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28"/>
  <workbookPr/>
  <mc:AlternateContent xmlns:mc="http://schemas.openxmlformats.org/markup-compatibility/2006">
    <mc:Choice Requires="x15">
      <x15ac:absPath xmlns:x15ac="http://schemas.microsoft.com/office/spreadsheetml/2010/11/ac" url="/Users/linlin/Desktop/Sepsis/Manuscript/Submission/revise_advanced_science/resubmit/"/>
    </mc:Choice>
  </mc:AlternateContent>
  <xr:revisionPtr revIDLastSave="0" documentId="13_ncr:1_{E4C97660-4944-AD4A-BCCB-111B5836C9D7}" xr6:coauthVersionLast="47" xr6:coauthVersionMax="47" xr10:uidLastSave="{00000000-0000-0000-0000-000000000000}"/>
  <bookViews>
    <workbookView xWindow="8400" yWindow="0" windowWidth="28800" windowHeight="18000" xr2:uid="{00000000-000D-0000-FFFF-FFFF00000000}"/>
  </bookViews>
  <sheets>
    <sheet name="Table S1" sheetId="3" r:id="rId1"/>
    <sheet name="Table S2" sheetId="4" r:id="rId2"/>
    <sheet name="Table S3" sheetId="5" r:id="rId3"/>
    <sheet name="Table S4" sheetId="6" r:id="rId4"/>
    <sheet name="Table S5" sheetId="7" r:id="rId5"/>
    <sheet name="Table S6" sheetId="8" r:id="rId6"/>
    <sheet name="Table S7" sheetId="9" r:id="rId7"/>
    <sheet name="Table S8" sheetId="10" r:id="rId8"/>
    <sheet name="Table S9" sheetId="11" r:id="rId9"/>
    <sheet name="Table S10" sheetId="12" r:id="rId10"/>
    <sheet name="Table S11" sheetId="13" r:id="rId11"/>
  </sheets>
  <calcPr calcId="144525"/>
</workbook>
</file>

<file path=xl/sharedStrings.xml><?xml version="1.0" encoding="utf-8"?>
<sst xmlns="http://schemas.openxmlformats.org/spreadsheetml/2006/main" count="23744" uniqueCount="5513">
  <si>
    <t>Table S1 Patient parameters and sampling information.</t>
  </si>
  <si>
    <t>N</t>
  </si>
  <si>
    <t>Timepoint (days)</t>
  </si>
  <si>
    <t>Presurgery (Pre)</t>
  </si>
  <si>
    <t>36 / 107 (34%)</t>
  </si>
  <si>
    <t>35/114(31%)</t>
  </si>
  <si>
    <t>19/107(18%)</t>
  </si>
  <si>
    <t>39/117(33%)</t>
  </si>
  <si>
    <t>3/114 (2.6%)</t>
  </si>
  <si>
    <t>7/117 (6.0%)</t>
  </si>
  <si>
    <t>16 / 107 (15%)</t>
  </si>
  <si>
    <t>38/114 (33%)</t>
  </si>
  <si>
    <t>39/117 (33%)</t>
  </si>
  <si>
    <t>36/107 (34%)</t>
  </si>
  <si>
    <t>Age</t>
  </si>
  <si>
    <t>62 (13)</t>
  </si>
  <si>
    <t>64 (12)</t>
  </si>
  <si>
    <t>64 (11)</t>
  </si>
  <si>
    <t>62 (12)</t>
  </si>
  <si>
    <t>0.7</t>
  </si>
  <si>
    <t>Sex</t>
  </si>
  <si>
    <t>0.6</t>
  </si>
  <si>
    <t>Female</t>
  </si>
  <si>
    <t>7/38 (18%)</t>
  </si>
  <si>
    <t>7/39 (18%)</t>
  </si>
  <si>
    <t>9/36 (25%)</t>
  </si>
  <si>
    <t>5/39 (13%)</t>
  </si>
  <si>
    <t>Male</t>
  </si>
  <si>
    <t>31/38 (82%)</t>
  </si>
  <si>
    <t>32/39 (82%)</t>
  </si>
  <si>
    <t>27/36 (75%)</t>
  </si>
  <si>
    <t>34/39 (87%)</t>
  </si>
  <si>
    <t>Temperature</t>
  </si>
  <si>
    <t>36.69 (0.30)</t>
  </si>
  <si>
    <t>36.85 (0.45)</t>
  </si>
  <si>
    <t>37.00 (0.30)</t>
  </si>
  <si>
    <t>36.83 (0.38)</t>
  </si>
  <si>
    <t>&lt;0.001</t>
  </si>
  <si>
    <t>Heart Rate</t>
  </si>
  <si>
    <t>76 (10)</t>
  </si>
  <si>
    <t>87 (9)</t>
  </si>
  <si>
    <t>90 (9)</t>
  </si>
  <si>
    <t>88 (11)</t>
  </si>
  <si>
    <t>71 (9)</t>
  </si>
  <si>
    <t>70 (9)</t>
  </si>
  <si>
    <t>73 (9)</t>
  </si>
  <si>
    <t>64 (8)</t>
  </si>
  <si>
    <t>0.001</t>
  </si>
  <si>
    <t>130 (14)</t>
  </si>
  <si>
    <t>132 (16)</t>
  </si>
  <si>
    <t>131 (14)</t>
  </si>
  <si>
    <t>123 (15)</t>
  </si>
  <si>
    <t>0.067</t>
  </si>
  <si>
    <t>91 (9)</t>
  </si>
  <si>
    <t>91 (10)</t>
  </si>
  <si>
    <t>92 (9)</t>
  </si>
  <si>
    <t>84 (10)</t>
  </si>
  <si>
    <t>0.007</t>
  </si>
  <si>
    <t>15.52 (1.79)</t>
  </si>
  <si>
    <t>17.46 (2.29)</t>
  </si>
  <si>
    <t>17.51 (1.95)</t>
  </si>
  <si>
    <t>18.40 (2.73)</t>
  </si>
  <si>
    <t>0.41 (0.63)</t>
  </si>
  <si>
    <t>2.70 (5.78)</t>
  </si>
  <si>
    <t>2.87 (8.84)</t>
  </si>
  <si>
    <t>0.93 (2.15)</t>
  </si>
  <si>
    <t>0.005</t>
  </si>
  <si>
    <t>1.02 (1.49)</t>
  </si>
  <si>
    <t>1.44 (1.75)</t>
  </si>
  <si>
    <t>1.75 (1.93)</t>
  </si>
  <si>
    <t>3.70 (2.68)</t>
  </si>
  <si>
    <t>1.45 (1.03)</t>
  </si>
  <si>
    <t>1.25 (0.98)</t>
  </si>
  <si>
    <t>1.75 (0.95)</t>
  </si>
  <si>
    <t>1.99 (0.71)</t>
  </si>
  <si>
    <t>0.02</t>
  </si>
  <si>
    <t>0.17 (0.24)</t>
  </si>
  <si>
    <t>0.21 (0.34)</t>
  </si>
  <si>
    <t>0.16 (0.39)</t>
  </si>
  <si>
    <t>0.35 (0.53)</t>
  </si>
  <si>
    <t>0.3</t>
  </si>
  <si>
    <t>0.16 (0.28)</t>
  </si>
  <si>
    <t>0.44 (0.74)</t>
  </si>
  <si>
    <t>0.39 (0.66)</t>
  </si>
  <si>
    <t>1.11 (1.10)</t>
  </si>
  <si>
    <t>0.0 (0.0)</t>
  </si>
  <si>
    <t>0.10 (0.49)</t>
  </si>
  <si>
    <t>0.18 (0.52)</t>
  </si>
  <si>
    <t>0.53 (0.78)</t>
  </si>
  <si>
    <t>0.20 (0.77)</t>
  </si>
  <si>
    <t>0.14 (0.46)</t>
  </si>
  <si>
    <t>0.28 (0.58)</t>
  </si>
  <si>
    <t>0.4</t>
  </si>
  <si>
    <t>0.21 (0.74)</t>
  </si>
  <si>
    <t>0.13 (0.29)</t>
  </si>
  <si>
    <t>0.12 (0.36)</t>
  </si>
  <si>
    <t>0.40 (0.66)</t>
  </si>
  <si>
    <t>0.035</t>
  </si>
  <si>
    <t>White Cell Count</t>
  </si>
  <si>
    <t>8.4 (1.7)</t>
  </si>
  <si>
    <t>12.0 (3.9)</t>
  </si>
  <si>
    <t>11.1 (2.9)</t>
  </si>
  <si>
    <t>11.1 (3.7)</t>
  </si>
  <si>
    <t>Neutrophils</t>
  </si>
  <si>
    <t>6.07 (1.34)</t>
  </si>
  <si>
    <t>9.61 (3.52)</t>
  </si>
  <si>
    <t>9.01 (2.59)</t>
  </si>
  <si>
    <t>8.68 (2.89)</t>
  </si>
  <si>
    <t>Lymphocytes</t>
  </si>
  <si>
    <t>1.09 (0.40)</t>
  </si>
  <si>
    <t>1.07 (0.52)</t>
  </si>
  <si>
    <t>1.02 (0.41)</t>
  </si>
  <si>
    <t>0.93 (0.46)</t>
  </si>
  <si>
    <t>Monocytes</t>
  </si>
  <si>
    <t>0.79 (0.29)</t>
  </si>
  <si>
    <t>0.99 (0.42)</t>
  </si>
  <si>
    <t>0.81 (0.25)</t>
  </si>
  <si>
    <t>0.99 (0.87)</t>
  </si>
  <si>
    <t>0.13</t>
  </si>
  <si>
    <t>Eosinophils</t>
  </si>
  <si>
    <t>0.21 (0.17)</t>
  </si>
  <si>
    <t>0.14 (0.17)</t>
  </si>
  <si>
    <t>0.16 (0.13)</t>
  </si>
  <si>
    <t>0.14 (0.18)</t>
  </si>
  <si>
    <t>0.032</t>
  </si>
  <si>
    <t>Platelets</t>
  </si>
  <si>
    <t>210 (58)</t>
  </si>
  <si>
    <t>217 (78)</t>
  </si>
  <si>
    <t>233 (61)</t>
  </si>
  <si>
    <t>205 (71)</t>
  </si>
  <si>
    <t>0.2</t>
  </si>
  <si>
    <t>1.13 (0.10)</t>
  </si>
  <si>
    <t>1.21 (0.17)</t>
  </si>
  <si>
    <t>1.18 (0.25)</t>
  </si>
  <si>
    <t>1.21 (0.27)</t>
  </si>
  <si>
    <t>27 (13)</t>
  </si>
  <si>
    <t>25 (14)</t>
  </si>
  <si>
    <t>31 (12)</t>
  </si>
  <si>
    <t>25 (17)</t>
  </si>
  <si>
    <t>0.5</t>
  </si>
  <si>
    <t>59 (59)</t>
  </si>
  <si>
    <t>106 (96)</t>
  </si>
  <si>
    <t>166 (95)</t>
  </si>
  <si>
    <t>133 (110)</t>
  </si>
  <si>
    <t>Blood lactate</t>
  </si>
  <si>
    <t>1.05 (0.26)</t>
  </si>
  <si>
    <t>1.38 (0.87)</t>
  </si>
  <si>
    <t>1.52 (0.82)</t>
  </si>
  <si>
    <t>1.55 (0.87)</t>
  </si>
  <si>
    <t>Blood urea</t>
  </si>
  <si>
    <t>6 (4)</t>
  </si>
  <si>
    <t>10 (7)</t>
  </si>
  <si>
    <t>7 (6)</t>
  </si>
  <si>
    <t>12 (10)</t>
  </si>
  <si>
    <t>0.017</t>
  </si>
  <si>
    <t>Blood cretinine</t>
  </si>
  <si>
    <t>73 (30)</t>
  </si>
  <si>
    <t>78 (25)</t>
  </si>
  <si>
    <t>86 (40)</t>
  </si>
  <si>
    <t>102 (59)</t>
  </si>
  <si>
    <t>3 days before diagnosis (-3)</t>
  </si>
  <si>
    <t>2 days before diagnosis (-2)</t>
  </si>
  <si>
    <t>1 days before diagnosis (-1)</t>
  </si>
  <si>
    <t>Total respiratory rate</t>
  </si>
  <si>
    <t>38 / 114 (33%)</t>
  </si>
  <si>
    <t>32/117(27%)</t>
  </si>
  <si>
    <t>39 / 117 (33%)</t>
  </si>
  <si>
    <t>0/117 (0%)</t>
  </si>
  <si>
    <r>
      <rPr>
        <b/>
        <i/>
        <sz val="11"/>
        <color rgb="FF000000"/>
        <rFont val="Calibri"/>
        <family val="2"/>
        <scheme val="minor"/>
      </rPr>
      <t>Control</t>
    </r>
    <r>
      <rPr>
        <sz val="11"/>
        <color indexed="8"/>
        <rFont val="Calibri"/>
        <family val="2"/>
        <scheme val="minor"/>
      </rPr>
      <t>, N= 114</t>
    </r>
    <r>
      <rPr>
        <vertAlign val="superscript"/>
        <sz val="11"/>
        <color rgb="FF000000"/>
        <rFont val="Calibri (Body)"/>
        <charset val="134"/>
      </rPr>
      <t>a)</t>
    </r>
  </si>
  <si>
    <r>
      <rPr>
        <b/>
        <i/>
        <sz val="11"/>
        <color rgb="FF000000"/>
        <rFont val="Calibri"/>
        <family val="2"/>
        <scheme val="minor"/>
      </rPr>
      <t>SIRS</t>
    </r>
    <r>
      <rPr>
        <sz val="11"/>
        <color indexed="8"/>
        <rFont val="Calibri"/>
        <family val="2"/>
        <scheme val="minor"/>
      </rPr>
      <t>, N= 117</t>
    </r>
    <r>
      <rPr>
        <vertAlign val="superscript"/>
        <sz val="11"/>
        <color rgb="FF000000"/>
        <rFont val="Calibri (Body)"/>
        <charset val="134"/>
      </rPr>
      <t>a)</t>
    </r>
  </si>
  <si>
    <r>
      <rPr>
        <b/>
        <i/>
        <sz val="11"/>
        <color rgb="FF000000"/>
        <rFont val="Calibri"/>
        <family val="2"/>
        <scheme val="minor"/>
      </rPr>
      <t>Infect</t>
    </r>
    <r>
      <rPr>
        <sz val="11"/>
        <color indexed="8"/>
        <rFont val="Calibri"/>
        <family val="2"/>
        <scheme val="minor"/>
      </rPr>
      <t>, N= 107</t>
    </r>
    <r>
      <rPr>
        <vertAlign val="superscript"/>
        <sz val="11"/>
        <color rgb="FF000000"/>
        <rFont val="Calibri (Body)"/>
        <charset val="134"/>
      </rPr>
      <t>a)</t>
    </r>
  </si>
  <si>
    <r>
      <rPr>
        <b/>
        <i/>
        <sz val="11"/>
        <color rgb="FF000000"/>
        <rFont val="Calibri"/>
        <family val="2"/>
        <scheme val="minor"/>
      </rPr>
      <t>Sepsis</t>
    </r>
    <r>
      <rPr>
        <sz val="11"/>
        <color indexed="8"/>
        <rFont val="Calibri"/>
        <family val="2"/>
        <scheme val="minor"/>
      </rPr>
      <t>, N= 117</t>
    </r>
    <r>
      <rPr>
        <vertAlign val="superscript"/>
        <sz val="11"/>
        <color rgb="FF000000"/>
        <rFont val="Calibri (Body)"/>
        <charset val="134"/>
      </rPr>
      <t>a)</t>
    </r>
  </si>
  <si>
    <r>
      <rPr>
        <b/>
        <sz val="11"/>
        <color rgb="FF000000"/>
        <rFont val="Calibri"/>
        <family val="2"/>
        <scheme val="minor"/>
      </rPr>
      <t>p-value</t>
    </r>
    <r>
      <rPr>
        <vertAlign val="superscript"/>
        <sz val="11"/>
        <color rgb="FF000000"/>
        <rFont val="Calibri (Body)"/>
        <charset val="134"/>
      </rPr>
      <t>b)</t>
    </r>
  </si>
  <si>
    <r>
      <t>Diastolic BP</t>
    </r>
    <r>
      <rPr>
        <vertAlign val="superscript"/>
        <sz val="11"/>
        <color rgb="FF000000"/>
        <rFont val="Calibri (Body)"/>
      </rPr>
      <t>c)</t>
    </r>
  </si>
  <si>
    <r>
      <t>Systolic BP</t>
    </r>
    <r>
      <rPr>
        <vertAlign val="superscript"/>
        <sz val="11"/>
        <color rgb="FF000000"/>
        <rFont val="Calibri (Body)"/>
      </rPr>
      <t>c)</t>
    </r>
  </si>
  <si>
    <r>
      <t>MAP</t>
    </r>
    <r>
      <rPr>
        <vertAlign val="superscript"/>
        <sz val="11"/>
        <color rgb="FF000000"/>
        <rFont val="Calibri (Body)"/>
      </rPr>
      <t>d)</t>
    </r>
  </si>
  <si>
    <r>
      <t>Fi02</t>
    </r>
    <r>
      <rPr>
        <vertAlign val="superscript"/>
        <sz val="11"/>
        <color rgb="FF000000"/>
        <rFont val="Calibri (Body)"/>
      </rPr>
      <t>e)</t>
    </r>
  </si>
  <si>
    <r>
      <t>SOFA</t>
    </r>
    <r>
      <rPr>
        <vertAlign val="superscript"/>
        <sz val="11"/>
        <color rgb="FF000000"/>
        <rFont val="Calibri (Body)"/>
      </rPr>
      <t>f)</t>
    </r>
  </si>
  <si>
    <r>
      <t>Respiration SOFA</t>
    </r>
    <r>
      <rPr>
        <vertAlign val="superscript"/>
        <sz val="11"/>
        <color rgb="FF000000"/>
        <rFont val="Calibri (Body)"/>
      </rPr>
      <t>f)</t>
    </r>
  </si>
  <si>
    <r>
      <t>Coagulation SOFA</t>
    </r>
    <r>
      <rPr>
        <vertAlign val="superscript"/>
        <sz val="11"/>
        <color rgb="FF000000"/>
        <rFont val="Calibri (Body)"/>
      </rPr>
      <t>f)</t>
    </r>
  </si>
  <si>
    <r>
      <t>Cardiovascular SOFA</t>
    </r>
    <r>
      <rPr>
        <vertAlign val="superscript"/>
        <sz val="11"/>
        <color rgb="FF000000"/>
        <rFont val="Calibri (Body)"/>
      </rPr>
      <t>f)</t>
    </r>
  </si>
  <si>
    <r>
      <t>GCS</t>
    </r>
    <r>
      <rPr>
        <vertAlign val="superscript"/>
        <sz val="11"/>
        <color rgb="FF000000"/>
        <rFont val="Calibri (Body)"/>
      </rPr>
      <t>g)</t>
    </r>
    <r>
      <rPr>
        <sz val="11"/>
        <color indexed="8"/>
        <rFont val="Calibri"/>
        <family val="2"/>
        <scheme val="minor"/>
      </rPr>
      <t xml:space="preserve"> SOFA</t>
    </r>
    <r>
      <rPr>
        <vertAlign val="superscript"/>
        <sz val="11"/>
        <color rgb="FF000000"/>
        <rFont val="Calibri (Body)"/>
      </rPr>
      <t>f)</t>
    </r>
  </si>
  <si>
    <r>
      <t>Liver SOFA</t>
    </r>
    <r>
      <rPr>
        <vertAlign val="superscript"/>
        <sz val="11"/>
        <color rgb="FF000000"/>
        <rFont val="Calibri (Body)"/>
      </rPr>
      <t>f)</t>
    </r>
  </si>
  <si>
    <r>
      <t>Renal SOFA</t>
    </r>
    <r>
      <rPr>
        <vertAlign val="superscript"/>
        <sz val="11"/>
        <color rgb="FF000000"/>
        <rFont val="Calibri (Body)"/>
      </rPr>
      <t>f)</t>
    </r>
  </si>
  <si>
    <r>
      <t>INR</t>
    </r>
    <r>
      <rPr>
        <vertAlign val="superscript"/>
        <sz val="11"/>
        <color rgb="FF000000"/>
        <rFont val="Calibri (Body)"/>
      </rPr>
      <t>h)</t>
    </r>
  </si>
  <si>
    <r>
      <t>APPT</t>
    </r>
    <r>
      <rPr>
        <vertAlign val="superscript"/>
        <sz val="11"/>
        <color rgb="FF000000"/>
        <rFont val="Calibri (Body)"/>
      </rPr>
      <t>i)</t>
    </r>
  </si>
  <si>
    <r>
      <t>CRP</t>
    </r>
    <r>
      <rPr>
        <vertAlign val="superscript"/>
        <sz val="11"/>
        <color rgb="FF000000"/>
        <rFont val="Calibri (Body)"/>
      </rPr>
      <t>j)</t>
    </r>
  </si>
  <si>
    <r>
      <rPr>
        <vertAlign val="superscript"/>
        <sz val="11"/>
        <color rgb="FF000000"/>
        <rFont val="Calibri (Body)"/>
        <charset val="134"/>
      </rPr>
      <t>a)</t>
    </r>
    <r>
      <rPr>
        <sz val="11"/>
        <color indexed="8"/>
        <rFont val="Calibri"/>
        <family val="2"/>
        <scheme val="minor"/>
      </rPr>
      <t>Mean (SD); n / N (%)</t>
    </r>
  </si>
  <si>
    <r>
      <rPr>
        <vertAlign val="superscript"/>
        <sz val="11"/>
        <color rgb="FF000000"/>
        <rFont val="Calibri (Body)"/>
        <charset val="134"/>
      </rPr>
      <t>b)</t>
    </r>
    <r>
      <rPr>
        <sz val="11"/>
        <color indexed="8"/>
        <rFont val="Calibri"/>
        <family val="2"/>
        <scheme val="minor"/>
      </rPr>
      <t>Kruskal-Wallis rank sum test; Pearson's Chi-squared test</t>
    </r>
  </si>
  <si>
    <r>
      <rPr>
        <vertAlign val="superscript"/>
        <sz val="11"/>
        <color rgb="FF000000"/>
        <rFont val="Calibri (Body)"/>
      </rPr>
      <t>c)</t>
    </r>
    <r>
      <rPr>
        <sz val="11"/>
        <color indexed="8"/>
        <rFont val="Calibri"/>
        <family val="2"/>
        <scheme val="minor"/>
      </rPr>
      <t xml:space="preserve">BP: blood pressure; </t>
    </r>
    <r>
      <rPr>
        <vertAlign val="superscript"/>
        <sz val="11"/>
        <color rgb="FF000000"/>
        <rFont val="Calibri (Body)"/>
      </rPr>
      <t>d)</t>
    </r>
    <r>
      <rPr>
        <sz val="11"/>
        <color indexed="8"/>
        <rFont val="Calibri"/>
        <family val="2"/>
        <scheme val="minor"/>
      </rPr>
      <t xml:space="preserve">MAP: mean arterial pressure; </t>
    </r>
    <r>
      <rPr>
        <vertAlign val="superscript"/>
        <sz val="11"/>
        <color rgb="FF000000"/>
        <rFont val="Calibri (Body)"/>
      </rPr>
      <t>e)</t>
    </r>
    <r>
      <rPr>
        <sz val="11"/>
        <color indexed="8"/>
        <rFont val="Calibri"/>
        <family val="2"/>
        <scheme val="minor"/>
      </rPr>
      <t>Fi02: fraction of inspired oxygen;</t>
    </r>
  </si>
  <si>
    <r>
      <rPr>
        <vertAlign val="superscript"/>
        <sz val="11"/>
        <color rgb="FF000000"/>
        <rFont val="Calibri (Body)"/>
      </rPr>
      <t>f)</t>
    </r>
    <r>
      <rPr>
        <sz val="11"/>
        <color indexed="8"/>
        <rFont val="Calibri"/>
        <family val="2"/>
        <scheme val="minor"/>
      </rPr>
      <t xml:space="preserve">SOFA: The Sequential Organ Failure Assessment (SOFA) Score; </t>
    </r>
    <r>
      <rPr>
        <vertAlign val="superscript"/>
        <sz val="11"/>
        <color rgb="FF000000"/>
        <rFont val="Calibri (Body)"/>
      </rPr>
      <t>g)</t>
    </r>
    <r>
      <rPr>
        <sz val="11"/>
        <color indexed="8"/>
        <rFont val="Calibri"/>
        <family val="2"/>
        <scheme val="minor"/>
      </rPr>
      <t xml:space="preserve">GCS: Glasgow Coma Scale; </t>
    </r>
    <r>
      <rPr>
        <vertAlign val="superscript"/>
        <sz val="11"/>
        <color rgb="FF000000"/>
        <rFont val="Calibri (Body)"/>
      </rPr>
      <t>h)</t>
    </r>
    <r>
      <rPr>
        <sz val="11"/>
        <color indexed="8"/>
        <rFont val="Calibri"/>
        <family val="2"/>
        <scheme val="minor"/>
      </rPr>
      <t>INR: International Normalized Ratio;</t>
    </r>
  </si>
  <si>
    <r>
      <rPr>
        <vertAlign val="superscript"/>
        <sz val="11"/>
        <color rgb="FF000000"/>
        <rFont val="Calibri (Body)"/>
      </rPr>
      <t>i)</t>
    </r>
    <r>
      <rPr>
        <sz val="11"/>
        <color indexed="8"/>
        <rFont val="Calibri"/>
        <family val="2"/>
        <scheme val="minor"/>
      </rPr>
      <t xml:space="preserve">APPT: Activated Partial Thromboplastin Time; </t>
    </r>
    <r>
      <rPr>
        <vertAlign val="superscript"/>
        <sz val="11"/>
        <color rgb="FF000000"/>
        <rFont val="Calibri (Body)"/>
      </rPr>
      <t>j)</t>
    </r>
    <r>
      <rPr>
        <sz val="11"/>
        <color indexed="8"/>
        <rFont val="Calibri"/>
        <family val="2"/>
        <scheme val="minor"/>
      </rPr>
      <t>CRP: C-Reactive Protein.</t>
    </r>
  </si>
  <si>
    <t>Table S2: All metabolites and lipids signatures identified in human and mice.</t>
  </si>
  <si>
    <t>metabolite</t>
  </si>
  <si>
    <t>Name</t>
  </si>
  <si>
    <t>p.value</t>
  </si>
  <si>
    <t>Effect_size (cohen's D for logistic regression models and Student's t test; Beta coefficients in ordinal logistic regression models)</t>
  </si>
  <si>
    <t>magnitude</t>
  </si>
  <si>
    <t>type/location</t>
  </si>
  <si>
    <t>Comparison</t>
  </si>
  <si>
    <t>Figure</t>
  </si>
  <si>
    <t>TF00034</t>
  </si>
  <si>
    <t>3-Ureidopropionate</t>
  </si>
  <si>
    <t>0.004412512643609099</t>
  </si>
  <si>
    <t>-0.4702575555929835</t>
  </si>
  <si>
    <t>small</t>
  </si>
  <si>
    <t>Inf+ vs Inf-</t>
  </si>
  <si>
    <t>Fig1D&amp;E</t>
  </si>
  <si>
    <t>TF00311</t>
  </si>
  <si>
    <t>Nicotinic acid</t>
  </si>
  <si>
    <t>0.04365335331580313</t>
  </si>
  <si>
    <t>0.33351924280928724</t>
  </si>
  <si>
    <t>TF00759</t>
  </si>
  <si>
    <t>Ornithine</t>
  </si>
  <si>
    <t>0.038726864833645916</t>
  </si>
  <si>
    <t>0.3490365571491637</t>
  </si>
  <si>
    <t>TF00826</t>
  </si>
  <si>
    <t>Tryptophan</t>
  </si>
  <si>
    <t>0.031404792830324234</t>
  </si>
  <si>
    <t>0.394696966570511</t>
  </si>
  <si>
    <t>X00638</t>
  </si>
  <si>
    <t>6-Methylindole</t>
  </si>
  <si>
    <t>0.008309815551389814</t>
  </si>
  <si>
    <t>0.44949909078408995</t>
  </si>
  <si>
    <t>X00875</t>
  </si>
  <si>
    <t>4-Acetamidobutanoic acid</t>
  </si>
  <si>
    <t>0.04070438983843934</t>
  </si>
  <si>
    <t>-0.32900066527253186</t>
  </si>
  <si>
    <t>X00900</t>
  </si>
  <si>
    <t>Glutamine</t>
  </si>
  <si>
    <t>0.017595609166146314</t>
  </si>
  <si>
    <t>0.38519228594843674</t>
  </si>
  <si>
    <t>X02610</t>
  </si>
  <si>
    <t>MG 22:5</t>
  </si>
  <si>
    <t>0.00818181600996771</t>
  </si>
  <si>
    <t>0.4615634926754764</t>
  </si>
  <si>
    <t>lipid</t>
  </si>
  <si>
    <t>X03979</t>
  </si>
  <si>
    <t>LPC 16:0</t>
  </si>
  <si>
    <t>0.03439713133224109</t>
  </si>
  <si>
    <t>0.36352230234895594</t>
  </si>
  <si>
    <t>X04115</t>
  </si>
  <si>
    <t>LPC 14:0</t>
  </si>
  <si>
    <t>0.035463909698349595</t>
  </si>
  <si>
    <t>0.3572856762483774</t>
  </si>
  <si>
    <t>X04117</t>
  </si>
  <si>
    <t>LPC 14:0; PC(14:0/0:0)</t>
  </si>
  <si>
    <t>0.016937064666136415</t>
  </si>
  <si>
    <t>0.41761791647945734</t>
  </si>
  <si>
    <t>X04479</t>
  </si>
  <si>
    <t>CerP 24:0</t>
  </si>
  <si>
    <t>0.01622733668745414</t>
  </si>
  <si>
    <t>0.424552401139174</t>
  </si>
  <si>
    <t>X04529</t>
  </si>
  <si>
    <t>LPC 15:0; PC(15:0/0:0)</t>
  </si>
  <si>
    <t>0.016326294621475786</t>
  </si>
  <si>
    <t>0.4189960304864511</t>
  </si>
  <si>
    <t>X04538</t>
  </si>
  <si>
    <t>0.04020097742100904</t>
  </si>
  <si>
    <t>0.3529640270194493</t>
  </si>
  <si>
    <t>X05124</t>
  </si>
  <si>
    <t>PC 17:0</t>
  </si>
  <si>
    <t>0.0351089900549941</t>
  </si>
  <si>
    <t>0.3548523643917953</t>
  </si>
  <si>
    <t>X05176</t>
  </si>
  <si>
    <t>LPE 20:3</t>
  </si>
  <si>
    <t>0.038040699842659065</t>
  </si>
  <si>
    <t>0.350265071091135</t>
  </si>
  <si>
    <t>X05256</t>
  </si>
  <si>
    <t>CerP 26:1</t>
  </si>
  <si>
    <t>0.012209870988913829</t>
  </si>
  <si>
    <t>0.42191608989361584</t>
  </si>
  <si>
    <t>X05324</t>
  </si>
  <si>
    <t>CerP 26:0</t>
  </si>
  <si>
    <t>0.03275424372192365</t>
  </si>
  <si>
    <t>0.35444861602400013</t>
  </si>
  <si>
    <t>X05326</t>
  </si>
  <si>
    <t>0.037513802318748235</t>
  </si>
  <si>
    <t>0.362104553532681</t>
  </si>
  <si>
    <t>X05639</t>
  </si>
  <si>
    <t>DG 27:1</t>
  </si>
  <si>
    <t>0.012126534636308889</t>
  </si>
  <si>
    <t>0.424933802157803</t>
  </si>
  <si>
    <t>X06096</t>
  </si>
  <si>
    <t>LPE 22:5</t>
  </si>
  <si>
    <t>0.005692921781150371</t>
  </si>
  <si>
    <t>0.47302913389235335</t>
  </si>
  <si>
    <t>X06414</t>
  </si>
  <si>
    <t>PA 24:0</t>
  </si>
  <si>
    <t>0.04916158510704629</t>
  </si>
  <si>
    <t>-0.3289103727540566</t>
  </si>
  <si>
    <t>X06550</t>
  </si>
  <si>
    <t>LPC 20:4</t>
  </si>
  <si>
    <t>0.005436573600668209</t>
  </si>
  <si>
    <t>0.5136844758268002</t>
  </si>
  <si>
    <t>medium</t>
  </si>
  <si>
    <t>X07236</t>
  </si>
  <si>
    <t>LPC 22:6</t>
  </si>
  <si>
    <t>0.014879749541293846</t>
  </si>
  <si>
    <t>0.42670923801601296</t>
  </si>
  <si>
    <t>X07321</t>
  </si>
  <si>
    <t>LPC 22:5</t>
  </si>
  <si>
    <t>0.0092351790668422</t>
  </si>
  <si>
    <t>0.45271428470404224</t>
  </si>
  <si>
    <t>X07459</t>
  </si>
  <si>
    <t>LPC 22:4</t>
  </si>
  <si>
    <t>0.014564816868625147</t>
  </si>
  <si>
    <t>0.41127048620292367</t>
  </si>
  <si>
    <t>X15359</t>
  </si>
  <si>
    <t>PC 38:6</t>
  </si>
  <si>
    <t>0.019360170167251892</t>
  </si>
  <si>
    <t>0.3828281283310193</t>
  </si>
  <si>
    <t>X15748</t>
  </si>
  <si>
    <t>plasmenyl-PC 38:3</t>
  </si>
  <si>
    <t>0.04599107737759369</t>
  </si>
  <si>
    <t>0.33620645839854435</t>
  </si>
  <si>
    <t>X40551</t>
  </si>
  <si>
    <t>plasmenyl-PC 38:2</t>
  </si>
  <si>
    <t>0.0375340864065233</t>
  </si>
  <si>
    <t>0.3483060930224653</t>
  </si>
  <si>
    <t>X43812</t>
  </si>
  <si>
    <t>TG 54:6</t>
  </si>
  <si>
    <t>0.025782335652010765</t>
  </si>
  <si>
    <t>0.37295656577078556</t>
  </si>
  <si>
    <t>X44901</t>
  </si>
  <si>
    <t>TG 54:5; TG(16:0/18:1/20:4)</t>
  </si>
  <si>
    <t>0.023984670897315558</t>
  </si>
  <si>
    <t>0.38071449664345003</t>
  </si>
  <si>
    <t>Y01953</t>
  </si>
  <si>
    <t>LPE 18:2; PE(18:2(9Z,11Z)/0:0)</t>
  </si>
  <si>
    <t>0.04016316129404381</t>
  </si>
  <si>
    <t>0.34682988988027214</t>
  </si>
  <si>
    <t>Y02338</t>
  </si>
  <si>
    <t>0.0363940236964408</t>
  </si>
  <si>
    <t>0.35293792188244505</t>
  </si>
  <si>
    <t>Y02351</t>
  </si>
  <si>
    <t>LPE 22:4</t>
  </si>
  <si>
    <t>0.04396464508130525</t>
  </si>
  <si>
    <t>0.3343844779817952</t>
  </si>
  <si>
    <t>Y03961</t>
  </si>
  <si>
    <t>PI 32:1</t>
  </si>
  <si>
    <t>0.030540224952261972</t>
  </si>
  <si>
    <t>0.3671735050829474</t>
  </si>
  <si>
    <t>Y04121</t>
  </si>
  <si>
    <t>PI 34:2</t>
  </si>
  <si>
    <t>0.013727515478253524</t>
  </si>
  <si>
    <t>0.429189397239459</t>
  </si>
  <si>
    <t>Y04432</t>
  </si>
  <si>
    <t>PI 38:6</t>
  </si>
  <si>
    <t>0.01566736498511766</t>
  </si>
  <si>
    <t>0.41192433364741166</t>
  </si>
  <si>
    <t>0.001036468568693758</t>
  </si>
  <si>
    <t>0.7175779249013426</t>
  </si>
  <si>
    <t>NA</t>
  </si>
  <si>
    <t>Control -&gt; Infect -&gt; Sepsis</t>
  </si>
  <si>
    <t>Fig2C&amp;D</t>
  </si>
  <si>
    <t>TF00087</t>
  </si>
  <si>
    <t>Anserine</t>
  </si>
  <si>
    <t>0.0200407960788774</t>
  </si>
  <si>
    <t>0.4870534430088896</t>
  </si>
  <si>
    <t>TF00246</t>
  </si>
  <si>
    <t>Kynurenic acid</t>
  </si>
  <si>
    <t>0.004412773846382539</t>
  </si>
  <si>
    <t>0.5794565025265542</t>
  </si>
  <si>
    <t>TF00665</t>
  </si>
  <si>
    <t>Glycolic acid</t>
  </si>
  <si>
    <t>0.006840874283784694</t>
  </si>
  <si>
    <t>0.5507744955769119</t>
  </si>
  <si>
    <t>TF00683</t>
  </si>
  <si>
    <t>Homocitrulline</t>
  </si>
  <si>
    <t>0.012822122648289339</t>
  </si>
  <si>
    <t>0.5086453304014381</t>
  </si>
  <si>
    <t>TF00742</t>
  </si>
  <si>
    <t>N-Acetyl-alanine</t>
  </si>
  <si>
    <t>0.010454162696563216</t>
  </si>
  <si>
    <t>0.4865616278237719</t>
  </si>
  <si>
    <t>TF00793</t>
  </si>
  <si>
    <t>Serine</t>
  </si>
  <si>
    <t>0.008278793345435794</t>
  </si>
  <si>
    <t>-0.476335266685659</t>
  </si>
  <si>
    <t>0.014328244829272365</t>
  </si>
  <si>
    <t>-0.5274176030981091</t>
  </si>
  <si>
    <t>X00784</t>
  </si>
  <si>
    <t>Methylimidazoleacetic acid</t>
  </si>
  <si>
    <t>0.009019313213304122</t>
  </si>
  <si>
    <t>0.5805527828121394</t>
  </si>
  <si>
    <t>0.004134563817761155</t>
  </si>
  <si>
    <t>0.5984809454672411</t>
  </si>
  <si>
    <t>0.003533886921739057</t>
  </si>
  <si>
    <t>-0.5240587714579186</t>
  </si>
  <si>
    <t>X00964</t>
  </si>
  <si>
    <t>Methionine</t>
  </si>
  <si>
    <t>0.0053225234693337516</t>
  </si>
  <si>
    <t>0.5821103458129974</t>
  </si>
  <si>
    <t>X01191</t>
  </si>
  <si>
    <t>Aminoadipic acid</t>
  </si>
  <si>
    <t>0.008681587471534217</t>
  </si>
  <si>
    <t>0.4970924025652274</t>
  </si>
  <si>
    <t>X02085</t>
  </si>
  <si>
    <t>Kynuerine</t>
  </si>
  <si>
    <t>0.021284377358462753</t>
  </si>
  <si>
    <t>0.47934683775702946</t>
  </si>
  <si>
    <t>X03112</t>
  </si>
  <si>
    <t>N-Acetyl-L-carnosine</t>
  </si>
  <si>
    <t>0.006697152472893976</t>
  </si>
  <si>
    <t>0.5318139679105054</t>
  </si>
  <si>
    <t>0.0016087587048979409</t>
  </si>
  <si>
    <t>-0.6535143379452069</t>
  </si>
  <si>
    <t>X03600</t>
  </si>
  <si>
    <t>lysoPE 16:1</t>
  </si>
  <si>
    <t>0.04186617092897202</t>
  </si>
  <si>
    <t>-0.38905117059353245</t>
  </si>
  <si>
    <t>lysoPC 16:0</t>
  </si>
  <si>
    <t>0.004196188536824474</t>
  </si>
  <si>
    <t>-0.6211546099374291</t>
  </si>
  <si>
    <t>lysoPC 14:0</t>
  </si>
  <si>
    <t>-0.6675061046157521</t>
  </si>
  <si>
    <t>lysoPC 14:0; PC(14:0/0:0)</t>
  </si>
  <si>
    <t>0.003941588884116655</t>
  </si>
  <si>
    <t>-0.607769060698706</t>
  </si>
  <si>
    <t>0.001816071550675691</t>
  </si>
  <si>
    <t>-0.7496279060096199</t>
  </si>
  <si>
    <t>lysoPC 15:0; PC(15:0/0:0)</t>
  </si>
  <si>
    <t>0.0014947897508256099</t>
  </si>
  <si>
    <t>-0.6849934058205289</t>
  </si>
  <si>
    <t>0.0058576864237534065</t>
  </si>
  <si>
    <t>-0.6036503612181249</t>
  </si>
  <si>
    <t>X04915</t>
  </si>
  <si>
    <t>lysoPC 16:1; PC(16:1(9Z)/0:0)</t>
  </si>
  <si>
    <t>0.04711593881570933</t>
  </si>
  <si>
    <t>-0.40266186159676015</t>
  </si>
  <si>
    <t>X04981</t>
  </si>
  <si>
    <t>lysoPC 16:0; PC(16:0/0:0)</t>
  </si>
  <si>
    <t>0.03248969391496955</t>
  </si>
  <si>
    <t>-0.4888950112931741</t>
  </si>
  <si>
    <t>X05094</t>
  </si>
  <si>
    <t>lysoPE 20:5</t>
  </si>
  <si>
    <t>0.00823702401820705</t>
  </si>
  <si>
    <t>-0.4863513902557559</t>
  </si>
  <si>
    <t>0.04525556142670156</t>
  </si>
  <si>
    <t>-0.34304920976747266</t>
  </si>
  <si>
    <t>X05158</t>
  </si>
  <si>
    <t>lysoPC 18:2</t>
  </si>
  <si>
    <t>0.02431928260130593</t>
  </si>
  <si>
    <t>-0.4696009586977835</t>
  </si>
  <si>
    <t>lysoPE 20:3</t>
  </si>
  <si>
    <t>0.011148219714233402</t>
  </si>
  <si>
    <t>-0.4878489799202954</t>
  </si>
  <si>
    <t>-0.7067034667095012</t>
  </si>
  <si>
    <t>-0.7271543447215892</t>
  </si>
  <si>
    <t>0.012750260692453476</t>
  </si>
  <si>
    <t>-0.5632042521611623</t>
  </si>
  <si>
    <t>X05434</t>
  </si>
  <si>
    <t>lysoPC 17:0; PC(17:0/0:0)</t>
  </si>
  <si>
    <t>0.016096280841399073</t>
  </si>
  <si>
    <t>-0.506383516117792</t>
  </si>
  <si>
    <t>X05437</t>
  </si>
  <si>
    <t>lysoPC 18:0</t>
  </si>
  <si>
    <t>0.0359513345715612</t>
  </si>
  <si>
    <t>-0.41587079868846616</t>
  </si>
  <si>
    <t>X05514</t>
  </si>
  <si>
    <t>SM 20:1</t>
  </si>
  <si>
    <t>0.011763533819502937</t>
  </si>
  <si>
    <t>-0.4937443149520199</t>
  </si>
  <si>
    <t>0.012041728865789431</t>
  </si>
  <si>
    <t>-0.4844844272546286</t>
  </si>
  <si>
    <t>X05677</t>
  </si>
  <si>
    <t>plasmenyl-PE 19:0</t>
  </si>
  <si>
    <t>0.011608191685595775</t>
  </si>
  <si>
    <t>-0.5062270155194581</t>
  </si>
  <si>
    <t>X05719</t>
  </si>
  <si>
    <t>lysoPC 18:3</t>
  </si>
  <si>
    <t>0.03690934238727382</t>
  </si>
  <si>
    <t>-0.3961274842476042</t>
  </si>
  <si>
    <t>X05781</t>
  </si>
  <si>
    <t>lysoPC 18:2; PC(18:2(9Z,12Z)/0:0)</t>
  </si>
  <si>
    <t>0.043880145129105486</t>
  </si>
  <si>
    <t>-0.4007903012371903</t>
  </si>
  <si>
    <t>X05935</t>
  </si>
  <si>
    <t>lysoPE 21:0</t>
  </si>
  <si>
    <t>0.04705171125954785</t>
  </si>
  <si>
    <t>-0.5140740959688757</t>
  </si>
  <si>
    <t>X05978</t>
  </si>
  <si>
    <t>lysoPE 22:6</t>
  </si>
  <si>
    <t>0.03517072351644648</t>
  </si>
  <si>
    <t>-0.4228464940801778</t>
  </si>
  <si>
    <t>lysoPE 22:5</t>
  </si>
  <si>
    <t>0.00305450033390913</t>
  </si>
  <si>
    <t>-0.5589146412913178</t>
  </si>
  <si>
    <t>0.01269889686273344</t>
  </si>
  <si>
    <t>0.44726388302800424</t>
  </si>
  <si>
    <t>X06439</t>
  </si>
  <si>
    <t>lysoPE 22:0</t>
  </si>
  <si>
    <t>0.0011509319180860052</t>
  </si>
  <si>
    <t>-0.6988159777451565</t>
  </si>
  <si>
    <t>X06498</t>
  </si>
  <si>
    <t>lysoPC 20:5</t>
  </si>
  <si>
    <t>0.008884484323315525</t>
  </si>
  <si>
    <t>-0.5321971914494603</t>
  </si>
  <si>
    <t>lysoPC 20:4</t>
  </si>
  <si>
    <t>0.005277367552091818</t>
  </si>
  <si>
    <t>-0.5719195268207777</t>
  </si>
  <si>
    <t>X06612</t>
  </si>
  <si>
    <t>lysoPC 20:3; PC(20:3(8Z,11Z,14Z)/0:0)</t>
  </si>
  <si>
    <t>0.007252731637628764</t>
  </si>
  <si>
    <t>-0.5031744386892832</t>
  </si>
  <si>
    <t>X06814</t>
  </si>
  <si>
    <t>lysoPE 23:0</t>
  </si>
  <si>
    <t>0.008795477872282376</t>
  </si>
  <si>
    <t>-0.5605518630268752</t>
  </si>
  <si>
    <t>lysoPC 22:6</t>
  </si>
  <si>
    <t>0.004796236053081588</t>
  </si>
  <si>
    <t>-0.5957858273865934</t>
  </si>
  <si>
    <t>lysoPC 22:5</t>
  </si>
  <si>
    <t>-0.8230842470844404</t>
  </si>
  <si>
    <t>lysoPC 22:4</t>
  </si>
  <si>
    <t>-0.8180694689069484</t>
  </si>
  <si>
    <t>X08081</t>
  </si>
  <si>
    <t>CerP 32:0</t>
  </si>
  <si>
    <t>0.004945215484205019</t>
  </si>
  <si>
    <t>-0.5429828302982969</t>
  </si>
  <si>
    <t>X11066</t>
  </si>
  <si>
    <t>PC 29:1</t>
  </si>
  <si>
    <t>0.022852926057670402</t>
  </si>
  <si>
    <t>-0.43107499747714956</t>
  </si>
  <si>
    <t>X14021</t>
  </si>
  <si>
    <t>plasmenyl-PE 38:6</t>
  </si>
  <si>
    <t>0.02139152575645628</t>
  </si>
  <si>
    <t>-0.46001036854656346</t>
  </si>
  <si>
    <t>X14230</t>
  </si>
  <si>
    <t>plasmenyl-PC 36:0</t>
  </si>
  <si>
    <t>0.04812148633492401</t>
  </si>
  <si>
    <t>-0.4179179633497165</t>
  </si>
  <si>
    <t>X15132</t>
  </si>
  <si>
    <t>PC 37:3</t>
  </si>
  <si>
    <t>0.029825771853603595</t>
  </si>
  <si>
    <t>-0.4173644731357846</t>
  </si>
  <si>
    <t>-0.951974851091436</t>
  </si>
  <si>
    <t>0.036559327784828906</t>
  </si>
  <si>
    <t>-0.3969592629867113</t>
  </si>
  <si>
    <t>X16839</t>
  </si>
  <si>
    <t>PC 42:4</t>
  </si>
  <si>
    <t>0.02818870962428147</t>
  </si>
  <si>
    <t>-0.4883007667952559</t>
  </si>
  <si>
    <t>X33468</t>
  </si>
  <si>
    <t>DG 34:1; DG(16:0/18:1/0:0)</t>
  </si>
  <si>
    <t>0.03926121047932129</t>
  </si>
  <si>
    <t>-0.3980608158572571</t>
  </si>
  <si>
    <t>X34239</t>
  </si>
  <si>
    <t>DG 36:2; DG(18:1/18:1/0:0)</t>
  </si>
  <si>
    <t>0.03451368382777868</t>
  </si>
  <si>
    <t>-0.39612087937003554</t>
  </si>
  <si>
    <t>X35636</t>
  </si>
  <si>
    <t>CerP 40:1</t>
  </si>
  <si>
    <t>0.020593166812149136</t>
  </si>
  <si>
    <t>-0.4195806258997518</t>
  </si>
  <si>
    <t>X36807</t>
  </si>
  <si>
    <t>CerP 42:2</t>
  </si>
  <si>
    <t>0.02218543953028465</t>
  </si>
  <si>
    <t>-0.4147147161889078</t>
  </si>
  <si>
    <t>X37654</t>
  </si>
  <si>
    <t>SM 37:0</t>
  </si>
  <si>
    <t>0.02346503788571952</t>
  </si>
  <si>
    <t>-0.4125390378908314</t>
  </si>
  <si>
    <t>X38288</t>
  </si>
  <si>
    <t>SM 38:0</t>
  </si>
  <si>
    <t>0.04965185459035215</t>
  </si>
  <si>
    <t>-0.36775319629774544</t>
  </si>
  <si>
    <t>X38433</t>
  </si>
  <si>
    <t>CerP 43:2</t>
  </si>
  <si>
    <t>0.02856279693571027</t>
  </si>
  <si>
    <t>-0.4319274312811506</t>
  </si>
  <si>
    <t>X39907</t>
  </si>
  <si>
    <t>plasmenyl-PE 40:4</t>
  </si>
  <si>
    <t>0.00795235659204146</t>
  </si>
  <si>
    <t>-0.4965899118927378</t>
  </si>
  <si>
    <t>X40546</t>
  </si>
  <si>
    <t>0.004951480855428182</t>
  </si>
  <si>
    <t>-0.5350513961398098</t>
  </si>
  <si>
    <t>0.010423638941167572</t>
  </si>
  <si>
    <t>-0.5146868376810881</t>
  </si>
  <si>
    <t>X41697</t>
  </si>
  <si>
    <t>TG 50:2; TG(16:0/16:1/18:1)</t>
  </si>
  <si>
    <t>0.04418673893639976</t>
  </si>
  <si>
    <t>-0.3588925612427887</t>
  </si>
  <si>
    <t>X41758</t>
  </si>
  <si>
    <t>TG 50:1</t>
  </si>
  <si>
    <t>0.04339943605520767</t>
  </si>
  <si>
    <t>-0.3992442746443809</t>
  </si>
  <si>
    <t>X42088</t>
  </si>
  <si>
    <t>SM 44:2</t>
  </si>
  <si>
    <t>0.01775283204817982</t>
  </si>
  <si>
    <t>-0.49232407602355166</t>
  </si>
  <si>
    <t>X43268</t>
  </si>
  <si>
    <t>TG 53:4; TG(17:1/18:1/18:2)</t>
  </si>
  <si>
    <t>0.04332413578490493</t>
  </si>
  <si>
    <t>-0.35807006127299834</t>
  </si>
  <si>
    <t>X43373</t>
  </si>
  <si>
    <t>TG 53:3; TG(17:0/18:1/18:2)</t>
  </si>
  <si>
    <t>0.043938075483827874</t>
  </si>
  <si>
    <t>-0.36862236424817346</t>
  </si>
  <si>
    <t>-0.6229170867146497</t>
  </si>
  <si>
    <t>X44369</t>
  </si>
  <si>
    <t>PC 44:5</t>
  </si>
  <si>
    <t>0.017936942391053867</t>
  </si>
  <si>
    <t>-0.45784250811355476</t>
  </si>
  <si>
    <t>X44378</t>
  </si>
  <si>
    <t>TG 54:8</t>
  </si>
  <si>
    <t>0.03737018508730411</t>
  </si>
  <si>
    <t>-0.4064802883757553</t>
  </si>
  <si>
    <t>X44457</t>
  </si>
  <si>
    <t>TG 55:6</t>
  </si>
  <si>
    <t>0.04788537771864536</t>
  </si>
  <si>
    <t>-0.36367150060911735</t>
  </si>
  <si>
    <t>X44708</t>
  </si>
  <si>
    <t>PC 45:0</t>
  </si>
  <si>
    <t>0.022294478369720556</t>
  </si>
  <si>
    <t>-0.4242705737537246</t>
  </si>
  <si>
    <t>X45023</t>
  </si>
  <si>
    <t>TG 56:7</t>
  </si>
  <si>
    <t>0.01629851242886457</t>
  </si>
  <si>
    <t>-0.5348971735445711</t>
  </si>
  <si>
    <t>X45120</t>
  </si>
  <si>
    <t>TG 56:6</t>
  </si>
  <si>
    <t>0.007058124777618723</t>
  </si>
  <si>
    <t>-0.556611144913675</t>
  </si>
  <si>
    <t>X45121</t>
  </si>
  <si>
    <t>0.03587456215392255</t>
  </si>
  <si>
    <t>-0.3988131392717302</t>
  </si>
  <si>
    <t>X45224</t>
  </si>
  <si>
    <t>TG 54:2; TG(18:0/18:1/18:1)</t>
  </si>
  <si>
    <t>0.004926053676156819</t>
  </si>
  <si>
    <t>-0.5687592875962522</t>
  </si>
  <si>
    <t>X45468</t>
  </si>
  <si>
    <t>PC 47:6</t>
  </si>
  <si>
    <t>0.020191065361051194</t>
  </si>
  <si>
    <t>-0.43932158073414923</t>
  </si>
  <si>
    <t>X45554</t>
  </si>
  <si>
    <t>PC 47:5</t>
  </si>
  <si>
    <t>0.0066126503326505714</t>
  </si>
  <si>
    <t>-0.5443995648584631</t>
  </si>
  <si>
    <t>X45917</t>
  </si>
  <si>
    <t>TG 56:8</t>
  </si>
  <si>
    <t>0.03540363514132075</t>
  </si>
  <si>
    <t>-0.40620824537738304</t>
  </si>
  <si>
    <t>X45923</t>
  </si>
  <si>
    <t>PC 47:1</t>
  </si>
  <si>
    <t>0.024990755901387215</t>
  </si>
  <si>
    <t>-0.43909660164614345</t>
  </si>
  <si>
    <t>X46078</t>
  </si>
  <si>
    <t>TG 56:6; TG(16:0/18:2/22:4)</t>
  </si>
  <si>
    <t>0.023062460928586635</t>
  </si>
  <si>
    <t>-0.42085482056359025</t>
  </si>
  <si>
    <t>X46168</t>
  </si>
  <si>
    <t>TG 58:8</t>
  </si>
  <si>
    <t>0.026290963147860384</t>
  </si>
  <si>
    <t>-0.4598238289081051</t>
  </si>
  <si>
    <t>X46228</t>
  </si>
  <si>
    <t>TG 56:2; TG(18:1/18:1/20:0)</t>
  </si>
  <si>
    <t>0.020955482339123265</t>
  </si>
  <si>
    <t>-0.4481068994463902</t>
  </si>
  <si>
    <t>X46229</t>
  </si>
  <si>
    <t>TG 56:2</t>
  </si>
  <si>
    <t>0.016210502543336537</t>
  </si>
  <si>
    <t>-0.5148127694916348</t>
  </si>
  <si>
    <t>X46254</t>
  </si>
  <si>
    <t>TG 58:7; TG(18:1/18:1/22:5)</t>
  </si>
  <si>
    <t>0.029760586821579362</t>
  </si>
  <si>
    <t>-0.43658094753637816</t>
  </si>
  <si>
    <t>X46288</t>
  </si>
  <si>
    <t>TG 57:8</t>
  </si>
  <si>
    <t>0.01745998413251912</t>
  </si>
  <si>
    <t>-0.41666491318023646</t>
  </si>
  <si>
    <t>X46493</t>
  </si>
  <si>
    <t>TG 57:6</t>
  </si>
  <si>
    <t>0.006837658944037276</t>
  </si>
  <si>
    <t>-0.5140573080464993</t>
  </si>
  <si>
    <t>X46832</t>
  </si>
  <si>
    <t>TG 57:2</t>
  </si>
  <si>
    <t>0.01718453284298008</t>
  </si>
  <si>
    <t>-0.46278606460543037</t>
  </si>
  <si>
    <t>X46885</t>
  </si>
  <si>
    <t>0.010590453965566484</t>
  </si>
  <si>
    <t>-0.5147656712947003</t>
  </si>
  <si>
    <t>X47007</t>
  </si>
  <si>
    <t>TG 58:9; TG(18:1/18:2/22:6)</t>
  </si>
  <si>
    <t>0.009624457512290805</t>
  </si>
  <si>
    <t>-0.5433959476078688</t>
  </si>
  <si>
    <t>X47064</t>
  </si>
  <si>
    <t>TG 58:6</t>
  </si>
  <si>
    <t>0.043759288649210484</t>
  </si>
  <si>
    <t>-0.38993435336246507</t>
  </si>
  <si>
    <t>X47162</t>
  </si>
  <si>
    <t>TG 60:10</t>
  </si>
  <si>
    <t>0.016369236734448955</t>
  </si>
  <si>
    <t>-0.4883328294927445</t>
  </si>
  <si>
    <t>X47468</t>
  </si>
  <si>
    <t>TG 60:6</t>
  </si>
  <si>
    <t>0.03943580937692783</t>
  </si>
  <si>
    <t>0.3860441092081919</t>
  </si>
  <si>
    <t>X47506</t>
  </si>
  <si>
    <t>TG 59:7</t>
  </si>
  <si>
    <t>0.00964183894050915</t>
  </si>
  <si>
    <t>-0.5160872841717938</t>
  </si>
  <si>
    <t>X47588</t>
  </si>
  <si>
    <t>TG 59:6</t>
  </si>
  <si>
    <t>0.025183132448311947</t>
  </si>
  <si>
    <t>-0.46635851442955256</t>
  </si>
  <si>
    <t>X48133</t>
  </si>
  <si>
    <t>TG 61:11</t>
  </si>
  <si>
    <t>0.017522521042610716</t>
  </si>
  <si>
    <t>-0.49407599607756253</t>
  </si>
  <si>
    <t>X48464</t>
  </si>
  <si>
    <t>TG 62:11</t>
  </si>
  <si>
    <t>0.035502885848906846</t>
  </si>
  <si>
    <t>-0.37885589446487905</t>
  </si>
  <si>
    <t>X48671</t>
  </si>
  <si>
    <t>TG 63:6</t>
  </si>
  <si>
    <t>0.004469410971141982</t>
  </si>
  <si>
    <t>-0.6435818761460069</t>
  </si>
  <si>
    <t>X48697</t>
  </si>
  <si>
    <t>TG 63:11</t>
  </si>
  <si>
    <t>0.03549442675597707</t>
  </si>
  <si>
    <t>-0.42826360521301976</t>
  </si>
  <si>
    <t>Y01765</t>
  </si>
  <si>
    <t>lysoPE 16:0; PE(16:0/0:0)</t>
  </si>
  <si>
    <t>0.010122320480417845</t>
  </si>
  <si>
    <t>-0.508465057568565</t>
  </si>
  <si>
    <t>lysoPE 18:2; PE(18:2(9Z,11Z)/0:0)</t>
  </si>
  <si>
    <t>0.010037054334694064</t>
  </si>
  <si>
    <t>-0.4630880378401811</t>
  </si>
  <si>
    <t>Y01965</t>
  </si>
  <si>
    <t>lysoPE 18:1; PE(18:1(9Z)/0:0)</t>
  </si>
  <si>
    <t>0.01413601906071767</t>
  </si>
  <si>
    <t>-0.4511065637267858</t>
  </si>
  <si>
    <t>Y01979</t>
  </si>
  <si>
    <t>lysoPE 18:0; PE(18:0/0:0)</t>
  </si>
  <si>
    <t>0.03238473947079289</t>
  </si>
  <si>
    <t>-0.41994764179265087</t>
  </si>
  <si>
    <t>Y02172</t>
  </si>
  <si>
    <t>lysoPE 20:4; PE(20:4(7E,10E,13E,16E)/0:0)</t>
  </si>
  <si>
    <t>0.0050645294291260835</t>
  </si>
  <si>
    <t>-0.5356784011894892</t>
  </si>
  <si>
    <t>Y02183</t>
  </si>
  <si>
    <t>0.03301493391776274</t>
  </si>
  <si>
    <t>-0.3778474992766344</t>
  </si>
  <si>
    <t>Y02218</t>
  </si>
  <si>
    <t>plasmenyl-PE 20:0</t>
  </si>
  <si>
    <t>0.005943136207495371</t>
  </si>
  <si>
    <t>-0.5779098563758069</t>
  </si>
  <si>
    <t>Y02224</t>
  </si>
  <si>
    <t>lysoPE 20:0</t>
  </si>
  <si>
    <t>0.004878084961984674</t>
  </si>
  <si>
    <t>-0.5962620480685934</t>
  </si>
  <si>
    <t>Y02331</t>
  </si>
  <si>
    <t>0.005710646850740624</t>
  </si>
  <si>
    <t>-0.5329781051073119</t>
  </si>
  <si>
    <t>0.0120411365705279</t>
  </si>
  <si>
    <t>-0.4510828749562357</t>
  </si>
  <si>
    <t>lysoPE 22:4</t>
  </si>
  <si>
    <t>-0.77186133931134715</t>
  </si>
  <si>
    <t>0.027916535514705847</t>
  </si>
  <si>
    <t>-0.4044234268475298</t>
  </si>
  <si>
    <t>Y04056</t>
  </si>
  <si>
    <t>PS 39:4</t>
  </si>
  <si>
    <t>0.015602123325963769</t>
  </si>
  <si>
    <t>-0.49627587396793776</t>
  </si>
  <si>
    <t>0.012838554318405809</t>
  </si>
  <si>
    <t>-0.5356342843558863</t>
  </si>
  <si>
    <t>Y04877</t>
  </si>
  <si>
    <t>DGDG 39:4</t>
  </si>
  <si>
    <t>0.0024354788330706195</t>
  </si>
  <si>
    <t>-0.6292181353542615</t>
  </si>
  <si>
    <t>SL747</t>
  </si>
  <si>
    <t>Uric acid</t>
  </si>
  <si>
    <t>0.00243</t>
  </si>
  <si>
    <t>-5.180844000164098</t>
  </si>
  <si>
    <t>large</t>
  </si>
  <si>
    <t>Mice Serum</t>
  </si>
  <si>
    <t>CLP: 12C-Serine vs 13C-Serine</t>
  </si>
  <si>
    <t>Fig7B</t>
  </si>
  <si>
    <t>SL31</t>
  </si>
  <si>
    <t>Adenosine</t>
  </si>
  <si>
    <t>1.57e-5</t>
  </si>
  <si>
    <t>-8.064761140822956</t>
  </si>
  <si>
    <t>Mice Liver</t>
  </si>
  <si>
    <t>SL367</t>
  </si>
  <si>
    <t>Hypoxanthine</t>
  </si>
  <si>
    <t>0.00193</t>
  </si>
  <si>
    <t>-5.691787451967218</t>
  </si>
  <si>
    <t>SL486</t>
  </si>
  <si>
    <t>Xanthine</t>
  </si>
  <si>
    <t>0.00232</t>
  </si>
  <si>
    <t>-5.332531667744206</t>
  </si>
  <si>
    <t>SL507</t>
  </si>
  <si>
    <t>1-Methyladenosine</t>
  </si>
  <si>
    <t>0.0135</t>
  </si>
  <si>
    <t>-2.104531237675731</t>
  </si>
  <si>
    <t>SL576</t>
  </si>
  <si>
    <t>Inosine</t>
  </si>
  <si>
    <t>5.78e-4</t>
  </si>
  <si>
    <t>-8.548072897624701</t>
  </si>
  <si>
    <t>SL635</t>
  </si>
  <si>
    <t>Xanthosine</t>
  </si>
  <si>
    <t>0.0016</t>
  </si>
  <si>
    <t>-5.841037623266953</t>
  </si>
  <si>
    <t>SL751</t>
  </si>
  <si>
    <t>Allantoin</t>
  </si>
  <si>
    <t>0.00328</t>
  </si>
  <si>
    <t>-4.324894184169087</t>
  </si>
  <si>
    <t>0.0134</t>
  </si>
  <si>
    <t>-2.830020617362208</t>
  </si>
  <si>
    <t>Sham: 12C-Serine vs 13C-Serine</t>
  </si>
  <si>
    <t>0.00517</t>
  </si>
  <si>
    <t>-3.088879564339006</t>
  </si>
  <si>
    <t>0.026</t>
  </si>
  <si>
    <t>-2.203359558893903</t>
  </si>
  <si>
    <t>0.0209</t>
  </si>
  <si>
    <t>-2.2242806756849864</t>
  </si>
  <si>
    <t>0.0166</t>
  </si>
  <si>
    <t>-2.646210696470271</t>
  </si>
  <si>
    <t>0.00651</t>
  </si>
  <si>
    <t>-3.4483038973219475</t>
  </si>
  <si>
    <t>0.0247</t>
  </si>
  <si>
    <t>-1.7691539259210542</t>
  </si>
  <si>
    <t>0.00367</t>
  </si>
  <si>
    <t>3.3828774457770905</t>
  </si>
  <si>
    <t>13C-Serine: CLP vs Sham</t>
  </si>
  <si>
    <t>1.9e-4</t>
  </si>
  <si>
    <t>5.152495955734522</t>
  </si>
  <si>
    <t>0.00206</t>
  </si>
  <si>
    <t>3.4019073381792984</t>
  </si>
  <si>
    <t>0.00246</t>
  </si>
  <si>
    <t>3.5209507173025343</t>
  </si>
  <si>
    <t>0.00327</t>
  </si>
  <si>
    <t>2.887871070081013</t>
  </si>
  <si>
    <t>0.00291</t>
  </si>
  <si>
    <t>3.056275699770971</t>
  </si>
  <si>
    <t>0.0027</t>
  </si>
  <si>
    <t>3.3080833341004863</t>
  </si>
  <si>
    <t>0.00593</t>
  </si>
  <si>
    <t>3.318193337741754</t>
  </si>
  <si>
    <t>DG</t>
  </si>
  <si>
    <t>Human serum</t>
  </si>
  <si>
    <t>CLP vs Sham</t>
  </si>
  <si>
    <t>Fig3A</t>
  </si>
  <si>
    <t>LPE</t>
  </si>
  <si>
    <t>LPC</t>
  </si>
  <si>
    <t>PC</t>
  </si>
  <si>
    <t>PI</t>
  </si>
  <si>
    <t>negligible</t>
  </si>
  <si>
    <t>Mice Heart</t>
  </si>
  <si>
    <t>Mice Kidney</t>
  </si>
  <si>
    <t>Mice Spleen</t>
  </si>
  <si>
    <t>Mice WAT</t>
  </si>
  <si>
    <t>Table S3 Six lipid modules were identified from the global networks via multiscale clustering analysis. (related to Fig 1F)</t>
  </si>
  <si>
    <t>Genes</t>
  </si>
  <si>
    <t>Modules</t>
  </si>
  <si>
    <t>Hub</t>
  </si>
  <si>
    <t>TG 54:4; TG(18:1/18:1/18:2)</t>
  </si>
  <si>
    <t>c1_3</t>
  </si>
  <si>
    <t>TRUE</t>
  </si>
  <si>
    <t>TG 50:3; TG(16:0/16:1/18:2)</t>
  </si>
  <si>
    <t>FALSE</t>
  </si>
  <si>
    <t>TG 52:2</t>
  </si>
  <si>
    <t>PC 45:4</t>
  </si>
  <si>
    <t>PA 44:0</t>
  </si>
  <si>
    <t>TG 51:4; TG(16:1/17:1/18:2)</t>
  </si>
  <si>
    <t>TG 52:5; TG(16:0/18:2/18:3)</t>
  </si>
  <si>
    <t>TG 50:4; TG(16:1/16:1/18:2)</t>
  </si>
  <si>
    <t>PC 44:2</t>
  </si>
  <si>
    <t>PC 43:3</t>
  </si>
  <si>
    <t>TG 53:6_X43959</t>
  </si>
  <si>
    <t>DG 46:8</t>
  </si>
  <si>
    <t>SM 40:1</t>
  </si>
  <si>
    <t>TG 56:7_X45024</t>
  </si>
  <si>
    <t>TG 54:5</t>
  </si>
  <si>
    <t>PC 36:1_X40213</t>
  </si>
  <si>
    <t>DG 36:3; DG(18:1/18:2/0:0)</t>
  </si>
  <si>
    <t>TG 52:4; TG(16:0/18:2/18:2)</t>
  </si>
  <si>
    <t>DG 38:3</t>
  </si>
  <si>
    <t>DG 36:4; DG(18:2/18:2/0:0)</t>
  </si>
  <si>
    <t>PC 36:1_X14790</t>
  </si>
  <si>
    <t>PC 34:1</t>
  </si>
  <si>
    <t>PC 46:3</t>
  </si>
  <si>
    <t>TG 54:5; TG(18:1/18:2/18:2)</t>
  </si>
  <si>
    <t>TG 56:8_X45917</t>
  </si>
  <si>
    <t>TG 53:5</t>
  </si>
  <si>
    <t>TG 56:6_X45121</t>
  </si>
  <si>
    <t>PS 46:0</t>
  </si>
  <si>
    <t>TG 54:7; TG(18:2/18:2/18:3)</t>
  </si>
  <si>
    <t>TG 56:7_X45023</t>
  </si>
  <si>
    <t>TG 54:8_X43544</t>
  </si>
  <si>
    <t>TG 58:6_X47064</t>
  </si>
  <si>
    <t>PC 47:5_X45557</t>
  </si>
  <si>
    <t>c1_4</t>
  </si>
  <si>
    <t>PC 41:2</t>
  </si>
  <si>
    <t>TG 56:6_X45895</t>
  </si>
  <si>
    <t>TG 55:3</t>
  </si>
  <si>
    <t>MG 18:3</t>
  </si>
  <si>
    <t>TG 51:3; TG(16:0/17:1/18:2)</t>
  </si>
  <si>
    <t>DG 36:1</t>
  </si>
  <si>
    <t>DG 37:1</t>
  </si>
  <si>
    <t>PI 36:3</t>
  </si>
  <si>
    <t>TG 48:2; TG(14:0/16:1/18:1)</t>
  </si>
  <si>
    <t>TG 48:3; TG(16:1/16:1/16:1)</t>
  </si>
  <si>
    <t>TG 48:3</t>
  </si>
  <si>
    <t>SM 28:1</t>
  </si>
  <si>
    <t>DG 29:1</t>
  </si>
  <si>
    <t>c1_5</t>
  </si>
  <si>
    <t>MG 22:4</t>
  </si>
  <si>
    <t>lysoPC 22:4_X07459</t>
  </si>
  <si>
    <t>TG 58:10_X45997</t>
  </si>
  <si>
    <t>DG 29:3_X05818</t>
  </si>
  <si>
    <t>MG 22:2</t>
  </si>
  <si>
    <t>CerP 21:0_X03275</t>
  </si>
  <si>
    <t>lysoPE 22:5_X06096</t>
  </si>
  <si>
    <t>TG 56:2_X46229</t>
  </si>
  <si>
    <t>CerP 26:0_X05324</t>
  </si>
  <si>
    <t>DG 38:8</t>
  </si>
  <si>
    <t>PC 33:1_X12183</t>
  </si>
  <si>
    <t>CerP 26:0_X05326</t>
  </si>
  <si>
    <t>TG 58:10_X45998</t>
  </si>
  <si>
    <t>PS 36:2</t>
  </si>
  <si>
    <t>PC 18:1_X06390</t>
  </si>
  <si>
    <t>DG 31:3</t>
  </si>
  <si>
    <t>PC 32:0</t>
  </si>
  <si>
    <t>DG 21:0</t>
  </si>
  <si>
    <t>PS 41:6</t>
  </si>
  <si>
    <t>PS 48:0</t>
  </si>
  <si>
    <t>TG 56:8_X44905</t>
  </si>
  <si>
    <t>TG 53:2; TG(17:0/18:1/18:1)</t>
  </si>
  <si>
    <t>TG 60:11_X47088</t>
  </si>
  <si>
    <t>PC 37:3_X40546</t>
  </si>
  <si>
    <t>PC 38:1</t>
  </si>
  <si>
    <t>lysoPC 16:0_X03979</t>
  </si>
  <si>
    <t>PC 35:2</t>
  </si>
  <si>
    <t>DG 39:2</t>
  </si>
  <si>
    <t>DG 38:2</t>
  </si>
  <si>
    <t>PS 29:0</t>
  </si>
  <si>
    <t>lysoPE 22:6_X05978</t>
  </si>
  <si>
    <t>PC 27:6</t>
  </si>
  <si>
    <t>lysoPC 16:0_X04538</t>
  </si>
  <si>
    <t>PC 48:0</t>
  </si>
  <si>
    <t>MG 23:0</t>
  </si>
  <si>
    <t>plasmenyl-PC 18:0</t>
  </si>
  <si>
    <t>SM 32:1</t>
  </si>
  <si>
    <t>TG 56:8; TG(16:0/18:2/22:6)</t>
  </si>
  <si>
    <t>PC 37:1_X15246</t>
  </si>
  <si>
    <t>lysoPE 22:5_Y02338</t>
  </si>
  <si>
    <t>lysoPC 20:1; PC(20:1(11E)/0:0)</t>
  </si>
  <si>
    <t>DG 33:4_X08085</t>
  </si>
  <si>
    <t>SM 42:1_X41922</t>
  </si>
  <si>
    <t>plasmenyl-PE 32:1</t>
  </si>
  <si>
    <t>lysoPE 22:4_Y02351</t>
  </si>
  <si>
    <t>SM 43:2</t>
  </si>
  <si>
    <t>TG 51:1; TG(16:0/17:0/18:1)</t>
  </si>
  <si>
    <t>PC 35:3</t>
  </si>
  <si>
    <t>CerP 38:1</t>
  </si>
  <si>
    <t>PC 37:1_X40679</t>
  </si>
  <si>
    <t>Oleic acid</t>
  </si>
  <si>
    <t>SM 42:1_X41140</t>
  </si>
  <si>
    <t>PE 24:6</t>
  </si>
  <si>
    <t>PC 47:6_X45469</t>
  </si>
  <si>
    <t>PC 37:6</t>
  </si>
  <si>
    <t>PS 23:0</t>
  </si>
  <si>
    <t>plasmenyl-PE 36:3</t>
  </si>
  <si>
    <t>SM 35:0</t>
  </si>
  <si>
    <t>TG 51:2</t>
  </si>
  <si>
    <t>plasmenyl-PE 32:0_X10012</t>
  </si>
  <si>
    <t>PI 36:4</t>
  </si>
  <si>
    <t>SM 41:2_X15166</t>
  </si>
  <si>
    <t>SM 42:2; SM(d18:1(4E)/24:1(15Z))</t>
  </si>
  <si>
    <t>TG 50:1; TG(16:0/16:0/18:1)</t>
  </si>
  <si>
    <t>PS 39:0</t>
  </si>
  <si>
    <t>SM 42:2_X41056</t>
  </si>
  <si>
    <t>lysoPE 22:6_Y02331</t>
  </si>
  <si>
    <t>PC 38:4</t>
  </si>
  <si>
    <t>TG 57:5</t>
  </si>
  <si>
    <t>DG 33:2_X08176</t>
  </si>
  <si>
    <t>TG 58:8_X17694</t>
  </si>
  <si>
    <t>TG 56:3</t>
  </si>
  <si>
    <t>CerP 45:2</t>
  </si>
  <si>
    <t>TG 56:2_X17774</t>
  </si>
  <si>
    <t>SM 34:2</t>
  </si>
  <si>
    <t>CerP 25:0</t>
  </si>
  <si>
    <t>DG 32:2</t>
  </si>
  <si>
    <t>c1_6</t>
  </si>
  <si>
    <t>SM 41:2_X40597</t>
  </si>
  <si>
    <t>TG 56:4</t>
  </si>
  <si>
    <t>plasmenyl-PC 42:2_X41921</t>
  </si>
  <si>
    <t>SM 43:1</t>
  </si>
  <si>
    <t>SM 33:2</t>
  </si>
  <si>
    <t>DG 20:0</t>
  </si>
  <si>
    <t>SM 33:1</t>
  </si>
  <si>
    <t>SM 39:1_X39721</t>
  </si>
  <si>
    <t>DG 33:2_X08185</t>
  </si>
  <si>
    <t>SM 40:1; SM(d14:0/26:1(17Z))</t>
  </si>
  <si>
    <t>TG 60:8</t>
  </si>
  <si>
    <t>TG 56:6_X45120</t>
  </si>
  <si>
    <t>c1_10</t>
  </si>
  <si>
    <t>c1_19</t>
  </si>
  <si>
    <t xml:space="preserve">Table S4: Five mega-clusters obtained by hierarchical clustering. (related to Figure S3). </t>
  </si>
  <si>
    <t>ID</t>
  </si>
  <si>
    <t>group</t>
  </si>
  <si>
    <t>LION Pathway</t>
  </si>
  <si>
    <t>LION Pathway (FDR)</t>
  </si>
  <si>
    <t>KEGG Pathway</t>
  </si>
  <si>
    <t>KEGG Pathway (FDR)</t>
  </si>
  <si>
    <t>Lip_X14230</t>
  </si>
  <si>
    <t>positive intrinsic curvature</t>
  </si>
  <si>
    <t>0.0063</t>
  </si>
  <si>
    <t>Lip_X11354</t>
  </si>
  <si>
    <t>endoplasmic reticulum (ER)</t>
  </si>
  <si>
    <t>Lip_X40917</t>
  </si>
  <si>
    <t>PC 36:1</t>
  </si>
  <si>
    <t>high bilayer thickness</t>
  </si>
  <si>
    <t>0.0070</t>
  </si>
  <si>
    <t>Lip_X16745</t>
  </si>
  <si>
    <t>PC 42:7</t>
  </si>
  <si>
    <t>headgroup with positive charge / zwitter-ion</t>
  </si>
  <si>
    <t>0.0239</t>
  </si>
  <si>
    <t>Lip_X14990</t>
  </si>
  <si>
    <t>PC 37:5</t>
  </si>
  <si>
    <t>monoacylglycerophosphoethanolamines [GP0205]</t>
  </si>
  <si>
    <t>0.0318</t>
  </si>
  <si>
    <t>Lip_X15948</t>
  </si>
  <si>
    <t>plasmenyl-PC 40:5</t>
  </si>
  <si>
    <t>glycerophospholipids [GP]</t>
  </si>
  <si>
    <t>Lip_X15246</t>
  </si>
  <si>
    <t>PC 37:1</t>
  </si>
  <si>
    <t>PC(36:1)</t>
  </si>
  <si>
    <t>Lip_X40679</t>
  </si>
  <si>
    <t>glycerophosphoethanolamines [GP02]</t>
  </si>
  <si>
    <t>0.0377</t>
  </si>
  <si>
    <t>Lip_X15640</t>
  </si>
  <si>
    <t>PC 38:2</t>
  </si>
  <si>
    <t>fatty acid with 3-5 double bonds</t>
  </si>
  <si>
    <t>Lip_Y03452</t>
  </si>
  <si>
    <t>plasmenyl-PE 36:1; PE(P-18:0/18:1(17Z))</t>
  </si>
  <si>
    <t>membrane component</t>
  </si>
  <si>
    <t>Lip_X39667</t>
  </si>
  <si>
    <t>plasmenyl-PC 36:1</t>
  </si>
  <si>
    <t>mitochondrion</t>
  </si>
  <si>
    <t>Lip_X41084</t>
  </si>
  <si>
    <t>low lateral diffusion</t>
  </si>
  <si>
    <t>Lip_X40551</t>
  </si>
  <si>
    <t>average transition temperature</t>
  </si>
  <si>
    <t>0.0385</t>
  </si>
  <si>
    <t>Lip_X05176</t>
  </si>
  <si>
    <t>lysoglycerophospholipids</t>
  </si>
  <si>
    <t>Lip_X05677</t>
  </si>
  <si>
    <t>diacylglycerophosphoinositols [GP0601]</t>
  </si>
  <si>
    <t>0.0472</t>
  </si>
  <si>
    <t>Lip_X10093</t>
  </si>
  <si>
    <t>SM 31:1</t>
  </si>
  <si>
    <t>Lip_X16085</t>
  </si>
  <si>
    <t>PC 40:8</t>
  </si>
  <si>
    <t>Lip_X02610</t>
  </si>
  <si>
    <t>Lip_X04117</t>
  </si>
  <si>
    <t>Lip_X09637</t>
  </si>
  <si>
    <t>SM 30:1</t>
  </si>
  <si>
    <t>Lip_X05719</t>
  </si>
  <si>
    <t>Lip_X04115</t>
  </si>
  <si>
    <t>Lip_X12371</t>
  </si>
  <si>
    <t>PC 32:2</t>
  </si>
  <si>
    <t>Lip_Y04121</t>
  </si>
  <si>
    <t>Lip_Y04376</t>
  </si>
  <si>
    <t>PI 37:4</t>
  </si>
  <si>
    <t>Lip_Y04291</t>
  </si>
  <si>
    <t>Lip_Y04432</t>
  </si>
  <si>
    <t>Lip_X12546</t>
  </si>
  <si>
    <t>PC 32:0; PC(16:0/16:0)</t>
  </si>
  <si>
    <t>Lip_X16032</t>
  </si>
  <si>
    <t>PC 40:9</t>
  </si>
  <si>
    <t>Lip_X05094</t>
  </si>
  <si>
    <t>Lip_Y02338</t>
  </si>
  <si>
    <t>Lip_X03273</t>
  </si>
  <si>
    <t>CerP 21:0</t>
  </si>
  <si>
    <t>Lip_X03952</t>
  </si>
  <si>
    <t>SM 18:0</t>
  </si>
  <si>
    <t>Met_X00674</t>
  </si>
  <si>
    <t>2-Oxindole</t>
  </si>
  <si>
    <t>Lip_X05322</t>
  </si>
  <si>
    <t>Met_X01595</t>
  </si>
  <si>
    <t>4-Pyridoxic acid</t>
  </si>
  <si>
    <t>Met_X03031</t>
  </si>
  <si>
    <t>Phenylacetylglutamine</t>
  </si>
  <si>
    <t>Met_X03386</t>
  </si>
  <si>
    <t>Cetrimonium</t>
  </si>
  <si>
    <t>Lip_X47944</t>
  </si>
  <si>
    <t>TG 62:13</t>
  </si>
  <si>
    <t>Lip_X48333</t>
  </si>
  <si>
    <t>TG 62:14</t>
  </si>
  <si>
    <t>Lip_X48290</t>
  </si>
  <si>
    <t>TG 61:8</t>
  </si>
  <si>
    <t>Lip_X48697</t>
  </si>
  <si>
    <t>Lip_X48464</t>
  </si>
  <si>
    <t>Lip_Y00802</t>
  </si>
  <si>
    <t>Eicosapentanoic acid</t>
  </si>
  <si>
    <t>Lip_X36126</t>
  </si>
  <si>
    <t>DG 40:4</t>
  </si>
  <si>
    <t>Met_X04282</t>
  </si>
  <si>
    <t>Docosahexaenoic acid ethyl ester</t>
  </si>
  <si>
    <t>Met_X04747</t>
  </si>
  <si>
    <t>Cholic acid</t>
  </si>
  <si>
    <t>Lip_Y02172</t>
  </si>
  <si>
    <t>very high transition temperature</t>
  </si>
  <si>
    <t>0.00656</t>
  </si>
  <si>
    <t>Lip_Y02331</t>
  </si>
  <si>
    <t>triacylglycerols [GL0301]</t>
  </si>
  <si>
    <t>Lip_X07236</t>
  </si>
  <si>
    <t>lipid storage</t>
  </si>
  <si>
    <t>Lip_X06096</t>
  </si>
  <si>
    <t>lipid droplet</t>
  </si>
  <si>
    <t>Lip_X05978</t>
  </si>
  <si>
    <t>Lip_X06612</t>
  </si>
  <si>
    <t>Lip_X07459</t>
  </si>
  <si>
    <t>Lip_X06550</t>
  </si>
  <si>
    <t>Lip_X07321</t>
  </si>
  <si>
    <t>Lip_X06498</t>
  </si>
  <si>
    <t>Lip_Y01979</t>
  </si>
  <si>
    <t>Lip_Y01765</t>
  </si>
  <si>
    <t>Lip_Y02218</t>
  </si>
  <si>
    <t>Lip_Y02224</t>
  </si>
  <si>
    <t>Lip_Y02351</t>
  </si>
  <si>
    <t>Lip_X05935</t>
  </si>
  <si>
    <t>Lip_X05862</t>
  </si>
  <si>
    <t>Lip_X04915</t>
  </si>
  <si>
    <t>Lip_X05514</t>
  </si>
  <si>
    <t>Lip_X04529</t>
  </si>
  <si>
    <t>Lip_X04981</t>
  </si>
  <si>
    <t>Lip_X05434</t>
  </si>
  <si>
    <t>Lip_X06793</t>
  </si>
  <si>
    <t>Lip_X06390</t>
  </si>
  <si>
    <t>PC 18:1</t>
  </si>
  <si>
    <t>Lip_X03275</t>
  </si>
  <si>
    <t>Lip_X08543</t>
  </si>
  <si>
    <t>Lip_X07455</t>
  </si>
  <si>
    <t>PC 21:4</t>
  </si>
  <si>
    <t>Lip_X06748</t>
  </si>
  <si>
    <t>Lip_X05437</t>
  </si>
  <si>
    <t>Lip_X05326</t>
  </si>
  <si>
    <t>Lip_X03979</t>
  </si>
  <si>
    <t>Lip_X04538</t>
  </si>
  <si>
    <t>Lip_X05256</t>
  </si>
  <si>
    <t>Lip_X05324</t>
  </si>
  <si>
    <t>Lip_X04479</t>
  </si>
  <si>
    <t>Lip_X10585</t>
  </si>
  <si>
    <t>SM 32:0</t>
  </si>
  <si>
    <t>Lip_X14911</t>
  </si>
  <si>
    <t>Lip_X11042</t>
  </si>
  <si>
    <t>Lip_X40764</t>
  </si>
  <si>
    <t>Lip_X41627</t>
  </si>
  <si>
    <t>Lip_X42088</t>
  </si>
  <si>
    <t>Lip_X40197</t>
  </si>
  <si>
    <t>Lip_Y04877</t>
  </si>
  <si>
    <t>Lip_X40667</t>
  </si>
  <si>
    <t>SM 41:1</t>
  </si>
  <si>
    <t>Lip_X39607</t>
  </si>
  <si>
    <t>Lip_X41140</t>
  </si>
  <si>
    <t>SM 42:1</t>
  </si>
  <si>
    <t>Lip_X16839</t>
  </si>
  <si>
    <t>Lip_X15166</t>
  </si>
  <si>
    <t>SM 41:2</t>
  </si>
  <si>
    <t>Lip_X39721</t>
  </si>
  <si>
    <t>SM 39:1</t>
  </si>
  <si>
    <t>Lip_X14176</t>
  </si>
  <si>
    <t>Lip_X42423</t>
  </si>
  <si>
    <t>plasmenyl-PC 42:4</t>
  </si>
  <si>
    <t>Lip_X41922</t>
  </si>
  <si>
    <t>Lip_X05781</t>
  </si>
  <si>
    <t>Lip_X05158</t>
  </si>
  <si>
    <t>Lip_X06439</t>
  </si>
  <si>
    <t>Lip_X06814</t>
  </si>
  <si>
    <t>Lip_X40546</t>
  </si>
  <si>
    <t>Lip_X39907</t>
  </si>
  <si>
    <t>Lip_X12641</t>
  </si>
  <si>
    <t>PS 31:3</t>
  </si>
  <si>
    <t>Lip_X05124</t>
  </si>
  <si>
    <t>Lip_X17694</t>
  </si>
  <si>
    <t>Lip_X17774</t>
  </si>
  <si>
    <t>Lip_X17746</t>
  </si>
  <si>
    <t>Lip_X09267</t>
  </si>
  <si>
    <t>Lip_X36883</t>
  </si>
  <si>
    <t>CerP 42:1</t>
  </si>
  <si>
    <t>Lip_X06393</t>
  </si>
  <si>
    <t>plasmenyl-PE 22:0</t>
  </si>
  <si>
    <t>Lip_X36807</t>
  </si>
  <si>
    <t>Lip_X39973</t>
  </si>
  <si>
    <t>PC 36:4</t>
  </si>
  <si>
    <t>Lip_X12043</t>
  </si>
  <si>
    <t>Lip_X40900</t>
  </si>
  <si>
    <t>Lip_X41056</t>
  </si>
  <si>
    <t>SM 42:2</t>
  </si>
  <si>
    <t>Lip_X41921</t>
  </si>
  <si>
    <t>plasmenyl-PC 42:2</t>
  </si>
  <si>
    <t>Lip_X42380</t>
  </si>
  <si>
    <t>PA 45:2</t>
  </si>
  <si>
    <t>Lip_X17230</t>
  </si>
  <si>
    <t>PS 43:1</t>
  </si>
  <si>
    <t>Lip_X16295</t>
  </si>
  <si>
    <t>Lip_X17340</t>
  </si>
  <si>
    <t>PC 43:4</t>
  </si>
  <si>
    <t>Lip_X16240</t>
  </si>
  <si>
    <t>Lip_X35636</t>
  </si>
  <si>
    <t>Lip_X38288</t>
  </si>
  <si>
    <t>Lip_X37654</t>
  </si>
  <si>
    <t>Lip_X15358</t>
  </si>
  <si>
    <t>Lip_X10977</t>
  </si>
  <si>
    <t>Lip_X15350</t>
  </si>
  <si>
    <t>PC 36:3</t>
  </si>
  <si>
    <t>Lip_X39325</t>
  </si>
  <si>
    <t>plasmenyl-PE 40:2</t>
  </si>
  <si>
    <t>Lip_X14493</t>
  </si>
  <si>
    <t>Lip_X44329</t>
  </si>
  <si>
    <t>TG 55:7</t>
  </si>
  <si>
    <t>Lip_X45120</t>
  </si>
  <si>
    <t>Lip_X47836</t>
  </si>
  <si>
    <t>TG 60:9</t>
  </si>
  <si>
    <t>Lip_X45023</t>
  </si>
  <si>
    <t>Lip_X47162</t>
  </si>
  <si>
    <t>Lip_X46055</t>
  </si>
  <si>
    <t>Lip_X45917</t>
  </si>
  <si>
    <t>Lip_X47588</t>
  </si>
  <si>
    <t>Lip_X48634</t>
  </si>
  <si>
    <t>TG 62:6</t>
  </si>
  <si>
    <t>Lip_X46078</t>
  </si>
  <si>
    <t>Lip_X45121</t>
  </si>
  <si>
    <t>Lip_X47064</t>
  </si>
  <si>
    <t>Lip_X47506</t>
  </si>
  <si>
    <t>Lip_X46408</t>
  </si>
  <si>
    <t>Lip_X48671</t>
  </si>
  <si>
    <t>Lip_X46885</t>
  </si>
  <si>
    <t>Lip_X46254</t>
  </si>
  <si>
    <t>Lip_X46345</t>
  </si>
  <si>
    <t>Lip_X47911</t>
  </si>
  <si>
    <t>Lip_X44053</t>
  </si>
  <si>
    <t>Lip_X47085</t>
  </si>
  <si>
    <t>Lip_X44903</t>
  </si>
  <si>
    <t>Lip_X15359</t>
  </si>
  <si>
    <t>Lip_X15603</t>
  </si>
  <si>
    <t>Lip_X15165</t>
  </si>
  <si>
    <t>Lip_X33622</t>
  </si>
  <si>
    <t>DG 35:2</t>
  </si>
  <si>
    <t>Lip_X34826</t>
  </si>
  <si>
    <t>plasmenyl-PE 32:0</t>
  </si>
  <si>
    <t>Lip_X10012</t>
  </si>
  <si>
    <t>Lip_X09786</t>
  </si>
  <si>
    <t>Lip_X10752</t>
  </si>
  <si>
    <t>Lip_X34239</t>
  </si>
  <si>
    <t>Lip_X45300</t>
  </si>
  <si>
    <t>PC 46:1</t>
  </si>
  <si>
    <t>Lip_X42220</t>
  </si>
  <si>
    <t>TG 51:2; TG(16:1/17:0/18:1)</t>
  </si>
  <si>
    <t>Lip_X43994</t>
  </si>
  <si>
    <t>PC 44:1</t>
  </si>
  <si>
    <t>Lip_X46832</t>
  </si>
  <si>
    <t>Lip_X45923</t>
  </si>
  <si>
    <t>Lip_X46228</t>
  </si>
  <si>
    <t>Lip_X46438</t>
  </si>
  <si>
    <t>PC 48:2</t>
  </si>
  <si>
    <t>Lip_X43456</t>
  </si>
  <si>
    <t>Lip_X44949</t>
  </si>
  <si>
    <t>Lip_X45445</t>
  </si>
  <si>
    <t>TG 55:4</t>
  </si>
  <si>
    <t>Lip_X43373</t>
  </si>
  <si>
    <t>Lip_X41758</t>
  </si>
  <si>
    <t>Lip_X44761</t>
  </si>
  <si>
    <t>Lip_X42173</t>
  </si>
  <si>
    <t>Lip_X43666</t>
  </si>
  <si>
    <t>Lip_X41697</t>
  </si>
  <si>
    <t>Lip_X41521</t>
  </si>
  <si>
    <t>TG 49:0</t>
  </si>
  <si>
    <t>Lip_X43268</t>
  </si>
  <si>
    <t>Lip_X45024</t>
  </si>
  <si>
    <t>Lip_X43812</t>
  </si>
  <si>
    <t>Lip_X46229</t>
  </si>
  <si>
    <t>Lip_X45895</t>
  </si>
  <si>
    <t>Lip_X45224</t>
  </si>
  <si>
    <t>Lip_X44708</t>
  </si>
  <si>
    <t>Lip_Y01953</t>
  </si>
  <si>
    <t>Lip_Y01965</t>
  </si>
  <si>
    <t>Lip_X45554</t>
  </si>
  <si>
    <t>Met_TF00578</t>
  </si>
  <si>
    <t>Arginine</t>
  </si>
  <si>
    <t>Lip_X08081</t>
  </si>
  <si>
    <t>Met_X00721</t>
  </si>
  <si>
    <t>3-Methoxybenzaldehyde</t>
  </si>
  <si>
    <t>Lip_X44238</t>
  </si>
  <si>
    <t>PC 45:5</t>
  </si>
  <si>
    <t>Lip_X44246</t>
  </si>
  <si>
    <t>TG 55:8</t>
  </si>
  <si>
    <t>Lip_X44795</t>
  </si>
  <si>
    <t>TG 56:9</t>
  </si>
  <si>
    <t>Lip_X46975</t>
  </si>
  <si>
    <t>Lip_X46887</t>
  </si>
  <si>
    <t>Lip_X46805</t>
  </si>
  <si>
    <t>TG 58:9</t>
  </si>
  <si>
    <t>Lip_X45998</t>
  </si>
  <si>
    <t>TG 58:10</t>
  </si>
  <si>
    <t>Lip_X44905</t>
  </si>
  <si>
    <t>Lip_X45557</t>
  </si>
  <si>
    <t>Lip_X44615</t>
  </si>
  <si>
    <t>Lip_X46923</t>
  </si>
  <si>
    <t>TG 60:13</t>
  </si>
  <si>
    <t>Lip_X47567</t>
  </si>
  <si>
    <t>TG 60:1</t>
  </si>
  <si>
    <t>Lip_X45920</t>
  </si>
  <si>
    <t>TG 58:11</t>
  </si>
  <si>
    <t>Lip_X47086</t>
  </si>
  <si>
    <t>TG 60:11</t>
  </si>
  <si>
    <t>Lip_X09197</t>
  </si>
  <si>
    <t>DG 36:5</t>
  </si>
  <si>
    <t>Lip_X46168</t>
  </si>
  <si>
    <t>Lip_X47088</t>
  </si>
  <si>
    <t>Lip_X46288</t>
  </si>
  <si>
    <t>Lip_X47007</t>
  </si>
  <si>
    <t>Lip_X45997</t>
  </si>
  <si>
    <t>Lip_X46493</t>
  </si>
  <si>
    <t>Lip_X44901</t>
  </si>
  <si>
    <t>Lip_X45468</t>
  </si>
  <si>
    <t>Lip_X44700</t>
  </si>
  <si>
    <t>TG 54:7; TG(16:0/18:2/20:5)</t>
  </si>
  <si>
    <t>Lip_X46588</t>
  </si>
  <si>
    <t>Lip_X47229</t>
  </si>
  <si>
    <t>Lip_Y04056</t>
  </si>
  <si>
    <t>Lip_X44369</t>
  </si>
  <si>
    <t>Lip_X44457</t>
  </si>
  <si>
    <t>Lip_X48133</t>
  </si>
  <si>
    <t>Lip_X15748</t>
  </si>
  <si>
    <t>Lip_X11980</t>
  </si>
  <si>
    <t>PE 34:1; GPEtn(18:1(17Z)/16:0)</t>
  </si>
  <si>
    <t>Lip_X47780</t>
  </si>
  <si>
    <t>TG 59:3</t>
  </si>
  <si>
    <t>Lip_X12649</t>
  </si>
  <si>
    <t>PC 33:5</t>
  </si>
  <si>
    <t>Lip_X14420</t>
  </si>
  <si>
    <t>PC 36:5</t>
  </si>
  <si>
    <t>Lip_X13763</t>
  </si>
  <si>
    <t>Lip_X15419</t>
  </si>
  <si>
    <t>PC 38:5</t>
  </si>
  <si>
    <t>Met_X01671</t>
  </si>
  <si>
    <t>N-(5-acetamidopentyl)acetamide</t>
  </si>
  <si>
    <t>Met_X02823</t>
  </si>
  <si>
    <t>Dipropyl phthalate</t>
  </si>
  <si>
    <t>Met_X01516</t>
  </si>
  <si>
    <t>Butyl benzoate</t>
  </si>
  <si>
    <t>Met_X01228</t>
  </si>
  <si>
    <t>Valerophenone</t>
  </si>
  <si>
    <t>Met_X03458</t>
  </si>
  <si>
    <t>Estriol</t>
  </si>
  <si>
    <t>Met_X00951</t>
  </si>
  <si>
    <t>trans-Anethole</t>
  </si>
  <si>
    <t>Met_X07863</t>
  </si>
  <si>
    <t>Cystine</t>
  </si>
  <si>
    <t>MAP</t>
  </si>
  <si>
    <t>Diastolic BP (mmHg)</t>
  </si>
  <si>
    <t>Systolic BP (mmHg)</t>
  </si>
  <si>
    <t>Lip_X38433</t>
  </si>
  <si>
    <t>Lip_X45058</t>
  </si>
  <si>
    <t>Lip_X47496</t>
  </si>
  <si>
    <t>PS 50:1</t>
  </si>
  <si>
    <t>Lip_X40597</t>
  </si>
  <si>
    <t>Lip_X46480</t>
  </si>
  <si>
    <t>Lip_X11066</t>
  </si>
  <si>
    <t>Lip_X44153</t>
  </si>
  <si>
    <t>TG 53:6</t>
  </si>
  <si>
    <t>Lip_Y03645</t>
  </si>
  <si>
    <t>PE 38:6; GPEtn(16:0/22:6(4Z,7Z,10Z,13Z,16Z,19Z))</t>
  </si>
  <si>
    <t>Lip_X41754</t>
  </si>
  <si>
    <t>Lip_X43911</t>
  </si>
  <si>
    <t>Lip_X08787</t>
  </si>
  <si>
    <t>Lip_X08185</t>
  </si>
  <si>
    <t>DG 33:2</t>
  </si>
  <si>
    <t>Lip_X07782</t>
  </si>
  <si>
    <t>Lip_X42091</t>
  </si>
  <si>
    <t>Lip_X45111</t>
  </si>
  <si>
    <t>Lip_X41638</t>
  </si>
  <si>
    <t>Lip_X44245</t>
  </si>
  <si>
    <t>Lip_X42219</t>
  </si>
  <si>
    <t>Lip_X43799</t>
  </si>
  <si>
    <t>PC 44:3</t>
  </si>
  <si>
    <t>Lip_X43959</t>
  </si>
  <si>
    <t>Lip_X42583</t>
  </si>
  <si>
    <t>Lip_X43667</t>
  </si>
  <si>
    <t>Lip_X42855</t>
  </si>
  <si>
    <t>Lip_X43924</t>
  </si>
  <si>
    <t>Lip_X45975</t>
  </si>
  <si>
    <t>TG 56:5</t>
  </si>
  <si>
    <t>Lip_X44673</t>
  </si>
  <si>
    <t>Lip_X42298</t>
  </si>
  <si>
    <t>Lip_X47052</t>
  </si>
  <si>
    <t>PS 49:0</t>
  </si>
  <si>
    <t>Lip_X45746</t>
  </si>
  <si>
    <t>Lip_X44028</t>
  </si>
  <si>
    <t>TG 54:6; TG(18:2/18:2/18:2)</t>
  </si>
  <si>
    <t>Lip_X45257</t>
  </si>
  <si>
    <t>Lip_X43544</t>
  </si>
  <si>
    <t>Lip_X45469</t>
  </si>
  <si>
    <t>Lip_X46491</t>
  </si>
  <si>
    <t>Lip_X47468</t>
  </si>
  <si>
    <t>Lip_X14021</t>
  </si>
  <si>
    <t>Lip_X02828</t>
  </si>
  <si>
    <t>Lip_X14768</t>
  </si>
  <si>
    <t>Lip_X08176</t>
  </si>
  <si>
    <t>Lip_X09771</t>
  </si>
  <si>
    <t>Lip_X12552</t>
  </si>
  <si>
    <t>Lip_X14122</t>
  </si>
  <si>
    <t>Lip_X11520</t>
  </si>
  <si>
    <t>Lip_Y04118</t>
  </si>
  <si>
    <t>Lip_X39502</t>
  </si>
  <si>
    <t>PC 33:1</t>
  </si>
  <si>
    <t>Lip_X13620</t>
  </si>
  <si>
    <t>Lip_X39442</t>
  </si>
  <si>
    <t>Lip_X40213</t>
  </si>
  <si>
    <t>Lip_X14790</t>
  </si>
  <si>
    <t>Met_TF00647</t>
  </si>
  <si>
    <t>Hexose1</t>
  </si>
  <si>
    <t>Met_X01529</t>
  </si>
  <si>
    <t>Galactos/glucos-amin</t>
  </si>
  <si>
    <t>Met_X00350</t>
  </si>
  <si>
    <t>Creatinine</t>
  </si>
  <si>
    <t>Met_TF00826</t>
  </si>
  <si>
    <t>Lip_X08085</t>
  </si>
  <si>
    <t>DG 33:4</t>
  </si>
  <si>
    <t>Met_TF00607</t>
  </si>
  <si>
    <t>Citrulline</t>
  </si>
  <si>
    <t>Met_TF00793</t>
  </si>
  <si>
    <t>Met_TF00783</t>
  </si>
  <si>
    <t>Deoxy-hexose2</t>
  </si>
  <si>
    <t>Lip_X36245</t>
  </si>
  <si>
    <t>plasmenyl-PE 35:1</t>
  </si>
  <si>
    <t>Lip_X39384</t>
  </si>
  <si>
    <t>plasmenyl-PE 40:1</t>
  </si>
  <si>
    <t>Lip_X39324</t>
  </si>
  <si>
    <t>Lip_X39266</t>
  </si>
  <si>
    <t>Lip_X15286</t>
  </si>
  <si>
    <t>PC 38:7</t>
  </si>
  <si>
    <t>Met_X04787</t>
  </si>
  <si>
    <t>Bis(4-ethylbenzylidene)sorbitol</t>
  </si>
  <si>
    <t>Met_X05158</t>
  </si>
  <si>
    <t>Oxohongdenafil</t>
  </si>
  <si>
    <t>Lip_X34192</t>
  </si>
  <si>
    <t>lipid-mediated signalling</t>
  </si>
  <si>
    <t>2.21e-05</t>
  </si>
  <si>
    <t>Alanine, aspartate and glutamate metabolism</t>
  </si>
  <si>
    <t>0.0026418</t>
  </si>
  <si>
    <t>Lip_X09643</t>
  </si>
  <si>
    <t>negative intrinsic curvature</t>
  </si>
  <si>
    <t>1.26e-04</t>
  </si>
  <si>
    <t>Arginine biosynthesis</t>
  </si>
  <si>
    <t>0.035706</t>
  </si>
  <si>
    <t>Lip_X33468</t>
  </si>
  <si>
    <t>monoacylglycerols [GL0101]</t>
  </si>
  <si>
    <t>1.15e-03</t>
  </si>
  <si>
    <t>Biosynthesis of unsaturated fatty acids</t>
  </si>
  <si>
    <t>0.039876</t>
  </si>
  <si>
    <t>Lip_X34704</t>
  </si>
  <si>
    <t>diacylglycerols [GL0201]</t>
  </si>
  <si>
    <t>1.50e-03</t>
  </si>
  <si>
    <t>Lip_X08800</t>
  </si>
  <si>
    <t>diacylglycerophosphates [GP1001]</t>
  </si>
  <si>
    <t>7.56e-03</t>
  </si>
  <si>
    <t>Lip_X10273</t>
  </si>
  <si>
    <t>Lip_X09324</t>
  </si>
  <si>
    <t>DG 36:3; DG(18:2/18:1/0:0)</t>
  </si>
  <si>
    <t>Lip_X33938</t>
  </si>
  <si>
    <t>DG 36:1; DG(18:1/18:0/0:0)</t>
  </si>
  <si>
    <t>Lip_X05639</t>
  </si>
  <si>
    <t>Lip_X09198</t>
  </si>
  <si>
    <t>Met_X01259</t>
  </si>
  <si>
    <t>Deoxy-hexose1</t>
  </si>
  <si>
    <t>Met_TF00832</t>
  </si>
  <si>
    <t>Uridine</t>
  </si>
  <si>
    <t>Met_X01296</t>
  </si>
  <si>
    <t>3-Methylxanthine</t>
  </si>
  <si>
    <t>Lip_X02980</t>
  </si>
  <si>
    <t>Lip_X12183</t>
  </si>
  <si>
    <t>Met_TF00805</t>
  </si>
  <si>
    <t>Taurine</t>
  </si>
  <si>
    <t>Met_X00884</t>
  </si>
  <si>
    <t>Acetylcholine</t>
  </si>
  <si>
    <t>Met_TF00689</t>
  </si>
  <si>
    <t>Met_X03297</t>
  </si>
  <si>
    <t>α-Aspartylphenylalanine</t>
  </si>
  <si>
    <t>Met_TF00583</t>
  </si>
  <si>
    <t>Aspartic acid</t>
  </si>
  <si>
    <t>Met_X01450</t>
  </si>
  <si>
    <t>Glycylvaline</t>
  </si>
  <si>
    <t>Met_TF00655</t>
  </si>
  <si>
    <t>Glutamic acid</t>
  </si>
  <si>
    <t>Met_TF00240</t>
  </si>
  <si>
    <t>Isoleucine</t>
  </si>
  <si>
    <t>Met_TF00635</t>
  </si>
  <si>
    <t>α-aminobutyric acid</t>
  </si>
  <si>
    <t>Lip_X03085</t>
  </si>
  <si>
    <t>Lip_X02899</t>
  </si>
  <si>
    <t>Lip_X01524</t>
  </si>
  <si>
    <t>Lip_X08413</t>
  </si>
  <si>
    <t>PA 26:2</t>
  </si>
  <si>
    <t>Lip_X07168</t>
  </si>
  <si>
    <t>PA 26:0</t>
  </si>
  <si>
    <t>Lip_X05367</t>
  </si>
  <si>
    <t>PA 22:0</t>
  </si>
  <si>
    <t>Lip_X06414</t>
  </si>
  <si>
    <t>Met_X00953</t>
  </si>
  <si>
    <t>Met_TF00720</t>
  </si>
  <si>
    <t>Lysine</t>
  </si>
  <si>
    <t>Met_TF00582</t>
  </si>
  <si>
    <t>Asparagine</t>
  </si>
  <si>
    <t>Met_TF00731</t>
  </si>
  <si>
    <t>Methionine sulfoxide</t>
  </si>
  <si>
    <t>Met_X04290</t>
  </si>
  <si>
    <t>Laudanosine</t>
  </si>
  <si>
    <t>Met_TF00722</t>
  </si>
  <si>
    <t>Malic acid</t>
  </si>
  <si>
    <t>Met_TF00509</t>
  </si>
  <si>
    <t>Hydroxybutyric acid</t>
  </si>
  <si>
    <t>CRP (mg/L)</t>
  </si>
  <si>
    <t>Met_TF00178</t>
  </si>
  <si>
    <t>ethyl vanillin</t>
  </si>
  <si>
    <t>Met_TF00840</t>
  </si>
  <si>
    <t>Met_X00900</t>
  </si>
  <si>
    <t>Met_X01332</t>
  </si>
  <si>
    <t>Met_X02281</t>
  </si>
  <si>
    <t>Pantothenic acid</t>
  </si>
  <si>
    <t>Met_TF00800</t>
  </si>
  <si>
    <t>Succinic acid</t>
  </si>
  <si>
    <t>Met_X01278</t>
  </si>
  <si>
    <t>7-Methylguanine</t>
  </si>
  <si>
    <t>Met_TF00321</t>
  </si>
  <si>
    <t>Palmitoylcarnintine (C16)</t>
  </si>
  <si>
    <t>Met_X04419</t>
  </si>
  <si>
    <t>Myristoylcarnitine (C14)</t>
  </si>
  <si>
    <t>Met_TF00844</t>
  </si>
  <si>
    <t>Linolenic acid</t>
  </si>
  <si>
    <t>Lip_Y00658</t>
  </si>
  <si>
    <t>Elaidolinolenic acid</t>
  </si>
  <si>
    <t>Lip_Y01783</t>
  </si>
  <si>
    <t>PG 13:0</t>
  </si>
  <si>
    <t>Lip_Y00669</t>
  </si>
  <si>
    <t>9(Z),11(E)-Conjugated linoleic acid</t>
  </si>
  <si>
    <t>Met_TF00261</t>
  </si>
  <si>
    <t>Linoleic acid</t>
  </si>
  <si>
    <t>Met_X00626</t>
  </si>
  <si>
    <t>5-Aminolevulinic acid</t>
  </si>
  <si>
    <t>Met_TF00174</t>
  </si>
  <si>
    <t>Eicosapentaenoic acid</t>
  </si>
  <si>
    <t>Met_X00408</t>
  </si>
  <si>
    <t>N-acetylglycine</t>
  </si>
  <si>
    <t>Lip_Y00815</t>
  </si>
  <si>
    <t>Arachidonic acid</t>
  </si>
  <si>
    <t>Met_X03990</t>
  </si>
  <si>
    <t>Docosahexaenoic acid</t>
  </si>
  <si>
    <t>Lip_Y00968</t>
  </si>
  <si>
    <t>Docosahexaenoic Acid</t>
  </si>
  <si>
    <t>Met_X00581</t>
  </si>
  <si>
    <t>Pyroglutamic acid</t>
  </si>
  <si>
    <t>Met_TF00163</t>
  </si>
  <si>
    <t>Docosapentaenoic acid</t>
  </si>
  <si>
    <t>Lip_Y00681</t>
  </si>
  <si>
    <t>Lip_X07210</t>
  </si>
  <si>
    <t>Lip_Y00512</t>
  </si>
  <si>
    <t>Palmitelaidic acid</t>
  </si>
  <si>
    <t>Lip_X01552</t>
  </si>
  <si>
    <t>MG 18:2</t>
  </si>
  <si>
    <t>Lip_X02448</t>
  </si>
  <si>
    <t>MG 20:3</t>
  </si>
  <si>
    <t>Platelets (x 10 to the power 9/L)</t>
  </si>
  <si>
    <t>Lip_X01910</t>
  </si>
  <si>
    <t>CerP 18:0</t>
  </si>
  <si>
    <t>Met_TF00743</t>
  </si>
  <si>
    <t>N-Acetyl-phenylalanine</t>
  </si>
  <si>
    <t>Lip_X41480</t>
  </si>
  <si>
    <t>TG 50:5</t>
  </si>
  <si>
    <t>0.0168</t>
  </si>
  <si>
    <t>Lip_X40674</t>
  </si>
  <si>
    <t>Lip_X40675</t>
  </si>
  <si>
    <t>Lip_X44323</t>
  </si>
  <si>
    <t>Lip_X43094</t>
  </si>
  <si>
    <t>Lip_X41187</t>
  </si>
  <si>
    <t>Lip_X41562</t>
  </si>
  <si>
    <t>Lip_X14026</t>
  </si>
  <si>
    <t>Lip_Y03727</t>
  </si>
  <si>
    <t>PS 35:1</t>
  </si>
  <si>
    <t>Lip_X11323</t>
  </si>
  <si>
    <t>plasmenyl-PE 34:2</t>
  </si>
  <si>
    <t>Lip_X16143</t>
  </si>
  <si>
    <t>Lip_X40221</t>
  </si>
  <si>
    <t>Lip_X11146</t>
  </si>
  <si>
    <t>Met_X00248</t>
  </si>
  <si>
    <t>Choline</t>
  </si>
  <si>
    <t>Met_X02219</t>
  </si>
  <si>
    <t>Acetylarginine</t>
  </si>
  <si>
    <t>Met_TF00204</t>
  </si>
  <si>
    <t>Glycodeoxycholic acid</t>
  </si>
  <si>
    <t>Met_TF00255</t>
  </si>
  <si>
    <t>Leucine</t>
  </si>
  <si>
    <t>Lip_X06391</t>
  </si>
  <si>
    <t>Lip_X07460</t>
  </si>
  <si>
    <t>Lip_X04030</t>
  </si>
  <si>
    <t>lysoPE 17:1</t>
  </si>
  <si>
    <t>Lip_X04390</t>
  </si>
  <si>
    <t>lysoPE 18:3</t>
  </si>
  <si>
    <t>Lip_Y02183</t>
  </si>
  <si>
    <t>Lip_X03600</t>
  </si>
  <si>
    <t>Lip_X40717</t>
  </si>
  <si>
    <t>Lip_X41999</t>
  </si>
  <si>
    <t>Lip_X42079</t>
  </si>
  <si>
    <t>PC 41:1</t>
  </si>
  <si>
    <t>Lip_X14366</t>
  </si>
  <si>
    <t>PC 36:6</t>
  </si>
  <si>
    <t>Met_X02651</t>
  </si>
  <si>
    <t>(2E,4E)-N-(1,3-dihydroxy-3-methylpentan-2-yl)-2-methylhexa-2,4-dienamide</t>
  </si>
  <si>
    <t>Lip_X45500</t>
  </si>
  <si>
    <t>TG 56:10</t>
  </si>
  <si>
    <t>Lip_X46716</t>
  </si>
  <si>
    <t>Lip_X45501</t>
  </si>
  <si>
    <t>Lip_X42392</t>
  </si>
  <si>
    <t>TG 52:7</t>
  </si>
  <si>
    <t>Lip_X44149</t>
  </si>
  <si>
    <t>PC 45:6</t>
  </si>
  <si>
    <t>Lip_X44378</t>
  </si>
  <si>
    <t>Lip_X39804</t>
  </si>
  <si>
    <t>PC 35:0</t>
  </si>
  <si>
    <t>Lip_X41154</t>
  </si>
  <si>
    <t>Total Resp Rate (bpm)</t>
  </si>
  <si>
    <t>Met_X04004</t>
  </si>
  <si>
    <t>Ranitidine S-oxide</t>
  </si>
  <si>
    <t>Lip_X12306</t>
  </si>
  <si>
    <t>PC 32:3</t>
  </si>
  <si>
    <t>Lip_Y04304</t>
  </si>
  <si>
    <t>Lip_X11508</t>
  </si>
  <si>
    <t>PC 30:1</t>
  </si>
  <si>
    <t>Met_TF00311</t>
  </si>
  <si>
    <t>Met_TF00252</t>
  </si>
  <si>
    <t>Pentose alcohol</t>
  </si>
  <si>
    <t>Lip_X10524</t>
  </si>
  <si>
    <t>Lip_X05820</t>
  </si>
  <si>
    <t>DG 29:3</t>
  </si>
  <si>
    <t>Lip_X08802</t>
  </si>
  <si>
    <t>Lip_Y03608</t>
  </si>
  <si>
    <t>plasmenyl-PE 38:2</t>
  </si>
  <si>
    <t>Lip_Y03596</t>
  </si>
  <si>
    <t>plasmenyl-PE 38:3</t>
  </si>
  <si>
    <t>Lip_X15132</t>
  </si>
  <si>
    <t>Lip_Y04439</t>
  </si>
  <si>
    <t>PI 38:5</t>
  </si>
  <si>
    <t>Lip_Y03961</t>
  </si>
  <si>
    <t>Lip_X03254</t>
  </si>
  <si>
    <t>CerP 21:1</t>
  </si>
  <si>
    <t>Met_X00837</t>
  </si>
  <si>
    <t>DL-Stachydrine</t>
  </si>
  <si>
    <t>Met_X02837</t>
  </si>
  <si>
    <t>(2E,4E)-N-(2-methylpropyl)dodeca-2,4-dienamide</t>
  </si>
  <si>
    <t>Met_X01219</t>
  </si>
  <si>
    <t>4-Methoxycinnamaldehyde</t>
  </si>
  <si>
    <t>Met_X01517</t>
  </si>
  <si>
    <t>Met_X00103</t>
  </si>
  <si>
    <t>Crotonic acid</t>
  </si>
  <si>
    <t>Met_X00879</t>
  </si>
  <si>
    <t>4-Guanidinobutyric acid</t>
  </si>
  <si>
    <t>0.000168</t>
  </si>
  <si>
    <t>Arginine and proline metabolism</t>
  </si>
  <si>
    <t>0.0046287</t>
  </si>
  <si>
    <t>Met_X01721</t>
  </si>
  <si>
    <t>Homoarginine</t>
  </si>
  <si>
    <t>0.000998</t>
  </si>
  <si>
    <t>Caffeine metabolism</t>
  </si>
  <si>
    <t>0.0051369</t>
  </si>
  <si>
    <t>Lip_X04659</t>
  </si>
  <si>
    <t>fatty acid with more than 24 carbons</t>
  </si>
  <si>
    <t>Citrate cycle (TCA cycle)</t>
  </si>
  <si>
    <t>0.0056367</t>
  </si>
  <si>
    <t>Lip_X04313</t>
  </si>
  <si>
    <t>C26:0</t>
  </si>
  <si>
    <t>Histidine metabolism</t>
  </si>
  <si>
    <t>0.0195</t>
  </si>
  <si>
    <t>Met_TF00610</t>
  </si>
  <si>
    <t>Creatine</t>
  </si>
  <si>
    <t>0.010500</t>
  </si>
  <si>
    <t>Valine, leucine and isoleucine biosynthesis</t>
  </si>
  <si>
    <t>0.020108</t>
  </si>
  <si>
    <t>Met_X07015</t>
  </si>
  <si>
    <t>Beta-alanine</t>
  </si>
  <si>
    <t>fatty acid with 26 carbons</t>
  </si>
  <si>
    <t>0.012425</t>
  </si>
  <si>
    <t>Glyoxylate and dicarboxylate metabolism</t>
  </si>
  <si>
    <t>0.027612</t>
  </si>
  <si>
    <t>Heart Rate (bpm)</t>
  </si>
  <si>
    <t>saturated fatty acid</t>
  </si>
  <si>
    <t>0.019800</t>
  </si>
  <si>
    <t>Glycine, serine and threonine metabolism</t>
  </si>
  <si>
    <t>Met_TF00564</t>
  </si>
  <si>
    <t>Ceramide 1-phosphates [SP0205]</t>
  </si>
  <si>
    <t>0.025069</t>
  </si>
  <si>
    <t>beta-Alanine metabolism</t>
  </si>
  <si>
    <t>0.028723</t>
  </si>
  <si>
    <t>Met_TF00661</t>
  </si>
  <si>
    <t>Glyceric acid</t>
  </si>
  <si>
    <t>sphingolipids [SP]</t>
  </si>
  <si>
    <t>0.031150</t>
  </si>
  <si>
    <t>Phenylalanine, tyrosine and tryptophan biosynthesis</t>
  </si>
  <si>
    <t>0.044757</t>
  </si>
  <si>
    <t>Lip_X05818</t>
  </si>
  <si>
    <t>Lip_X06523</t>
  </si>
  <si>
    <t>Met_TF00823</t>
  </si>
  <si>
    <t>Traumatic Acid</t>
  </si>
  <si>
    <t>Met_X08209</t>
  </si>
  <si>
    <t>(±)12(13)-DiHOME</t>
  </si>
  <si>
    <t>Met_X02947</t>
  </si>
  <si>
    <t>Hexanoylcarnitine</t>
  </si>
  <si>
    <t>Met_TF00314</t>
  </si>
  <si>
    <t>Octanoylcarnitine (C8)</t>
  </si>
  <si>
    <t>Met_X03842</t>
  </si>
  <si>
    <t>Decanoylcarnitine (C10)</t>
  </si>
  <si>
    <t>Met_X00798</t>
  </si>
  <si>
    <t>Hypoglycin A</t>
  </si>
  <si>
    <t>Met_TF00540</t>
  </si>
  <si>
    <t>4-Methyl-2-oxovaleric acid (ketoleucine)</t>
  </si>
  <si>
    <t>Met_X01642</t>
  </si>
  <si>
    <t>Ecgonine</t>
  </si>
  <si>
    <t>Met_TF00507</t>
  </si>
  <si>
    <t>2-Ethylhydracrylic acid</t>
  </si>
  <si>
    <t>Lip_Y00690</t>
  </si>
  <si>
    <t>Stearic acid</t>
  </si>
  <si>
    <t>Met_TF00791</t>
  </si>
  <si>
    <t>Sarcosine</t>
  </si>
  <si>
    <t>Met_TF00681</t>
  </si>
  <si>
    <t>Histidine</t>
  </si>
  <si>
    <t>Met_TF00765</t>
  </si>
  <si>
    <t>Phenylalanine</t>
  </si>
  <si>
    <t>Met_TF00569</t>
  </si>
  <si>
    <t>2-oxoglutaric acid</t>
  </si>
  <si>
    <t>Met_TF00076</t>
  </si>
  <si>
    <t>Alanine</t>
  </si>
  <si>
    <t>Met_X00713</t>
  </si>
  <si>
    <t>N-Benzylformamide</t>
  </si>
  <si>
    <t>Met_X01565</t>
  </si>
  <si>
    <t>Tyrosine</t>
  </si>
  <si>
    <t>Met_TF00745</t>
  </si>
  <si>
    <t>N-Acetylornithine</t>
  </si>
  <si>
    <t>Met_X07117</t>
  </si>
  <si>
    <t>4-Hydroxyproline</t>
  </si>
  <si>
    <t>Met_TF00665</t>
  </si>
  <si>
    <t>Met_TF00603</t>
  </si>
  <si>
    <t>cis-Aconitic acid</t>
  </si>
  <si>
    <t>Met_TF00512</t>
  </si>
  <si>
    <t>2-Methylbutyrylglycine</t>
  </si>
  <si>
    <t>Met_TF00753</t>
  </si>
  <si>
    <t>N-Iso-Valerylglycine</t>
  </si>
  <si>
    <t>Met_TF00686</t>
  </si>
  <si>
    <t>Hydroxyisocaproic acid</t>
  </si>
  <si>
    <t>Met_TF00606</t>
  </si>
  <si>
    <t>Citric acid</t>
  </si>
  <si>
    <t>Met_TF00699</t>
  </si>
  <si>
    <t>Isocitric acid</t>
  </si>
  <si>
    <t>Met_X01641</t>
  </si>
  <si>
    <t>Met_X00875</t>
  </si>
  <si>
    <t>Met_X02442</t>
  </si>
  <si>
    <t>Prolylleucine</t>
  </si>
  <si>
    <t>Met_TF00742</t>
  </si>
  <si>
    <t>Met_X01719</t>
  </si>
  <si>
    <t>N6-Acetyl-L-lysine</t>
  </si>
  <si>
    <t>Met_TF00683</t>
  </si>
  <si>
    <t>Met_TF00706</t>
  </si>
  <si>
    <t>Lactic acid</t>
  </si>
  <si>
    <t>Lip_X03951</t>
  </si>
  <si>
    <t>Lip_X03499</t>
  </si>
  <si>
    <t>Lip_Y00361</t>
  </si>
  <si>
    <t>myristic acid</t>
  </si>
  <si>
    <t>Met_X00867</t>
  </si>
  <si>
    <t>8-Hydroxyquinoline</t>
  </si>
  <si>
    <t>Met_X05159</t>
  </si>
  <si>
    <t>Met_TF00678</t>
  </si>
  <si>
    <t>Hexadecanedioic acid</t>
  </si>
  <si>
    <t>Met_X08047</t>
  </si>
  <si>
    <t>16-Hydroxyhexadecanoic acid</t>
  </si>
  <si>
    <t>Met_TF00815</t>
  </si>
  <si>
    <t>Tetradecanedioic acid</t>
  </si>
  <si>
    <t>Met_TF00631</t>
  </si>
  <si>
    <t>Dodecanedioic acid</t>
  </si>
  <si>
    <t>Met_X01485</t>
  </si>
  <si>
    <t>5-hydroxytryptamine (Serotonin)</t>
  </si>
  <si>
    <t>Met_X00476</t>
  </si>
  <si>
    <t>Nicotinamide</t>
  </si>
  <si>
    <t>Met_X03106</t>
  </si>
  <si>
    <t>Met_X00732</t>
  </si>
  <si>
    <t>Trigonelline (N'-methylnicotinate)</t>
  </si>
  <si>
    <t>Met_TF00213</t>
  </si>
  <si>
    <t>Guanosine</t>
  </si>
  <si>
    <t>Met_TF00780</t>
  </si>
  <si>
    <t>Quinic acid</t>
  </si>
  <si>
    <t>Met_X03411</t>
  </si>
  <si>
    <t>Piperine</t>
  </si>
  <si>
    <t>Met_X00586</t>
  </si>
  <si>
    <t>Isoquinoline</t>
  </si>
  <si>
    <t>Met_X00638</t>
  </si>
  <si>
    <t>Met_X01459</t>
  </si>
  <si>
    <t>Indole-3-acetic acid</t>
  </si>
  <si>
    <t>Met_X01549</t>
  </si>
  <si>
    <t>Theophylline</t>
  </si>
  <si>
    <t>Met_X01812</t>
  </si>
  <si>
    <t>Caffeine</t>
  </si>
  <si>
    <t>Met_X01550</t>
  </si>
  <si>
    <t>Theobromine</t>
  </si>
  <si>
    <t>Met_X02358</t>
  </si>
  <si>
    <t>7-(β-Hydroxyethyl)theophylline</t>
  </si>
  <si>
    <t>Met_X00746</t>
  </si>
  <si>
    <t>Urocanic acid</t>
  </si>
  <si>
    <t>Met_X01527</t>
  </si>
  <si>
    <t>Hippuric acid</t>
  </si>
  <si>
    <t>Met_X00037</t>
  </si>
  <si>
    <t>Trimethylamine N-Oxide</t>
  </si>
  <si>
    <t>Met_TF00003</t>
  </si>
  <si>
    <t>1,7-Dimethlxanthine</t>
  </si>
  <si>
    <t>Met_X01297</t>
  </si>
  <si>
    <t>1-Methylxanthine</t>
  </si>
  <si>
    <t>Eosinophils (x 10 to the power 9/L)</t>
  </si>
  <si>
    <t>Met_TF00759</t>
  </si>
  <si>
    <t>Met_TF00242</t>
  </si>
  <si>
    <t>Isovalerylcarnitine (C5)</t>
  </si>
  <si>
    <t>Met_X01958</t>
  </si>
  <si>
    <t>Leucylalanine</t>
  </si>
  <si>
    <t>Met_X00869</t>
  </si>
  <si>
    <t>4-Indolecarbaldehyde</t>
  </si>
  <si>
    <t>Met_X02041</t>
  </si>
  <si>
    <t>Indole-3-lactic acid</t>
  </si>
  <si>
    <t>Lip_X08086</t>
  </si>
  <si>
    <t>Met_X01448</t>
  </si>
  <si>
    <t>Theanine</t>
  </si>
  <si>
    <t>Monocytes (x 10 to the power 9/L)</t>
  </si>
  <si>
    <t>Met_X00029</t>
  </si>
  <si>
    <t>Acrylic acid</t>
  </si>
  <si>
    <t>Met_X01777</t>
  </si>
  <si>
    <t>trans-3-Hydroxycotinine</t>
  </si>
  <si>
    <t>Blood Lactate (mmol/L)</t>
  </si>
  <si>
    <t>Met_TF00246</t>
  </si>
  <si>
    <t>Met_X00964</t>
  </si>
  <si>
    <t>Met_TF00787</t>
  </si>
  <si>
    <t>Ribulose-5-phosphate</t>
  </si>
  <si>
    <t>Met_X02242</t>
  </si>
  <si>
    <t>Propionylcarnitine (C3)</t>
  </si>
  <si>
    <t>Met_TF00259</t>
  </si>
  <si>
    <t>Homoserine</t>
  </si>
  <si>
    <t>Met_X02490</t>
  </si>
  <si>
    <t>Butyrylcarnitine (C4)</t>
  </si>
  <si>
    <t>Met_X03112</t>
  </si>
  <si>
    <t>Met_X02085</t>
  </si>
  <si>
    <t>Met_X01191</t>
  </si>
  <si>
    <t>Met_X00438</t>
  </si>
  <si>
    <t>Threonine</t>
  </si>
  <si>
    <t>Met_TF00137</t>
  </si>
  <si>
    <t>Cortisone</t>
  </si>
  <si>
    <t>Met_X00797</t>
  </si>
  <si>
    <t>Met_TF00751</t>
  </si>
  <si>
    <t>N-formylmethionine</t>
  </si>
  <si>
    <t>Met_TF00107</t>
  </si>
  <si>
    <t>Biotin</t>
  </si>
  <si>
    <t>Met_X00413</t>
  </si>
  <si>
    <t>Valine</t>
  </si>
  <si>
    <t>Met_TF00645</t>
  </si>
  <si>
    <t>Galactonic acid</t>
  </si>
  <si>
    <t>Blood Creatinine (micromol/L)</t>
  </si>
  <si>
    <t>Blood Urea (mmol/L)</t>
  </si>
  <si>
    <t>FiO2</t>
  </si>
  <si>
    <t>Met_X04137</t>
  </si>
  <si>
    <t>Hexose dimer</t>
  </si>
  <si>
    <t>APPT (seconds)</t>
  </si>
  <si>
    <t>Met_X07557</t>
  </si>
  <si>
    <t>Glucuronic acid</t>
  </si>
  <si>
    <t>INR</t>
  </si>
  <si>
    <t>Met_X02746</t>
  </si>
  <si>
    <t>N-Acetyltryptophan</t>
  </si>
  <si>
    <t>Met_TF00034</t>
  </si>
  <si>
    <t>Met_TF00779</t>
  </si>
  <si>
    <t>Pyruvic acid</t>
  </si>
  <si>
    <t>Met_X04341</t>
  </si>
  <si>
    <t>Cortisol</t>
  </si>
  <si>
    <t>Met_X01698</t>
  </si>
  <si>
    <t>N8-Acetylspermidine</t>
  </si>
  <si>
    <t>Met_X01202</t>
  </si>
  <si>
    <t>Carnitine</t>
  </si>
  <si>
    <t>Met_X00784</t>
  </si>
  <si>
    <t>Met_TF00087</t>
  </si>
  <si>
    <t>Met_X00380</t>
  </si>
  <si>
    <t>Proline</t>
  </si>
  <si>
    <t>Met_X05118</t>
  </si>
  <si>
    <t>WMH</t>
  </si>
  <si>
    <t>Lymphocytes (x 10 to the power 9/L)</t>
  </si>
  <si>
    <t>White Cell Count (x 10 to the power 9/L)</t>
  </si>
  <si>
    <t>Neutrophils (x 10 to the power 9/L)</t>
  </si>
  <si>
    <t>Table S5: Cohen’s d effect size of top5 negatively and positively changed COMPASS-derived metabolic reaction probability scores. Related to Figure 4C and 4D.</t>
  </si>
  <si>
    <t>tissue</t>
  </si>
  <si>
    <t>Cell_type</t>
  </si>
  <si>
    <t>subsystem</t>
  </si>
  <si>
    <t>rxn_id</t>
  </si>
  <si>
    <t>effsize</t>
  </si>
  <si>
    <t>EC</t>
  </si>
  <si>
    <t>brain</t>
  </si>
  <si>
    <t>Microglial cells</t>
  </si>
  <si>
    <t>Lysine metabolism</t>
  </si>
  <si>
    <t>2OXOADOXm_pos</t>
  </si>
  <si>
    <t>2.3.1.61</t>
  </si>
  <si>
    <t>AATAi_pos</t>
  </si>
  <si>
    <t>2.6.1.39</t>
  </si>
  <si>
    <t>AATAi_neg</t>
  </si>
  <si>
    <t>Triacylglycerol synthesis</t>
  </si>
  <si>
    <t>AGPAT1_pos</t>
  </si>
  <si>
    <t>2.3.1.51</t>
  </si>
  <si>
    <t>Glycine, serine, alanine and threonine metabolism</t>
  </si>
  <si>
    <t>BHMT_pos</t>
  </si>
  <si>
    <t>2.1.1.5</t>
  </si>
  <si>
    <t>Glycerophospholipid metabolism</t>
  </si>
  <si>
    <t>CDIPTr_pos</t>
  </si>
  <si>
    <t>2.7.8.11</t>
  </si>
  <si>
    <t>CDS_pos</t>
  </si>
  <si>
    <t>2.7.7.41</t>
  </si>
  <si>
    <t>CHLP_pos</t>
  </si>
  <si>
    <t>moderate</t>
  </si>
  <si>
    <t>2.7.7.15</t>
  </si>
  <si>
    <t>CHOLD2m_pos</t>
  </si>
  <si>
    <t>1.1.99.1</t>
  </si>
  <si>
    <t>DAGKn_hs_pos</t>
  </si>
  <si>
    <t>2.7.1.107</t>
  </si>
  <si>
    <t>DMGDHm_pos</t>
  </si>
  <si>
    <t>1.5.99.2</t>
  </si>
  <si>
    <t>GNMT_pos</t>
  </si>
  <si>
    <t>2.1.1.20</t>
  </si>
  <si>
    <t>GPAM_hs_pos</t>
  </si>
  <si>
    <t>2.3.1.15</t>
  </si>
  <si>
    <t>LPCOXp_pos</t>
  </si>
  <si>
    <t>1.5.3.7</t>
  </si>
  <si>
    <t>LPS_pos</t>
  </si>
  <si>
    <t>3.1.1.3</t>
  </si>
  <si>
    <t>LPS2_pos</t>
  </si>
  <si>
    <t>LPS3_pos</t>
  </si>
  <si>
    <t>3.1.1.23</t>
  </si>
  <si>
    <t>LPSe_pos</t>
  </si>
  <si>
    <t>PETOHMr_hs_pos</t>
  </si>
  <si>
    <t>2.1.1.17</t>
  </si>
  <si>
    <t>PGCD_pos</t>
  </si>
  <si>
    <t>1.1.1.95</t>
  </si>
  <si>
    <t>PPAP_pos</t>
  </si>
  <si>
    <t>3.1.3.4</t>
  </si>
  <si>
    <t>PSERT_pos</t>
  </si>
  <si>
    <t>2.6.1.52</t>
  </si>
  <si>
    <t>PSP_L_pos</t>
  </si>
  <si>
    <t>3.1.3.3</t>
  </si>
  <si>
    <t>SACCD3m_pos</t>
  </si>
  <si>
    <t>1.5.1.8</t>
  </si>
  <si>
    <t>SACCD4m_pos</t>
  </si>
  <si>
    <t>1.5.1.10</t>
  </si>
  <si>
    <t>r0160_pos</t>
  </si>
  <si>
    <t>2.6.1.51</t>
  </si>
  <si>
    <t>r0450_pos</t>
  </si>
  <si>
    <t>r0525_pos</t>
  </si>
  <si>
    <t>1.5.1.9</t>
  </si>
  <si>
    <t>r0525_neg</t>
  </si>
  <si>
    <t>r0594_pos</t>
  </si>
  <si>
    <t>1.2.1.31</t>
  </si>
  <si>
    <t>Glutamatergic neurons</t>
  </si>
  <si>
    <t>GABAergic neurons</t>
  </si>
  <si>
    <t>Oligodendrocytes</t>
  </si>
  <si>
    <t>Dopaminergic neurons</t>
  </si>
  <si>
    <t>Oligodendrocyte precursor cells</t>
  </si>
  <si>
    <t>Astrocytes</t>
  </si>
  <si>
    <t>Endothelial</t>
  </si>
  <si>
    <t>kidney</t>
  </si>
  <si>
    <t>Distal convoluted tubule</t>
  </si>
  <si>
    <t>Proximal tubule</t>
  </si>
  <si>
    <t>T lymph / NK</t>
  </si>
  <si>
    <t>Ascending loop of Henle</t>
  </si>
  <si>
    <t>Collecting duct principal cell</t>
  </si>
  <si>
    <t>Podocytes</t>
  </si>
  <si>
    <t>Macrophages</t>
  </si>
  <si>
    <t>Collecting duct intercalated cell</t>
  </si>
  <si>
    <t>B lymph</t>
  </si>
  <si>
    <t>liver</t>
  </si>
  <si>
    <t>Hepatocytes</t>
  </si>
  <si>
    <t>Kupffer cells</t>
  </si>
  <si>
    <t>Hepatic stellate cells</t>
  </si>
  <si>
    <t>Cholangiocytes</t>
  </si>
  <si>
    <t>wat</t>
  </si>
  <si>
    <t>Adipocyte</t>
  </si>
  <si>
    <t>Pericytes</t>
  </si>
  <si>
    <t>Adipose stem and progenitor cells</t>
  </si>
  <si>
    <t>Epithelial</t>
  </si>
  <si>
    <t>Table S6: Information of 1,473 genes referring to 34 energy-related metabolic pathways from the KEGG database.</t>
  </si>
  <si>
    <t>Category</t>
  </si>
  <si>
    <t>pathway</t>
  </si>
  <si>
    <t>Gene_symbol</t>
  </si>
  <si>
    <t>Gene_ID</t>
  </si>
  <si>
    <t>Annotation</t>
  </si>
  <si>
    <t>Lipid metabolism</t>
  </si>
  <si>
    <t>Fatty acid biosynthesis</t>
  </si>
  <si>
    <t>Acaca</t>
  </si>
  <si>
    <t xml:space="preserve"> acetyl-Coenzyme A carboxylase alpha</t>
  </si>
  <si>
    <t>Acacb</t>
  </si>
  <si>
    <t xml:space="preserve"> acetyl-Coenzyme A carboxylase beta</t>
  </si>
  <si>
    <t>Acsf3</t>
  </si>
  <si>
    <t xml:space="preserve"> acyl-CoA synthetase family member 3</t>
  </si>
  <si>
    <t>Ndufab1</t>
  </si>
  <si>
    <t xml:space="preserve"> NADH:ubiquinone oxidoreductase subunit AB1</t>
  </si>
  <si>
    <t>Ndufab1-ps</t>
  </si>
  <si>
    <t xml:space="preserve"> NADH:ubiquinone oxidoreductase subunit AB1b</t>
  </si>
  <si>
    <t>Mcat</t>
  </si>
  <si>
    <t xml:space="preserve"> malonyl CoA:ACP acyltransferase (mitochondrial)</t>
  </si>
  <si>
    <t>Fasn</t>
  </si>
  <si>
    <t xml:space="preserve"> fatty acid synthase</t>
  </si>
  <si>
    <t>Oxsm</t>
  </si>
  <si>
    <t xml:space="preserve"> 3-oxoacyl-ACP synthase, mitochondrial</t>
  </si>
  <si>
    <t>Cbr4</t>
  </si>
  <si>
    <t xml:space="preserve"> carbonyl reductase 4</t>
  </si>
  <si>
    <t>Hsd17b8</t>
  </si>
  <si>
    <t xml:space="preserve"> hydroxysteroid 17-beta dehydrogenase 8</t>
  </si>
  <si>
    <t>Htd2</t>
  </si>
  <si>
    <t xml:space="preserve"> hydroxyacyl-thioester dehydratase type 2</t>
  </si>
  <si>
    <t>Mecr</t>
  </si>
  <si>
    <t xml:space="preserve"> mitochondrial trans-2-enoyl-CoA reductase</t>
  </si>
  <si>
    <t>Olah</t>
  </si>
  <si>
    <t xml:space="preserve"> oleoyl-ACP hydrolase</t>
  </si>
  <si>
    <t>Acsl1</t>
  </si>
  <si>
    <t xml:space="preserve"> acyl-CoA synthetase long-chain family member 1</t>
  </si>
  <si>
    <t>Acsl4</t>
  </si>
  <si>
    <t xml:space="preserve"> acyl-CoA synthetase long-chain family member 4</t>
  </si>
  <si>
    <t>Acsl6</t>
  </si>
  <si>
    <t xml:space="preserve"> acyl-CoA synthetase long-chain family member 6</t>
  </si>
  <si>
    <t>Acsl3</t>
  </si>
  <si>
    <t xml:space="preserve"> acyl-CoA synthetase long-chain family member 3</t>
  </si>
  <si>
    <t>Acsl5</t>
  </si>
  <si>
    <t xml:space="preserve"> acyl-CoA synthetase long-chain family member 5</t>
  </si>
  <si>
    <t>Acsbg2</t>
  </si>
  <si>
    <t xml:space="preserve"> acyl-CoA synthetase bubblegum family member 2</t>
  </si>
  <si>
    <t>Acsbg1</t>
  </si>
  <si>
    <t xml:space="preserve"> acyl-CoA synthetase bubblegum family member 1</t>
  </si>
  <si>
    <t>Acsbg3</t>
  </si>
  <si>
    <t xml:space="preserve"> acyl-CoA synthetase bubblegum family member 3</t>
  </si>
  <si>
    <t>Fatty acid elongation</t>
  </si>
  <si>
    <t>Acaa2</t>
  </si>
  <si>
    <t xml:space="preserve"> acetyl-CoA acyltransferase 2</t>
  </si>
  <si>
    <t>Hadhb</t>
  </si>
  <si>
    <t xml:space="preserve"> hydroxyacyl-CoA dehydrogenase trifunctional multienzyme complex subunit beta</t>
  </si>
  <si>
    <t>Hadh</t>
  </si>
  <si>
    <t xml:space="preserve"> hydroxyacyl-Coenzyme A dehydrogenase</t>
  </si>
  <si>
    <t>Hadha</t>
  </si>
  <si>
    <t xml:space="preserve"> hydroxyacyl-CoA dehydrogenase trifunctional multienzyme complex subunit alpha</t>
  </si>
  <si>
    <t>Echs1</t>
  </si>
  <si>
    <t xml:space="preserve"> enoyl Coenzyme A hydratase, short chain, 1, mitochondrial</t>
  </si>
  <si>
    <t>Ppt1</t>
  </si>
  <si>
    <t xml:space="preserve"> palmitoyl-protein thioesterase 1</t>
  </si>
  <si>
    <t>Ppt2</t>
  </si>
  <si>
    <t xml:space="preserve"> palmitoyl-protein thioesterase 2</t>
  </si>
  <si>
    <t>Elovl1</t>
  </si>
  <si>
    <t xml:space="preserve"> ELOVL fatty acid elongase 1</t>
  </si>
  <si>
    <t>Elovl2</t>
  </si>
  <si>
    <t xml:space="preserve"> ELOVL fatty acid elongase 2</t>
  </si>
  <si>
    <t>Elovl3</t>
  </si>
  <si>
    <t xml:space="preserve"> ELOVL fatty acid elongase 3</t>
  </si>
  <si>
    <t>Elovl4</t>
  </si>
  <si>
    <t xml:space="preserve"> ELOVL fatty acid elongase 4</t>
  </si>
  <si>
    <t>Elovl5</t>
  </si>
  <si>
    <t xml:space="preserve"> ELOVL fatty acid elongase 5</t>
  </si>
  <si>
    <t>Elovl6</t>
  </si>
  <si>
    <t xml:space="preserve"> ELOVL fatty acid elongase 6</t>
  </si>
  <si>
    <t>Elovl7</t>
  </si>
  <si>
    <t xml:space="preserve"> ELOVL fatty acid elongase 7</t>
  </si>
  <si>
    <t>Hsd17b12</t>
  </si>
  <si>
    <t xml:space="preserve"> hydroxysteroid (17-beta) dehydrogenase 12</t>
  </si>
  <si>
    <t>Hacd2</t>
  </si>
  <si>
    <t xml:space="preserve"> 3-hydroxyacyl-CoA dehydratase 2</t>
  </si>
  <si>
    <t>Hacd1</t>
  </si>
  <si>
    <t xml:space="preserve"> 3-hydroxyacyl-CoA dehydratase 1</t>
  </si>
  <si>
    <t>Hacd4</t>
  </si>
  <si>
    <t xml:space="preserve"> 3-hydroxyacyl-CoA dehydratase 4</t>
  </si>
  <si>
    <t>Hacd3</t>
  </si>
  <si>
    <t xml:space="preserve"> 3-hydroxyacyl-CoA dehydratase 3</t>
  </si>
  <si>
    <t>Tecr</t>
  </si>
  <si>
    <t xml:space="preserve"> trans-2,3-enoyl-CoA reductase</t>
  </si>
  <si>
    <t>Acot1</t>
  </si>
  <si>
    <t xml:space="preserve"> acyl-CoA thioesterase 1</t>
  </si>
  <si>
    <t>Acot2</t>
  </si>
  <si>
    <t xml:space="preserve"> acyl-CoA thioesterase 2</t>
  </si>
  <si>
    <t>Acot3</t>
  </si>
  <si>
    <t xml:space="preserve"> acyl-CoA thioesterase 3</t>
  </si>
  <si>
    <t>Acot5</t>
  </si>
  <si>
    <t xml:space="preserve"> acyl-CoA thioesterase 5</t>
  </si>
  <si>
    <t>Acot4</t>
  </si>
  <si>
    <t xml:space="preserve"> acyl-CoA thioesterase 4</t>
  </si>
  <si>
    <t>Acot7</t>
  </si>
  <si>
    <t xml:space="preserve"> acyl-CoA thioesterase 7</t>
  </si>
  <si>
    <t>Them4</t>
  </si>
  <si>
    <t xml:space="preserve"> thioesterase superfamily member 4</t>
  </si>
  <si>
    <t>Them5</t>
  </si>
  <si>
    <t xml:space="preserve"> thioesterase superfamily member 5</t>
  </si>
  <si>
    <t>Fatty acid degradation</t>
  </si>
  <si>
    <t>Acat2</t>
  </si>
  <si>
    <t xml:space="preserve"> acetyl-Coenzyme A acetyltransferase 2</t>
  </si>
  <si>
    <t>Acat1</t>
  </si>
  <si>
    <t xml:space="preserve"> acetyl-Coenzyme A acetyltransferase 1</t>
  </si>
  <si>
    <t>Acat3</t>
  </si>
  <si>
    <t xml:space="preserve"> acetyl-Coenzyme A acetyltransferase 3</t>
  </si>
  <si>
    <t>Acaa1a</t>
  </si>
  <si>
    <t xml:space="preserve"> acetyl-Coenzyme A acyltransferase 1A</t>
  </si>
  <si>
    <t>Acaa1b</t>
  </si>
  <si>
    <t xml:space="preserve"> acetyl-Coenzyme A acyltransferase 1B</t>
  </si>
  <si>
    <t>Ehhadh</t>
  </si>
  <si>
    <t xml:space="preserve"> enoyl-Coenzyme A, hydratase/3-hydroxyacyl Coenzyme A dehydrogenase</t>
  </si>
  <si>
    <t>Acox3</t>
  </si>
  <si>
    <t xml:space="preserve"> acyl-Coenzyme A oxidase 3, pristanoyl</t>
  </si>
  <si>
    <t>Acox1</t>
  </si>
  <si>
    <t xml:space="preserve"> acyl-Coenzyme A oxidase 1, palmitoyl</t>
  </si>
  <si>
    <t>Acads</t>
  </si>
  <si>
    <t xml:space="preserve"> acyl-Coenzyme A dehydrogenase, short chain</t>
  </si>
  <si>
    <t>Acadm</t>
  </si>
  <si>
    <t xml:space="preserve"> acyl-Coenzyme A dehydrogenase, medium chain</t>
  </si>
  <si>
    <t>Acadl</t>
  </si>
  <si>
    <t xml:space="preserve"> acyl-Coenzyme A dehydrogenase, long-chain</t>
  </si>
  <si>
    <t>Acadsb</t>
  </si>
  <si>
    <t xml:space="preserve"> acyl-Coenzyme A dehydrogenase, short/branched chain</t>
  </si>
  <si>
    <t>Acadvl</t>
  </si>
  <si>
    <t xml:space="preserve"> acyl-Coenzyme A dehydrogenase, very long chain</t>
  </si>
  <si>
    <t>Gcdh</t>
  </si>
  <si>
    <t xml:space="preserve"> glutaryl-Coenzyme A dehydrogenase</t>
  </si>
  <si>
    <t>Cpt1a</t>
  </si>
  <si>
    <t xml:space="preserve"> carnitine palmitoyltransferase 1a, liver</t>
  </si>
  <si>
    <t>Cpt1b</t>
  </si>
  <si>
    <t xml:space="preserve"> carnitine palmitoyltransferase 1b, muscle</t>
  </si>
  <si>
    <t>Cpt1c</t>
  </si>
  <si>
    <t xml:space="preserve"> carnitine palmitoyltransferase 1c</t>
  </si>
  <si>
    <t>Cpt2</t>
  </si>
  <si>
    <t xml:space="preserve"> carnitine palmitoyltransferase 2</t>
  </si>
  <si>
    <t>Eci1</t>
  </si>
  <si>
    <t xml:space="preserve"> enoyl-Coenzyme A delta isomerase 1</t>
  </si>
  <si>
    <t>Eci2</t>
  </si>
  <si>
    <t xml:space="preserve"> enoyl-Coenzyme A delta isomerase 2</t>
  </si>
  <si>
    <t>Eci3</t>
  </si>
  <si>
    <t xml:space="preserve"> enoyl-Coenzyme A delta isomerase 3</t>
  </si>
  <si>
    <t>Cyp2u1</t>
  </si>
  <si>
    <t xml:space="preserve"> cytochrome P450, family 2, subfamily u, polypeptide 1</t>
  </si>
  <si>
    <t>Cyp4a12b</t>
  </si>
  <si>
    <t xml:space="preserve"> cytochrome P450, family 4, subfamily a, polypeptide 12B</t>
  </si>
  <si>
    <t>Cyp4a10</t>
  </si>
  <si>
    <t xml:space="preserve"> cytochrome P450, family 4, subfamily a, polypeptide 10</t>
  </si>
  <si>
    <t>Cyp4a14</t>
  </si>
  <si>
    <t xml:space="preserve"> cytochrome P450, family 4, subfamily a, polypeptide 14</t>
  </si>
  <si>
    <t>Cyp4a30b</t>
  </si>
  <si>
    <t xml:space="preserve"> cytochrome P450, family 4, subfamily a, polypeptide 30b</t>
  </si>
  <si>
    <t>Cyp4a29</t>
  </si>
  <si>
    <t xml:space="preserve"> cytochrome P450, family 4, subfamily a, polypeptide 29</t>
  </si>
  <si>
    <t>Cyp4a31</t>
  </si>
  <si>
    <t xml:space="preserve"> cytochrome P450, family 4, subfamily a, polypeptide 31</t>
  </si>
  <si>
    <t>Cyp4a32</t>
  </si>
  <si>
    <t xml:space="preserve"> cytochrome P450, family 4, subfamily a, polypeptide 32</t>
  </si>
  <si>
    <t>Cyp4a12a</t>
  </si>
  <si>
    <t xml:space="preserve"> cytochrome P450, family 4, subfamily a, polypeptide 12a</t>
  </si>
  <si>
    <t>Adh1</t>
  </si>
  <si>
    <t xml:space="preserve"> alcohol dehydrogenase 1 (class I)</t>
  </si>
  <si>
    <t>Adh7</t>
  </si>
  <si>
    <t xml:space="preserve"> alcohol dehydrogenase 7 (class IV), mu or sigma polypeptide</t>
  </si>
  <si>
    <t>Adh4</t>
  </si>
  <si>
    <t xml:space="preserve"> alcohol dehydrogenase 4 (class II), pi polypeptide</t>
  </si>
  <si>
    <t>Adh5</t>
  </si>
  <si>
    <t xml:space="preserve"> alcohol dehydrogenase 5 (class III), chi polypeptide</t>
  </si>
  <si>
    <t>Aldh2</t>
  </si>
  <si>
    <t xml:space="preserve"> aldehyde dehydrogenase 2, mitochondrial</t>
  </si>
  <si>
    <t>Aldh3a2</t>
  </si>
  <si>
    <t xml:space="preserve"> aldehyde dehydrogenase family 3, subfamily A2</t>
  </si>
  <si>
    <t>Aldh1b1</t>
  </si>
  <si>
    <t xml:space="preserve"> aldehyde dehydrogenase 1 family, member B1</t>
  </si>
  <si>
    <t>Aldh7a1</t>
  </si>
  <si>
    <t xml:space="preserve"> aldehyde dehydrogenase family 7, member A1</t>
  </si>
  <si>
    <t>Aldh9a1</t>
  </si>
  <si>
    <t xml:space="preserve"> aldehyde dehydrogenase 9, subfamily A1</t>
  </si>
  <si>
    <t>Cutin, suberine and wax biosynthesis</t>
  </si>
  <si>
    <t>Far2</t>
  </si>
  <si>
    <t xml:space="preserve"> fatty acyl CoA reductase 2</t>
  </si>
  <si>
    <t>Far1</t>
  </si>
  <si>
    <t xml:space="preserve"> fatty acyl CoA reductase 1</t>
  </si>
  <si>
    <t>Steroid biosynthesis</t>
  </si>
  <si>
    <t>Fdft1</t>
  </si>
  <si>
    <t xml:space="preserve"> farnesyl diphosphate farnesyl transferase 1</t>
  </si>
  <si>
    <t>Sqle</t>
  </si>
  <si>
    <t xml:space="preserve"> squalene epoxidase</t>
  </si>
  <si>
    <t>Lss</t>
  </si>
  <si>
    <t xml:space="preserve"> lanosterol synthase</t>
  </si>
  <si>
    <t>Cyp51</t>
  </si>
  <si>
    <t xml:space="preserve"> cytochrome P450, family 51</t>
  </si>
  <si>
    <t>Tm7sf2</t>
  </si>
  <si>
    <t xml:space="preserve"> transmembrane 7 superfamily member 2</t>
  </si>
  <si>
    <t>Lbr</t>
  </si>
  <si>
    <t xml:space="preserve"> lamin B receptor</t>
  </si>
  <si>
    <t>Msmo1</t>
  </si>
  <si>
    <t xml:space="preserve"> methylsterol monoxygenase 1</t>
  </si>
  <si>
    <t>Nsdhl</t>
  </si>
  <si>
    <t xml:space="preserve"> NAD(P) dependent steroid dehydrogenase-like</t>
  </si>
  <si>
    <t>Hsd17b7</t>
  </si>
  <si>
    <t xml:space="preserve"> hydroxysteroid (17-beta) dehydrogenase 7</t>
  </si>
  <si>
    <t>Ebp</t>
  </si>
  <si>
    <t xml:space="preserve"> EBP cholestenol delta-isomerase</t>
  </si>
  <si>
    <t>Dhcr24</t>
  </si>
  <si>
    <t xml:space="preserve"> 24-dehydrocholesterol reductase</t>
  </si>
  <si>
    <t>Sc5d</t>
  </si>
  <si>
    <t xml:space="preserve"> sterol-C5-desaturase</t>
  </si>
  <si>
    <t>Dhcr7</t>
  </si>
  <si>
    <t xml:space="preserve"> 7-dehydrocholesterol reductase</t>
  </si>
  <si>
    <t>Lipa</t>
  </si>
  <si>
    <t xml:space="preserve"> lysosomal acid lipase A</t>
  </si>
  <si>
    <t>Cel</t>
  </si>
  <si>
    <t xml:space="preserve"> carboxyl ester lipase</t>
  </si>
  <si>
    <t>Soat1</t>
  </si>
  <si>
    <t xml:space="preserve"> sterol O-acyltransferase 1</t>
  </si>
  <si>
    <t>Soat2</t>
  </si>
  <si>
    <t xml:space="preserve"> sterol O-acyltransferase 2</t>
  </si>
  <si>
    <t>Cyp2r1</t>
  </si>
  <si>
    <t xml:space="preserve"> cytochrome P450, family 2, subfamily r, polypeptide 1</t>
  </si>
  <si>
    <t>Cyp27b1</t>
  </si>
  <si>
    <t xml:space="preserve"> cytochrome P450, family 27, subfamily b, polypeptide 1</t>
  </si>
  <si>
    <t>Cyp24a1</t>
  </si>
  <si>
    <t xml:space="preserve"> cytochrome P450, family 24, subfamily a, polypeptide 1</t>
  </si>
  <si>
    <t>Primary bile acid biosynthesis</t>
  </si>
  <si>
    <t>Cyp46a1</t>
  </si>
  <si>
    <t xml:space="preserve"> cytochrome P450, family 46, subfamily a, polypeptide 1</t>
  </si>
  <si>
    <t>Cyp39a1</t>
  </si>
  <si>
    <t xml:space="preserve"> cytochrome P450, family 39, subfamily a, polypeptide 1</t>
  </si>
  <si>
    <t>Hsd3b7</t>
  </si>
  <si>
    <t xml:space="preserve"> hydroxy-delta-5-steroid dehydrogenase, 3 beta- and steroid delta-isomerase 7</t>
  </si>
  <si>
    <t>Ch25h</t>
  </si>
  <si>
    <t xml:space="preserve"> cholesterol 25-hydroxylase</t>
  </si>
  <si>
    <t>Cyp7b1</t>
  </si>
  <si>
    <t xml:space="preserve"> cytochrome P450, family 7, subfamily b, polypeptide 1</t>
  </si>
  <si>
    <t>Cyp7a1</t>
  </si>
  <si>
    <t xml:space="preserve"> cytochrome P450, family 7, subfamily a, polypeptide 1</t>
  </si>
  <si>
    <t>Cyp27a1</t>
  </si>
  <si>
    <t xml:space="preserve"> cytochrome P450, family 27, subfamily a, polypeptide 1</t>
  </si>
  <si>
    <t>Cyp8b1</t>
  </si>
  <si>
    <t xml:space="preserve"> cytochrome P450, family 8, subfamily b, polypeptide 1</t>
  </si>
  <si>
    <t>Akr1d1</t>
  </si>
  <si>
    <t xml:space="preserve"> aldo-keto reductase family 1, member D1</t>
  </si>
  <si>
    <t>Slc27a5</t>
  </si>
  <si>
    <t xml:space="preserve"> solute carrier family 27 (fatty acid transporter), member 5</t>
  </si>
  <si>
    <t>Amacr</t>
  </si>
  <si>
    <t xml:space="preserve"> alpha-methylacyl-CoA racemase</t>
  </si>
  <si>
    <t>Acox2</t>
  </si>
  <si>
    <t xml:space="preserve"> acyl-Coenzyme A oxidase 2, branched chain</t>
  </si>
  <si>
    <t>Hsd17b4</t>
  </si>
  <si>
    <t xml:space="preserve"> hydroxysteroid (17-beta) dehydrogenase 4</t>
  </si>
  <si>
    <t>Scp2</t>
  </si>
  <si>
    <t xml:space="preserve"> sterol carrier protein 2, liver</t>
  </si>
  <si>
    <t>Acot8</t>
  </si>
  <si>
    <t xml:space="preserve"> acyl-CoA thioesterase 8</t>
  </si>
  <si>
    <t>Baat</t>
  </si>
  <si>
    <t xml:space="preserve"> bile acid-Coenzyme A: amino acid N-acyltransferase</t>
  </si>
  <si>
    <t>Acnat2</t>
  </si>
  <si>
    <t xml:space="preserve"> acyl-coenzyme A amino acid N-acyltransferase 2</t>
  </si>
  <si>
    <t>Acnat1</t>
  </si>
  <si>
    <t xml:space="preserve"> acyl-coenzyme A amino acid N-acyltransferase 1</t>
  </si>
  <si>
    <t>Steroid hormone biosynthesis</t>
  </si>
  <si>
    <t>Cyp11a1</t>
  </si>
  <si>
    <t xml:space="preserve"> cytochrome P450, family 11, subfamily a, polypeptide 1</t>
  </si>
  <si>
    <t>Cyp17a1</t>
  </si>
  <si>
    <t xml:space="preserve"> cytochrome P450, family 17, subfamily a, polypeptide 1</t>
  </si>
  <si>
    <t>Sts</t>
  </si>
  <si>
    <t xml:space="preserve"> steroid sulfatase</t>
  </si>
  <si>
    <t>Sult2b1</t>
  </si>
  <si>
    <t xml:space="preserve"> sulfotransferase family, cytosolic, 2B, member 1</t>
  </si>
  <si>
    <t>Cyp21a1</t>
  </si>
  <si>
    <t xml:space="preserve"> cytochrome P450, family 21, subfamily a, polypeptide 1</t>
  </si>
  <si>
    <t>Hsd3b4</t>
  </si>
  <si>
    <t xml:space="preserve"> hydroxy-delta-5-steroid dehydrogenase, 3 beta- and steroid delta-isomerase 4</t>
  </si>
  <si>
    <t>Hsd3b5</t>
  </si>
  <si>
    <t xml:space="preserve"> hydroxy-delta-5-steroid dehydrogenase, 3 beta- and steroid delta-isomerase 5</t>
  </si>
  <si>
    <t>Hsd3b2</t>
  </si>
  <si>
    <t xml:space="preserve"> hydroxy-delta-5-steroid dehydrogenase, 3 beta- and steroid delta-isomerase 2</t>
  </si>
  <si>
    <t>Hsd3b1</t>
  </si>
  <si>
    <t xml:space="preserve"> hydroxy-delta-5-steroid dehydrogenase, 3 beta- and steroid delta-isomerase 1</t>
  </si>
  <si>
    <t>Hsd3b6</t>
  </si>
  <si>
    <t xml:space="preserve"> hydroxy-delta-5-steroid dehydrogenase, 3 beta- and steroid delta-isomerase 6</t>
  </si>
  <si>
    <t>Hsd3b8</t>
  </si>
  <si>
    <t xml:space="preserve"> hydroxy-delta-5-steroid dehydrogenase, 3 beta- and steroid delta-isomerase 8</t>
  </si>
  <si>
    <t>Hsd3b9</t>
  </si>
  <si>
    <t xml:space="preserve"> hydroxy-delta-5-steroid dehydrogenase, 3 beta- and steroid delta-isomerase 9</t>
  </si>
  <si>
    <t>Hsd3b3</t>
  </si>
  <si>
    <t xml:space="preserve"> hydroxy-delta-5-steroid dehydrogenase, 3 beta- and steroid delta-isomerase 3</t>
  </si>
  <si>
    <t>Srd5a1</t>
  </si>
  <si>
    <t xml:space="preserve"> steroid 5 alpha-reductase 1</t>
  </si>
  <si>
    <t>Srd5a2</t>
  </si>
  <si>
    <t xml:space="preserve"> steroid 5 alpha-reductase 2</t>
  </si>
  <si>
    <t>Srd5a3</t>
  </si>
  <si>
    <t xml:space="preserve"> steroid 5 alpha-reductase 3</t>
  </si>
  <si>
    <t>Cyp11b1</t>
  </si>
  <si>
    <t xml:space="preserve"> cytochrome P450, family 11, subfamily b, polypeptide 1</t>
  </si>
  <si>
    <t>Cyp11b2</t>
  </si>
  <si>
    <t xml:space="preserve"> cytochrome P450, family 11, subfamily b, polypeptide 2</t>
  </si>
  <si>
    <t>Hsd11b1</t>
  </si>
  <si>
    <t xml:space="preserve"> hydroxysteroid 11-beta dehydrogenase 1</t>
  </si>
  <si>
    <t>Hsd11b2</t>
  </si>
  <si>
    <t xml:space="preserve"> hydroxysteroid 11-beta dehydrogenase 2</t>
  </si>
  <si>
    <t>Akr1c18</t>
  </si>
  <si>
    <t xml:space="preserve"> aldo-keto reductase family 1, member C18</t>
  </si>
  <si>
    <t>Akr1c21</t>
  </si>
  <si>
    <t xml:space="preserve"> aldo-keto reductase family 1, member C21</t>
  </si>
  <si>
    <t>Sult1e1</t>
  </si>
  <si>
    <t xml:space="preserve"> sulfotransferase family 1E, member 1</t>
  </si>
  <si>
    <t>Hsd17b1</t>
  </si>
  <si>
    <t xml:space="preserve"> hydroxysteroid (17-beta) dehydrogenase 1</t>
  </si>
  <si>
    <t>Hsd17b2</t>
  </si>
  <si>
    <t xml:space="preserve"> hydroxysteroid (17-beta) dehydrogenase 2</t>
  </si>
  <si>
    <t>Hsd17b6</t>
  </si>
  <si>
    <t xml:space="preserve"> hydroxysteroid (17-beta) dehydrogenase 6</t>
  </si>
  <si>
    <t>Dhrs11</t>
  </si>
  <si>
    <t xml:space="preserve"> dehydrogenase/reductase 11</t>
  </si>
  <si>
    <t>Cyp1a1</t>
  </si>
  <si>
    <t xml:space="preserve"> cytochrome P450, family 1, subfamily a, polypeptide 1</t>
  </si>
  <si>
    <t>Cyp1a2</t>
  </si>
  <si>
    <t xml:space="preserve"> cytochrome P450, family 1, subfamily a, polypeptide 2</t>
  </si>
  <si>
    <t>Cyp2b10</t>
  </si>
  <si>
    <t xml:space="preserve"> cytochrome P450, family 2, subfamily b, polypeptide 10</t>
  </si>
  <si>
    <t>Cyp2b13</t>
  </si>
  <si>
    <t xml:space="preserve"> cytochrome P450, family 2, subfamily b, polypeptide 13</t>
  </si>
  <si>
    <t>Cyp2b19</t>
  </si>
  <si>
    <t xml:space="preserve"> cytochrome P450, family 2, subfamily b, polypeptide 19</t>
  </si>
  <si>
    <t>Cyp2b9</t>
  </si>
  <si>
    <t xml:space="preserve"> cytochrome P450, family 2, subfamily b, polypeptide 9</t>
  </si>
  <si>
    <t>Cyp2b23</t>
  </si>
  <si>
    <t xml:space="preserve"> cytochrome P450, family 2, subfamily b, polypeptide 23</t>
  </si>
  <si>
    <t>Cyp2c38</t>
  </si>
  <si>
    <t xml:space="preserve"> cytochrome P450, family 2, subfamily c, polypeptide 38</t>
  </si>
  <si>
    <t>Cyp2c39</t>
  </si>
  <si>
    <t xml:space="preserve"> cytochrome P450, family 2, subfamily c, polypeptide 39</t>
  </si>
  <si>
    <t>Cyp2c40</t>
  </si>
  <si>
    <t xml:space="preserve"> cytochrome P450, family 2, subfamily c, polypeptide 40</t>
  </si>
  <si>
    <t>Cyp2c23</t>
  </si>
  <si>
    <t xml:space="preserve"> cytochrome P450, family 2, subfamily c, polypeptide 23</t>
  </si>
  <si>
    <t>Cyp2c29</t>
  </si>
  <si>
    <t xml:space="preserve"> cytochrome P450, family 2, subfamily c, polypeptide 29</t>
  </si>
  <si>
    <t>Cyp2c70</t>
  </si>
  <si>
    <t xml:space="preserve"> cytochrome P450, family 2, subfamily c, polypeptide 70</t>
  </si>
  <si>
    <t>Cyp2c37</t>
  </si>
  <si>
    <t xml:space="preserve"> cytochrome P450, family 2. subfamily c, polypeptide 37</t>
  </si>
  <si>
    <t>Cyp2c55</t>
  </si>
  <si>
    <t xml:space="preserve"> cytochrome P450, family 2, subfamily c, polypeptide 55</t>
  </si>
  <si>
    <t>Cyp2c65</t>
  </si>
  <si>
    <t xml:space="preserve"> cytochrome P450, family 2, subfamily c, polypeptide 65</t>
  </si>
  <si>
    <t>Cyp2c66</t>
  </si>
  <si>
    <t xml:space="preserve"> cytochrome P450, family 2, subfamily c, polypeptide 66</t>
  </si>
  <si>
    <t>Cyp2c50</t>
  </si>
  <si>
    <t xml:space="preserve"> cytochrome P450, family 2, subfamily c, polypeptide 50</t>
  </si>
  <si>
    <t>Cyp2c54</t>
  </si>
  <si>
    <t xml:space="preserve"> cytochrome P450, family 2, subfamily c, polypeptide 54</t>
  </si>
  <si>
    <t>Cyp2c68</t>
  </si>
  <si>
    <t xml:space="preserve"> cytochrome P450, family 2, subfamily c, polypeptide 68</t>
  </si>
  <si>
    <t>Cyp2c69</t>
  </si>
  <si>
    <t xml:space="preserve"> cytochrome P450, family 2, subfamily c, polypeptide 69</t>
  </si>
  <si>
    <t>Cyp2c67</t>
  </si>
  <si>
    <t xml:space="preserve"> cytochrome P450, family 2, subfamily c, polypeptide 67</t>
  </si>
  <si>
    <t>Cyp2d22</t>
  </si>
  <si>
    <t xml:space="preserve"> cytochrome P450, family 2, subfamily d, polypeptide 22</t>
  </si>
  <si>
    <t>Cyp2d9</t>
  </si>
  <si>
    <t xml:space="preserve"> cytochrome P450, family 2, subfamily d, polypeptide 9</t>
  </si>
  <si>
    <t>Cyp2d10</t>
  </si>
  <si>
    <t xml:space="preserve"> cytochrome P450, family 2, subfamily d, polypeptide 10</t>
  </si>
  <si>
    <t>Cyp2d26</t>
  </si>
  <si>
    <t xml:space="preserve"> cytochrome P450, family 2, subfamily d, polypeptide 26</t>
  </si>
  <si>
    <t>Cyp2d34</t>
  </si>
  <si>
    <t xml:space="preserve"> cytochrome P450, family 2, subfamily d, polypeptide 34</t>
  </si>
  <si>
    <t>Cyp2d12</t>
  </si>
  <si>
    <t xml:space="preserve"> cytochrome P450, family 2, subfamily d, polypeptide 12</t>
  </si>
  <si>
    <t>Cyp2d11</t>
  </si>
  <si>
    <t xml:space="preserve"> cytochrome P450, family 2, subfamily d, polypeptide 11</t>
  </si>
  <si>
    <t>Cyp2d40</t>
  </si>
  <si>
    <t xml:space="preserve"> cytochrome P450, family 2, subfamily d, polypeptide 40</t>
  </si>
  <si>
    <t>Cyp3a11</t>
  </si>
  <si>
    <t xml:space="preserve"> cytochrome P450, family 3, subfamily a, polypeptide 11</t>
  </si>
  <si>
    <t>Cyp3a13</t>
  </si>
  <si>
    <t xml:space="preserve"> cytochrome P450, family 3, subfamily a, polypeptide 13</t>
  </si>
  <si>
    <t>Cyp3a16</t>
  </si>
  <si>
    <t xml:space="preserve"> cytochrome P450, family 3, subfamily a, polypeptide 16</t>
  </si>
  <si>
    <t>Cyp3a25</t>
  </si>
  <si>
    <t xml:space="preserve"> cytochrome P450, family 3, subfamily a, polypeptide 25</t>
  </si>
  <si>
    <t>Cyp3a41a</t>
  </si>
  <si>
    <t xml:space="preserve"> cytochrome P450, family 3, subfamily a, polypeptide 41A</t>
  </si>
  <si>
    <t>Cyp3a44</t>
  </si>
  <si>
    <t xml:space="preserve"> cytochrome P450, family 3, subfamily a, polypeptide 44</t>
  </si>
  <si>
    <t>Cyp3a41b</t>
  </si>
  <si>
    <t xml:space="preserve"> cytochrome P450, family 3, subfamily a, polypeptide 41B</t>
  </si>
  <si>
    <t>Cyp3a59</t>
  </si>
  <si>
    <t xml:space="preserve"> cytochrome P450, family 3, subfamily a, polypeptide 59</t>
  </si>
  <si>
    <t>Cyp3a57</t>
  </si>
  <si>
    <t xml:space="preserve"> cytochrome P450, family 3, subfamily a, polypeptide 57</t>
  </si>
  <si>
    <t>Cyp2e1</t>
  </si>
  <si>
    <t xml:space="preserve"> cytochrome P450, family 2, subfamily e, polypeptide 1</t>
  </si>
  <si>
    <t>Cyp1b1</t>
  </si>
  <si>
    <t xml:space="preserve"> cytochrome P450, family 1, subfamily b, polypeptide 1</t>
  </si>
  <si>
    <t>Cyp19a1</t>
  </si>
  <si>
    <t xml:space="preserve"> cytochrome P450, family 19, subfamily a, polypeptide 1</t>
  </si>
  <si>
    <t>Hsd17b11</t>
  </si>
  <si>
    <t xml:space="preserve"> hydroxysteroid (17-beta) dehydrogenase 11</t>
  </si>
  <si>
    <t>Ugt2b5</t>
  </si>
  <si>
    <t xml:space="preserve"> UDP glucuronosyltransferase 2 family, polypeptide B5</t>
  </si>
  <si>
    <t>Ugt1a2</t>
  </si>
  <si>
    <t xml:space="preserve"> UDP glucuronosyltransferase 1 family, polypeptide A2</t>
  </si>
  <si>
    <t>Ugt1a6a</t>
  </si>
  <si>
    <t xml:space="preserve"> UDP glucuronosyltransferase 1 family, polypeptide A6A</t>
  </si>
  <si>
    <t>Ugt2a1</t>
  </si>
  <si>
    <t xml:space="preserve"> UDP glucuronosyltransferase 2 family, polypeptide A1</t>
  </si>
  <si>
    <t>Ugt1a9</t>
  </si>
  <si>
    <t xml:space="preserve"> UDP glucuronosyltransferase 1 family, polypeptide A9</t>
  </si>
  <si>
    <t>Ugt1a10</t>
  </si>
  <si>
    <t xml:space="preserve"> UDP glycosyltransferase 1 family, polypeptide A10</t>
  </si>
  <si>
    <t>Ugt1a7c</t>
  </si>
  <si>
    <t xml:space="preserve"> UDP glucuronosyltransferase 1 family, polypeptide A7C</t>
  </si>
  <si>
    <t>Ugt1a5</t>
  </si>
  <si>
    <t xml:space="preserve"> UDP glucuronosyltransferase 1 family, polypeptide A5</t>
  </si>
  <si>
    <t>Ugt2a3</t>
  </si>
  <si>
    <t xml:space="preserve"> UDP glucuronosyltransferase 2 family, polypeptide A3</t>
  </si>
  <si>
    <t>Ugt2a2</t>
  </si>
  <si>
    <t xml:space="preserve"> UDP glucuronosyltransferase 2 family, polypeptide A2</t>
  </si>
  <si>
    <t>Ugt2b1</t>
  </si>
  <si>
    <t xml:space="preserve"> UDP glucuronosyltransferase 2 family, polypeptide B1</t>
  </si>
  <si>
    <t>Ugt1a6b</t>
  </si>
  <si>
    <t xml:space="preserve"> UDP glucuronosyltransferase 1 family, polypeptide A6B</t>
  </si>
  <si>
    <t>Ugt1a1</t>
  </si>
  <si>
    <t xml:space="preserve"> UDP glucuronosyltransferase 1 family, polypeptide A1</t>
  </si>
  <si>
    <t>Ugt2b34</t>
  </si>
  <si>
    <t xml:space="preserve"> UDP glucuronosyltransferase 2 family, polypeptide B34</t>
  </si>
  <si>
    <t>Ugt2b36</t>
  </si>
  <si>
    <t xml:space="preserve"> UDP glucuronosyltransferase 2 family, polypeptide B36</t>
  </si>
  <si>
    <t>Ugt2b38</t>
  </si>
  <si>
    <t xml:space="preserve"> UDP glucuronosyltransferase 2 family, polypeptide B38</t>
  </si>
  <si>
    <t>Ugt2b37</t>
  </si>
  <si>
    <t xml:space="preserve"> UDP glucuronosyltransferase 2 family, polypeptide B37</t>
  </si>
  <si>
    <t>Ugt2b35</t>
  </si>
  <si>
    <t xml:space="preserve"> UDP glucuronosyltransferase 2 family, polypeptide B35</t>
  </si>
  <si>
    <t>Ugt1a8</t>
  </si>
  <si>
    <t xml:space="preserve"> UDP glucuronosyltransferase 1 family, polypeptide A8</t>
  </si>
  <si>
    <t>Comt</t>
  </si>
  <si>
    <t xml:space="preserve"> catechol-O-methyltransferase</t>
  </si>
  <si>
    <t>Tomt</t>
  </si>
  <si>
    <t xml:space="preserve"> transmembrane O-methyltransferase</t>
  </si>
  <si>
    <t>Hsd17b3</t>
  </si>
  <si>
    <t xml:space="preserve"> hydroxysteroid (17-beta) dehydrogenase 3</t>
  </si>
  <si>
    <t>Amino acid metabolism</t>
  </si>
  <si>
    <t>Otc</t>
  </si>
  <si>
    <t xml:space="preserve"> ornithine transcarbamylase</t>
  </si>
  <si>
    <t>Ass1</t>
  </si>
  <si>
    <t xml:space="preserve"> argininosuccinate synthetase 1</t>
  </si>
  <si>
    <t>Asl</t>
  </si>
  <si>
    <t xml:space="preserve"> argininosuccinate lyase</t>
  </si>
  <si>
    <t>Arg1</t>
  </si>
  <si>
    <t xml:space="preserve"> arginase, liver</t>
  </si>
  <si>
    <t>Arg2</t>
  </si>
  <si>
    <t xml:space="preserve"> arginase type II</t>
  </si>
  <si>
    <t>Nos1</t>
  </si>
  <si>
    <t xml:space="preserve"> nitric oxide synthase 1, neuronal</t>
  </si>
  <si>
    <t>Nos2</t>
  </si>
  <si>
    <t xml:space="preserve"> nitric oxide synthase 2, inducible</t>
  </si>
  <si>
    <t>Nos3</t>
  </si>
  <si>
    <t xml:space="preserve"> nitric oxide synthase 3, endothelial cell</t>
  </si>
  <si>
    <t>Gls2</t>
  </si>
  <si>
    <t xml:space="preserve"> glutaminase 2 (liver, mitochondrial)</t>
  </si>
  <si>
    <t>Gls</t>
  </si>
  <si>
    <t xml:space="preserve"> glutaminase</t>
  </si>
  <si>
    <t>Glul</t>
  </si>
  <si>
    <t xml:space="preserve"> glutamate-ammonia ligase</t>
  </si>
  <si>
    <t>Cad</t>
  </si>
  <si>
    <t xml:space="preserve"> carbamoyl-phosphate synthetase 2, aspartate transcarbamylase, and dihydroorotase</t>
  </si>
  <si>
    <t>Cps1</t>
  </si>
  <si>
    <t xml:space="preserve"> carbamoyl-phosphate synthetase 1</t>
  </si>
  <si>
    <t>Glud1</t>
  </si>
  <si>
    <t xml:space="preserve"> glutamate dehydrogenase 1</t>
  </si>
  <si>
    <t>Got1</t>
  </si>
  <si>
    <t xml:space="preserve"> glutamic-oxaloacetic transaminase 1, soluble</t>
  </si>
  <si>
    <t>Got1l1</t>
  </si>
  <si>
    <t xml:space="preserve"> glutamic-oxaloacetic transaminase 1-like 1</t>
  </si>
  <si>
    <t>Got2</t>
  </si>
  <si>
    <t xml:space="preserve"> glutamatic-oxaloacetic transaminase 2, mitochondrial</t>
  </si>
  <si>
    <t>Gpt2</t>
  </si>
  <si>
    <t xml:space="preserve"> glutamic pyruvate transaminase (alanine aminotransferase) 2</t>
  </si>
  <si>
    <t>Gpt</t>
  </si>
  <si>
    <t xml:space="preserve"> glutamic pyruvic transaminase, soluble</t>
  </si>
  <si>
    <t>Nags</t>
  </si>
  <si>
    <t xml:space="preserve"> N-acetylglutamate synthase</t>
  </si>
  <si>
    <t>Acy1</t>
  </si>
  <si>
    <t xml:space="preserve"> aminoacylase 1</t>
  </si>
  <si>
    <t>Il4i1</t>
  </si>
  <si>
    <t xml:space="preserve"> interleukin 4 induced 1</t>
  </si>
  <si>
    <t>Lao1</t>
  </si>
  <si>
    <t xml:space="preserve"> L-amino acid oxidase 1</t>
  </si>
  <si>
    <t>Il4i1b</t>
  </si>
  <si>
    <t xml:space="preserve"> interleukin 4 induced 1B</t>
  </si>
  <si>
    <t>4930438A08Rik</t>
  </si>
  <si>
    <t xml:space="preserve"> RIKEN cDNA 4930438A08 gene</t>
  </si>
  <si>
    <t>Ddo</t>
  </si>
  <si>
    <t xml:space="preserve"> D-aspartate oxidase</t>
  </si>
  <si>
    <t>Asrgl1</t>
  </si>
  <si>
    <t xml:space="preserve"> asparaginase like 1</t>
  </si>
  <si>
    <t>Asns</t>
  </si>
  <si>
    <t xml:space="preserve"> asparagine synthetase</t>
  </si>
  <si>
    <t>Nit2</t>
  </si>
  <si>
    <t xml:space="preserve"> nitrilase family, member 2</t>
  </si>
  <si>
    <t>Agxt</t>
  </si>
  <si>
    <t xml:space="preserve"> alanine-glyoxylate aminotransferase</t>
  </si>
  <si>
    <t>Agxt2</t>
  </si>
  <si>
    <t xml:space="preserve"> alanine-glyoxylate aminotransferase 2</t>
  </si>
  <si>
    <t>Adss1</t>
  </si>
  <si>
    <t xml:space="preserve"> adenylosuccinate synthase 1</t>
  </si>
  <si>
    <t>Adss2</t>
  </si>
  <si>
    <t xml:space="preserve"> adenylosuccinate synthase 2</t>
  </si>
  <si>
    <t>Adsl</t>
  </si>
  <si>
    <t xml:space="preserve"> adenylosuccinate lyase</t>
  </si>
  <si>
    <t>Nat8l</t>
  </si>
  <si>
    <t xml:space="preserve"> N-acetyltransferase 8-like</t>
  </si>
  <si>
    <t>Rimklb</t>
  </si>
  <si>
    <t xml:space="preserve"> ribosomal modification protein rimK-like family member B</t>
  </si>
  <si>
    <t>Rimkla</t>
  </si>
  <si>
    <t xml:space="preserve"> ribosomal modification protein rimK-like family member A</t>
  </si>
  <si>
    <t>Folh1</t>
  </si>
  <si>
    <t xml:space="preserve"> folate hydrolase 1</t>
  </si>
  <si>
    <t>Aspa</t>
  </si>
  <si>
    <t xml:space="preserve"> aspartoacylase</t>
  </si>
  <si>
    <t>Gad1</t>
  </si>
  <si>
    <t xml:space="preserve"> glutamate decarboxylase 1</t>
  </si>
  <si>
    <t>Gad2</t>
  </si>
  <si>
    <t xml:space="preserve"> glutamic acid decarboxylase 2</t>
  </si>
  <si>
    <t>Abat</t>
  </si>
  <si>
    <t xml:space="preserve"> 4-aminobutyrate aminotransferase</t>
  </si>
  <si>
    <t>Aldh5a1</t>
  </si>
  <si>
    <t xml:space="preserve"> aldhehyde dehydrogenase family 5, subfamily A1</t>
  </si>
  <si>
    <t>Aldh4a1</t>
  </si>
  <si>
    <t xml:space="preserve"> aldehyde dehydrogenase 4 family, member A1</t>
  </si>
  <si>
    <t>Gfpt1</t>
  </si>
  <si>
    <t xml:space="preserve"> glutamine fructose-6-phosphate transaminase 1</t>
  </si>
  <si>
    <t>Gfpt2</t>
  </si>
  <si>
    <t xml:space="preserve"> glutamine fructose-6-phosphate transaminase 2</t>
  </si>
  <si>
    <t>Ppat</t>
  </si>
  <si>
    <t xml:space="preserve"> phosphoribosyl pyrophosphate amidotransferase</t>
  </si>
  <si>
    <t>Tha1</t>
  </si>
  <si>
    <t xml:space="preserve"> threonine aldolase 1</t>
  </si>
  <si>
    <t>Shmt1</t>
  </si>
  <si>
    <t xml:space="preserve"> serine hydroxymethyltransferase 1 (soluble)</t>
  </si>
  <si>
    <t>Shmt2</t>
  </si>
  <si>
    <t xml:space="preserve"> serine hydroxymethyltransferase 2 (mitochondrial)</t>
  </si>
  <si>
    <t>Grhpr</t>
  </si>
  <si>
    <t xml:space="preserve"> glyoxylate reductase/hydroxypyruvate reductase</t>
  </si>
  <si>
    <t>Glyctk</t>
  </si>
  <si>
    <t xml:space="preserve"> glycerate kinase</t>
  </si>
  <si>
    <t>Pgam1</t>
  </si>
  <si>
    <t xml:space="preserve"> phosphoglycerate mutase 1</t>
  </si>
  <si>
    <t>Pgam2</t>
  </si>
  <si>
    <t xml:space="preserve"> phosphoglycerate mutase 2</t>
  </si>
  <si>
    <t>Bpgm</t>
  </si>
  <si>
    <t xml:space="preserve"> 2,3-bisphosphoglycerate mutase</t>
  </si>
  <si>
    <t>Phgdh</t>
  </si>
  <si>
    <t xml:space="preserve"> 3-phosphoglycerate dehydrogenase</t>
  </si>
  <si>
    <t>Psat1</t>
  </si>
  <si>
    <t xml:space="preserve"> phosphoserine aminotransferase 1</t>
  </si>
  <si>
    <t>Psph</t>
  </si>
  <si>
    <t xml:space="preserve"> phosphoserine phosphatase</t>
  </si>
  <si>
    <t>Gcat</t>
  </si>
  <si>
    <t xml:space="preserve"> glycine C-acetyltransferase (2-amino-3-ketobutyrate-coenzyme A ligase)</t>
  </si>
  <si>
    <t>Tdh</t>
  </si>
  <si>
    <t xml:space="preserve"> L-threonine dehydrogenase</t>
  </si>
  <si>
    <t>Alas2</t>
  </si>
  <si>
    <t xml:space="preserve"> aminolevulinic acid synthase 2, erythroid</t>
  </si>
  <si>
    <t>Alas1</t>
  </si>
  <si>
    <t xml:space="preserve"> aminolevulinic acid synthase 1</t>
  </si>
  <si>
    <t>Maoa</t>
  </si>
  <si>
    <t xml:space="preserve"> monoamine oxidase A</t>
  </si>
  <si>
    <t>Maob</t>
  </si>
  <si>
    <t xml:space="preserve"> monoamine oxidase B</t>
  </si>
  <si>
    <t>Aoc3</t>
  </si>
  <si>
    <t xml:space="preserve"> amine oxidase, copper containing 3</t>
  </si>
  <si>
    <t>Aoc2</t>
  </si>
  <si>
    <t xml:space="preserve"> amine oxidase copper containing 2</t>
  </si>
  <si>
    <t>Gldc</t>
  </si>
  <si>
    <t xml:space="preserve"> glycine decarboxylase</t>
  </si>
  <si>
    <t>Amt</t>
  </si>
  <si>
    <t xml:space="preserve"> aminomethyltransferase</t>
  </si>
  <si>
    <t>Dld</t>
  </si>
  <si>
    <t xml:space="preserve"> dihydrolipoamide dehydrogenase</t>
  </si>
  <si>
    <t>Gcsh</t>
  </si>
  <si>
    <t xml:space="preserve"> glycine cleavage system protein H (aminomethyl carrier)</t>
  </si>
  <si>
    <t>Dao</t>
  </si>
  <si>
    <t xml:space="preserve"> D-amino acid oxidase</t>
  </si>
  <si>
    <t>Gatm</t>
  </si>
  <si>
    <t xml:space="preserve"> glycine amidinotransferase (L-arginine:glycine amidinotransferase)</t>
  </si>
  <si>
    <t>Gamt</t>
  </si>
  <si>
    <t xml:space="preserve"> guanidinoacetate methyltransferase</t>
  </si>
  <si>
    <t>Chdh</t>
  </si>
  <si>
    <t xml:space="preserve"> choline dehydrogenase</t>
  </si>
  <si>
    <t>Bhmt</t>
  </si>
  <si>
    <t xml:space="preserve"> betaine-homocysteine methyltransferase</t>
  </si>
  <si>
    <t>Dmgdh</t>
  </si>
  <si>
    <t xml:space="preserve"> dimethylglycine dehydrogenase precursor</t>
  </si>
  <si>
    <t>Pipox</t>
  </si>
  <si>
    <t xml:space="preserve"> pipecolic acid oxidase</t>
  </si>
  <si>
    <t>Sardh</t>
  </si>
  <si>
    <t xml:space="preserve"> sarcosine dehydrogenase</t>
  </si>
  <si>
    <t>Gnmt</t>
  </si>
  <si>
    <t xml:space="preserve"> glycine N-methyltransferase</t>
  </si>
  <si>
    <t>Cbs</t>
  </si>
  <si>
    <t xml:space="preserve"> cystathionine beta-synthase</t>
  </si>
  <si>
    <t>Cth</t>
  </si>
  <si>
    <t xml:space="preserve"> cystathionine gamma lyase</t>
  </si>
  <si>
    <t>Sds</t>
  </si>
  <si>
    <t xml:space="preserve"> serine dehydratase</t>
  </si>
  <si>
    <t>Sdsl</t>
  </si>
  <si>
    <t xml:space="preserve"> serine dehydratase-like</t>
  </si>
  <si>
    <t>Srr</t>
  </si>
  <si>
    <t xml:space="preserve"> serine racemase</t>
  </si>
  <si>
    <t>Cysteine and methionine metabolism</t>
  </si>
  <si>
    <t>Kyat3</t>
  </si>
  <si>
    <t xml:space="preserve"> kynurenine aminotransferase 3</t>
  </si>
  <si>
    <t>Kyat1</t>
  </si>
  <si>
    <t xml:space="preserve"> kynurenine aminotransferase 1</t>
  </si>
  <si>
    <t>Bhmt2</t>
  </si>
  <si>
    <t xml:space="preserve"> betaine-homocysteine methyltransferase 2</t>
  </si>
  <si>
    <t>Mtr</t>
  </si>
  <si>
    <t xml:space="preserve"> 5-methyltetrahydrofolate-homocysteine methyltransferase</t>
  </si>
  <si>
    <t>Mat1a</t>
  </si>
  <si>
    <t xml:space="preserve"> methionine adenosyltransferase 1A</t>
  </si>
  <si>
    <t>Mat2a</t>
  </si>
  <si>
    <t xml:space="preserve"> methionine adenosyltransferase 2A</t>
  </si>
  <si>
    <t>Mat2b</t>
  </si>
  <si>
    <t xml:space="preserve"> methionine adenosyltransferase 2 non-catalytic beta subunit methionine</t>
  </si>
  <si>
    <t>Amd1</t>
  </si>
  <si>
    <t xml:space="preserve"> S-adenosylmethionine decarboxylase 1</t>
  </si>
  <si>
    <t>Amd2</t>
  </si>
  <si>
    <t xml:space="preserve"> S-adenosylmethionine decarboxylase 2</t>
  </si>
  <si>
    <t>Srm</t>
  </si>
  <si>
    <t xml:space="preserve"> spermidine synthase</t>
  </si>
  <si>
    <t>Sms</t>
  </si>
  <si>
    <t xml:space="preserve"> spermine synthase</t>
  </si>
  <si>
    <t>Mtap</t>
  </si>
  <si>
    <t xml:space="preserve"> methylthioadenosine phosphorylase</t>
  </si>
  <si>
    <t>Lacc1</t>
  </si>
  <si>
    <t xml:space="preserve"> laccase domain containing 1</t>
  </si>
  <si>
    <t>Mri1</t>
  </si>
  <si>
    <t xml:space="preserve"> methylthioribose-1-phosphate isomerase 1</t>
  </si>
  <si>
    <t>Apip</t>
  </si>
  <si>
    <t xml:space="preserve"> APAF1 interacting protein</t>
  </si>
  <si>
    <t>Enoph1</t>
  </si>
  <si>
    <t xml:space="preserve"> enolase-phosphatase 1</t>
  </si>
  <si>
    <t>Adi1</t>
  </si>
  <si>
    <t xml:space="preserve"> acireductone dioxygenase 1</t>
  </si>
  <si>
    <t>Tat</t>
  </si>
  <si>
    <t xml:space="preserve"> tyrosine aminotransferase</t>
  </si>
  <si>
    <t>Dnmt1</t>
  </si>
  <si>
    <t xml:space="preserve"> DNA methyltransferase 1</t>
  </si>
  <si>
    <t>Dnmt3a</t>
  </si>
  <si>
    <t xml:space="preserve"> DNA methyltransferase 3A</t>
  </si>
  <si>
    <t>Dnmt3b</t>
  </si>
  <si>
    <t xml:space="preserve"> DNA methyltransferase 3B</t>
  </si>
  <si>
    <t>Ahcy</t>
  </si>
  <si>
    <t xml:space="preserve"> S-adenosylhomocysteine hydrolase</t>
  </si>
  <si>
    <t>Ahcyl1</t>
  </si>
  <si>
    <t xml:space="preserve"> S-adenosylhomocysteine hydrolase-like 1</t>
  </si>
  <si>
    <t>Ahcyl2</t>
  </si>
  <si>
    <t xml:space="preserve"> S-adenosylhomocysteine hydrolase-like 2</t>
  </si>
  <si>
    <t>Ahcyl</t>
  </si>
  <si>
    <t xml:space="preserve"> adenosylhomocysteinase like</t>
  </si>
  <si>
    <t>Bcat1</t>
  </si>
  <si>
    <t xml:space="preserve"> branched chain aminotransferase 1, cytosolic</t>
  </si>
  <si>
    <t>Bcat2</t>
  </si>
  <si>
    <t xml:space="preserve"> branched chain aminotransferase 2, mitochondrial</t>
  </si>
  <si>
    <t>Gclc</t>
  </si>
  <si>
    <t xml:space="preserve"> glutamate-cysteine ligase, catalytic subunit</t>
  </si>
  <si>
    <t>Gclm</t>
  </si>
  <si>
    <t xml:space="preserve"> glutamate-cysteine ligase, modifier subunit</t>
  </si>
  <si>
    <t>Gss</t>
  </si>
  <si>
    <t xml:space="preserve"> glutathione synthetase</t>
  </si>
  <si>
    <t>Cdo1</t>
  </si>
  <si>
    <t xml:space="preserve"> cysteine dioxygenase 1, cytosolic</t>
  </si>
  <si>
    <t>Mpst</t>
  </si>
  <si>
    <t xml:space="preserve"> mercaptopyruvate sulfurtransferase</t>
  </si>
  <si>
    <t>Tst</t>
  </si>
  <si>
    <t xml:space="preserve"> thiosulfate sulfurtransferase, mitochondrial</t>
  </si>
  <si>
    <t>Ldha</t>
  </si>
  <si>
    <t xml:space="preserve"> lactate dehydrogenase A</t>
  </si>
  <si>
    <t>Ldhb</t>
  </si>
  <si>
    <t xml:space="preserve"> lactate dehydrogenase B</t>
  </si>
  <si>
    <t>Ldhc</t>
  </si>
  <si>
    <t xml:space="preserve"> lactate dehydrogenase C</t>
  </si>
  <si>
    <t>Ldhal6b</t>
  </si>
  <si>
    <t xml:space="preserve"> lactate dehydrogenase A-like 6B</t>
  </si>
  <si>
    <t>Mdh1</t>
  </si>
  <si>
    <t xml:space="preserve"> malate dehydrogenase 1, NAD (soluble)</t>
  </si>
  <si>
    <t>Mdh2</t>
  </si>
  <si>
    <t xml:space="preserve"> malate dehydrogenase 2, NAD (mitochondrial)</t>
  </si>
  <si>
    <t>Valine, leucine and isoleucine degradation</t>
  </si>
  <si>
    <t>Bckdha</t>
  </si>
  <si>
    <t xml:space="preserve"> branched chain ketoacid dehydrogenase E1, alpha polypeptide</t>
  </si>
  <si>
    <t>Bckdhb</t>
  </si>
  <si>
    <t xml:space="preserve"> branched chain ketoacid dehydrogenase E1, beta polypeptide</t>
  </si>
  <si>
    <t>Dbt</t>
  </si>
  <si>
    <t xml:space="preserve"> dihydrolipoamide branched chain transacylase E2</t>
  </si>
  <si>
    <t>Ivd</t>
  </si>
  <si>
    <t xml:space="preserve"> isovaleryl coenzyme A dehydrogenase</t>
  </si>
  <si>
    <t>Acad8</t>
  </si>
  <si>
    <t xml:space="preserve"> acyl-Coenzyme A dehydrogenase family, member 8</t>
  </si>
  <si>
    <t>Hsd17b10</t>
  </si>
  <si>
    <t xml:space="preserve"> hydroxysteroid (17-beta) dehydrogenase 10</t>
  </si>
  <si>
    <t>Pcca</t>
  </si>
  <si>
    <t xml:space="preserve"> propionyl-Coenzyme A carboxylase, alpha polypeptide</t>
  </si>
  <si>
    <t>Pccb</t>
  </si>
  <si>
    <t xml:space="preserve"> propionyl Coenzyme A carboxylase, beta polypeptide</t>
  </si>
  <si>
    <t>Mcee</t>
  </si>
  <si>
    <t xml:space="preserve"> methylmalonyl CoA epimerase</t>
  </si>
  <si>
    <t>Mmut</t>
  </si>
  <si>
    <t xml:space="preserve"> methylmalonyl-Coenzyme A mutase</t>
  </si>
  <si>
    <t>Hibch</t>
  </si>
  <si>
    <t xml:space="preserve"> 3-hydroxyisobutyryl-Coenzyme A hydrolase</t>
  </si>
  <si>
    <t>Hibadh</t>
  </si>
  <si>
    <t xml:space="preserve"> 3-hydroxyisobutyrate dehydrogenase</t>
  </si>
  <si>
    <t>Aldh6a1</t>
  </si>
  <si>
    <t xml:space="preserve"> aldehyde dehydrogenase family 6, subfamily A1</t>
  </si>
  <si>
    <t>Aox2</t>
  </si>
  <si>
    <t xml:space="preserve"> aldehyde oxidase 2</t>
  </si>
  <si>
    <t>Aox1</t>
  </si>
  <si>
    <t xml:space="preserve"> aldehyde oxidase 1</t>
  </si>
  <si>
    <t>Aox4</t>
  </si>
  <si>
    <t xml:space="preserve"> aldehyde oxidase 4</t>
  </si>
  <si>
    <t>Aox3</t>
  </si>
  <si>
    <t xml:space="preserve"> aldehyde oxidase 3</t>
  </si>
  <si>
    <t>Mccc1</t>
  </si>
  <si>
    <t xml:space="preserve"> methylcrotonoyl-Coenzyme A carboxylase 1 (alpha)</t>
  </si>
  <si>
    <t>Mccc2</t>
  </si>
  <si>
    <t xml:space="preserve"> methylcrotonoyl-Coenzyme A carboxylase 2 (beta)</t>
  </si>
  <si>
    <t>Auh</t>
  </si>
  <si>
    <t xml:space="preserve"> AU RNA binding protein/enoyl-coenzyme A hydratase</t>
  </si>
  <si>
    <t>Hmgcl</t>
  </si>
  <si>
    <t xml:space="preserve"> 3-hydroxy-3-methylglutaryl-Coenzyme A lyase</t>
  </si>
  <si>
    <t>Hmgcll1</t>
  </si>
  <si>
    <t xml:space="preserve"> 3-hydroxymethyl-3-methylglutaryl-Coenzyme A lyase-like 1</t>
  </si>
  <si>
    <t>Oxct1</t>
  </si>
  <si>
    <t xml:space="preserve"> 3-oxoacid CoA transferase 1</t>
  </si>
  <si>
    <t>Oxct2a</t>
  </si>
  <si>
    <t xml:space="preserve"> 3-oxoacid CoA transferase 2A</t>
  </si>
  <si>
    <t>Oxct2b</t>
  </si>
  <si>
    <t xml:space="preserve"> 3-oxoacid CoA transferase 2B</t>
  </si>
  <si>
    <t>Aacs</t>
  </si>
  <si>
    <t xml:space="preserve"> acetoacetyl-CoA synthetase</t>
  </si>
  <si>
    <t>Hmgcs1</t>
  </si>
  <si>
    <t xml:space="preserve"> 3-hydroxy-3-methylglutaryl-Coenzyme A synthase 1</t>
  </si>
  <si>
    <t>Hmgcs2</t>
  </si>
  <si>
    <t xml:space="preserve"> 3-hydroxy-3-methylglutaryl-Coenzyme A synthase 2</t>
  </si>
  <si>
    <t>Lysine biosynthesis</t>
  </si>
  <si>
    <t>Aadat</t>
  </si>
  <si>
    <t xml:space="preserve"> aminoadipate aminotransferase</t>
  </si>
  <si>
    <t>Lysine degradation</t>
  </si>
  <si>
    <t>Aass</t>
  </si>
  <si>
    <t xml:space="preserve"> aminoadipate-semialdehyde synthase</t>
  </si>
  <si>
    <t>Dhtkd1</t>
  </si>
  <si>
    <t xml:space="preserve"> dehydrogenase E1 and transketolase domain containing 1</t>
  </si>
  <si>
    <t>Dlst</t>
  </si>
  <si>
    <t xml:space="preserve"> dihydrolipoamide S-succinyltransferase</t>
  </si>
  <si>
    <t>Hykk</t>
  </si>
  <si>
    <t xml:space="preserve"> hydroxylysine kinase 1</t>
  </si>
  <si>
    <t>Phykpl</t>
  </si>
  <si>
    <t xml:space="preserve"> 5-phosphohydroxy-L-lysine phospholyase</t>
  </si>
  <si>
    <t>Camkmt</t>
  </si>
  <si>
    <t xml:space="preserve"> calmodulin-lysine N-methyltransferase</t>
  </si>
  <si>
    <t>Kmt2a</t>
  </si>
  <si>
    <t xml:space="preserve"> lysine (K)-specific methyltransferase 2A</t>
  </si>
  <si>
    <t>Kmt2d</t>
  </si>
  <si>
    <t xml:space="preserve"> lysine (K)-specific methyltransferase 2D</t>
  </si>
  <si>
    <t>Kmt2c</t>
  </si>
  <si>
    <t xml:space="preserve"> lysine (K)-specific methyltransferase 2C</t>
  </si>
  <si>
    <t>Kmt2b</t>
  </si>
  <si>
    <t xml:space="preserve"> lysine (K)-specific methyltransferase 2B</t>
  </si>
  <si>
    <t>Kmt2e</t>
  </si>
  <si>
    <t xml:space="preserve"> lysine (K)-specific methyltransferase 2E</t>
  </si>
  <si>
    <t>Setd1a</t>
  </si>
  <si>
    <t xml:space="preserve"> SET domain containing 1A</t>
  </si>
  <si>
    <t>Setd1b</t>
  </si>
  <si>
    <t xml:space="preserve"> SET domain containing 1B</t>
  </si>
  <si>
    <t>Setd7</t>
  </si>
  <si>
    <t xml:space="preserve"> SET domain containing (lysine methyltransferase) 7</t>
  </si>
  <si>
    <t>Prdm9</t>
  </si>
  <si>
    <t xml:space="preserve"> PR domain containing 9</t>
  </si>
  <si>
    <t>Ash1l</t>
  </si>
  <si>
    <t xml:space="preserve"> ASH1 like histone lysine methyltransferase</t>
  </si>
  <si>
    <t>Smyd2</t>
  </si>
  <si>
    <t xml:space="preserve"> SET and MYND domain containing 2</t>
  </si>
  <si>
    <t>Smyd3</t>
  </si>
  <si>
    <t xml:space="preserve"> SET and MYND domain containing 3</t>
  </si>
  <si>
    <t>Smyd1</t>
  </si>
  <si>
    <t xml:space="preserve"> SET and MYND domain containing 1</t>
  </si>
  <si>
    <t>Suv39h1</t>
  </si>
  <si>
    <t xml:space="preserve"> suppressor of variegation 3-9 1</t>
  </si>
  <si>
    <t>Suv39h2</t>
  </si>
  <si>
    <t xml:space="preserve"> suppressor of variegation 3-9 2</t>
  </si>
  <si>
    <t>Ehmt2</t>
  </si>
  <si>
    <t xml:space="preserve"> euchromatic histone lysine N-methyltransferase 2</t>
  </si>
  <si>
    <t>Ehmt1</t>
  </si>
  <si>
    <t xml:space="preserve"> euchromatic histone methyltransferase 1</t>
  </si>
  <si>
    <t>Setdb1</t>
  </si>
  <si>
    <t xml:space="preserve"> SET domain, bifurcated 1</t>
  </si>
  <si>
    <t>Setdb2</t>
  </si>
  <si>
    <t xml:space="preserve"> SET domain, bifurcated 2</t>
  </si>
  <si>
    <t>Gm45935</t>
  </si>
  <si>
    <t xml:space="preserve"> predicted gene, 45935</t>
  </si>
  <si>
    <t>Prdm2</t>
  </si>
  <si>
    <t xml:space="preserve"> PR domain containing 2, with ZNF domain</t>
  </si>
  <si>
    <t>Ezh1</t>
  </si>
  <si>
    <t xml:space="preserve"> enhancer of zeste 1 polycomb repressive complex 2 subunit</t>
  </si>
  <si>
    <t>Ezh2</t>
  </si>
  <si>
    <t xml:space="preserve"> enhancer of zeste 2 polycomb repressive complex 2 subunit</t>
  </si>
  <si>
    <t>Setmar</t>
  </si>
  <si>
    <t xml:space="preserve"> SET domain without mariner transposase fusion</t>
  </si>
  <si>
    <t>Nsd1</t>
  </si>
  <si>
    <t xml:space="preserve"> nuclear receptor-binding SET-domain protein 1</t>
  </si>
  <si>
    <t>Nsd2</t>
  </si>
  <si>
    <t xml:space="preserve"> nuclear receptor binding SET domain protein 2</t>
  </si>
  <si>
    <t>Nsd3</t>
  </si>
  <si>
    <t xml:space="preserve"> nuclear receptor binding SET domain protein 3</t>
  </si>
  <si>
    <t>Setd2</t>
  </si>
  <si>
    <t xml:space="preserve"> SET domain containing 2</t>
  </si>
  <si>
    <t>Dot1l</t>
  </si>
  <si>
    <t xml:space="preserve"> DOT1 like histone lysine methyltransferase</t>
  </si>
  <si>
    <t>Kmt5a</t>
  </si>
  <si>
    <t xml:space="preserve"> lysine methyltransferase 5A</t>
  </si>
  <si>
    <t>Prdm6</t>
  </si>
  <si>
    <t xml:space="preserve"> PR domain containing 6</t>
  </si>
  <si>
    <t>Kmt5c</t>
  </si>
  <si>
    <t xml:space="preserve"> lysine methyltransferase 5C</t>
  </si>
  <si>
    <t>Kmt5b</t>
  </si>
  <si>
    <t xml:space="preserve"> lysine methyltransferase 5B</t>
  </si>
  <si>
    <t>Mecom</t>
  </si>
  <si>
    <t xml:space="preserve"> MDS1 and EVI1 complex locus</t>
  </si>
  <si>
    <t>Prdm16</t>
  </si>
  <si>
    <t xml:space="preserve"> PR domain containing 16</t>
  </si>
  <si>
    <t>Tmlhe</t>
  </si>
  <si>
    <t xml:space="preserve"> trimethyllysine hydroxylase, epsilon</t>
  </si>
  <si>
    <t>Bbox1</t>
  </si>
  <si>
    <t xml:space="preserve"> gamma-butyrobetaine hydroxylase 1</t>
  </si>
  <si>
    <t>Plod1</t>
  </si>
  <si>
    <t xml:space="preserve"> procollagen-lysine, 2-oxoglutarate 5-dioxygenase 1</t>
  </si>
  <si>
    <t>Plod2</t>
  </si>
  <si>
    <t xml:space="preserve"> procollagen lysine, 2-oxoglutarate 5-dioxygenase 2</t>
  </si>
  <si>
    <t>Plod3</t>
  </si>
  <si>
    <t xml:space="preserve"> procollagen-lysine, 2-oxoglutarate 5-dioxygenase 3</t>
  </si>
  <si>
    <t>Colgalt1</t>
  </si>
  <si>
    <t xml:space="preserve"> collagen beta(1-O)galactosyltransferase 1</t>
  </si>
  <si>
    <t>Colgalt2</t>
  </si>
  <si>
    <t xml:space="preserve"> collagen beta(1-O)galactosyltransferase 2</t>
  </si>
  <si>
    <t>Ckmt1</t>
  </si>
  <si>
    <t xml:space="preserve"> creatine kinase, mitochondrial 1, ubiquitous</t>
  </si>
  <si>
    <t>Ckb</t>
  </si>
  <si>
    <t xml:space="preserve"> creatine kinase, brain</t>
  </si>
  <si>
    <t>Ckmt2</t>
  </si>
  <si>
    <t xml:space="preserve"> creatine kinase, mitochondrial 2</t>
  </si>
  <si>
    <t>Ckm</t>
  </si>
  <si>
    <t xml:space="preserve"> creatine kinase, muscle</t>
  </si>
  <si>
    <t>Azin2</t>
  </si>
  <si>
    <t xml:space="preserve"> antizyme inhibitor 2</t>
  </si>
  <si>
    <t>Odc1</t>
  </si>
  <si>
    <t xml:space="preserve"> ornithine decarboxylase, structural 1</t>
  </si>
  <si>
    <t>Ldc1</t>
  </si>
  <si>
    <t xml:space="preserve"> leucine decarboxylase 1</t>
  </si>
  <si>
    <t>Aoc1l1</t>
  </si>
  <si>
    <t xml:space="preserve"> amine oxidase copper containing 1-like 1</t>
  </si>
  <si>
    <t>Aoc1l3</t>
  </si>
  <si>
    <t xml:space="preserve"> amine oxidase copper containing 1-like 3</t>
  </si>
  <si>
    <t>Aoc1l2</t>
  </si>
  <si>
    <t xml:space="preserve"> amine oxidase copper containing 1-like 2</t>
  </si>
  <si>
    <t>Aoc1</t>
  </si>
  <si>
    <t xml:space="preserve"> amine oxidase, copper-containing 1</t>
  </si>
  <si>
    <t>Smox</t>
  </si>
  <si>
    <t xml:space="preserve"> spermine oxidase</t>
  </si>
  <si>
    <t>Cndp1</t>
  </si>
  <si>
    <t xml:space="preserve"> carnosine dipeptidase 1</t>
  </si>
  <si>
    <t>Cndp2</t>
  </si>
  <si>
    <t xml:space="preserve"> CNDP dipeptidase 2</t>
  </si>
  <si>
    <t>Carns1</t>
  </si>
  <si>
    <t xml:space="preserve"> carnosine synthase 1</t>
  </si>
  <si>
    <t>Sat1</t>
  </si>
  <si>
    <t xml:space="preserve"> spermidine/spermine N1-acetyl transferase 1</t>
  </si>
  <si>
    <t>Sat2</t>
  </si>
  <si>
    <t xml:space="preserve"> spermidine/spermine N1-acetyl transferase 2</t>
  </si>
  <si>
    <t>Agmat</t>
  </si>
  <si>
    <t xml:space="preserve"> agmatinase</t>
  </si>
  <si>
    <t>Oat</t>
  </si>
  <si>
    <t xml:space="preserve"> ornithine aminotransferase</t>
  </si>
  <si>
    <t>Pycr1</t>
  </si>
  <si>
    <t xml:space="preserve"> pyrroline-5-carboxylate reductase 1</t>
  </si>
  <si>
    <t>Pycr2</t>
  </si>
  <si>
    <t xml:space="preserve"> pyrroline-5-carboxylate reductase family, member 2</t>
  </si>
  <si>
    <t>Pycr3</t>
  </si>
  <si>
    <t xml:space="preserve"> pyrroline-5-carboxylate reductase 3</t>
  </si>
  <si>
    <t>Prodh</t>
  </si>
  <si>
    <t xml:space="preserve"> proline dehydrogenase</t>
  </si>
  <si>
    <t>Aldh18a1</t>
  </si>
  <si>
    <t xml:space="preserve"> aldehyde dehydrogenase 18 family, member A1</t>
  </si>
  <si>
    <t>Lap3</t>
  </si>
  <si>
    <t xml:space="preserve"> leucine aminopeptidase 3</t>
  </si>
  <si>
    <t>P4ha2</t>
  </si>
  <si>
    <t xml:space="preserve"> procollagen-proline, 2-oxoglutarate 4-dioxygenase (proline 4-hydroxylase), alpha II polypeptide</t>
  </si>
  <si>
    <t>P4ha1</t>
  </si>
  <si>
    <t xml:space="preserve"> procollagen-proline, 2-oxoglutarate 4-dioxygenase (proline 4-hydroxylase), alpha 1 polypeptide</t>
  </si>
  <si>
    <t>P4ha3</t>
  </si>
  <si>
    <t xml:space="preserve"> procollagen-proline, 2-oxoglutarate 4-dioxygenase (proline 4-hydroxylase), alpha polypeptide III</t>
  </si>
  <si>
    <t>Prodh2</t>
  </si>
  <si>
    <t xml:space="preserve"> proline dehydrogenase (oxidase) 2</t>
  </si>
  <si>
    <t>Hoga1</t>
  </si>
  <si>
    <t xml:space="preserve"> 4-hydroxy-2-oxoglutarate aldolase 1</t>
  </si>
  <si>
    <t>L3hypdh</t>
  </si>
  <si>
    <t xml:space="preserve"> L-3-hydroxyproline dehydratase (trans-)</t>
  </si>
  <si>
    <t>Hal</t>
  </si>
  <si>
    <t xml:space="preserve"> histidine ammonia lyase</t>
  </si>
  <si>
    <t>Uroc1</t>
  </si>
  <si>
    <t xml:space="preserve"> urocanase domain containing 1</t>
  </si>
  <si>
    <t>Amdhd1</t>
  </si>
  <si>
    <t xml:space="preserve"> amidohydrolase domain containing 1</t>
  </si>
  <si>
    <t>Ftcd</t>
  </si>
  <si>
    <t xml:space="preserve"> formiminotransferase cyclodeaminase</t>
  </si>
  <si>
    <t>Hdc</t>
  </si>
  <si>
    <t xml:space="preserve"> histidine decarboxylase</t>
  </si>
  <si>
    <t>Hnmt</t>
  </si>
  <si>
    <t xml:space="preserve"> histamine N-methyltransferase</t>
  </si>
  <si>
    <t>Aldh3a1</t>
  </si>
  <si>
    <t xml:space="preserve"> aldehyde dehydrogenase family 3, subfamily A1</t>
  </si>
  <si>
    <t>Aldh3b1</t>
  </si>
  <si>
    <t xml:space="preserve"> aldehyde dehydrogenase 3 family, member B1</t>
  </si>
  <si>
    <t>Aldh3b2</t>
  </si>
  <si>
    <t xml:space="preserve"> aldehyde dehydrogenase 3 family, member B2</t>
  </si>
  <si>
    <t>Aldh3b3</t>
  </si>
  <si>
    <t xml:space="preserve"> aldehyde dehydrogenase 3 family, member B3</t>
  </si>
  <si>
    <t>Carnmt1</t>
  </si>
  <si>
    <t xml:space="preserve"> carnosine N-methyltransferase 1</t>
  </si>
  <si>
    <t>Tyrosine metabolism</t>
  </si>
  <si>
    <t>Hpd</t>
  </si>
  <si>
    <t xml:space="preserve"> 4-hydroxyphenylpyruvic acid dioxygenase</t>
  </si>
  <si>
    <t>Hgd</t>
  </si>
  <si>
    <t xml:space="preserve"> homogentisate 1, 2-dioxygenase</t>
  </si>
  <si>
    <t>Gstz1</t>
  </si>
  <si>
    <t xml:space="preserve"> glutathione transferase zeta 1 (maleylacetoacetate isomerase)</t>
  </si>
  <si>
    <t>Fah</t>
  </si>
  <si>
    <t xml:space="preserve"> fumarylacetoacetate hydrolase</t>
  </si>
  <si>
    <t>Tyr</t>
  </si>
  <si>
    <t xml:space="preserve"> tyrosinase</t>
  </si>
  <si>
    <t>Th</t>
  </si>
  <si>
    <t xml:space="preserve"> tyrosine hydroxylase</t>
  </si>
  <si>
    <t>Dct</t>
  </si>
  <si>
    <t xml:space="preserve"> dopachrome tautomerase</t>
  </si>
  <si>
    <t>Tyrp1</t>
  </si>
  <si>
    <t xml:space="preserve"> tyrosinase-related protein 1</t>
  </si>
  <si>
    <t>Ddc</t>
  </si>
  <si>
    <t xml:space="preserve"> dopa decarboxylase</t>
  </si>
  <si>
    <t>Dbh</t>
  </si>
  <si>
    <t xml:space="preserve"> dopamine beta hydroxylase</t>
  </si>
  <si>
    <t>Pnmt</t>
  </si>
  <si>
    <t xml:space="preserve"> phenylethanolamine-N-methyltransferase</t>
  </si>
  <si>
    <t>Tpo</t>
  </si>
  <si>
    <t xml:space="preserve"> thyroid peroxidase</t>
  </si>
  <si>
    <t>Fahd1</t>
  </si>
  <si>
    <t xml:space="preserve"> fumarylacetoacetate hydrolase domain containing 1</t>
  </si>
  <si>
    <t>Mif</t>
  </si>
  <si>
    <t xml:space="preserve"> macrophage migration inhibitory factor (glycosylation-inhibiting factor)</t>
  </si>
  <si>
    <t>Phenylalanine metabolism</t>
  </si>
  <si>
    <t>Pah</t>
  </si>
  <si>
    <t xml:space="preserve"> phenylalanine hydroxylase</t>
  </si>
  <si>
    <t>Gm4952</t>
  </si>
  <si>
    <t xml:space="preserve"> predicted gene 4952</t>
  </si>
  <si>
    <t>Tryptophan metabolism</t>
  </si>
  <si>
    <t>Tdo2</t>
  </si>
  <si>
    <t xml:space="preserve"> tryptophan 2,3-dioxygenase</t>
  </si>
  <si>
    <t>Ido1</t>
  </si>
  <si>
    <t xml:space="preserve"> indoleamine 2,3-dioxygenase 1</t>
  </si>
  <si>
    <t>Ido2</t>
  </si>
  <si>
    <t xml:space="preserve"> indoleamine 2,3-dioxygenase 2</t>
  </si>
  <si>
    <t>Afmid</t>
  </si>
  <si>
    <t xml:space="preserve"> arylformamidase</t>
  </si>
  <si>
    <t>Kmo</t>
  </si>
  <si>
    <t xml:space="preserve"> kynurenine 3-monooxygenase</t>
  </si>
  <si>
    <t>Kynu</t>
  </si>
  <si>
    <t xml:space="preserve"> kynureninase</t>
  </si>
  <si>
    <t>Haao</t>
  </si>
  <si>
    <t xml:space="preserve"> 3-hydroxyanthranilate 3,4-dioxygenase</t>
  </si>
  <si>
    <t>Acmsd</t>
  </si>
  <si>
    <t xml:space="preserve"> amino carboxymuconate semialdehyde decarboxylase</t>
  </si>
  <si>
    <t>Aldh8a1</t>
  </si>
  <si>
    <t xml:space="preserve"> aldehyde dehydrogenase 8 family, member A1</t>
  </si>
  <si>
    <t>Tph1</t>
  </si>
  <si>
    <t xml:space="preserve"> tryptophan hydroxylase 1</t>
  </si>
  <si>
    <t>Tph2</t>
  </si>
  <si>
    <t xml:space="preserve"> tryptophan hydroxylase 2</t>
  </si>
  <si>
    <t>Asmt</t>
  </si>
  <si>
    <t xml:space="preserve"> acetylserotonin O-methyltransferase</t>
  </si>
  <si>
    <t>Aanat</t>
  </si>
  <si>
    <t xml:space="preserve"> arylalkylamine N-acetyltransferase</t>
  </si>
  <si>
    <t>Inmt</t>
  </si>
  <si>
    <t xml:space="preserve"> indolethylamine N-methyltransferase</t>
  </si>
  <si>
    <t>Cat</t>
  </si>
  <si>
    <t xml:space="preserve"> catalase</t>
  </si>
  <si>
    <t>Glycerolipid metabolism</t>
  </si>
  <si>
    <t>Akr1b7</t>
  </si>
  <si>
    <t xml:space="preserve"> aldo-keto reductase family 1, member B7</t>
  </si>
  <si>
    <t>Akr1b8</t>
  </si>
  <si>
    <t xml:space="preserve"> aldo-keto reductase family 1, member B8</t>
  </si>
  <si>
    <t>Akr1b1</t>
  </si>
  <si>
    <t xml:space="preserve"> aldo-keto reductase family 1 member B</t>
  </si>
  <si>
    <t>Akr1b10</t>
  </si>
  <si>
    <t xml:space="preserve"> aldo-keto reductase family 1, member B10</t>
  </si>
  <si>
    <t>Akr1a1</t>
  </si>
  <si>
    <t xml:space="preserve"> aldo-keto reductase family 1, member A1</t>
  </si>
  <si>
    <t>Tkfc</t>
  </si>
  <si>
    <t xml:space="preserve"> triokinase, FMN cyclase</t>
  </si>
  <si>
    <t>Gk</t>
  </si>
  <si>
    <t xml:space="preserve"> glycerol kinase</t>
  </si>
  <si>
    <t>Gk2</t>
  </si>
  <si>
    <t xml:space="preserve"> glycerol kinase 2</t>
  </si>
  <si>
    <t>Gykl1</t>
  </si>
  <si>
    <t xml:space="preserve"> glycerol kinase-like 1</t>
  </si>
  <si>
    <t>Gpam</t>
  </si>
  <si>
    <t xml:space="preserve"> glycerol-3-phosphate acyltransferase, mitochondrial</t>
  </si>
  <si>
    <t>Gpat2</t>
  </si>
  <si>
    <t xml:space="preserve"> glycerol-3-phosphate acyltransferase 2, mitochondrial</t>
  </si>
  <si>
    <t>Gpat4</t>
  </si>
  <si>
    <t xml:space="preserve"> glycerol-3-phosphate acyltransferase 4</t>
  </si>
  <si>
    <t>Gpat3</t>
  </si>
  <si>
    <t xml:space="preserve"> glycerol-3-phosphate acyltransferase 3</t>
  </si>
  <si>
    <t>Agpat1</t>
  </si>
  <si>
    <t xml:space="preserve"> 1-acylglycerol-3-phosphate O-acyltransferase 1</t>
  </si>
  <si>
    <t>Agpat2</t>
  </si>
  <si>
    <t xml:space="preserve"> 1-acylglycerol-3-phosphate O-acyltransferase 2</t>
  </si>
  <si>
    <t>Agpat3</t>
  </si>
  <si>
    <t xml:space="preserve"> 1-acylglycerol-3-phosphate O-acyltransferase 3</t>
  </si>
  <si>
    <t>Agpat4</t>
  </si>
  <si>
    <t xml:space="preserve"> 1-acylglycerol-3-phosphate O-acyltransferase 4</t>
  </si>
  <si>
    <t>Agpat5</t>
  </si>
  <si>
    <t xml:space="preserve"> 1-acylglycerol-3-phosphate O-acyltransferase 5</t>
  </si>
  <si>
    <t>Lclat1</t>
  </si>
  <si>
    <t xml:space="preserve"> lysocardiolipin acyltransferase 1</t>
  </si>
  <si>
    <t>Mboat1</t>
  </si>
  <si>
    <t xml:space="preserve"> membrane bound O-acyltransferase domain containing 1</t>
  </si>
  <si>
    <t>Mboat2</t>
  </si>
  <si>
    <t xml:space="preserve"> membrane bound O-acyltransferase domain containing 2</t>
  </si>
  <si>
    <t>Plpp1</t>
  </si>
  <si>
    <t xml:space="preserve"> phospholipid phosphatase 1</t>
  </si>
  <si>
    <t>Plpp2</t>
  </si>
  <si>
    <t xml:space="preserve"> phospholipid phosphatase 2</t>
  </si>
  <si>
    <t>Plpp3</t>
  </si>
  <si>
    <t xml:space="preserve"> phospholipid phosphatase 3</t>
  </si>
  <si>
    <t>Lpin1</t>
  </si>
  <si>
    <t xml:space="preserve"> lipin 1</t>
  </si>
  <si>
    <t>Lpin3</t>
  </si>
  <si>
    <t xml:space="preserve"> lipin 3</t>
  </si>
  <si>
    <t>Lpin2</t>
  </si>
  <si>
    <t xml:space="preserve"> lipin 2</t>
  </si>
  <si>
    <t>Plpp5</t>
  </si>
  <si>
    <t xml:space="preserve"> phospholipid phosphatase 5</t>
  </si>
  <si>
    <t>Plpp4</t>
  </si>
  <si>
    <t xml:space="preserve"> phospholipid phosphatase 4</t>
  </si>
  <si>
    <t>Dgka</t>
  </si>
  <si>
    <t xml:space="preserve"> diacylglycerol kinase, alpha</t>
  </si>
  <si>
    <t>Dgkg</t>
  </si>
  <si>
    <t xml:space="preserve"> diacylglycerol kinase, gamma</t>
  </si>
  <si>
    <t>Dgkq</t>
  </si>
  <si>
    <t xml:space="preserve"> diacylglycerol kinase, theta</t>
  </si>
  <si>
    <t>Dgkz</t>
  </si>
  <si>
    <t xml:space="preserve"> diacylglycerol kinase zeta</t>
  </si>
  <si>
    <t>Dgkb</t>
  </si>
  <si>
    <t xml:space="preserve"> diacylglycerol kinase, beta</t>
  </si>
  <si>
    <t>Dgke</t>
  </si>
  <si>
    <t xml:space="preserve"> diacylglycerol kinase, epsilon</t>
  </si>
  <si>
    <t>Dgki</t>
  </si>
  <si>
    <t xml:space="preserve"> diacylglycerol kinase, iota</t>
  </si>
  <si>
    <t>Dgkh</t>
  </si>
  <si>
    <t xml:space="preserve"> diacylglycerol kinase, eta</t>
  </si>
  <si>
    <t>Dgkd</t>
  </si>
  <si>
    <t xml:space="preserve"> diacylglycerol kinase, delta</t>
  </si>
  <si>
    <t>Dgkk</t>
  </si>
  <si>
    <t xml:space="preserve"> diacylglycerol kinase kappa</t>
  </si>
  <si>
    <t>Dgat1</t>
  </si>
  <si>
    <t xml:space="preserve"> diacylglycerol O-acyltransferase 1</t>
  </si>
  <si>
    <t>Dgat2</t>
  </si>
  <si>
    <t xml:space="preserve"> diacylglycerol O-acyltransferase 2</t>
  </si>
  <si>
    <t>Pnpla2</t>
  </si>
  <si>
    <t xml:space="preserve"> patatin-like phospholipase domain containing 2</t>
  </si>
  <si>
    <t>Pnpla3</t>
  </si>
  <si>
    <t xml:space="preserve"> patatin-like phospholipase domain containing 3</t>
  </si>
  <si>
    <t>Pnlip</t>
  </si>
  <si>
    <t xml:space="preserve"> pancreatic lipase</t>
  </si>
  <si>
    <t>Pnliprp1</t>
  </si>
  <si>
    <t xml:space="preserve"> pancreatic lipase related protein 1</t>
  </si>
  <si>
    <t>Pnliprp2</t>
  </si>
  <si>
    <t xml:space="preserve"> pancreatic lipase-related protein 2</t>
  </si>
  <si>
    <t>Lipc</t>
  </si>
  <si>
    <t xml:space="preserve"> lipase, hepatic</t>
  </si>
  <si>
    <t>Lipf</t>
  </si>
  <si>
    <t xml:space="preserve"> lipase, gastric</t>
  </si>
  <si>
    <t>Lipg</t>
  </si>
  <si>
    <t xml:space="preserve"> lipase, endothelial</t>
  </si>
  <si>
    <t>Lpl</t>
  </si>
  <si>
    <t xml:space="preserve"> lipoprotein lipase</t>
  </si>
  <si>
    <t>Agk</t>
  </si>
  <si>
    <t xml:space="preserve"> acylglycerol kinase</t>
  </si>
  <si>
    <t>Mgll</t>
  </si>
  <si>
    <t xml:space="preserve"> monoglyceride lipase</t>
  </si>
  <si>
    <t>Abhd16a</t>
  </si>
  <si>
    <t xml:space="preserve"> abhydrolase domain containing 16A</t>
  </si>
  <si>
    <t>Mogat1</t>
  </si>
  <si>
    <t xml:space="preserve"> monoacylglycerol O-acyltransferase 1</t>
  </si>
  <si>
    <t>Mogat2</t>
  </si>
  <si>
    <t xml:space="preserve"> monoacylglycerol O-acyltransferase 2</t>
  </si>
  <si>
    <t>Gla</t>
  </si>
  <si>
    <t xml:space="preserve"> galactosidase, alpha</t>
  </si>
  <si>
    <t>Gpd1</t>
  </si>
  <si>
    <t xml:space="preserve"> glycerol-3-phosphate dehydrogenase 1 (soluble)</t>
  </si>
  <si>
    <t>Gpd1l</t>
  </si>
  <si>
    <t xml:space="preserve"> glycerol-3-phosphate dehydrogenase 1-like</t>
  </si>
  <si>
    <t>Gpd2</t>
  </si>
  <si>
    <t xml:space="preserve"> glycerol phosphate dehydrogenase 2, mitochondrial</t>
  </si>
  <si>
    <t>Gnpat</t>
  </si>
  <si>
    <t xml:space="preserve"> glyceronephosphate O-acyltransferase</t>
  </si>
  <si>
    <t>Adprm</t>
  </si>
  <si>
    <t xml:space="preserve"> ADP-ribose/CDP-alcohol diphosphatase, manganese dependent</t>
  </si>
  <si>
    <t>Chpt1</t>
  </si>
  <si>
    <t xml:space="preserve"> choline phosphotransferase 1</t>
  </si>
  <si>
    <t>Cept1</t>
  </si>
  <si>
    <t xml:space="preserve"> choline/ethanolaminephosphotransferase 1</t>
  </si>
  <si>
    <t>Pld2</t>
  </si>
  <si>
    <t xml:space="preserve"> phospholipase D2</t>
  </si>
  <si>
    <t>Pld1</t>
  </si>
  <si>
    <t xml:space="preserve"> phospholipase D1</t>
  </si>
  <si>
    <t>Pld3</t>
  </si>
  <si>
    <t xml:space="preserve"> phospholipase D family member 3</t>
  </si>
  <si>
    <t>Pld4</t>
  </si>
  <si>
    <t xml:space="preserve"> phospholipase D family member 4</t>
  </si>
  <si>
    <t>Lcat</t>
  </si>
  <si>
    <t xml:space="preserve"> lecithin cholesterol acyltransferase</t>
  </si>
  <si>
    <t>Pla2g2f</t>
  </si>
  <si>
    <t xml:space="preserve"> phospholipase A2, group IIF</t>
  </si>
  <si>
    <t>Pla2g1b</t>
  </si>
  <si>
    <t xml:space="preserve"> phospholipase A2, group IB, pancreas</t>
  </si>
  <si>
    <t>Pla2g2c</t>
  </si>
  <si>
    <t xml:space="preserve"> phospholipase A2, group IIC</t>
  </si>
  <si>
    <t>Pla2g5</t>
  </si>
  <si>
    <t xml:space="preserve"> phospholipase A2, group V</t>
  </si>
  <si>
    <t>Pla2g2d</t>
  </si>
  <si>
    <t xml:space="preserve"> phospholipase A2, group IID</t>
  </si>
  <si>
    <t>Pla2g2e</t>
  </si>
  <si>
    <t xml:space="preserve"> phospholipase A2, group IIE</t>
  </si>
  <si>
    <t>Pla2g12a</t>
  </si>
  <si>
    <t xml:space="preserve"> phospholipase A2, group XIIA</t>
  </si>
  <si>
    <t>Pla2g12b</t>
  </si>
  <si>
    <t xml:space="preserve"> phospholipase A2, group XIIB</t>
  </si>
  <si>
    <t>Pla2g10</t>
  </si>
  <si>
    <t xml:space="preserve"> phospholipase A2, group X</t>
  </si>
  <si>
    <t>Pla2g2a</t>
  </si>
  <si>
    <t xml:space="preserve"> phospholipase A2, group IIA (platelets, synovial fluid)</t>
  </si>
  <si>
    <t>Pla2g3</t>
  </si>
  <si>
    <t xml:space="preserve"> phospholipase A2, group III</t>
  </si>
  <si>
    <t>Pla2g4e</t>
  </si>
  <si>
    <t xml:space="preserve"> phospholipase A2, group IVE</t>
  </si>
  <si>
    <t>Pla2g4a</t>
  </si>
  <si>
    <t xml:space="preserve"> phospholipase A2, group IVA (cytosolic, calcium-dependent)</t>
  </si>
  <si>
    <t>Pla2g4b</t>
  </si>
  <si>
    <t xml:space="preserve"> phospholipase A2, group IVB (cytosolic)</t>
  </si>
  <si>
    <t>Pla2g4c</t>
  </si>
  <si>
    <t xml:space="preserve"> phospholipase A2, group IVC (cytosolic, calcium-independent)</t>
  </si>
  <si>
    <t>Pla2g4d</t>
  </si>
  <si>
    <t xml:space="preserve"> phospholipase A2, group IVD</t>
  </si>
  <si>
    <t>Pla2g4f</t>
  </si>
  <si>
    <t xml:space="preserve"> phospholipase A2, group IVF</t>
  </si>
  <si>
    <t>Pla2g6</t>
  </si>
  <si>
    <t xml:space="preserve"> phospholipase A2, group VI</t>
  </si>
  <si>
    <t>Plb1</t>
  </si>
  <si>
    <t xml:space="preserve"> phospholipase B1</t>
  </si>
  <si>
    <t>Plaat3</t>
  </si>
  <si>
    <t xml:space="preserve"> phospholipase A and acyltransferase 3</t>
  </si>
  <si>
    <t>Lpcat2</t>
  </si>
  <si>
    <t xml:space="preserve"> lysophosphatidylcholine acyltransferase 2</t>
  </si>
  <si>
    <t>Lpcat1</t>
  </si>
  <si>
    <t xml:space="preserve"> lysophosphatidylcholine acyltransferase 1</t>
  </si>
  <si>
    <t>Lpcat2b</t>
  </si>
  <si>
    <t xml:space="preserve"> lysophosphatidylcholine acyltransferase 2B</t>
  </si>
  <si>
    <t>Lpcat4</t>
  </si>
  <si>
    <t xml:space="preserve"> lysophosphatidylcholine acyltransferase 4</t>
  </si>
  <si>
    <t>Lpcat3</t>
  </si>
  <si>
    <t xml:space="preserve"> lysophosphatidylcholine acyltransferase 3</t>
  </si>
  <si>
    <t>Lypla1</t>
  </si>
  <si>
    <t xml:space="preserve"> lysophospholipase 1</t>
  </si>
  <si>
    <t>Pla2g15</t>
  </si>
  <si>
    <t xml:space="preserve"> phospholipase A2, group XV</t>
  </si>
  <si>
    <t>Lypla2</t>
  </si>
  <si>
    <t xml:space="preserve"> lysophospholipase 2</t>
  </si>
  <si>
    <t>Pnpla6</t>
  </si>
  <si>
    <t xml:space="preserve"> patatin-like phospholipase domain containing 6</t>
  </si>
  <si>
    <t>Pnpla7</t>
  </si>
  <si>
    <t xml:space="preserve"> patatin-like phospholipase domain containing 7</t>
  </si>
  <si>
    <t>Gpcpd1</t>
  </si>
  <si>
    <t xml:space="preserve"> glycerophosphocholine phosphodiesterase 1</t>
  </si>
  <si>
    <t>Chat</t>
  </si>
  <si>
    <t xml:space="preserve"> choline acetyltransferase</t>
  </si>
  <si>
    <t>Ache</t>
  </si>
  <si>
    <t xml:space="preserve"> acetylcholinesterase</t>
  </si>
  <si>
    <t>Chka</t>
  </si>
  <si>
    <t xml:space="preserve"> choline kinase alpha</t>
  </si>
  <si>
    <t>Chkb</t>
  </si>
  <si>
    <t xml:space="preserve"> choline kinase beta</t>
  </si>
  <si>
    <t>Phospho1</t>
  </si>
  <si>
    <t xml:space="preserve"> phosphatase, orphan 1</t>
  </si>
  <si>
    <t>Pcyt1a</t>
  </si>
  <si>
    <t xml:space="preserve"> phosphate cytidylyltransferase 1, choline, alpha isoform</t>
  </si>
  <si>
    <t>Pcyt1b</t>
  </si>
  <si>
    <t xml:space="preserve"> phosphate cytidylyltransferase 1, choline, beta isoform</t>
  </si>
  <si>
    <t>Selenoi</t>
  </si>
  <si>
    <t xml:space="preserve"> selenoprotein I</t>
  </si>
  <si>
    <t>Etnk1</t>
  </si>
  <si>
    <t xml:space="preserve"> ethanolamine kinase 1</t>
  </si>
  <si>
    <t>Etnk2</t>
  </si>
  <si>
    <t xml:space="preserve"> ethanolamine kinase 2</t>
  </si>
  <si>
    <t>Pcyt2</t>
  </si>
  <si>
    <t xml:space="preserve"> phosphate cytidylyltransferase 2, ethanolamine</t>
  </si>
  <si>
    <t>Etnppl</t>
  </si>
  <si>
    <t xml:space="preserve"> ethanolamine phosphate phospholyase</t>
  </si>
  <si>
    <t>Pemt</t>
  </si>
  <si>
    <t xml:space="preserve"> phosphatidylethanolamine N-methyltransferase</t>
  </si>
  <si>
    <t>Cds1</t>
  </si>
  <si>
    <t xml:space="preserve"> CDP-diacylglycerol synthase 1</t>
  </si>
  <si>
    <t>Cds2</t>
  </si>
  <si>
    <t xml:space="preserve"> CDP-diacylglycerol synthase 2</t>
  </si>
  <si>
    <t>Pla1a</t>
  </si>
  <si>
    <t xml:space="preserve"> phospholipase A1 member A</t>
  </si>
  <si>
    <t>Ptdss1</t>
  </si>
  <si>
    <t xml:space="preserve"> phosphatidylserine synthase 1</t>
  </si>
  <si>
    <t>Ptdss2</t>
  </si>
  <si>
    <t xml:space="preserve"> phosphatidylserine synthase 2</t>
  </si>
  <si>
    <t>Pisd</t>
  </si>
  <si>
    <t xml:space="preserve"> phosphatidylserine decarboxylase</t>
  </si>
  <si>
    <t>Pgs1</t>
  </si>
  <si>
    <t xml:space="preserve"> phosphatidylglycerophosphate synthase 1</t>
  </si>
  <si>
    <t>Crls1</t>
  </si>
  <si>
    <t xml:space="preserve"> cardiolipin synthase 1</t>
  </si>
  <si>
    <t>Tafazzin</t>
  </si>
  <si>
    <t xml:space="preserve"> tafazzin, phospholipid-lysophospholipid transacylase</t>
  </si>
  <si>
    <t>Lpgat1</t>
  </si>
  <si>
    <t xml:space="preserve"> lysophosphatidylglycerol acyltransferase 1</t>
  </si>
  <si>
    <t>Cdipt</t>
  </si>
  <si>
    <t xml:space="preserve"> CDP-diacylglycerol--inositol 3-phosphatidyltransferase</t>
  </si>
  <si>
    <t>Mboat7</t>
  </si>
  <si>
    <t xml:space="preserve"> membrane bound O-acyltransferase domain containing 7</t>
  </si>
  <si>
    <t>Ether lipid metabolism</t>
  </si>
  <si>
    <t>Agps</t>
  </si>
  <si>
    <t xml:space="preserve"> alkylglycerone phosphate synthase</t>
  </si>
  <si>
    <t>Peds1</t>
  </si>
  <si>
    <t xml:space="preserve"> plasmanylethanolamine desaturase 1</t>
  </si>
  <si>
    <t>Enpp6</t>
  </si>
  <si>
    <t xml:space="preserve"> ectonucleotide pyrophosphatase/phosphodiesterase 6</t>
  </si>
  <si>
    <t>Enpp2</t>
  </si>
  <si>
    <t xml:space="preserve"> ectonucleotide pyrophosphatase/phosphodiesterase 2</t>
  </si>
  <si>
    <t>Gdpd3</t>
  </si>
  <si>
    <t xml:space="preserve"> glycerophosphodiester phosphodiesterase domain containing 3</t>
  </si>
  <si>
    <t>Gdpd1</t>
  </si>
  <si>
    <t xml:space="preserve"> glycerophosphodiester phosphodiesterase domain containing 1</t>
  </si>
  <si>
    <t>Tmem86b</t>
  </si>
  <si>
    <t xml:space="preserve"> transmembrane protein 86B</t>
  </si>
  <si>
    <t>Ugt8a</t>
  </si>
  <si>
    <t xml:space="preserve"> UDP galactosyltransferase 8A</t>
  </si>
  <si>
    <t>Gal3st1</t>
  </si>
  <si>
    <t xml:space="preserve"> galactose-3-O-sulfotransferase 1</t>
  </si>
  <si>
    <t>Pafah1b1</t>
  </si>
  <si>
    <t xml:space="preserve"> platelet-activating factor acetylhydrolase, isoform 1b, subunit 1</t>
  </si>
  <si>
    <t>Pafah1b2</t>
  </si>
  <si>
    <t xml:space="preserve"> platelet-activating factor acetylhydrolase, isoform 1b, subunit 2</t>
  </si>
  <si>
    <t>Pafah1b3</t>
  </si>
  <si>
    <t xml:space="preserve"> platelet-activating factor acetylhydrolase, isoform 1b, subunit 3</t>
  </si>
  <si>
    <t>Pafah2</t>
  </si>
  <si>
    <t xml:space="preserve"> platelet-activating factor acetylhydrolase 2</t>
  </si>
  <si>
    <t>Pla2g7</t>
  </si>
  <si>
    <t xml:space="preserve"> phospholipase A2, group VII (platelet-activating factor acetylhydrolase, plasma)</t>
  </si>
  <si>
    <t>Arachidonic acid metabolism</t>
  </si>
  <si>
    <t>Ptgs1</t>
  </si>
  <si>
    <t xml:space="preserve"> prostaglandin-endoperoxide synthase 1</t>
  </si>
  <si>
    <t>Ptgs2</t>
  </si>
  <si>
    <t xml:space="preserve"> prostaglandin-endoperoxide synthase 2</t>
  </si>
  <si>
    <t>Ptges</t>
  </si>
  <si>
    <t xml:space="preserve"> prostaglandin E synthase</t>
  </si>
  <si>
    <t>Ptges2</t>
  </si>
  <si>
    <t xml:space="preserve"> prostaglandin E synthase 2</t>
  </si>
  <si>
    <t>Ptges3</t>
  </si>
  <si>
    <t xml:space="preserve"> prostaglandin E synthase 3</t>
  </si>
  <si>
    <t>Cbr1</t>
  </si>
  <si>
    <t xml:space="preserve"> carbonyl reductase 1</t>
  </si>
  <si>
    <t>Cbr2</t>
  </si>
  <si>
    <t xml:space="preserve"> carbonyl reductase 2</t>
  </si>
  <si>
    <t>Cbr3</t>
  </si>
  <si>
    <t xml:space="preserve"> carbonyl reductase 3</t>
  </si>
  <si>
    <t>Prxl2b</t>
  </si>
  <si>
    <t xml:space="preserve"> peroxiredoxin like 2B</t>
  </si>
  <si>
    <t>Hpgd</t>
  </si>
  <si>
    <t xml:space="preserve"> hydroxyprostaglandin dehydrogenase 15 (NAD)</t>
  </si>
  <si>
    <t>Tbxas1</t>
  </si>
  <si>
    <t xml:space="preserve"> thromboxane A synthase 1, platelet</t>
  </si>
  <si>
    <t>Ptgds</t>
  </si>
  <si>
    <t xml:space="preserve"> prostaglandin D2 synthase (brain)</t>
  </si>
  <si>
    <t>Hpgds</t>
  </si>
  <si>
    <t xml:space="preserve"> hematopoietic prostaglandin D synthase</t>
  </si>
  <si>
    <t>Ptgis</t>
  </si>
  <si>
    <t xml:space="preserve"> prostaglandin I2 (prostacyclin) synthase</t>
  </si>
  <si>
    <t>Alox5</t>
  </si>
  <si>
    <t xml:space="preserve"> arachidonate 5-lipoxygenase</t>
  </si>
  <si>
    <t>Lta4h</t>
  </si>
  <si>
    <t xml:space="preserve"> leukotriene A4 hydrolase</t>
  </si>
  <si>
    <t>Ptgr3</t>
  </si>
  <si>
    <t xml:space="preserve"> prostaglandin reductase 3</t>
  </si>
  <si>
    <t>Ptgr2</t>
  </si>
  <si>
    <t xml:space="preserve"> prostaglandin reductase 2</t>
  </si>
  <si>
    <t>Ptgr1</t>
  </si>
  <si>
    <t xml:space="preserve"> prostaglandin reductase 1</t>
  </si>
  <si>
    <t>Ltc4s</t>
  </si>
  <si>
    <t xml:space="preserve"> leukotriene C4 synthase</t>
  </si>
  <si>
    <t>Ggt1</t>
  </si>
  <si>
    <t xml:space="preserve"> gamma-glutamyltransferase 1</t>
  </si>
  <si>
    <t>Ggt5</t>
  </si>
  <si>
    <t xml:space="preserve"> gamma-glutamyltransferase 5</t>
  </si>
  <si>
    <t>Gpx4</t>
  </si>
  <si>
    <t xml:space="preserve"> glutathione peroxidase 4</t>
  </si>
  <si>
    <t>Cyp2j8</t>
  </si>
  <si>
    <t xml:space="preserve"> cytochrome P450, family 2, subfamily j, polypeptide 8</t>
  </si>
  <si>
    <t>Cyp2j13</t>
  </si>
  <si>
    <t xml:space="preserve"> cytochrome P450, family 2, subfamily j, polypeptide 13</t>
  </si>
  <si>
    <t>Cyp2j11</t>
  </si>
  <si>
    <t xml:space="preserve"> cytochrome P450, family 2, subfamily j, polypeptide 11</t>
  </si>
  <si>
    <t>Cyp2j9</t>
  </si>
  <si>
    <t xml:space="preserve"> cytochrome P450, family 2, subfamily j, polypeptide 9</t>
  </si>
  <si>
    <t>Cyp2j5</t>
  </si>
  <si>
    <t xml:space="preserve"> cytochrome P450, family 2, subfamily j, polypeptide 5</t>
  </si>
  <si>
    <t>Cyp2j12</t>
  </si>
  <si>
    <t xml:space="preserve"> cytochrome P450, family 2, subfamily j, polypeptide 12</t>
  </si>
  <si>
    <t>Cyp2j6</t>
  </si>
  <si>
    <t xml:space="preserve"> cytochrome P450, family 2, subfamily j, polypeptide 6</t>
  </si>
  <si>
    <t>Cyp2j7</t>
  </si>
  <si>
    <t xml:space="preserve"> cytochrome P450, family 2, subfamily j, polypeptide 7</t>
  </si>
  <si>
    <t>Alox12</t>
  </si>
  <si>
    <t xml:space="preserve"> arachidonate 12-lipoxygenase</t>
  </si>
  <si>
    <t>Alox12e</t>
  </si>
  <si>
    <t xml:space="preserve"> arachidonate lipoxygenase, epidermal</t>
  </si>
  <si>
    <t>Aloxe3</t>
  </si>
  <si>
    <t xml:space="preserve"> arachidonate lipoxygenase 3</t>
  </si>
  <si>
    <t>Alox12b</t>
  </si>
  <si>
    <t xml:space="preserve"> arachidonate 12-lipoxygenase, 12R type</t>
  </si>
  <si>
    <t>Alox8</t>
  </si>
  <si>
    <t xml:space="preserve"> arachidonate 8-lipoxygenase</t>
  </si>
  <si>
    <t>Ephx2</t>
  </si>
  <si>
    <t xml:space="preserve"> epoxide hydrolase 2, cytoplasmic</t>
  </si>
  <si>
    <t>Alox15</t>
  </si>
  <si>
    <t xml:space="preserve"> arachidonate 15-lipoxygenase</t>
  </si>
  <si>
    <t>Linoleic acid metabolism</t>
  </si>
  <si>
    <t>alpha-Linolenic acid metabolism</t>
  </si>
  <si>
    <t>Fads2</t>
  </si>
  <si>
    <t xml:space="preserve"> fatty acid desaturase 2</t>
  </si>
  <si>
    <t>Sphingolipid metabolism</t>
  </si>
  <si>
    <t>Sptlc2</t>
  </si>
  <si>
    <t xml:space="preserve"> serine palmitoyltransferase, long chain base subunit 2</t>
  </si>
  <si>
    <t>Sptlc1</t>
  </si>
  <si>
    <t xml:space="preserve"> serine palmitoyltransferase, long chain base subunit 1</t>
  </si>
  <si>
    <t>Sptlc3</t>
  </si>
  <si>
    <t xml:space="preserve"> serine palmitoyltransferase, long chain base subunit 3</t>
  </si>
  <si>
    <t>Kdsr</t>
  </si>
  <si>
    <t xml:space="preserve"> 3-ketodihydrosphingosine reductase</t>
  </si>
  <si>
    <t>Cers1</t>
  </si>
  <si>
    <t xml:space="preserve"> ceramide synthase 1</t>
  </si>
  <si>
    <t>Cers2</t>
  </si>
  <si>
    <t xml:space="preserve"> ceramide synthase 2</t>
  </si>
  <si>
    <t>Cers4</t>
  </si>
  <si>
    <t xml:space="preserve"> ceramide synthase 4</t>
  </si>
  <si>
    <t>Cers3</t>
  </si>
  <si>
    <t xml:space="preserve"> ceramide synthase 3</t>
  </si>
  <si>
    <t>Cers6</t>
  </si>
  <si>
    <t xml:space="preserve"> ceramide synthase 6</t>
  </si>
  <si>
    <t>Cers5</t>
  </si>
  <si>
    <t xml:space="preserve"> ceramide synthase 5</t>
  </si>
  <si>
    <t>Asah1</t>
  </si>
  <si>
    <t xml:space="preserve"> N-acylsphingosine amidohydrolase 1</t>
  </si>
  <si>
    <t>Asah2</t>
  </si>
  <si>
    <t xml:space="preserve"> N-acylsphingosine amidohydrolase 2</t>
  </si>
  <si>
    <t>Acer2</t>
  </si>
  <si>
    <t xml:space="preserve"> alkaline ceramidase 2</t>
  </si>
  <si>
    <t>Acer1</t>
  </si>
  <si>
    <t xml:space="preserve"> alkaline ceramidase 1</t>
  </si>
  <si>
    <t>Acer3</t>
  </si>
  <si>
    <t xml:space="preserve"> alkaline ceramidase 3</t>
  </si>
  <si>
    <t>Degs2</t>
  </si>
  <si>
    <t xml:space="preserve"> delta 4-desaturase, sphingolipid 2</t>
  </si>
  <si>
    <t>Degs1</t>
  </si>
  <si>
    <t xml:space="preserve"> delta 4-desaturase, sphingolipid 1</t>
  </si>
  <si>
    <t>Degs1l</t>
  </si>
  <si>
    <t xml:space="preserve"> delta 4-desaturase, sphingolipid 1 like</t>
  </si>
  <si>
    <t>Sgms1</t>
  </si>
  <si>
    <t xml:space="preserve"> sphingomyelin synthase 1</t>
  </si>
  <si>
    <t>Sgms2</t>
  </si>
  <si>
    <t xml:space="preserve"> sphingomyelin synthase 2</t>
  </si>
  <si>
    <t>Smpd1</t>
  </si>
  <si>
    <t xml:space="preserve"> sphingomyelin phosphodiesterase 1, acid lysosomal</t>
  </si>
  <si>
    <t>Smpd2</t>
  </si>
  <si>
    <t xml:space="preserve"> sphingomyelin phosphodiesterase 2, neutral</t>
  </si>
  <si>
    <t>Smpd3</t>
  </si>
  <si>
    <t xml:space="preserve"> sphingomyelin phosphodiesterase 3, neutral</t>
  </si>
  <si>
    <t>Smpd4</t>
  </si>
  <si>
    <t xml:space="preserve"> sphingomyelin phosphodiesterase 4</t>
  </si>
  <si>
    <t>Enpp7</t>
  </si>
  <si>
    <t xml:space="preserve"> ectonucleotide pyrophosphatase/phosphodiesterase 7</t>
  </si>
  <si>
    <t>Cerk</t>
  </si>
  <si>
    <t xml:space="preserve"> ceramide kinase</t>
  </si>
  <si>
    <t>Sgpp1</t>
  </si>
  <si>
    <t xml:space="preserve"> sphingosine-1-phosphate phosphatase 1</t>
  </si>
  <si>
    <t>Sgpp2</t>
  </si>
  <si>
    <t xml:space="preserve"> sphingosine-1-phosphate phosphatase 2</t>
  </si>
  <si>
    <t>Sphk2</t>
  </si>
  <si>
    <t xml:space="preserve"> sphingosine kinase 2</t>
  </si>
  <si>
    <t>Sphk1</t>
  </si>
  <si>
    <t xml:space="preserve"> sphingosine kinase 1</t>
  </si>
  <si>
    <t>Sgpl1</t>
  </si>
  <si>
    <t xml:space="preserve"> sphingosine phosphate lyase 1</t>
  </si>
  <si>
    <t>Ugcg</t>
  </si>
  <si>
    <t xml:space="preserve"> UDP-glucose ceramide glucosyltransferase</t>
  </si>
  <si>
    <t>Gba1</t>
  </si>
  <si>
    <t xml:space="preserve"> glucosylceramidase beta 1</t>
  </si>
  <si>
    <t>Gba2</t>
  </si>
  <si>
    <t xml:space="preserve"> glucosidase beta 2</t>
  </si>
  <si>
    <t>B4galt6</t>
  </si>
  <si>
    <t xml:space="preserve"> UDP-Gal:betaGlcNAc beta 1,4-galactosyltransferase, polypeptide 6</t>
  </si>
  <si>
    <t>B4galt5</t>
  </si>
  <si>
    <t xml:space="preserve"> UDP-Gal:betaGlcNAc beta 1,4-galactosyltransferase, polypeptide 5</t>
  </si>
  <si>
    <t>Glb1</t>
  </si>
  <si>
    <t xml:space="preserve"> galactosidase, beta 1</t>
  </si>
  <si>
    <t>Galc</t>
  </si>
  <si>
    <t xml:space="preserve"> galactosylceramidase</t>
  </si>
  <si>
    <t>Arsa</t>
  </si>
  <si>
    <t xml:space="preserve"> arylsulfatase A</t>
  </si>
  <si>
    <t>Neu1</t>
  </si>
  <si>
    <t xml:space="preserve"> neuraminidase 1</t>
  </si>
  <si>
    <t>Neu3</t>
  </si>
  <si>
    <t xml:space="preserve"> neuraminidase 3</t>
  </si>
  <si>
    <t>Neu4</t>
  </si>
  <si>
    <t xml:space="preserve"> sialidase 4</t>
  </si>
  <si>
    <t>Neu2</t>
  </si>
  <si>
    <t xml:space="preserve"> neuraminidase 2</t>
  </si>
  <si>
    <t>B4galnt1</t>
  </si>
  <si>
    <t xml:space="preserve"> beta-1,4-N-acetyl-galactosaminyl transferase 1</t>
  </si>
  <si>
    <t>Hexa</t>
  </si>
  <si>
    <t xml:space="preserve"> hexosaminidase A</t>
  </si>
  <si>
    <t>Hexb</t>
  </si>
  <si>
    <t xml:space="preserve"> hexosaminidase B</t>
  </si>
  <si>
    <t>Gm2a</t>
  </si>
  <si>
    <t xml:space="preserve"> GM2 ganglioside activator protein</t>
  </si>
  <si>
    <t>Psap</t>
  </si>
  <si>
    <t xml:space="preserve"> prosaposin</t>
  </si>
  <si>
    <t>Psapl1</t>
  </si>
  <si>
    <t xml:space="preserve"> prosaposin-like 1</t>
  </si>
  <si>
    <t>Scd1</t>
  </si>
  <si>
    <t xml:space="preserve"> stearoyl-Coenzyme A desaturase 1</t>
  </si>
  <si>
    <t>Scd2</t>
  </si>
  <si>
    <t xml:space="preserve"> stearoyl-Coenzyme A desaturase 2</t>
  </si>
  <si>
    <t>Scd3</t>
  </si>
  <si>
    <t xml:space="preserve"> stearoyl-coenzyme A desaturase 3</t>
  </si>
  <si>
    <t>Scd4</t>
  </si>
  <si>
    <t xml:space="preserve"> stearoyl-coenzyme A desaturase 4</t>
  </si>
  <si>
    <t>Fads1</t>
  </si>
  <si>
    <t xml:space="preserve"> fatty acid desaturase 1</t>
  </si>
  <si>
    <t>Mitochondrial biogenesis / Thermogenesis</t>
  </si>
  <si>
    <t>Mitochondrial biogenesis</t>
  </si>
  <si>
    <t>Polrmt</t>
  </si>
  <si>
    <t xml:space="preserve"> polymerase (RNA) mitochondrial (DNA directed)</t>
  </si>
  <si>
    <t>Tfam</t>
  </si>
  <si>
    <t xml:space="preserve"> transcription factor A, mitochondrial</t>
  </si>
  <si>
    <t>Tfb1m</t>
  </si>
  <si>
    <t xml:space="preserve"> transcription factor B1, mitochondrial</t>
  </si>
  <si>
    <t>Tfb2m</t>
  </si>
  <si>
    <t xml:space="preserve"> transcription factor B2, mitochondrial</t>
  </si>
  <si>
    <t>Mtif2</t>
  </si>
  <si>
    <t xml:space="preserve"> mitochondrial translational initiation factor 2</t>
  </si>
  <si>
    <t>Mtif3</t>
  </si>
  <si>
    <t xml:space="preserve"> mitochondrial translational initiation factor 3</t>
  </si>
  <si>
    <t>Tsfm</t>
  </si>
  <si>
    <t xml:space="preserve"> Ts translation elongation factor, mitochondrial</t>
  </si>
  <si>
    <t>Tufm</t>
  </si>
  <si>
    <t xml:space="preserve"> Tu translation elongation factor, mitochondrial</t>
  </si>
  <si>
    <t>Gfm1</t>
  </si>
  <si>
    <t xml:space="preserve"> G elongation factor, mitochondrial 1</t>
  </si>
  <si>
    <t>Gfm2</t>
  </si>
  <si>
    <t xml:space="preserve"> G elongation factor, mitochondrial 2</t>
  </si>
  <si>
    <t>Mterf1b</t>
  </si>
  <si>
    <t xml:space="preserve"> mitochondrial transcription termination factor 1b</t>
  </si>
  <si>
    <t>Mterf1a</t>
  </si>
  <si>
    <t xml:space="preserve"> mitochondrial transcription termination factor 1a</t>
  </si>
  <si>
    <t>Mterf2</t>
  </si>
  <si>
    <t xml:space="preserve"> mitochondrial transcription termination factor 2</t>
  </si>
  <si>
    <t>Mterf3</t>
  </si>
  <si>
    <t xml:space="preserve"> mitochondrial transcription termination factor 3</t>
  </si>
  <si>
    <t>Mterf4</t>
  </si>
  <si>
    <t xml:space="preserve"> mitochondrial transcription termination factor 4</t>
  </si>
  <si>
    <t>Guf1</t>
  </si>
  <si>
    <t xml:space="preserve"> GUF1 homolog, GTPase</t>
  </si>
  <si>
    <t>Pop1</t>
  </si>
  <si>
    <t xml:space="preserve"> processing of precursor 1, ribonuclease P/MRP family, (S. cerevisiae)</t>
  </si>
  <si>
    <t>Pop4</t>
  </si>
  <si>
    <t xml:space="preserve"> processing of precursor 4, ribonuclease P/MRP family, (S. cerevisiae)</t>
  </si>
  <si>
    <t>Pop5</t>
  </si>
  <si>
    <t xml:space="preserve"> processing of precursor 5, ribonuclease P/MRP family (S. cerevisiae)</t>
  </si>
  <si>
    <t>Rpp30</t>
  </si>
  <si>
    <t xml:space="preserve"> ribonuclease P/MRP 30 subunit</t>
  </si>
  <si>
    <t>Pop7</t>
  </si>
  <si>
    <t xml:space="preserve"> processing of precursor 7, ribonuclease P family, (S. cerevisiae)</t>
  </si>
  <si>
    <t>Rpp25</t>
  </si>
  <si>
    <t xml:space="preserve"> ribonuclease P/MRP 25 subunit</t>
  </si>
  <si>
    <t>Rpp25l</t>
  </si>
  <si>
    <t xml:space="preserve"> ribonuclease P/MRP 25 subunit-like</t>
  </si>
  <si>
    <t>Rpp38</t>
  </si>
  <si>
    <t xml:space="preserve"> ribonuclease P/MRP 38 subunit</t>
  </si>
  <si>
    <t>Rpp40</t>
  </si>
  <si>
    <t xml:space="preserve"> ribonuclease P 40 subunit</t>
  </si>
  <si>
    <t>Trmt10c</t>
  </si>
  <si>
    <t xml:space="preserve"> tRNA methyltransferase 10C, mitochondrial RNase P subunit</t>
  </si>
  <si>
    <t>Prorp</t>
  </si>
  <si>
    <t xml:space="preserve"> protein only RNase P catalytic subunit</t>
  </si>
  <si>
    <t>Mss51</t>
  </si>
  <si>
    <t xml:space="preserve"> MSS51 mitochondrial translational activator</t>
  </si>
  <si>
    <t>Tefm</t>
  </si>
  <si>
    <t xml:space="preserve"> transcription elongation factor, mitochondrial</t>
  </si>
  <si>
    <t>Ptcd1</t>
  </si>
  <si>
    <t xml:space="preserve"> pentatricopeptide repeat domain 1</t>
  </si>
  <si>
    <t>Ptcd2</t>
  </si>
  <si>
    <t xml:space="preserve"> pentatricopeptide repeat domain 2</t>
  </si>
  <si>
    <t>Ptcd3</t>
  </si>
  <si>
    <t xml:space="preserve"> pentatricopeptide repeat domain 3</t>
  </si>
  <si>
    <t>Dhx30</t>
  </si>
  <si>
    <t xml:space="preserve"> DExH-box helicase 30</t>
  </si>
  <si>
    <t>Uqcc1</t>
  </si>
  <si>
    <t xml:space="preserve"> ubiquinol-cytochrome c reductase complex assembly factor 1</t>
  </si>
  <si>
    <t>Afg1l</t>
  </si>
  <si>
    <t xml:space="preserve"> AFG1 like ATPase</t>
  </si>
  <si>
    <t>Atp23</t>
  </si>
  <si>
    <t xml:space="preserve"> ATP23 metallopeptidase and ATP synthase assembly factor homolog</t>
  </si>
  <si>
    <t>Supv3l1</t>
  </si>
  <si>
    <t xml:space="preserve"> suppressor of var1, 3-like 1 (S. cerevisiae)</t>
  </si>
  <si>
    <t>Lactb2</t>
  </si>
  <si>
    <t xml:space="preserve"> lactamase, beta 2</t>
  </si>
  <si>
    <t>Slc25a4</t>
  </si>
  <si>
    <t xml:space="preserve"> solute carrier family 25 (mitochondrial carrier, adenine nucleotide translocator), member 4</t>
  </si>
  <si>
    <t>Slc25a5</t>
  </si>
  <si>
    <t xml:space="preserve"> solute carrier family 25 (mitochondrial carrier, adenine nucleotide translocator), member 5</t>
  </si>
  <si>
    <t>Slc25a31</t>
  </si>
  <si>
    <t xml:space="preserve"> solute carrier family 25 (mitochondrial carrier</t>
  </si>
  <si>
    <t>Slc25a37</t>
  </si>
  <si>
    <t xml:space="preserve"> solute carrier family 25, member 37</t>
  </si>
  <si>
    <t>Slc25a28</t>
  </si>
  <si>
    <t xml:space="preserve"> solute carrier family 25, member 28</t>
  </si>
  <si>
    <t>Gm16867</t>
  </si>
  <si>
    <t xml:space="preserve"> predicted gene, 16867</t>
  </si>
  <si>
    <t>Malsu1</t>
  </si>
  <si>
    <t xml:space="preserve"> mitochondrial assembly of ribosomal large subunit 1</t>
  </si>
  <si>
    <t>Eral1</t>
  </si>
  <si>
    <t xml:space="preserve"> Era like 12S mitochondrial rRNA chaperone 1</t>
  </si>
  <si>
    <t>Yars1</t>
  </si>
  <si>
    <t xml:space="preserve"> tyrosyl-tRNA synthetase 1</t>
  </si>
  <si>
    <t>Yars2</t>
  </si>
  <si>
    <t xml:space="preserve"> tyrosyl-tRNA synthetase 2 (mitochondrial)</t>
  </si>
  <si>
    <t>Lars2</t>
  </si>
  <si>
    <t xml:space="preserve"> leucyl-tRNA synthetase, mitochondrial</t>
  </si>
  <si>
    <t>Lars1</t>
  </si>
  <si>
    <t xml:space="preserve"> leucyl-tRNA synthetase 1</t>
  </si>
  <si>
    <t>Dars2</t>
  </si>
  <si>
    <t xml:space="preserve"> aspartyl-tRNA synthetase 2 (mitochondrial)</t>
  </si>
  <si>
    <t>Gars1</t>
  </si>
  <si>
    <t xml:space="preserve"> glycyl-tRNA synthetase 1</t>
  </si>
  <si>
    <t>Rars1</t>
  </si>
  <si>
    <t xml:space="preserve"> arginyl-tRNA synthetase 1</t>
  </si>
  <si>
    <t>Rars2</t>
  </si>
  <si>
    <t xml:space="preserve"> arginyl-tRNA synthetase 2, mitochondrial</t>
  </si>
  <si>
    <t>Qrsl1</t>
  </si>
  <si>
    <t xml:space="preserve"> glutaminyl-tRNA synthase (glutamine-hydrolyzing)-like 1</t>
  </si>
  <si>
    <t>Gatb</t>
  </si>
  <si>
    <t xml:space="preserve"> glutamyl-tRNA amidotransferase subunit B</t>
  </si>
  <si>
    <t>Gatc</t>
  </si>
  <si>
    <t xml:space="preserve"> glutamyl-tRNA amidotransferase subunit C</t>
  </si>
  <si>
    <t>Mtpap</t>
  </si>
  <si>
    <t xml:space="preserve"> mitochondrial poly(A) polymerase</t>
  </si>
  <si>
    <t>Pde12</t>
  </si>
  <si>
    <t xml:space="preserve"> phosphodiesterase 12</t>
  </si>
  <si>
    <t>Mtg1</t>
  </si>
  <si>
    <t xml:space="preserve"> mitochondrial ribosome-associated GTPase 1</t>
  </si>
  <si>
    <t>Noa1</t>
  </si>
  <si>
    <t xml:space="preserve"> nitric oxide associated 1</t>
  </si>
  <si>
    <t>Nsun3</t>
  </si>
  <si>
    <t xml:space="preserve"> NOL1/NOP2/Sun domain family member 3</t>
  </si>
  <si>
    <t>Nsun4</t>
  </si>
  <si>
    <t xml:space="preserve"> NOL1/NOP2/Sun domain family, member 4</t>
  </si>
  <si>
    <t>Rpusd3</t>
  </si>
  <si>
    <t xml:space="preserve"> RNA pseudouridylate synthase domain containing 3</t>
  </si>
  <si>
    <t>Rpusd4</t>
  </si>
  <si>
    <t xml:space="preserve"> RNA pseudouridylate synthase domain containing 4</t>
  </si>
  <si>
    <t>Rcc1l</t>
  </si>
  <si>
    <t xml:space="preserve"> reculator of chromosome condensation 1 like</t>
  </si>
  <si>
    <t>Ngrn</t>
  </si>
  <si>
    <t xml:space="preserve"> neugrin, neurite outgrowth associated</t>
  </si>
  <si>
    <t>Trub2</t>
  </si>
  <si>
    <t xml:space="preserve"> TruB pseudouridine (psi) synthase family member 2</t>
  </si>
  <si>
    <t>Fastkd2</t>
  </si>
  <si>
    <t xml:space="preserve"> FAST kinase domains 2</t>
  </si>
  <si>
    <t>Mtrfr</t>
  </si>
  <si>
    <t xml:space="preserve"> mitochondrial translation release factor in rescue</t>
  </si>
  <si>
    <t>Rmnd1</t>
  </si>
  <si>
    <t xml:space="preserve"> required for meiotic nuclear division 1 homolog</t>
  </si>
  <si>
    <t>Grsf1</t>
  </si>
  <si>
    <t xml:space="preserve"> G-rich RNA sequence binding factor 1</t>
  </si>
  <si>
    <t>Mettl15</t>
  </si>
  <si>
    <t xml:space="preserve"> methyltransferase like 15</t>
  </si>
  <si>
    <t>Myg1</t>
  </si>
  <si>
    <t xml:space="preserve"> melanocyte proliferating gene 1</t>
  </si>
  <si>
    <t>Mtres1</t>
  </si>
  <si>
    <t xml:space="preserve"> mitochondrial transcription rescue factor 1</t>
  </si>
  <si>
    <t>Polg</t>
  </si>
  <si>
    <t xml:space="preserve"> polymerase (DNA directed), gamma</t>
  </si>
  <si>
    <t>Polg2</t>
  </si>
  <si>
    <t xml:space="preserve"> polymerase (DNA directed), gamma 2, accessory subunit</t>
  </si>
  <si>
    <t>Primpol</t>
  </si>
  <si>
    <t xml:space="preserve"> primase and polymerase (DNA-directed)</t>
  </si>
  <si>
    <t>Endog</t>
  </si>
  <si>
    <t xml:space="preserve"> endonuclease G</t>
  </si>
  <si>
    <t>Mgme1</t>
  </si>
  <si>
    <t xml:space="preserve"> mitochondrial genome maintenance exonuclease 1</t>
  </si>
  <si>
    <t>Exog</t>
  </si>
  <si>
    <t xml:space="preserve"> exo/endonuclease G</t>
  </si>
  <si>
    <t>Twnk</t>
  </si>
  <si>
    <t xml:space="preserve"> twinkle mtDNA helicase</t>
  </si>
  <si>
    <t>Pif1</t>
  </si>
  <si>
    <t xml:space="preserve"> PIF1 5'-to-3' DNA helicase</t>
  </si>
  <si>
    <t>Ssbp1</t>
  </si>
  <si>
    <t xml:space="preserve"> single-stranded DNA binding protein 1</t>
  </si>
  <si>
    <t>Atad3a</t>
  </si>
  <si>
    <t xml:space="preserve"> ATPase family, AAA domain containing 3A</t>
  </si>
  <si>
    <t>Uqcc2</t>
  </si>
  <si>
    <t xml:space="preserve"> ubiquinol-cytochrome c reductase complex assembly factor 2</t>
  </si>
  <si>
    <t>Dnaja2</t>
  </si>
  <si>
    <t xml:space="preserve"> DnaJ heat shock protein family (Hsp40) member A2</t>
  </si>
  <si>
    <t>Tomm34</t>
  </si>
  <si>
    <t xml:space="preserve"> translocase of outer mitochondrial membrane 34</t>
  </si>
  <si>
    <t>Rhot1</t>
  </si>
  <si>
    <t xml:space="preserve"> ras homolog family member T1</t>
  </si>
  <si>
    <t>Hspa8</t>
  </si>
  <si>
    <t xml:space="preserve"> heat shock protein 8</t>
  </si>
  <si>
    <t>Hspa1l</t>
  </si>
  <si>
    <t xml:space="preserve"> heat shock protein 1-like</t>
  </si>
  <si>
    <t>Hspa1a</t>
  </si>
  <si>
    <t xml:space="preserve"> heat shock protein 1A</t>
  </si>
  <si>
    <t>Hspa1b</t>
  </si>
  <si>
    <t xml:space="preserve"> heat shock protein 1B</t>
  </si>
  <si>
    <t>Aipl1</t>
  </si>
  <si>
    <t xml:space="preserve"> aryl hydrocarbon receptor-interacting protein-like 1</t>
  </si>
  <si>
    <t>Aip</t>
  </si>
  <si>
    <t xml:space="preserve"> aryl-hydrocarbon receptor-interacting protein</t>
  </si>
  <si>
    <t>Tomm40</t>
  </si>
  <si>
    <t xml:space="preserve"> translocase of outer mitochondrial membrane 40</t>
  </si>
  <si>
    <t>Tomm40l</t>
  </si>
  <si>
    <t xml:space="preserve"> translocase of outer mitochondrial membrane 40-like</t>
  </si>
  <si>
    <t>Tomm70a</t>
  </si>
  <si>
    <t xml:space="preserve"> translocase of outer mitochondrial membrane 70A</t>
  </si>
  <si>
    <t>Tomm22</t>
  </si>
  <si>
    <t xml:space="preserve"> translocase of outer mitochondrial membrane 22</t>
  </si>
  <si>
    <t>Tomm20</t>
  </si>
  <si>
    <t xml:space="preserve"> translocase of outer mitochondrial membrane 20</t>
  </si>
  <si>
    <t>Tomm20l</t>
  </si>
  <si>
    <t xml:space="preserve"> translocase of outer mitochondrial membrane 20-like</t>
  </si>
  <si>
    <t>Tomm7</t>
  </si>
  <si>
    <t xml:space="preserve"> translocase of outer mitochondrial membrane 7</t>
  </si>
  <si>
    <t>Tomm6</t>
  </si>
  <si>
    <t xml:space="preserve"> translocase of outer mitochondrial membrane 6</t>
  </si>
  <si>
    <t>Tomm5</t>
  </si>
  <si>
    <t xml:space="preserve"> translocase of outer mitochondrial membrane 5</t>
  </si>
  <si>
    <t>Samm50</t>
  </si>
  <si>
    <t xml:space="preserve"> SAMM50 sorting and assembly machinery component</t>
  </si>
  <si>
    <t>Vdac1</t>
  </si>
  <si>
    <t xml:space="preserve"> voltage-dependent anion channel 1</t>
  </si>
  <si>
    <t>Vdac2</t>
  </si>
  <si>
    <t xml:space="preserve"> voltage-dependent anion channel 2</t>
  </si>
  <si>
    <t>Vdac3</t>
  </si>
  <si>
    <t xml:space="preserve"> voltage-dependent anion channel 3</t>
  </si>
  <si>
    <t>Mtx1</t>
  </si>
  <si>
    <t xml:space="preserve"> metaxin 1</t>
  </si>
  <si>
    <t>Mtx3</t>
  </si>
  <si>
    <t xml:space="preserve"> metaxin 3</t>
  </si>
  <si>
    <t>Mtx2</t>
  </si>
  <si>
    <t xml:space="preserve"> metaxin 2</t>
  </si>
  <si>
    <t>Myo19</t>
  </si>
  <si>
    <t xml:space="preserve"> myosin XIX</t>
  </si>
  <si>
    <t>Armcx1</t>
  </si>
  <si>
    <t xml:space="preserve"> armadillo repeat containing, X-linked 1</t>
  </si>
  <si>
    <t>Armcx2</t>
  </si>
  <si>
    <t xml:space="preserve"> armadillo repeat containing, X-linked 2</t>
  </si>
  <si>
    <t>Armcx3</t>
  </si>
  <si>
    <t xml:space="preserve"> armadillo repeat containing, X-linked 3</t>
  </si>
  <si>
    <t>Armcx6</t>
  </si>
  <si>
    <t xml:space="preserve"> armadillo repeat containing, X-linked 6</t>
  </si>
  <si>
    <t>Mtarc1</t>
  </si>
  <si>
    <t xml:space="preserve"> mitochondrial amidoxime reducing component 1</t>
  </si>
  <si>
    <t>Mtarc2</t>
  </si>
  <si>
    <t xml:space="preserve"> mitochondrial amidoxime reducing component 2</t>
  </si>
  <si>
    <t>Timm9</t>
  </si>
  <si>
    <t xml:space="preserve"> translocase of inner mitochondrial membrane 9</t>
  </si>
  <si>
    <t>Timm10</t>
  </si>
  <si>
    <t xml:space="preserve"> translocase of inner mitochondrial membrane 10</t>
  </si>
  <si>
    <t>Timm10b</t>
  </si>
  <si>
    <t xml:space="preserve"> translocase of inner mitochondrial membrane 10B</t>
  </si>
  <si>
    <t>Timm8a1</t>
  </si>
  <si>
    <t xml:space="preserve"> translocase of inner mitochondrial membrane 8A1</t>
  </si>
  <si>
    <t>Timm8b</t>
  </si>
  <si>
    <t xml:space="preserve"> translocase of inner mitochondrial membrane 8B</t>
  </si>
  <si>
    <t>Timm8a2</t>
  </si>
  <si>
    <t xml:space="preserve"> translocase of inner mitochondrial membrane 8A2</t>
  </si>
  <si>
    <t>Timm13</t>
  </si>
  <si>
    <t xml:space="preserve"> translocase of inner mitochondrial membrane 13</t>
  </si>
  <si>
    <t>Chchd4</t>
  </si>
  <si>
    <t xml:space="preserve"> coiled-coil-helix-coiled-coil-helix domain containing 4</t>
  </si>
  <si>
    <t>Gfer</t>
  </si>
  <si>
    <t xml:space="preserve"> growth factor, augmenter of liver regeneration</t>
  </si>
  <si>
    <t>Micos10</t>
  </si>
  <si>
    <t xml:space="preserve"> mitochondrial contact site and cristae organizing system subunit 10</t>
  </si>
  <si>
    <t>Immt</t>
  </si>
  <si>
    <t xml:space="preserve"> inner membrane protein, mitochondrial</t>
  </si>
  <si>
    <t>Micos13</t>
  </si>
  <si>
    <t xml:space="preserve"> mitochondrial contact site and cristae organizing system subunit 13</t>
  </si>
  <si>
    <t>Chchd3</t>
  </si>
  <si>
    <t xml:space="preserve"> coiled-coil-helix-coiled-coil-helix domain containing 3</t>
  </si>
  <si>
    <t>Chchd6</t>
  </si>
  <si>
    <t xml:space="preserve"> coiled-coil-helix-coiled-coil-helix domain containing 6</t>
  </si>
  <si>
    <t>Apoo</t>
  </si>
  <si>
    <t xml:space="preserve"> apolipoprotein O</t>
  </si>
  <si>
    <t>Apool</t>
  </si>
  <si>
    <t xml:space="preserve"> apolipoprotein O-like</t>
  </si>
  <si>
    <t>Timm22</t>
  </si>
  <si>
    <t xml:space="preserve"> translocase of inner mitochondrial membrane 22</t>
  </si>
  <si>
    <t>Timm23</t>
  </si>
  <si>
    <t xml:space="preserve"> translocase of inner mitochondrial membrane 23</t>
  </si>
  <si>
    <t>Timm17a</t>
  </si>
  <si>
    <t xml:space="preserve"> translocase of inner mitochondrial membrane 17a</t>
  </si>
  <si>
    <t>Timm17b</t>
  </si>
  <si>
    <t xml:space="preserve"> translocase of inner mitochondrial membrane 17b</t>
  </si>
  <si>
    <t>Timm21</t>
  </si>
  <si>
    <t xml:space="preserve"> translocase of inner mitochondrial membrane 21</t>
  </si>
  <si>
    <t>Timm50</t>
  </si>
  <si>
    <t xml:space="preserve"> translocase of inner mitochondrial membrane 50</t>
  </si>
  <si>
    <t>Mcu</t>
  </si>
  <si>
    <t xml:space="preserve"> mitochondrial calcium uniporter</t>
  </si>
  <si>
    <t>Micu1</t>
  </si>
  <si>
    <t xml:space="preserve"> mitochondrial calcium uptake 1</t>
  </si>
  <si>
    <t>Micu2</t>
  </si>
  <si>
    <t xml:space="preserve"> mitochondrial calcium uptake 2</t>
  </si>
  <si>
    <t>Mcub</t>
  </si>
  <si>
    <t xml:space="preserve"> mitochondrial calcium uniporter dominant negative beta subunit</t>
  </si>
  <si>
    <t>Smdt1</t>
  </si>
  <si>
    <t xml:space="preserve"> single-pass membrane protein with aspartate rich tail 1</t>
  </si>
  <si>
    <t>Mcur1</t>
  </si>
  <si>
    <t xml:space="preserve"> mitochondrial calcium uniporter regulator 1</t>
  </si>
  <si>
    <t>Letm1</t>
  </si>
  <si>
    <t xml:space="preserve"> leucine zipper-EF-hand containing transmembrane protein 1</t>
  </si>
  <si>
    <t>Immp1l</t>
  </si>
  <si>
    <t xml:space="preserve"> IMP1 inner mitochondrial membrane peptidase-like (S. cerevisiae)</t>
  </si>
  <si>
    <t>Immp2l</t>
  </si>
  <si>
    <t xml:space="preserve"> IMP2 inner mitochondrial membrane peptidase-like (S. cerevisiae)</t>
  </si>
  <si>
    <t>Tmem126a</t>
  </si>
  <si>
    <t xml:space="preserve"> transmembrane protein 126A</t>
  </si>
  <si>
    <t>Gm13570</t>
  </si>
  <si>
    <t xml:space="preserve"> predicted gene 13570</t>
  </si>
  <si>
    <t>Gm4984</t>
  </si>
  <si>
    <t xml:space="preserve"> predicted pseudogene 4984</t>
  </si>
  <si>
    <t>Mpc1</t>
  </si>
  <si>
    <t xml:space="preserve"> mitochondrial pyruvate carrier 1</t>
  </si>
  <si>
    <t>Mpc2</t>
  </si>
  <si>
    <t xml:space="preserve"> mitochondrial pyruvate carrier 2</t>
  </si>
  <si>
    <t>Chchd10</t>
  </si>
  <si>
    <t xml:space="preserve"> coiled-coil-helix-coiled-coil-helix domain containing 10</t>
  </si>
  <si>
    <t>Timm44</t>
  </si>
  <si>
    <t xml:space="preserve"> translocase of inner mitochondrial membrane 44</t>
  </si>
  <si>
    <t>Hspa9</t>
  </si>
  <si>
    <t xml:space="preserve"> heat shock protein 9</t>
  </si>
  <si>
    <t>Grpel1</t>
  </si>
  <si>
    <t xml:space="preserve"> GrpE-like 1, mitochondrial</t>
  </si>
  <si>
    <t>Grpel2</t>
  </si>
  <si>
    <t xml:space="preserve"> GrpE-like 2, mitochondrial</t>
  </si>
  <si>
    <t>Dnajc19</t>
  </si>
  <si>
    <t xml:space="preserve"> DnaJ heat shock protein family (Hsp40) member C19</t>
  </si>
  <si>
    <t>Pam16</t>
  </si>
  <si>
    <t xml:space="preserve"> presequence translocase-asssociated motor 16</t>
  </si>
  <si>
    <t>Pmpca</t>
  </si>
  <si>
    <t xml:space="preserve"> peptidase (mitochondrial processing) alpha</t>
  </si>
  <si>
    <t>Pmpcb</t>
  </si>
  <si>
    <t xml:space="preserve"> peptidase (mitochondrial processing) beta</t>
  </si>
  <si>
    <t>Mipep</t>
  </si>
  <si>
    <t xml:space="preserve"> mitochondrial intermediate peptidase</t>
  </si>
  <si>
    <t>Hspd1</t>
  </si>
  <si>
    <t xml:space="preserve"> heat shock protein 1 (chaperonin)</t>
  </si>
  <si>
    <t>Hspe1</t>
  </si>
  <si>
    <t xml:space="preserve"> heat shock protein 1 (chaperonin 10)</t>
  </si>
  <si>
    <t>Gm6462</t>
  </si>
  <si>
    <t xml:space="preserve"> predicted gene 6462</t>
  </si>
  <si>
    <t>Dnaja3</t>
  </si>
  <si>
    <t xml:space="preserve"> DnaJ heat shock protein family (Hsp40) member A3</t>
  </si>
  <si>
    <t>Tamm41</t>
  </si>
  <si>
    <t xml:space="preserve"> TAM41 mitochondrial translocator assembly and maintenance homolog</t>
  </si>
  <si>
    <t>Dnlz</t>
  </si>
  <si>
    <t xml:space="preserve"> DNL-type zinc finger</t>
  </si>
  <si>
    <t>Ethe1</t>
  </si>
  <si>
    <t xml:space="preserve"> ethylmalonic encephalopathy 1</t>
  </si>
  <si>
    <t>Poldip2</t>
  </si>
  <si>
    <t xml:space="preserve"> polymerase (DNA-directed), delta interacting protein 2</t>
  </si>
  <si>
    <t>Creb1</t>
  </si>
  <si>
    <t xml:space="preserve"> cAMP responsive element binding protein 1</t>
  </si>
  <si>
    <t>Sp1</t>
  </si>
  <si>
    <t xml:space="preserve"> trans-acting transcription factor 1</t>
  </si>
  <si>
    <t>Yy1</t>
  </si>
  <si>
    <t xml:space="preserve"> YY1 transcription factor</t>
  </si>
  <si>
    <t>Yy2</t>
  </si>
  <si>
    <t xml:space="preserve"> Yy2 transcription factor</t>
  </si>
  <si>
    <t>Gabpb1</t>
  </si>
  <si>
    <t xml:space="preserve"> GA repeat binding protein, beta 1</t>
  </si>
  <si>
    <t>Gabpb2</t>
  </si>
  <si>
    <t xml:space="preserve"> GA repeat binding protein, beta 2</t>
  </si>
  <si>
    <t>Nrf1</t>
  </si>
  <si>
    <t xml:space="preserve"> nuclear respiratory factor 1</t>
  </si>
  <si>
    <t>Nfe2l2</t>
  </si>
  <si>
    <t xml:space="preserve"> nuclear factor, erythroid derived 2, like 2</t>
  </si>
  <si>
    <t>Mt2</t>
  </si>
  <si>
    <t xml:space="preserve"> metallothionein 2</t>
  </si>
  <si>
    <t>Mt1</t>
  </si>
  <si>
    <t xml:space="preserve"> metallothionein 1</t>
  </si>
  <si>
    <t>Mt3</t>
  </si>
  <si>
    <t xml:space="preserve"> metallothionein 3</t>
  </si>
  <si>
    <t>Mt4</t>
  </si>
  <si>
    <t xml:space="preserve"> metallothionein 4</t>
  </si>
  <si>
    <t>Ppargc1a</t>
  </si>
  <si>
    <t xml:space="preserve"> peroxisome proliferative activated receptor, gamma, coactivator 1 alpha</t>
  </si>
  <si>
    <t>Ppargc1b</t>
  </si>
  <si>
    <t xml:space="preserve"> peroxisome proliferative activated receptor, gamma, coactivator 1 beta</t>
  </si>
  <si>
    <t>Pprc1</t>
  </si>
  <si>
    <t xml:space="preserve"> peroxisome proliferative activated receptor, gamma, coactivator-related 1</t>
  </si>
  <si>
    <t>Crtc1</t>
  </si>
  <si>
    <t xml:space="preserve"> CREB regulated transcription coactivator 1</t>
  </si>
  <si>
    <t>Crebbp</t>
  </si>
  <si>
    <t xml:space="preserve"> CREB binding protein</t>
  </si>
  <si>
    <t>Ep300</t>
  </si>
  <si>
    <t xml:space="preserve"> E1A binding protein p300</t>
  </si>
  <si>
    <t>Nfs1</t>
  </si>
  <si>
    <t xml:space="preserve"> nitrogen fixation gene 1 (S. cerevisiae)</t>
  </si>
  <si>
    <t>Iscu</t>
  </si>
  <si>
    <t xml:space="preserve"> iron-sulfur cluster assembly enzyme</t>
  </si>
  <si>
    <t>Lyrm4</t>
  </si>
  <si>
    <t xml:space="preserve"> LYR motif containing 4</t>
  </si>
  <si>
    <t>Fxn</t>
  </si>
  <si>
    <t xml:space="preserve"> frataxin</t>
  </si>
  <si>
    <t>Fdx1</t>
  </si>
  <si>
    <t xml:space="preserve"> ferredoxin 1</t>
  </si>
  <si>
    <t>Fdx2</t>
  </si>
  <si>
    <t xml:space="preserve"> ferredoxin 2</t>
  </si>
  <si>
    <t>Fdxr</t>
  </si>
  <si>
    <t xml:space="preserve"> ferredoxin reductase</t>
  </si>
  <si>
    <t>Hscb</t>
  </si>
  <si>
    <t xml:space="preserve"> HscB iron-sulfur cluster co-chaperone</t>
  </si>
  <si>
    <t>Sil1</t>
  </si>
  <si>
    <t xml:space="preserve"> SIL1 nucleotide exchange factor</t>
  </si>
  <si>
    <t>Glrx5</t>
  </si>
  <si>
    <t xml:space="preserve"> glutaredoxin 5</t>
  </si>
  <si>
    <t>Isca1</t>
  </si>
  <si>
    <t xml:space="preserve"> iron-sulfur cluster assembly 1</t>
  </si>
  <si>
    <t>Isca2</t>
  </si>
  <si>
    <t xml:space="preserve"> iron-sulfur cluster assembly 2</t>
  </si>
  <si>
    <t>Iba57</t>
  </si>
  <si>
    <t xml:space="preserve"> IBA57 homolog, iron-sulfur cluster assembly</t>
  </si>
  <si>
    <t>Nfu1</t>
  </si>
  <si>
    <t xml:space="preserve"> NFU1 iron-sulfur cluster scaffold</t>
  </si>
  <si>
    <t>Bola1</t>
  </si>
  <si>
    <t xml:space="preserve"> bolA family member 1</t>
  </si>
  <si>
    <t>Bola3</t>
  </si>
  <si>
    <t xml:space="preserve"> bolA family member 3</t>
  </si>
  <si>
    <t>Sfxn1</t>
  </si>
  <si>
    <t xml:space="preserve"> sideroflexin 1</t>
  </si>
  <si>
    <t>Sfxn3</t>
  </si>
  <si>
    <t xml:space="preserve"> sideroflexin 3</t>
  </si>
  <si>
    <t>Sfxn2</t>
  </si>
  <si>
    <t xml:space="preserve"> sideroflexin 2</t>
  </si>
  <si>
    <t>Sfxn4</t>
  </si>
  <si>
    <t xml:space="preserve"> sideroflexin 4</t>
  </si>
  <si>
    <t>Sfxn5</t>
  </si>
  <si>
    <t xml:space="preserve"> sideroflexin 5</t>
  </si>
  <si>
    <t>Fbxl4</t>
  </si>
  <si>
    <t xml:space="preserve"> F-box and leucine-rich repeat protein 4</t>
  </si>
  <si>
    <t>Hcfc1</t>
  </si>
  <si>
    <t xml:space="preserve"> host cell factor C1</t>
  </si>
  <si>
    <t>Hcfc2</t>
  </si>
  <si>
    <t xml:space="preserve"> host cell factor C2</t>
  </si>
  <si>
    <t>Htt</t>
  </si>
  <si>
    <t xml:space="preserve"> huntingtin</t>
  </si>
  <si>
    <t>Esrra</t>
  </si>
  <si>
    <t xml:space="preserve"> estrogen related receptor, alpha</t>
  </si>
  <si>
    <t>Esrrb</t>
  </si>
  <si>
    <t xml:space="preserve"> estrogen related receptor, beta</t>
  </si>
  <si>
    <t>Esrrg</t>
  </si>
  <si>
    <t xml:space="preserve"> estrogen-related receptor gamma</t>
  </si>
  <si>
    <t>Nrip1</t>
  </si>
  <si>
    <t xml:space="preserve"> nuclear receptor interacting protein 1</t>
  </si>
  <si>
    <t>Prkaa1</t>
  </si>
  <si>
    <t xml:space="preserve"> protein kinase, AMP-activated, alpha 1 catalytic subunit</t>
  </si>
  <si>
    <t>Prkaa2</t>
  </si>
  <si>
    <t xml:space="preserve"> protein kinase, AMP-activated, alpha 2 catalytic subunit</t>
  </si>
  <si>
    <t>Lonp1</t>
  </si>
  <si>
    <t xml:space="preserve"> lon peptidase 1, mitochondrial</t>
  </si>
  <si>
    <t>Sirt1</t>
  </si>
  <si>
    <t xml:space="preserve"> sirtuin 1</t>
  </si>
  <si>
    <t>Serac1</t>
  </si>
  <si>
    <t xml:space="preserve"> serine active site containing 1</t>
  </si>
  <si>
    <t>Uxt</t>
  </si>
  <si>
    <t xml:space="preserve"> ubiquitously expressed prefoldin like chaperone</t>
  </si>
  <si>
    <t>Perm1</t>
  </si>
  <si>
    <t xml:space="preserve"> PPARGC1 and ESRR induced regulator, muscle 1</t>
  </si>
  <si>
    <t>Ndufaf1</t>
  </si>
  <si>
    <t xml:space="preserve"> NADH:ubiquinone oxidoreductase complex assembly factor 1</t>
  </si>
  <si>
    <t>Ndufaf2</t>
  </si>
  <si>
    <t xml:space="preserve"> NADH:ubiquinone oxidoreductase complex assembly factor 2</t>
  </si>
  <si>
    <t>Ndufaf3</t>
  </si>
  <si>
    <t xml:space="preserve"> NADH:ubiquinone oxidoreductase complex assembly factor 3</t>
  </si>
  <si>
    <t>Ndufaf4</t>
  </si>
  <si>
    <t xml:space="preserve"> NADH:ubiquinone oxidoreductase complex assembly factor 4</t>
  </si>
  <si>
    <t>Ndufaf5</t>
  </si>
  <si>
    <t xml:space="preserve"> NADH:ubiquinone oxidoreductase complex assembly factor 5</t>
  </si>
  <si>
    <t>Ndufaf6</t>
  </si>
  <si>
    <t xml:space="preserve"> NADH:ubiquinone oxidoreductase complex assembly factor 6</t>
  </si>
  <si>
    <t>Ndufaf7</t>
  </si>
  <si>
    <t xml:space="preserve"> NADH:ubiquinone oxidoreductase complex assembly factor 7</t>
  </si>
  <si>
    <t>Ndufaf8</t>
  </si>
  <si>
    <t xml:space="preserve"> NADH:ubiquinone oxidoreductase complex assembly factor 8</t>
  </si>
  <si>
    <t>Tmem126b</t>
  </si>
  <si>
    <t xml:space="preserve"> transmembrane protein 126B</t>
  </si>
  <si>
    <t>Ecsit</t>
  </si>
  <si>
    <t xml:space="preserve"> ECSIT signalling integrator</t>
  </si>
  <si>
    <t>Acad9</t>
  </si>
  <si>
    <t xml:space="preserve"> acyl-Coenzyme A dehydrogenase family, member 9</t>
  </si>
  <si>
    <t>Nubpl</t>
  </si>
  <si>
    <t xml:space="preserve"> nucleotide binding protein-like</t>
  </si>
  <si>
    <t>Foxred1</t>
  </si>
  <si>
    <t xml:space="preserve"> FAD-dependent oxidoreductase domain containing 1</t>
  </si>
  <si>
    <t>Rtn4ip1</t>
  </si>
  <si>
    <t xml:space="preserve"> reticulon 4 interacting protein 1</t>
  </si>
  <si>
    <t>Timmdc1</t>
  </si>
  <si>
    <t xml:space="preserve"> translocase of inner mitochondrial membrane domain containing 1</t>
  </si>
  <si>
    <t>Sdhaf1</t>
  </si>
  <si>
    <t xml:space="preserve"> succinate dehydrogenase complex assembly factor 1</t>
  </si>
  <si>
    <t>Sdhaf2</t>
  </si>
  <si>
    <t xml:space="preserve"> succinate dehydrogenase complex assembly factor 2</t>
  </si>
  <si>
    <t>Bcs1l</t>
  </si>
  <si>
    <t xml:space="preserve"> BCS1 homolog, ubiquinol-cytochrome c reductase complex chaperone</t>
  </si>
  <si>
    <t>Ttc19</t>
  </si>
  <si>
    <t xml:space="preserve"> tetratricopeptide repeat domain 19</t>
  </si>
  <si>
    <t>Lyrm7</t>
  </si>
  <si>
    <t xml:space="preserve"> LYR motif containing 7</t>
  </si>
  <si>
    <t>Uqcc3</t>
  </si>
  <si>
    <t xml:space="preserve"> ubiquinol-cytochrome c reductase complex assembly factor 3</t>
  </si>
  <si>
    <t>Uqcc4</t>
  </si>
  <si>
    <t xml:space="preserve"> ubiquinol-cytochrome c reductase complex assembly factor 4</t>
  </si>
  <si>
    <t>Uqcc5</t>
  </si>
  <si>
    <t xml:space="preserve"> ubiquinol-cytochrome c reductase complex assembly factor 5</t>
  </si>
  <si>
    <t>Uqcc6</t>
  </si>
  <si>
    <t xml:space="preserve"> ubiquinol-cytochrome c reductase complex assembly factor 6</t>
  </si>
  <si>
    <t>Stmp1</t>
  </si>
  <si>
    <t xml:space="preserve"> short transmembrane mitochondrial protein 1</t>
  </si>
  <si>
    <t>Cmc1</t>
  </si>
  <si>
    <t xml:space="preserve"> C-X9-C motif containing 1</t>
  </si>
  <si>
    <t>Cmc2</t>
  </si>
  <si>
    <t xml:space="preserve"> C-X9-C motif containing 2</t>
  </si>
  <si>
    <t>Coa3</t>
  </si>
  <si>
    <t xml:space="preserve"> cytochrome C oxidase assembly factor 3</t>
  </si>
  <si>
    <t>Coa4</t>
  </si>
  <si>
    <t xml:space="preserve"> cytochrome c oxidase assembly factor 4</t>
  </si>
  <si>
    <t>Coa5</t>
  </si>
  <si>
    <t xml:space="preserve"> cytochrome C oxidase assembly factor 5</t>
  </si>
  <si>
    <t>Coa6</t>
  </si>
  <si>
    <t xml:space="preserve"> cytochrome c oxidase assembly factor 6</t>
  </si>
  <si>
    <t>Coa7</t>
  </si>
  <si>
    <t xml:space="preserve"> cytochrome c oxidase assembly factor 7</t>
  </si>
  <si>
    <t>Cox10</t>
  </si>
  <si>
    <t xml:space="preserve"> heme A:farnesyltransferase cytochrome c oxidase assembly factor 10</t>
  </si>
  <si>
    <t>Cox11</t>
  </si>
  <si>
    <t xml:space="preserve"> cytochrome c oxidase assembly protein 11, copper chaperone</t>
  </si>
  <si>
    <t>Gm29733</t>
  </si>
  <si>
    <t xml:space="preserve"> predicted gene, 29733</t>
  </si>
  <si>
    <t>Cox14</t>
  </si>
  <si>
    <t xml:space="preserve"> cytochrome c oxidase assembly protein 14</t>
  </si>
  <si>
    <t>Cox15</t>
  </si>
  <si>
    <t xml:space="preserve"> cytochrome c oxidase assembly protein 15</t>
  </si>
  <si>
    <t>Cox16</t>
  </si>
  <si>
    <t xml:space="preserve"> cytochrome c oxidase assembly protein 16</t>
  </si>
  <si>
    <t>Cox17</t>
  </si>
  <si>
    <t xml:space="preserve"> cytochrome c oxidase assembly protein 17, copper chaperone</t>
  </si>
  <si>
    <t>Cox18</t>
  </si>
  <si>
    <t xml:space="preserve"> cytochrome c oxidase assembly protein 18</t>
  </si>
  <si>
    <t>Cox19</t>
  </si>
  <si>
    <t xml:space="preserve"> cytochrome c oxidase assembly protein 19</t>
  </si>
  <si>
    <t>Cox20</t>
  </si>
  <si>
    <t xml:space="preserve"> cytochrome c oxidase assembly protein 20</t>
  </si>
  <si>
    <t>Pet100</t>
  </si>
  <si>
    <t xml:space="preserve"> PET100 homolog</t>
  </si>
  <si>
    <t>Pet117</t>
  </si>
  <si>
    <t xml:space="preserve"> PET117 homolog</t>
  </si>
  <si>
    <t>Oxa1l</t>
  </si>
  <si>
    <t xml:space="preserve"> oxidase assembly 1-like</t>
  </si>
  <si>
    <t>Surf1</t>
  </si>
  <si>
    <t xml:space="preserve"> surfeit gene 1</t>
  </si>
  <si>
    <t>Sco1</t>
  </si>
  <si>
    <t xml:space="preserve"> SCO1 cytochrome c oxidase assembly protein</t>
  </si>
  <si>
    <t>Sco2</t>
  </si>
  <si>
    <t xml:space="preserve"> SCO2 cytochrome c oxidase assembly protein</t>
  </si>
  <si>
    <t>Taco1</t>
  </si>
  <si>
    <t xml:space="preserve"> translational activator of mitochondrially encoded cytochrome c oxidase I</t>
  </si>
  <si>
    <t>Lrpprc</t>
  </si>
  <si>
    <t xml:space="preserve"> leucine-rich PPR-motif containing</t>
  </si>
  <si>
    <t>Coa8</t>
  </si>
  <si>
    <t xml:space="preserve"> cytochrome c oxidase assembly factor 8</t>
  </si>
  <si>
    <t>Tmem223</t>
  </si>
  <si>
    <t xml:space="preserve"> transmembrane protein 223</t>
  </si>
  <si>
    <t>Atpaf1</t>
  </si>
  <si>
    <t xml:space="preserve"> ATP synthase mitochondrial F1 complex assembly factor 1</t>
  </si>
  <si>
    <t>Atpaf2</t>
  </si>
  <si>
    <t xml:space="preserve"> ATP synthase mitochondrial F1 complex assembly factor 2</t>
  </si>
  <si>
    <t>Tmem70</t>
  </si>
  <si>
    <t xml:space="preserve"> transmembrane protein 70</t>
  </si>
  <si>
    <t>Gm48175</t>
  </si>
  <si>
    <t xml:space="preserve"> predicted gene, 48175</t>
  </si>
  <si>
    <t>Atp5mj</t>
  </si>
  <si>
    <t xml:space="preserve"> ATP synthase membrane subunit j</t>
  </si>
  <si>
    <t>Gm32936</t>
  </si>
  <si>
    <t xml:space="preserve"> predicted gene, 32936</t>
  </si>
  <si>
    <t>Atp5mk</t>
  </si>
  <si>
    <t xml:space="preserve"> ATP synthase membrane subunit k</t>
  </si>
  <si>
    <t>Gm35857</t>
  </si>
  <si>
    <t xml:space="preserve"> predicted gene, 35857</t>
  </si>
  <si>
    <t>Mfn1</t>
  </si>
  <si>
    <t xml:space="preserve"> mitofusin 1</t>
  </si>
  <si>
    <t>Mfn2</t>
  </si>
  <si>
    <t xml:space="preserve"> mitofusin 2</t>
  </si>
  <si>
    <t>Opa1</t>
  </si>
  <si>
    <t xml:space="preserve"> OPA1, mitochondrial dynamin like GTPase</t>
  </si>
  <si>
    <t>Opa3</t>
  </si>
  <si>
    <t xml:space="preserve"> optic atrophy 3</t>
  </si>
  <si>
    <t>Gm38499</t>
  </si>
  <si>
    <t xml:space="preserve"> predicted gene, 38499</t>
  </si>
  <si>
    <t>Triap1</t>
  </si>
  <si>
    <t xml:space="preserve"> TP53 regulated inhibitor of apoptosis 1</t>
  </si>
  <si>
    <t>Parl</t>
  </si>
  <si>
    <t xml:space="preserve"> presenilin associated, rhomboid-like</t>
  </si>
  <si>
    <t>Bak1</t>
  </si>
  <si>
    <t xml:space="preserve"> BCL2-antagonist/killer 1</t>
  </si>
  <si>
    <t>Bax</t>
  </si>
  <si>
    <t xml:space="preserve"> BCL2-associated X protein</t>
  </si>
  <si>
    <t>Dnm1l</t>
  </si>
  <si>
    <t xml:space="preserve"> dynamin 1-like</t>
  </si>
  <si>
    <t>Fis1</t>
  </si>
  <si>
    <t xml:space="preserve"> fission, mitochondrial 1</t>
  </si>
  <si>
    <t>Sumo2</t>
  </si>
  <si>
    <t xml:space="preserve"> small ubiquitin-like modifier 2</t>
  </si>
  <si>
    <t>Sumo3</t>
  </si>
  <si>
    <t xml:space="preserve"> small ubiquitin-like modifier 3</t>
  </si>
  <si>
    <t>Sumo1</t>
  </si>
  <si>
    <t xml:space="preserve"> small ubiquitin-like modifier 1</t>
  </si>
  <si>
    <t>Gm11971</t>
  </si>
  <si>
    <t xml:space="preserve"> predicted gene 11971</t>
  </si>
  <si>
    <t>Sh3glb1</t>
  </si>
  <si>
    <t xml:space="preserve"> SH3-domain GRB2-like B1 (endophilin)</t>
  </si>
  <si>
    <t>Mtch2</t>
  </si>
  <si>
    <t xml:space="preserve"> mitochondrial carrier 2</t>
  </si>
  <si>
    <t>Mtch1</t>
  </si>
  <si>
    <t xml:space="preserve"> mitochondrial carrier 1</t>
  </si>
  <si>
    <t>Mff</t>
  </si>
  <si>
    <t xml:space="preserve"> mitochondrial fission factor</t>
  </si>
  <si>
    <t>Gdap1</t>
  </si>
  <si>
    <t xml:space="preserve"> ganglioside-induced differentiation-associated-protein 1</t>
  </si>
  <si>
    <t>Gdap1l1</t>
  </si>
  <si>
    <t xml:space="preserve"> ganglioside-induced differentiation-associated protein 1-like 1</t>
  </si>
  <si>
    <t>Vat1</t>
  </si>
  <si>
    <t xml:space="preserve"> vesicle amine transport 1</t>
  </si>
  <si>
    <t>Mief2</t>
  </si>
  <si>
    <t xml:space="preserve"> mitochondrial elongation factor 2</t>
  </si>
  <si>
    <t>Mief1</t>
  </si>
  <si>
    <t xml:space="preserve"> mitochondrial elongation factor 1</t>
  </si>
  <si>
    <t>Pld6</t>
  </si>
  <si>
    <t xml:space="preserve"> phospholipase D family member 6</t>
  </si>
  <si>
    <t>Miga2</t>
  </si>
  <si>
    <t xml:space="preserve"> mitoguardin 2</t>
  </si>
  <si>
    <t>Miga1</t>
  </si>
  <si>
    <t xml:space="preserve"> mitoguardin 1</t>
  </si>
  <si>
    <t>Actg1</t>
  </si>
  <si>
    <t xml:space="preserve"> actin, gamma, cytoplasmic 1</t>
  </si>
  <si>
    <t>Actb</t>
  </si>
  <si>
    <t xml:space="preserve"> actin, beta</t>
  </si>
  <si>
    <t>Naa20</t>
  </si>
  <si>
    <t xml:space="preserve"> N(alpha)-acetyltransferase 20, NatB catalytic subunit</t>
  </si>
  <si>
    <t>Naa25</t>
  </si>
  <si>
    <t xml:space="preserve"> N(alpha)-acetyltransferase 25, NatB auxiliary subunit</t>
  </si>
  <si>
    <t>Phb1</t>
  </si>
  <si>
    <t xml:space="preserve"> prohibitin 1</t>
  </si>
  <si>
    <t>1700071K01Rik</t>
  </si>
  <si>
    <t xml:space="preserve"> RIKEN cDNA 1700071K01 gene</t>
  </si>
  <si>
    <t>Phb2</t>
  </si>
  <si>
    <t xml:space="preserve"> prohibitin 2</t>
  </si>
  <si>
    <t>Ktn1</t>
  </si>
  <si>
    <t xml:space="preserve"> kinectin 1</t>
  </si>
  <si>
    <t>Myo5a</t>
  </si>
  <si>
    <t xml:space="preserve"> myosin VA</t>
  </si>
  <si>
    <t>Myo5b</t>
  </si>
  <si>
    <t xml:space="preserve"> myosin VB</t>
  </si>
  <si>
    <t>Myo5c</t>
  </si>
  <si>
    <t xml:space="preserve"> myosin VC</t>
  </si>
  <si>
    <t>Xiap</t>
  </si>
  <si>
    <t xml:space="preserve"> X-linked inhibitor of apoptosis</t>
  </si>
  <si>
    <t>Diablo</t>
  </si>
  <si>
    <t xml:space="preserve"> diablo, IAP-binding mitochondrial protein</t>
  </si>
  <si>
    <t>Snx25</t>
  </si>
  <si>
    <t xml:space="preserve"> sorting nexin 25</t>
  </si>
  <si>
    <t>Mtfp1</t>
  </si>
  <si>
    <t xml:space="preserve"> mitochondrial fission process 1</t>
  </si>
  <si>
    <t>Dap3</t>
  </si>
  <si>
    <t xml:space="preserve"> death associated protein 3</t>
  </si>
  <si>
    <t>Nedd4</t>
  </si>
  <si>
    <t xml:space="preserve"> neural precursor cell expressed, developmentally down-regulated 4</t>
  </si>
  <si>
    <t>Oxr1</t>
  </si>
  <si>
    <t xml:space="preserve"> oxidation resistance 1</t>
  </si>
  <si>
    <t>Msto1</t>
  </si>
  <si>
    <t xml:space="preserve"> misato 1, mitochondrial distribution and morphology regulator</t>
  </si>
  <si>
    <t>Atg2a</t>
  </si>
  <si>
    <t xml:space="preserve"> autophagy related 2A</t>
  </si>
  <si>
    <t>Atg2b</t>
  </si>
  <si>
    <t xml:space="preserve"> autophagy related 2B</t>
  </si>
  <si>
    <t>Atg3</t>
  </si>
  <si>
    <t xml:space="preserve"> autophagy related 3</t>
  </si>
  <si>
    <t>Atg4b</t>
  </si>
  <si>
    <t xml:space="preserve"> autophagy related 4B, cysteine peptidase</t>
  </si>
  <si>
    <t>Atg4d</t>
  </si>
  <si>
    <t xml:space="preserve"> autophagy related 4D, cysteine peptidase</t>
  </si>
  <si>
    <t>Atg4c</t>
  </si>
  <si>
    <t xml:space="preserve"> autophagy related 4C, cysteine peptidase</t>
  </si>
  <si>
    <t>Atg4a</t>
  </si>
  <si>
    <t xml:space="preserve"> autophagy related 4A, cysteine peptidase</t>
  </si>
  <si>
    <t>Atg5</t>
  </si>
  <si>
    <t xml:space="preserve"> autophagy related 5</t>
  </si>
  <si>
    <t>Becn1</t>
  </si>
  <si>
    <t xml:space="preserve"> beclin 1, autophagy related</t>
  </si>
  <si>
    <t>Atg7</t>
  </si>
  <si>
    <t xml:space="preserve"> autophagy related 7</t>
  </si>
  <si>
    <t>Gabarapl1</t>
  </si>
  <si>
    <t xml:space="preserve"> GABA type A receptor associated protein like 1</t>
  </si>
  <si>
    <t>Gabarap</t>
  </si>
  <si>
    <t xml:space="preserve"> gamma-aminobutyric acid receptor associated protein</t>
  </si>
  <si>
    <t>Gabarapl2</t>
  </si>
  <si>
    <t xml:space="preserve"> GABA type A receptor associated protein like 2</t>
  </si>
  <si>
    <t>Atg9b</t>
  </si>
  <si>
    <t xml:space="preserve"> autophagy related 9B</t>
  </si>
  <si>
    <t>Atg9a</t>
  </si>
  <si>
    <t xml:space="preserve"> autophagy related 9A</t>
  </si>
  <si>
    <t>Atg10</t>
  </si>
  <si>
    <t xml:space="preserve"> autophagy related 10</t>
  </si>
  <si>
    <t>Atg12</t>
  </si>
  <si>
    <t xml:space="preserve"> autophagy related 12</t>
  </si>
  <si>
    <t>Atg14</t>
  </si>
  <si>
    <t xml:space="preserve"> autophagy related 14</t>
  </si>
  <si>
    <t>Atg16l1</t>
  </si>
  <si>
    <t xml:space="preserve"> autophagy related 16 like 1</t>
  </si>
  <si>
    <t>Atg16l2</t>
  </si>
  <si>
    <t xml:space="preserve"> autophagy related 16 like 2</t>
  </si>
  <si>
    <t>Wipi1</t>
  </si>
  <si>
    <t xml:space="preserve"> WD repeat domain, phosphoinositide interacting 1</t>
  </si>
  <si>
    <t>Wipi2</t>
  </si>
  <si>
    <t xml:space="preserve"> WD repeat domain, phosphoinositide interacting 2</t>
  </si>
  <si>
    <t>Prkn</t>
  </si>
  <si>
    <t xml:space="preserve"> parkin RBR E3 ubiquitin protein ligase</t>
  </si>
  <si>
    <t>Rnf41</t>
  </si>
  <si>
    <t xml:space="preserve"> ring finger protein 41</t>
  </si>
  <si>
    <t>Clec16a</t>
  </si>
  <si>
    <t xml:space="preserve"> C-type lectin domain family 16, member A</t>
  </si>
  <si>
    <t>Pink1</t>
  </si>
  <si>
    <t xml:space="preserve"> PTEN induced putative kinase 1</t>
  </si>
  <si>
    <t>Sqstm1</t>
  </si>
  <si>
    <t xml:space="preserve"> sequestosome 1</t>
  </si>
  <si>
    <t>Tax1bp1</t>
  </si>
  <si>
    <t xml:space="preserve"> Tax1 (human T cell leukemia virus type I) binding protein 1</t>
  </si>
  <si>
    <t>Calcoco2</t>
  </si>
  <si>
    <t xml:space="preserve"> calcium binding and coiled-coil domain 2</t>
  </si>
  <si>
    <t>Ambra1</t>
  </si>
  <si>
    <t xml:space="preserve"> autophagy/beclin 1 regulator 1</t>
  </si>
  <si>
    <t>Atg13</t>
  </si>
  <si>
    <t xml:space="preserve"> autophagy related 13</t>
  </si>
  <si>
    <t>AMPK signaling pathway</t>
  </si>
  <si>
    <t>Map3k7</t>
  </si>
  <si>
    <t xml:space="preserve"> mitogen-activated protein kinase kinase kinase 7</t>
  </si>
  <si>
    <t>Stk11</t>
  </si>
  <si>
    <t xml:space="preserve"> serine/threonine kinase 11</t>
  </si>
  <si>
    <t>Cab39</t>
  </si>
  <si>
    <t xml:space="preserve"> calcium binding protein 39</t>
  </si>
  <si>
    <t>Cab39l</t>
  </si>
  <si>
    <t xml:space="preserve"> calcium binding protein 39-like</t>
  </si>
  <si>
    <t>Strada</t>
  </si>
  <si>
    <t xml:space="preserve"> STE20-related kinase adaptor alpha</t>
  </si>
  <si>
    <t>Stradb</t>
  </si>
  <si>
    <t xml:space="preserve"> STE20-related kinase adaptor beta</t>
  </si>
  <si>
    <t>Lep</t>
  </si>
  <si>
    <t xml:space="preserve"> leptin</t>
  </si>
  <si>
    <t>Lepr</t>
  </si>
  <si>
    <t xml:space="preserve"> leptin receptor</t>
  </si>
  <si>
    <t>Camkk2</t>
  </si>
  <si>
    <t xml:space="preserve"> calcium/calmodulin-dependent protein kinase kinase 2, beta</t>
  </si>
  <si>
    <t>Adra1a</t>
  </si>
  <si>
    <t xml:space="preserve"> adrenergic receptor, alpha 1a</t>
  </si>
  <si>
    <t>Adipoq</t>
  </si>
  <si>
    <t xml:space="preserve"> adiponectin, C1Q and collagen domain containing</t>
  </si>
  <si>
    <t>Adipor1</t>
  </si>
  <si>
    <t xml:space="preserve"> adiponectin receptor 1</t>
  </si>
  <si>
    <t>Adipor2</t>
  </si>
  <si>
    <t xml:space="preserve"> adiponectin receptor 2</t>
  </si>
  <si>
    <t>Prkab1</t>
  </si>
  <si>
    <t xml:space="preserve"> protein kinase, AMP-activated, beta 1 non-catalytic subunit</t>
  </si>
  <si>
    <t>Prkab2</t>
  </si>
  <si>
    <t xml:space="preserve"> protein kinase, AMP-activated, beta 2 non-catalytic subunit</t>
  </si>
  <si>
    <t>Prkag1</t>
  </si>
  <si>
    <t xml:space="preserve"> protein kinase, AMP-activated, gamma 1 non-catalytic subunit</t>
  </si>
  <si>
    <t>Prkag3</t>
  </si>
  <si>
    <t xml:space="preserve"> protein kinase, AMP-activated, gamma 3 non-catalytic subunit</t>
  </si>
  <si>
    <t>Prkag2</t>
  </si>
  <si>
    <t xml:space="preserve"> protein kinase, AMP-activated, gamma 2 non-catalytic subunit</t>
  </si>
  <si>
    <t>Pfkfb1</t>
  </si>
  <si>
    <t xml:space="preserve"> 6-phosphofructo-2-kinase/fructose-2,6-biphosphatase 1</t>
  </si>
  <si>
    <t>Pfkfb2</t>
  </si>
  <si>
    <t xml:space="preserve"> 6-phosphofructo-2-kinase/fructose-2,6-biphosphatase 2</t>
  </si>
  <si>
    <t>Pfkfb3</t>
  </si>
  <si>
    <t xml:space="preserve"> 6-phosphofructo-2-kinase/fructose-2,6-biphosphatase 3</t>
  </si>
  <si>
    <t>Pfkfb4</t>
  </si>
  <si>
    <t xml:space="preserve"> 6-phosphofructo-2-kinase/fructose-2,6-biphosphatase 4</t>
  </si>
  <si>
    <t>Fbp1</t>
  </si>
  <si>
    <t xml:space="preserve"> fructose bisphosphatase 1</t>
  </si>
  <si>
    <t>Fbp2</t>
  </si>
  <si>
    <t xml:space="preserve"> fructose bisphosphatase 2</t>
  </si>
  <si>
    <t>Pfkl</t>
  </si>
  <si>
    <t xml:space="preserve"> phosphofructokinase, liver, B-type</t>
  </si>
  <si>
    <t>Pfkm</t>
  </si>
  <si>
    <t xml:space="preserve"> phosphofructokinase, muscle</t>
  </si>
  <si>
    <t>Pfkp</t>
  </si>
  <si>
    <t xml:space="preserve"> phosphofructokinase, platelet</t>
  </si>
  <si>
    <t>Hnf4a</t>
  </si>
  <si>
    <t xml:space="preserve"> hepatic nuclear factor 4, alpha</t>
  </si>
  <si>
    <t>G6pc1</t>
  </si>
  <si>
    <t xml:space="preserve"> glucose-6-phosphatase catalytic subunit 1</t>
  </si>
  <si>
    <t>G6pc2</t>
  </si>
  <si>
    <t xml:space="preserve"> glucose-6-phosphatase, catalytic, 2</t>
  </si>
  <si>
    <t>G6pc3</t>
  </si>
  <si>
    <t xml:space="preserve"> glucose 6 phosphatase, catalytic, 3</t>
  </si>
  <si>
    <t>Pck1</t>
  </si>
  <si>
    <t xml:space="preserve"> phosphoenolpyruvate carboxykinase 1, cytosolic</t>
  </si>
  <si>
    <t>Pck2</t>
  </si>
  <si>
    <t xml:space="preserve"> phosphoenolpyruvate carboxykinase 2 (mitochondrial)</t>
  </si>
  <si>
    <t>Crtc2</t>
  </si>
  <si>
    <t xml:space="preserve"> CREB regulated transcription coactivator 2</t>
  </si>
  <si>
    <t>Creb3</t>
  </si>
  <si>
    <t xml:space="preserve"> cAMP responsive element binding protein 3</t>
  </si>
  <si>
    <t>Creb3l1</t>
  </si>
  <si>
    <t xml:space="preserve"> cAMP responsive element binding protein 3-like 1</t>
  </si>
  <si>
    <t>Creb3l2</t>
  </si>
  <si>
    <t xml:space="preserve"> cAMP responsive element binding protein 3-like 2</t>
  </si>
  <si>
    <t>Creb3l3</t>
  </si>
  <si>
    <t xml:space="preserve"> cAMP responsive element binding protein 3-like 3</t>
  </si>
  <si>
    <t>Creb3l4</t>
  </si>
  <si>
    <t xml:space="preserve"> cAMP responsive element binding protein 3-like 4</t>
  </si>
  <si>
    <t>Creb5</t>
  </si>
  <si>
    <t xml:space="preserve"> cAMP responsive element binding protein 5</t>
  </si>
  <si>
    <t>Elavl1</t>
  </si>
  <si>
    <t xml:space="preserve"> ELAV like RNA binding protein 1</t>
  </si>
  <si>
    <t>Ccnd1</t>
  </si>
  <si>
    <t xml:space="preserve"> cyclin D1</t>
  </si>
  <si>
    <t>Ccna2</t>
  </si>
  <si>
    <t xml:space="preserve"> cyclin A2</t>
  </si>
  <si>
    <t>Ccna1</t>
  </si>
  <si>
    <t xml:space="preserve"> cyclin A1</t>
  </si>
  <si>
    <t>Eef2k</t>
  </si>
  <si>
    <t xml:space="preserve"> eukaryotic elongation factor-2 kinase</t>
  </si>
  <si>
    <t>Eef2</t>
  </si>
  <si>
    <t xml:space="preserve"> eukaryotic translation elongation factor 2</t>
  </si>
  <si>
    <t>Foxo1</t>
  </si>
  <si>
    <t xml:space="preserve"> forkhead box O1</t>
  </si>
  <si>
    <t>Foxo3</t>
  </si>
  <si>
    <t xml:space="preserve"> forkhead box O3</t>
  </si>
  <si>
    <t>Slc2a4</t>
  </si>
  <si>
    <t xml:space="preserve"> solute carrier family 2 (facilitated glucose transporter), member 4</t>
  </si>
  <si>
    <t>Gys1</t>
  </si>
  <si>
    <t xml:space="preserve"> glycogen synthase 1, muscle</t>
  </si>
  <si>
    <t>Gys2</t>
  </si>
  <si>
    <t xml:space="preserve"> glycogen synthase 2</t>
  </si>
  <si>
    <t>Lipe</t>
  </si>
  <si>
    <t xml:space="preserve"> lipase, hormone sensitive</t>
  </si>
  <si>
    <t>Hmgcr</t>
  </si>
  <si>
    <t xml:space="preserve"> 3-hydroxy-3-methylglutaryl-Coenzyme A reductase</t>
  </si>
  <si>
    <t>Srebf1</t>
  </si>
  <si>
    <t xml:space="preserve"> sterol regulatory element binding transcription factor 1</t>
  </si>
  <si>
    <t>Mlycd</t>
  </si>
  <si>
    <t xml:space="preserve"> malonyl-CoA decarboxylase</t>
  </si>
  <si>
    <t>Cidea</t>
  </si>
  <si>
    <t xml:space="preserve"> cell death-inducing DNA fragmentation factor, alpha subunit-like effector A</t>
  </si>
  <si>
    <t>Ppp2ca</t>
  </si>
  <si>
    <t xml:space="preserve"> protein phosphatase 2 (formerly 2A), catalytic subunit, alpha isoform</t>
  </si>
  <si>
    <t>Ppp2cb</t>
  </si>
  <si>
    <t xml:space="preserve"> protein phosphatase 2 (formerly 2A), catalytic subunit, beta isoform</t>
  </si>
  <si>
    <t>Ppp2r1a</t>
  </si>
  <si>
    <t xml:space="preserve"> protein phosphatase 2, regulatory subunit A, alpha</t>
  </si>
  <si>
    <t>Ppp2r1b</t>
  </si>
  <si>
    <t xml:space="preserve"> protein phosphatase 2, regulatory subunit A, beta</t>
  </si>
  <si>
    <t>Ppp2r2d</t>
  </si>
  <si>
    <t xml:space="preserve"> protein phosphatase 2, regulatory subunit B, delta</t>
  </si>
  <si>
    <t>Ppp2r2b</t>
  </si>
  <si>
    <t xml:space="preserve"> protein phosphatase 2, regulatory subunit B, beta</t>
  </si>
  <si>
    <t>Ppp2r2c</t>
  </si>
  <si>
    <t xml:space="preserve"> protein phosphatase 2, regulatory subunit B, gamma</t>
  </si>
  <si>
    <t>Ppp2r2a</t>
  </si>
  <si>
    <t xml:space="preserve"> protein phosphatase 2, regulatory subunit B, alpha</t>
  </si>
  <si>
    <t>Gm2436</t>
  </si>
  <si>
    <t xml:space="preserve"> predicted gene 2436</t>
  </si>
  <si>
    <t>Gm2446</t>
  </si>
  <si>
    <t xml:space="preserve"> predicted gene 2446</t>
  </si>
  <si>
    <t>Ppp2r3c</t>
  </si>
  <si>
    <t xml:space="preserve"> protein phosphatase 2, regulatory subunit B'', gamma</t>
  </si>
  <si>
    <t>Ppp2r3a</t>
  </si>
  <si>
    <t xml:space="preserve"> protein phosphatase 2, regulatory subunit B'', alpha</t>
  </si>
  <si>
    <t>Ppp2r3d</t>
  </si>
  <si>
    <t xml:space="preserve"> protein phosphatase 2 (formerly 2A), regulatory subunit B'', delta</t>
  </si>
  <si>
    <t>Ppp2r5b</t>
  </si>
  <si>
    <t xml:space="preserve"> protein phosphatase 2, regulatory subunit B', beta</t>
  </si>
  <si>
    <t>Ppp2r5c</t>
  </si>
  <si>
    <t xml:space="preserve"> protein phosphatase 2, regulatory subunit B', gamma</t>
  </si>
  <si>
    <t>Ppp2r5d</t>
  </si>
  <si>
    <t xml:space="preserve"> protein phosphatase 2, regulatory subunit B', delta</t>
  </si>
  <si>
    <t>Ppp2r5e</t>
  </si>
  <si>
    <t xml:space="preserve"> protein phosphatase 2, regulatory subunit B', epsilon</t>
  </si>
  <si>
    <t>Ppp2r5a</t>
  </si>
  <si>
    <t xml:space="preserve"> protein phosphatase 2, regulatory subunit B', alpha</t>
  </si>
  <si>
    <t>Tbc1d1</t>
  </si>
  <si>
    <t xml:space="preserve"> TBC1 domain family, member 1</t>
  </si>
  <si>
    <t>Rab2a</t>
  </si>
  <si>
    <t xml:space="preserve"> RAB2A, member RAS oncogene family</t>
  </si>
  <si>
    <t>Rab8a</t>
  </si>
  <si>
    <t xml:space="preserve"> RAB8A, member RAS oncogene family</t>
  </si>
  <si>
    <t>Rab10</t>
  </si>
  <si>
    <t xml:space="preserve"> RAB10, member RAS oncogene family</t>
  </si>
  <si>
    <t>Rab11b</t>
  </si>
  <si>
    <t xml:space="preserve"> RAB11B, member RAS oncogene family</t>
  </si>
  <si>
    <t>Rab14</t>
  </si>
  <si>
    <t xml:space="preserve"> RAB14, member RAS oncogene family</t>
  </si>
  <si>
    <t>Cftr</t>
  </si>
  <si>
    <t xml:space="preserve"> cystic fibrosis transmembrane conductance regulator</t>
  </si>
  <si>
    <t>Cd36</t>
  </si>
  <si>
    <t xml:space="preserve"> CD36 molecule</t>
  </si>
  <si>
    <t>Igf1</t>
  </si>
  <si>
    <t xml:space="preserve"> insulin-like growth factor 1</t>
  </si>
  <si>
    <t>Igf1r</t>
  </si>
  <si>
    <t xml:space="preserve"> insulin-like growth factor I receptor</t>
  </si>
  <si>
    <t>Ins2</t>
  </si>
  <si>
    <t xml:space="preserve"> insulin II</t>
  </si>
  <si>
    <t>Ins1</t>
  </si>
  <si>
    <t xml:space="preserve"> insulin I</t>
  </si>
  <si>
    <t>Insr</t>
  </si>
  <si>
    <t xml:space="preserve"> insulin receptor</t>
  </si>
  <si>
    <t>Irs1</t>
  </si>
  <si>
    <t xml:space="preserve"> insulin receptor substrate 1</t>
  </si>
  <si>
    <t>Irs2</t>
  </si>
  <si>
    <t xml:space="preserve"> insulin receptor substrate 2</t>
  </si>
  <si>
    <t>Irs3</t>
  </si>
  <si>
    <t xml:space="preserve"> insulin receptor substrate 3</t>
  </si>
  <si>
    <t>Irs4</t>
  </si>
  <si>
    <t xml:space="preserve"> insulin receptor substrate 4</t>
  </si>
  <si>
    <t>Pik3ca</t>
  </si>
  <si>
    <t xml:space="preserve"> phosphatidylinositol-4,5-bisphosphate 3-kinase catalytic subunit alpha</t>
  </si>
  <si>
    <t>Pik3cd</t>
  </si>
  <si>
    <t xml:space="preserve"> phosphatidylinositol-4,5-bisphosphate 3-kinase catalytic subunit delta</t>
  </si>
  <si>
    <t>Pik3cb</t>
  </si>
  <si>
    <t xml:space="preserve"> phosphatidylinositol-4,5-bisphosphate 3-kinase catalytic subunit beta</t>
  </si>
  <si>
    <t>Pik3r2</t>
  </si>
  <si>
    <t xml:space="preserve"> phosphoinositide-3-kinase regulatory subunit 2</t>
  </si>
  <si>
    <t>Pik3r1</t>
  </si>
  <si>
    <t xml:space="preserve"> phosphoinositide-3-kinase regulatory subunit 1</t>
  </si>
  <si>
    <t>Pik3r3</t>
  </si>
  <si>
    <t xml:space="preserve"> phosphoinositide-3-kinase regulatory subunit 3</t>
  </si>
  <si>
    <t>Pdpk1</t>
  </si>
  <si>
    <t xml:space="preserve"> 3-phosphoinositide dependent protein kinase 1</t>
  </si>
  <si>
    <t>Akt1</t>
  </si>
  <si>
    <t xml:space="preserve"> thymoma viral proto-oncogene 1</t>
  </si>
  <si>
    <t>Akt2</t>
  </si>
  <si>
    <t xml:space="preserve"> thymoma viral proto-oncogene 2</t>
  </si>
  <si>
    <t>Akt3</t>
  </si>
  <si>
    <t xml:space="preserve"> thymoma viral proto-oncogene 3</t>
  </si>
  <si>
    <t>Tsc2</t>
  </si>
  <si>
    <t xml:space="preserve"> TSC complex subunit 2</t>
  </si>
  <si>
    <t>Tsc1</t>
  </si>
  <si>
    <t xml:space="preserve"> TSC complex subunit 1</t>
  </si>
  <si>
    <t>Rheb</t>
  </si>
  <si>
    <t xml:space="preserve"> Ras homolog enriched in brain</t>
  </si>
  <si>
    <t>Mtor</t>
  </si>
  <si>
    <t xml:space="preserve"> mechanistic target of rapamycin kinase</t>
  </si>
  <si>
    <t>Rptor</t>
  </si>
  <si>
    <t xml:space="preserve"> regulatory associated protein of MTOR, complex 1</t>
  </si>
  <si>
    <t>Akt1s1</t>
  </si>
  <si>
    <t xml:space="preserve"> AKT1 substrate 1</t>
  </si>
  <si>
    <t>Rps6kb2</t>
  </si>
  <si>
    <t xml:space="preserve"> ribosomal protein S6 kinase, polypeptide 2</t>
  </si>
  <si>
    <t>Rps6kb1</t>
  </si>
  <si>
    <t xml:space="preserve"> ribosomal protein S6 kinase, polypeptide 1</t>
  </si>
  <si>
    <t>Eif4ebp1</t>
  </si>
  <si>
    <t xml:space="preserve"> eukaryotic translation initiation factor 4E binding protein 1</t>
  </si>
  <si>
    <t>Pparg</t>
  </si>
  <si>
    <t xml:space="preserve"> peroxisome proliferator activated receptor gamma</t>
  </si>
  <si>
    <t>Ulk1</t>
  </si>
  <si>
    <t xml:space="preserve"> unc-51 like kinase 1</t>
  </si>
  <si>
    <t>Thermogenesis</t>
  </si>
  <si>
    <t>Adrb3</t>
  </si>
  <si>
    <t xml:space="preserve"> adrenergic receptor, beta 3</t>
  </si>
  <si>
    <t>Gnas</t>
  </si>
  <si>
    <t xml:space="preserve"> GNAS complex locus</t>
  </si>
  <si>
    <t>Adcy1</t>
  </si>
  <si>
    <t xml:space="preserve"> adenylate cyclase 1</t>
  </si>
  <si>
    <t>Adcy2</t>
  </si>
  <si>
    <t xml:space="preserve"> adenylate cyclase 2</t>
  </si>
  <si>
    <t>Adcy3</t>
  </si>
  <si>
    <t xml:space="preserve"> adenylate cyclase 3</t>
  </si>
  <si>
    <t>Adcy4</t>
  </si>
  <si>
    <t xml:space="preserve"> adenylate cyclase 4</t>
  </si>
  <si>
    <t>Adcy5</t>
  </si>
  <si>
    <t xml:space="preserve"> adenylate cyclase 5</t>
  </si>
  <si>
    <t>Adcy6</t>
  </si>
  <si>
    <t xml:space="preserve"> adenylate cyclase 6</t>
  </si>
  <si>
    <t>Adcy7</t>
  </si>
  <si>
    <t xml:space="preserve"> adenylate cyclase 7</t>
  </si>
  <si>
    <t>Adcy8</t>
  </si>
  <si>
    <t xml:space="preserve"> adenylate cyclase 8</t>
  </si>
  <si>
    <t>Adcy9</t>
  </si>
  <si>
    <t xml:space="preserve"> adenylate cyclase 9</t>
  </si>
  <si>
    <t>Adcy10</t>
  </si>
  <si>
    <t xml:space="preserve"> adenylate cyclase 10</t>
  </si>
  <si>
    <t>Prkaca</t>
  </si>
  <si>
    <t xml:space="preserve"> protein kinase, cAMP dependent, catalytic, alpha</t>
  </si>
  <si>
    <t>Prkacb</t>
  </si>
  <si>
    <t xml:space="preserve"> protein kinase, cAMP dependent, catalytic, beta</t>
  </si>
  <si>
    <t>Zfp516</t>
  </si>
  <si>
    <t xml:space="preserve"> zinc finger protein 516</t>
  </si>
  <si>
    <t>Kdm1a</t>
  </si>
  <si>
    <t xml:space="preserve"> lysine (K)-specific demethylase 1A</t>
  </si>
  <si>
    <t>Ucp1</t>
  </si>
  <si>
    <t xml:space="preserve"> uncoupling protein 1 (mitochondrial, proton carrier)</t>
  </si>
  <si>
    <t>Kdm3a</t>
  </si>
  <si>
    <t xml:space="preserve"> lysine (K)-specific demethylase 3A</t>
  </si>
  <si>
    <t>Kdm3b</t>
  </si>
  <si>
    <t xml:space="preserve"> KDM3B lysine (K)-specific demethylase 3B</t>
  </si>
  <si>
    <t>Smarca2</t>
  </si>
  <si>
    <t xml:space="preserve"> SWI/SNF related, matrix associated, actin dependent regulator of chromatin, subfamily a, member 2</t>
  </si>
  <si>
    <t>Smarca4</t>
  </si>
  <si>
    <t xml:space="preserve"> SWI/SNF related, matrix associated, actin dependent regulator of chromatin, subfamily a, member 4</t>
  </si>
  <si>
    <t>Smarcb1</t>
  </si>
  <si>
    <t xml:space="preserve"> SWI/SNF related, matrix associated, actin dependent regulator of chromatin, subfamily b, member 1</t>
  </si>
  <si>
    <t>Smarcc1</t>
  </si>
  <si>
    <t xml:space="preserve"> SWI/SNF related, matrix associated, actin dependent regulator of chromatin, subfamily c, member 1</t>
  </si>
  <si>
    <t>Smarcc2</t>
  </si>
  <si>
    <t xml:space="preserve"> SWI/SNF related, matrix associated, actin dependent regulator of chromatin, subfamily c, member 2</t>
  </si>
  <si>
    <t>Smarcd1</t>
  </si>
  <si>
    <t xml:space="preserve"> SWI/SNF related, matrix associated, actin dependent regulator of chromatin, subfamily d, member 1</t>
  </si>
  <si>
    <t>Smarcd2</t>
  </si>
  <si>
    <t xml:space="preserve"> SWI/SNF related, matrix associated, actin dependent regulator of chromatin, subfamily d, member 2</t>
  </si>
  <si>
    <t>Smarcd3</t>
  </si>
  <si>
    <t xml:space="preserve"> SWI/SNF related, matrix associated, actin dependent regulator of chromatin, subfamily d, member 3</t>
  </si>
  <si>
    <t>Smarce1</t>
  </si>
  <si>
    <t xml:space="preserve"> SWI/SNF related, matrix associated, actin dependent regulator of chromatin, subfamily e, member 1</t>
  </si>
  <si>
    <t>Actl6a</t>
  </si>
  <si>
    <t xml:space="preserve"> actin-like 6A</t>
  </si>
  <si>
    <t>Actl6b</t>
  </si>
  <si>
    <t xml:space="preserve"> actin-like 6B</t>
  </si>
  <si>
    <t>Arid1b</t>
  </si>
  <si>
    <t xml:space="preserve"> AT-rich interaction domain 1B</t>
  </si>
  <si>
    <t>Arid1a</t>
  </si>
  <si>
    <t xml:space="preserve"> AT-rich interaction domain 1A</t>
  </si>
  <si>
    <t>Dpf1</t>
  </si>
  <si>
    <t xml:space="preserve"> double PHD fingers 1</t>
  </si>
  <si>
    <t>Dpf3</t>
  </si>
  <si>
    <t xml:space="preserve"> double PHD fingers 3</t>
  </si>
  <si>
    <t>Map3k5</t>
  </si>
  <si>
    <t xml:space="preserve"> mitogen-activated protein kinase kinase kinase 5</t>
  </si>
  <si>
    <t>Map2k3</t>
  </si>
  <si>
    <t xml:space="preserve"> mitogen-activated protein kinase kinase 3</t>
  </si>
  <si>
    <t>Mapk14</t>
  </si>
  <si>
    <t xml:space="preserve"> mitogen-activated protein kinase 14</t>
  </si>
  <si>
    <t>Mapk11</t>
  </si>
  <si>
    <t xml:space="preserve"> mitogen-activated protein kinase 11</t>
  </si>
  <si>
    <t>Mapk12</t>
  </si>
  <si>
    <t xml:space="preserve"> mitogen-activated protein kinase 12</t>
  </si>
  <si>
    <t>Mapk13</t>
  </si>
  <si>
    <t xml:space="preserve"> mitogen-activated protein kinase 13</t>
  </si>
  <si>
    <t>Atf2</t>
  </si>
  <si>
    <t xml:space="preserve"> activating transcription factor 2</t>
  </si>
  <si>
    <t>Sirt6</t>
  </si>
  <si>
    <t xml:space="preserve"> sirtuin 6</t>
  </si>
  <si>
    <t>Fgf21</t>
  </si>
  <si>
    <t xml:space="preserve"> fibroblast growth factor 21</t>
  </si>
  <si>
    <t>Plin1</t>
  </si>
  <si>
    <t xml:space="preserve"> perilipin 1</t>
  </si>
  <si>
    <t>Gcg</t>
  </si>
  <si>
    <t xml:space="preserve"> glucagon</t>
  </si>
  <si>
    <t>Bmp8b</t>
  </si>
  <si>
    <t xml:space="preserve"> bone morphogenetic protein 8b</t>
  </si>
  <si>
    <t>Bmp8a</t>
  </si>
  <si>
    <t xml:space="preserve"> bone morphogenetic protein 8a</t>
  </si>
  <si>
    <t>Cnr1</t>
  </si>
  <si>
    <t xml:space="preserve"> cannabinoid receptor 1</t>
  </si>
  <si>
    <t>Nppa</t>
  </si>
  <si>
    <t xml:space="preserve"> natriuretic peptide type A</t>
  </si>
  <si>
    <t>Nppb</t>
  </si>
  <si>
    <t xml:space="preserve"> natriuretic peptide type B</t>
  </si>
  <si>
    <t>Npr1</t>
  </si>
  <si>
    <t xml:space="preserve"> natriuretic peptide receptor 1</t>
  </si>
  <si>
    <t>Prkg1</t>
  </si>
  <si>
    <t xml:space="preserve"> protein kinase, cGMP-dependent, type I</t>
  </si>
  <si>
    <t>Prkg2</t>
  </si>
  <si>
    <t xml:space="preserve"> protein kinase, cGMP-dependent, type II</t>
  </si>
  <si>
    <t>Klb</t>
  </si>
  <si>
    <t xml:space="preserve"> klotho beta</t>
  </si>
  <si>
    <t>Fgfr1</t>
  </si>
  <si>
    <t xml:space="preserve"> fibroblast growth factor receptor 1</t>
  </si>
  <si>
    <t>Frs2</t>
  </si>
  <si>
    <t xml:space="preserve"> fibroblast growth factor receptor substrate 2</t>
  </si>
  <si>
    <t>Grb2</t>
  </si>
  <si>
    <t xml:space="preserve"> growth factor receptor bound protein 2</t>
  </si>
  <si>
    <t>Sos1</t>
  </si>
  <si>
    <t xml:space="preserve"> SOS Ras/Rac guanine nucleotide exchange factor 1</t>
  </si>
  <si>
    <t>Sos2</t>
  </si>
  <si>
    <t xml:space="preserve"> SOS Ras/Rho guanine nucleotide exchange factor 2</t>
  </si>
  <si>
    <t>Hras</t>
  </si>
  <si>
    <t xml:space="preserve"> Harvey rat sarcoma virus oncogene</t>
  </si>
  <si>
    <t>Kras</t>
  </si>
  <si>
    <t xml:space="preserve"> Kirsten rat sarcoma viral oncogene homolog</t>
  </si>
  <si>
    <t>Nras</t>
  </si>
  <si>
    <t xml:space="preserve"> neuroblastoma ras oncogene</t>
  </si>
  <si>
    <t>Rps6ka3</t>
  </si>
  <si>
    <t xml:space="preserve"> ribosomal protein S6 kinase polypeptide 3</t>
  </si>
  <si>
    <t>Rps6ka1</t>
  </si>
  <si>
    <t xml:space="preserve"> ribosomal protein S6 kinase polypeptide 1</t>
  </si>
  <si>
    <t>Rps6ka2</t>
  </si>
  <si>
    <t>Rps6ka6</t>
  </si>
  <si>
    <t xml:space="preserve"> ribosomal protein S6 kinase polypeptide 6</t>
  </si>
  <si>
    <t>Mlst8</t>
  </si>
  <si>
    <t xml:space="preserve"> MTOR associated protein, LST8 homolog (S. cerevisiae)</t>
  </si>
  <si>
    <t>Rps6</t>
  </si>
  <si>
    <t xml:space="preserve"> ribosomal protein S6</t>
  </si>
  <si>
    <t>Gm4796</t>
  </si>
  <si>
    <t xml:space="preserve"> predicted gene 4796</t>
  </si>
  <si>
    <t>Ndufs1</t>
  </si>
  <si>
    <t xml:space="preserve"> NADH:ubiquinone oxidoreductase core subunit S1</t>
  </si>
  <si>
    <t>Ndufs2</t>
  </si>
  <si>
    <t xml:space="preserve"> NADH:ubiquinone oxidoreductase core subunit S2</t>
  </si>
  <si>
    <t>Ndufs3</t>
  </si>
  <si>
    <t xml:space="preserve"> NADH:ubiquinone oxidoreductase core subunit S3</t>
  </si>
  <si>
    <t>Ndufs4</t>
  </si>
  <si>
    <t xml:space="preserve"> NADH:ubiquinone oxidoreductase core subunit S4</t>
  </si>
  <si>
    <t>Ndufs5</t>
  </si>
  <si>
    <t xml:space="preserve"> NADH:ubiquinone oxidoreductase core subunit S5</t>
  </si>
  <si>
    <t>Ndufs6</t>
  </si>
  <si>
    <t xml:space="preserve"> NADH:ubiquinone oxidoreductase core subunit S6</t>
  </si>
  <si>
    <t>Ndufs6b</t>
  </si>
  <si>
    <t xml:space="preserve"> NADH:ubiquinone oxidoreductase subunit S6B</t>
  </si>
  <si>
    <t>Ndufs7</t>
  </si>
  <si>
    <t xml:space="preserve"> NADH:ubiquinone oxidoreductase core subunit S7</t>
  </si>
  <si>
    <t>Ndufs8</t>
  </si>
  <si>
    <t xml:space="preserve"> NADH:ubiquinone oxidoreductase core subunit S8</t>
  </si>
  <si>
    <t>Ndufv1</t>
  </si>
  <si>
    <t xml:space="preserve"> NADH:ubiquinone oxidoreductase core subunit V1</t>
  </si>
  <si>
    <t>Ndufv2</t>
  </si>
  <si>
    <t xml:space="preserve"> NADH:ubiquinone oxidoreductase core subunit V2</t>
  </si>
  <si>
    <t>Ndufv3</t>
  </si>
  <si>
    <t xml:space="preserve"> NADH:ubiquinone oxidoreductase core subunit V3</t>
  </si>
  <si>
    <t>Ndufa1</t>
  </si>
  <si>
    <t xml:space="preserve"> NADH:ubiquinone oxidoreductase subunit A1</t>
  </si>
  <si>
    <t>Ndufa2</t>
  </si>
  <si>
    <t xml:space="preserve"> NADH:ubiquinone oxidoreductase subunit A2</t>
  </si>
  <si>
    <t>Ndufa3</t>
  </si>
  <si>
    <t xml:space="preserve"> NADH:ubiquinone oxidoreductase subunit A3</t>
  </si>
  <si>
    <t>Ndufa4</t>
  </si>
  <si>
    <t xml:space="preserve"> Ndufa4, mitochondrial complex associated</t>
  </si>
  <si>
    <t>Ndufa4l2</t>
  </si>
  <si>
    <t xml:space="preserve"> Ndufa4, mitochondrial complex associated like 2</t>
  </si>
  <si>
    <t>Ndufa5</t>
  </si>
  <si>
    <t xml:space="preserve"> NADH:ubiquinone oxidoreductase subunit A5</t>
  </si>
  <si>
    <t>Gm19340</t>
  </si>
  <si>
    <t xml:space="preserve"> predicted gene, 19340</t>
  </si>
  <si>
    <t>Ndufa6</t>
  </si>
  <si>
    <t xml:space="preserve"> NADH:ubiquinone oxidoreductase subunit A6</t>
  </si>
  <si>
    <t>Ndufa7</t>
  </si>
  <si>
    <t xml:space="preserve"> NADH:ubiquinone oxidoreductase subunit A7</t>
  </si>
  <si>
    <t>Ndufa8</t>
  </si>
  <si>
    <t xml:space="preserve"> NADH:ubiquinone oxidoreductase subunit A8</t>
  </si>
  <si>
    <t>Ndufa9</t>
  </si>
  <si>
    <t xml:space="preserve"> NADH:ubiquinone oxidoreductase subunit A9</t>
  </si>
  <si>
    <t>Ndufa10</t>
  </si>
  <si>
    <t xml:space="preserve"> NADH:ubiquinone oxidoreductase subunit A10</t>
  </si>
  <si>
    <t>Ndufa11</t>
  </si>
  <si>
    <t xml:space="preserve"> NADH:ubiquinone oxidoreductase subunit A11</t>
  </si>
  <si>
    <t>Ndufa12</t>
  </si>
  <si>
    <t xml:space="preserve"> NADH:ubiquinone oxidoreductase subunit A12</t>
  </si>
  <si>
    <t>Ndufa13</t>
  </si>
  <si>
    <t xml:space="preserve"> NADH:ubiquinone oxidoreductase subunit A13</t>
  </si>
  <si>
    <t>Ndufb1</t>
  </si>
  <si>
    <t xml:space="preserve"> NADH:ubiquinone oxidoreductase subunit B1</t>
  </si>
  <si>
    <t>Ndufb2</t>
  </si>
  <si>
    <t xml:space="preserve"> NADH:ubiquinone oxidoreductase subunit B2</t>
  </si>
  <si>
    <t>Ndufb3</t>
  </si>
  <si>
    <t xml:space="preserve"> NADH:ubiquinone oxidoreductase subunit B3</t>
  </si>
  <si>
    <t>Ndufb4</t>
  </si>
  <si>
    <t xml:space="preserve"> NADH:ubiquinone oxidoreductase subunit B4</t>
  </si>
  <si>
    <t>Ndufb4b</t>
  </si>
  <si>
    <t xml:space="preserve"> NADH:ubiquinone oxidoreductase subunit B4B</t>
  </si>
  <si>
    <t>Ndufb4c</t>
  </si>
  <si>
    <t xml:space="preserve"> NADH:ubiquinone oxidoreductase subunit B4C</t>
  </si>
  <si>
    <t>Ndufb5</t>
  </si>
  <si>
    <t xml:space="preserve"> NADH:ubiquinone oxidoreductase subunit B5</t>
  </si>
  <si>
    <t>Ndufb6</t>
  </si>
  <si>
    <t xml:space="preserve"> NADH:ubiquinone oxidoreductase subunit B6</t>
  </si>
  <si>
    <t>Ndufb7</t>
  </si>
  <si>
    <t xml:space="preserve"> NADH:ubiquinone oxidoreductase subunit B7</t>
  </si>
  <si>
    <t>Ndufb8</t>
  </si>
  <si>
    <t xml:space="preserve"> NADH:ubiquinone oxidoreductase subunit B8</t>
  </si>
  <si>
    <t>Ndufb9</t>
  </si>
  <si>
    <t xml:space="preserve"> NADH:ubiquinone oxidoreductase subunit B9</t>
  </si>
  <si>
    <t>Ndufb10</t>
  </si>
  <si>
    <t xml:space="preserve"> NADH:ubiquinone oxidoreductase subunit B10</t>
  </si>
  <si>
    <t>Ndufb11</t>
  </si>
  <si>
    <t xml:space="preserve"> NADH:ubiquinone oxidoreductase subunit B11</t>
  </si>
  <si>
    <t>Ndufc1</t>
  </si>
  <si>
    <t xml:space="preserve"> NADH:ubiquinone oxidoreductase subunit C1</t>
  </si>
  <si>
    <t>Ndufc2</t>
  </si>
  <si>
    <t xml:space="preserve"> NADH:ubiquinone oxidoreductase subunit C2</t>
  </si>
  <si>
    <t>Sdha</t>
  </si>
  <si>
    <t xml:space="preserve"> succinate dehydrogenase complex, subunit A, flavoprotein (Fp)</t>
  </si>
  <si>
    <t>Sdhb</t>
  </si>
  <si>
    <t xml:space="preserve"> succinate dehydrogenase complex, subunit B, iron sulfur (Ip)</t>
  </si>
  <si>
    <t>Sdhc</t>
  </si>
  <si>
    <t xml:space="preserve"> succinate dehydrogenase complex, subunit C, integral membrane protein</t>
  </si>
  <si>
    <t>Sdhd</t>
  </si>
  <si>
    <t xml:space="preserve"> succinate dehydrogenase complex, subunit D, integral membrane protein</t>
  </si>
  <si>
    <t>Uqcrfs1</t>
  </si>
  <si>
    <t xml:space="preserve"> ubiquinol-cytochrome c reductase, Rieske iron-sulfur polypeptide 1</t>
  </si>
  <si>
    <t>Cyc1</t>
  </si>
  <si>
    <t xml:space="preserve"> cytochrome c-1</t>
  </si>
  <si>
    <t>Uqcrc1</t>
  </si>
  <si>
    <t xml:space="preserve"> ubiquinol-cytochrome c reductase core protein 1</t>
  </si>
  <si>
    <t>Uqcrc2</t>
  </si>
  <si>
    <t xml:space="preserve"> ubiquinol cytochrome c reductase core protein 2</t>
  </si>
  <si>
    <t>Uqcrh</t>
  </si>
  <si>
    <t xml:space="preserve"> ubiquinol-cytochrome c reductase hinge protein</t>
  </si>
  <si>
    <t>Uqcrb</t>
  </si>
  <si>
    <t xml:space="preserve"> ubiquinol-cytochrome c reductase binding protein</t>
  </si>
  <si>
    <t>Uqcrq</t>
  </si>
  <si>
    <t xml:space="preserve"> ubiquinol-cytochrome c reductase, complex III subunit VII</t>
  </si>
  <si>
    <t>Uqcr10</t>
  </si>
  <si>
    <t xml:space="preserve"> ubiquinol-cytochrome c reductase, complex III subunit X</t>
  </si>
  <si>
    <t>Gm6293</t>
  </si>
  <si>
    <t xml:space="preserve"> predicted pseudogene 6293</t>
  </si>
  <si>
    <t>Uqcr11</t>
  </si>
  <si>
    <t xml:space="preserve"> ubiquinol-cytochrome c reductase, complex III subunit XI</t>
  </si>
  <si>
    <t>Cox4i1</t>
  </si>
  <si>
    <t xml:space="preserve"> cytochrome c oxidase subunit 4I1</t>
  </si>
  <si>
    <t>Cox4i2</t>
  </si>
  <si>
    <t xml:space="preserve"> cytochrome c oxidase subunit 4I2</t>
  </si>
  <si>
    <t>Cox5a</t>
  </si>
  <si>
    <t xml:space="preserve"> cytochrome c oxidase subunit 5A</t>
  </si>
  <si>
    <t>Gm11633</t>
  </si>
  <si>
    <t xml:space="preserve"> predicted gene 11633</t>
  </si>
  <si>
    <t>Cox5b</t>
  </si>
  <si>
    <t xml:space="preserve"> cytochrome c oxidase subunit 5B</t>
  </si>
  <si>
    <t>Cox6a1</t>
  </si>
  <si>
    <t xml:space="preserve"> cytochrome c oxidase subunit 6A1</t>
  </si>
  <si>
    <t>Cox6a2</t>
  </si>
  <si>
    <t xml:space="preserve"> cytochrome c oxidase subunit 6A2</t>
  </si>
  <si>
    <t>Cox6b1</t>
  </si>
  <si>
    <t xml:space="preserve"> cytochrome c oxidase, subunit 6B1</t>
  </si>
  <si>
    <t>Cox6b2</t>
  </si>
  <si>
    <t xml:space="preserve"> cytochrome c oxidase subunit 6B2</t>
  </si>
  <si>
    <t>Cox6c</t>
  </si>
  <si>
    <t xml:space="preserve"> cytochrome c oxidase subunit 6C</t>
  </si>
  <si>
    <t>Cox7a2</t>
  </si>
  <si>
    <t xml:space="preserve"> cytochrome c oxidase subunit 7A2</t>
  </si>
  <si>
    <t>Cox7a1</t>
  </si>
  <si>
    <t xml:space="preserve"> cytochrome c oxidase subunit 7A1</t>
  </si>
  <si>
    <t>Cox7a2l</t>
  </si>
  <si>
    <t xml:space="preserve"> cytochrome c oxidase subunit 7A2 like</t>
  </si>
  <si>
    <t>Cox7b</t>
  </si>
  <si>
    <t xml:space="preserve"> cytochrome c oxidase subunit 7B</t>
  </si>
  <si>
    <t>Cox7b2</t>
  </si>
  <si>
    <t xml:space="preserve"> cytochrome c oxidase subunit 7B2</t>
  </si>
  <si>
    <t>Cox7c</t>
  </si>
  <si>
    <t xml:space="preserve"> cytochrome c oxidase subunit 7C</t>
  </si>
  <si>
    <t>Cox8a</t>
  </si>
  <si>
    <t xml:space="preserve"> cytochrome c oxidase subunit 8A</t>
  </si>
  <si>
    <t>Cox8b</t>
  </si>
  <si>
    <t xml:space="preserve"> cytochrome c oxidase subunit 8B</t>
  </si>
  <si>
    <t>Cox8c</t>
  </si>
  <si>
    <t xml:space="preserve"> cytochrome c oxidase subunit 8C</t>
  </si>
  <si>
    <t>Atp5f1a</t>
  </si>
  <si>
    <t xml:space="preserve"> ATP synthase F1 subunit alpha</t>
  </si>
  <si>
    <t>Atp5f1b</t>
  </si>
  <si>
    <t xml:space="preserve"> ATP synthase F1 subunit beta</t>
  </si>
  <si>
    <t>Atp5f1c</t>
  </si>
  <si>
    <t xml:space="preserve"> ATP synthase F1 subunit gamma</t>
  </si>
  <si>
    <t>Atp5f1d</t>
  </si>
  <si>
    <t xml:space="preserve"> ATP synthase F1 subunit delta</t>
  </si>
  <si>
    <t>Atp5f1e</t>
  </si>
  <si>
    <t xml:space="preserve"> ATP synthase F1 subunit epsilon</t>
  </si>
  <si>
    <t>Atp5po</t>
  </si>
  <si>
    <t xml:space="preserve"> ATP synthase peripheral stalk subunit OSCP</t>
  </si>
  <si>
    <t>Atp5pb</t>
  </si>
  <si>
    <t xml:space="preserve"> ATP synthase peripheral stalk-membrane subunit b</t>
  </si>
  <si>
    <t>Atp5mc1</t>
  </si>
  <si>
    <t xml:space="preserve"> ATP synthase membrane subunit c locus 1</t>
  </si>
  <si>
    <t>Atp5mc2</t>
  </si>
  <si>
    <t xml:space="preserve"> ATP synthase membrane subunit c locus 2</t>
  </si>
  <si>
    <t>Atp5mc3</t>
  </si>
  <si>
    <t xml:space="preserve"> ATP synthase membrane subunit c locus 3</t>
  </si>
  <si>
    <t>Atp5pd</t>
  </si>
  <si>
    <t xml:space="preserve"> ATP synthase peripheral stalk subunit d</t>
  </si>
  <si>
    <t>Atp5me</t>
  </si>
  <si>
    <t xml:space="preserve"> ATP synthase membrane subunit e</t>
  </si>
  <si>
    <t>Atp5mf</t>
  </si>
  <si>
    <t xml:space="preserve"> ATP synthase membrane subunit f</t>
  </si>
  <si>
    <t>Atp5pf</t>
  </si>
  <si>
    <t xml:space="preserve"> ATP synthase peripheral stalk subunit F6</t>
  </si>
  <si>
    <t>Atp5mg</t>
  </si>
  <si>
    <t xml:space="preserve"> ATP synthase membrane subunit g</t>
  </si>
  <si>
    <t>Slc25a29</t>
  </si>
  <si>
    <t xml:space="preserve"> solute carrier family 25 (mitochondrial carrier, palmitoylcarnitine transporter), member 29</t>
  </si>
  <si>
    <t>Slc25a20</t>
  </si>
  <si>
    <t xml:space="preserve"> solute carrier family 25 (mitochondrial carnitine/acylcarnitine translocase), member 20</t>
  </si>
  <si>
    <t>Insulin signaling pathway</t>
  </si>
  <si>
    <t>Gsk3b</t>
  </si>
  <si>
    <t xml:space="preserve"> glycogen synthase kinase 3 beta</t>
  </si>
  <si>
    <t>Ppp1ca</t>
  </si>
  <si>
    <t xml:space="preserve"> protein phosphatase 1 catalytic subunit alpha</t>
  </si>
  <si>
    <t>Ppp1cb</t>
  </si>
  <si>
    <t xml:space="preserve"> protein phosphatase 1 catalytic subunit beta</t>
  </si>
  <si>
    <t>Ppp1cc</t>
  </si>
  <si>
    <t xml:space="preserve"> protein phosphatase 1 catalytic subunit gamma</t>
  </si>
  <si>
    <t>Ppp1ccb</t>
  </si>
  <si>
    <t xml:space="preserve"> protein phosphatase 1 catalytic subunit gamma B</t>
  </si>
  <si>
    <t>Ppp1r3a</t>
  </si>
  <si>
    <t xml:space="preserve"> protein phosphatase 1, regulatory subunit 3A</t>
  </si>
  <si>
    <t>Ppp1r3c</t>
  </si>
  <si>
    <t xml:space="preserve"> protein phosphatase 1, regulatory subunit 3C</t>
  </si>
  <si>
    <t>Ppp1r3b</t>
  </si>
  <si>
    <t xml:space="preserve"> protein phosphatase 1, regulatory subunit 3B</t>
  </si>
  <si>
    <t>Ppp1r3d</t>
  </si>
  <si>
    <t xml:space="preserve"> protein phosphatase 1, regulatory subunit 3D</t>
  </si>
  <si>
    <t>Ppp1r3e</t>
  </si>
  <si>
    <t xml:space="preserve"> protein phosphatase 1, regulatory subunit 3E</t>
  </si>
  <si>
    <t>Ppp1r3f</t>
  </si>
  <si>
    <t xml:space="preserve"> protein phosphatase 1, regulatory subunit 3F</t>
  </si>
  <si>
    <t>Phkg1</t>
  </si>
  <si>
    <t xml:space="preserve"> phosphorylase kinase gamma 1</t>
  </si>
  <si>
    <t>Phkg2</t>
  </si>
  <si>
    <t xml:space="preserve"> phosphorylase kinase, gamma 2 (testis)</t>
  </si>
  <si>
    <t>Phka2</t>
  </si>
  <si>
    <t xml:space="preserve"> phosphorylase kinase alpha 2</t>
  </si>
  <si>
    <t>Phka1</t>
  </si>
  <si>
    <t xml:space="preserve"> phosphorylase kinase alpha 1</t>
  </si>
  <si>
    <t>Phkb</t>
  </si>
  <si>
    <t xml:space="preserve"> phosphorylase kinase beta</t>
  </si>
  <si>
    <t>Calm1</t>
  </si>
  <si>
    <t xml:space="preserve"> calmodulin 1</t>
  </si>
  <si>
    <t>Calm4</t>
  </si>
  <si>
    <t xml:space="preserve"> calmodulin 4</t>
  </si>
  <si>
    <t>Calm3</t>
  </si>
  <si>
    <t xml:space="preserve"> calmodulin 3</t>
  </si>
  <si>
    <t>Calm2</t>
  </si>
  <si>
    <t xml:space="preserve"> calmodulin 2</t>
  </si>
  <si>
    <t>Calml3</t>
  </si>
  <si>
    <t xml:space="preserve"> calmodulin-like 3</t>
  </si>
  <si>
    <t>Calm5</t>
  </si>
  <si>
    <t xml:space="preserve"> calmodulin 5</t>
  </si>
  <si>
    <t>Calml4</t>
  </si>
  <si>
    <t xml:space="preserve"> calmodulin-like 4</t>
  </si>
  <si>
    <t>Pygm</t>
  </si>
  <si>
    <t xml:space="preserve"> muscle glycogen phosphorylase</t>
  </si>
  <si>
    <t>Pygb</t>
  </si>
  <si>
    <t xml:space="preserve"> brain glycogen phosphorylase</t>
  </si>
  <si>
    <t>Pygl</t>
  </si>
  <si>
    <t xml:space="preserve"> liver glycogen phosphorylase</t>
  </si>
  <si>
    <t>Pde3b</t>
  </si>
  <si>
    <t xml:space="preserve"> phosphodiesterase 3B, cGMP-inhibited</t>
  </si>
  <si>
    <t>Prkar1a</t>
  </si>
  <si>
    <t xml:space="preserve"> protein kinase, cAMP dependent regulatory, type I, alpha</t>
  </si>
  <si>
    <t>Prkar2a</t>
  </si>
  <si>
    <t xml:space="preserve"> protein kinase, cAMP dependent regulatory, type II alpha</t>
  </si>
  <si>
    <t>Prkar2b</t>
  </si>
  <si>
    <t xml:space="preserve"> protein kinase, cAMP dependent regulatory, type II beta</t>
  </si>
  <si>
    <t>Prkar1b</t>
  </si>
  <si>
    <t xml:space="preserve"> protein kinase, cAMP dependent regulatory, type I beta</t>
  </si>
  <si>
    <t>Prkcz</t>
  </si>
  <si>
    <t xml:space="preserve"> protein kinase C, zeta</t>
  </si>
  <si>
    <t>Prkci</t>
  </si>
  <si>
    <t xml:space="preserve"> protein kinase C, iota</t>
  </si>
  <si>
    <t>Flot2</t>
  </si>
  <si>
    <t xml:space="preserve"> flotillin 2</t>
  </si>
  <si>
    <t>Flot1</t>
  </si>
  <si>
    <t xml:space="preserve"> flotillin 1</t>
  </si>
  <si>
    <t>Sh2b2</t>
  </si>
  <si>
    <t xml:space="preserve"> SH2B adaptor protein 2</t>
  </si>
  <si>
    <t>Sorbs1</t>
  </si>
  <si>
    <t xml:space="preserve"> sorbin and SH3 domain containing 1</t>
  </si>
  <si>
    <t>Cbl</t>
  </si>
  <si>
    <t xml:space="preserve"> Casitas B-lineage lymphoma</t>
  </si>
  <si>
    <t>Cblb</t>
  </si>
  <si>
    <t xml:space="preserve"> Casitas B-lineage lymphoma b</t>
  </si>
  <si>
    <t>Crk</t>
  </si>
  <si>
    <t xml:space="preserve"> v-crk avian sarcoma virus CT10 oncogene homolog</t>
  </si>
  <si>
    <t>Crkl</t>
  </si>
  <si>
    <t xml:space="preserve"> v-crk avian sarcoma virus CT10 oncogene homolog-like</t>
  </si>
  <si>
    <t>Rapgef1</t>
  </si>
  <si>
    <t xml:space="preserve"> Rap guanine nucleotide exchange factor (GEF) 1</t>
  </si>
  <si>
    <t>Rhoq</t>
  </si>
  <si>
    <t xml:space="preserve"> ras homolog family member Q</t>
  </si>
  <si>
    <t>Exoc7</t>
  </si>
  <si>
    <t xml:space="preserve"> exocyst complex component 7</t>
  </si>
  <si>
    <t>Trip10</t>
  </si>
  <si>
    <t xml:space="preserve"> thyroid hormone receptor interactor 10</t>
  </si>
  <si>
    <t>Pklr</t>
  </si>
  <si>
    <t xml:space="preserve"> pyruvate kinase liver and red blood cell</t>
  </si>
  <si>
    <t>Hk2</t>
  </si>
  <si>
    <t xml:space="preserve"> hexokinase 2</t>
  </si>
  <si>
    <t>Hk3</t>
  </si>
  <si>
    <t xml:space="preserve"> hexokinase 3</t>
  </si>
  <si>
    <t>Hk1</t>
  </si>
  <si>
    <t xml:space="preserve"> hexokinase 1</t>
  </si>
  <si>
    <t>Hkdc1</t>
  </si>
  <si>
    <t xml:space="preserve"> hexokinase domain containing 1</t>
  </si>
  <si>
    <t>Gck</t>
  </si>
  <si>
    <t xml:space="preserve"> glucokinase</t>
  </si>
  <si>
    <t>Eif4e</t>
  </si>
  <si>
    <t xml:space="preserve"> eukaryotic translation initiation factor 4E</t>
  </si>
  <si>
    <t>Eif4e2</t>
  </si>
  <si>
    <t xml:space="preserve"> eukaryotic translation initiation factor 4E member 2</t>
  </si>
  <si>
    <t>Eif4e1b</t>
  </si>
  <si>
    <t xml:space="preserve"> eukaryotic translation initiation factor 4E family member 1B</t>
  </si>
  <si>
    <t>Bad</t>
  </si>
  <si>
    <t xml:space="preserve"> BCL2-associated agonist of cell death</t>
  </si>
  <si>
    <t>Shc1</t>
  </si>
  <si>
    <t xml:space="preserve"> src homology 2 domain-containing transforming protein C1</t>
  </si>
  <si>
    <t>Shc2</t>
  </si>
  <si>
    <t xml:space="preserve"> SHC (Src homology 2 domain containing) transforming protein 2</t>
  </si>
  <si>
    <t>Shc3</t>
  </si>
  <si>
    <t xml:space="preserve"> src homology 2 domain-containing transforming protein C3</t>
  </si>
  <si>
    <t>Shc4</t>
  </si>
  <si>
    <t xml:space="preserve"> SHC (Src homology 2 domain containing) family, member 4</t>
  </si>
  <si>
    <t>Araf</t>
  </si>
  <si>
    <t xml:space="preserve"> Araf proto-oncogene, serine/threonine kinase</t>
  </si>
  <si>
    <t>Braf</t>
  </si>
  <si>
    <t xml:space="preserve"> Braf transforming gene</t>
  </si>
  <si>
    <t>Raf1</t>
  </si>
  <si>
    <t xml:space="preserve"> v-raf-leukemia viral oncogene 1</t>
  </si>
  <si>
    <t>Map2k1</t>
  </si>
  <si>
    <t xml:space="preserve"> mitogen-activated protein kinase kinase 1</t>
  </si>
  <si>
    <t>Map2k2</t>
  </si>
  <si>
    <t xml:space="preserve"> mitogen-activated protein kinase kinase 2</t>
  </si>
  <si>
    <t>Mapk1</t>
  </si>
  <si>
    <t xml:space="preserve"> mitogen-activated protein kinase 1</t>
  </si>
  <si>
    <t>Mapk3</t>
  </si>
  <si>
    <t xml:space="preserve"> mitogen-activated protein kinase 3</t>
  </si>
  <si>
    <t>Mknk1</t>
  </si>
  <si>
    <t xml:space="preserve"> MAP kinase-interacting serine/threonine kinase 1</t>
  </si>
  <si>
    <t>Mknk2</t>
  </si>
  <si>
    <t xml:space="preserve"> MAP kinase-interacting serine/threonine kinase 2</t>
  </si>
  <si>
    <t>Elk1</t>
  </si>
  <si>
    <t xml:space="preserve"> ELK1, member of ETS oncogene family</t>
  </si>
  <si>
    <t>Socs1</t>
  </si>
  <si>
    <t xml:space="preserve"> suppressor of cytokine signaling 1</t>
  </si>
  <si>
    <t>Socs2</t>
  </si>
  <si>
    <t xml:space="preserve"> suppressor of cytokine signaling 2</t>
  </si>
  <si>
    <t>Socs3</t>
  </si>
  <si>
    <t xml:space="preserve"> suppressor of cytokine signaling 3</t>
  </si>
  <si>
    <t>Socs4</t>
  </si>
  <si>
    <t xml:space="preserve"> suppressor of cytokine signaling 4</t>
  </si>
  <si>
    <t>Ptpn1</t>
  </si>
  <si>
    <t xml:space="preserve"> protein tyrosine phosphatase, non-receptor type 1</t>
  </si>
  <si>
    <t>Ptprf</t>
  </si>
  <si>
    <t xml:space="preserve"> protein tyrosine phosphatase receptor type F</t>
  </si>
  <si>
    <t>Mapk8</t>
  </si>
  <si>
    <t xml:space="preserve"> mitogen-activated protein kinase 8</t>
  </si>
  <si>
    <t>Mapk9</t>
  </si>
  <si>
    <t xml:space="preserve"> mitogen-activated protein kinase 9</t>
  </si>
  <si>
    <t>Mapk10</t>
  </si>
  <si>
    <t xml:space="preserve"> mitogen-activated protein kinase 10</t>
  </si>
  <si>
    <t>Ikbkb</t>
  </si>
  <si>
    <t xml:space="preserve"> inhibitor of kappaB kinase beta</t>
  </si>
  <si>
    <t>Inppl1</t>
  </si>
  <si>
    <t xml:space="preserve"> inositol polyphosphate phosphatase-like 1</t>
  </si>
  <si>
    <t>Inpp5a</t>
  </si>
  <si>
    <t xml:space="preserve"> inositol polyphosphate-5-phosphatase A</t>
  </si>
  <si>
    <t>Insulin resistance</t>
  </si>
  <si>
    <t>insulin II</t>
  </si>
  <si>
    <t>insulin I</t>
  </si>
  <si>
    <t>ribosomal protein S6 kinase polypeptide 3</t>
  </si>
  <si>
    <t>ribosomal protein S6 kinase polypeptide 1</t>
  </si>
  <si>
    <t>ribosomal protein S6 kinase, polypeptide 2</t>
  </si>
  <si>
    <t>ribosomal protein S6 kinase polypeptide 6</t>
  </si>
  <si>
    <t>protein phosphatase 1 catalytic subunit alpha</t>
  </si>
  <si>
    <t>protein phosphatase 1 catalytic subunit beta</t>
  </si>
  <si>
    <t>protein phosphatase 1 catalytic subunit gamma</t>
  </si>
  <si>
    <t>protein phosphatase 1 catalytic subunit gamma B</t>
  </si>
  <si>
    <t>protein phosphatase 1, regulatory subunit 3A</t>
  </si>
  <si>
    <t>protein phosphatase 1, regulatory subunit 3C</t>
  </si>
  <si>
    <t>protein phosphatase 1, regulatory subunit 3B</t>
  </si>
  <si>
    <t>protein phosphatase 1, regulatory subunit 3D</t>
  </si>
  <si>
    <t>protein phosphatase 1, regulatory subunit 3E</t>
  </si>
  <si>
    <t>insulin receptor</t>
  </si>
  <si>
    <t>insulin receptor substrate 1</t>
  </si>
  <si>
    <t>protein tyrosine phosphatase, non-receptor type 1</t>
  </si>
  <si>
    <t>Ptpn11</t>
  </si>
  <si>
    <t>protein tyrosine phosphatase, non-receptor type 11</t>
  </si>
  <si>
    <t>protein tyrosine phosphatase receptor type F</t>
  </si>
  <si>
    <t>phosphatidylinositol-4,5-bisphosphate 3-kinase catalytic subunit alpha</t>
  </si>
  <si>
    <t>phosphatidylinositol-4,5-bisphosphate 3-kinase catalytic subunit delta</t>
  </si>
  <si>
    <t>phosphatidylinositol-4,5-bisphosphate 3-kinase catalytic subunit beta</t>
  </si>
  <si>
    <t>phosphoinositide-3-kinase regulatory subunit 2</t>
  </si>
  <si>
    <t>phosphoinositide-3-kinase regulatory subunit 1</t>
  </si>
  <si>
    <t>phosphoinositide-3-kinase regulatory subunit 3</t>
  </si>
  <si>
    <t>thymoma viral proto-oncogene 1</t>
  </si>
  <si>
    <t>thymoma viral proto-oncogene 2</t>
  </si>
  <si>
    <t>thymoma viral proto-oncogene 3</t>
  </si>
  <si>
    <t>mechanistic target of rapamycin kinase</t>
  </si>
  <si>
    <t>ribosomal protein S6 kinase, polypeptide 1</t>
  </si>
  <si>
    <t>Prkcb</t>
  </si>
  <si>
    <t>protein kinase C, beta</t>
  </si>
  <si>
    <t>Il6</t>
  </si>
  <si>
    <t>interleukin 6</t>
  </si>
  <si>
    <t>Stat3</t>
  </si>
  <si>
    <t>signal transducer and activator of transcription 3</t>
  </si>
  <si>
    <t>suppressor of cytokine signaling 3</t>
  </si>
  <si>
    <t>glycogen synthase kinase 3 beta</t>
  </si>
  <si>
    <t>glycogen synthase 1, muscle</t>
  </si>
  <si>
    <t>glycogen synthase 2</t>
  </si>
  <si>
    <t>Tnf</t>
  </si>
  <si>
    <t>tumor necrosis factor</t>
  </si>
  <si>
    <t>Tnfrsf1a</t>
  </si>
  <si>
    <t>tumor necrosis factor receptor superfamily, member 1a</t>
  </si>
  <si>
    <t>mitogen-activated protein kinase 8</t>
  </si>
  <si>
    <t>mitogen-activated protein kinase 9</t>
  </si>
  <si>
    <t>mitogen-activated protein kinase 10</t>
  </si>
  <si>
    <t>inhibitor of kappaB kinase beta</t>
  </si>
  <si>
    <t>Nfkbia</t>
  </si>
  <si>
    <t>nuclear factor of kappa light polypeptide gene enhancer in B cells inhibitor, alpha</t>
  </si>
  <si>
    <t>Nfkb1</t>
  </si>
  <si>
    <t>nuclear factor of kappa light polypeptide gene enhancer in B cells 1, p105</t>
  </si>
  <si>
    <t>Rela</t>
  </si>
  <si>
    <t>v-rel reticuloendotheliosis viral oncogene homolog A (avian)</t>
  </si>
  <si>
    <t>nitric oxide synthase 3, endothelial cell</t>
  </si>
  <si>
    <t>protein kinase C, zeta</t>
  </si>
  <si>
    <t>Tbc1d4</t>
  </si>
  <si>
    <t>TBC1 domain family, member 4</t>
  </si>
  <si>
    <t>solute carrier family 2 (facilitated glucose transporter), member 4</t>
  </si>
  <si>
    <t>protein kinase, AMP-activated, alpha 1 catalytic subunit</t>
  </si>
  <si>
    <t>protein kinase, AMP-activated, alpha 2 catalytic subunit</t>
  </si>
  <si>
    <t>protein kinase, AMP-activated, beta 1 non-catalytic subunit</t>
  </si>
  <si>
    <t>protein kinase, AMP-activated, beta 2 non-catalytic subunit</t>
  </si>
  <si>
    <t>protein kinase, AMP-activated, gamma 1 non-catalytic subunit</t>
  </si>
  <si>
    <t>protein kinase, AMP-activated, gamma 3 non-catalytic subunit</t>
  </si>
  <si>
    <t>protein kinase, AMP-activated, gamma 2 non-catalytic subunit</t>
  </si>
  <si>
    <t>acetyl-Coenzyme A carboxylase beta</t>
  </si>
  <si>
    <t>carnitine palmitoyltransferase 1b, muscle</t>
  </si>
  <si>
    <t>Agt</t>
  </si>
  <si>
    <t>angiotensinogen</t>
  </si>
  <si>
    <t>Slc27a1</t>
  </si>
  <si>
    <t>solute carrier family 27 (fatty acid transporter), member 1</t>
  </si>
  <si>
    <t>Slc27a4</t>
  </si>
  <si>
    <t>solute carrier family 27 (fatty acid transporter), member 4</t>
  </si>
  <si>
    <t>Slc27a2</t>
  </si>
  <si>
    <t>solute carrier family 27 (fatty acid transporter), member 2</t>
  </si>
  <si>
    <t>Slc27a3</t>
  </si>
  <si>
    <t>solute carrier family 27 (fatty acid transporter), member 3</t>
  </si>
  <si>
    <t>solute carrier family 27 (fatty acid transporter), member 5</t>
  </si>
  <si>
    <t>Slc27a6</t>
  </si>
  <si>
    <t>solute carrier family 27 (fatty acid transporter), member 6</t>
  </si>
  <si>
    <t>CD36 molecule</t>
  </si>
  <si>
    <t>Prkcq</t>
  </si>
  <si>
    <t>protein kinase C, theta</t>
  </si>
  <si>
    <t>Prkcd</t>
  </si>
  <si>
    <t>protein kinase C, delta</t>
  </si>
  <si>
    <t>Ptpa</t>
  </si>
  <si>
    <t>protein phosphatase 2 protein activator</t>
  </si>
  <si>
    <t>sterol regulatory element binding transcription factor 1</t>
  </si>
  <si>
    <t>insulin receptor substrate 2</t>
  </si>
  <si>
    <t>Trib3</t>
  </si>
  <si>
    <t>tribbles pseudokinase 3</t>
  </si>
  <si>
    <t>muscle glycogen phosphorylase</t>
  </si>
  <si>
    <t>brain glycogen phosphorylase</t>
  </si>
  <si>
    <t>liver glycogen phosphorylase</t>
  </si>
  <si>
    <t>forkhead box O1</t>
  </si>
  <si>
    <t>phosphoenolpyruvate carboxykinase 1, cytosolic</t>
  </si>
  <si>
    <t>phosphoenolpyruvate carboxykinase 2 (mitochondrial)</t>
  </si>
  <si>
    <t>glucose-6-phosphatase catalytic subunit 1</t>
  </si>
  <si>
    <t>glucose-6-phosphatase, catalytic, 2</t>
  </si>
  <si>
    <t>glucose 6 phosphatase, catalytic, 3</t>
  </si>
  <si>
    <t>Slc2a2</t>
  </si>
  <si>
    <t>solute carrier family 2 (facilitated glucose transporter), member 2</t>
  </si>
  <si>
    <t>Nr1h3</t>
  </si>
  <si>
    <t>nuclear receptor subfamily 1, group H, member 3</t>
  </si>
  <si>
    <t>Nr1h2</t>
  </si>
  <si>
    <t>nuclear receptor subfamily 1, group H, member 2</t>
  </si>
  <si>
    <t>peroxisome proliferative activated receptor, gamma, coactivator 1 beta</t>
  </si>
  <si>
    <t>Mlx</t>
  </si>
  <si>
    <t>MAX-like protein X</t>
  </si>
  <si>
    <t>Mlxip</t>
  </si>
  <si>
    <t>MLX interacting protein</t>
  </si>
  <si>
    <t>Mlxipl</t>
  </si>
  <si>
    <t>MLX interacting protein-like</t>
  </si>
  <si>
    <t>carnitine palmitoyltransferase 1a, liver</t>
  </si>
  <si>
    <t>Prkce</t>
  </si>
  <si>
    <t>protein kinase C, epsilon</t>
  </si>
  <si>
    <t>peroxisome proliferative activated receptor, gamma, coactivator 1 alpha</t>
  </si>
  <si>
    <t>Ppara</t>
  </si>
  <si>
    <t>peroxisome proliferator activated receptor alpha</t>
  </si>
  <si>
    <t>3-phosphoinositide dependent protein kinase 1</t>
  </si>
  <si>
    <t>Pten</t>
  </si>
  <si>
    <t>phosphatase and tensin homolog</t>
  </si>
  <si>
    <t>Oga</t>
  </si>
  <si>
    <t>O-GlcNAcase</t>
  </si>
  <si>
    <t>Ogt</t>
  </si>
  <si>
    <t>O-linked N-acetylglucosamine (GlcNAc) transferase (UDP-N-acetylglucosamine:polypeptide-N-acetylglucosaminyl transferase)</t>
  </si>
  <si>
    <t>Slc2a1</t>
  </si>
  <si>
    <t>solute carrier family 2 (facilitated glucose transporter), member 1</t>
  </si>
  <si>
    <t>glutamine fructose-6-phosphate transaminase 1</t>
  </si>
  <si>
    <t>glutamine fructose-6-phosphate transaminase 2</t>
  </si>
  <si>
    <t>CREB regulated transcription coactivator 2</t>
  </si>
  <si>
    <t>cAMP responsive element binding protein 1</t>
  </si>
  <si>
    <t>cAMP responsive element binding protein 3</t>
  </si>
  <si>
    <t>cAMP responsive element binding protein 3-like 1</t>
  </si>
  <si>
    <t>cAMP responsive element binding protein 3-like 2</t>
  </si>
  <si>
    <t>cAMP responsive element binding protein 3-like 3</t>
  </si>
  <si>
    <t>cAMP responsive element binding protein 3-like 4</t>
  </si>
  <si>
    <t>cAMP responsive element binding protein 5</t>
  </si>
  <si>
    <t>Table S7: All co-expressed genes belonging to the common module related to mitochondrial biogenesis / thermogenesis in each tissue.</t>
  </si>
  <si>
    <t>Hub_classification</t>
  </si>
  <si>
    <t>Metabolism</t>
  </si>
  <si>
    <t>Tissue</t>
  </si>
  <si>
    <t>Mentioned_EC_number</t>
  </si>
  <si>
    <t>Cohen's d</t>
  </si>
  <si>
    <t>EC 3.1.1.23</t>
  </si>
  <si>
    <t>Moderate</t>
  </si>
  <si>
    <t>Small</t>
  </si>
  <si>
    <t>EC 2.3.1.51</t>
  </si>
  <si>
    <t>EC 2.7.8.11</t>
  </si>
  <si>
    <t>EC 2.7.7.41</t>
  </si>
  <si>
    <t>Hub_mt</t>
  </si>
  <si>
    <t>EC 2.7.1.107</t>
  </si>
  <si>
    <t>EC 3.1.4.4</t>
  </si>
  <si>
    <t>EC 3.1.3.4</t>
  </si>
  <si>
    <t>Large</t>
  </si>
  <si>
    <t>WAT</t>
  </si>
  <si>
    <t>Table S8: Student's t test of administration of serine to Sham-operated and CLP mice.</t>
  </si>
  <si>
    <t>Lipid Class</t>
  </si>
  <si>
    <t>Group</t>
  </si>
  <si>
    <t>Paramter</t>
  </si>
  <si>
    <t>value</t>
  </si>
  <si>
    <t>Heart</t>
  </si>
  <si>
    <t>CLP</t>
  </si>
  <si>
    <t>statistic</t>
  </si>
  <si>
    <t>5.02808469698638</t>
  </si>
  <si>
    <t>p value</t>
  </si>
  <si>
    <t>0.000295118129822715</t>
  </si>
  <si>
    <t>FDR</t>
  </si>
  <si>
    <t>0.00147559064911358</t>
  </si>
  <si>
    <t>Cohen's D</t>
  </si>
  <si>
    <t>1.39453978402771</t>
  </si>
  <si>
    <t>Sham</t>
  </si>
  <si>
    <t>0.540273974431349</t>
  </si>
  <si>
    <t>0.598892346271951</t>
  </si>
  <si>
    <t>1</t>
  </si>
  <si>
    <t>0.149845039816227</t>
  </si>
  <si>
    <t>Kidney</t>
  </si>
  <si>
    <t>-1.12248047711965</t>
  </si>
  <si>
    <t>0.275643151031747</t>
  </si>
  <si>
    <t>0.793841693540301</t>
  </si>
  <si>
    <t>-0.250994265025594</t>
  </si>
  <si>
    <t>-2.22599280898689</t>
  </si>
  <si>
    <t>0.038314982279117</t>
  </si>
  <si>
    <t>0.191574911395585</t>
  </si>
  <si>
    <t>-0.49774712383204</t>
  </si>
  <si>
    <t>Liver</t>
  </si>
  <si>
    <t>-0.648509119311113</t>
  </si>
  <si>
    <t>0.528870761284466</t>
  </si>
  <si>
    <t>-0.179864067867863</t>
  </si>
  <si>
    <t>3.4900821294528</t>
  </si>
  <si>
    <t>0.00446267103944136</t>
  </si>
  <si>
    <t>0.020114731956054</t>
  </si>
  <si>
    <t>0.967974621024816</t>
  </si>
  <si>
    <t>Spleen</t>
  </si>
  <si>
    <t>0.347024138371201</t>
  </si>
  <si>
    <t>0.736549555147101</t>
  </si>
  <si>
    <t>0.109738668031043</t>
  </si>
  <si>
    <t>-0.456144316496993</t>
  </si>
  <si>
    <t>0.659093648822913</t>
  </si>
  <si>
    <t>-0.144245498187122</t>
  </si>
  <si>
    <t>-4.95366282512991</t>
  </si>
  <si>
    <t>0.00256850007611075</t>
  </si>
  <si>
    <t>0.010274000304443</t>
  </si>
  <si>
    <t>-1.87230855916563</t>
  </si>
  <si>
    <t>-8.54917358502789</t>
  </si>
  <si>
    <t>0.000140515996007823</t>
  </si>
  <si>
    <t>0.000562063984031293</t>
  </si>
  <si>
    <t>-3.23128388872947</t>
  </si>
  <si>
    <t>Serum</t>
  </si>
  <si>
    <t>-0.686625118877572</t>
  </si>
  <si>
    <t>0.501069533764117</t>
  </si>
  <si>
    <t>-0.15752260554126</t>
  </si>
  <si>
    <t>1.36767876848796</t>
  </si>
  <si>
    <t>0.188247596548313</t>
  </si>
  <si>
    <t>0.56474278964494</t>
  </si>
  <si>
    <t>0.313767028371852</t>
  </si>
  <si>
    <t>3.24182184298008</t>
  </si>
  <si>
    <t>0.0176464831414044</t>
  </si>
  <si>
    <t>0.0529394494242131</t>
  </si>
  <si>
    <t>1.22529348447177</t>
  </si>
  <si>
    <t>-1.82641298426858</t>
  </si>
  <si>
    <t>0.11757103295806</t>
  </si>
  <si>
    <t>0.470284131832239</t>
  </si>
  <si>
    <t>-0.690319221096283</t>
  </si>
  <si>
    <t>1.21260057120079</t>
  </si>
  <si>
    <t>0.264613897846767</t>
  </si>
  <si>
    <t>0.42871904338338</t>
  </si>
  <si>
    <t>-0.993306315841547</t>
  </si>
  <si>
    <t>0.353647973123854</t>
  </si>
  <si>
    <t>0.973711870246149</t>
  </si>
  <si>
    <t>-0.351186815863492</t>
  </si>
  <si>
    <t>0.460957546457463</t>
  </si>
  <si>
    <t>0.657101748736374</t>
  </si>
  <si>
    <t>0.153652515485821</t>
  </si>
  <si>
    <t>2.15041361690214</t>
  </si>
  <si>
    <t>0.0637342063909825</t>
  </si>
  <si>
    <t>0.127468412781965</t>
  </si>
  <si>
    <t>0.716804538967379</t>
  </si>
  <si>
    <t>0.622206564448815</t>
  </si>
  <si>
    <t>0.556696177311964</t>
  </si>
  <si>
    <t>0.235171976234778</t>
  </si>
  <si>
    <t>-1.11986474516884</t>
  </si>
  <si>
    <t>0.305586672175164</t>
  </si>
  <si>
    <t>0.916760016525492</t>
  </si>
  <si>
    <t>-0.423269088249353</t>
  </si>
  <si>
    <t>-2.51739184440196</t>
  </si>
  <si>
    <t>0.0533442236067038</t>
  </si>
  <si>
    <t>-1.02772091690477</t>
  </si>
  <si>
    <t>-4.55760541539924</t>
  </si>
  <si>
    <t>0.00607016958894997</t>
  </si>
  <si>
    <t>0.0121403391778999</t>
  </si>
  <si>
    <t>-1.86063461944559</t>
  </si>
  <si>
    <t>0.844148222833353</t>
  </si>
  <si>
    <t>0.437099970980998</t>
  </si>
  <si>
    <t>0.344622068869824</t>
  </si>
  <si>
    <t>-0.186703925374046</t>
  </si>
  <si>
    <t>0.859231903688452</t>
  </si>
  <si>
    <t>0.972894467274249</t>
  </si>
  <si>
    <t>-0.0762215583568471</t>
  </si>
  <si>
    <t>-0.200255715326437</t>
  </si>
  <si>
    <t>0.841905830501496</t>
  </si>
  <si>
    <t>-0.0246497745766639</t>
  </si>
  <si>
    <t>-0.572246837732381</t>
  </si>
  <si>
    <t>0.569128745478821</t>
  </si>
  <si>
    <t>-0.0704387164646871</t>
  </si>
  <si>
    <t>-1.65066783462083</t>
  </si>
  <si>
    <t>0.101943799158617</t>
  </si>
  <si>
    <t>0.407775196634467</t>
  </si>
  <si>
    <t>-0.164247588413111</t>
  </si>
  <si>
    <t>-3.6761971100294</t>
  </si>
  <si>
    <t>0.000382986635725265</t>
  </si>
  <si>
    <t>0.00229791981435159</t>
  </si>
  <si>
    <t>-0.365795284302174</t>
  </si>
  <si>
    <t>-1.84327241569432</t>
  </si>
  <si>
    <t>0.0694049979895698</t>
  </si>
  <si>
    <t>0.277619991958279</t>
  </si>
  <si>
    <t>-0.215738718127846</t>
  </si>
  <si>
    <t>3.66884341323265</t>
  </si>
  <si>
    <t>0.000463838409502317</t>
  </si>
  <si>
    <t>0.0027830304570139</t>
  </si>
  <si>
    <t>0.429405641967717</t>
  </si>
  <si>
    <t>-0.673303373379897</t>
  </si>
  <si>
    <t>0.502971302486524</t>
  </si>
  <si>
    <t>-0.0799064093927309</t>
  </si>
  <si>
    <t>-3.90079578718007</t>
  </si>
  <si>
    <t>0.000217633662956815</t>
  </si>
  <si>
    <t>0.00108816831478408</t>
  </si>
  <si>
    <t>-0.462939289258516</t>
  </si>
  <si>
    <t>-8.80049951433874</t>
  </si>
  <si>
    <t>6.02371284515918e-12</t>
  </si>
  <si>
    <t>3.01185642257959e-11</t>
  </si>
  <si>
    <t>-1.19759629398562</t>
  </si>
  <si>
    <t>-11.2209626639623</t>
  </si>
  <si>
    <t>1.28608295487595e-15</t>
  </si>
  <si>
    <t>7.71649772925569e-15</t>
  </si>
  <si>
    <t>-1.52697960830714</t>
  </si>
  <si>
    <t>-0.67110849152247</t>
  </si>
  <si>
    <t>0.504770424392368</t>
  </si>
  <si>
    <t>-0.0866397337054969</t>
  </si>
  <si>
    <t>0.700372890181156</t>
  </si>
  <si>
    <t>0.486447233637124</t>
  </si>
  <si>
    <t>0.0904177513268924</t>
  </si>
  <si>
    <t>4.40186011965297</t>
  </si>
  <si>
    <t>0.000862574161042831</t>
  </si>
  <si>
    <t>0.00345029664417132</t>
  </si>
  <si>
    <t>1.22085633606376</t>
  </si>
  <si>
    <t>-3.15471352706519</t>
  </si>
  <si>
    <t>0.00830194520148219</t>
  </si>
  <si>
    <t>0.0415097260074109</t>
  </si>
  <si>
    <t>-0.874960106248723</t>
  </si>
  <si>
    <t>5.62283066236752</t>
  </si>
  <si>
    <t>0.000220591563975721</t>
  </si>
  <si>
    <t>0.00132354938385432</t>
  </si>
  <si>
    <t>1.69534723334351</t>
  </si>
  <si>
    <t>-1.13001025657899</t>
  </si>
  <si>
    <t>0.284847262234907</t>
  </si>
  <si>
    <t>-0.340710911847795</t>
  </si>
  <si>
    <t>-3.42336748477022</t>
  </si>
  <si>
    <t>0.00232308298060378</t>
  </si>
  <si>
    <t>0.0139384978836227</t>
  </si>
  <si>
    <t>-0.698791961643509</t>
  </si>
  <si>
    <t>3.19536787932328</t>
  </si>
  <si>
    <t>0.00402294639121079</t>
  </si>
  <si>
    <t>0.652251737068434</t>
  </si>
  <si>
    <t>18.6535635178063</t>
  </si>
  <si>
    <t>9.31874644389934e-13</t>
  </si>
  <si>
    <t>5.5912478663396e-12</t>
  </si>
  <si>
    <t>4.39668708557827</t>
  </si>
  <si>
    <t>-0.338845550136541</t>
  </si>
  <si>
    <t>0.738875456848276</t>
  </si>
  <si>
    <t>-0.0798666620921447</t>
  </si>
  <si>
    <t>1.41293001216836</t>
  </si>
  <si>
    <t>0.392099094734807</t>
  </si>
  <si>
    <t>0.999092392946241</t>
  </si>
  <si>
    <t>4.82719939616009</t>
  </si>
  <si>
    <t>0.130042370918452</t>
  </si>
  <si>
    <t>0.520169483673809</t>
  </si>
  <si>
    <t>3.4133454271644</t>
  </si>
  <si>
    <t>-0.691942834527526</t>
  </si>
  <si>
    <t>0.511264698775859</t>
  </si>
  <si>
    <t>-0.244638735243927</t>
  </si>
  <si>
    <t>1.48132818103739</t>
  </si>
  <si>
    <t>0.182071055253416</t>
  </si>
  <si>
    <t>0.546213165760247</t>
  </si>
  <si>
    <t>0.523728600987135</t>
  </si>
  <si>
    <t>2.33662529407872</t>
  </si>
  <si>
    <t>0.05811156327022</t>
  </si>
  <si>
    <t>0.2905578163511</t>
  </si>
  <si>
    <t>0.883161347896493</t>
  </si>
  <si>
    <t>1.29341579390114</t>
  </si>
  <si>
    <t>0.243427967561537</t>
  </si>
  <si>
    <t>0.488865218923655</t>
  </si>
  <si>
    <t>3.67280595686531</t>
  </si>
  <si>
    <t>0.00429714604946431</t>
  </si>
  <si>
    <t>0.0214857302473216</t>
  </si>
  <si>
    <t>1.10739266242768</t>
  </si>
  <si>
    <t>-2.74557519128325</t>
  </si>
  <si>
    <t>0.0206343545663183</t>
  </si>
  <si>
    <t>0.061903063698955</t>
  </si>
  <si>
    <t>-0.827822067563163</t>
  </si>
  <si>
    <t>-2.91364857604417</t>
  </si>
  <si>
    <t>0.0268524707554262</t>
  </si>
  <si>
    <t>0.107409883021705</t>
  </si>
  <si>
    <t>-1.10125564857862</t>
  </si>
  <si>
    <t>0.184048920148329</t>
  </si>
  <si>
    <t>0.860037814940462</t>
  </si>
  <si>
    <t>0.0695639531117805</t>
  </si>
  <si>
    <t>-29.0740012233836</t>
  </si>
  <si>
    <t>0.0218879025924208</t>
  </si>
  <si>
    <t>0.0437758051848417</t>
  </si>
  <si>
    <t>-20.5584234212805</t>
  </si>
  <si>
    <t>-247.768959187186</t>
  </si>
  <si>
    <t>0.00256939496280268</t>
  </si>
  <si>
    <t>0.00770818488840804</t>
  </si>
  <si>
    <t>-175.199111208792</t>
  </si>
  <si>
    <t>4.09828911192416</t>
  </si>
  <si>
    <t>0.00268356073051488</t>
  </si>
  <si>
    <t>0.0134178036525744</t>
  </si>
  <si>
    <t>1.29599281035491</t>
  </si>
  <si>
    <t>2.2979386526083</t>
  </si>
  <si>
    <t>0.0471581792234462</t>
  </si>
  <si>
    <t>0.235790896117231</t>
  </si>
  <si>
    <t>0.726672006558066</t>
  </si>
  <si>
    <t>PS</t>
  </si>
  <si>
    <t>0.56082381714314</t>
  </si>
  <si>
    <t>0.599118161552038</t>
  </si>
  <si>
    <t>0.228955364600105</t>
  </si>
  <si>
    <t>1.27389562925626</t>
  </si>
  <si>
    <t>0.258701271365758</t>
  </si>
  <si>
    <t>0.520065712873255</t>
  </si>
  <si>
    <t>1.77556551745239</t>
  </si>
  <si>
    <t>0.150459981441287</t>
  </si>
  <si>
    <t>0.451379944323862</t>
  </si>
  <si>
    <t>0.794057039105628</t>
  </si>
  <si>
    <t>-0.291930028844255</t>
  </si>
  <si>
    <t>0.784854828695967</t>
  </si>
  <si>
    <t>-0.130555077833846</t>
  </si>
  <si>
    <t>-9.93811828114475</t>
  </si>
  <si>
    <t>1.69563373745258e-08</t>
  </si>
  <si>
    <t>8.47816868726291e-08</t>
  </si>
  <si>
    <t>-2.34243694294382</t>
  </si>
  <si>
    <t>1.63611758954534</t>
  </si>
  <si>
    <t>0.120192812869676</t>
  </si>
  <si>
    <t>0.480771251478703</t>
  </si>
  <si>
    <t>0.385636614128699</t>
  </si>
  <si>
    <t>-4.14904225431706</t>
  </si>
  <si>
    <t>0.00891836193879205</t>
  </si>
  <si>
    <t>0.0267550858163762</t>
  </si>
  <si>
    <t>-1.69383940738727</t>
  </si>
  <si>
    <t>-12.0065835006904</t>
  </si>
  <si>
    <t>7.07063513341405e-05</t>
  </si>
  <si>
    <t>0.000353531756670703</t>
  </si>
  <si>
    <t>-4.90166718846848</t>
  </si>
  <si>
    <t>Table S9: Incorporation of 13C-labelled serine to Sham-operated and CLP mice.</t>
  </si>
  <si>
    <t>Odds Ratio</t>
  </si>
  <si>
    <t>P</t>
  </si>
  <si>
    <t>q</t>
  </si>
  <si>
    <t>spleen</t>
  </si>
  <si>
    <t>serum</t>
  </si>
  <si>
    <t>Inf</t>
  </si>
  <si>
    <t>heart</t>
  </si>
  <si>
    <t>white adipose tissue</t>
  </si>
  <si>
    <t>Table S10: External cohorts for signature metabolites and lipids.</t>
  </si>
  <si>
    <t>Study</t>
  </si>
  <si>
    <t>Platform</t>
  </si>
  <si>
    <t>Source</t>
  </si>
  <si>
    <t>Subject</t>
  </si>
  <si>
    <t>Metabolite identified</t>
  </si>
  <si>
    <t>Lipid identified</t>
  </si>
  <si>
    <t>Same direction signatures/detected signatures</t>
  </si>
  <si>
    <t>(Langley et al, 2013) (DOI: 10.1126/scitranslmed.3005893)</t>
  </si>
  <si>
    <t>LC-MS</t>
  </si>
  <si>
    <t>Plasma</t>
  </si>
  <si>
    <t>SIRS</t>
  </si>
  <si>
    <r>
      <t>serine</t>
    </r>
    <r>
      <rPr>
        <sz val="8"/>
        <color indexed="8"/>
        <rFont val="Arial"/>
        <family val="2"/>
      </rPr>
      <t xml:space="preserve"> (SIRS↑, Sepsis survivors↓, Sepsis nonsurvivors↓)</t>
    </r>
  </si>
  <si>
    <t>/</t>
  </si>
  <si>
    <t>GC-MS</t>
  </si>
  <si>
    <t>Sepsis survivors</t>
  </si>
  <si>
    <r>
      <t>glutamine</t>
    </r>
    <r>
      <rPr>
        <sz val="8"/>
        <color indexed="8"/>
        <rFont val="Arial"/>
        <family val="2"/>
      </rPr>
      <t xml:space="preserve"> (SIRS↑, Sepsis survivors↓, Sepsis nonsurvivors↓)</t>
    </r>
  </si>
  <si>
    <t>Sepsis nonsurvivors</t>
  </si>
  <si>
    <r>
      <t>methionine</t>
    </r>
    <r>
      <rPr>
        <sz val="8"/>
        <color indexed="8"/>
        <rFont val="Arial"/>
        <family val="2"/>
      </rPr>
      <t xml:space="preserve"> (SIRS↑, Sepsis survivors↓, Sepsis nonsurvivors↓)</t>
    </r>
  </si>
  <si>
    <r>
      <t>homocitrulline</t>
    </r>
    <r>
      <rPr>
        <sz val="8"/>
        <color indexed="8"/>
        <rFont val="Arial"/>
        <family val="2"/>
      </rPr>
      <t xml:space="preserve"> (SIRS↑, Sepsis survivors↓, Sepsis nonsurvivors↓)</t>
    </r>
  </si>
  <si>
    <r>
      <t>N-Acetyl-alanine</t>
    </r>
    <r>
      <rPr>
        <sz val="8"/>
        <color indexed="8"/>
        <rFont val="Arial"/>
        <family val="2"/>
      </rPr>
      <t xml:space="preserve"> (SIRS↓, Sepsis survivors↓, Sepsis nonsurvivors↑)</t>
    </r>
  </si>
  <si>
    <r>
      <t>tryptophan</t>
    </r>
    <r>
      <rPr>
        <sz val="8"/>
        <color indexed="8"/>
        <rFont val="Arial"/>
        <family val="2"/>
      </rPr>
      <t xml:space="preserve"> (SIRS↑, Sepsis survivors↓, Sepsis nonsurvivors↓)</t>
    </r>
  </si>
  <si>
    <t>(Lin et al, 2020) (doi: 10.21037/atm-20-3562)</t>
  </si>
  <si>
    <t>GC–MS</t>
  </si>
  <si>
    <t>Sepsis</t>
  </si>
  <si>
    <r>
      <t xml:space="preserve">serine, glutamine, tryptophan </t>
    </r>
    <r>
      <rPr>
        <sz val="8"/>
        <color indexed="8"/>
        <rFont val="Arial"/>
        <family val="2"/>
      </rPr>
      <t>(Control↑, Sepsis↓)</t>
    </r>
  </si>
  <si>
    <t>healthy individuals</t>
  </si>
  <si>
    <r>
      <t>methionine</t>
    </r>
    <r>
      <rPr>
        <sz val="8"/>
        <color indexed="8"/>
        <rFont val="Arial"/>
        <family val="2"/>
      </rPr>
      <t xml:space="preserve"> (Control↓, Sepsis↑)</t>
    </r>
  </si>
  <si>
    <t>(Su et al, 2015) (https://doi.org/10.1371/journal.pone.0121933)</t>
  </si>
  <si>
    <r>
      <t>glutamine, homocitrulline</t>
    </r>
    <r>
      <rPr>
        <sz val="8"/>
        <color indexed="8"/>
        <rFont val="Arial"/>
        <family val="2"/>
      </rPr>
      <t xml:space="preserve"> (Control↓, Sepsis↑)</t>
    </r>
  </si>
  <si>
    <r>
      <t xml:space="preserve">tryptophan </t>
    </r>
    <r>
      <rPr>
        <sz val="8"/>
        <color indexed="8"/>
        <rFont val="Arial"/>
        <family val="2"/>
      </rPr>
      <t>(Control↑, Sepsis↓)</t>
    </r>
  </si>
  <si>
    <t>(Mickiewicz et al, 2014) (DOI: 10.1097/CCM.0000000000000142)</t>
  </si>
  <si>
    <t>NMR</t>
  </si>
  <si>
    <t>septic shock</t>
  </si>
  <si>
    <r>
      <t xml:space="preserve">serine, glutamine </t>
    </r>
    <r>
      <rPr>
        <sz val="8"/>
        <color indexed="8"/>
        <rFont val="Arial"/>
        <family val="2"/>
      </rPr>
      <t>(Control↑, Sepsis↓)</t>
    </r>
  </si>
  <si>
    <t>ICU controls</t>
  </si>
  <si>
    <t>(Chen et al, 2022) (https://doi.org/10.1186/s12967-022-03320-y)</t>
  </si>
  <si>
    <r>
      <t xml:space="preserve">serine, tryptophan </t>
    </r>
    <r>
      <rPr>
        <sz val="8"/>
        <color indexed="8"/>
        <rFont val="Arial"/>
        <family val="2"/>
      </rPr>
      <t>(Control↑, Sepsis↓)</t>
    </r>
  </si>
  <si>
    <t>LPC 18:2 (Control↑, Sepsis↓)</t>
  </si>
  <si>
    <t>Normal controls</t>
  </si>
  <si>
    <r>
      <t>N-Acetyl-alanine</t>
    </r>
    <r>
      <rPr>
        <sz val="8"/>
        <color indexed="8"/>
        <rFont val="Arial"/>
        <family val="2"/>
      </rPr>
      <t xml:space="preserve"> (Control↓, Sepsis↑)</t>
    </r>
  </si>
  <si>
    <t>LPE 18:2 (Control↑, Sepsis↓)</t>
  </si>
  <si>
    <t>(Salihovic et al, 2024) (https://doi.org/10.1007/s11306-024-02172-5)</t>
  </si>
  <si>
    <t>UHPLC–MS/MS</t>
  </si>
  <si>
    <r>
      <t xml:space="preserve">LPC 14:0 </t>
    </r>
    <r>
      <rPr>
        <sz val="8"/>
        <color indexed="8"/>
        <rFont val="Arial"/>
        <family val="2"/>
      </rPr>
      <t>(Control↑, Sepsis↓)</t>
    </r>
  </si>
  <si>
    <t>UHPLC–Q-TOF-MS</t>
  </si>
  <si>
    <t>symptomatic control</t>
  </si>
  <si>
    <r>
      <t xml:space="preserve">LPC 16:0 </t>
    </r>
    <r>
      <rPr>
        <sz val="8"/>
        <color indexed="8"/>
        <rFont val="Arial"/>
        <family val="2"/>
      </rPr>
      <t>(Control↑, Sepsis↓)</t>
    </r>
  </si>
  <si>
    <r>
      <t xml:space="preserve">LPC 16:1 </t>
    </r>
    <r>
      <rPr>
        <sz val="8"/>
        <color indexed="8"/>
        <rFont val="Arial"/>
        <family val="2"/>
      </rPr>
      <t>(Control↑, Sepsis↓)</t>
    </r>
  </si>
  <si>
    <r>
      <t xml:space="preserve">LPC 17:0 </t>
    </r>
    <r>
      <rPr>
        <sz val="8"/>
        <color indexed="8"/>
        <rFont val="Arial"/>
        <family val="2"/>
      </rPr>
      <t>(Control↑, Sepsis↓)</t>
    </r>
  </si>
  <si>
    <r>
      <t xml:space="preserve">LPC 18:0 </t>
    </r>
    <r>
      <rPr>
        <sz val="8"/>
        <color indexed="8"/>
        <rFont val="Arial"/>
        <family val="2"/>
      </rPr>
      <t>(Control↑, Sepsis↓)</t>
    </r>
  </si>
  <si>
    <r>
      <t xml:space="preserve">LPC 18:2 </t>
    </r>
    <r>
      <rPr>
        <sz val="8"/>
        <color indexed="8"/>
        <rFont val="Arial"/>
        <family val="2"/>
      </rPr>
      <t>(Control↑, Sepsis↓)</t>
    </r>
  </si>
  <si>
    <r>
      <t xml:space="preserve">LPC 20:3 </t>
    </r>
    <r>
      <rPr>
        <sz val="8"/>
        <color indexed="8"/>
        <rFont val="Arial"/>
        <family val="2"/>
      </rPr>
      <t>(Control↑, Sepsis↓)</t>
    </r>
  </si>
  <si>
    <r>
      <t xml:space="preserve">LPC 20:4 </t>
    </r>
    <r>
      <rPr>
        <sz val="8"/>
        <color indexed="8"/>
        <rFont val="Arial"/>
        <family val="2"/>
      </rPr>
      <t>(Control↑, Sepsis↓)</t>
    </r>
  </si>
  <si>
    <r>
      <t xml:space="preserve">LPC 20:5 </t>
    </r>
    <r>
      <rPr>
        <sz val="8"/>
        <color indexed="8"/>
        <rFont val="Arial"/>
        <family val="2"/>
      </rPr>
      <t>(Control↑, Sepsis↓)</t>
    </r>
  </si>
  <si>
    <r>
      <t xml:space="preserve">LPC 22:5 </t>
    </r>
    <r>
      <rPr>
        <sz val="8"/>
        <color indexed="8"/>
        <rFont val="Arial"/>
        <family val="2"/>
      </rPr>
      <t>(Control↑, Sepsis↓)</t>
    </r>
  </si>
  <si>
    <r>
      <t xml:space="preserve">LPC 22:6 </t>
    </r>
    <r>
      <rPr>
        <sz val="8"/>
        <color indexed="8"/>
        <rFont val="Arial"/>
        <family val="2"/>
      </rPr>
      <t>(Control↑, Sepsis↓)</t>
    </r>
  </si>
  <si>
    <r>
      <t xml:space="preserve">PC 37:3 </t>
    </r>
    <r>
      <rPr>
        <sz val="8"/>
        <color indexed="8"/>
        <rFont val="Arial"/>
        <family val="2"/>
      </rPr>
      <t>(Control↑, Sepsis↓)</t>
    </r>
  </si>
  <si>
    <r>
      <t xml:space="preserve">PC 38:6 </t>
    </r>
    <r>
      <rPr>
        <sz val="8"/>
        <color indexed="8"/>
        <rFont val="Arial"/>
        <family val="2"/>
      </rPr>
      <t>(Control↑, Sepsis↓)</t>
    </r>
  </si>
  <si>
    <r>
      <t xml:space="preserve">LPE 18:1 </t>
    </r>
    <r>
      <rPr>
        <sz val="8"/>
        <color indexed="8"/>
        <rFont val="Arial"/>
        <family val="2"/>
      </rPr>
      <t>(Control↑, Sepsis↓)</t>
    </r>
  </si>
  <si>
    <r>
      <t xml:space="preserve">LPE 20:4 </t>
    </r>
    <r>
      <rPr>
        <sz val="8"/>
        <color indexed="8"/>
        <rFont val="Arial"/>
        <family val="2"/>
      </rPr>
      <t>(Control↑, Sepsis↓)</t>
    </r>
  </si>
  <si>
    <t>(Guan et al, 2021) (https://pubs.acs.org/doi/10.1021/acs.jproteome.1c00777)</t>
  </si>
  <si>
    <t>UPLC–Q-TOF/MS</t>
  </si>
  <si>
    <r>
      <t xml:space="preserve">LPC 18:3 </t>
    </r>
    <r>
      <rPr>
        <sz val="8"/>
        <color indexed="8"/>
        <rFont val="Arial"/>
        <family val="2"/>
      </rPr>
      <t>(Control↑, Sepsis↓)</t>
    </r>
  </si>
  <si>
    <r>
      <t xml:space="preserve">LPE 18:0 </t>
    </r>
    <r>
      <rPr>
        <sz val="8"/>
        <color indexed="8"/>
        <rFont val="Arial"/>
        <family val="2"/>
      </rPr>
      <t>(Control↑, Sepsis↓)</t>
    </r>
  </si>
  <si>
    <r>
      <t xml:space="preserve">LPE 20:0 </t>
    </r>
    <r>
      <rPr>
        <sz val="8"/>
        <color indexed="8"/>
        <rFont val="Arial"/>
        <family val="2"/>
      </rPr>
      <t>(Control↑, Sepsis↓)</t>
    </r>
  </si>
  <si>
    <t>(Chouchane et al, 2024) (https://doi.org/10.1164/rccm.202308-1321OC)</t>
  </si>
  <si>
    <t>(community-acquired pneumonia) CAP-sepsis</t>
  </si>
  <si>
    <r>
      <t xml:space="preserve">TG </t>
    </r>
    <r>
      <rPr>
        <sz val="8"/>
        <color indexed="8"/>
        <rFont val="Arial"/>
        <family val="2"/>
      </rPr>
      <t>(CAP-sepsis↓, Control↑)</t>
    </r>
  </si>
  <si>
    <t>Control</t>
  </si>
  <si>
    <r>
      <t xml:space="preserve">LPC </t>
    </r>
    <r>
      <rPr>
        <sz val="8"/>
        <color indexed="8"/>
        <rFont val="Arial"/>
        <family val="2"/>
      </rPr>
      <t>(CAP-sepsis↓, Control↑)</t>
    </r>
  </si>
  <si>
    <r>
      <t xml:space="preserve">LPE </t>
    </r>
    <r>
      <rPr>
        <sz val="8"/>
        <color indexed="8"/>
        <rFont val="Arial"/>
        <family val="2"/>
      </rPr>
      <t>(not significant)</t>
    </r>
  </si>
  <si>
    <r>
      <t xml:space="preserve">PC </t>
    </r>
    <r>
      <rPr>
        <sz val="8"/>
        <color indexed="8"/>
        <rFont val="Arial"/>
        <family val="2"/>
      </rPr>
      <t>(CAP-sepsis↓, Control↑)</t>
    </r>
  </si>
  <si>
    <r>
      <t xml:space="preserve">SM </t>
    </r>
    <r>
      <rPr>
        <sz val="8"/>
        <color indexed="8"/>
        <rFont val="Arial"/>
        <family val="2"/>
      </rPr>
      <t>(CAP-sepsis↓, Control↑)</t>
    </r>
  </si>
  <si>
    <r>
      <t xml:space="preserve">DG </t>
    </r>
    <r>
      <rPr>
        <sz val="8"/>
        <color indexed="8"/>
        <rFont val="Arial"/>
        <family val="2"/>
      </rPr>
      <t>(CAP-sepsis↓, Control↑)</t>
    </r>
  </si>
  <si>
    <r>
      <t xml:space="preserve">PI </t>
    </r>
    <r>
      <rPr>
        <sz val="8"/>
        <color indexed="8"/>
        <rFont val="Arial"/>
        <family val="2"/>
      </rPr>
      <t>(CAP-sepsis↓, Control↑)</t>
    </r>
  </si>
  <si>
    <t>(Mecatti et al, 2018) (https://doi.org/10.1177/1177271918765137)</t>
  </si>
  <si>
    <t>healthy controls</t>
  </si>
  <si>
    <r>
      <t xml:space="preserve">LPC 15:0 </t>
    </r>
    <r>
      <rPr>
        <sz val="8"/>
        <color indexed="8"/>
        <rFont val="Arial"/>
        <family val="2"/>
      </rPr>
      <t>(Control↑, Sepsis↓)</t>
    </r>
  </si>
  <si>
    <t>(Liang et al, 2023) (https://doi.org/10.1016/j.cca.2023.117336)</t>
  </si>
  <si>
    <t>Healthy controls</t>
  </si>
  <si>
    <r>
      <t xml:space="preserve">PS 39:4 </t>
    </r>
    <r>
      <rPr>
        <sz val="8"/>
        <color indexed="8"/>
        <rFont val="Arial"/>
        <family val="2"/>
      </rPr>
      <t>(Control↑, Sepsis↓)</t>
    </r>
  </si>
  <si>
    <r>
      <t xml:space="preserve">LPE 18:2 </t>
    </r>
    <r>
      <rPr>
        <sz val="8"/>
        <color indexed="8"/>
        <rFont val="Arial"/>
        <family val="2"/>
      </rPr>
      <t>(Control↑, Sepsis↓)</t>
    </r>
  </si>
  <si>
    <t xml:space="preserve">Same signatures by majority vote (serine, glutamine, tryptophan, N-Acetyl-alanine, LPC, LPE, PC, DG, PI) </t>
  </si>
  <si>
    <t>all signatures detected by external cohort (serine, glutamine, tryptophan, N-Acetyl-alanine, methionine, homocitrulline, LPC, LPE, PC, DG, PI)</t>
  </si>
  <si>
    <t>Same signatures by majority vote (9)/all signatures detected by external cohort (11) = 82%</t>
  </si>
  <si>
    <t>Table S10: Information of marker genes used for cell type annotation.</t>
  </si>
  <si>
    <t>Marker_gene</t>
  </si>
  <si>
    <t>Reference</t>
  </si>
  <si>
    <t>Pcdh9</t>
  </si>
  <si>
    <t>scTyper</t>
  </si>
  <si>
    <t>Arpp21</t>
  </si>
  <si>
    <t>Pkhd1</t>
  </si>
  <si>
    <t>CellSTAR</t>
  </si>
  <si>
    <t>Spp1</t>
  </si>
  <si>
    <t>Endothelial cells</t>
  </si>
  <si>
    <t>Stab2</t>
  </si>
  <si>
    <t>Ptprb</t>
  </si>
  <si>
    <t>Reln</t>
  </si>
  <si>
    <t>Pdgfra</t>
  </si>
  <si>
    <t>Apoa1</t>
  </si>
  <si>
    <t>Alb</t>
  </si>
  <si>
    <t>Cd163</t>
  </si>
  <si>
    <t>Cd5l</t>
  </si>
  <si>
    <t>Cxcl1</t>
  </si>
  <si>
    <t>Skap1</t>
  </si>
  <si>
    <t>CellSTAR and Stubbington et al., 2015</t>
  </si>
  <si>
    <t>Nkg7</t>
  </si>
  <si>
    <t>Zmat4</t>
  </si>
  <si>
    <t>Proximal tubule cells</t>
  </si>
  <si>
    <t>Keg1</t>
  </si>
  <si>
    <t>Slc17a3</t>
  </si>
  <si>
    <t>Ptpro</t>
  </si>
  <si>
    <t>Nphs1</t>
  </si>
  <si>
    <t>C1qa</t>
  </si>
  <si>
    <t>Ldb2</t>
  </si>
  <si>
    <t>Emcn</t>
  </si>
  <si>
    <t>Flt1</t>
  </si>
  <si>
    <t>Distal convoluted tubules</t>
  </si>
  <si>
    <t>Trpm6</t>
  </si>
  <si>
    <t>Slc12a3</t>
  </si>
  <si>
    <t>Collecting duct principal cells</t>
  </si>
  <si>
    <t>Scnn1g</t>
  </si>
  <si>
    <t>Scnn1b</t>
  </si>
  <si>
    <t>Slc26a4</t>
  </si>
  <si>
    <t>Slc4a9</t>
  </si>
  <si>
    <t>Sec11c</t>
  </si>
  <si>
    <t>Loop of Henle cells (ALH)</t>
  </si>
  <si>
    <t>Slc12a1</t>
  </si>
  <si>
    <t>Brain</t>
  </si>
  <si>
    <t>Mog</t>
  </si>
  <si>
    <t>Mag</t>
  </si>
  <si>
    <t>Lhfpl3</t>
  </si>
  <si>
    <t>Ptprc</t>
  </si>
  <si>
    <t>Slc17a7</t>
  </si>
  <si>
    <t>Grin2a</t>
  </si>
  <si>
    <t>Gabra6</t>
  </si>
  <si>
    <t>Li et al., 2014</t>
  </si>
  <si>
    <t>Vcam1</t>
  </si>
  <si>
    <t>Tm4sf1</t>
  </si>
  <si>
    <t>Ppp1r1b</t>
  </si>
  <si>
    <t>Slc1a3</t>
  </si>
  <si>
    <t>Aqp4</t>
  </si>
  <si>
    <t>Steap4</t>
  </si>
  <si>
    <t>Emont et al., 2022</t>
  </si>
  <si>
    <t>F13a1</t>
  </si>
  <si>
    <t>Massier et al., 2023</t>
  </si>
  <si>
    <t>Epithelial cells</t>
  </si>
  <si>
    <t>Dcdc2a</t>
  </si>
  <si>
    <t>Emont et al., 2021</t>
  </si>
  <si>
    <t>Cdh5</t>
  </si>
  <si>
    <t>Ford et al., 2023</t>
  </si>
  <si>
    <t>Cyyr1</t>
  </si>
  <si>
    <t>Jaure, 2022</t>
  </si>
  <si>
    <t>Pecam1</t>
  </si>
  <si>
    <t>Hildreth et al., 2021</t>
  </si>
  <si>
    <t>Meg3</t>
  </si>
  <si>
    <t>Biagi et al., 2021</t>
  </si>
  <si>
    <t>Pdgfrb</t>
  </si>
  <si>
    <t>Ghr</t>
  </si>
  <si>
    <t>Fam13a</t>
  </si>
  <si>
    <t>Huang et al. 2021</t>
  </si>
  <si>
    <t>Biagi Jr, C. A. O., Cury, S. S., Alves, C. P., Rabhi, N., Silva Jr, W. A., Farmer, S. R., ... &amp; Batista Jr, M. L. (2021). Multidimensional single-nuclei RNA-seq reconstruction of adipose tissue reveals adipocyte plasticity underlying thermogenic response. Cells, 10(11), 3073.</t>
  </si>
  <si>
    <t>Emont, M. P., Jacobs, C., Essene, A. L., Pant, D., Tenen, D., Colleluori, G., ... &amp; Rosen, E. D. (2022). A single-cell atlas of human and mouse white adipose tissue. Nature, 603(7903), 926-933.</t>
  </si>
  <si>
    <t>Ford, H., Liu, Q., Fu, X., &amp; Strieder-Barboza, C. (2023). White adipose tissue heterogeneity in the single-cell era: From mice and humans to cattle. Biology, 12(10), 1289.</t>
  </si>
  <si>
    <t>Hildreth, A. D., Ma, F., Wong, Y. Y., Sun, R., Pellegrini, M., &amp; O’Sullivan, T. E. (2021). Single-cell sequencing of human white adipose tissue identifies new cell states in health and obesity. Nature immunology, 22(5), 639-653.</t>
  </si>
  <si>
    <t>Jaure, N. (2023). Understanding the impact of ageing and latelife dietary restriction on murine white adipose tissue with single-nucleus RNA sequencing (Doctoral dissertation, Universität zu Köln).</t>
  </si>
  <si>
    <t>Li, D., Sulovari, A., Cheng, C., Zhao, H., Kranzler, H. R., &amp; Gelernter, J. (2014). Association of gamma-aminobutyric acid A receptor α2 gene (GABRA2) with alcohol use disorder. Neuropsychopharmacology, 39(4), 907-918.</t>
  </si>
  <si>
    <t>Massier, L., Jalkanen, J., Elmastas, M., Zhong, J., Wang, T., Nono Nankam, P. A., ... &amp; Mejhert, N. (2023). An integrated single cell and spatial transcriptomic map of human white adipose tissue. Nature Communications, 14(1), 1438.</t>
  </si>
  <si>
    <t>Stubbington, M. J., Mahata, B., Svensson, V., Deonarine, A., Nissen, J. K., Betz, A. G., &amp; Teichmann, S. A. (2015). An atlas of mouse CD4+ T cell transcriptomes. Biology direct, 10, 1-25.</t>
  </si>
  <si>
    <t>References:</t>
  </si>
  <si>
    <t>Langley, Raymond J., et al. "An integrated clinico-metabolomic model improves prediction of death in sepsis." Science translational medicine 5.195 (2013): 195ra95-195ra95.</t>
  </si>
  <si>
    <t>Lin, Shi-Hui, et al. "Exploring plasma metabolomic changes in sepsis: A clinical matching study based on gas chromatography–mass spectrometry." Annals of translational medicine 8.23 (2020): 1568.</t>
  </si>
  <si>
    <t>Su, Longxiang, et al. "Dynamic changes in amino acid concentration profiles in patients with sepsis." PloS one 10.4 (2015): e0121933.</t>
  </si>
  <si>
    <t>Mickiewicz, Beata, et al. "Metabolic profiling of serum samples by 1H nuclear magnetic resonance spectroscopy as a potential diagnostic approach for septic shock." Critical care medicine 42.5 (2014): 1140-1149.</t>
  </si>
  <si>
    <t>Chen, Qi, et al. "Integrative analysis of metabolomics and proteomics reveals amino acid metabolism disorder in sepsis." Journal of translational medicine 20.1 (2022): 123.</t>
  </si>
  <si>
    <t>Salihovic, Samira, et al. "Exploring the circulating metabolome of sepsis: metabolomic and lipidomic profiles sampled in the ambulance." Metabolomics 20.5 (2024): 111.</t>
  </si>
  <si>
    <t>Guan, Su, et al. "UPLC–Q-TOF/MS-Based plasma and urine metabolomics contribute to the diagnosis of sepsis." Journal of Proteome Research 21.1 (2021): 209-219.</t>
  </si>
  <si>
    <t>Chouchane, Osoul, et al. "The plasma lipidomic landscape in patients with sepsis due to community-acquired pneumonia." American journal of respiratory and critical care medicine 209.8 (2024): 973-986.</t>
  </si>
  <si>
    <t>Mecatti, Giovana Colozza, et al. "Lipidomic profiling of plasma and erythrocytes from septic patients reveals potential biomarker candidates." Biomarker insights 13 (2018): 1177271918765137.</t>
  </si>
  <si>
    <t>Liang, Jifang, et al. "UHPLC-MS/MS-based untargeted lipidomics analysis of septic patients." Clinica Chimica Acta 544 (2023): 117336.</t>
  </si>
  <si>
    <t>Mainali, Rabina, et al. "Dichloroacetate reverses sepsis-induced hepatic metabolic dysfunction." Elife 10 (2021): e64611.</t>
  </si>
  <si>
    <t>Lai, Weiwei, et al. "Integrated Omics Insights into Dapagliflozin Effects in Sepsis-Induced Cardiomyopathy." Biomolecules 15.2 (2025): 286.</t>
  </si>
  <si>
    <t>Zou, Fanmei, et al. "XueBiJing injection improves the symptoms of sepsis-induced acute lung injury by mitigating oxidative stress and ferroptosis." Journal of Ethnopharmacology 337 (2025): 11873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indexed="8"/>
      <name val="Calibri"/>
      <charset val="134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indexed="8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vertAlign val="superscript"/>
      <sz val="11"/>
      <color rgb="FF000000"/>
      <name val="Calibri (Body)"/>
      <charset val="134"/>
    </font>
    <font>
      <sz val="11"/>
      <color indexed="8"/>
      <name val="Calibri"/>
      <family val="2"/>
      <scheme val="minor"/>
    </font>
    <font>
      <sz val="11"/>
      <color indexed="8"/>
      <name val="Calibri"/>
      <family val="2"/>
      <charset val="134"/>
      <scheme val="minor"/>
    </font>
    <font>
      <vertAlign val="superscript"/>
      <sz val="11"/>
      <color rgb="FF000000"/>
      <name val="Calibri (Body)"/>
    </font>
    <font>
      <b/>
      <sz val="10"/>
      <name val="Arial"/>
      <family val="2"/>
    </font>
    <font>
      <sz val="11"/>
      <color rgb="FF000000"/>
      <name val="Arial"/>
      <family val="2"/>
    </font>
    <font>
      <i/>
      <sz val="11"/>
      <color theme="1"/>
      <name val="Calibri"/>
      <family val="2"/>
      <scheme val="minor"/>
    </font>
    <font>
      <sz val="8"/>
      <color indexed="8"/>
      <name val="Arial"/>
      <family val="2"/>
    </font>
    <font>
      <b/>
      <sz val="8"/>
      <color indexed="8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3">
    <xf numFmtId="0" fontId="0" fillId="0" borderId="0"/>
    <xf numFmtId="0" fontId="2" fillId="0" borderId="0"/>
    <xf numFmtId="0" fontId="1" fillId="0" borderId="0">
      <alignment vertical="center"/>
    </xf>
  </cellStyleXfs>
  <cellXfs count="60">
    <xf numFmtId="0" fontId="0" fillId="0" borderId="0" xfId="0"/>
    <xf numFmtId="0" fontId="0" fillId="0" borderId="0" xfId="0" applyAlignment="1">
      <alignment horizontal="right"/>
    </xf>
    <xf numFmtId="0" fontId="0" fillId="0" borderId="2" xfId="0" applyBorder="1"/>
    <xf numFmtId="0" fontId="0" fillId="0" borderId="0" xfId="0" applyAlignment="1">
      <alignment horizontal="left"/>
    </xf>
    <xf numFmtId="0" fontId="0" fillId="0" borderId="0" xfId="0" applyAlignment="1">
      <alignment horizontal="right" wrapText="1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right"/>
    </xf>
    <xf numFmtId="17" fontId="0" fillId="0" borderId="0" xfId="0" applyNumberFormat="1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/>
    <xf numFmtId="0" fontId="8" fillId="0" borderId="0" xfId="0" applyFont="1" applyAlignment="1">
      <alignment horizontal="right"/>
    </xf>
    <xf numFmtId="0" fontId="8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0" fillId="0" borderId="1" xfId="0" applyBorder="1" applyAlignment="1">
      <alignment horizontal="left"/>
    </xf>
    <xf numFmtId="17" fontId="0" fillId="0" borderId="0" xfId="0" applyNumberFormat="1" applyAlignment="1">
      <alignment horizontal="left"/>
    </xf>
    <xf numFmtId="0" fontId="8" fillId="0" borderId="0" xfId="0" applyFont="1" applyAlignment="1">
      <alignment horizontal="left"/>
    </xf>
    <xf numFmtId="0" fontId="8" fillId="0" borderId="3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9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4" xfId="0" applyBorder="1" applyAlignment="1">
      <alignment horizontal="left"/>
    </xf>
    <xf numFmtId="0" fontId="0" fillId="0" borderId="1" xfId="0" applyBorder="1"/>
    <xf numFmtId="49" fontId="0" fillId="0" borderId="1" xfId="0" applyNumberFormat="1" applyBorder="1" applyAlignment="1">
      <alignment horizontal="left"/>
    </xf>
    <xf numFmtId="49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8" fillId="0" borderId="4" xfId="0" applyFont="1" applyBorder="1" applyAlignment="1">
      <alignment horizontal="left"/>
    </xf>
    <xf numFmtId="0" fontId="2" fillId="0" borderId="5" xfId="1" applyBorder="1" applyAlignment="1">
      <alignment horizontal="left"/>
    </xf>
    <xf numFmtId="0" fontId="11" fillId="0" borderId="1" xfId="1" applyFont="1" applyBorder="1"/>
    <xf numFmtId="0" fontId="2" fillId="0" borderId="0" xfId="1"/>
    <xf numFmtId="0" fontId="2" fillId="0" borderId="2" xfId="1" applyBorder="1"/>
    <xf numFmtId="0" fontId="12" fillId="0" borderId="6" xfId="2" applyFont="1" applyBorder="1" applyAlignment="1">
      <alignment horizontal="left" vertical="center"/>
    </xf>
    <xf numFmtId="0" fontId="12" fillId="0" borderId="5" xfId="2" applyFont="1" applyBorder="1" applyAlignment="1">
      <alignment horizontal="left" vertical="center"/>
    </xf>
    <xf numFmtId="0" fontId="1" fillId="0" borderId="0" xfId="2">
      <alignment vertical="center"/>
    </xf>
    <xf numFmtId="0" fontId="1" fillId="0" borderId="1" xfId="2" applyBorder="1">
      <alignment vertical="center"/>
    </xf>
    <xf numFmtId="0" fontId="13" fillId="0" borderId="0" xfId="2" applyFont="1">
      <alignment vertical="center"/>
    </xf>
    <xf numFmtId="0" fontId="1" fillId="0" borderId="2" xfId="2" applyBorder="1">
      <alignment vertical="center"/>
    </xf>
    <xf numFmtId="0" fontId="13" fillId="0" borderId="2" xfId="2" applyFont="1" applyBorder="1">
      <alignment vertical="center"/>
    </xf>
    <xf numFmtId="0" fontId="8" fillId="0" borderId="5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8" fillId="0" borderId="0" xfId="0" applyFont="1"/>
    <xf numFmtId="0" fontId="0" fillId="2" borderId="0" xfId="0" applyFill="1"/>
    <xf numFmtId="0" fontId="8" fillId="0" borderId="7" xfId="0" applyFont="1" applyBorder="1" applyAlignment="1">
      <alignment horizontal="left"/>
    </xf>
    <xf numFmtId="0" fontId="0" fillId="0" borderId="7" xfId="0" applyBorder="1" applyAlignment="1">
      <alignment horizontal="left"/>
    </xf>
    <xf numFmtId="0" fontId="14" fillId="0" borderId="8" xfId="0" applyFont="1" applyBorder="1" applyAlignment="1">
      <alignment horizontal="center" vertical="center" wrapText="1"/>
    </xf>
    <xf numFmtId="0" fontId="8" fillId="0" borderId="2" xfId="0" applyFont="1" applyBorder="1"/>
    <xf numFmtId="0" fontId="14" fillId="0" borderId="9" xfId="0" applyFont="1" applyBorder="1" applyAlignment="1">
      <alignment horizontal="center" vertical="center" wrapText="1"/>
    </xf>
    <xf numFmtId="0" fontId="15" fillId="0" borderId="9" xfId="0" applyFont="1" applyBorder="1" applyAlignment="1">
      <alignment horizontal="center" vertical="center" wrapText="1"/>
    </xf>
    <xf numFmtId="9" fontId="0" fillId="0" borderId="0" xfId="0" applyNumberForma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top" wrapText="1"/>
    </xf>
    <xf numFmtId="0" fontId="14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vertical="top" wrapText="1"/>
    </xf>
    <xf numFmtId="0" fontId="15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16" fillId="0" borderId="0" xfId="2" applyFont="1">
      <alignment vertical="center"/>
    </xf>
    <xf numFmtId="0" fontId="17" fillId="0" borderId="0" xfId="2" applyFont="1">
      <alignment vertic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1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4"/>
  <sheetViews>
    <sheetView tabSelected="1" zoomScale="150" zoomScaleNormal="75" workbookViewId="0">
      <pane ySplit="2" topLeftCell="A33" activePane="bottomLeft" state="frozen"/>
      <selection pane="bottomLeft" activeCell="E45" sqref="E45"/>
    </sheetView>
  </sheetViews>
  <sheetFormatPr baseColWidth="10" defaultColWidth="11" defaultRowHeight="15" x14ac:dyDescent="0.2"/>
  <cols>
    <col min="1" max="1" width="22.1640625" style="3" customWidth="1"/>
    <col min="3" max="3" width="15.83203125" customWidth="1"/>
    <col min="4" max="4" width="11.1640625" customWidth="1"/>
    <col min="5" max="5" width="14.5" customWidth="1"/>
    <col min="6" max="6" width="12" customWidth="1"/>
    <col min="7" max="7" width="10.83203125" customWidth="1"/>
  </cols>
  <sheetData>
    <row r="1" spans="1:9" x14ac:dyDescent="0.2">
      <c r="A1" s="18" t="s">
        <v>0</v>
      </c>
      <c r="B1" s="19"/>
      <c r="C1" s="19"/>
      <c r="D1" s="19"/>
      <c r="E1" s="19"/>
      <c r="F1" s="19"/>
      <c r="G1" s="19"/>
    </row>
    <row r="2" spans="1:9" ht="18" thickBot="1" x14ac:dyDescent="0.25">
      <c r="A2" s="15"/>
      <c r="B2" s="12" t="s">
        <v>1</v>
      </c>
      <c r="C2" s="14" t="s">
        <v>168</v>
      </c>
      <c r="D2" s="14" t="s">
        <v>169</v>
      </c>
      <c r="E2" s="14" t="s">
        <v>170</v>
      </c>
      <c r="F2" s="14" t="s">
        <v>171</v>
      </c>
      <c r="G2" s="13" t="s">
        <v>172</v>
      </c>
    </row>
    <row r="3" spans="1:9" x14ac:dyDescent="0.2">
      <c r="A3" s="3" t="s">
        <v>2</v>
      </c>
      <c r="B3">
        <v>455</v>
      </c>
    </row>
    <row r="4" spans="1:9" x14ac:dyDescent="0.2">
      <c r="A4" s="3" t="s">
        <v>3</v>
      </c>
      <c r="C4" s="10" t="s">
        <v>164</v>
      </c>
      <c r="D4" s="10" t="s">
        <v>166</v>
      </c>
      <c r="E4" s="1" t="s">
        <v>4</v>
      </c>
      <c r="F4" s="10" t="s">
        <v>166</v>
      </c>
    </row>
    <row r="5" spans="1:9" x14ac:dyDescent="0.2">
      <c r="A5" s="11" t="s">
        <v>160</v>
      </c>
      <c r="C5" s="1" t="s">
        <v>5</v>
      </c>
      <c r="D5" s="10" t="s">
        <v>165</v>
      </c>
      <c r="E5" s="1" t="s">
        <v>6</v>
      </c>
      <c r="F5" s="1" t="s">
        <v>7</v>
      </c>
    </row>
    <row r="6" spans="1:9" x14ac:dyDescent="0.2">
      <c r="A6" s="11" t="s">
        <v>161</v>
      </c>
      <c r="C6" s="1" t="s">
        <v>8</v>
      </c>
      <c r="D6" s="1" t="s">
        <v>9</v>
      </c>
      <c r="E6" s="1" t="s">
        <v>10</v>
      </c>
      <c r="F6" s="10" t="s">
        <v>167</v>
      </c>
    </row>
    <row r="7" spans="1:9" x14ac:dyDescent="0.2">
      <c r="A7" s="11" t="s">
        <v>162</v>
      </c>
      <c r="C7" s="1" t="s">
        <v>11</v>
      </c>
      <c r="D7" s="1" t="s">
        <v>12</v>
      </c>
      <c r="E7" s="1" t="s">
        <v>13</v>
      </c>
      <c r="F7" s="1" t="s">
        <v>12</v>
      </c>
    </row>
    <row r="8" spans="1:9" ht="16" x14ac:dyDescent="0.2">
      <c r="A8" s="3" t="s">
        <v>14</v>
      </c>
      <c r="B8">
        <v>152</v>
      </c>
      <c r="C8" s="1" t="s">
        <v>15</v>
      </c>
      <c r="D8" s="1" t="s">
        <v>16</v>
      </c>
      <c r="E8" s="1" t="s">
        <v>17</v>
      </c>
      <c r="F8" s="1" t="s">
        <v>18</v>
      </c>
      <c r="G8" s="1" t="s">
        <v>19</v>
      </c>
      <c r="I8" s="9"/>
    </row>
    <row r="9" spans="1:9" x14ac:dyDescent="0.2">
      <c r="A9" s="3" t="s">
        <v>20</v>
      </c>
      <c r="B9">
        <v>152</v>
      </c>
      <c r="G9" s="1" t="s">
        <v>21</v>
      </c>
    </row>
    <row r="10" spans="1:9" x14ac:dyDescent="0.2">
      <c r="A10" s="3" t="s">
        <v>22</v>
      </c>
      <c r="C10" s="1" t="s">
        <v>23</v>
      </c>
      <c r="D10" s="1" t="s">
        <v>24</v>
      </c>
      <c r="E10" s="7" t="s">
        <v>25</v>
      </c>
      <c r="F10" s="7" t="s">
        <v>26</v>
      </c>
    </row>
    <row r="11" spans="1:9" x14ac:dyDescent="0.2">
      <c r="A11" s="3" t="s">
        <v>27</v>
      </c>
      <c r="C11" s="1" t="s">
        <v>28</v>
      </c>
      <c r="D11" s="1" t="s">
        <v>29</v>
      </c>
      <c r="E11" s="1" t="s">
        <v>30</v>
      </c>
      <c r="F11" s="1" t="s">
        <v>31</v>
      </c>
    </row>
    <row r="12" spans="1:9" x14ac:dyDescent="0.2">
      <c r="A12" s="3" t="s">
        <v>32</v>
      </c>
      <c r="B12">
        <v>152</v>
      </c>
      <c r="C12" s="1" t="s">
        <v>33</v>
      </c>
      <c r="D12" s="1" t="s">
        <v>34</v>
      </c>
      <c r="E12" s="1" t="s">
        <v>35</v>
      </c>
      <c r="F12" s="1" t="s">
        <v>36</v>
      </c>
      <c r="G12" s="1" t="s">
        <v>37</v>
      </c>
    </row>
    <row r="13" spans="1:9" x14ac:dyDescent="0.2">
      <c r="A13" s="3" t="s">
        <v>38</v>
      </c>
      <c r="B13">
        <v>152</v>
      </c>
      <c r="C13" s="1" t="s">
        <v>39</v>
      </c>
      <c r="D13" s="1" t="s">
        <v>40</v>
      </c>
      <c r="E13" s="1" t="s">
        <v>41</v>
      </c>
      <c r="F13" s="1" t="s">
        <v>42</v>
      </c>
      <c r="G13" s="1" t="s">
        <v>37</v>
      </c>
    </row>
    <row r="14" spans="1:9" ht="17" x14ac:dyDescent="0.2">
      <c r="A14" s="11" t="s">
        <v>173</v>
      </c>
      <c r="B14">
        <v>152</v>
      </c>
      <c r="C14" s="1" t="s">
        <v>43</v>
      </c>
      <c r="D14" s="1" t="s">
        <v>44</v>
      </c>
      <c r="E14" s="8" t="s">
        <v>45</v>
      </c>
      <c r="F14" s="1" t="s">
        <v>46</v>
      </c>
      <c r="G14" s="1" t="s">
        <v>47</v>
      </c>
    </row>
    <row r="15" spans="1:9" ht="17" x14ac:dyDescent="0.2">
      <c r="A15" s="11" t="s">
        <v>174</v>
      </c>
      <c r="B15">
        <v>152</v>
      </c>
      <c r="C15" s="1" t="s">
        <v>48</v>
      </c>
      <c r="D15" s="1" t="s">
        <v>49</v>
      </c>
      <c r="E15" s="1" t="s">
        <v>50</v>
      </c>
      <c r="F15" s="1" t="s">
        <v>51</v>
      </c>
      <c r="G15" s="1" t="s">
        <v>52</v>
      </c>
    </row>
    <row r="16" spans="1:9" ht="17" x14ac:dyDescent="0.2">
      <c r="A16" s="11" t="s">
        <v>175</v>
      </c>
      <c r="B16">
        <v>152</v>
      </c>
      <c r="C16" s="1" t="s">
        <v>53</v>
      </c>
      <c r="D16" s="1" t="s">
        <v>54</v>
      </c>
      <c r="E16" s="1" t="s">
        <v>55</v>
      </c>
      <c r="F16" s="1" t="s">
        <v>56</v>
      </c>
      <c r="G16" s="1" t="s">
        <v>57</v>
      </c>
    </row>
    <row r="17" spans="1:7" x14ac:dyDescent="0.2">
      <c r="A17" s="11" t="s">
        <v>163</v>
      </c>
      <c r="B17">
        <v>151</v>
      </c>
      <c r="C17" s="1" t="s">
        <v>58</v>
      </c>
      <c r="D17" s="1" t="s">
        <v>59</v>
      </c>
      <c r="E17" s="1" t="s">
        <v>60</v>
      </c>
      <c r="F17" s="1" t="s">
        <v>61</v>
      </c>
      <c r="G17" s="1" t="s">
        <v>37</v>
      </c>
    </row>
    <row r="18" spans="1:7" ht="17" x14ac:dyDescent="0.2">
      <c r="A18" s="11" t="s">
        <v>176</v>
      </c>
      <c r="B18">
        <v>118</v>
      </c>
      <c r="C18" s="1" t="s">
        <v>62</v>
      </c>
      <c r="D18" s="1" t="s">
        <v>63</v>
      </c>
      <c r="E18" s="1" t="s">
        <v>64</v>
      </c>
      <c r="F18" s="1" t="s">
        <v>65</v>
      </c>
      <c r="G18" s="1" t="s">
        <v>66</v>
      </c>
    </row>
    <row r="19" spans="1:7" ht="17" x14ac:dyDescent="0.2">
      <c r="A19" s="11" t="s">
        <v>177</v>
      </c>
      <c r="B19">
        <v>142</v>
      </c>
      <c r="C19" s="4" t="s">
        <v>67</v>
      </c>
      <c r="D19" s="1" t="s">
        <v>68</v>
      </c>
      <c r="E19" s="1" t="s">
        <v>69</v>
      </c>
      <c r="F19" s="1" t="s">
        <v>70</v>
      </c>
      <c r="G19" s="1" t="s">
        <v>37</v>
      </c>
    </row>
    <row r="20" spans="1:7" ht="17" x14ac:dyDescent="0.2">
      <c r="A20" s="11" t="s">
        <v>178</v>
      </c>
      <c r="B20">
        <v>109</v>
      </c>
      <c r="C20" s="1" t="s">
        <v>71</v>
      </c>
      <c r="D20" s="1" t="s">
        <v>72</v>
      </c>
      <c r="E20" s="1" t="s">
        <v>73</v>
      </c>
      <c r="F20" s="1" t="s">
        <v>74</v>
      </c>
      <c r="G20" s="1" t="s">
        <v>75</v>
      </c>
    </row>
    <row r="21" spans="1:7" ht="17" x14ac:dyDescent="0.2">
      <c r="A21" s="11" t="s">
        <v>179</v>
      </c>
      <c r="B21">
        <v>138</v>
      </c>
      <c r="C21" s="1" t="s">
        <v>76</v>
      </c>
      <c r="D21" s="1" t="s">
        <v>77</v>
      </c>
      <c r="E21" s="1" t="s">
        <v>78</v>
      </c>
      <c r="F21" s="1" t="s">
        <v>79</v>
      </c>
      <c r="G21" s="1" t="s">
        <v>80</v>
      </c>
    </row>
    <row r="22" spans="1:7" ht="17" x14ac:dyDescent="0.2">
      <c r="A22" s="11" t="s">
        <v>180</v>
      </c>
      <c r="B22">
        <v>138</v>
      </c>
      <c r="C22" s="1" t="s">
        <v>81</v>
      </c>
      <c r="D22" s="1" t="s">
        <v>82</v>
      </c>
      <c r="E22" s="1" t="s">
        <v>83</v>
      </c>
      <c r="F22" s="1" t="s">
        <v>84</v>
      </c>
      <c r="G22" s="1" t="s">
        <v>37</v>
      </c>
    </row>
    <row r="23" spans="1:7" ht="17" x14ac:dyDescent="0.2">
      <c r="A23" s="11" t="s">
        <v>181</v>
      </c>
      <c r="B23">
        <v>139</v>
      </c>
      <c r="C23" s="1" t="s">
        <v>85</v>
      </c>
      <c r="D23" s="1" t="s">
        <v>86</v>
      </c>
      <c r="E23" s="1" t="s">
        <v>87</v>
      </c>
      <c r="F23" s="1" t="s">
        <v>88</v>
      </c>
      <c r="G23" s="1" t="s">
        <v>37</v>
      </c>
    </row>
    <row r="24" spans="1:7" ht="17" x14ac:dyDescent="0.2">
      <c r="A24" s="11" t="s">
        <v>182</v>
      </c>
      <c r="B24">
        <v>127</v>
      </c>
      <c r="C24" s="1" t="s">
        <v>89</v>
      </c>
      <c r="D24" s="1" t="s">
        <v>90</v>
      </c>
      <c r="E24" s="1" t="s">
        <v>87</v>
      </c>
      <c r="F24" s="1" t="s">
        <v>91</v>
      </c>
      <c r="G24" s="1" t="s">
        <v>92</v>
      </c>
    </row>
    <row r="25" spans="1:7" ht="17" x14ac:dyDescent="0.2">
      <c r="A25" s="11" t="s">
        <v>183</v>
      </c>
      <c r="B25">
        <v>139</v>
      </c>
      <c r="C25" s="1" t="s">
        <v>93</v>
      </c>
      <c r="D25" s="1" t="s">
        <v>94</v>
      </c>
      <c r="E25" s="1" t="s">
        <v>95</v>
      </c>
      <c r="F25" s="1" t="s">
        <v>96</v>
      </c>
      <c r="G25" s="1" t="s">
        <v>97</v>
      </c>
    </row>
    <row r="26" spans="1:7" x14ac:dyDescent="0.2">
      <c r="A26" s="3" t="s">
        <v>98</v>
      </c>
      <c r="B26">
        <v>148</v>
      </c>
      <c r="C26" s="1" t="s">
        <v>99</v>
      </c>
      <c r="D26" s="1" t="s">
        <v>100</v>
      </c>
      <c r="E26" s="1" t="s">
        <v>101</v>
      </c>
      <c r="F26" s="1" t="s">
        <v>102</v>
      </c>
      <c r="G26" s="1" t="s">
        <v>37</v>
      </c>
    </row>
    <row r="27" spans="1:7" x14ac:dyDescent="0.2">
      <c r="A27" s="3" t="s">
        <v>103</v>
      </c>
      <c r="B27">
        <v>101</v>
      </c>
      <c r="C27" s="1" t="s">
        <v>104</v>
      </c>
      <c r="D27" s="1" t="s">
        <v>105</v>
      </c>
      <c r="E27" s="1" t="s">
        <v>106</v>
      </c>
      <c r="F27" s="1" t="s">
        <v>107</v>
      </c>
      <c r="G27" s="1" t="s">
        <v>37</v>
      </c>
    </row>
    <row r="28" spans="1:7" x14ac:dyDescent="0.2">
      <c r="A28" s="3" t="s">
        <v>108</v>
      </c>
      <c r="B28">
        <v>102</v>
      </c>
      <c r="C28" s="1" t="s">
        <v>109</v>
      </c>
      <c r="D28" s="1" t="s">
        <v>110</v>
      </c>
      <c r="E28" s="1" t="s">
        <v>111</v>
      </c>
      <c r="F28" s="1" t="s">
        <v>112</v>
      </c>
      <c r="G28" s="1" t="s">
        <v>80</v>
      </c>
    </row>
    <row r="29" spans="1:7" x14ac:dyDescent="0.2">
      <c r="A29" s="3" t="s">
        <v>113</v>
      </c>
      <c r="B29">
        <v>102</v>
      </c>
      <c r="C29" s="1" t="s">
        <v>114</v>
      </c>
      <c r="D29" s="1" t="s">
        <v>115</v>
      </c>
      <c r="E29" s="1" t="s">
        <v>116</v>
      </c>
      <c r="F29" s="1" t="s">
        <v>117</v>
      </c>
      <c r="G29" s="1" t="s">
        <v>118</v>
      </c>
    </row>
    <row r="30" spans="1:7" x14ac:dyDescent="0.2">
      <c r="A30" s="3" t="s">
        <v>119</v>
      </c>
      <c r="B30">
        <v>102</v>
      </c>
      <c r="C30" s="1" t="s">
        <v>120</v>
      </c>
      <c r="D30" s="1" t="s">
        <v>121</v>
      </c>
      <c r="E30" s="1" t="s">
        <v>122</v>
      </c>
      <c r="F30" s="1" t="s">
        <v>123</v>
      </c>
      <c r="G30" s="1" t="s">
        <v>124</v>
      </c>
    </row>
    <row r="31" spans="1:7" x14ac:dyDescent="0.2">
      <c r="A31" s="3" t="s">
        <v>125</v>
      </c>
      <c r="B31">
        <v>148</v>
      </c>
      <c r="C31" s="1" t="s">
        <v>126</v>
      </c>
      <c r="D31" s="1" t="s">
        <v>127</v>
      </c>
      <c r="E31" s="1" t="s">
        <v>128</v>
      </c>
      <c r="F31" s="1" t="s">
        <v>129</v>
      </c>
      <c r="G31" s="1" t="s">
        <v>130</v>
      </c>
    </row>
    <row r="32" spans="1:7" ht="17" x14ac:dyDescent="0.2">
      <c r="A32" s="11" t="s">
        <v>184</v>
      </c>
      <c r="B32">
        <v>116</v>
      </c>
      <c r="C32" s="1" t="s">
        <v>131</v>
      </c>
      <c r="D32" s="1" t="s">
        <v>132</v>
      </c>
      <c r="E32" s="1" t="s">
        <v>133</v>
      </c>
      <c r="F32" s="1" t="s">
        <v>134</v>
      </c>
      <c r="G32" s="1" t="s">
        <v>80</v>
      </c>
    </row>
    <row r="33" spans="1:7" ht="17" x14ac:dyDescent="0.2">
      <c r="A33" s="11" t="s">
        <v>185</v>
      </c>
      <c r="B33">
        <v>134</v>
      </c>
      <c r="C33" s="4" t="s">
        <v>135</v>
      </c>
      <c r="D33" s="1" t="s">
        <v>136</v>
      </c>
      <c r="E33" s="1" t="s">
        <v>137</v>
      </c>
      <c r="F33" s="1" t="s">
        <v>138</v>
      </c>
      <c r="G33" s="1" t="s">
        <v>139</v>
      </c>
    </row>
    <row r="34" spans="1:7" ht="17" x14ac:dyDescent="0.2">
      <c r="A34" s="11" t="s">
        <v>186</v>
      </c>
      <c r="B34">
        <v>133</v>
      </c>
      <c r="C34" s="1" t="s">
        <v>140</v>
      </c>
      <c r="D34" s="1" t="s">
        <v>141</v>
      </c>
      <c r="E34" s="1" t="s">
        <v>142</v>
      </c>
      <c r="F34" s="1" t="s">
        <v>143</v>
      </c>
      <c r="G34" s="1" t="s">
        <v>37</v>
      </c>
    </row>
    <row r="35" spans="1:7" x14ac:dyDescent="0.2">
      <c r="A35" s="3" t="s">
        <v>144</v>
      </c>
      <c r="B35">
        <v>115</v>
      </c>
      <c r="C35" s="1" t="s">
        <v>145</v>
      </c>
      <c r="D35" s="1" t="s">
        <v>146</v>
      </c>
      <c r="E35" s="1" t="s">
        <v>147</v>
      </c>
      <c r="F35" s="1" t="s">
        <v>148</v>
      </c>
      <c r="G35" s="1" t="s">
        <v>130</v>
      </c>
    </row>
    <row r="36" spans="1:7" x14ac:dyDescent="0.2">
      <c r="A36" s="3" t="s">
        <v>149</v>
      </c>
      <c r="B36">
        <v>136</v>
      </c>
      <c r="C36" s="1" t="s">
        <v>150</v>
      </c>
      <c r="D36" s="1" t="s">
        <v>151</v>
      </c>
      <c r="E36" s="1" t="s">
        <v>152</v>
      </c>
      <c r="F36" s="1" t="s">
        <v>153</v>
      </c>
      <c r="G36" s="1" t="s">
        <v>154</v>
      </c>
    </row>
    <row r="37" spans="1:7" x14ac:dyDescent="0.2">
      <c r="A37" s="5" t="s">
        <v>155</v>
      </c>
      <c r="B37" s="2">
        <v>148</v>
      </c>
      <c r="C37" s="6" t="s">
        <v>156</v>
      </c>
      <c r="D37" s="6" t="s">
        <v>157</v>
      </c>
      <c r="E37" s="6" t="s">
        <v>158</v>
      </c>
      <c r="F37" s="6" t="s">
        <v>159</v>
      </c>
      <c r="G37" s="6" t="s">
        <v>130</v>
      </c>
    </row>
    <row r="38" spans="1:7" ht="17" x14ac:dyDescent="0.2">
      <c r="A38" s="20" t="s">
        <v>187</v>
      </c>
      <c r="B38" s="21"/>
      <c r="C38" s="21"/>
      <c r="D38" s="21"/>
      <c r="E38" s="21"/>
      <c r="F38" s="21"/>
      <c r="G38" s="21"/>
    </row>
    <row r="39" spans="1:7" ht="17" x14ac:dyDescent="0.2">
      <c r="A39" s="20" t="s">
        <v>188</v>
      </c>
      <c r="B39" s="21"/>
      <c r="C39" s="21"/>
      <c r="D39" s="21"/>
      <c r="E39" s="21"/>
      <c r="F39" s="21"/>
      <c r="G39" s="21"/>
    </row>
    <row r="40" spans="1:7" ht="17" x14ac:dyDescent="0.2">
      <c r="A40" s="17" t="s">
        <v>189</v>
      </c>
      <c r="B40" s="17"/>
      <c r="C40" s="17"/>
      <c r="D40" s="17"/>
      <c r="E40" s="17"/>
      <c r="F40" s="17"/>
      <c r="G40" s="17"/>
    </row>
    <row r="41" spans="1:7" ht="17" x14ac:dyDescent="0.2">
      <c r="A41" s="17" t="s">
        <v>190</v>
      </c>
      <c r="B41" s="17"/>
      <c r="C41" s="17"/>
      <c r="D41" s="17"/>
      <c r="E41" s="17"/>
      <c r="F41" s="17"/>
      <c r="G41" s="17"/>
    </row>
    <row r="42" spans="1:7" ht="17" x14ac:dyDescent="0.2">
      <c r="A42" s="17" t="s">
        <v>191</v>
      </c>
      <c r="B42" s="17"/>
      <c r="C42" s="17"/>
      <c r="D42" s="17"/>
      <c r="E42" s="17"/>
      <c r="F42" s="17"/>
      <c r="G42" s="17"/>
    </row>
    <row r="74" spans="1:1" x14ac:dyDescent="0.2">
      <c r="A74" s="16"/>
    </row>
  </sheetData>
  <mergeCells count="6">
    <mergeCell ref="A42:G42"/>
    <mergeCell ref="A41:G41"/>
    <mergeCell ref="A1:G1"/>
    <mergeCell ref="A38:G38"/>
    <mergeCell ref="A39:G39"/>
    <mergeCell ref="A40:G4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D7060-4A93-7147-9649-6B1180891B87}">
  <dimension ref="A1:M83"/>
  <sheetViews>
    <sheetView topLeftCell="A60" workbookViewId="0">
      <selection activeCell="I13" sqref="I13:J13"/>
    </sheetView>
  </sheetViews>
  <sheetFormatPr baseColWidth="10" defaultRowHeight="15" x14ac:dyDescent="0.2"/>
  <cols>
    <col min="13" max="13" width="35.33203125" customWidth="1"/>
  </cols>
  <sheetData>
    <row r="1" spans="1:13" ht="16" thickBot="1" x14ac:dyDescent="0.25">
      <c r="A1" s="43" t="s">
        <v>5329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2"/>
    </row>
    <row r="2" spans="1:13" ht="16" thickBot="1" x14ac:dyDescent="0.25">
      <c r="A2" s="45" t="s">
        <v>5330</v>
      </c>
      <c r="B2" s="45"/>
      <c r="C2" s="45" t="s">
        <v>5331</v>
      </c>
      <c r="D2" s="45"/>
      <c r="E2" s="45" t="s">
        <v>5332</v>
      </c>
      <c r="F2" s="45"/>
      <c r="G2" s="45" t="s">
        <v>5333</v>
      </c>
      <c r="H2" s="45"/>
      <c r="I2" s="45" t="s">
        <v>5334</v>
      </c>
      <c r="J2" s="45"/>
      <c r="K2" s="45" t="s">
        <v>5335</v>
      </c>
      <c r="L2" s="45"/>
      <c r="M2" s="46" t="s">
        <v>5336</v>
      </c>
    </row>
    <row r="3" spans="1:13" ht="22" customHeight="1" x14ac:dyDescent="0.2">
      <c r="A3" s="47" t="s">
        <v>5337</v>
      </c>
      <c r="B3" s="47"/>
      <c r="C3" s="47" t="s">
        <v>5338</v>
      </c>
      <c r="D3" s="47"/>
      <c r="E3" s="47" t="s">
        <v>5339</v>
      </c>
      <c r="F3" s="47"/>
      <c r="G3" s="47" t="s">
        <v>5340</v>
      </c>
      <c r="H3" s="47"/>
      <c r="I3" s="48" t="s">
        <v>5341</v>
      </c>
      <c r="J3" s="48"/>
      <c r="K3" s="47" t="s">
        <v>5342</v>
      </c>
      <c r="L3" s="47"/>
      <c r="M3" s="49">
        <v>0.67</v>
      </c>
    </row>
    <row r="4" spans="1:13" ht="22" customHeight="1" x14ac:dyDescent="0.2">
      <c r="A4" s="50"/>
      <c r="B4" s="50"/>
      <c r="C4" s="50" t="s">
        <v>5343</v>
      </c>
      <c r="D4" s="50"/>
      <c r="E4" s="50"/>
      <c r="F4" s="50"/>
      <c r="G4" s="50" t="s">
        <v>5344</v>
      </c>
      <c r="H4" s="50"/>
      <c r="I4" s="51" t="s">
        <v>5345</v>
      </c>
      <c r="J4" s="51"/>
      <c r="K4" s="50"/>
      <c r="L4" s="50"/>
      <c r="M4" s="52"/>
    </row>
    <row r="5" spans="1:13" ht="22" customHeight="1" x14ac:dyDescent="0.2">
      <c r="A5" s="50"/>
      <c r="B5" s="50"/>
      <c r="C5" s="53"/>
      <c r="D5" s="53"/>
      <c r="E5" s="50"/>
      <c r="F5" s="50"/>
      <c r="G5" s="50" t="s">
        <v>5346</v>
      </c>
      <c r="H5" s="50"/>
      <c r="I5" s="51" t="s">
        <v>5347</v>
      </c>
      <c r="J5" s="51"/>
      <c r="K5" s="50"/>
      <c r="L5" s="50"/>
      <c r="M5" s="52"/>
    </row>
    <row r="6" spans="1:13" ht="22" customHeight="1" x14ac:dyDescent="0.2">
      <c r="A6" s="50"/>
      <c r="B6" s="50"/>
      <c r="C6" s="53"/>
      <c r="D6" s="53"/>
      <c r="E6" s="50"/>
      <c r="F6" s="50"/>
      <c r="G6" s="53"/>
      <c r="H6" s="53"/>
      <c r="I6" s="51" t="s">
        <v>5348</v>
      </c>
      <c r="J6" s="51"/>
      <c r="K6" s="50"/>
      <c r="L6" s="50"/>
      <c r="M6" s="52"/>
    </row>
    <row r="7" spans="1:13" ht="22" customHeight="1" x14ac:dyDescent="0.2">
      <c r="A7" s="50"/>
      <c r="B7" s="50"/>
      <c r="C7" s="53"/>
      <c r="D7" s="53"/>
      <c r="E7" s="50"/>
      <c r="F7" s="50"/>
      <c r="G7" s="53"/>
      <c r="H7" s="53"/>
      <c r="I7" s="51" t="s">
        <v>5349</v>
      </c>
      <c r="J7" s="51"/>
      <c r="K7" s="50"/>
      <c r="L7" s="50"/>
      <c r="M7" s="52"/>
    </row>
    <row r="8" spans="1:13" ht="22" customHeight="1" x14ac:dyDescent="0.2">
      <c r="A8" s="50"/>
      <c r="B8" s="50"/>
      <c r="C8" s="53"/>
      <c r="D8" s="53"/>
      <c r="E8" s="50"/>
      <c r="F8" s="50"/>
      <c r="G8" s="53"/>
      <c r="H8" s="53"/>
      <c r="I8" s="51" t="s">
        <v>5350</v>
      </c>
      <c r="J8" s="51"/>
      <c r="K8" s="50"/>
      <c r="L8" s="50"/>
      <c r="M8" s="52"/>
    </row>
    <row r="9" spans="1:13" ht="22" customHeight="1" x14ac:dyDescent="0.2">
      <c r="A9" s="50" t="s">
        <v>5351</v>
      </c>
      <c r="B9" s="50"/>
      <c r="C9" s="50" t="s">
        <v>5352</v>
      </c>
      <c r="D9" s="50"/>
      <c r="E9" s="50" t="s">
        <v>5339</v>
      </c>
      <c r="F9" s="50"/>
      <c r="G9" s="50" t="s">
        <v>5353</v>
      </c>
      <c r="H9" s="50"/>
      <c r="I9" s="51" t="s">
        <v>5354</v>
      </c>
      <c r="J9" s="51"/>
      <c r="K9" s="50" t="s">
        <v>5342</v>
      </c>
      <c r="L9" s="50"/>
      <c r="M9" s="49">
        <v>1</v>
      </c>
    </row>
    <row r="10" spans="1:13" x14ac:dyDescent="0.2">
      <c r="A10" s="50"/>
      <c r="B10" s="50"/>
      <c r="C10" s="50"/>
      <c r="D10" s="50"/>
      <c r="E10" s="50"/>
      <c r="F10" s="50"/>
      <c r="G10" s="50" t="s">
        <v>5355</v>
      </c>
      <c r="H10" s="50"/>
      <c r="I10" s="51" t="s">
        <v>5356</v>
      </c>
      <c r="J10" s="51"/>
      <c r="K10" s="50"/>
      <c r="L10" s="50"/>
      <c r="M10" s="52"/>
    </row>
    <row r="11" spans="1:13" x14ac:dyDescent="0.2">
      <c r="A11" s="50"/>
      <c r="B11" s="50"/>
      <c r="C11" s="50"/>
      <c r="D11" s="50"/>
      <c r="E11" s="50"/>
      <c r="F11" s="50"/>
      <c r="G11" s="53"/>
      <c r="H11" s="53"/>
      <c r="I11" s="50"/>
      <c r="J11" s="50"/>
      <c r="K11" s="50"/>
      <c r="L11" s="50"/>
      <c r="M11" s="52"/>
    </row>
    <row r="12" spans="1:13" ht="22" customHeight="1" x14ac:dyDescent="0.2">
      <c r="A12" s="50" t="s">
        <v>5357</v>
      </c>
      <c r="B12" s="50"/>
      <c r="C12" s="50" t="s">
        <v>5338</v>
      </c>
      <c r="D12" s="50"/>
      <c r="E12" s="50" t="s">
        <v>5115</v>
      </c>
      <c r="F12" s="50"/>
      <c r="G12" s="50" t="s">
        <v>5353</v>
      </c>
      <c r="H12" s="50"/>
      <c r="I12" s="51" t="s">
        <v>5358</v>
      </c>
      <c r="J12" s="51"/>
      <c r="K12" s="50" t="s">
        <v>5342</v>
      </c>
      <c r="L12" s="50"/>
      <c r="M12" s="49">
        <v>0.67</v>
      </c>
    </row>
    <row r="13" spans="1:13" x14ac:dyDescent="0.2">
      <c r="A13" s="50"/>
      <c r="B13" s="50"/>
      <c r="C13" s="50"/>
      <c r="D13" s="50"/>
      <c r="E13" s="50"/>
      <c r="F13" s="50"/>
      <c r="G13" s="50" t="s">
        <v>5355</v>
      </c>
      <c r="H13" s="50"/>
      <c r="I13" s="51" t="s">
        <v>5359</v>
      </c>
      <c r="J13" s="51"/>
      <c r="K13" s="50"/>
      <c r="L13" s="50"/>
      <c r="M13" s="52"/>
    </row>
    <row r="14" spans="1:13" x14ac:dyDescent="0.2">
      <c r="A14" s="50"/>
      <c r="B14" s="50"/>
      <c r="C14" s="50"/>
      <c r="D14" s="50"/>
      <c r="E14" s="50"/>
      <c r="F14" s="50"/>
      <c r="G14" s="53"/>
      <c r="H14" s="53"/>
      <c r="I14" s="50"/>
      <c r="J14" s="50"/>
      <c r="K14" s="50"/>
      <c r="L14" s="50"/>
      <c r="M14" s="52"/>
    </row>
    <row r="15" spans="1:13" x14ac:dyDescent="0.2">
      <c r="A15" s="50"/>
      <c r="B15" s="50"/>
      <c r="C15" s="50"/>
      <c r="D15" s="50"/>
      <c r="E15" s="50"/>
      <c r="F15" s="50"/>
      <c r="G15" s="53"/>
      <c r="H15" s="53"/>
      <c r="I15" s="51"/>
      <c r="J15" s="51"/>
      <c r="K15" s="50"/>
      <c r="L15" s="50"/>
      <c r="M15" s="52"/>
    </row>
    <row r="16" spans="1:13" x14ac:dyDescent="0.2">
      <c r="A16" s="50" t="s">
        <v>5360</v>
      </c>
      <c r="B16" s="50"/>
      <c r="C16" s="50" t="s">
        <v>5361</v>
      </c>
      <c r="D16" s="50"/>
      <c r="E16" s="50" t="s">
        <v>5115</v>
      </c>
      <c r="F16" s="50"/>
      <c r="G16" s="50" t="s">
        <v>5362</v>
      </c>
      <c r="H16" s="50"/>
      <c r="I16" s="51" t="s">
        <v>5363</v>
      </c>
      <c r="J16" s="51"/>
      <c r="K16" s="50" t="s">
        <v>5342</v>
      </c>
      <c r="L16" s="50"/>
      <c r="M16" s="49">
        <v>1</v>
      </c>
    </row>
    <row r="17" spans="1:13" ht="25" customHeight="1" x14ac:dyDescent="0.2">
      <c r="A17" s="50"/>
      <c r="B17" s="50"/>
      <c r="C17" s="50"/>
      <c r="D17" s="50"/>
      <c r="E17" s="50"/>
      <c r="F17" s="50"/>
      <c r="G17" s="50" t="s">
        <v>5364</v>
      </c>
      <c r="H17" s="50"/>
      <c r="I17" s="51"/>
      <c r="J17" s="51"/>
      <c r="K17" s="50"/>
      <c r="L17" s="50"/>
      <c r="M17" s="52"/>
    </row>
    <row r="18" spans="1:13" ht="29" customHeight="1" x14ac:dyDescent="0.2">
      <c r="A18" s="50" t="s">
        <v>5365</v>
      </c>
      <c r="B18" s="50"/>
      <c r="C18" s="50" t="s">
        <v>5338</v>
      </c>
      <c r="D18" s="50"/>
      <c r="E18" s="50" t="s">
        <v>5115</v>
      </c>
      <c r="F18" s="50"/>
      <c r="G18" s="50" t="s">
        <v>5353</v>
      </c>
      <c r="H18" s="50"/>
      <c r="I18" s="51" t="s">
        <v>5366</v>
      </c>
      <c r="J18" s="51"/>
      <c r="K18" s="51" t="s">
        <v>5367</v>
      </c>
      <c r="L18" s="51"/>
      <c r="M18" s="49">
        <v>1</v>
      </c>
    </row>
    <row r="19" spans="1:13" ht="41" customHeight="1" x14ac:dyDescent="0.2">
      <c r="A19" s="50"/>
      <c r="B19" s="50"/>
      <c r="C19" s="50"/>
      <c r="D19" s="50"/>
      <c r="E19" s="50"/>
      <c r="F19" s="50"/>
      <c r="G19" s="50" t="s">
        <v>5368</v>
      </c>
      <c r="H19" s="50"/>
      <c r="I19" s="51" t="s">
        <v>5369</v>
      </c>
      <c r="J19" s="51"/>
      <c r="K19" s="51" t="s">
        <v>5370</v>
      </c>
      <c r="L19" s="51"/>
      <c r="M19" s="49"/>
    </row>
    <row r="20" spans="1:13" x14ac:dyDescent="0.2">
      <c r="A20" s="50" t="s">
        <v>5371</v>
      </c>
      <c r="B20" s="50"/>
      <c r="C20" s="50" t="s">
        <v>5372</v>
      </c>
      <c r="D20" s="50"/>
      <c r="E20" s="50" t="s">
        <v>5339</v>
      </c>
      <c r="F20" s="50"/>
      <c r="G20" s="50" t="s">
        <v>5353</v>
      </c>
      <c r="H20" s="50"/>
      <c r="I20" s="51" t="s">
        <v>5354</v>
      </c>
      <c r="J20" s="51"/>
      <c r="K20" s="51" t="s">
        <v>5373</v>
      </c>
      <c r="L20" s="51"/>
      <c r="M20" s="49">
        <v>1</v>
      </c>
    </row>
    <row r="21" spans="1:13" x14ac:dyDescent="0.2">
      <c r="A21" s="50"/>
      <c r="B21" s="50"/>
      <c r="C21" s="50" t="s">
        <v>5374</v>
      </c>
      <c r="D21" s="50"/>
      <c r="E21" s="50"/>
      <c r="F21" s="50"/>
      <c r="G21" s="50" t="s">
        <v>5375</v>
      </c>
      <c r="H21" s="50"/>
      <c r="I21" s="51"/>
      <c r="J21" s="51"/>
      <c r="K21" s="51" t="s">
        <v>5376</v>
      </c>
      <c r="L21" s="51"/>
      <c r="M21" s="52"/>
    </row>
    <row r="22" spans="1:13" x14ac:dyDescent="0.2">
      <c r="A22" s="50"/>
      <c r="B22" s="50"/>
      <c r="C22" s="53"/>
      <c r="D22" s="53"/>
      <c r="E22" s="50"/>
      <c r="F22" s="50"/>
      <c r="G22" s="53"/>
      <c r="H22" s="53"/>
      <c r="I22" s="51"/>
      <c r="J22" s="51"/>
      <c r="K22" s="51" t="s">
        <v>5377</v>
      </c>
      <c r="L22" s="51"/>
      <c r="M22" s="52"/>
    </row>
    <row r="23" spans="1:13" x14ac:dyDescent="0.2">
      <c r="A23" s="50"/>
      <c r="B23" s="50"/>
      <c r="C23" s="53"/>
      <c r="D23" s="53"/>
      <c r="E23" s="50"/>
      <c r="F23" s="50"/>
      <c r="G23" s="53"/>
      <c r="H23" s="53"/>
      <c r="I23" s="51"/>
      <c r="J23" s="51"/>
      <c r="K23" s="51" t="s">
        <v>5378</v>
      </c>
      <c r="L23" s="51"/>
      <c r="M23" s="52"/>
    </row>
    <row r="24" spans="1:13" x14ac:dyDescent="0.2">
      <c r="A24" s="50"/>
      <c r="B24" s="50"/>
      <c r="C24" s="53"/>
      <c r="D24" s="53"/>
      <c r="E24" s="50"/>
      <c r="F24" s="50"/>
      <c r="G24" s="53"/>
      <c r="H24" s="53"/>
      <c r="I24" s="51"/>
      <c r="J24" s="51"/>
      <c r="K24" s="51" t="s">
        <v>5379</v>
      </c>
      <c r="L24" s="51"/>
      <c r="M24" s="52"/>
    </row>
    <row r="25" spans="1:13" x14ac:dyDescent="0.2">
      <c r="A25" s="50"/>
      <c r="B25" s="50"/>
      <c r="C25" s="53"/>
      <c r="D25" s="53"/>
      <c r="E25" s="50"/>
      <c r="F25" s="50"/>
      <c r="G25" s="53"/>
      <c r="H25" s="53"/>
      <c r="I25" s="51"/>
      <c r="J25" s="51"/>
      <c r="K25" s="51" t="s">
        <v>5380</v>
      </c>
      <c r="L25" s="51"/>
      <c r="M25" s="52"/>
    </row>
    <row r="26" spans="1:13" x14ac:dyDescent="0.2">
      <c r="A26" s="50"/>
      <c r="B26" s="50"/>
      <c r="C26" s="53"/>
      <c r="D26" s="53"/>
      <c r="E26" s="50"/>
      <c r="F26" s="50"/>
      <c r="G26" s="53"/>
      <c r="H26" s="53"/>
      <c r="I26" s="51"/>
      <c r="J26" s="51"/>
      <c r="K26" s="51" t="s">
        <v>5381</v>
      </c>
      <c r="L26" s="51"/>
      <c r="M26" s="52"/>
    </row>
    <row r="27" spans="1:13" x14ac:dyDescent="0.2">
      <c r="A27" s="50"/>
      <c r="B27" s="50"/>
      <c r="C27" s="53"/>
      <c r="D27" s="53"/>
      <c r="E27" s="50"/>
      <c r="F27" s="50"/>
      <c r="G27" s="53"/>
      <c r="H27" s="53"/>
      <c r="I27" s="51"/>
      <c r="J27" s="51"/>
      <c r="K27" s="51" t="s">
        <v>5382</v>
      </c>
      <c r="L27" s="51"/>
      <c r="M27" s="52"/>
    </row>
    <row r="28" spans="1:13" x14ac:dyDescent="0.2">
      <c r="A28" s="50"/>
      <c r="B28" s="50"/>
      <c r="C28" s="53"/>
      <c r="D28" s="53"/>
      <c r="E28" s="50"/>
      <c r="F28" s="50"/>
      <c r="G28" s="53"/>
      <c r="H28" s="53"/>
      <c r="I28" s="51"/>
      <c r="J28" s="51"/>
      <c r="K28" s="51" t="s">
        <v>5383</v>
      </c>
      <c r="L28" s="51"/>
      <c r="M28" s="52"/>
    </row>
    <row r="29" spans="1:13" x14ac:dyDescent="0.2">
      <c r="A29" s="50"/>
      <c r="B29" s="50"/>
      <c r="C29" s="53"/>
      <c r="D29" s="53"/>
      <c r="E29" s="50"/>
      <c r="F29" s="50"/>
      <c r="G29" s="53"/>
      <c r="H29" s="53"/>
      <c r="I29" s="51"/>
      <c r="J29" s="51"/>
      <c r="K29" s="51" t="s">
        <v>5384</v>
      </c>
      <c r="L29" s="51"/>
      <c r="M29" s="52"/>
    </row>
    <row r="30" spans="1:13" x14ac:dyDescent="0.2">
      <c r="A30" s="50"/>
      <c r="B30" s="50"/>
      <c r="C30" s="53"/>
      <c r="D30" s="53"/>
      <c r="E30" s="50"/>
      <c r="F30" s="50"/>
      <c r="G30" s="53"/>
      <c r="H30" s="53"/>
      <c r="I30" s="51"/>
      <c r="J30" s="51"/>
      <c r="K30" s="51" t="s">
        <v>5385</v>
      </c>
      <c r="L30" s="51"/>
      <c r="M30" s="52"/>
    </row>
    <row r="31" spans="1:13" x14ac:dyDescent="0.2">
      <c r="A31" s="50"/>
      <c r="B31" s="50"/>
      <c r="C31" s="53"/>
      <c r="D31" s="53"/>
      <c r="E31" s="50"/>
      <c r="F31" s="50"/>
      <c r="G31" s="53"/>
      <c r="H31" s="53"/>
      <c r="I31" s="51"/>
      <c r="J31" s="51"/>
      <c r="K31" s="51" t="s">
        <v>5386</v>
      </c>
      <c r="L31" s="51"/>
      <c r="M31" s="52"/>
    </row>
    <row r="32" spans="1:13" x14ac:dyDescent="0.2">
      <c r="A32" s="50"/>
      <c r="B32" s="50"/>
      <c r="C32" s="53"/>
      <c r="D32" s="53"/>
      <c r="E32" s="50"/>
      <c r="F32" s="50"/>
      <c r="G32" s="53"/>
      <c r="H32" s="53"/>
      <c r="I32" s="51"/>
      <c r="J32" s="51"/>
      <c r="K32" s="51" t="s">
        <v>5387</v>
      </c>
      <c r="L32" s="51"/>
      <c r="M32" s="52"/>
    </row>
    <row r="33" spans="1:13" x14ac:dyDescent="0.2">
      <c r="A33" s="50"/>
      <c r="B33" s="50"/>
      <c r="C33" s="53"/>
      <c r="D33" s="53"/>
      <c r="E33" s="50"/>
      <c r="F33" s="50"/>
      <c r="G33" s="53"/>
      <c r="H33" s="53"/>
      <c r="I33" s="51"/>
      <c r="J33" s="51"/>
      <c r="K33" s="51" t="s">
        <v>5388</v>
      </c>
      <c r="L33" s="51"/>
      <c r="M33" s="52"/>
    </row>
    <row r="34" spans="1:13" x14ac:dyDescent="0.2">
      <c r="A34" s="50"/>
      <c r="B34" s="50"/>
      <c r="C34" s="53"/>
      <c r="D34" s="53"/>
      <c r="E34" s="50"/>
      <c r="F34" s="50"/>
      <c r="G34" s="53"/>
      <c r="H34" s="53"/>
      <c r="I34" s="51"/>
      <c r="J34" s="51"/>
      <c r="K34" s="51" t="s">
        <v>5389</v>
      </c>
      <c r="L34" s="51"/>
      <c r="M34" s="52"/>
    </row>
    <row r="35" spans="1:13" x14ac:dyDescent="0.2">
      <c r="A35" s="50" t="s">
        <v>5390</v>
      </c>
      <c r="B35" s="50"/>
      <c r="C35" s="50" t="s">
        <v>5391</v>
      </c>
      <c r="D35" s="50"/>
      <c r="E35" s="50" t="s">
        <v>5339</v>
      </c>
      <c r="F35" s="50"/>
      <c r="G35" s="50" t="s">
        <v>5353</v>
      </c>
      <c r="H35" s="50"/>
      <c r="I35" s="51" t="s">
        <v>5359</v>
      </c>
      <c r="J35" s="51"/>
      <c r="K35" s="51" t="s">
        <v>5373</v>
      </c>
      <c r="L35" s="51"/>
      <c r="M35" s="49">
        <v>1</v>
      </c>
    </row>
    <row r="36" spans="1:13" x14ac:dyDescent="0.2">
      <c r="A36" s="50"/>
      <c r="B36" s="50"/>
      <c r="C36" s="50"/>
      <c r="D36" s="50"/>
      <c r="E36" s="50"/>
      <c r="F36" s="50"/>
      <c r="G36" s="50" t="s">
        <v>5364</v>
      </c>
      <c r="H36" s="50"/>
      <c r="I36" s="51"/>
      <c r="J36" s="51"/>
      <c r="K36" s="51" t="s">
        <v>5376</v>
      </c>
      <c r="L36" s="51"/>
      <c r="M36" s="52"/>
    </row>
    <row r="37" spans="1:13" x14ac:dyDescent="0.2">
      <c r="A37" s="50"/>
      <c r="B37" s="50"/>
      <c r="C37" s="50"/>
      <c r="D37" s="50"/>
      <c r="E37" s="50"/>
      <c r="F37" s="50"/>
      <c r="G37" s="53"/>
      <c r="H37" s="53"/>
      <c r="I37" s="51"/>
      <c r="J37" s="51"/>
      <c r="K37" s="51" t="s">
        <v>5378</v>
      </c>
      <c r="L37" s="51"/>
      <c r="M37" s="52"/>
    </row>
    <row r="38" spans="1:13" x14ac:dyDescent="0.2">
      <c r="A38" s="50"/>
      <c r="B38" s="50"/>
      <c r="C38" s="50"/>
      <c r="D38" s="50"/>
      <c r="E38" s="50"/>
      <c r="F38" s="50"/>
      <c r="G38" s="53"/>
      <c r="H38" s="53"/>
      <c r="I38" s="51"/>
      <c r="J38" s="51"/>
      <c r="K38" s="51" t="s">
        <v>5379</v>
      </c>
      <c r="L38" s="51"/>
      <c r="M38" s="52"/>
    </row>
    <row r="39" spans="1:13" x14ac:dyDescent="0.2">
      <c r="A39" s="50"/>
      <c r="B39" s="50"/>
      <c r="C39" s="50"/>
      <c r="D39" s="50"/>
      <c r="E39" s="50"/>
      <c r="F39" s="50"/>
      <c r="G39" s="53"/>
      <c r="H39" s="53"/>
      <c r="I39" s="51"/>
      <c r="J39" s="51"/>
      <c r="K39" s="51" t="s">
        <v>5392</v>
      </c>
      <c r="L39" s="51"/>
      <c r="M39" s="52"/>
    </row>
    <row r="40" spans="1:13" x14ac:dyDescent="0.2">
      <c r="A40" s="50"/>
      <c r="B40" s="50"/>
      <c r="C40" s="50"/>
      <c r="D40" s="50"/>
      <c r="E40" s="50"/>
      <c r="F40" s="50"/>
      <c r="G40" s="53"/>
      <c r="H40" s="53"/>
      <c r="I40" s="51"/>
      <c r="J40" s="51"/>
      <c r="K40" s="51" t="s">
        <v>5381</v>
      </c>
      <c r="L40" s="51"/>
      <c r="M40" s="52"/>
    </row>
    <row r="41" spans="1:13" x14ac:dyDescent="0.2">
      <c r="A41" s="50"/>
      <c r="B41" s="50"/>
      <c r="C41" s="50"/>
      <c r="D41" s="50"/>
      <c r="E41" s="50"/>
      <c r="F41" s="50"/>
      <c r="G41" s="53"/>
      <c r="H41" s="53"/>
      <c r="I41" s="51"/>
      <c r="J41" s="51"/>
      <c r="K41" s="51" t="s">
        <v>5393</v>
      </c>
      <c r="L41" s="51"/>
      <c r="M41" s="52"/>
    </row>
    <row r="42" spans="1:13" x14ac:dyDescent="0.2">
      <c r="A42" s="50"/>
      <c r="B42" s="50"/>
      <c r="C42" s="50"/>
      <c r="D42" s="50"/>
      <c r="E42" s="50"/>
      <c r="F42" s="50"/>
      <c r="G42" s="53"/>
      <c r="H42" s="53"/>
      <c r="I42" s="51"/>
      <c r="J42" s="51"/>
      <c r="K42" s="51" t="s">
        <v>5394</v>
      </c>
      <c r="L42" s="51"/>
      <c r="M42" s="52"/>
    </row>
    <row r="43" spans="1:13" ht="22" customHeight="1" x14ac:dyDescent="0.2">
      <c r="A43" s="50" t="s">
        <v>5395</v>
      </c>
      <c r="B43" s="50"/>
      <c r="C43" s="50" t="s">
        <v>5338</v>
      </c>
      <c r="D43" s="50"/>
      <c r="E43" s="50" t="s">
        <v>5339</v>
      </c>
      <c r="F43" s="50"/>
      <c r="G43" s="50" t="s">
        <v>5396</v>
      </c>
      <c r="H43" s="50"/>
      <c r="I43" s="51" t="s">
        <v>5342</v>
      </c>
      <c r="J43" s="51"/>
      <c r="K43" s="51" t="s">
        <v>5397</v>
      </c>
      <c r="L43" s="51"/>
      <c r="M43" s="49">
        <v>1</v>
      </c>
    </row>
    <row r="44" spans="1:13" x14ac:dyDescent="0.2">
      <c r="A44" s="50"/>
      <c r="B44" s="50"/>
      <c r="C44" s="50"/>
      <c r="D44" s="50"/>
      <c r="E44" s="50"/>
      <c r="F44" s="50"/>
      <c r="G44" s="50" t="s">
        <v>5398</v>
      </c>
      <c r="H44" s="50"/>
      <c r="I44" s="51"/>
      <c r="J44" s="51"/>
      <c r="K44" s="51" t="s">
        <v>5399</v>
      </c>
      <c r="L44" s="51"/>
      <c r="M44" s="52"/>
    </row>
    <row r="45" spans="1:13" x14ac:dyDescent="0.2">
      <c r="A45" s="50"/>
      <c r="B45" s="50"/>
      <c r="C45" s="50"/>
      <c r="D45" s="50"/>
      <c r="E45" s="50"/>
      <c r="F45" s="50"/>
      <c r="G45" s="53"/>
      <c r="H45" s="53"/>
      <c r="I45" s="51"/>
      <c r="J45" s="51"/>
      <c r="K45" s="51" t="s">
        <v>5400</v>
      </c>
      <c r="L45" s="51"/>
      <c r="M45" s="52"/>
    </row>
    <row r="46" spans="1:13" x14ac:dyDescent="0.2">
      <c r="A46" s="50"/>
      <c r="B46" s="50"/>
      <c r="C46" s="50"/>
      <c r="D46" s="50"/>
      <c r="E46" s="50"/>
      <c r="F46" s="50"/>
      <c r="G46" s="53"/>
      <c r="H46" s="53"/>
      <c r="I46" s="51"/>
      <c r="J46" s="51"/>
      <c r="K46" s="51" t="s">
        <v>5401</v>
      </c>
      <c r="L46" s="51"/>
      <c r="M46" s="52"/>
    </row>
    <row r="47" spans="1:13" x14ac:dyDescent="0.2">
      <c r="A47" s="50"/>
      <c r="B47" s="50"/>
      <c r="C47" s="50"/>
      <c r="D47" s="50"/>
      <c r="E47" s="50"/>
      <c r="F47" s="50"/>
      <c r="G47" s="53"/>
      <c r="H47" s="53"/>
      <c r="I47" s="51"/>
      <c r="J47" s="51"/>
      <c r="K47" s="51" t="s">
        <v>5402</v>
      </c>
      <c r="L47" s="51"/>
      <c r="M47" s="52"/>
    </row>
    <row r="48" spans="1:13" x14ac:dyDescent="0.2">
      <c r="A48" s="50"/>
      <c r="B48" s="50"/>
      <c r="C48" s="50"/>
      <c r="D48" s="50"/>
      <c r="E48" s="50"/>
      <c r="F48" s="50"/>
      <c r="G48" s="53"/>
      <c r="H48" s="53"/>
      <c r="I48" s="51"/>
      <c r="J48" s="51"/>
      <c r="K48" s="51" t="s">
        <v>5403</v>
      </c>
      <c r="L48" s="51"/>
      <c r="M48" s="52"/>
    </row>
    <row r="49" spans="1:13" x14ac:dyDescent="0.2">
      <c r="A49" s="50"/>
      <c r="B49" s="50"/>
      <c r="C49" s="50"/>
      <c r="D49" s="50"/>
      <c r="E49" s="50"/>
      <c r="F49" s="50"/>
      <c r="G49" s="53"/>
      <c r="H49" s="53"/>
      <c r="I49" s="51"/>
      <c r="J49" s="51"/>
      <c r="K49" s="51" t="s">
        <v>5404</v>
      </c>
      <c r="L49" s="51"/>
      <c r="M49" s="52"/>
    </row>
    <row r="50" spans="1:13" x14ac:dyDescent="0.2">
      <c r="A50" s="50" t="s">
        <v>5405</v>
      </c>
      <c r="B50" s="50"/>
      <c r="C50" s="50" t="s">
        <v>5338</v>
      </c>
      <c r="D50" s="50"/>
      <c r="E50" s="50" t="s">
        <v>5339</v>
      </c>
      <c r="F50" s="50"/>
      <c r="G50" s="50" t="s">
        <v>5406</v>
      </c>
      <c r="H50" s="50"/>
      <c r="I50" s="51" t="s">
        <v>5342</v>
      </c>
      <c r="J50" s="51"/>
      <c r="K50" s="51" t="s">
        <v>5407</v>
      </c>
      <c r="L50" s="51"/>
      <c r="M50" s="49">
        <v>1</v>
      </c>
    </row>
    <row r="51" spans="1:13" x14ac:dyDescent="0.2">
      <c r="A51" s="50"/>
      <c r="B51" s="50"/>
      <c r="C51" s="50"/>
      <c r="D51" s="50"/>
      <c r="E51" s="50"/>
      <c r="F51" s="50"/>
      <c r="G51" s="50" t="s">
        <v>5353</v>
      </c>
      <c r="H51" s="50"/>
      <c r="I51" s="51"/>
      <c r="J51" s="51"/>
      <c r="K51" s="51" t="s">
        <v>5376</v>
      </c>
      <c r="L51" s="51"/>
      <c r="M51" s="52"/>
    </row>
    <row r="52" spans="1:13" x14ac:dyDescent="0.2">
      <c r="A52" s="50"/>
      <c r="B52" s="50"/>
      <c r="C52" s="50"/>
      <c r="D52" s="50"/>
      <c r="E52" s="50"/>
      <c r="F52" s="50"/>
      <c r="G52" s="53"/>
      <c r="H52" s="53"/>
      <c r="I52" s="51"/>
      <c r="J52" s="51"/>
      <c r="K52" s="51" t="s">
        <v>5379</v>
      </c>
      <c r="L52" s="51"/>
      <c r="M52" s="52"/>
    </row>
    <row r="53" spans="1:13" x14ac:dyDescent="0.2">
      <c r="A53" s="50"/>
      <c r="B53" s="50"/>
      <c r="C53" s="50"/>
      <c r="D53" s="50"/>
      <c r="E53" s="50"/>
      <c r="F53" s="50"/>
      <c r="G53" s="53"/>
      <c r="H53" s="53"/>
      <c r="I53" s="51"/>
      <c r="J53" s="51"/>
      <c r="K53" s="51" t="s">
        <v>5380</v>
      </c>
      <c r="L53" s="51"/>
      <c r="M53" s="52"/>
    </row>
    <row r="54" spans="1:13" x14ac:dyDescent="0.2">
      <c r="A54" s="50"/>
      <c r="B54" s="50"/>
      <c r="C54" s="50"/>
      <c r="D54" s="50"/>
      <c r="E54" s="50"/>
      <c r="F54" s="50"/>
      <c r="G54" s="53"/>
      <c r="H54" s="53"/>
      <c r="I54" s="51"/>
      <c r="J54" s="51"/>
      <c r="K54" s="51" t="s">
        <v>5392</v>
      </c>
      <c r="L54" s="51"/>
      <c r="M54" s="52"/>
    </row>
    <row r="55" spans="1:13" x14ac:dyDescent="0.2">
      <c r="A55" s="50"/>
      <c r="B55" s="50"/>
      <c r="C55" s="50"/>
      <c r="D55" s="50"/>
      <c r="E55" s="50"/>
      <c r="F55" s="50"/>
      <c r="G55" s="53"/>
      <c r="H55" s="53"/>
      <c r="I55" s="51"/>
      <c r="J55" s="51"/>
      <c r="K55" s="51" t="s">
        <v>5381</v>
      </c>
      <c r="L55" s="51"/>
      <c r="M55" s="52"/>
    </row>
    <row r="56" spans="1:13" x14ac:dyDescent="0.2">
      <c r="A56" s="50"/>
      <c r="B56" s="50"/>
      <c r="C56" s="50"/>
      <c r="D56" s="50"/>
      <c r="E56" s="50"/>
      <c r="F56" s="50"/>
      <c r="G56" s="53"/>
      <c r="H56" s="53"/>
      <c r="I56" s="51"/>
      <c r="J56" s="51"/>
      <c r="K56" s="51" t="s">
        <v>5382</v>
      </c>
      <c r="L56" s="51"/>
      <c r="M56" s="52"/>
    </row>
    <row r="57" spans="1:13" x14ac:dyDescent="0.2">
      <c r="A57" s="50"/>
      <c r="B57" s="50"/>
      <c r="C57" s="50"/>
      <c r="D57" s="50"/>
      <c r="E57" s="50"/>
      <c r="F57" s="50"/>
      <c r="G57" s="53"/>
      <c r="H57" s="53"/>
      <c r="I57" s="51"/>
      <c r="J57" s="51"/>
      <c r="K57" s="51" t="s">
        <v>5383</v>
      </c>
      <c r="L57" s="51"/>
      <c r="M57" s="52"/>
    </row>
    <row r="58" spans="1:13" x14ac:dyDescent="0.2">
      <c r="A58" s="50" t="s">
        <v>5408</v>
      </c>
      <c r="B58" s="50"/>
      <c r="C58" s="50" t="s">
        <v>5338</v>
      </c>
      <c r="D58" s="50"/>
      <c r="E58" s="50" t="s">
        <v>5339</v>
      </c>
      <c r="F58" s="50"/>
      <c r="G58" s="50" t="s">
        <v>5353</v>
      </c>
      <c r="H58" s="50"/>
      <c r="I58" s="51" t="s">
        <v>5342</v>
      </c>
      <c r="J58" s="51"/>
      <c r="K58" s="51" t="s">
        <v>5376</v>
      </c>
      <c r="L58" s="51"/>
      <c r="M58" s="49">
        <v>1</v>
      </c>
    </row>
    <row r="59" spans="1:13" x14ac:dyDescent="0.2">
      <c r="A59" s="50"/>
      <c r="B59" s="50"/>
      <c r="C59" s="50"/>
      <c r="D59" s="50"/>
      <c r="E59" s="50"/>
      <c r="F59" s="50"/>
      <c r="G59" s="50" t="s">
        <v>5409</v>
      </c>
      <c r="H59" s="50"/>
      <c r="I59" s="51"/>
      <c r="J59" s="51"/>
      <c r="K59" s="51" t="s">
        <v>5379</v>
      </c>
      <c r="L59" s="51"/>
      <c r="M59" s="52"/>
    </row>
    <row r="60" spans="1:13" x14ac:dyDescent="0.2">
      <c r="A60" s="50"/>
      <c r="B60" s="50"/>
      <c r="C60" s="50"/>
      <c r="D60" s="50"/>
      <c r="E60" s="50"/>
      <c r="F60" s="50"/>
      <c r="G60" s="53"/>
      <c r="H60" s="53"/>
      <c r="I60" s="51"/>
      <c r="J60" s="51"/>
      <c r="K60" s="51" t="s">
        <v>5380</v>
      </c>
      <c r="L60" s="51"/>
      <c r="M60" s="52"/>
    </row>
    <row r="61" spans="1:13" x14ac:dyDescent="0.2">
      <c r="A61" s="50"/>
      <c r="B61" s="50"/>
      <c r="C61" s="50"/>
      <c r="D61" s="50"/>
      <c r="E61" s="50"/>
      <c r="F61" s="50"/>
      <c r="G61" s="53"/>
      <c r="H61" s="53"/>
      <c r="I61" s="51"/>
      <c r="J61" s="51"/>
      <c r="K61" s="51" t="s">
        <v>5382</v>
      </c>
      <c r="L61" s="51"/>
      <c r="M61" s="52"/>
    </row>
    <row r="62" spans="1:13" x14ac:dyDescent="0.2">
      <c r="A62" s="50"/>
      <c r="B62" s="50"/>
      <c r="C62" s="50"/>
      <c r="D62" s="50"/>
      <c r="E62" s="50"/>
      <c r="F62" s="50"/>
      <c r="G62" s="53"/>
      <c r="H62" s="53"/>
      <c r="I62" s="51"/>
      <c r="J62" s="51"/>
      <c r="K62" s="51" t="s">
        <v>5410</v>
      </c>
      <c r="L62" s="51"/>
      <c r="M62" s="52"/>
    </row>
    <row r="63" spans="1:13" x14ac:dyDescent="0.2">
      <c r="A63" s="50"/>
      <c r="B63" s="50"/>
      <c r="C63" s="50"/>
      <c r="D63" s="50"/>
      <c r="E63" s="50"/>
      <c r="F63" s="50"/>
      <c r="G63" s="53"/>
      <c r="H63" s="53"/>
      <c r="I63" s="51"/>
      <c r="J63" s="51"/>
      <c r="K63" s="51" t="s">
        <v>5387</v>
      </c>
      <c r="L63" s="51"/>
      <c r="M63" s="52"/>
    </row>
    <row r="64" spans="1:13" x14ac:dyDescent="0.2">
      <c r="A64" s="50"/>
      <c r="B64" s="50"/>
      <c r="C64" s="50"/>
      <c r="D64" s="50"/>
      <c r="E64" s="50"/>
      <c r="F64" s="50"/>
      <c r="G64" s="53"/>
      <c r="H64" s="53"/>
      <c r="I64" s="51"/>
      <c r="J64" s="51"/>
      <c r="K64" s="51" t="s">
        <v>5411</v>
      </c>
      <c r="L64" s="51"/>
      <c r="M64" s="52"/>
    </row>
    <row r="65" spans="1:13" ht="16" thickBot="1" x14ac:dyDescent="0.25">
      <c r="A65" s="54"/>
      <c r="B65" s="54"/>
      <c r="C65" s="54"/>
      <c r="D65" s="54"/>
      <c r="E65" s="54"/>
      <c r="F65" s="54"/>
      <c r="G65" s="55"/>
      <c r="H65" s="55"/>
      <c r="I65" s="56"/>
      <c r="J65" s="56"/>
      <c r="K65" s="56" t="s">
        <v>5389</v>
      </c>
      <c r="L65" s="56"/>
      <c r="M65" s="57"/>
    </row>
    <row r="66" spans="1:13" x14ac:dyDescent="0.2">
      <c r="A66" s="17" t="s">
        <v>5412</v>
      </c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</row>
    <row r="67" spans="1:13" x14ac:dyDescent="0.2">
      <c r="A67" s="17" t="s">
        <v>5413</v>
      </c>
      <c r="B67" s="21"/>
      <c r="C67" s="21"/>
      <c r="D67" s="21"/>
      <c r="E67" s="21"/>
      <c r="F67" s="21"/>
      <c r="G67" s="21"/>
      <c r="H67" s="21"/>
      <c r="I67" s="21"/>
      <c r="J67" s="21"/>
      <c r="K67" s="21"/>
      <c r="L67" s="21"/>
      <c r="M67" s="21"/>
    </row>
    <row r="68" spans="1:13" x14ac:dyDescent="0.2">
      <c r="A68" s="17" t="s">
        <v>5414</v>
      </c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</row>
    <row r="69" spans="1:13" x14ac:dyDescent="0.2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</row>
    <row r="70" spans="1:13" x14ac:dyDescent="0.2">
      <c r="A70" s="58" t="s">
        <v>5499</v>
      </c>
    </row>
    <row r="71" spans="1:13" x14ac:dyDescent="0.2">
      <c r="A71" s="17" t="s">
        <v>5500</v>
      </c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</row>
    <row r="72" spans="1:13" x14ac:dyDescent="0.2">
      <c r="A72" s="17" t="s">
        <v>5501</v>
      </c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</row>
    <row r="73" spans="1:13" x14ac:dyDescent="0.2">
      <c r="A73" s="17" t="s">
        <v>5502</v>
      </c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</row>
    <row r="74" spans="1:13" x14ac:dyDescent="0.2">
      <c r="A74" s="17" t="s">
        <v>5503</v>
      </c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</row>
    <row r="75" spans="1:13" x14ac:dyDescent="0.2">
      <c r="A75" s="17" t="s">
        <v>5504</v>
      </c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</row>
    <row r="76" spans="1:13" x14ac:dyDescent="0.2">
      <c r="A76" s="17" t="s">
        <v>5505</v>
      </c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</row>
    <row r="77" spans="1:13" x14ac:dyDescent="0.2">
      <c r="A77" s="17" t="s">
        <v>5506</v>
      </c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</row>
    <row r="78" spans="1:13" x14ac:dyDescent="0.2">
      <c r="A78" s="17" t="s">
        <v>5507</v>
      </c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</row>
    <row r="79" spans="1:13" x14ac:dyDescent="0.2">
      <c r="A79" s="17" t="s">
        <v>5508</v>
      </c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</row>
    <row r="80" spans="1:13" x14ac:dyDescent="0.2">
      <c r="A80" s="17" t="s">
        <v>5509</v>
      </c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</row>
    <row r="81" spans="1:13" x14ac:dyDescent="0.2">
      <c r="A81" s="17" t="s">
        <v>5510</v>
      </c>
      <c r="B81" s="17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</row>
    <row r="82" spans="1:13" x14ac:dyDescent="0.2">
      <c r="A82" s="17" t="s">
        <v>5511</v>
      </c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</row>
    <row r="83" spans="1:13" x14ac:dyDescent="0.2">
      <c r="A83" s="17" t="s">
        <v>5512</v>
      </c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</row>
  </sheetData>
  <mergeCells count="218">
    <mergeCell ref="A78:M78"/>
    <mergeCell ref="A79:M79"/>
    <mergeCell ref="A80:M80"/>
    <mergeCell ref="A81:M81"/>
    <mergeCell ref="A82:M82"/>
    <mergeCell ref="A83:M83"/>
    <mergeCell ref="A72:M72"/>
    <mergeCell ref="A73:M73"/>
    <mergeCell ref="A74:M74"/>
    <mergeCell ref="A75:M75"/>
    <mergeCell ref="A76:M76"/>
    <mergeCell ref="A77:M77"/>
    <mergeCell ref="G65:H65"/>
    <mergeCell ref="K65:L65"/>
    <mergeCell ref="A66:M66"/>
    <mergeCell ref="A67:M67"/>
    <mergeCell ref="A68:M68"/>
    <mergeCell ref="A71:M71"/>
    <mergeCell ref="M58:M65"/>
    <mergeCell ref="G59:H59"/>
    <mergeCell ref="K59:L59"/>
    <mergeCell ref="G60:H60"/>
    <mergeCell ref="K60:L60"/>
    <mergeCell ref="G61:H61"/>
    <mergeCell ref="K61:L61"/>
    <mergeCell ref="G62:H62"/>
    <mergeCell ref="K62:L62"/>
    <mergeCell ref="G63:H63"/>
    <mergeCell ref="K57:L57"/>
    <mergeCell ref="A58:B65"/>
    <mergeCell ref="C58:D65"/>
    <mergeCell ref="E58:F65"/>
    <mergeCell ref="G58:H58"/>
    <mergeCell ref="I58:J65"/>
    <mergeCell ref="K58:L58"/>
    <mergeCell ref="K63:L63"/>
    <mergeCell ref="G64:H64"/>
    <mergeCell ref="K64:L64"/>
    <mergeCell ref="M50:M57"/>
    <mergeCell ref="G51:H51"/>
    <mergeCell ref="K51:L51"/>
    <mergeCell ref="G52:H52"/>
    <mergeCell ref="K52:L52"/>
    <mergeCell ref="G53:H53"/>
    <mergeCell ref="K53:L53"/>
    <mergeCell ref="G54:H54"/>
    <mergeCell ref="K54:L54"/>
    <mergeCell ref="G55:H55"/>
    <mergeCell ref="A50:B57"/>
    <mergeCell ref="C50:D57"/>
    <mergeCell ref="E50:F57"/>
    <mergeCell ref="G50:H50"/>
    <mergeCell ref="I50:J57"/>
    <mergeCell ref="K50:L50"/>
    <mergeCell ref="K55:L55"/>
    <mergeCell ref="G56:H56"/>
    <mergeCell ref="K56:L56"/>
    <mergeCell ref="G57:H57"/>
    <mergeCell ref="M43:M49"/>
    <mergeCell ref="G44:H44"/>
    <mergeCell ref="K44:L44"/>
    <mergeCell ref="G45:H45"/>
    <mergeCell ref="K45:L45"/>
    <mergeCell ref="G46:H46"/>
    <mergeCell ref="K46:L46"/>
    <mergeCell ref="G47:H47"/>
    <mergeCell ref="K47:L47"/>
    <mergeCell ref="G48:H48"/>
    <mergeCell ref="K42:L42"/>
    <mergeCell ref="A43:B49"/>
    <mergeCell ref="C43:D49"/>
    <mergeCell ref="E43:F49"/>
    <mergeCell ref="G43:H43"/>
    <mergeCell ref="I43:J49"/>
    <mergeCell ref="K43:L43"/>
    <mergeCell ref="K48:L48"/>
    <mergeCell ref="G49:H49"/>
    <mergeCell ref="K49:L49"/>
    <mergeCell ref="M35:M42"/>
    <mergeCell ref="G36:H36"/>
    <mergeCell ref="K36:L36"/>
    <mergeCell ref="G37:H37"/>
    <mergeCell ref="K37:L37"/>
    <mergeCell ref="G38:H38"/>
    <mergeCell ref="K38:L38"/>
    <mergeCell ref="G39:H39"/>
    <mergeCell ref="K39:L39"/>
    <mergeCell ref="G40:H40"/>
    <mergeCell ref="A35:B42"/>
    <mergeCell ref="C35:D42"/>
    <mergeCell ref="E35:F42"/>
    <mergeCell ref="G35:H35"/>
    <mergeCell ref="I35:J42"/>
    <mergeCell ref="K35:L35"/>
    <mergeCell ref="K40:L40"/>
    <mergeCell ref="G41:H41"/>
    <mergeCell ref="K41:L41"/>
    <mergeCell ref="G42:H42"/>
    <mergeCell ref="C33:D33"/>
    <mergeCell ref="G33:H33"/>
    <mergeCell ref="K33:L33"/>
    <mergeCell ref="C34:D34"/>
    <mergeCell ref="G34:H34"/>
    <mergeCell ref="K34:L34"/>
    <mergeCell ref="C31:D31"/>
    <mergeCell ref="G31:H31"/>
    <mergeCell ref="K31:L31"/>
    <mergeCell ref="C32:D32"/>
    <mergeCell ref="G32:H32"/>
    <mergeCell ref="K32:L32"/>
    <mergeCell ref="C29:D29"/>
    <mergeCell ref="G29:H29"/>
    <mergeCell ref="K29:L29"/>
    <mergeCell ref="C30:D30"/>
    <mergeCell ref="G30:H30"/>
    <mergeCell ref="K30:L30"/>
    <mergeCell ref="C27:D27"/>
    <mergeCell ref="G27:H27"/>
    <mergeCell ref="K27:L27"/>
    <mergeCell ref="C28:D28"/>
    <mergeCell ref="G28:H28"/>
    <mergeCell ref="K28:L28"/>
    <mergeCell ref="K24:L24"/>
    <mergeCell ref="C25:D25"/>
    <mergeCell ref="G25:H25"/>
    <mergeCell ref="K25:L25"/>
    <mergeCell ref="C26:D26"/>
    <mergeCell ref="G26:H26"/>
    <mergeCell ref="K26:L26"/>
    <mergeCell ref="M20:M34"/>
    <mergeCell ref="C21:D21"/>
    <mergeCell ref="G21:H21"/>
    <mergeCell ref="K21:L21"/>
    <mergeCell ref="C22:D22"/>
    <mergeCell ref="G22:H22"/>
    <mergeCell ref="K22:L22"/>
    <mergeCell ref="C23:D23"/>
    <mergeCell ref="G23:H23"/>
    <mergeCell ref="K23:L23"/>
    <mergeCell ref="I19:J19"/>
    <mergeCell ref="K19:L19"/>
    <mergeCell ref="A20:B34"/>
    <mergeCell ref="C20:D20"/>
    <mergeCell ref="E20:F34"/>
    <mergeCell ref="G20:H20"/>
    <mergeCell ref="I20:J34"/>
    <mergeCell ref="K20:L20"/>
    <mergeCell ref="C24:D24"/>
    <mergeCell ref="G24:H24"/>
    <mergeCell ref="M16:M17"/>
    <mergeCell ref="G17:H17"/>
    <mergeCell ref="A18:B19"/>
    <mergeCell ref="C18:D19"/>
    <mergeCell ref="E18:F19"/>
    <mergeCell ref="G18:H18"/>
    <mergeCell ref="I18:J18"/>
    <mergeCell ref="K18:L18"/>
    <mergeCell ref="M18:M19"/>
    <mergeCell ref="G19:H19"/>
    <mergeCell ref="A16:B17"/>
    <mergeCell ref="C16:D17"/>
    <mergeCell ref="E16:F17"/>
    <mergeCell ref="G16:H16"/>
    <mergeCell ref="I16:J17"/>
    <mergeCell ref="K16:L17"/>
    <mergeCell ref="M12:M15"/>
    <mergeCell ref="G13:H13"/>
    <mergeCell ref="I13:J13"/>
    <mergeCell ref="G14:H14"/>
    <mergeCell ref="I14:J14"/>
    <mergeCell ref="G15:H15"/>
    <mergeCell ref="I15:J15"/>
    <mergeCell ref="A12:B15"/>
    <mergeCell ref="C12:D15"/>
    <mergeCell ref="E12:F15"/>
    <mergeCell ref="G12:H12"/>
    <mergeCell ref="I12:J12"/>
    <mergeCell ref="K12:L15"/>
    <mergeCell ref="K9:L11"/>
    <mergeCell ref="M9:M11"/>
    <mergeCell ref="G10:H10"/>
    <mergeCell ref="I10:J10"/>
    <mergeCell ref="G11:H11"/>
    <mergeCell ref="I11:J11"/>
    <mergeCell ref="G8:H8"/>
    <mergeCell ref="I8:J8"/>
    <mergeCell ref="A9:B11"/>
    <mergeCell ref="C9:D11"/>
    <mergeCell ref="E9:F11"/>
    <mergeCell ref="G9:H9"/>
    <mergeCell ref="I9:J9"/>
    <mergeCell ref="M3:M8"/>
    <mergeCell ref="C4:D4"/>
    <mergeCell ref="G4:H4"/>
    <mergeCell ref="I4:J4"/>
    <mergeCell ref="C5:D5"/>
    <mergeCell ref="G5:H5"/>
    <mergeCell ref="I5:J5"/>
    <mergeCell ref="C6:D6"/>
    <mergeCell ref="G6:H6"/>
    <mergeCell ref="I6:J6"/>
    <mergeCell ref="A3:B8"/>
    <mergeCell ref="C3:D3"/>
    <mergeCell ref="E3:F8"/>
    <mergeCell ref="G3:H3"/>
    <mergeCell ref="I3:J3"/>
    <mergeCell ref="K3:L8"/>
    <mergeCell ref="C7:D7"/>
    <mergeCell ref="G7:H7"/>
    <mergeCell ref="I7:J7"/>
    <mergeCell ref="C8:D8"/>
    <mergeCell ref="A1:L1"/>
    <mergeCell ref="A2:B2"/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BC4D4-A84E-3640-960A-8EEEEE351169}">
  <dimension ref="A1:D70"/>
  <sheetViews>
    <sheetView topLeftCell="A50" workbookViewId="0">
      <selection activeCell="N26" sqref="N26"/>
    </sheetView>
  </sheetViews>
  <sheetFormatPr baseColWidth="10" defaultColWidth="9" defaultRowHeight="15" x14ac:dyDescent="0.2"/>
  <cols>
    <col min="1" max="1" width="9" style="34"/>
    <col min="2" max="2" width="20.1640625" style="34" customWidth="1"/>
    <col min="3" max="3" width="23.33203125" style="34" customWidth="1"/>
    <col min="4" max="16384" width="9" style="34"/>
  </cols>
  <sheetData>
    <row r="1" spans="1:4" x14ac:dyDescent="0.2">
      <c r="A1" s="33" t="s">
        <v>5415</v>
      </c>
      <c r="B1" s="33"/>
      <c r="C1" s="33"/>
      <c r="D1" s="33"/>
    </row>
    <row r="2" spans="1:4" ht="16" thickBot="1" x14ac:dyDescent="0.25">
      <c r="A2" s="35" t="s">
        <v>5048</v>
      </c>
      <c r="B2" s="35" t="s">
        <v>1895</v>
      </c>
      <c r="C2" s="35" t="s">
        <v>5416</v>
      </c>
      <c r="D2" s="35" t="s">
        <v>5417</v>
      </c>
    </row>
    <row r="3" spans="1:4" x14ac:dyDescent="0.2">
      <c r="A3" s="34" t="s">
        <v>5092</v>
      </c>
      <c r="B3" s="34" t="s">
        <v>1978</v>
      </c>
      <c r="C3" s="36" t="s">
        <v>5418</v>
      </c>
      <c r="D3" s="34" t="s">
        <v>5419</v>
      </c>
    </row>
    <row r="4" spans="1:4" x14ac:dyDescent="0.2">
      <c r="A4" s="34" t="s">
        <v>5092</v>
      </c>
      <c r="B4" s="34" t="s">
        <v>1978</v>
      </c>
      <c r="C4" s="36" t="s">
        <v>5420</v>
      </c>
      <c r="D4" s="34" t="s">
        <v>5419</v>
      </c>
    </row>
    <row r="5" spans="1:4" x14ac:dyDescent="0.2">
      <c r="A5" s="34" t="s">
        <v>5092</v>
      </c>
      <c r="B5" s="34" t="s">
        <v>1983</v>
      </c>
      <c r="C5" s="36" t="s">
        <v>5421</v>
      </c>
      <c r="D5" s="34" t="s">
        <v>5422</v>
      </c>
    </row>
    <row r="6" spans="1:4" x14ac:dyDescent="0.2">
      <c r="A6" s="34" t="s">
        <v>5092</v>
      </c>
      <c r="B6" s="34" t="s">
        <v>1983</v>
      </c>
      <c r="C6" s="36" t="s">
        <v>5423</v>
      </c>
      <c r="D6" s="34" t="s">
        <v>5419</v>
      </c>
    </row>
    <row r="7" spans="1:4" x14ac:dyDescent="0.2">
      <c r="A7" s="34" t="s">
        <v>5092</v>
      </c>
      <c r="B7" s="34" t="s">
        <v>5424</v>
      </c>
      <c r="C7" s="36" t="s">
        <v>5425</v>
      </c>
      <c r="D7" s="34" t="s">
        <v>5419</v>
      </c>
    </row>
    <row r="8" spans="1:4" x14ac:dyDescent="0.2">
      <c r="A8" s="34" t="s">
        <v>5092</v>
      </c>
      <c r="B8" s="34" t="s">
        <v>5424</v>
      </c>
      <c r="C8" s="36" t="s">
        <v>5426</v>
      </c>
      <c r="D8" s="34" t="s">
        <v>5422</v>
      </c>
    </row>
    <row r="9" spans="1:4" x14ac:dyDescent="0.2">
      <c r="A9" s="34" t="s">
        <v>5092</v>
      </c>
      <c r="B9" s="34" t="s">
        <v>1982</v>
      </c>
      <c r="C9" s="36" t="s">
        <v>5427</v>
      </c>
      <c r="D9" s="34" t="s">
        <v>5419</v>
      </c>
    </row>
    <row r="10" spans="1:4" x14ac:dyDescent="0.2">
      <c r="A10" s="34" t="s">
        <v>5092</v>
      </c>
      <c r="B10" s="34" t="s">
        <v>1982</v>
      </c>
      <c r="C10" s="36" t="s">
        <v>5428</v>
      </c>
      <c r="D10" s="34" t="s">
        <v>5419</v>
      </c>
    </row>
    <row r="11" spans="1:4" x14ac:dyDescent="0.2">
      <c r="A11" s="34" t="s">
        <v>5092</v>
      </c>
      <c r="B11" s="34" t="s">
        <v>1980</v>
      </c>
      <c r="C11" s="36" t="s">
        <v>5429</v>
      </c>
      <c r="D11" s="34" t="s">
        <v>5419</v>
      </c>
    </row>
    <row r="12" spans="1:4" x14ac:dyDescent="0.2">
      <c r="A12" s="34" t="s">
        <v>5092</v>
      </c>
      <c r="B12" s="34" t="s">
        <v>1980</v>
      </c>
      <c r="C12" s="36" t="s">
        <v>5430</v>
      </c>
      <c r="D12" s="34" t="s">
        <v>5419</v>
      </c>
    </row>
    <row r="13" spans="1:4" x14ac:dyDescent="0.2">
      <c r="A13" s="34" t="s">
        <v>5092</v>
      </c>
      <c r="B13" s="34" t="s">
        <v>1981</v>
      </c>
      <c r="C13" s="36" t="s">
        <v>5431</v>
      </c>
      <c r="D13" s="34" t="s">
        <v>5419</v>
      </c>
    </row>
    <row r="14" spans="1:4" x14ac:dyDescent="0.2">
      <c r="A14" s="34" t="s">
        <v>5092</v>
      </c>
      <c r="B14" s="34" t="s">
        <v>1981</v>
      </c>
      <c r="C14" s="36" t="s">
        <v>5432</v>
      </c>
      <c r="D14" s="34" t="s">
        <v>5422</v>
      </c>
    </row>
    <row r="15" spans="1:4" x14ac:dyDescent="0.2">
      <c r="A15" s="34" t="s">
        <v>5092</v>
      </c>
      <c r="B15" s="34" t="s">
        <v>103</v>
      </c>
      <c r="C15" s="36" t="s">
        <v>5433</v>
      </c>
      <c r="D15" s="34" t="s">
        <v>5419</v>
      </c>
    </row>
    <row r="16" spans="1:4" x14ac:dyDescent="0.2">
      <c r="A16" s="34" t="s">
        <v>5092</v>
      </c>
      <c r="B16" s="34" t="s">
        <v>1972</v>
      </c>
      <c r="C16" s="36" t="s">
        <v>5434</v>
      </c>
      <c r="D16" s="34" t="s">
        <v>5435</v>
      </c>
    </row>
    <row r="17" spans="1:4" x14ac:dyDescent="0.2">
      <c r="A17" s="34" t="s">
        <v>5092</v>
      </c>
      <c r="B17" s="34" t="s">
        <v>1972</v>
      </c>
      <c r="C17" s="36" t="s">
        <v>5436</v>
      </c>
      <c r="D17" s="34" t="s">
        <v>5419</v>
      </c>
    </row>
    <row r="18" spans="1:4" x14ac:dyDescent="0.2">
      <c r="A18" s="34" t="s">
        <v>5083</v>
      </c>
      <c r="B18" s="34" t="s">
        <v>1972</v>
      </c>
      <c r="C18" s="36" t="s">
        <v>5437</v>
      </c>
      <c r="D18" s="34" t="s">
        <v>5419</v>
      </c>
    </row>
    <row r="19" spans="1:4" x14ac:dyDescent="0.2">
      <c r="A19" s="34" t="s">
        <v>5083</v>
      </c>
      <c r="B19" s="34" t="s">
        <v>5438</v>
      </c>
      <c r="C19" s="36" t="s">
        <v>5439</v>
      </c>
      <c r="D19" s="34" t="s">
        <v>5422</v>
      </c>
    </row>
    <row r="20" spans="1:4" x14ac:dyDescent="0.2">
      <c r="A20" s="34" t="s">
        <v>5083</v>
      </c>
      <c r="B20" s="34" t="s">
        <v>5438</v>
      </c>
      <c r="C20" s="36" t="s">
        <v>5440</v>
      </c>
      <c r="D20" s="34" t="s">
        <v>5419</v>
      </c>
    </row>
    <row r="21" spans="1:4" x14ac:dyDescent="0.2">
      <c r="A21" s="34" t="s">
        <v>5083</v>
      </c>
      <c r="B21" s="34" t="s">
        <v>1975</v>
      </c>
      <c r="C21" s="36" t="s">
        <v>5441</v>
      </c>
      <c r="D21" s="34" t="s">
        <v>5422</v>
      </c>
    </row>
    <row r="22" spans="1:4" x14ac:dyDescent="0.2">
      <c r="A22" s="34" t="s">
        <v>5083</v>
      </c>
      <c r="B22" s="34" t="s">
        <v>1975</v>
      </c>
      <c r="C22" s="36" t="s">
        <v>5442</v>
      </c>
      <c r="D22" s="34" t="s">
        <v>5419</v>
      </c>
    </row>
    <row r="23" spans="1:4" x14ac:dyDescent="0.2">
      <c r="A23" s="34" t="s">
        <v>5083</v>
      </c>
      <c r="B23" s="34" t="s">
        <v>1976</v>
      </c>
      <c r="C23" s="36" t="s">
        <v>5443</v>
      </c>
      <c r="D23" s="34" t="s">
        <v>5422</v>
      </c>
    </row>
    <row r="24" spans="1:4" x14ac:dyDescent="0.2">
      <c r="A24" s="34" t="s">
        <v>5083</v>
      </c>
      <c r="B24" s="34" t="s">
        <v>5424</v>
      </c>
      <c r="C24" s="36" t="s">
        <v>5444</v>
      </c>
      <c r="D24" s="34" t="s">
        <v>5422</v>
      </c>
    </row>
    <row r="25" spans="1:4" x14ac:dyDescent="0.2">
      <c r="A25" s="34" t="s">
        <v>5083</v>
      </c>
      <c r="B25" s="34" t="s">
        <v>5424</v>
      </c>
      <c r="C25" s="36" t="s">
        <v>5445</v>
      </c>
      <c r="D25" s="34" t="s">
        <v>5419</v>
      </c>
    </row>
    <row r="26" spans="1:4" x14ac:dyDescent="0.2">
      <c r="A26" s="34" t="s">
        <v>5083</v>
      </c>
      <c r="B26" s="34" t="s">
        <v>5424</v>
      </c>
      <c r="C26" s="36" t="s">
        <v>5446</v>
      </c>
      <c r="D26" s="34" t="s">
        <v>5419</v>
      </c>
    </row>
    <row r="27" spans="1:4" x14ac:dyDescent="0.2">
      <c r="A27" s="34" t="s">
        <v>5083</v>
      </c>
      <c r="B27" s="34" t="s">
        <v>5447</v>
      </c>
      <c r="C27" s="36" t="s">
        <v>5448</v>
      </c>
      <c r="D27" s="34" t="s">
        <v>5422</v>
      </c>
    </row>
    <row r="28" spans="1:4" x14ac:dyDescent="0.2">
      <c r="A28" s="34" t="s">
        <v>5083</v>
      </c>
      <c r="B28" s="34" t="s">
        <v>5447</v>
      </c>
      <c r="C28" s="36" t="s">
        <v>5449</v>
      </c>
      <c r="D28" s="34" t="s">
        <v>5419</v>
      </c>
    </row>
    <row r="29" spans="1:4" x14ac:dyDescent="0.2">
      <c r="A29" s="34" t="s">
        <v>5083</v>
      </c>
      <c r="B29" s="34" t="s">
        <v>5450</v>
      </c>
      <c r="C29" s="36" t="s">
        <v>5451</v>
      </c>
      <c r="D29" s="34" t="s">
        <v>5419</v>
      </c>
    </row>
    <row r="30" spans="1:4" x14ac:dyDescent="0.2">
      <c r="A30" s="34" t="s">
        <v>5083</v>
      </c>
      <c r="B30" s="34" t="s">
        <v>5450</v>
      </c>
      <c r="C30" s="36" t="s">
        <v>5452</v>
      </c>
      <c r="D30" s="34" t="s">
        <v>5422</v>
      </c>
    </row>
    <row r="31" spans="1:4" x14ac:dyDescent="0.2">
      <c r="A31" s="34" t="s">
        <v>5083</v>
      </c>
      <c r="B31" s="34" t="s">
        <v>1977</v>
      </c>
      <c r="C31" s="36" t="s">
        <v>5453</v>
      </c>
      <c r="D31" s="34" t="s">
        <v>5419</v>
      </c>
    </row>
    <row r="32" spans="1:4" x14ac:dyDescent="0.2">
      <c r="A32" s="34" t="s">
        <v>5083</v>
      </c>
      <c r="B32" s="34" t="s">
        <v>1977</v>
      </c>
      <c r="C32" s="36" t="s">
        <v>5454</v>
      </c>
      <c r="D32" s="34" t="s">
        <v>5422</v>
      </c>
    </row>
    <row r="33" spans="1:4" x14ac:dyDescent="0.2">
      <c r="A33" s="34" t="s">
        <v>5083</v>
      </c>
      <c r="B33" s="34" t="s">
        <v>1978</v>
      </c>
      <c r="C33" s="36" t="s">
        <v>5418</v>
      </c>
      <c r="D33" s="34" t="s">
        <v>5419</v>
      </c>
    </row>
    <row r="34" spans="1:4" x14ac:dyDescent="0.2">
      <c r="A34" s="34" t="s">
        <v>5083</v>
      </c>
      <c r="B34" s="34" t="s">
        <v>1978</v>
      </c>
      <c r="C34" s="36" t="s">
        <v>5455</v>
      </c>
      <c r="D34" s="34" t="s">
        <v>5419</v>
      </c>
    </row>
    <row r="35" spans="1:4" x14ac:dyDescent="0.2">
      <c r="A35" s="34" t="s">
        <v>5083</v>
      </c>
      <c r="B35" s="34" t="s">
        <v>5456</v>
      </c>
      <c r="C35" s="36" t="s">
        <v>5457</v>
      </c>
      <c r="D35" s="34" t="s">
        <v>5419</v>
      </c>
    </row>
    <row r="36" spans="1:4" x14ac:dyDescent="0.2">
      <c r="A36" s="34" t="s">
        <v>5458</v>
      </c>
      <c r="B36" s="34" t="s">
        <v>1964</v>
      </c>
      <c r="C36" s="36" t="s">
        <v>5459</v>
      </c>
      <c r="D36" s="34" t="s">
        <v>5419</v>
      </c>
    </row>
    <row r="37" spans="1:4" x14ac:dyDescent="0.2">
      <c r="A37" s="34" t="s">
        <v>5458</v>
      </c>
      <c r="B37" s="34" t="s">
        <v>1964</v>
      </c>
      <c r="C37" s="36" t="s">
        <v>5460</v>
      </c>
      <c r="D37" s="34" t="s">
        <v>5419</v>
      </c>
    </row>
    <row r="38" spans="1:4" x14ac:dyDescent="0.2">
      <c r="A38" s="34" t="s">
        <v>5458</v>
      </c>
      <c r="B38" s="34" t="s">
        <v>1966</v>
      </c>
      <c r="C38" s="36" t="s">
        <v>5461</v>
      </c>
      <c r="D38" s="34" t="s">
        <v>5419</v>
      </c>
    </row>
    <row r="39" spans="1:4" x14ac:dyDescent="0.2">
      <c r="A39" s="34" t="s">
        <v>5458</v>
      </c>
      <c r="B39" s="34" t="s">
        <v>1901</v>
      </c>
      <c r="C39" s="36" t="s">
        <v>5443</v>
      </c>
      <c r="D39" s="34" t="s">
        <v>5419</v>
      </c>
    </row>
    <row r="40" spans="1:4" x14ac:dyDescent="0.2">
      <c r="A40" s="34" t="s">
        <v>5458</v>
      </c>
      <c r="B40" s="34" t="s">
        <v>1901</v>
      </c>
      <c r="C40" s="36" t="s">
        <v>5462</v>
      </c>
      <c r="D40" s="34" t="s">
        <v>5419</v>
      </c>
    </row>
    <row r="41" spans="1:4" x14ac:dyDescent="0.2">
      <c r="A41" s="34" t="s">
        <v>5458</v>
      </c>
      <c r="B41" s="34" t="s">
        <v>1962</v>
      </c>
      <c r="C41" s="36" t="s">
        <v>5463</v>
      </c>
      <c r="D41" s="34" t="s">
        <v>5419</v>
      </c>
    </row>
    <row r="42" spans="1:4" x14ac:dyDescent="0.2">
      <c r="A42" s="34" t="s">
        <v>5458</v>
      </c>
      <c r="B42" s="34" t="s">
        <v>1962</v>
      </c>
      <c r="C42" s="36" t="s">
        <v>5464</v>
      </c>
      <c r="D42" s="34" t="s">
        <v>5419</v>
      </c>
    </row>
    <row r="43" spans="1:4" x14ac:dyDescent="0.2">
      <c r="A43" s="34" t="s">
        <v>5458</v>
      </c>
      <c r="B43" s="34" t="s">
        <v>1963</v>
      </c>
      <c r="C43" s="36" t="s">
        <v>5465</v>
      </c>
      <c r="D43" s="34" t="s">
        <v>5466</v>
      </c>
    </row>
    <row r="44" spans="1:4" x14ac:dyDescent="0.2">
      <c r="A44" s="34" t="s">
        <v>5458</v>
      </c>
      <c r="B44" s="34" t="s">
        <v>1963</v>
      </c>
      <c r="C44" s="36" t="s">
        <v>2522</v>
      </c>
      <c r="D44" s="34" t="s">
        <v>5419</v>
      </c>
    </row>
    <row r="45" spans="1:4" x14ac:dyDescent="0.2">
      <c r="A45" s="34" t="s">
        <v>5458</v>
      </c>
      <c r="B45" s="34" t="s">
        <v>5424</v>
      </c>
      <c r="C45" s="36" t="s">
        <v>5467</v>
      </c>
      <c r="D45" s="34" t="s">
        <v>5419</v>
      </c>
    </row>
    <row r="46" spans="1:4" x14ac:dyDescent="0.2">
      <c r="A46" s="34" t="s">
        <v>5458</v>
      </c>
      <c r="B46" s="34" t="s">
        <v>5424</v>
      </c>
      <c r="C46" s="36" t="s">
        <v>5468</v>
      </c>
      <c r="D46" s="34" t="s">
        <v>5419</v>
      </c>
    </row>
    <row r="47" spans="1:4" x14ac:dyDescent="0.2">
      <c r="A47" s="34" t="s">
        <v>5458</v>
      </c>
      <c r="B47" s="34" t="s">
        <v>1965</v>
      </c>
      <c r="C47" s="36" t="s">
        <v>5469</v>
      </c>
      <c r="D47" s="34" t="s">
        <v>5419</v>
      </c>
    </row>
    <row r="48" spans="1:4" x14ac:dyDescent="0.2">
      <c r="A48" s="34" t="s">
        <v>5458</v>
      </c>
      <c r="B48" s="34" t="s">
        <v>1967</v>
      </c>
      <c r="C48" s="36" t="s">
        <v>5470</v>
      </c>
      <c r="D48" s="34" t="s">
        <v>5419</v>
      </c>
    </row>
    <row r="49" spans="1:4" x14ac:dyDescent="0.2">
      <c r="A49" s="34" t="s">
        <v>5458</v>
      </c>
      <c r="B49" s="34" t="s">
        <v>1967</v>
      </c>
      <c r="C49" s="36" t="s">
        <v>5471</v>
      </c>
      <c r="D49" s="34" t="s">
        <v>5419</v>
      </c>
    </row>
    <row r="50" spans="1:4" x14ac:dyDescent="0.2">
      <c r="A50" s="34" t="s">
        <v>5062</v>
      </c>
      <c r="B50" s="34" t="s">
        <v>1986</v>
      </c>
      <c r="C50" s="36" t="s">
        <v>5472</v>
      </c>
      <c r="D50" s="34" t="s">
        <v>5473</v>
      </c>
    </row>
    <row r="51" spans="1:4" x14ac:dyDescent="0.2">
      <c r="A51" s="34" t="s">
        <v>5062</v>
      </c>
      <c r="B51" s="34" t="s">
        <v>1976</v>
      </c>
      <c r="C51" s="36" t="s">
        <v>5474</v>
      </c>
      <c r="D51" s="34" t="s">
        <v>5475</v>
      </c>
    </row>
    <row r="52" spans="1:4" x14ac:dyDescent="0.2">
      <c r="A52" s="34" t="s">
        <v>5062</v>
      </c>
      <c r="B52" s="34" t="s">
        <v>5476</v>
      </c>
      <c r="C52" s="36" t="s">
        <v>5477</v>
      </c>
      <c r="D52" s="34" t="s">
        <v>5478</v>
      </c>
    </row>
    <row r="53" spans="1:4" x14ac:dyDescent="0.2">
      <c r="A53" s="34" t="s">
        <v>5062</v>
      </c>
      <c r="B53" s="34" t="s">
        <v>5424</v>
      </c>
      <c r="C53" s="36" t="s">
        <v>5479</v>
      </c>
      <c r="D53" s="34" t="s">
        <v>5480</v>
      </c>
    </row>
    <row r="54" spans="1:4" x14ac:dyDescent="0.2">
      <c r="A54" s="34" t="s">
        <v>5062</v>
      </c>
      <c r="B54" s="34" t="s">
        <v>5424</v>
      </c>
      <c r="C54" s="36" t="s">
        <v>5481</v>
      </c>
      <c r="D54" s="34" t="s">
        <v>5482</v>
      </c>
    </row>
    <row r="55" spans="1:4" x14ac:dyDescent="0.2">
      <c r="A55" s="34" t="s">
        <v>5062</v>
      </c>
      <c r="B55" s="34" t="s">
        <v>5424</v>
      </c>
      <c r="C55" s="36" t="s">
        <v>5483</v>
      </c>
      <c r="D55" s="34" t="s">
        <v>5480</v>
      </c>
    </row>
    <row r="56" spans="1:4" x14ac:dyDescent="0.2">
      <c r="A56" s="34" t="s">
        <v>5062</v>
      </c>
      <c r="B56" s="34" t="s">
        <v>1987</v>
      </c>
      <c r="C56" s="36" t="s">
        <v>5428</v>
      </c>
      <c r="D56" s="34" t="s">
        <v>5484</v>
      </c>
    </row>
    <row r="57" spans="1:4" x14ac:dyDescent="0.2">
      <c r="A57" s="34" t="s">
        <v>5062</v>
      </c>
      <c r="B57" s="34" t="s">
        <v>1987</v>
      </c>
      <c r="C57" s="36" t="s">
        <v>5485</v>
      </c>
      <c r="D57" s="34" t="s">
        <v>5486</v>
      </c>
    </row>
    <row r="58" spans="1:4" x14ac:dyDescent="0.2">
      <c r="A58" s="34" t="s">
        <v>5062</v>
      </c>
      <c r="B58" s="34" t="s">
        <v>1987</v>
      </c>
      <c r="C58" s="36" t="s">
        <v>5487</v>
      </c>
      <c r="D58" s="34" t="s">
        <v>5484</v>
      </c>
    </row>
    <row r="59" spans="1:4" x14ac:dyDescent="0.2">
      <c r="A59" s="34" t="s">
        <v>5062</v>
      </c>
      <c r="B59" s="34" t="s">
        <v>1985</v>
      </c>
      <c r="C59" s="36" t="s">
        <v>5488</v>
      </c>
      <c r="D59" s="34" t="s">
        <v>5475</v>
      </c>
    </row>
    <row r="60" spans="1:4" ht="16" thickBot="1" x14ac:dyDescent="0.25">
      <c r="A60" s="37" t="s">
        <v>5062</v>
      </c>
      <c r="B60" s="37" t="s">
        <v>1985</v>
      </c>
      <c r="C60" s="38" t="s">
        <v>5489</v>
      </c>
      <c r="D60" s="37" t="s">
        <v>5490</v>
      </c>
    </row>
    <row r="62" spans="1:4" x14ac:dyDescent="0.2">
      <c r="A62" s="58" t="s">
        <v>5417</v>
      </c>
    </row>
    <row r="63" spans="1:4" x14ac:dyDescent="0.2">
      <c r="A63" s="59" t="s">
        <v>5491</v>
      </c>
    </row>
    <row r="64" spans="1:4" x14ac:dyDescent="0.2">
      <c r="A64" s="59" t="s">
        <v>5492</v>
      </c>
    </row>
    <row r="65" spans="1:1" x14ac:dyDescent="0.2">
      <c r="A65" s="59" t="s">
        <v>5493</v>
      </c>
    </row>
    <row r="66" spans="1:1" x14ac:dyDescent="0.2">
      <c r="A66" s="59" t="s">
        <v>5494</v>
      </c>
    </row>
    <row r="67" spans="1:1" x14ac:dyDescent="0.2">
      <c r="A67" s="59" t="s">
        <v>5495</v>
      </c>
    </row>
    <row r="68" spans="1:1" x14ac:dyDescent="0.2">
      <c r="A68" s="59" t="s">
        <v>5496</v>
      </c>
    </row>
    <row r="69" spans="1:1" x14ac:dyDescent="0.2">
      <c r="A69" s="59" t="s">
        <v>5497</v>
      </c>
    </row>
    <row r="70" spans="1:1" x14ac:dyDescent="0.2">
      <c r="A70" s="59" t="s">
        <v>5498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8CABE-6AED-064B-9932-E09C4F142686}">
  <dimension ref="A1:H252"/>
  <sheetViews>
    <sheetView topLeftCell="A223" workbookViewId="0">
      <selection activeCell="F261" sqref="F261"/>
    </sheetView>
  </sheetViews>
  <sheetFormatPr baseColWidth="10" defaultRowHeight="15" x14ac:dyDescent="0.2"/>
  <sheetData>
    <row r="1" spans="1:8" x14ac:dyDescent="0.2">
      <c r="A1" s="22" t="s">
        <v>192</v>
      </c>
      <c r="B1" s="22"/>
      <c r="C1" s="22"/>
      <c r="D1" s="22"/>
      <c r="E1" s="22"/>
      <c r="F1" s="22"/>
      <c r="G1" s="22"/>
      <c r="H1" s="22"/>
    </row>
    <row r="2" spans="1:8" ht="16" thickBot="1" x14ac:dyDescent="0.25">
      <c r="A2" s="23" t="s">
        <v>193</v>
      </c>
      <c r="B2" s="23" t="s">
        <v>194</v>
      </c>
      <c r="C2" s="15" t="s">
        <v>195</v>
      </c>
      <c r="D2" s="24" t="s">
        <v>196</v>
      </c>
      <c r="E2" s="23" t="s">
        <v>197</v>
      </c>
      <c r="F2" s="23" t="s">
        <v>198</v>
      </c>
      <c r="G2" s="23" t="s">
        <v>199</v>
      </c>
      <c r="H2" s="23" t="s">
        <v>200</v>
      </c>
    </row>
    <row r="3" spans="1:8" x14ac:dyDescent="0.2">
      <c r="A3" t="s">
        <v>201</v>
      </c>
      <c r="B3" t="s">
        <v>202</v>
      </c>
      <c r="C3" s="3" t="s">
        <v>203</v>
      </c>
      <c r="D3" s="25" t="s">
        <v>204</v>
      </c>
      <c r="E3" t="s">
        <v>205</v>
      </c>
      <c r="F3" t="s">
        <v>193</v>
      </c>
      <c r="G3" t="s">
        <v>206</v>
      </c>
      <c r="H3" t="s">
        <v>207</v>
      </c>
    </row>
    <row r="4" spans="1:8" x14ac:dyDescent="0.2">
      <c r="A4" t="s">
        <v>208</v>
      </c>
      <c r="B4" t="s">
        <v>209</v>
      </c>
      <c r="C4" s="3" t="s">
        <v>210</v>
      </c>
      <c r="D4" s="25" t="s">
        <v>211</v>
      </c>
      <c r="E4" t="s">
        <v>205</v>
      </c>
      <c r="F4" t="s">
        <v>193</v>
      </c>
      <c r="G4" t="s">
        <v>206</v>
      </c>
      <c r="H4" t="s">
        <v>207</v>
      </c>
    </row>
    <row r="5" spans="1:8" x14ac:dyDescent="0.2">
      <c r="A5" t="s">
        <v>212</v>
      </c>
      <c r="B5" t="s">
        <v>213</v>
      </c>
      <c r="C5" s="3" t="s">
        <v>214</v>
      </c>
      <c r="D5" s="25" t="s">
        <v>215</v>
      </c>
      <c r="E5" t="s">
        <v>205</v>
      </c>
      <c r="F5" t="s">
        <v>193</v>
      </c>
      <c r="G5" t="s">
        <v>206</v>
      </c>
      <c r="H5" t="s">
        <v>207</v>
      </c>
    </row>
    <row r="6" spans="1:8" x14ac:dyDescent="0.2">
      <c r="A6" t="s">
        <v>216</v>
      </c>
      <c r="B6" t="s">
        <v>217</v>
      </c>
      <c r="C6" s="3" t="s">
        <v>218</v>
      </c>
      <c r="D6" s="25" t="s">
        <v>219</v>
      </c>
      <c r="E6" t="s">
        <v>205</v>
      </c>
      <c r="F6" t="s">
        <v>193</v>
      </c>
      <c r="G6" t="s">
        <v>206</v>
      </c>
      <c r="H6" t="s">
        <v>207</v>
      </c>
    </row>
    <row r="7" spans="1:8" x14ac:dyDescent="0.2">
      <c r="A7" t="s">
        <v>220</v>
      </c>
      <c r="B7" t="s">
        <v>221</v>
      </c>
      <c r="C7" s="3" t="s">
        <v>222</v>
      </c>
      <c r="D7" s="25" t="s">
        <v>223</v>
      </c>
      <c r="E7" t="s">
        <v>205</v>
      </c>
      <c r="F7" t="s">
        <v>193</v>
      </c>
      <c r="G7" t="s">
        <v>206</v>
      </c>
      <c r="H7" t="s">
        <v>207</v>
      </c>
    </row>
    <row r="8" spans="1:8" x14ac:dyDescent="0.2">
      <c r="A8" t="s">
        <v>224</v>
      </c>
      <c r="B8" t="s">
        <v>225</v>
      </c>
      <c r="C8" s="3" t="s">
        <v>226</v>
      </c>
      <c r="D8" s="25" t="s">
        <v>227</v>
      </c>
      <c r="E8" t="s">
        <v>205</v>
      </c>
      <c r="F8" t="s">
        <v>193</v>
      </c>
      <c r="G8" t="s">
        <v>206</v>
      </c>
      <c r="H8" t="s">
        <v>207</v>
      </c>
    </row>
    <row r="9" spans="1:8" x14ac:dyDescent="0.2">
      <c r="A9" t="s">
        <v>228</v>
      </c>
      <c r="B9" t="s">
        <v>229</v>
      </c>
      <c r="C9" s="3" t="s">
        <v>230</v>
      </c>
      <c r="D9" s="25" t="s">
        <v>231</v>
      </c>
      <c r="E9" t="s">
        <v>205</v>
      </c>
      <c r="F9" t="s">
        <v>193</v>
      </c>
      <c r="G9" t="s">
        <v>206</v>
      </c>
      <c r="H9" t="s">
        <v>207</v>
      </c>
    </row>
    <row r="10" spans="1:8" x14ac:dyDescent="0.2">
      <c r="A10" t="s">
        <v>232</v>
      </c>
      <c r="B10" t="s">
        <v>233</v>
      </c>
      <c r="C10" s="3" t="s">
        <v>234</v>
      </c>
      <c r="D10" s="25" t="s">
        <v>235</v>
      </c>
      <c r="E10" t="s">
        <v>205</v>
      </c>
      <c r="F10" t="s">
        <v>236</v>
      </c>
      <c r="G10" t="s">
        <v>206</v>
      </c>
      <c r="H10" t="s">
        <v>207</v>
      </c>
    </row>
    <row r="11" spans="1:8" x14ac:dyDescent="0.2">
      <c r="A11" t="s">
        <v>237</v>
      </c>
      <c r="B11" t="s">
        <v>238</v>
      </c>
      <c r="C11" s="3" t="s">
        <v>239</v>
      </c>
      <c r="D11" s="25" t="s">
        <v>240</v>
      </c>
      <c r="E11" t="s">
        <v>205</v>
      </c>
      <c r="F11" t="s">
        <v>236</v>
      </c>
      <c r="G11" t="s">
        <v>206</v>
      </c>
      <c r="H11" t="s">
        <v>207</v>
      </c>
    </row>
    <row r="12" spans="1:8" x14ac:dyDescent="0.2">
      <c r="A12" t="s">
        <v>241</v>
      </c>
      <c r="B12" t="s">
        <v>242</v>
      </c>
      <c r="C12" s="3" t="s">
        <v>243</v>
      </c>
      <c r="D12" s="25" t="s">
        <v>244</v>
      </c>
      <c r="E12" t="s">
        <v>205</v>
      </c>
      <c r="F12" t="s">
        <v>236</v>
      </c>
      <c r="G12" t="s">
        <v>206</v>
      </c>
      <c r="H12" t="s">
        <v>207</v>
      </c>
    </row>
    <row r="13" spans="1:8" x14ac:dyDescent="0.2">
      <c r="A13" t="s">
        <v>245</v>
      </c>
      <c r="B13" t="s">
        <v>246</v>
      </c>
      <c r="C13" s="3" t="s">
        <v>247</v>
      </c>
      <c r="D13" s="25" t="s">
        <v>248</v>
      </c>
      <c r="E13" t="s">
        <v>205</v>
      </c>
      <c r="F13" t="s">
        <v>236</v>
      </c>
      <c r="G13" t="s">
        <v>206</v>
      </c>
      <c r="H13" t="s">
        <v>207</v>
      </c>
    </row>
    <row r="14" spans="1:8" x14ac:dyDescent="0.2">
      <c r="A14" t="s">
        <v>249</v>
      </c>
      <c r="B14" t="s">
        <v>250</v>
      </c>
      <c r="C14" s="3" t="s">
        <v>251</v>
      </c>
      <c r="D14" s="25" t="s">
        <v>252</v>
      </c>
      <c r="E14" t="s">
        <v>205</v>
      </c>
      <c r="F14" t="s">
        <v>236</v>
      </c>
      <c r="G14" t="s">
        <v>206</v>
      </c>
      <c r="H14" t="s">
        <v>207</v>
      </c>
    </row>
    <row r="15" spans="1:8" x14ac:dyDescent="0.2">
      <c r="A15" t="s">
        <v>253</v>
      </c>
      <c r="B15" t="s">
        <v>254</v>
      </c>
      <c r="C15" s="3" t="s">
        <v>255</v>
      </c>
      <c r="D15" s="25" t="s">
        <v>256</v>
      </c>
      <c r="E15" t="s">
        <v>205</v>
      </c>
      <c r="F15" t="s">
        <v>236</v>
      </c>
      <c r="G15" t="s">
        <v>206</v>
      </c>
      <c r="H15" t="s">
        <v>207</v>
      </c>
    </row>
    <row r="16" spans="1:8" x14ac:dyDescent="0.2">
      <c r="A16" t="s">
        <v>257</v>
      </c>
      <c r="B16" t="s">
        <v>238</v>
      </c>
      <c r="C16" s="3" t="s">
        <v>258</v>
      </c>
      <c r="D16" s="25" t="s">
        <v>259</v>
      </c>
      <c r="E16" t="s">
        <v>205</v>
      </c>
      <c r="F16" t="s">
        <v>236</v>
      </c>
      <c r="G16" t="s">
        <v>206</v>
      </c>
      <c r="H16" t="s">
        <v>207</v>
      </c>
    </row>
    <row r="17" spans="1:8" x14ac:dyDescent="0.2">
      <c r="A17" t="s">
        <v>260</v>
      </c>
      <c r="B17" t="s">
        <v>261</v>
      </c>
      <c r="C17" s="3" t="s">
        <v>262</v>
      </c>
      <c r="D17" s="25" t="s">
        <v>263</v>
      </c>
      <c r="E17" t="s">
        <v>205</v>
      </c>
      <c r="F17" t="s">
        <v>236</v>
      </c>
      <c r="G17" t="s">
        <v>206</v>
      </c>
      <c r="H17" t="s">
        <v>207</v>
      </c>
    </row>
    <row r="18" spans="1:8" x14ac:dyDescent="0.2">
      <c r="A18" t="s">
        <v>264</v>
      </c>
      <c r="B18" t="s">
        <v>265</v>
      </c>
      <c r="C18" s="3" t="s">
        <v>266</v>
      </c>
      <c r="D18" s="25" t="s">
        <v>267</v>
      </c>
      <c r="E18" t="s">
        <v>205</v>
      </c>
      <c r="F18" t="s">
        <v>236</v>
      </c>
      <c r="G18" t="s">
        <v>206</v>
      </c>
      <c r="H18" t="s">
        <v>207</v>
      </c>
    </row>
    <row r="19" spans="1:8" x14ac:dyDescent="0.2">
      <c r="A19" t="s">
        <v>268</v>
      </c>
      <c r="B19" t="s">
        <v>269</v>
      </c>
      <c r="C19" s="3" t="s">
        <v>270</v>
      </c>
      <c r="D19" s="25" t="s">
        <v>271</v>
      </c>
      <c r="E19" t="s">
        <v>205</v>
      </c>
      <c r="F19" t="s">
        <v>236</v>
      </c>
      <c r="G19" t="s">
        <v>206</v>
      </c>
      <c r="H19" t="s">
        <v>207</v>
      </c>
    </row>
    <row r="20" spans="1:8" x14ac:dyDescent="0.2">
      <c r="A20" t="s">
        <v>272</v>
      </c>
      <c r="B20" t="s">
        <v>273</v>
      </c>
      <c r="C20" s="3" t="s">
        <v>274</v>
      </c>
      <c r="D20" s="25" t="s">
        <v>275</v>
      </c>
      <c r="E20" t="s">
        <v>205</v>
      </c>
      <c r="F20" t="s">
        <v>236</v>
      </c>
      <c r="G20" t="s">
        <v>206</v>
      </c>
      <c r="H20" t="s">
        <v>207</v>
      </c>
    </row>
    <row r="21" spans="1:8" x14ac:dyDescent="0.2">
      <c r="A21" t="s">
        <v>276</v>
      </c>
      <c r="B21" t="s">
        <v>273</v>
      </c>
      <c r="C21" s="3" t="s">
        <v>277</v>
      </c>
      <c r="D21" s="25" t="s">
        <v>278</v>
      </c>
      <c r="E21" t="s">
        <v>205</v>
      </c>
      <c r="F21" t="s">
        <v>236</v>
      </c>
      <c r="G21" t="s">
        <v>206</v>
      </c>
      <c r="H21" t="s">
        <v>207</v>
      </c>
    </row>
    <row r="22" spans="1:8" x14ac:dyDescent="0.2">
      <c r="A22" t="s">
        <v>279</v>
      </c>
      <c r="B22" t="s">
        <v>280</v>
      </c>
      <c r="C22" s="3" t="s">
        <v>281</v>
      </c>
      <c r="D22" s="25" t="s">
        <v>282</v>
      </c>
      <c r="E22" t="s">
        <v>205</v>
      </c>
      <c r="F22" t="s">
        <v>236</v>
      </c>
      <c r="G22" t="s">
        <v>206</v>
      </c>
      <c r="H22" t="s">
        <v>207</v>
      </c>
    </row>
    <row r="23" spans="1:8" x14ac:dyDescent="0.2">
      <c r="A23" t="s">
        <v>283</v>
      </c>
      <c r="B23" t="s">
        <v>284</v>
      </c>
      <c r="C23" s="3" t="s">
        <v>285</v>
      </c>
      <c r="D23" s="25" t="s">
        <v>286</v>
      </c>
      <c r="E23" t="s">
        <v>205</v>
      </c>
      <c r="F23" t="s">
        <v>236</v>
      </c>
      <c r="G23" t="s">
        <v>206</v>
      </c>
      <c r="H23" t="s">
        <v>207</v>
      </c>
    </row>
    <row r="24" spans="1:8" x14ac:dyDescent="0.2">
      <c r="A24" t="s">
        <v>287</v>
      </c>
      <c r="B24" t="s">
        <v>288</v>
      </c>
      <c r="C24" s="3" t="s">
        <v>289</v>
      </c>
      <c r="D24" s="25" t="s">
        <v>290</v>
      </c>
      <c r="E24" t="s">
        <v>205</v>
      </c>
      <c r="F24" t="s">
        <v>236</v>
      </c>
      <c r="G24" t="s">
        <v>206</v>
      </c>
      <c r="H24" t="s">
        <v>207</v>
      </c>
    </row>
    <row r="25" spans="1:8" x14ac:dyDescent="0.2">
      <c r="A25" t="s">
        <v>291</v>
      </c>
      <c r="B25" t="s">
        <v>292</v>
      </c>
      <c r="C25" s="3" t="s">
        <v>293</v>
      </c>
      <c r="D25" s="25" t="s">
        <v>294</v>
      </c>
      <c r="E25" t="s">
        <v>295</v>
      </c>
      <c r="F25" t="s">
        <v>236</v>
      </c>
      <c r="G25" t="s">
        <v>206</v>
      </c>
      <c r="H25" t="s">
        <v>207</v>
      </c>
    </row>
    <row r="26" spans="1:8" x14ac:dyDescent="0.2">
      <c r="A26" t="s">
        <v>296</v>
      </c>
      <c r="B26" t="s">
        <v>297</v>
      </c>
      <c r="C26" s="3" t="s">
        <v>298</v>
      </c>
      <c r="D26" s="25" t="s">
        <v>299</v>
      </c>
      <c r="E26" t="s">
        <v>205</v>
      </c>
      <c r="F26" t="s">
        <v>236</v>
      </c>
      <c r="G26" t="s">
        <v>206</v>
      </c>
      <c r="H26" t="s">
        <v>207</v>
      </c>
    </row>
    <row r="27" spans="1:8" x14ac:dyDescent="0.2">
      <c r="A27" t="s">
        <v>300</v>
      </c>
      <c r="B27" t="s">
        <v>301</v>
      </c>
      <c r="C27" s="3" t="s">
        <v>302</v>
      </c>
      <c r="D27" s="25" t="s">
        <v>303</v>
      </c>
      <c r="E27" t="s">
        <v>205</v>
      </c>
      <c r="F27" t="s">
        <v>236</v>
      </c>
      <c r="G27" t="s">
        <v>206</v>
      </c>
      <c r="H27" t="s">
        <v>207</v>
      </c>
    </row>
    <row r="28" spans="1:8" x14ac:dyDescent="0.2">
      <c r="A28" t="s">
        <v>304</v>
      </c>
      <c r="B28" t="s">
        <v>305</v>
      </c>
      <c r="C28" s="3" t="s">
        <v>306</v>
      </c>
      <c r="D28" s="25" t="s">
        <v>307</v>
      </c>
      <c r="E28" t="s">
        <v>205</v>
      </c>
      <c r="F28" t="s">
        <v>236</v>
      </c>
      <c r="G28" t="s">
        <v>206</v>
      </c>
      <c r="H28" t="s">
        <v>207</v>
      </c>
    </row>
    <row r="29" spans="1:8" x14ac:dyDescent="0.2">
      <c r="A29" t="s">
        <v>308</v>
      </c>
      <c r="B29" t="s">
        <v>309</v>
      </c>
      <c r="C29" s="3" t="s">
        <v>310</v>
      </c>
      <c r="D29" s="25" t="s">
        <v>311</v>
      </c>
      <c r="E29" t="s">
        <v>205</v>
      </c>
      <c r="F29" t="s">
        <v>236</v>
      </c>
      <c r="G29" t="s">
        <v>206</v>
      </c>
      <c r="H29" t="s">
        <v>207</v>
      </c>
    </row>
    <row r="30" spans="1:8" x14ac:dyDescent="0.2">
      <c r="A30" t="s">
        <v>312</v>
      </c>
      <c r="B30" t="s">
        <v>313</v>
      </c>
      <c r="C30" s="3" t="s">
        <v>314</v>
      </c>
      <c r="D30" s="25" t="s">
        <v>315</v>
      </c>
      <c r="E30" t="s">
        <v>205</v>
      </c>
      <c r="F30" t="s">
        <v>236</v>
      </c>
      <c r="G30" t="s">
        <v>206</v>
      </c>
      <c r="H30" t="s">
        <v>207</v>
      </c>
    </row>
    <row r="31" spans="1:8" x14ac:dyDescent="0.2">
      <c r="A31" t="s">
        <v>316</v>
      </c>
      <c r="B31" t="s">
        <v>317</v>
      </c>
      <c r="C31" s="3" t="s">
        <v>318</v>
      </c>
      <c r="D31" s="25" t="s">
        <v>319</v>
      </c>
      <c r="E31" t="s">
        <v>205</v>
      </c>
      <c r="F31" t="s">
        <v>236</v>
      </c>
      <c r="G31" t="s">
        <v>206</v>
      </c>
      <c r="H31" t="s">
        <v>207</v>
      </c>
    </row>
    <row r="32" spans="1:8" x14ac:dyDescent="0.2">
      <c r="A32" t="s">
        <v>320</v>
      </c>
      <c r="B32" t="s">
        <v>321</v>
      </c>
      <c r="C32" s="3" t="s">
        <v>322</v>
      </c>
      <c r="D32" s="25" t="s">
        <v>323</v>
      </c>
      <c r="E32" t="s">
        <v>205</v>
      </c>
      <c r="F32" t="s">
        <v>236</v>
      </c>
      <c r="G32" t="s">
        <v>206</v>
      </c>
      <c r="H32" t="s">
        <v>207</v>
      </c>
    </row>
    <row r="33" spans="1:8" x14ac:dyDescent="0.2">
      <c r="A33" t="s">
        <v>324</v>
      </c>
      <c r="B33" t="s">
        <v>325</v>
      </c>
      <c r="C33" s="3" t="s">
        <v>326</v>
      </c>
      <c r="D33" s="25" t="s">
        <v>327</v>
      </c>
      <c r="E33" t="s">
        <v>205</v>
      </c>
      <c r="F33" t="s">
        <v>236</v>
      </c>
      <c r="G33" t="s">
        <v>206</v>
      </c>
      <c r="H33" t="s">
        <v>207</v>
      </c>
    </row>
    <row r="34" spans="1:8" x14ac:dyDescent="0.2">
      <c r="A34" t="s">
        <v>328</v>
      </c>
      <c r="B34" t="s">
        <v>329</v>
      </c>
      <c r="C34" s="3" t="s">
        <v>330</v>
      </c>
      <c r="D34" s="25" t="s">
        <v>331</v>
      </c>
      <c r="E34" t="s">
        <v>205</v>
      </c>
      <c r="F34" t="s">
        <v>236</v>
      </c>
      <c r="G34" t="s">
        <v>206</v>
      </c>
      <c r="H34" t="s">
        <v>207</v>
      </c>
    </row>
    <row r="35" spans="1:8" x14ac:dyDescent="0.2">
      <c r="A35" t="s">
        <v>332</v>
      </c>
      <c r="B35" t="s">
        <v>284</v>
      </c>
      <c r="C35" s="3" t="s">
        <v>333</v>
      </c>
      <c r="D35" s="25" t="s">
        <v>334</v>
      </c>
      <c r="E35" t="s">
        <v>205</v>
      </c>
      <c r="F35" t="s">
        <v>236</v>
      </c>
      <c r="G35" t="s">
        <v>206</v>
      </c>
      <c r="H35" t="s">
        <v>207</v>
      </c>
    </row>
    <row r="36" spans="1:8" x14ac:dyDescent="0.2">
      <c r="A36" t="s">
        <v>335</v>
      </c>
      <c r="B36" t="s">
        <v>336</v>
      </c>
      <c r="C36" s="3" t="s">
        <v>337</v>
      </c>
      <c r="D36" s="25" t="s">
        <v>338</v>
      </c>
      <c r="E36" t="s">
        <v>205</v>
      </c>
      <c r="F36" t="s">
        <v>236</v>
      </c>
      <c r="G36" t="s">
        <v>206</v>
      </c>
      <c r="H36" t="s">
        <v>207</v>
      </c>
    </row>
    <row r="37" spans="1:8" x14ac:dyDescent="0.2">
      <c r="A37" t="s">
        <v>339</v>
      </c>
      <c r="B37" t="s">
        <v>340</v>
      </c>
      <c r="C37" s="3" t="s">
        <v>341</v>
      </c>
      <c r="D37" s="25" t="s">
        <v>342</v>
      </c>
      <c r="E37" t="s">
        <v>205</v>
      </c>
      <c r="F37" t="s">
        <v>236</v>
      </c>
      <c r="G37" t="s">
        <v>206</v>
      </c>
      <c r="H37" t="s">
        <v>207</v>
      </c>
    </row>
    <row r="38" spans="1:8" x14ac:dyDescent="0.2">
      <c r="A38" t="s">
        <v>343</v>
      </c>
      <c r="B38" t="s">
        <v>344</v>
      </c>
      <c r="C38" s="3" t="s">
        <v>345</v>
      </c>
      <c r="D38" s="25" t="s">
        <v>346</v>
      </c>
      <c r="E38" t="s">
        <v>205</v>
      </c>
      <c r="F38" t="s">
        <v>236</v>
      </c>
      <c r="G38" t="s">
        <v>206</v>
      </c>
      <c r="H38" t="s">
        <v>207</v>
      </c>
    </row>
    <row r="39" spans="1:8" x14ac:dyDescent="0.2">
      <c r="A39" t="s">
        <v>347</v>
      </c>
      <c r="B39" t="s">
        <v>348</v>
      </c>
      <c r="C39" s="3" t="s">
        <v>349</v>
      </c>
      <c r="D39" s="25" t="s">
        <v>350</v>
      </c>
      <c r="E39" t="s">
        <v>205</v>
      </c>
      <c r="F39" t="s">
        <v>236</v>
      </c>
      <c r="G39" t="s">
        <v>206</v>
      </c>
      <c r="H39" t="s">
        <v>207</v>
      </c>
    </row>
    <row r="40" spans="1:8" x14ac:dyDescent="0.2">
      <c r="A40" t="s">
        <v>201</v>
      </c>
      <c r="B40" t="s">
        <v>202</v>
      </c>
      <c r="C40" s="3" t="s">
        <v>351</v>
      </c>
      <c r="D40" s="25" t="s">
        <v>352</v>
      </c>
      <c r="E40" t="s">
        <v>353</v>
      </c>
      <c r="F40" t="s">
        <v>193</v>
      </c>
      <c r="G40" t="s">
        <v>354</v>
      </c>
      <c r="H40" t="s">
        <v>355</v>
      </c>
    </row>
    <row r="41" spans="1:8" x14ac:dyDescent="0.2">
      <c r="A41" t="s">
        <v>356</v>
      </c>
      <c r="B41" t="s">
        <v>357</v>
      </c>
      <c r="C41" s="3" t="s">
        <v>358</v>
      </c>
      <c r="D41" s="25" t="s">
        <v>359</v>
      </c>
      <c r="E41" t="s">
        <v>353</v>
      </c>
      <c r="F41" t="s">
        <v>193</v>
      </c>
      <c r="G41" t="s">
        <v>354</v>
      </c>
      <c r="H41" t="s">
        <v>355</v>
      </c>
    </row>
    <row r="42" spans="1:8" x14ac:dyDescent="0.2">
      <c r="A42" t="s">
        <v>360</v>
      </c>
      <c r="B42" t="s">
        <v>361</v>
      </c>
      <c r="C42" s="3" t="s">
        <v>362</v>
      </c>
      <c r="D42" s="25" t="s">
        <v>363</v>
      </c>
      <c r="E42" t="s">
        <v>353</v>
      </c>
      <c r="F42" t="s">
        <v>193</v>
      </c>
      <c r="G42" t="s">
        <v>354</v>
      </c>
      <c r="H42" t="s">
        <v>355</v>
      </c>
    </row>
    <row r="43" spans="1:8" x14ac:dyDescent="0.2">
      <c r="A43" t="s">
        <v>364</v>
      </c>
      <c r="B43" t="s">
        <v>365</v>
      </c>
      <c r="C43" s="3" t="s">
        <v>366</v>
      </c>
      <c r="D43" s="25" t="s">
        <v>367</v>
      </c>
      <c r="E43" t="s">
        <v>353</v>
      </c>
      <c r="F43" t="s">
        <v>193</v>
      </c>
      <c r="G43" t="s">
        <v>354</v>
      </c>
      <c r="H43" t="s">
        <v>355</v>
      </c>
    </row>
    <row r="44" spans="1:8" x14ac:dyDescent="0.2">
      <c r="A44" t="s">
        <v>368</v>
      </c>
      <c r="B44" t="s">
        <v>369</v>
      </c>
      <c r="C44" s="3" t="s">
        <v>370</v>
      </c>
      <c r="D44" s="25" t="s">
        <v>371</v>
      </c>
      <c r="E44" t="s">
        <v>353</v>
      </c>
      <c r="F44" t="s">
        <v>193</v>
      </c>
      <c r="G44" t="s">
        <v>354</v>
      </c>
      <c r="H44" t="s">
        <v>355</v>
      </c>
    </row>
    <row r="45" spans="1:8" x14ac:dyDescent="0.2">
      <c r="A45" t="s">
        <v>372</v>
      </c>
      <c r="B45" t="s">
        <v>373</v>
      </c>
      <c r="C45" s="3" t="s">
        <v>374</v>
      </c>
      <c r="D45" s="25" t="s">
        <v>375</v>
      </c>
      <c r="E45" t="s">
        <v>353</v>
      </c>
      <c r="F45" t="s">
        <v>193</v>
      </c>
      <c r="G45" t="s">
        <v>354</v>
      </c>
      <c r="H45" t="s">
        <v>355</v>
      </c>
    </row>
    <row r="46" spans="1:8" x14ac:dyDescent="0.2">
      <c r="A46" t="s">
        <v>376</v>
      </c>
      <c r="B46" t="s">
        <v>377</v>
      </c>
      <c r="C46" s="3" t="s">
        <v>378</v>
      </c>
      <c r="D46" s="25" t="s">
        <v>379</v>
      </c>
      <c r="E46" t="s">
        <v>353</v>
      </c>
      <c r="F46" t="s">
        <v>193</v>
      </c>
      <c r="G46" t="s">
        <v>354</v>
      </c>
      <c r="H46" t="s">
        <v>355</v>
      </c>
    </row>
    <row r="47" spans="1:8" x14ac:dyDescent="0.2">
      <c r="A47" t="s">
        <v>216</v>
      </c>
      <c r="B47" t="s">
        <v>217</v>
      </c>
      <c r="C47" s="3" t="s">
        <v>380</v>
      </c>
      <c r="D47" s="25" t="s">
        <v>381</v>
      </c>
      <c r="E47" t="s">
        <v>353</v>
      </c>
      <c r="F47" t="s">
        <v>193</v>
      </c>
      <c r="G47" t="s">
        <v>354</v>
      </c>
      <c r="H47" t="s">
        <v>355</v>
      </c>
    </row>
    <row r="48" spans="1:8" x14ac:dyDescent="0.2">
      <c r="A48" t="s">
        <v>382</v>
      </c>
      <c r="B48" t="s">
        <v>383</v>
      </c>
      <c r="C48" s="3" t="s">
        <v>384</v>
      </c>
      <c r="D48" s="25" t="s">
        <v>385</v>
      </c>
      <c r="E48" t="s">
        <v>353</v>
      </c>
      <c r="F48" t="s">
        <v>193</v>
      </c>
      <c r="G48" t="s">
        <v>354</v>
      </c>
      <c r="H48" t="s">
        <v>355</v>
      </c>
    </row>
    <row r="49" spans="1:8" x14ac:dyDescent="0.2">
      <c r="A49" t="s">
        <v>224</v>
      </c>
      <c r="B49" t="s">
        <v>225</v>
      </c>
      <c r="C49" s="3" t="s">
        <v>386</v>
      </c>
      <c r="D49" s="25" t="s">
        <v>387</v>
      </c>
      <c r="E49" t="s">
        <v>353</v>
      </c>
      <c r="F49" t="s">
        <v>193</v>
      </c>
      <c r="G49" t="s">
        <v>354</v>
      </c>
      <c r="H49" t="s">
        <v>355</v>
      </c>
    </row>
    <row r="50" spans="1:8" x14ac:dyDescent="0.2">
      <c r="A50" t="s">
        <v>228</v>
      </c>
      <c r="B50" t="s">
        <v>229</v>
      </c>
      <c r="C50" s="3" t="s">
        <v>388</v>
      </c>
      <c r="D50" s="25" t="s">
        <v>389</v>
      </c>
      <c r="E50" t="s">
        <v>353</v>
      </c>
      <c r="F50" t="s">
        <v>193</v>
      </c>
      <c r="G50" t="s">
        <v>354</v>
      </c>
      <c r="H50" t="s">
        <v>355</v>
      </c>
    </row>
    <row r="51" spans="1:8" x14ac:dyDescent="0.2">
      <c r="A51" t="s">
        <v>390</v>
      </c>
      <c r="B51" t="s">
        <v>391</v>
      </c>
      <c r="C51" s="3" t="s">
        <v>392</v>
      </c>
      <c r="D51" s="25" t="s">
        <v>393</v>
      </c>
      <c r="E51" t="s">
        <v>353</v>
      </c>
      <c r="F51" t="s">
        <v>193</v>
      </c>
      <c r="G51" t="s">
        <v>354</v>
      </c>
      <c r="H51" t="s">
        <v>355</v>
      </c>
    </row>
    <row r="52" spans="1:8" x14ac:dyDescent="0.2">
      <c r="A52" t="s">
        <v>394</v>
      </c>
      <c r="B52" t="s">
        <v>395</v>
      </c>
      <c r="C52" s="3" t="s">
        <v>396</v>
      </c>
      <c r="D52" s="25" t="s">
        <v>397</v>
      </c>
      <c r="E52" t="s">
        <v>353</v>
      </c>
      <c r="F52" t="s">
        <v>193</v>
      </c>
      <c r="G52" t="s">
        <v>354</v>
      </c>
      <c r="H52" t="s">
        <v>355</v>
      </c>
    </row>
    <row r="53" spans="1:8" x14ac:dyDescent="0.2">
      <c r="A53" t="s">
        <v>398</v>
      </c>
      <c r="B53" t="s">
        <v>399</v>
      </c>
      <c r="C53" s="3" t="s">
        <v>400</v>
      </c>
      <c r="D53" s="25" t="s">
        <v>401</v>
      </c>
      <c r="E53" t="s">
        <v>353</v>
      </c>
      <c r="F53" t="s">
        <v>193</v>
      </c>
      <c r="G53" t="s">
        <v>354</v>
      </c>
      <c r="H53" t="s">
        <v>355</v>
      </c>
    </row>
    <row r="54" spans="1:8" x14ac:dyDescent="0.2">
      <c r="A54" t="s">
        <v>402</v>
      </c>
      <c r="B54" t="s">
        <v>403</v>
      </c>
      <c r="C54" s="3" t="s">
        <v>404</v>
      </c>
      <c r="D54" s="25" t="s">
        <v>405</v>
      </c>
      <c r="E54" t="s">
        <v>353</v>
      </c>
      <c r="F54" t="s">
        <v>193</v>
      </c>
      <c r="G54" t="s">
        <v>354</v>
      </c>
      <c r="H54" t="s">
        <v>355</v>
      </c>
    </row>
    <row r="55" spans="1:8" x14ac:dyDescent="0.2">
      <c r="A55" t="s">
        <v>232</v>
      </c>
      <c r="B55" t="s">
        <v>233</v>
      </c>
      <c r="C55" s="3" t="s">
        <v>406</v>
      </c>
      <c r="D55" s="25" t="s">
        <v>407</v>
      </c>
      <c r="E55" t="s">
        <v>353</v>
      </c>
      <c r="F55" t="s">
        <v>236</v>
      </c>
      <c r="G55" t="s">
        <v>354</v>
      </c>
      <c r="H55" t="s">
        <v>355</v>
      </c>
    </row>
    <row r="56" spans="1:8" x14ac:dyDescent="0.2">
      <c r="A56" t="s">
        <v>408</v>
      </c>
      <c r="B56" t="s">
        <v>409</v>
      </c>
      <c r="C56" s="3" t="s">
        <v>410</v>
      </c>
      <c r="D56" s="25" t="s">
        <v>411</v>
      </c>
      <c r="E56" t="s">
        <v>353</v>
      </c>
      <c r="F56" t="s">
        <v>236</v>
      </c>
      <c r="G56" t="s">
        <v>354</v>
      </c>
      <c r="H56" t="s">
        <v>355</v>
      </c>
    </row>
    <row r="57" spans="1:8" x14ac:dyDescent="0.2">
      <c r="A57" t="s">
        <v>237</v>
      </c>
      <c r="B57" t="s">
        <v>412</v>
      </c>
      <c r="C57" s="3" t="s">
        <v>413</v>
      </c>
      <c r="D57" s="25" t="s">
        <v>414</v>
      </c>
      <c r="E57" t="s">
        <v>353</v>
      </c>
      <c r="F57" t="s">
        <v>236</v>
      </c>
      <c r="G57" t="s">
        <v>354</v>
      </c>
      <c r="H57" t="s">
        <v>355</v>
      </c>
    </row>
    <row r="58" spans="1:8" x14ac:dyDescent="0.2">
      <c r="A58" t="s">
        <v>241</v>
      </c>
      <c r="B58" t="s">
        <v>415</v>
      </c>
      <c r="C58" s="26">
        <v>975313525924.82996</v>
      </c>
      <c r="D58" s="25" t="s">
        <v>416</v>
      </c>
      <c r="E58" t="s">
        <v>353</v>
      </c>
      <c r="F58" t="s">
        <v>236</v>
      </c>
      <c r="G58" t="s">
        <v>354</v>
      </c>
      <c r="H58" t="s">
        <v>355</v>
      </c>
    </row>
    <row r="59" spans="1:8" x14ac:dyDescent="0.2">
      <c r="A59" t="s">
        <v>245</v>
      </c>
      <c r="B59" t="s">
        <v>417</v>
      </c>
      <c r="C59" s="3" t="s">
        <v>418</v>
      </c>
      <c r="D59" s="25" t="s">
        <v>419</v>
      </c>
      <c r="E59" t="s">
        <v>353</v>
      </c>
      <c r="F59" t="s">
        <v>236</v>
      </c>
      <c r="G59" t="s">
        <v>354</v>
      </c>
      <c r="H59" t="s">
        <v>355</v>
      </c>
    </row>
    <row r="60" spans="1:8" x14ac:dyDescent="0.2">
      <c r="A60" t="s">
        <v>249</v>
      </c>
      <c r="B60" t="s">
        <v>250</v>
      </c>
      <c r="C60" s="3" t="s">
        <v>420</v>
      </c>
      <c r="D60" s="25" t="s">
        <v>421</v>
      </c>
      <c r="E60" t="s">
        <v>353</v>
      </c>
      <c r="F60" t="s">
        <v>236</v>
      </c>
      <c r="G60" t="s">
        <v>354</v>
      </c>
      <c r="H60" t="s">
        <v>355</v>
      </c>
    </row>
    <row r="61" spans="1:8" x14ac:dyDescent="0.2">
      <c r="A61" t="s">
        <v>253</v>
      </c>
      <c r="B61" t="s">
        <v>422</v>
      </c>
      <c r="C61" s="3" t="s">
        <v>423</v>
      </c>
      <c r="D61" s="25" t="s">
        <v>424</v>
      </c>
      <c r="E61" t="s">
        <v>353</v>
      </c>
      <c r="F61" t="s">
        <v>236</v>
      </c>
      <c r="G61" t="s">
        <v>354</v>
      </c>
      <c r="H61" t="s">
        <v>355</v>
      </c>
    </row>
    <row r="62" spans="1:8" x14ac:dyDescent="0.2">
      <c r="A62" t="s">
        <v>257</v>
      </c>
      <c r="B62" t="s">
        <v>412</v>
      </c>
      <c r="C62" s="3" t="s">
        <v>425</v>
      </c>
      <c r="D62" s="25" t="s">
        <v>426</v>
      </c>
      <c r="E62" t="s">
        <v>353</v>
      </c>
      <c r="F62" t="s">
        <v>236</v>
      </c>
      <c r="G62" t="s">
        <v>354</v>
      </c>
      <c r="H62" t="s">
        <v>355</v>
      </c>
    </row>
    <row r="63" spans="1:8" x14ac:dyDescent="0.2">
      <c r="A63" t="s">
        <v>427</v>
      </c>
      <c r="B63" t="s">
        <v>428</v>
      </c>
      <c r="C63" s="3" t="s">
        <v>429</v>
      </c>
      <c r="D63" s="25" t="s">
        <v>430</v>
      </c>
      <c r="E63" t="s">
        <v>353</v>
      </c>
      <c r="F63" t="s">
        <v>236</v>
      </c>
      <c r="G63" t="s">
        <v>354</v>
      </c>
      <c r="H63" t="s">
        <v>355</v>
      </c>
    </row>
    <row r="64" spans="1:8" x14ac:dyDescent="0.2">
      <c r="A64" t="s">
        <v>431</v>
      </c>
      <c r="B64" t="s">
        <v>432</v>
      </c>
      <c r="C64" s="3" t="s">
        <v>433</v>
      </c>
      <c r="D64" s="25" t="s">
        <v>434</v>
      </c>
      <c r="E64" t="s">
        <v>353</v>
      </c>
      <c r="F64" t="s">
        <v>236</v>
      </c>
      <c r="G64" t="s">
        <v>354</v>
      </c>
      <c r="H64" t="s">
        <v>355</v>
      </c>
    </row>
    <row r="65" spans="1:8" x14ac:dyDescent="0.2">
      <c r="A65" t="s">
        <v>435</v>
      </c>
      <c r="B65" t="s">
        <v>436</v>
      </c>
      <c r="C65" s="3" t="s">
        <v>437</v>
      </c>
      <c r="D65" s="25" t="s">
        <v>438</v>
      </c>
      <c r="E65" t="s">
        <v>353</v>
      </c>
      <c r="F65" t="s">
        <v>236</v>
      </c>
      <c r="G65" t="s">
        <v>354</v>
      </c>
      <c r="H65" t="s">
        <v>355</v>
      </c>
    </row>
    <row r="66" spans="1:8" x14ac:dyDescent="0.2">
      <c r="A66" t="s">
        <v>260</v>
      </c>
      <c r="B66" t="s">
        <v>261</v>
      </c>
      <c r="C66" s="3" t="s">
        <v>439</v>
      </c>
      <c r="D66" s="25" t="s">
        <v>440</v>
      </c>
      <c r="E66" t="s">
        <v>353</v>
      </c>
      <c r="F66" t="s">
        <v>236</v>
      </c>
      <c r="G66" t="s">
        <v>354</v>
      </c>
      <c r="H66" t="s">
        <v>355</v>
      </c>
    </row>
    <row r="67" spans="1:8" x14ac:dyDescent="0.2">
      <c r="A67" t="s">
        <v>441</v>
      </c>
      <c r="B67" t="s">
        <v>442</v>
      </c>
      <c r="C67" s="3" t="s">
        <v>443</v>
      </c>
      <c r="D67" s="25" t="s">
        <v>444</v>
      </c>
      <c r="E67" t="s">
        <v>353</v>
      </c>
      <c r="F67" t="s">
        <v>236</v>
      </c>
      <c r="G67" t="s">
        <v>354</v>
      </c>
      <c r="H67" t="s">
        <v>355</v>
      </c>
    </row>
    <row r="68" spans="1:8" x14ac:dyDescent="0.2">
      <c r="A68" t="s">
        <v>264</v>
      </c>
      <c r="B68" t="s">
        <v>445</v>
      </c>
      <c r="C68" s="3" t="s">
        <v>446</v>
      </c>
      <c r="D68" s="25" t="s">
        <v>447</v>
      </c>
      <c r="E68" t="s">
        <v>353</v>
      </c>
      <c r="F68" t="s">
        <v>236</v>
      </c>
      <c r="G68" t="s">
        <v>354</v>
      </c>
      <c r="H68" t="s">
        <v>355</v>
      </c>
    </row>
    <row r="69" spans="1:8" x14ac:dyDescent="0.2">
      <c r="A69" t="s">
        <v>268</v>
      </c>
      <c r="B69" t="s">
        <v>269</v>
      </c>
      <c r="C69" s="26">
        <v>308820543376.30603</v>
      </c>
      <c r="D69" s="25" t="s">
        <v>448</v>
      </c>
      <c r="E69" t="s">
        <v>353</v>
      </c>
      <c r="F69" t="s">
        <v>236</v>
      </c>
      <c r="G69" t="s">
        <v>354</v>
      </c>
      <c r="H69" t="s">
        <v>355</v>
      </c>
    </row>
    <row r="70" spans="1:8" x14ac:dyDescent="0.2">
      <c r="A70" t="s">
        <v>272</v>
      </c>
      <c r="B70" t="s">
        <v>273</v>
      </c>
      <c r="C70" s="26">
        <v>620183265984.35596</v>
      </c>
      <c r="D70" s="25" t="s">
        <v>449</v>
      </c>
      <c r="E70" t="s">
        <v>353</v>
      </c>
      <c r="F70" t="s">
        <v>236</v>
      </c>
      <c r="G70" t="s">
        <v>354</v>
      </c>
      <c r="H70" t="s">
        <v>355</v>
      </c>
    </row>
    <row r="71" spans="1:8" x14ac:dyDescent="0.2">
      <c r="A71" t="s">
        <v>276</v>
      </c>
      <c r="B71" t="s">
        <v>273</v>
      </c>
      <c r="C71" s="3" t="s">
        <v>450</v>
      </c>
      <c r="D71" s="25" t="s">
        <v>451</v>
      </c>
      <c r="E71" t="s">
        <v>353</v>
      </c>
      <c r="F71" t="s">
        <v>236</v>
      </c>
      <c r="G71" t="s">
        <v>354</v>
      </c>
      <c r="H71" t="s">
        <v>355</v>
      </c>
    </row>
    <row r="72" spans="1:8" x14ac:dyDescent="0.2">
      <c r="A72" t="s">
        <v>452</v>
      </c>
      <c r="B72" t="s">
        <v>453</v>
      </c>
      <c r="C72" s="3" t="s">
        <v>454</v>
      </c>
      <c r="D72" s="25" t="s">
        <v>455</v>
      </c>
      <c r="E72" t="s">
        <v>353</v>
      </c>
      <c r="F72" t="s">
        <v>236</v>
      </c>
      <c r="G72" t="s">
        <v>354</v>
      </c>
      <c r="H72" t="s">
        <v>355</v>
      </c>
    </row>
    <row r="73" spans="1:8" x14ac:dyDescent="0.2">
      <c r="A73" t="s">
        <v>456</v>
      </c>
      <c r="B73" t="s">
        <v>457</v>
      </c>
      <c r="C73" s="3" t="s">
        <v>458</v>
      </c>
      <c r="D73" s="25" t="s">
        <v>459</v>
      </c>
      <c r="E73" t="s">
        <v>353</v>
      </c>
      <c r="F73" t="s">
        <v>236</v>
      </c>
      <c r="G73" t="s">
        <v>354</v>
      </c>
      <c r="H73" t="s">
        <v>355</v>
      </c>
    </row>
    <row r="74" spans="1:8" x14ac:dyDescent="0.2">
      <c r="A74" t="s">
        <v>460</v>
      </c>
      <c r="B74" t="s">
        <v>461</v>
      </c>
      <c r="C74" s="3" t="s">
        <v>462</v>
      </c>
      <c r="D74" s="25" t="s">
        <v>463</v>
      </c>
      <c r="E74" t="s">
        <v>353</v>
      </c>
      <c r="F74" t="s">
        <v>236</v>
      </c>
      <c r="G74" t="s">
        <v>354</v>
      </c>
      <c r="H74" t="s">
        <v>355</v>
      </c>
    </row>
    <row r="75" spans="1:8" x14ac:dyDescent="0.2">
      <c r="A75" t="s">
        <v>279</v>
      </c>
      <c r="B75" t="s">
        <v>280</v>
      </c>
      <c r="C75" s="3" t="s">
        <v>464</v>
      </c>
      <c r="D75" s="25" t="s">
        <v>465</v>
      </c>
      <c r="E75" t="s">
        <v>353</v>
      </c>
      <c r="F75" t="s">
        <v>236</v>
      </c>
      <c r="G75" t="s">
        <v>354</v>
      </c>
      <c r="H75" t="s">
        <v>355</v>
      </c>
    </row>
    <row r="76" spans="1:8" x14ac:dyDescent="0.2">
      <c r="A76" t="s">
        <v>466</v>
      </c>
      <c r="B76" t="s">
        <v>467</v>
      </c>
      <c r="C76" s="3" t="s">
        <v>468</v>
      </c>
      <c r="D76" s="25" t="s">
        <v>469</v>
      </c>
      <c r="E76" t="s">
        <v>353</v>
      </c>
      <c r="F76" t="s">
        <v>236</v>
      </c>
      <c r="G76" t="s">
        <v>354</v>
      </c>
      <c r="H76" t="s">
        <v>355</v>
      </c>
    </row>
    <row r="77" spans="1:8" x14ac:dyDescent="0.2">
      <c r="A77" t="s">
        <v>470</v>
      </c>
      <c r="B77" t="s">
        <v>471</v>
      </c>
      <c r="C77" s="3" t="s">
        <v>472</v>
      </c>
      <c r="D77" s="25" t="s">
        <v>473</v>
      </c>
      <c r="E77" t="s">
        <v>353</v>
      </c>
      <c r="F77" t="s">
        <v>236</v>
      </c>
      <c r="G77" t="s">
        <v>354</v>
      </c>
      <c r="H77" t="s">
        <v>355</v>
      </c>
    </row>
    <row r="78" spans="1:8" x14ac:dyDescent="0.2">
      <c r="A78" t="s">
        <v>474</v>
      </c>
      <c r="B78" t="s">
        <v>475</v>
      </c>
      <c r="C78" s="3" t="s">
        <v>476</v>
      </c>
      <c r="D78" s="25" t="s">
        <v>477</v>
      </c>
      <c r="E78" t="s">
        <v>353</v>
      </c>
      <c r="F78" t="s">
        <v>236</v>
      </c>
      <c r="G78" t="s">
        <v>354</v>
      </c>
      <c r="H78" t="s">
        <v>355</v>
      </c>
    </row>
    <row r="79" spans="1:8" x14ac:dyDescent="0.2">
      <c r="A79" t="s">
        <v>478</v>
      </c>
      <c r="B79" t="s">
        <v>479</v>
      </c>
      <c r="C79" s="3" t="s">
        <v>480</v>
      </c>
      <c r="D79" s="25" t="s">
        <v>481</v>
      </c>
      <c r="E79" t="s">
        <v>353</v>
      </c>
      <c r="F79" t="s">
        <v>236</v>
      </c>
      <c r="G79" t="s">
        <v>354</v>
      </c>
      <c r="H79" t="s">
        <v>355</v>
      </c>
    </row>
    <row r="80" spans="1:8" x14ac:dyDescent="0.2">
      <c r="A80" t="s">
        <v>482</v>
      </c>
      <c r="B80" t="s">
        <v>483</v>
      </c>
      <c r="C80" s="3" t="s">
        <v>484</v>
      </c>
      <c r="D80" s="25" t="s">
        <v>485</v>
      </c>
      <c r="E80" t="s">
        <v>353</v>
      </c>
      <c r="F80" t="s">
        <v>236</v>
      </c>
      <c r="G80" t="s">
        <v>354</v>
      </c>
      <c r="H80" t="s">
        <v>355</v>
      </c>
    </row>
    <row r="81" spans="1:8" x14ac:dyDescent="0.2">
      <c r="A81" t="s">
        <v>283</v>
      </c>
      <c r="B81" t="s">
        <v>486</v>
      </c>
      <c r="C81" s="3" t="s">
        <v>487</v>
      </c>
      <c r="D81" s="25" t="s">
        <v>488</v>
      </c>
      <c r="E81" t="s">
        <v>353</v>
      </c>
      <c r="F81" t="s">
        <v>236</v>
      </c>
      <c r="G81" t="s">
        <v>354</v>
      </c>
      <c r="H81" t="s">
        <v>355</v>
      </c>
    </row>
    <row r="82" spans="1:8" x14ac:dyDescent="0.2">
      <c r="A82" t="s">
        <v>287</v>
      </c>
      <c r="B82" t="s">
        <v>288</v>
      </c>
      <c r="C82" s="3" t="s">
        <v>489</v>
      </c>
      <c r="D82" s="25" t="s">
        <v>490</v>
      </c>
      <c r="E82" t="s">
        <v>353</v>
      </c>
      <c r="F82" t="s">
        <v>236</v>
      </c>
      <c r="G82" t="s">
        <v>354</v>
      </c>
      <c r="H82" t="s">
        <v>355</v>
      </c>
    </row>
    <row r="83" spans="1:8" x14ac:dyDescent="0.2">
      <c r="A83" t="s">
        <v>491</v>
      </c>
      <c r="B83" t="s">
        <v>492</v>
      </c>
      <c r="C83" s="3" t="s">
        <v>493</v>
      </c>
      <c r="D83" s="25" t="s">
        <v>494</v>
      </c>
      <c r="E83" t="s">
        <v>353</v>
      </c>
      <c r="F83" t="s">
        <v>236</v>
      </c>
      <c r="G83" t="s">
        <v>354</v>
      </c>
      <c r="H83" t="s">
        <v>355</v>
      </c>
    </row>
    <row r="84" spans="1:8" x14ac:dyDescent="0.2">
      <c r="A84" t="s">
        <v>495</v>
      </c>
      <c r="B84" t="s">
        <v>496</v>
      </c>
      <c r="C84" s="3" t="s">
        <v>497</v>
      </c>
      <c r="D84" s="25" t="s">
        <v>498</v>
      </c>
      <c r="E84" t="s">
        <v>353</v>
      </c>
      <c r="F84" t="s">
        <v>236</v>
      </c>
      <c r="G84" t="s">
        <v>354</v>
      </c>
      <c r="H84" t="s">
        <v>355</v>
      </c>
    </row>
    <row r="85" spans="1:8" x14ac:dyDescent="0.2">
      <c r="A85" t="s">
        <v>291</v>
      </c>
      <c r="B85" t="s">
        <v>499</v>
      </c>
      <c r="C85" s="3" t="s">
        <v>500</v>
      </c>
      <c r="D85" s="25" t="s">
        <v>501</v>
      </c>
      <c r="E85" t="s">
        <v>353</v>
      </c>
      <c r="F85" t="s">
        <v>236</v>
      </c>
      <c r="G85" t="s">
        <v>354</v>
      </c>
      <c r="H85" t="s">
        <v>355</v>
      </c>
    </row>
    <row r="86" spans="1:8" x14ac:dyDescent="0.2">
      <c r="A86" t="s">
        <v>502</v>
      </c>
      <c r="B86" t="s">
        <v>503</v>
      </c>
      <c r="C86" s="3" t="s">
        <v>504</v>
      </c>
      <c r="D86" s="25" t="s">
        <v>505</v>
      </c>
      <c r="E86" t="s">
        <v>353</v>
      </c>
      <c r="F86" t="s">
        <v>236</v>
      </c>
      <c r="G86" t="s">
        <v>354</v>
      </c>
      <c r="H86" t="s">
        <v>355</v>
      </c>
    </row>
    <row r="87" spans="1:8" x14ac:dyDescent="0.2">
      <c r="A87" t="s">
        <v>506</v>
      </c>
      <c r="B87" t="s">
        <v>507</v>
      </c>
      <c r="C87" s="3" t="s">
        <v>508</v>
      </c>
      <c r="D87" s="25" t="s">
        <v>509</v>
      </c>
      <c r="E87" t="s">
        <v>353</v>
      </c>
      <c r="F87" t="s">
        <v>236</v>
      </c>
      <c r="G87" t="s">
        <v>354</v>
      </c>
      <c r="H87" t="s">
        <v>355</v>
      </c>
    </row>
    <row r="88" spans="1:8" x14ac:dyDescent="0.2">
      <c r="A88" t="s">
        <v>296</v>
      </c>
      <c r="B88" t="s">
        <v>510</v>
      </c>
      <c r="C88" s="3" t="s">
        <v>511</v>
      </c>
      <c r="D88" s="25" t="s">
        <v>512</v>
      </c>
      <c r="E88" t="s">
        <v>353</v>
      </c>
      <c r="F88" t="s">
        <v>236</v>
      </c>
      <c r="G88" t="s">
        <v>354</v>
      </c>
      <c r="H88" t="s">
        <v>355</v>
      </c>
    </row>
    <row r="89" spans="1:8" x14ac:dyDescent="0.2">
      <c r="A89" t="s">
        <v>300</v>
      </c>
      <c r="B89" t="s">
        <v>513</v>
      </c>
      <c r="C89" s="26">
        <v>259390270859.88</v>
      </c>
      <c r="D89" s="25" t="s">
        <v>514</v>
      </c>
      <c r="E89" t="s">
        <v>353</v>
      </c>
      <c r="F89" t="s">
        <v>236</v>
      </c>
      <c r="G89" t="s">
        <v>354</v>
      </c>
      <c r="H89" t="s">
        <v>355</v>
      </c>
    </row>
    <row r="90" spans="1:8" x14ac:dyDescent="0.2">
      <c r="A90" t="s">
        <v>304</v>
      </c>
      <c r="B90" t="s">
        <v>515</v>
      </c>
      <c r="C90" s="26">
        <v>134647719471.188</v>
      </c>
      <c r="D90" s="25" t="s">
        <v>516</v>
      </c>
      <c r="E90" t="s">
        <v>353</v>
      </c>
      <c r="F90" t="s">
        <v>236</v>
      </c>
      <c r="G90" t="s">
        <v>354</v>
      </c>
      <c r="H90" t="s">
        <v>355</v>
      </c>
    </row>
    <row r="91" spans="1:8" x14ac:dyDescent="0.2">
      <c r="A91" t="s">
        <v>517</v>
      </c>
      <c r="B91" t="s">
        <v>518</v>
      </c>
      <c r="C91" s="3" t="s">
        <v>519</v>
      </c>
      <c r="D91" s="25" t="s">
        <v>520</v>
      </c>
      <c r="E91" t="s">
        <v>353</v>
      </c>
      <c r="F91" t="s">
        <v>236</v>
      </c>
      <c r="G91" t="s">
        <v>354</v>
      </c>
      <c r="H91" t="s">
        <v>355</v>
      </c>
    </row>
    <row r="92" spans="1:8" x14ac:dyDescent="0.2">
      <c r="A92" t="s">
        <v>521</v>
      </c>
      <c r="B92" t="s">
        <v>522</v>
      </c>
      <c r="C92" s="3" t="s">
        <v>523</v>
      </c>
      <c r="D92" s="25" t="s">
        <v>524</v>
      </c>
      <c r="E92" t="s">
        <v>353</v>
      </c>
      <c r="F92" t="s">
        <v>236</v>
      </c>
      <c r="G92" t="s">
        <v>354</v>
      </c>
      <c r="H92" t="s">
        <v>355</v>
      </c>
    </row>
    <row r="93" spans="1:8" x14ac:dyDescent="0.2">
      <c r="A93" t="s">
        <v>525</v>
      </c>
      <c r="B93" t="s">
        <v>526</v>
      </c>
      <c r="C93" s="3" t="s">
        <v>527</v>
      </c>
      <c r="D93" s="25" t="s">
        <v>528</v>
      </c>
      <c r="E93" t="s">
        <v>353</v>
      </c>
      <c r="F93" t="s">
        <v>236</v>
      </c>
      <c r="G93" t="s">
        <v>354</v>
      </c>
      <c r="H93" t="s">
        <v>355</v>
      </c>
    </row>
    <row r="94" spans="1:8" x14ac:dyDescent="0.2">
      <c r="A94" t="s">
        <v>529</v>
      </c>
      <c r="B94" t="s">
        <v>530</v>
      </c>
      <c r="C94" s="3" t="s">
        <v>531</v>
      </c>
      <c r="D94" s="25" t="s">
        <v>532</v>
      </c>
      <c r="E94" t="s">
        <v>353</v>
      </c>
      <c r="F94" t="s">
        <v>236</v>
      </c>
      <c r="G94" t="s">
        <v>354</v>
      </c>
      <c r="H94" t="s">
        <v>355</v>
      </c>
    </row>
    <row r="95" spans="1:8" x14ac:dyDescent="0.2">
      <c r="A95" t="s">
        <v>533</v>
      </c>
      <c r="B95" t="s">
        <v>534</v>
      </c>
      <c r="C95" s="3" t="s">
        <v>535</v>
      </c>
      <c r="D95" s="25" t="s">
        <v>536</v>
      </c>
      <c r="E95" t="s">
        <v>353</v>
      </c>
      <c r="F95" t="s">
        <v>236</v>
      </c>
      <c r="G95" t="s">
        <v>354</v>
      </c>
      <c r="H95" t="s">
        <v>355</v>
      </c>
    </row>
    <row r="96" spans="1:8" x14ac:dyDescent="0.2">
      <c r="A96" t="s">
        <v>308</v>
      </c>
      <c r="B96" t="s">
        <v>309</v>
      </c>
      <c r="C96" s="26">
        <v>144522852613.625</v>
      </c>
      <c r="D96" s="25" t="s">
        <v>537</v>
      </c>
      <c r="E96" t="s">
        <v>353</v>
      </c>
      <c r="F96" t="s">
        <v>236</v>
      </c>
      <c r="G96" t="s">
        <v>354</v>
      </c>
      <c r="H96" t="s">
        <v>355</v>
      </c>
    </row>
    <row r="97" spans="1:8" x14ac:dyDescent="0.2">
      <c r="A97" t="s">
        <v>312</v>
      </c>
      <c r="B97" t="s">
        <v>313</v>
      </c>
      <c r="C97" s="3" t="s">
        <v>538</v>
      </c>
      <c r="D97" s="25" t="s">
        <v>539</v>
      </c>
      <c r="E97" t="s">
        <v>353</v>
      </c>
      <c r="F97" t="s">
        <v>236</v>
      </c>
      <c r="G97" t="s">
        <v>354</v>
      </c>
      <c r="H97" t="s">
        <v>355</v>
      </c>
    </row>
    <row r="98" spans="1:8" x14ac:dyDescent="0.2">
      <c r="A98" t="s">
        <v>540</v>
      </c>
      <c r="B98" t="s">
        <v>541</v>
      </c>
      <c r="C98" s="3" t="s">
        <v>542</v>
      </c>
      <c r="D98" s="25" t="s">
        <v>543</v>
      </c>
      <c r="E98" t="s">
        <v>353</v>
      </c>
      <c r="F98" t="s">
        <v>236</v>
      </c>
      <c r="G98" t="s">
        <v>354</v>
      </c>
      <c r="H98" t="s">
        <v>355</v>
      </c>
    </row>
    <row r="99" spans="1:8" x14ac:dyDescent="0.2">
      <c r="A99" t="s">
        <v>544</v>
      </c>
      <c r="B99" t="s">
        <v>545</v>
      </c>
      <c r="C99" s="3" t="s">
        <v>546</v>
      </c>
      <c r="D99" s="25" t="s">
        <v>547</v>
      </c>
      <c r="E99" t="s">
        <v>353</v>
      </c>
      <c r="F99" t="s">
        <v>236</v>
      </c>
      <c r="G99" t="s">
        <v>354</v>
      </c>
      <c r="H99" t="s">
        <v>355</v>
      </c>
    </row>
    <row r="100" spans="1:8" x14ac:dyDescent="0.2">
      <c r="A100" t="s">
        <v>548</v>
      </c>
      <c r="B100" t="s">
        <v>549</v>
      </c>
      <c r="C100" s="3" t="s">
        <v>550</v>
      </c>
      <c r="D100" s="25" t="s">
        <v>551</v>
      </c>
      <c r="E100" t="s">
        <v>353</v>
      </c>
      <c r="F100" t="s">
        <v>236</v>
      </c>
      <c r="G100" t="s">
        <v>354</v>
      </c>
      <c r="H100" t="s">
        <v>355</v>
      </c>
    </row>
    <row r="101" spans="1:8" x14ac:dyDescent="0.2">
      <c r="A101" t="s">
        <v>552</v>
      </c>
      <c r="B101" t="s">
        <v>553</v>
      </c>
      <c r="C101" s="3" t="s">
        <v>554</v>
      </c>
      <c r="D101" s="25" t="s">
        <v>555</v>
      </c>
      <c r="E101" t="s">
        <v>353</v>
      </c>
      <c r="F101" t="s">
        <v>236</v>
      </c>
      <c r="G101" t="s">
        <v>354</v>
      </c>
      <c r="H101" t="s">
        <v>355</v>
      </c>
    </row>
    <row r="102" spans="1:8" x14ac:dyDescent="0.2">
      <c r="A102" t="s">
        <v>556</v>
      </c>
      <c r="B102" t="s">
        <v>557</v>
      </c>
      <c r="C102" s="3" t="s">
        <v>558</v>
      </c>
      <c r="D102" s="25" t="s">
        <v>559</v>
      </c>
      <c r="E102" t="s">
        <v>353</v>
      </c>
      <c r="F102" t="s">
        <v>236</v>
      </c>
      <c r="G102" t="s">
        <v>354</v>
      </c>
      <c r="H102" t="s">
        <v>355</v>
      </c>
    </row>
    <row r="103" spans="1:8" x14ac:dyDescent="0.2">
      <c r="A103" t="s">
        <v>560</v>
      </c>
      <c r="B103" t="s">
        <v>561</v>
      </c>
      <c r="C103" s="3" t="s">
        <v>562</v>
      </c>
      <c r="D103" s="25" t="s">
        <v>563</v>
      </c>
      <c r="E103" t="s">
        <v>353</v>
      </c>
      <c r="F103" t="s">
        <v>236</v>
      </c>
      <c r="G103" t="s">
        <v>354</v>
      </c>
      <c r="H103" t="s">
        <v>355</v>
      </c>
    </row>
    <row r="104" spans="1:8" x14ac:dyDescent="0.2">
      <c r="A104" t="s">
        <v>564</v>
      </c>
      <c r="B104" t="s">
        <v>565</v>
      </c>
      <c r="C104" s="3" t="s">
        <v>566</v>
      </c>
      <c r="D104" s="25" t="s">
        <v>567</v>
      </c>
      <c r="E104" t="s">
        <v>353</v>
      </c>
      <c r="F104" t="s">
        <v>236</v>
      </c>
      <c r="G104" t="s">
        <v>354</v>
      </c>
      <c r="H104" t="s">
        <v>355</v>
      </c>
    </row>
    <row r="105" spans="1:8" x14ac:dyDescent="0.2">
      <c r="A105" t="s">
        <v>568</v>
      </c>
      <c r="B105" t="s">
        <v>569</v>
      </c>
      <c r="C105" s="3" t="s">
        <v>570</v>
      </c>
      <c r="D105" s="25" t="s">
        <v>571</v>
      </c>
      <c r="E105" t="s">
        <v>353</v>
      </c>
      <c r="F105" t="s">
        <v>236</v>
      </c>
      <c r="G105" t="s">
        <v>354</v>
      </c>
      <c r="H105" t="s">
        <v>355</v>
      </c>
    </row>
    <row r="106" spans="1:8" x14ac:dyDescent="0.2">
      <c r="A106" t="s">
        <v>572</v>
      </c>
      <c r="B106" t="s">
        <v>573</v>
      </c>
      <c r="C106" s="3" t="s">
        <v>574</v>
      </c>
      <c r="D106" s="25" t="s">
        <v>575</v>
      </c>
      <c r="E106" t="s">
        <v>353</v>
      </c>
      <c r="F106" t="s">
        <v>236</v>
      </c>
      <c r="G106" t="s">
        <v>354</v>
      </c>
      <c r="H106" t="s">
        <v>355</v>
      </c>
    </row>
    <row r="107" spans="1:8" x14ac:dyDescent="0.2">
      <c r="A107" t="s">
        <v>576</v>
      </c>
      <c r="B107" t="s">
        <v>534</v>
      </c>
      <c r="C107" s="3" t="s">
        <v>577</v>
      </c>
      <c r="D107" s="25" t="s">
        <v>578</v>
      </c>
      <c r="E107" t="s">
        <v>353</v>
      </c>
      <c r="F107" t="s">
        <v>236</v>
      </c>
      <c r="G107" t="s">
        <v>354</v>
      </c>
      <c r="H107" t="s">
        <v>355</v>
      </c>
    </row>
    <row r="108" spans="1:8" x14ac:dyDescent="0.2">
      <c r="A108" t="s">
        <v>316</v>
      </c>
      <c r="B108" t="s">
        <v>317</v>
      </c>
      <c r="C108" s="3" t="s">
        <v>579</v>
      </c>
      <c r="D108" s="25" t="s">
        <v>580</v>
      </c>
      <c r="E108" t="s">
        <v>353</v>
      </c>
      <c r="F108" t="s">
        <v>236</v>
      </c>
      <c r="G108" t="s">
        <v>354</v>
      </c>
      <c r="H108" t="s">
        <v>355</v>
      </c>
    </row>
    <row r="109" spans="1:8" x14ac:dyDescent="0.2">
      <c r="A109" t="s">
        <v>581</v>
      </c>
      <c r="B109" t="s">
        <v>582</v>
      </c>
      <c r="C109" s="3" t="s">
        <v>583</v>
      </c>
      <c r="D109" s="25" t="s">
        <v>584</v>
      </c>
      <c r="E109" t="s">
        <v>353</v>
      </c>
      <c r="F109" t="s">
        <v>236</v>
      </c>
      <c r="G109" t="s">
        <v>354</v>
      </c>
      <c r="H109" t="s">
        <v>355</v>
      </c>
    </row>
    <row r="110" spans="1:8" x14ac:dyDescent="0.2">
      <c r="A110" t="s">
        <v>585</v>
      </c>
      <c r="B110" t="s">
        <v>586</v>
      </c>
      <c r="C110" s="3" t="s">
        <v>587</v>
      </c>
      <c r="D110" s="25" t="s">
        <v>588</v>
      </c>
      <c r="E110" t="s">
        <v>353</v>
      </c>
      <c r="F110" t="s">
        <v>236</v>
      </c>
      <c r="G110" t="s">
        <v>354</v>
      </c>
      <c r="H110" t="s">
        <v>355</v>
      </c>
    </row>
    <row r="111" spans="1:8" x14ac:dyDescent="0.2">
      <c r="A111" t="s">
        <v>589</v>
      </c>
      <c r="B111" t="s">
        <v>590</v>
      </c>
      <c r="C111" s="3" t="s">
        <v>591</v>
      </c>
      <c r="D111" s="25" t="s">
        <v>592</v>
      </c>
      <c r="E111" t="s">
        <v>353</v>
      </c>
      <c r="F111" t="s">
        <v>236</v>
      </c>
      <c r="G111" t="s">
        <v>354</v>
      </c>
      <c r="H111" t="s">
        <v>355</v>
      </c>
    </row>
    <row r="112" spans="1:8" x14ac:dyDescent="0.2">
      <c r="A112" t="s">
        <v>593</v>
      </c>
      <c r="B112" t="s">
        <v>594</v>
      </c>
      <c r="C112" s="3" t="s">
        <v>595</v>
      </c>
      <c r="D112" s="25" t="s">
        <v>596</v>
      </c>
      <c r="E112" t="s">
        <v>353</v>
      </c>
      <c r="F112" t="s">
        <v>236</v>
      </c>
      <c r="G112" t="s">
        <v>354</v>
      </c>
      <c r="H112" t="s">
        <v>355</v>
      </c>
    </row>
    <row r="113" spans="1:8" x14ac:dyDescent="0.2">
      <c r="A113" t="s">
        <v>597</v>
      </c>
      <c r="B113" t="s">
        <v>598</v>
      </c>
      <c r="C113" s="3" t="s">
        <v>599</v>
      </c>
      <c r="D113" s="25" t="s">
        <v>600</v>
      </c>
      <c r="E113" t="s">
        <v>353</v>
      </c>
      <c r="F113" t="s">
        <v>236</v>
      </c>
      <c r="G113" t="s">
        <v>354</v>
      </c>
      <c r="H113" t="s">
        <v>355</v>
      </c>
    </row>
    <row r="114" spans="1:8" x14ac:dyDescent="0.2">
      <c r="A114" t="s">
        <v>320</v>
      </c>
      <c r="B114" t="s">
        <v>321</v>
      </c>
      <c r="C114" s="26">
        <v>957703876949.98999</v>
      </c>
      <c r="D114" s="25" t="s">
        <v>601</v>
      </c>
      <c r="E114" t="s">
        <v>353</v>
      </c>
      <c r="F114" t="s">
        <v>236</v>
      </c>
      <c r="G114" t="s">
        <v>354</v>
      </c>
      <c r="H114" t="s">
        <v>355</v>
      </c>
    </row>
    <row r="115" spans="1:8" x14ac:dyDescent="0.2">
      <c r="A115" t="s">
        <v>602</v>
      </c>
      <c r="B115" t="s">
        <v>603</v>
      </c>
      <c r="C115" s="3" t="s">
        <v>604</v>
      </c>
      <c r="D115" s="25" t="s">
        <v>605</v>
      </c>
      <c r="E115" t="s">
        <v>353</v>
      </c>
      <c r="F115" t="s">
        <v>236</v>
      </c>
      <c r="G115" t="s">
        <v>354</v>
      </c>
      <c r="H115" t="s">
        <v>355</v>
      </c>
    </row>
    <row r="116" spans="1:8" x14ac:dyDescent="0.2">
      <c r="A116" t="s">
        <v>606</v>
      </c>
      <c r="B116" t="s">
        <v>607</v>
      </c>
      <c r="C116" s="3" t="s">
        <v>608</v>
      </c>
      <c r="D116" s="25" t="s">
        <v>609</v>
      </c>
      <c r="E116" t="s">
        <v>353</v>
      </c>
      <c r="F116" t="s">
        <v>236</v>
      </c>
      <c r="G116" t="s">
        <v>354</v>
      </c>
      <c r="H116" t="s">
        <v>355</v>
      </c>
    </row>
    <row r="117" spans="1:8" x14ac:dyDescent="0.2">
      <c r="A117" t="s">
        <v>610</v>
      </c>
      <c r="B117" t="s">
        <v>611</v>
      </c>
      <c r="C117" s="3" t="s">
        <v>612</v>
      </c>
      <c r="D117" s="25" t="s">
        <v>613</v>
      </c>
      <c r="E117" t="s">
        <v>353</v>
      </c>
      <c r="F117" t="s">
        <v>236</v>
      </c>
      <c r="G117" t="s">
        <v>354</v>
      </c>
      <c r="H117" t="s">
        <v>355</v>
      </c>
    </row>
    <row r="118" spans="1:8" x14ac:dyDescent="0.2">
      <c r="A118" t="s">
        <v>614</v>
      </c>
      <c r="B118" t="s">
        <v>615</v>
      </c>
      <c r="C118" s="3" t="s">
        <v>616</v>
      </c>
      <c r="D118" s="25" t="s">
        <v>617</v>
      </c>
      <c r="E118" t="s">
        <v>353</v>
      </c>
      <c r="F118" t="s">
        <v>236</v>
      </c>
      <c r="G118" t="s">
        <v>354</v>
      </c>
      <c r="H118" t="s">
        <v>355</v>
      </c>
    </row>
    <row r="119" spans="1:8" x14ac:dyDescent="0.2">
      <c r="A119" t="s">
        <v>618</v>
      </c>
      <c r="B119" t="s">
        <v>619</v>
      </c>
      <c r="C119" s="3" t="s">
        <v>620</v>
      </c>
      <c r="D119" s="25" t="s">
        <v>621</v>
      </c>
      <c r="E119" t="s">
        <v>353</v>
      </c>
      <c r="F119" t="s">
        <v>236</v>
      </c>
      <c r="G119" t="s">
        <v>354</v>
      </c>
      <c r="H119" t="s">
        <v>355</v>
      </c>
    </row>
    <row r="120" spans="1:8" x14ac:dyDescent="0.2">
      <c r="A120" t="s">
        <v>622</v>
      </c>
      <c r="B120" t="s">
        <v>623</v>
      </c>
      <c r="C120" s="3" t="s">
        <v>624</v>
      </c>
      <c r="D120" s="25" t="s">
        <v>625</v>
      </c>
      <c r="E120" t="s">
        <v>353</v>
      </c>
      <c r="F120" t="s">
        <v>236</v>
      </c>
      <c r="G120" t="s">
        <v>354</v>
      </c>
      <c r="H120" t="s">
        <v>355</v>
      </c>
    </row>
    <row r="121" spans="1:8" x14ac:dyDescent="0.2">
      <c r="A121" t="s">
        <v>626</v>
      </c>
      <c r="B121" t="s">
        <v>623</v>
      </c>
      <c r="C121" s="3" t="s">
        <v>627</v>
      </c>
      <c r="D121" s="25" t="s">
        <v>628</v>
      </c>
      <c r="E121" t="s">
        <v>353</v>
      </c>
      <c r="F121" t="s">
        <v>236</v>
      </c>
      <c r="G121" t="s">
        <v>354</v>
      </c>
      <c r="H121" t="s">
        <v>355</v>
      </c>
    </row>
    <row r="122" spans="1:8" x14ac:dyDescent="0.2">
      <c r="A122" t="s">
        <v>629</v>
      </c>
      <c r="B122" t="s">
        <v>630</v>
      </c>
      <c r="C122" s="3" t="s">
        <v>631</v>
      </c>
      <c r="D122" s="25" t="s">
        <v>632</v>
      </c>
      <c r="E122" t="s">
        <v>353</v>
      </c>
      <c r="F122" t="s">
        <v>236</v>
      </c>
      <c r="G122" t="s">
        <v>354</v>
      </c>
      <c r="H122" t="s">
        <v>355</v>
      </c>
    </row>
    <row r="123" spans="1:8" x14ac:dyDescent="0.2">
      <c r="A123" t="s">
        <v>633</v>
      </c>
      <c r="B123" t="s">
        <v>634</v>
      </c>
      <c r="C123" s="3" t="s">
        <v>635</v>
      </c>
      <c r="D123" s="25" t="s">
        <v>636</v>
      </c>
      <c r="E123" t="s">
        <v>353</v>
      </c>
      <c r="F123" t="s">
        <v>236</v>
      </c>
      <c r="G123" t="s">
        <v>354</v>
      </c>
      <c r="H123" t="s">
        <v>355</v>
      </c>
    </row>
    <row r="124" spans="1:8" x14ac:dyDescent="0.2">
      <c r="A124" t="s">
        <v>637</v>
      </c>
      <c r="B124" t="s">
        <v>638</v>
      </c>
      <c r="C124" s="3" t="s">
        <v>639</v>
      </c>
      <c r="D124" s="25" t="s">
        <v>640</v>
      </c>
      <c r="E124" t="s">
        <v>353</v>
      </c>
      <c r="F124" t="s">
        <v>236</v>
      </c>
      <c r="G124" t="s">
        <v>354</v>
      </c>
      <c r="H124" t="s">
        <v>355</v>
      </c>
    </row>
    <row r="125" spans="1:8" x14ac:dyDescent="0.2">
      <c r="A125" t="s">
        <v>641</v>
      </c>
      <c r="B125" t="s">
        <v>642</v>
      </c>
      <c r="C125" s="3" t="s">
        <v>643</v>
      </c>
      <c r="D125" s="25" t="s">
        <v>644</v>
      </c>
      <c r="E125" t="s">
        <v>353</v>
      </c>
      <c r="F125" t="s">
        <v>236</v>
      </c>
      <c r="G125" t="s">
        <v>354</v>
      </c>
      <c r="H125" t="s">
        <v>355</v>
      </c>
    </row>
    <row r="126" spans="1:8" x14ac:dyDescent="0.2">
      <c r="A126" t="s">
        <v>645</v>
      </c>
      <c r="B126" t="s">
        <v>646</v>
      </c>
      <c r="C126" s="3" t="s">
        <v>647</v>
      </c>
      <c r="D126" s="25" t="s">
        <v>648</v>
      </c>
      <c r="E126" t="s">
        <v>353</v>
      </c>
      <c r="F126" t="s">
        <v>236</v>
      </c>
      <c r="G126" t="s">
        <v>354</v>
      </c>
      <c r="H126" t="s">
        <v>355</v>
      </c>
    </row>
    <row r="127" spans="1:8" x14ac:dyDescent="0.2">
      <c r="A127" t="s">
        <v>649</v>
      </c>
      <c r="B127" t="s">
        <v>650</v>
      </c>
      <c r="C127" s="3" t="s">
        <v>651</v>
      </c>
      <c r="D127" s="25" t="s">
        <v>652</v>
      </c>
      <c r="E127" t="s">
        <v>353</v>
      </c>
      <c r="F127" t="s">
        <v>236</v>
      </c>
      <c r="G127" t="s">
        <v>354</v>
      </c>
      <c r="H127" t="s">
        <v>355</v>
      </c>
    </row>
    <row r="128" spans="1:8" x14ac:dyDescent="0.2">
      <c r="A128" t="s">
        <v>653</v>
      </c>
      <c r="B128" t="s">
        <v>654</v>
      </c>
      <c r="C128" s="3" t="s">
        <v>655</v>
      </c>
      <c r="D128" s="25" t="s">
        <v>656</v>
      </c>
      <c r="E128" t="s">
        <v>353</v>
      </c>
      <c r="F128" t="s">
        <v>236</v>
      </c>
      <c r="G128" t="s">
        <v>354</v>
      </c>
      <c r="H128" t="s">
        <v>355</v>
      </c>
    </row>
    <row r="129" spans="1:8" x14ac:dyDescent="0.2">
      <c r="A129" t="s">
        <v>657</v>
      </c>
      <c r="B129" t="s">
        <v>658</v>
      </c>
      <c r="C129" s="3" t="s">
        <v>659</v>
      </c>
      <c r="D129" s="25" t="s">
        <v>660</v>
      </c>
      <c r="E129" t="s">
        <v>353</v>
      </c>
      <c r="F129" t="s">
        <v>236</v>
      </c>
      <c r="G129" t="s">
        <v>354</v>
      </c>
      <c r="H129" t="s">
        <v>355</v>
      </c>
    </row>
    <row r="130" spans="1:8" x14ac:dyDescent="0.2">
      <c r="A130" t="s">
        <v>661</v>
      </c>
      <c r="B130" t="s">
        <v>662</v>
      </c>
      <c r="C130" s="3" t="s">
        <v>663</v>
      </c>
      <c r="D130" s="25" t="s">
        <v>664</v>
      </c>
      <c r="E130" t="s">
        <v>353</v>
      </c>
      <c r="F130" t="s">
        <v>236</v>
      </c>
      <c r="G130" t="s">
        <v>354</v>
      </c>
      <c r="H130" t="s">
        <v>355</v>
      </c>
    </row>
    <row r="131" spans="1:8" x14ac:dyDescent="0.2">
      <c r="A131" t="s">
        <v>665</v>
      </c>
      <c r="B131" t="s">
        <v>666</v>
      </c>
      <c r="C131" s="3" t="s">
        <v>667</v>
      </c>
      <c r="D131" s="25" t="s">
        <v>668</v>
      </c>
      <c r="E131" t="s">
        <v>353</v>
      </c>
      <c r="F131" t="s">
        <v>236</v>
      </c>
      <c r="G131" t="s">
        <v>354</v>
      </c>
      <c r="H131" t="s">
        <v>355</v>
      </c>
    </row>
    <row r="132" spans="1:8" x14ac:dyDescent="0.2">
      <c r="A132" t="s">
        <v>669</v>
      </c>
      <c r="B132" t="s">
        <v>670</v>
      </c>
      <c r="C132" s="3" t="s">
        <v>671</v>
      </c>
      <c r="D132" s="25" t="s">
        <v>672</v>
      </c>
      <c r="E132" t="s">
        <v>353</v>
      </c>
      <c r="F132" t="s">
        <v>236</v>
      </c>
      <c r="G132" t="s">
        <v>354</v>
      </c>
      <c r="H132" t="s">
        <v>355</v>
      </c>
    </row>
    <row r="133" spans="1:8" x14ac:dyDescent="0.2">
      <c r="A133" t="s">
        <v>673</v>
      </c>
      <c r="B133" t="s">
        <v>674</v>
      </c>
      <c r="C133" s="3" t="s">
        <v>675</v>
      </c>
      <c r="D133" s="25" t="s">
        <v>676</v>
      </c>
      <c r="E133" t="s">
        <v>353</v>
      </c>
      <c r="F133" t="s">
        <v>236</v>
      </c>
      <c r="G133" t="s">
        <v>354</v>
      </c>
      <c r="H133" t="s">
        <v>355</v>
      </c>
    </row>
    <row r="134" spans="1:8" x14ac:dyDescent="0.2">
      <c r="A134" t="s">
        <v>677</v>
      </c>
      <c r="B134" t="s">
        <v>678</v>
      </c>
      <c r="C134" s="3" t="s">
        <v>679</v>
      </c>
      <c r="D134" s="25" t="s">
        <v>680</v>
      </c>
      <c r="E134" t="s">
        <v>353</v>
      </c>
      <c r="F134" t="s">
        <v>236</v>
      </c>
      <c r="G134" t="s">
        <v>354</v>
      </c>
      <c r="H134" t="s">
        <v>355</v>
      </c>
    </row>
    <row r="135" spans="1:8" x14ac:dyDescent="0.2">
      <c r="A135" t="s">
        <v>681</v>
      </c>
      <c r="B135" t="s">
        <v>654</v>
      </c>
      <c r="C135" s="3" t="s">
        <v>682</v>
      </c>
      <c r="D135" s="25" t="s">
        <v>683</v>
      </c>
      <c r="E135" t="s">
        <v>353</v>
      </c>
      <c r="F135" t="s">
        <v>236</v>
      </c>
      <c r="G135" t="s">
        <v>354</v>
      </c>
      <c r="H135" t="s">
        <v>355</v>
      </c>
    </row>
    <row r="136" spans="1:8" x14ac:dyDescent="0.2">
      <c r="A136" t="s">
        <v>684</v>
      </c>
      <c r="B136" t="s">
        <v>685</v>
      </c>
      <c r="C136" s="3" t="s">
        <v>686</v>
      </c>
      <c r="D136" s="25" t="s">
        <v>687</v>
      </c>
      <c r="E136" t="s">
        <v>353</v>
      </c>
      <c r="F136" t="s">
        <v>236</v>
      </c>
      <c r="G136" t="s">
        <v>354</v>
      </c>
      <c r="H136" t="s">
        <v>355</v>
      </c>
    </row>
    <row r="137" spans="1:8" x14ac:dyDescent="0.2">
      <c r="A137" t="s">
        <v>688</v>
      </c>
      <c r="B137" t="s">
        <v>689</v>
      </c>
      <c r="C137" s="3" t="s">
        <v>690</v>
      </c>
      <c r="D137" s="25" t="s">
        <v>691</v>
      </c>
      <c r="E137" t="s">
        <v>353</v>
      </c>
      <c r="F137" t="s">
        <v>236</v>
      </c>
      <c r="G137" t="s">
        <v>354</v>
      </c>
      <c r="H137" t="s">
        <v>355</v>
      </c>
    </row>
    <row r="138" spans="1:8" x14ac:dyDescent="0.2">
      <c r="A138" t="s">
        <v>692</v>
      </c>
      <c r="B138" t="s">
        <v>693</v>
      </c>
      <c r="C138" s="3" t="s">
        <v>694</v>
      </c>
      <c r="D138" s="25" t="s">
        <v>695</v>
      </c>
      <c r="E138" t="s">
        <v>353</v>
      </c>
      <c r="F138" t="s">
        <v>236</v>
      </c>
      <c r="G138" t="s">
        <v>354</v>
      </c>
      <c r="H138" t="s">
        <v>355</v>
      </c>
    </row>
    <row r="139" spans="1:8" x14ac:dyDescent="0.2">
      <c r="A139" t="s">
        <v>696</v>
      </c>
      <c r="B139" t="s">
        <v>697</v>
      </c>
      <c r="C139" s="3" t="s">
        <v>698</v>
      </c>
      <c r="D139" s="25" t="s">
        <v>699</v>
      </c>
      <c r="E139" t="s">
        <v>353</v>
      </c>
      <c r="F139" t="s">
        <v>236</v>
      </c>
      <c r="G139" t="s">
        <v>354</v>
      </c>
      <c r="H139" t="s">
        <v>355</v>
      </c>
    </row>
    <row r="140" spans="1:8" x14ac:dyDescent="0.2">
      <c r="A140" t="s">
        <v>700</v>
      </c>
      <c r="B140" t="s">
        <v>701</v>
      </c>
      <c r="C140" s="3" t="s">
        <v>702</v>
      </c>
      <c r="D140" s="25" t="s">
        <v>703</v>
      </c>
      <c r="E140" t="s">
        <v>353</v>
      </c>
      <c r="F140" t="s">
        <v>236</v>
      </c>
      <c r="G140" t="s">
        <v>354</v>
      </c>
      <c r="H140" t="s">
        <v>355</v>
      </c>
    </row>
    <row r="141" spans="1:8" x14ac:dyDescent="0.2">
      <c r="A141" t="s">
        <v>704</v>
      </c>
      <c r="B141" t="s">
        <v>705</v>
      </c>
      <c r="C141" s="3" t="s">
        <v>706</v>
      </c>
      <c r="D141" s="25" t="s">
        <v>707</v>
      </c>
      <c r="E141" t="s">
        <v>353</v>
      </c>
      <c r="F141" t="s">
        <v>236</v>
      </c>
      <c r="G141" t="s">
        <v>354</v>
      </c>
      <c r="H141" t="s">
        <v>355</v>
      </c>
    </row>
    <row r="142" spans="1:8" x14ac:dyDescent="0.2">
      <c r="A142" t="s">
        <v>708</v>
      </c>
      <c r="B142" t="s">
        <v>709</v>
      </c>
      <c r="C142" s="3" t="s">
        <v>710</v>
      </c>
      <c r="D142" s="25" t="s">
        <v>711</v>
      </c>
      <c r="E142" t="s">
        <v>353</v>
      </c>
      <c r="F142" t="s">
        <v>236</v>
      </c>
      <c r="G142" t="s">
        <v>354</v>
      </c>
      <c r="H142" t="s">
        <v>355</v>
      </c>
    </row>
    <row r="143" spans="1:8" x14ac:dyDescent="0.2">
      <c r="A143" t="s">
        <v>712</v>
      </c>
      <c r="B143" t="s">
        <v>713</v>
      </c>
      <c r="C143" s="3" t="s">
        <v>714</v>
      </c>
      <c r="D143" s="25" t="s">
        <v>715</v>
      </c>
      <c r="E143" t="s">
        <v>353</v>
      </c>
      <c r="F143" t="s">
        <v>236</v>
      </c>
      <c r="G143" t="s">
        <v>354</v>
      </c>
      <c r="H143" t="s">
        <v>355</v>
      </c>
    </row>
    <row r="144" spans="1:8" x14ac:dyDescent="0.2">
      <c r="A144" t="s">
        <v>716</v>
      </c>
      <c r="B144" t="s">
        <v>717</v>
      </c>
      <c r="C144" s="3" t="s">
        <v>718</v>
      </c>
      <c r="D144" s="25" t="s">
        <v>719</v>
      </c>
      <c r="E144" t="s">
        <v>353</v>
      </c>
      <c r="F144" t="s">
        <v>236</v>
      </c>
      <c r="G144" t="s">
        <v>354</v>
      </c>
      <c r="H144" t="s">
        <v>355</v>
      </c>
    </row>
    <row r="145" spans="1:8" x14ac:dyDescent="0.2">
      <c r="A145" t="s">
        <v>720</v>
      </c>
      <c r="B145" t="s">
        <v>721</v>
      </c>
      <c r="C145" s="3" t="s">
        <v>722</v>
      </c>
      <c r="D145" s="25" t="s">
        <v>723</v>
      </c>
      <c r="E145" t="s">
        <v>353</v>
      </c>
      <c r="F145" t="s">
        <v>236</v>
      </c>
      <c r="G145" t="s">
        <v>354</v>
      </c>
      <c r="H145" t="s">
        <v>355</v>
      </c>
    </row>
    <row r="146" spans="1:8" x14ac:dyDescent="0.2">
      <c r="A146" t="s">
        <v>724</v>
      </c>
      <c r="B146" t="s">
        <v>725</v>
      </c>
      <c r="C146" s="3" t="s">
        <v>726</v>
      </c>
      <c r="D146" s="25" t="s">
        <v>727</v>
      </c>
      <c r="E146" t="s">
        <v>353</v>
      </c>
      <c r="F146" t="s">
        <v>236</v>
      </c>
      <c r="G146" t="s">
        <v>354</v>
      </c>
      <c r="H146" t="s">
        <v>355</v>
      </c>
    </row>
    <row r="147" spans="1:8" x14ac:dyDescent="0.2">
      <c r="A147" t="s">
        <v>328</v>
      </c>
      <c r="B147" t="s">
        <v>728</v>
      </c>
      <c r="C147" s="3" t="s">
        <v>729</v>
      </c>
      <c r="D147" s="25" t="s">
        <v>730</v>
      </c>
      <c r="E147" t="s">
        <v>353</v>
      </c>
      <c r="F147" t="s">
        <v>236</v>
      </c>
      <c r="G147" t="s">
        <v>354</v>
      </c>
      <c r="H147" t="s">
        <v>355</v>
      </c>
    </row>
    <row r="148" spans="1:8" x14ac:dyDescent="0.2">
      <c r="A148" t="s">
        <v>731</v>
      </c>
      <c r="B148" t="s">
        <v>732</v>
      </c>
      <c r="C148" s="3" t="s">
        <v>733</v>
      </c>
      <c r="D148" s="25" t="s">
        <v>734</v>
      </c>
      <c r="E148" t="s">
        <v>353</v>
      </c>
      <c r="F148" t="s">
        <v>236</v>
      </c>
      <c r="G148" t="s">
        <v>354</v>
      </c>
      <c r="H148" t="s">
        <v>355</v>
      </c>
    </row>
    <row r="149" spans="1:8" x14ac:dyDescent="0.2">
      <c r="A149" t="s">
        <v>735</v>
      </c>
      <c r="B149" t="s">
        <v>736</v>
      </c>
      <c r="C149" s="3" t="s">
        <v>737</v>
      </c>
      <c r="D149" s="25" t="s">
        <v>738</v>
      </c>
      <c r="E149" t="s">
        <v>353</v>
      </c>
      <c r="F149" t="s">
        <v>236</v>
      </c>
      <c r="G149" t="s">
        <v>354</v>
      </c>
      <c r="H149" t="s">
        <v>355</v>
      </c>
    </row>
    <row r="150" spans="1:8" x14ac:dyDescent="0.2">
      <c r="A150" t="s">
        <v>739</v>
      </c>
      <c r="B150" t="s">
        <v>740</v>
      </c>
      <c r="C150" s="3" t="s">
        <v>741</v>
      </c>
      <c r="D150" s="25" t="s">
        <v>742</v>
      </c>
      <c r="E150" t="s">
        <v>353</v>
      </c>
      <c r="F150" t="s">
        <v>236</v>
      </c>
      <c r="G150" t="s">
        <v>354</v>
      </c>
      <c r="H150" t="s">
        <v>355</v>
      </c>
    </row>
    <row r="151" spans="1:8" x14ac:dyDescent="0.2">
      <c r="A151" t="s">
        <v>743</v>
      </c>
      <c r="B151" t="s">
        <v>445</v>
      </c>
      <c r="C151" s="3" t="s">
        <v>744</v>
      </c>
      <c r="D151" s="25" t="s">
        <v>745</v>
      </c>
      <c r="E151" t="s">
        <v>353</v>
      </c>
      <c r="F151" t="s">
        <v>236</v>
      </c>
      <c r="G151" t="s">
        <v>354</v>
      </c>
      <c r="H151" t="s">
        <v>355</v>
      </c>
    </row>
    <row r="152" spans="1:8" x14ac:dyDescent="0.2">
      <c r="A152" t="s">
        <v>746</v>
      </c>
      <c r="B152" t="s">
        <v>747</v>
      </c>
      <c r="C152" s="3" t="s">
        <v>748</v>
      </c>
      <c r="D152" s="25" t="s">
        <v>749</v>
      </c>
      <c r="E152" t="s">
        <v>353</v>
      </c>
      <c r="F152" t="s">
        <v>236</v>
      </c>
      <c r="G152" t="s">
        <v>354</v>
      </c>
      <c r="H152" t="s">
        <v>355</v>
      </c>
    </row>
    <row r="153" spans="1:8" x14ac:dyDescent="0.2">
      <c r="A153" t="s">
        <v>750</v>
      </c>
      <c r="B153" t="s">
        <v>751</v>
      </c>
      <c r="C153" s="3" t="s">
        <v>752</v>
      </c>
      <c r="D153" s="25" t="s">
        <v>753</v>
      </c>
      <c r="E153" t="s">
        <v>353</v>
      </c>
      <c r="F153" t="s">
        <v>236</v>
      </c>
      <c r="G153" t="s">
        <v>354</v>
      </c>
      <c r="H153" t="s">
        <v>355</v>
      </c>
    </row>
    <row r="154" spans="1:8" x14ac:dyDescent="0.2">
      <c r="A154" t="s">
        <v>754</v>
      </c>
      <c r="B154" t="s">
        <v>483</v>
      </c>
      <c r="C154" s="3" t="s">
        <v>755</v>
      </c>
      <c r="D154" s="25" t="s">
        <v>756</v>
      </c>
      <c r="E154" t="s">
        <v>353</v>
      </c>
      <c r="F154" t="s">
        <v>236</v>
      </c>
      <c r="G154" t="s">
        <v>354</v>
      </c>
      <c r="H154" t="s">
        <v>355</v>
      </c>
    </row>
    <row r="155" spans="1:8" x14ac:dyDescent="0.2">
      <c r="A155" t="s">
        <v>332</v>
      </c>
      <c r="B155" t="s">
        <v>486</v>
      </c>
      <c r="C155" s="3" t="s">
        <v>757</v>
      </c>
      <c r="D155" s="25" t="s">
        <v>758</v>
      </c>
      <c r="E155" t="s">
        <v>353</v>
      </c>
      <c r="F155" t="s">
        <v>236</v>
      </c>
      <c r="G155" t="s">
        <v>354</v>
      </c>
      <c r="H155" t="s">
        <v>355</v>
      </c>
    </row>
    <row r="156" spans="1:8" x14ac:dyDescent="0.2">
      <c r="A156" t="s">
        <v>335</v>
      </c>
      <c r="B156" t="s">
        <v>759</v>
      </c>
      <c r="C156" s="26">
        <v>518731516365.422</v>
      </c>
      <c r="D156" s="25" t="s">
        <v>760</v>
      </c>
      <c r="E156" t="s">
        <v>353</v>
      </c>
      <c r="F156" t="s">
        <v>236</v>
      </c>
      <c r="G156" t="s">
        <v>354</v>
      </c>
      <c r="H156" t="s">
        <v>355</v>
      </c>
    </row>
    <row r="157" spans="1:8" x14ac:dyDescent="0.2">
      <c r="A157" t="s">
        <v>339</v>
      </c>
      <c r="B157" t="s">
        <v>340</v>
      </c>
      <c r="C157" s="3" t="s">
        <v>761</v>
      </c>
      <c r="D157" s="25" t="s">
        <v>762</v>
      </c>
      <c r="E157" t="s">
        <v>353</v>
      </c>
      <c r="F157" t="s">
        <v>236</v>
      </c>
      <c r="G157" t="s">
        <v>354</v>
      </c>
      <c r="H157" t="s">
        <v>355</v>
      </c>
    </row>
    <row r="158" spans="1:8" x14ac:dyDescent="0.2">
      <c r="A158" t="s">
        <v>763</v>
      </c>
      <c r="B158" t="s">
        <v>764</v>
      </c>
      <c r="C158" s="3" t="s">
        <v>765</v>
      </c>
      <c r="D158" s="25" t="s">
        <v>766</v>
      </c>
      <c r="E158" t="s">
        <v>353</v>
      </c>
      <c r="F158" t="s">
        <v>236</v>
      </c>
      <c r="G158" t="s">
        <v>354</v>
      </c>
      <c r="H158" t="s">
        <v>355</v>
      </c>
    </row>
    <row r="159" spans="1:8" x14ac:dyDescent="0.2">
      <c r="A159" t="s">
        <v>343</v>
      </c>
      <c r="B159" t="s">
        <v>344</v>
      </c>
      <c r="C159" s="3" t="s">
        <v>767</v>
      </c>
      <c r="D159" s="25" t="s">
        <v>768</v>
      </c>
      <c r="E159" t="s">
        <v>353</v>
      </c>
      <c r="F159" t="s">
        <v>236</v>
      </c>
      <c r="G159" t="s">
        <v>354</v>
      </c>
      <c r="H159" t="s">
        <v>355</v>
      </c>
    </row>
    <row r="160" spans="1:8" x14ac:dyDescent="0.2">
      <c r="A160" t="s">
        <v>769</v>
      </c>
      <c r="B160" t="s">
        <v>770</v>
      </c>
      <c r="C160" s="3" t="s">
        <v>771</v>
      </c>
      <c r="D160" s="25" t="s">
        <v>772</v>
      </c>
      <c r="E160" t="s">
        <v>353</v>
      </c>
      <c r="F160" t="s">
        <v>236</v>
      </c>
      <c r="G160" t="s">
        <v>354</v>
      </c>
      <c r="H160" t="s">
        <v>355</v>
      </c>
    </row>
    <row r="161" spans="1:8" x14ac:dyDescent="0.2">
      <c r="A161" t="s">
        <v>773</v>
      </c>
      <c r="B161" t="s">
        <v>774</v>
      </c>
      <c r="C161" s="3" t="s">
        <v>775</v>
      </c>
      <c r="D161" s="25" t="s">
        <v>776</v>
      </c>
      <c r="E161" t="s">
        <v>777</v>
      </c>
      <c r="F161" t="s">
        <v>778</v>
      </c>
      <c r="G161" t="s">
        <v>779</v>
      </c>
      <c r="H161" t="s">
        <v>780</v>
      </c>
    </row>
    <row r="162" spans="1:8" x14ac:dyDescent="0.2">
      <c r="A162" t="s">
        <v>781</v>
      </c>
      <c r="B162" t="s">
        <v>782</v>
      </c>
      <c r="C162" s="3" t="s">
        <v>783</v>
      </c>
      <c r="D162" s="25" t="s">
        <v>784</v>
      </c>
      <c r="E162" t="s">
        <v>777</v>
      </c>
      <c r="F162" t="s">
        <v>785</v>
      </c>
      <c r="G162" t="s">
        <v>779</v>
      </c>
      <c r="H162" t="s">
        <v>780</v>
      </c>
    </row>
    <row r="163" spans="1:8" x14ac:dyDescent="0.2">
      <c r="A163" t="s">
        <v>786</v>
      </c>
      <c r="B163" t="s">
        <v>787</v>
      </c>
      <c r="C163" s="3" t="s">
        <v>788</v>
      </c>
      <c r="D163" s="25" t="s">
        <v>789</v>
      </c>
      <c r="E163" t="s">
        <v>777</v>
      </c>
      <c r="F163" t="s">
        <v>785</v>
      </c>
      <c r="G163" t="s">
        <v>779</v>
      </c>
      <c r="H163" t="s">
        <v>780</v>
      </c>
    </row>
    <row r="164" spans="1:8" x14ac:dyDescent="0.2">
      <c r="A164" t="s">
        <v>790</v>
      </c>
      <c r="B164" t="s">
        <v>791</v>
      </c>
      <c r="C164" s="3" t="s">
        <v>792</v>
      </c>
      <c r="D164" s="25" t="s">
        <v>793</v>
      </c>
      <c r="E164" t="s">
        <v>777</v>
      </c>
      <c r="F164" t="s">
        <v>785</v>
      </c>
      <c r="G164" t="s">
        <v>779</v>
      </c>
      <c r="H164" t="s">
        <v>780</v>
      </c>
    </row>
    <row r="165" spans="1:8" x14ac:dyDescent="0.2">
      <c r="A165" t="s">
        <v>794</v>
      </c>
      <c r="B165" t="s">
        <v>795</v>
      </c>
      <c r="C165" s="3" t="s">
        <v>796</v>
      </c>
      <c r="D165" s="25" t="s">
        <v>797</v>
      </c>
      <c r="E165" t="s">
        <v>777</v>
      </c>
      <c r="F165" t="s">
        <v>785</v>
      </c>
      <c r="G165" t="s">
        <v>779</v>
      </c>
      <c r="H165" t="s">
        <v>780</v>
      </c>
    </row>
    <row r="166" spans="1:8" x14ac:dyDescent="0.2">
      <c r="A166" t="s">
        <v>798</v>
      </c>
      <c r="B166" t="s">
        <v>799</v>
      </c>
      <c r="C166" s="3" t="s">
        <v>800</v>
      </c>
      <c r="D166" s="25" t="s">
        <v>801</v>
      </c>
      <c r="E166" t="s">
        <v>777</v>
      </c>
      <c r="F166" t="s">
        <v>785</v>
      </c>
      <c r="G166" t="s">
        <v>779</v>
      </c>
      <c r="H166" t="s">
        <v>780</v>
      </c>
    </row>
    <row r="167" spans="1:8" x14ac:dyDescent="0.2">
      <c r="A167" t="s">
        <v>802</v>
      </c>
      <c r="B167" t="s">
        <v>803</v>
      </c>
      <c r="C167" s="3" t="s">
        <v>804</v>
      </c>
      <c r="D167" s="25" t="s">
        <v>805</v>
      </c>
      <c r="E167" t="s">
        <v>777</v>
      </c>
      <c r="F167" t="s">
        <v>785</v>
      </c>
      <c r="G167" t="s">
        <v>779</v>
      </c>
      <c r="H167" t="s">
        <v>780</v>
      </c>
    </row>
    <row r="168" spans="1:8" x14ac:dyDescent="0.2">
      <c r="A168" t="s">
        <v>806</v>
      </c>
      <c r="B168" t="s">
        <v>807</v>
      </c>
      <c r="C168" s="3" t="s">
        <v>808</v>
      </c>
      <c r="D168" s="25" t="s">
        <v>809</v>
      </c>
      <c r="E168" t="s">
        <v>777</v>
      </c>
      <c r="F168" t="s">
        <v>785</v>
      </c>
      <c r="G168" t="s">
        <v>779</v>
      </c>
      <c r="H168" t="s">
        <v>780</v>
      </c>
    </row>
    <row r="169" spans="1:8" x14ac:dyDescent="0.2">
      <c r="A169" t="s">
        <v>773</v>
      </c>
      <c r="B169" t="s">
        <v>774</v>
      </c>
      <c r="C169" s="3" t="s">
        <v>810</v>
      </c>
      <c r="D169" s="25" t="s">
        <v>811</v>
      </c>
      <c r="E169" t="s">
        <v>777</v>
      </c>
      <c r="F169" t="s">
        <v>778</v>
      </c>
      <c r="G169" t="s">
        <v>812</v>
      </c>
      <c r="H169" t="s">
        <v>780</v>
      </c>
    </row>
    <row r="170" spans="1:8" x14ac:dyDescent="0.2">
      <c r="A170" t="s">
        <v>781</v>
      </c>
      <c r="B170" t="s">
        <v>782</v>
      </c>
      <c r="C170" s="3" t="s">
        <v>813</v>
      </c>
      <c r="D170" s="25" t="s">
        <v>814</v>
      </c>
      <c r="E170" t="s">
        <v>777</v>
      </c>
      <c r="F170" t="s">
        <v>785</v>
      </c>
      <c r="G170" t="s">
        <v>812</v>
      </c>
      <c r="H170" t="s">
        <v>780</v>
      </c>
    </row>
    <row r="171" spans="1:8" x14ac:dyDescent="0.2">
      <c r="A171" t="s">
        <v>786</v>
      </c>
      <c r="B171" t="s">
        <v>787</v>
      </c>
      <c r="C171" s="3" t="s">
        <v>815</v>
      </c>
      <c r="D171" s="25" t="s">
        <v>816</v>
      </c>
      <c r="E171" t="s">
        <v>777</v>
      </c>
      <c r="F171" t="s">
        <v>785</v>
      </c>
      <c r="G171" t="s">
        <v>812</v>
      </c>
      <c r="H171" t="s">
        <v>780</v>
      </c>
    </row>
    <row r="172" spans="1:8" x14ac:dyDescent="0.2">
      <c r="A172" t="s">
        <v>790</v>
      </c>
      <c r="B172" t="s">
        <v>791</v>
      </c>
      <c r="C172" s="3" t="s">
        <v>817</v>
      </c>
      <c r="D172" s="25" t="s">
        <v>818</v>
      </c>
      <c r="E172" t="s">
        <v>777</v>
      </c>
      <c r="F172" t="s">
        <v>785</v>
      </c>
      <c r="G172" t="s">
        <v>812</v>
      </c>
      <c r="H172" t="s">
        <v>780</v>
      </c>
    </row>
    <row r="173" spans="1:8" x14ac:dyDescent="0.2">
      <c r="A173" t="s">
        <v>798</v>
      </c>
      <c r="B173" t="s">
        <v>799</v>
      </c>
      <c r="C173" s="3" t="s">
        <v>819</v>
      </c>
      <c r="D173" s="25" t="s">
        <v>820</v>
      </c>
      <c r="E173" t="s">
        <v>777</v>
      </c>
      <c r="F173" t="s">
        <v>785</v>
      </c>
      <c r="G173" t="s">
        <v>812</v>
      </c>
      <c r="H173" t="s">
        <v>780</v>
      </c>
    </row>
    <row r="174" spans="1:8" x14ac:dyDescent="0.2">
      <c r="A174" t="s">
        <v>802</v>
      </c>
      <c r="B174" t="s">
        <v>803</v>
      </c>
      <c r="C174" s="3" t="s">
        <v>821</v>
      </c>
      <c r="D174" s="25" t="s">
        <v>822</v>
      </c>
      <c r="E174" t="s">
        <v>777</v>
      </c>
      <c r="F174" t="s">
        <v>785</v>
      </c>
      <c r="G174" t="s">
        <v>812</v>
      </c>
      <c r="H174" t="s">
        <v>780</v>
      </c>
    </row>
    <row r="175" spans="1:8" x14ac:dyDescent="0.2">
      <c r="A175" t="s">
        <v>806</v>
      </c>
      <c r="B175" t="s">
        <v>807</v>
      </c>
      <c r="C175" s="3" t="s">
        <v>823</v>
      </c>
      <c r="D175" s="25" t="s">
        <v>824</v>
      </c>
      <c r="E175" t="s">
        <v>777</v>
      </c>
      <c r="F175" t="s">
        <v>785</v>
      </c>
      <c r="G175" t="s">
        <v>812</v>
      </c>
      <c r="H175" t="s">
        <v>780</v>
      </c>
    </row>
    <row r="176" spans="1:8" x14ac:dyDescent="0.2">
      <c r="A176" t="s">
        <v>773</v>
      </c>
      <c r="B176" t="s">
        <v>774</v>
      </c>
      <c r="C176" s="3" t="s">
        <v>825</v>
      </c>
      <c r="D176" s="25" t="s">
        <v>826</v>
      </c>
      <c r="E176" t="s">
        <v>777</v>
      </c>
      <c r="F176" t="s">
        <v>778</v>
      </c>
      <c r="G176" t="s">
        <v>827</v>
      </c>
      <c r="H176" t="s">
        <v>780</v>
      </c>
    </row>
    <row r="177" spans="1:8" x14ac:dyDescent="0.2">
      <c r="A177" t="s">
        <v>781</v>
      </c>
      <c r="B177" t="s">
        <v>782</v>
      </c>
      <c r="C177" s="3" t="s">
        <v>828</v>
      </c>
      <c r="D177" s="25" t="s">
        <v>829</v>
      </c>
      <c r="E177" t="s">
        <v>777</v>
      </c>
      <c r="F177" t="s">
        <v>785</v>
      </c>
      <c r="G177" t="s">
        <v>827</v>
      </c>
      <c r="H177" t="s">
        <v>780</v>
      </c>
    </row>
    <row r="178" spans="1:8" x14ac:dyDescent="0.2">
      <c r="A178" t="s">
        <v>786</v>
      </c>
      <c r="B178" t="s">
        <v>787</v>
      </c>
      <c r="C178" s="3" t="s">
        <v>830</v>
      </c>
      <c r="D178" s="25" t="s">
        <v>831</v>
      </c>
      <c r="E178" t="s">
        <v>777</v>
      </c>
      <c r="F178" t="s">
        <v>785</v>
      </c>
      <c r="G178" t="s">
        <v>827</v>
      </c>
      <c r="H178" t="s">
        <v>780</v>
      </c>
    </row>
    <row r="179" spans="1:8" x14ac:dyDescent="0.2">
      <c r="A179" t="s">
        <v>790</v>
      </c>
      <c r="B179" t="s">
        <v>791</v>
      </c>
      <c r="C179" s="3" t="s">
        <v>832</v>
      </c>
      <c r="D179" s="25" t="s">
        <v>833</v>
      </c>
      <c r="E179" t="s">
        <v>777</v>
      </c>
      <c r="F179" t="s">
        <v>785</v>
      </c>
      <c r="G179" t="s">
        <v>827</v>
      </c>
      <c r="H179" t="s">
        <v>780</v>
      </c>
    </row>
    <row r="180" spans="1:8" x14ac:dyDescent="0.2">
      <c r="A180" t="s">
        <v>794</v>
      </c>
      <c r="B180" t="s">
        <v>795</v>
      </c>
      <c r="C180" s="3" t="s">
        <v>834</v>
      </c>
      <c r="D180" s="25" t="s">
        <v>835</v>
      </c>
      <c r="E180" t="s">
        <v>777</v>
      </c>
      <c r="F180" t="s">
        <v>785</v>
      </c>
      <c r="G180" t="s">
        <v>827</v>
      </c>
      <c r="H180" t="s">
        <v>780</v>
      </c>
    </row>
    <row r="181" spans="1:8" x14ac:dyDescent="0.2">
      <c r="A181" t="s">
        <v>798</v>
      </c>
      <c r="B181" t="s">
        <v>799</v>
      </c>
      <c r="C181" s="3" t="s">
        <v>836</v>
      </c>
      <c r="D181" s="25" t="s">
        <v>837</v>
      </c>
      <c r="E181" t="s">
        <v>777</v>
      </c>
      <c r="F181" t="s">
        <v>785</v>
      </c>
      <c r="G181" t="s">
        <v>827</v>
      </c>
      <c r="H181" t="s">
        <v>780</v>
      </c>
    </row>
    <row r="182" spans="1:8" x14ac:dyDescent="0.2">
      <c r="A182" t="s">
        <v>802</v>
      </c>
      <c r="B182" t="s">
        <v>803</v>
      </c>
      <c r="C182" s="3" t="s">
        <v>838</v>
      </c>
      <c r="D182" s="25" t="s">
        <v>839</v>
      </c>
      <c r="E182" t="s">
        <v>777</v>
      </c>
      <c r="F182" t="s">
        <v>785</v>
      </c>
      <c r="G182" t="s">
        <v>827</v>
      </c>
      <c r="H182" t="s">
        <v>780</v>
      </c>
    </row>
    <row r="183" spans="1:8" x14ac:dyDescent="0.2">
      <c r="A183" t="s">
        <v>806</v>
      </c>
      <c r="B183" t="s">
        <v>807</v>
      </c>
      <c r="C183" s="3" t="s">
        <v>840</v>
      </c>
      <c r="D183" s="25" t="s">
        <v>841</v>
      </c>
      <c r="E183" t="s">
        <v>777</v>
      </c>
      <c r="F183" t="s">
        <v>785</v>
      </c>
      <c r="G183" t="s">
        <v>827</v>
      </c>
      <c r="H183" t="s">
        <v>780</v>
      </c>
    </row>
    <row r="184" spans="1:8" x14ac:dyDescent="0.2">
      <c r="A184" t="s">
        <v>353</v>
      </c>
      <c r="B184" t="s">
        <v>842</v>
      </c>
      <c r="C184" s="3">
        <v>3.9921486780146172E-4</v>
      </c>
      <c r="D184" s="3">
        <v>-0.7632885848402845</v>
      </c>
      <c r="E184" t="s">
        <v>295</v>
      </c>
      <c r="F184" t="s">
        <v>843</v>
      </c>
      <c r="G184" t="s">
        <v>844</v>
      </c>
      <c r="H184" t="s">
        <v>845</v>
      </c>
    </row>
    <row r="185" spans="1:8" x14ac:dyDescent="0.2">
      <c r="A185" t="s">
        <v>353</v>
      </c>
      <c r="B185" t="s">
        <v>846</v>
      </c>
      <c r="C185" s="3">
        <v>3.7918268546083926E-15</v>
      </c>
      <c r="D185" s="3">
        <v>-4.6097175783771638</v>
      </c>
      <c r="E185" t="s">
        <v>777</v>
      </c>
      <c r="F185" t="s">
        <v>843</v>
      </c>
      <c r="G185" t="s">
        <v>844</v>
      </c>
      <c r="H185" t="s">
        <v>845</v>
      </c>
    </row>
    <row r="186" spans="1:8" x14ac:dyDescent="0.2">
      <c r="A186" t="s">
        <v>353</v>
      </c>
      <c r="B186" t="s">
        <v>847</v>
      </c>
      <c r="C186" s="3">
        <v>2.0511928002211276E-9</v>
      </c>
      <c r="D186" s="3">
        <v>-2.3695971182881808</v>
      </c>
      <c r="E186" t="s">
        <v>777</v>
      </c>
      <c r="F186" t="s">
        <v>843</v>
      </c>
      <c r="G186" t="s">
        <v>844</v>
      </c>
      <c r="H186" t="s">
        <v>845</v>
      </c>
    </row>
    <row r="187" spans="1:8" x14ac:dyDescent="0.2">
      <c r="A187" t="s">
        <v>353</v>
      </c>
      <c r="B187" t="s">
        <v>848</v>
      </c>
      <c r="C187" s="3">
        <v>2.072868378549395E-8</v>
      </c>
      <c r="D187" s="3">
        <v>-0.78612274239395108</v>
      </c>
      <c r="E187" t="s">
        <v>295</v>
      </c>
      <c r="F187" t="s">
        <v>843</v>
      </c>
      <c r="G187" t="s">
        <v>844</v>
      </c>
      <c r="H187" t="s">
        <v>845</v>
      </c>
    </row>
    <row r="188" spans="1:8" x14ac:dyDescent="0.2">
      <c r="A188" t="s">
        <v>353</v>
      </c>
      <c r="B188" t="s">
        <v>849</v>
      </c>
      <c r="C188" s="3">
        <v>4.7010071331183012E-3</v>
      </c>
      <c r="D188" s="3">
        <v>-1.6530398141470792</v>
      </c>
      <c r="E188" t="s">
        <v>777</v>
      </c>
      <c r="F188" t="s">
        <v>843</v>
      </c>
      <c r="G188" t="s">
        <v>844</v>
      </c>
      <c r="H188" t="s">
        <v>845</v>
      </c>
    </row>
    <row r="189" spans="1:8" x14ac:dyDescent="0.2">
      <c r="A189" t="s">
        <v>353</v>
      </c>
      <c r="B189" t="s">
        <v>848</v>
      </c>
      <c r="C189" s="3">
        <v>0.99472106685172468</v>
      </c>
      <c r="D189" s="3">
        <v>-8.1753748093553588E-4</v>
      </c>
      <c r="E189" t="s">
        <v>850</v>
      </c>
      <c r="F189" t="s">
        <v>851</v>
      </c>
      <c r="G189" t="s">
        <v>844</v>
      </c>
      <c r="H189" t="s">
        <v>845</v>
      </c>
    </row>
    <row r="190" spans="1:8" x14ac:dyDescent="0.2">
      <c r="A190" t="s">
        <v>353</v>
      </c>
      <c r="B190" t="s">
        <v>846</v>
      </c>
      <c r="C190" s="3">
        <v>5.5086363824559254E-2</v>
      </c>
      <c r="D190" s="3">
        <v>-0.89795057629406061</v>
      </c>
      <c r="E190" t="s">
        <v>777</v>
      </c>
      <c r="F190" t="s">
        <v>851</v>
      </c>
      <c r="G190" t="s">
        <v>844</v>
      </c>
      <c r="H190" t="s">
        <v>845</v>
      </c>
    </row>
    <row r="191" spans="1:8" x14ac:dyDescent="0.2">
      <c r="A191" t="s">
        <v>353</v>
      </c>
      <c r="B191" t="s">
        <v>847</v>
      </c>
      <c r="C191" s="3">
        <v>1.5385905328940169E-3</v>
      </c>
      <c r="D191" s="3">
        <v>-1.130318317841259</v>
      </c>
      <c r="E191" t="s">
        <v>777</v>
      </c>
      <c r="F191" t="s">
        <v>851</v>
      </c>
      <c r="G191" t="s">
        <v>844</v>
      </c>
      <c r="H191" t="s">
        <v>845</v>
      </c>
    </row>
    <row r="192" spans="1:8" x14ac:dyDescent="0.2">
      <c r="A192" t="s">
        <v>353</v>
      </c>
      <c r="B192" t="s">
        <v>842</v>
      </c>
      <c r="C192" s="3">
        <v>3.9863660243975982E-4</v>
      </c>
      <c r="D192" s="3">
        <v>-1.3449857713405287</v>
      </c>
      <c r="E192" t="s">
        <v>777</v>
      </c>
      <c r="F192" t="s">
        <v>851</v>
      </c>
      <c r="G192" t="s">
        <v>844</v>
      </c>
      <c r="H192" t="s">
        <v>845</v>
      </c>
    </row>
    <row r="193" spans="1:8" x14ac:dyDescent="0.2">
      <c r="A193" t="s">
        <v>353</v>
      </c>
      <c r="B193" t="s">
        <v>849</v>
      </c>
      <c r="C193" s="3">
        <v>0.12199869548321604</v>
      </c>
      <c r="D193" s="3">
        <v>0.6218637993061229</v>
      </c>
      <c r="E193" t="s">
        <v>295</v>
      </c>
      <c r="F193" t="s">
        <v>851</v>
      </c>
      <c r="G193" t="s">
        <v>844</v>
      </c>
      <c r="H193" t="s">
        <v>845</v>
      </c>
    </row>
    <row r="194" spans="1:8" x14ac:dyDescent="0.2">
      <c r="A194" t="s">
        <v>353</v>
      </c>
      <c r="B194" t="s">
        <v>848</v>
      </c>
      <c r="C194" s="3">
        <v>4.4593904246752997E-9</v>
      </c>
      <c r="D194" s="3">
        <v>-0.63954991517854898</v>
      </c>
      <c r="E194" t="s">
        <v>295</v>
      </c>
      <c r="F194" t="s">
        <v>852</v>
      </c>
      <c r="G194" t="s">
        <v>844</v>
      </c>
      <c r="H194" t="s">
        <v>845</v>
      </c>
    </row>
    <row r="195" spans="1:8" x14ac:dyDescent="0.2">
      <c r="A195" t="s">
        <v>353</v>
      </c>
      <c r="B195" t="s">
        <v>842</v>
      </c>
      <c r="C195" s="3">
        <v>0.87382311428051251</v>
      </c>
      <c r="D195" s="3">
        <v>4.9123644805364179E-2</v>
      </c>
      <c r="E195" t="s">
        <v>850</v>
      </c>
      <c r="F195" t="s">
        <v>852</v>
      </c>
      <c r="G195" t="s">
        <v>844</v>
      </c>
      <c r="H195" t="s">
        <v>845</v>
      </c>
    </row>
    <row r="196" spans="1:8" x14ac:dyDescent="0.2">
      <c r="A196" t="s">
        <v>353</v>
      </c>
      <c r="B196" t="s">
        <v>846</v>
      </c>
      <c r="C196" s="3">
        <v>2.0955730841504143E-2</v>
      </c>
      <c r="D196" s="3">
        <v>-1.0482871449154032</v>
      </c>
      <c r="E196" t="s">
        <v>777</v>
      </c>
      <c r="F196" t="s">
        <v>852</v>
      </c>
      <c r="G196" t="s">
        <v>844</v>
      </c>
      <c r="H196" t="s">
        <v>845</v>
      </c>
    </row>
    <row r="197" spans="1:8" x14ac:dyDescent="0.2">
      <c r="A197" t="s">
        <v>353</v>
      </c>
      <c r="B197" t="s">
        <v>847</v>
      </c>
      <c r="C197" s="3">
        <v>1.3128650767288894E-2</v>
      </c>
      <c r="D197" s="3">
        <v>-0.61177651825555113</v>
      </c>
      <c r="E197" t="s">
        <v>295</v>
      </c>
      <c r="F197" t="s">
        <v>852</v>
      </c>
      <c r="G197" t="s">
        <v>844</v>
      </c>
      <c r="H197" t="s">
        <v>845</v>
      </c>
    </row>
    <row r="198" spans="1:8" x14ac:dyDescent="0.2">
      <c r="A198" t="s">
        <v>353</v>
      </c>
      <c r="B198" t="s">
        <v>849</v>
      </c>
      <c r="C198" s="3">
        <v>0.38422692267842634</v>
      </c>
      <c r="D198" s="3">
        <v>0.35470824015846847</v>
      </c>
      <c r="E198" t="s">
        <v>205</v>
      </c>
      <c r="F198" t="s">
        <v>852</v>
      </c>
      <c r="G198" t="s">
        <v>844</v>
      </c>
      <c r="H198" t="s">
        <v>845</v>
      </c>
    </row>
    <row r="199" spans="1:8" x14ac:dyDescent="0.2">
      <c r="A199" t="s">
        <v>353</v>
      </c>
      <c r="B199" t="s">
        <v>848</v>
      </c>
      <c r="C199" s="3">
        <v>1.9498722750063035E-4</v>
      </c>
      <c r="D199" s="3">
        <v>-0.4596323175795986</v>
      </c>
      <c r="E199" t="s">
        <v>205</v>
      </c>
      <c r="F199" t="s">
        <v>785</v>
      </c>
      <c r="G199" t="s">
        <v>844</v>
      </c>
      <c r="H199" t="s">
        <v>845</v>
      </c>
    </row>
    <row r="200" spans="1:8" x14ac:dyDescent="0.2">
      <c r="A200" t="s">
        <v>353</v>
      </c>
      <c r="B200" t="s">
        <v>842</v>
      </c>
      <c r="C200" s="3">
        <v>2.4325095777030182E-5</v>
      </c>
      <c r="D200" s="3">
        <v>1.0743947717755316</v>
      </c>
      <c r="E200" t="s">
        <v>777</v>
      </c>
      <c r="F200" t="s">
        <v>785</v>
      </c>
      <c r="G200" t="s">
        <v>844</v>
      </c>
      <c r="H200" t="s">
        <v>845</v>
      </c>
    </row>
    <row r="201" spans="1:8" x14ac:dyDescent="0.2">
      <c r="A201" t="s">
        <v>353</v>
      </c>
      <c r="B201" t="s">
        <v>849</v>
      </c>
      <c r="C201" s="3">
        <v>3.0515746065387741E-3</v>
      </c>
      <c r="D201" s="3">
        <v>-1.1703100979007692</v>
      </c>
      <c r="E201" t="s">
        <v>777</v>
      </c>
      <c r="F201" t="s">
        <v>785</v>
      </c>
      <c r="G201" t="s">
        <v>844</v>
      </c>
      <c r="H201" t="s">
        <v>845</v>
      </c>
    </row>
    <row r="202" spans="1:8" x14ac:dyDescent="0.2">
      <c r="A202" t="s">
        <v>353</v>
      </c>
      <c r="B202" t="s">
        <v>847</v>
      </c>
      <c r="C202" s="3">
        <v>1.080983203031899E-3</v>
      </c>
      <c r="D202" s="3">
        <v>-1.1853117785264486</v>
      </c>
      <c r="E202" t="s">
        <v>777</v>
      </c>
      <c r="F202" t="s">
        <v>785</v>
      </c>
      <c r="G202" t="s">
        <v>844</v>
      </c>
      <c r="H202" t="s">
        <v>845</v>
      </c>
    </row>
    <row r="203" spans="1:8" x14ac:dyDescent="0.2">
      <c r="A203" t="s">
        <v>353</v>
      </c>
      <c r="B203" t="s">
        <v>846</v>
      </c>
      <c r="C203" s="3">
        <v>8.5678320635158609E-2</v>
      </c>
      <c r="D203" s="3">
        <v>-0.653282322637602</v>
      </c>
      <c r="E203" t="s">
        <v>295</v>
      </c>
      <c r="F203" t="s">
        <v>785</v>
      </c>
      <c r="G203" t="s">
        <v>844</v>
      </c>
      <c r="H203" t="s">
        <v>845</v>
      </c>
    </row>
    <row r="204" spans="1:8" x14ac:dyDescent="0.2">
      <c r="A204" t="s">
        <v>353</v>
      </c>
      <c r="B204" t="s">
        <v>848</v>
      </c>
      <c r="C204" s="3">
        <v>0.87391212534622531</v>
      </c>
      <c r="D204" s="3">
        <v>1.8902277030472207E-2</v>
      </c>
      <c r="E204" t="s">
        <v>850</v>
      </c>
      <c r="F204" t="s">
        <v>853</v>
      </c>
      <c r="G204" t="s">
        <v>844</v>
      </c>
      <c r="H204" t="s">
        <v>845</v>
      </c>
    </row>
    <row r="205" spans="1:8" x14ac:dyDescent="0.2">
      <c r="A205" t="s">
        <v>353</v>
      </c>
      <c r="B205" t="s">
        <v>846</v>
      </c>
      <c r="C205" s="3">
        <v>3.7295727827747531E-2</v>
      </c>
      <c r="D205" s="3">
        <v>1.0071134560648589</v>
      </c>
      <c r="E205" t="s">
        <v>777</v>
      </c>
      <c r="F205" t="s">
        <v>853</v>
      </c>
      <c r="G205" t="s">
        <v>844</v>
      </c>
      <c r="H205" t="s">
        <v>845</v>
      </c>
    </row>
    <row r="206" spans="1:8" x14ac:dyDescent="0.2">
      <c r="A206" t="s">
        <v>353</v>
      </c>
      <c r="B206" t="s">
        <v>849</v>
      </c>
      <c r="C206" s="3">
        <v>1.2349618245316503E-3</v>
      </c>
      <c r="D206" s="3">
        <v>2.162831434904509</v>
      </c>
      <c r="E206" t="s">
        <v>777</v>
      </c>
      <c r="F206" t="s">
        <v>853</v>
      </c>
      <c r="G206" t="s">
        <v>844</v>
      </c>
      <c r="H206" t="s">
        <v>845</v>
      </c>
    </row>
    <row r="207" spans="1:8" x14ac:dyDescent="0.2">
      <c r="A207" t="s">
        <v>353</v>
      </c>
      <c r="B207" t="s">
        <v>847</v>
      </c>
      <c r="C207" s="3">
        <v>0.50088364247112882</v>
      </c>
      <c r="D207" s="3">
        <v>0.22175022081966095</v>
      </c>
      <c r="E207" t="s">
        <v>205</v>
      </c>
      <c r="F207" t="s">
        <v>853</v>
      </c>
      <c r="G207" t="s">
        <v>844</v>
      </c>
      <c r="H207" t="s">
        <v>845</v>
      </c>
    </row>
    <row r="208" spans="1:8" x14ac:dyDescent="0.2">
      <c r="A208" t="s">
        <v>353</v>
      </c>
      <c r="B208" t="s">
        <v>848</v>
      </c>
      <c r="C208" s="3">
        <v>3.2107224034996434E-9</v>
      </c>
      <c r="D208" s="3">
        <v>0.96505686788604417</v>
      </c>
      <c r="E208" t="s">
        <v>777</v>
      </c>
      <c r="F208" t="s">
        <v>854</v>
      </c>
      <c r="G208" t="s">
        <v>844</v>
      </c>
      <c r="H208" t="s">
        <v>845</v>
      </c>
    </row>
    <row r="209" spans="1:8" x14ac:dyDescent="0.2">
      <c r="A209" t="s">
        <v>353</v>
      </c>
      <c r="B209" t="s">
        <v>842</v>
      </c>
      <c r="C209" s="3">
        <v>4.3948836505788222E-2</v>
      </c>
      <c r="D209" s="3">
        <v>-0.51288493155271719</v>
      </c>
      <c r="E209" t="s">
        <v>295</v>
      </c>
      <c r="F209" t="s">
        <v>854</v>
      </c>
      <c r="G209" t="s">
        <v>844</v>
      </c>
      <c r="H209" t="s">
        <v>845</v>
      </c>
    </row>
    <row r="210" spans="1:8" x14ac:dyDescent="0.2">
      <c r="A210" t="s">
        <v>353</v>
      </c>
      <c r="B210" t="s">
        <v>847</v>
      </c>
      <c r="C210" s="3">
        <v>1.671925046977658E-2</v>
      </c>
      <c r="D210" s="3">
        <v>1.2415877004695595</v>
      </c>
      <c r="E210" t="s">
        <v>777</v>
      </c>
      <c r="F210" t="s">
        <v>854</v>
      </c>
      <c r="G210" t="s">
        <v>844</v>
      </c>
      <c r="H210" t="s">
        <v>845</v>
      </c>
    </row>
    <row r="211" spans="1:8" x14ac:dyDescent="0.2">
      <c r="A211" t="s">
        <v>353</v>
      </c>
      <c r="B211" t="s">
        <v>849</v>
      </c>
      <c r="C211" s="3">
        <v>1.8518368711266248E-2</v>
      </c>
      <c r="D211" s="3">
        <v>24.301880551842668</v>
      </c>
      <c r="E211" t="s">
        <v>777</v>
      </c>
      <c r="F211" t="s">
        <v>854</v>
      </c>
      <c r="G211" t="s">
        <v>844</v>
      </c>
      <c r="H211" t="s">
        <v>845</v>
      </c>
    </row>
    <row r="212" spans="1:8" x14ac:dyDescent="0.2">
      <c r="A212" t="s">
        <v>353</v>
      </c>
      <c r="B212" t="s">
        <v>846</v>
      </c>
      <c r="C212" s="3">
        <v>0.20934174079724546</v>
      </c>
      <c r="D212" s="3">
        <v>0.58798641654111383</v>
      </c>
      <c r="E212" t="s">
        <v>295</v>
      </c>
      <c r="F212" t="s">
        <v>854</v>
      </c>
      <c r="G212" t="s">
        <v>844</v>
      </c>
      <c r="H212" t="s">
        <v>845</v>
      </c>
    </row>
    <row r="213" spans="1:8" x14ac:dyDescent="0.2">
      <c r="A213" t="s">
        <v>353</v>
      </c>
      <c r="B213" t="s">
        <v>848</v>
      </c>
      <c r="C213" s="3">
        <v>3.0878817797506296E-2</v>
      </c>
      <c r="D213" s="3">
        <v>-0.28551922491610443</v>
      </c>
      <c r="E213" t="s">
        <v>205</v>
      </c>
      <c r="F213" t="s">
        <v>778</v>
      </c>
      <c r="G213" t="s">
        <v>844</v>
      </c>
      <c r="H213" t="s">
        <v>845</v>
      </c>
    </row>
    <row r="214" spans="1:8" x14ac:dyDescent="0.2">
      <c r="A214" t="s">
        <v>353</v>
      </c>
      <c r="B214" t="s">
        <v>847</v>
      </c>
      <c r="C214" s="3">
        <v>4.9856849069721336E-8</v>
      </c>
      <c r="D214" s="3">
        <v>-2.0475922842850629</v>
      </c>
      <c r="E214" t="s">
        <v>777</v>
      </c>
      <c r="F214" t="s">
        <v>778</v>
      </c>
      <c r="G214" t="s">
        <v>844</v>
      </c>
      <c r="H214" t="s">
        <v>845</v>
      </c>
    </row>
    <row r="215" spans="1:8" x14ac:dyDescent="0.2">
      <c r="A215" t="s">
        <v>353</v>
      </c>
      <c r="B215" t="s">
        <v>846</v>
      </c>
      <c r="C215" s="3">
        <v>1.3803682478638427E-2</v>
      </c>
      <c r="D215" s="3">
        <v>-1.5160600543878029</v>
      </c>
      <c r="E215" t="s">
        <v>777</v>
      </c>
      <c r="F215" t="s">
        <v>778</v>
      </c>
      <c r="G215" t="s">
        <v>844</v>
      </c>
      <c r="H215" t="s">
        <v>845</v>
      </c>
    </row>
    <row r="216" spans="1:8" x14ac:dyDescent="0.2">
      <c r="A216" t="s">
        <v>353</v>
      </c>
      <c r="B216" t="s">
        <v>849</v>
      </c>
      <c r="C216" s="3">
        <v>1.6761653964344514E-7</v>
      </c>
      <c r="D216" s="3">
        <v>-4.5316719204859108</v>
      </c>
      <c r="E216" t="s">
        <v>777</v>
      </c>
      <c r="F216" t="s">
        <v>778</v>
      </c>
      <c r="G216" t="s">
        <v>844</v>
      </c>
      <c r="H216" t="s">
        <v>845</v>
      </c>
    </row>
    <row r="217" spans="1:8" x14ac:dyDescent="0.2">
      <c r="A217" t="s">
        <v>353</v>
      </c>
      <c r="B217" t="s">
        <v>842</v>
      </c>
      <c r="C217" s="3">
        <v>0.77915323976993001</v>
      </c>
      <c r="D217" s="3">
        <v>-0.25563703523350539</v>
      </c>
      <c r="E217" t="s">
        <v>205</v>
      </c>
      <c r="F217" t="s">
        <v>778</v>
      </c>
      <c r="G217" t="s">
        <v>844</v>
      </c>
      <c r="H217" t="s">
        <v>845</v>
      </c>
    </row>
    <row r="218" spans="1:8" x14ac:dyDescent="0.2">
      <c r="A218" t="s">
        <v>376</v>
      </c>
      <c r="B218" t="s">
        <v>377</v>
      </c>
      <c r="C218" s="3">
        <v>0.40799999999999997</v>
      </c>
      <c r="D218" s="3">
        <v>-0.83248311880002435</v>
      </c>
      <c r="E218" t="s">
        <v>777</v>
      </c>
      <c r="F218" t="s">
        <v>851</v>
      </c>
      <c r="G218" t="s">
        <v>844</v>
      </c>
      <c r="H218" t="s">
        <v>845</v>
      </c>
    </row>
    <row r="219" spans="1:8" x14ac:dyDescent="0.2">
      <c r="A219" t="s">
        <v>228</v>
      </c>
      <c r="B219" t="s">
        <v>229</v>
      </c>
      <c r="C219" s="3">
        <v>0.29799999999999999</v>
      </c>
      <c r="D219" s="3">
        <v>1.0404672639597452</v>
      </c>
      <c r="E219" t="s">
        <v>777</v>
      </c>
      <c r="F219" t="s">
        <v>851</v>
      </c>
      <c r="G219" t="s">
        <v>844</v>
      </c>
      <c r="H219" t="s">
        <v>845</v>
      </c>
    </row>
    <row r="220" spans="1:8" x14ac:dyDescent="0.2">
      <c r="A220" t="s">
        <v>390</v>
      </c>
      <c r="B220" t="s">
        <v>391</v>
      </c>
      <c r="C220" s="3">
        <v>0.27800000000000002</v>
      </c>
      <c r="D220" s="3">
        <v>-1.025339978907178</v>
      </c>
      <c r="E220" t="s">
        <v>777</v>
      </c>
      <c r="F220" t="s">
        <v>851</v>
      </c>
      <c r="G220" t="s">
        <v>844</v>
      </c>
      <c r="H220" t="s">
        <v>845</v>
      </c>
    </row>
    <row r="221" spans="1:8" x14ac:dyDescent="0.2">
      <c r="A221" t="s">
        <v>216</v>
      </c>
      <c r="B221" t="s">
        <v>217</v>
      </c>
      <c r="C221" s="3">
        <v>0.64900000000000002</v>
      </c>
      <c r="D221" s="3">
        <v>0.41199965510086395</v>
      </c>
      <c r="E221" t="s">
        <v>205</v>
      </c>
      <c r="F221" t="s">
        <v>851</v>
      </c>
      <c r="G221" t="s">
        <v>844</v>
      </c>
      <c r="H221" t="s">
        <v>845</v>
      </c>
    </row>
    <row r="222" spans="1:8" x14ac:dyDescent="0.2">
      <c r="A222" t="s">
        <v>376</v>
      </c>
      <c r="B222" t="s">
        <v>377</v>
      </c>
      <c r="C222" s="3">
        <v>7.2400000000000006E-2</v>
      </c>
      <c r="D222" s="3">
        <v>2.8590431271849215</v>
      </c>
      <c r="E222" t="s">
        <v>777</v>
      </c>
      <c r="F222" t="s">
        <v>852</v>
      </c>
      <c r="G222" t="s">
        <v>844</v>
      </c>
      <c r="H222" t="s">
        <v>845</v>
      </c>
    </row>
    <row r="223" spans="1:8" x14ac:dyDescent="0.2">
      <c r="A223" t="s">
        <v>394</v>
      </c>
      <c r="B223" t="s">
        <v>395</v>
      </c>
      <c r="C223" s="3">
        <v>0.71499999999999997</v>
      </c>
      <c r="D223" s="3">
        <v>0.33185214587012224</v>
      </c>
      <c r="E223" t="s">
        <v>205</v>
      </c>
      <c r="F223" t="s">
        <v>852</v>
      </c>
      <c r="G223" t="s">
        <v>844</v>
      </c>
      <c r="H223" t="s">
        <v>845</v>
      </c>
    </row>
    <row r="224" spans="1:8" x14ac:dyDescent="0.2">
      <c r="A224" t="s">
        <v>228</v>
      </c>
      <c r="B224" t="s">
        <v>229</v>
      </c>
      <c r="C224" s="3">
        <v>9.6799999999999997E-2</v>
      </c>
      <c r="D224" s="3">
        <v>1.7829258762066327</v>
      </c>
      <c r="E224" t="s">
        <v>777</v>
      </c>
      <c r="F224" t="s">
        <v>852</v>
      </c>
      <c r="G224" t="s">
        <v>844</v>
      </c>
      <c r="H224" t="s">
        <v>845</v>
      </c>
    </row>
    <row r="225" spans="1:8" x14ac:dyDescent="0.2">
      <c r="A225" t="s">
        <v>390</v>
      </c>
      <c r="B225" t="s">
        <v>391</v>
      </c>
      <c r="C225" s="3">
        <v>3.2899999999999999E-2</v>
      </c>
      <c r="D225" s="3">
        <v>3.6728978703545896</v>
      </c>
      <c r="E225" t="s">
        <v>777</v>
      </c>
      <c r="F225" t="s">
        <v>852</v>
      </c>
      <c r="G225" t="s">
        <v>844</v>
      </c>
      <c r="H225" t="s">
        <v>845</v>
      </c>
    </row>
    <row r="226" spans="1:8" x14ac:dyDescent="0.2">
      <c r="A226" t="s">
        <v>372</v>
      </c>
      <c r="B226" t="s">
        <v>373</v>
      </c>
      <c r="C226" s="3">
        <v>6.6699999999999995E-2</v>
      </c>
      <c r="D226" s="3">
        <v>2.6780411041533188</v>
      </c>
      <c r="E226" t="s">
        <v>777</v>
      </c>
      <c r="F226" t="s">
        <v>852</v>
      </c>
      <c r="G226" t="s">
        <v>844</v>
      </c>
      <c r="H226" t="s">
        <v>845</v>
      </c>
    </row>
    <row r="227" spans="1:8" x14ac:dyDescent="0.2">
      <c r="A227" t="s">
        <v>216</v>
      </c>
      <c r="B227" t="s">
        <v>217</v>
      </c>
      <c r="C227" s="3">
        <v>6.7799999999999999E-2</v>
      </c>
      <c r="D227" s="3">
        <v>2.8835280810489681</v>
      </c>
      <c r="E227" t="s">
        <v>777</v>
      </c>
      <c r="F227" t="s">
        <v>852</v>
      </c>
      <c r="G227" t="s">
        <v>844</v>
      </c>
      <c r="H227" t="s">
        <v>845</v>
      </c>
    </row>
    <row r="228" spans="1:8" x14ac:dyDescent="0.2">
      <c r="A228" t="s">
        <v>376</v>
      </c>
      <c r="B228" t="s">
        <v>377</v>
      </c>
      <c r="C228" s="3">
        <v>0.33300000000000002</v>
      </c>
      <c r="D228" s="3">
        <v>-1.0035128412347147</v>
      </c>
      <c r="E228" t="s">
        <v>777</v>
      </c>
      <c r="F228" t="s">
        <v>785</v>
      </c>
      <c r="G228" t="s">
        <v>844</v>
      </c>
      <c r="H228" t="s">
        <v>845</v>
      </c>
    </row>
    <row r="229" spans="1:8" x14ac:dyDescent="0.2">
      <c r="A229" t="s">
        <v>394</v>
      </c>
      <c r="B229" t="s">
        <v>395</v>
      </c>
      <c r="C229" s="3">
        <v>0.22700000000000001</v>
      </c>
      <c r="D229" s="3">
        <v>1.1866803843879763</v>
      </c>
      <c r="E229" t="s">
        <v>777</v>
      </c>
      <c r="F229" t="s">
        <v>785</v>
      </c>
      <c r="G229" t="s">
        <v>844</v>
      </c>
      <c r="H229" t="s">
        <v>845</v>
      </c>
    </row>
    <row r="230" spans="1:8" x14ac:dyDescent="0.2">
      <c r="A230" t="s">
        <v>228</v>
      </c>
      <c r="B230" t="s">
        <v>229</v>
      </c>
      <c r="C230" s="3">
        <v>0.40300000000000002</v>
      </c>
      <c r="D230" s="3">
        <v>-0.76326575962025933</v>
      </c>
      <c r="E230" t="s">
        <v>295</v>
      </c>
      <c r="F230" t="s">
        <v>785</v>
      </c>
      <c r="G230" t="s">
        <v>844</v>
      </c>
      <c r="H230" t="s">
        <v>845</v>
      </c>
    </row>
    <row r="231" spans="1:8" x14ac:dyDescent="0.2">
      <c r="A231" t="s">
        <v>390</v>
      </c>
      <c r="B231" t="s">
        <v>391</v>
      </c>
      <c r="C231" s="3">
        <v>0.46200000000000002</v>
      </c>
      <c r="D231" s="3">
        <v>-0.71057434837283484</v>
      </c>
      <c r="E231" t="s">
        <v>295</v>
      </c>
      <c r="F231" t="s">
        <v>785</v>
      </c>
      <c r="G231" t="s">
        <v>844</v>
      </c>
      <c r="H231" t="s">
        <v>845</v>
      </c>
    </row>
    <row r="232" spans="1:8" x14ac:dyDescent="0.2">
      <c r="A232" t="s">
        <v>372</v>
      </c>
      <c r="B232" t="s">
        <v>373</v>
      </c>
      <c r="C232" s="3">
        <v>0.58299999999999996</v>
      </c>
      <c r="D232" s="3">
        <v>-0.51560864963781039</v>
      </c>
      <c r="E232" t="s">
        <v>295</v>
      </c>
      <c r="F232" t="s">
        <v>785</v>
      </c>
      <c r="G232" t="s">
        <v>844</v>
      </c>
      <c r="H232" t="s">
        <v>845</v>
      </c>
    </row>
    <row r="233" spans="1:8" x14ac:dyDescent="0.2">
      <c r="A233" t="s">
        <v>216</v>
      </c>
      <c r="B233" t="s">
        <v>217</v>
      </c>
      <c r="C233" s="3">
        <v>0.496</v>
      </c>
      <c r="D233" s="3">
        <v>-0.61422730484174282</v>
      </c>
      <c r="E233" t="s">
        <v>295</v>
      </c>
      <c r="F233" t="s">
        <v>785</v>
      </c>
      <c r="G233" t="s">
        <v>844</v>
      </c>
      <c r="H233" t="s">
        <v>845</v>
      </c>
    </row>
    <row r="234" spans="1:8" x14ac:dyDescent="0.2">
      <c r="A234" t="s">
        <v>376</v>
      </c>
      <c r="B234" t="s">
        <v>377</v>
      </c>
      <c r="C234" s="3">
        <v>0.16</v>
      </c>
      <c r="D234" s="3">
        <v>1.4462564833363456</v>
      </c>
      <c r="E234" t="s">
        <v>777</v>
      </c>
      <c r="F234" t="s">
        <v>853</v>
      </c>
      <c r="G234" t="s">
        <v>844</v>
      </c>
      <c r="H234" t="s">
        <v>845</v>
      </c>
    </row>
    <row r="235" spans="1:8" x14ac:dyDescent="0.2">
      <c r="A235" t="s">
        <v>394</v>
      </c>
      <c r="B235" t="s">
        <v>395</v>
      </c>
      <c r="C235" s="3">
        <v>9.5500000000000002E-2</v>
      </c>
      <c r="D235" s="3">
        <v>2.133693133045822</v>
      </c>
      <c r="E235" t="s">
        <v>777</v>
      </c>
      <c r="F235" t="s">
        <v>853</v>
      </c>
      <c r="G235" t="s">
        <v>844</v>
      </c>
      <c r="H235" t="s">
        <v>845</v>
      </c>
    </row>
    <row r="236" spans="1:8" x14ac:dyDescent="0.2">
      <c r="A236" t="s">
        <v>228</v>
      </c>
      <c r="B236" t="s">
        <v>229</v>
      </c>
      <c r="C236" s="3">
        <v>0.26</v>
      </c>
      <c r="D236" s="3">
        <v>1.0828253807540513</v>
      </c>
      <c r="E236" t="s">
        <v>777</v>
      </c>
      <c r="F236" t="s">
        <v>853</v>
      </c>
      <c r="G236" t="s">
        <v>844</v>
      </c>
      <c r="H236" t="s">
        <v>845</v>
      </c>
    </row>
    <row r="237" spans="1:8" x14ac:dyDescent="0.2">
      <c r="A237" t="s">
        <v>390</v>
      </c>
      <c r="B237" t="s">
        <v>391</v>
      </c>
      <c r="C237" s="3">
        <v>0.113</v>
      </c>
      <c r="D237" s="3">
        <v>1.6508462078725463</v>
      </c>
      <c r="E237" t="s">
        <v>777</v>
      </c>
      <c r="F237" t="s">
        <v>853</v>
      </c>
      <c r="G237" t="s">
        <v>844</v>
      </c>
      <c r="H237" t="s">
        <v>845</v>
      </c>
    </row>
    <row r="238" spans="1:8" x14ac:dyDescent="0.2">
      <c r="A238" t="s">
        <v>372</v>
      </c>
      <c r="B238" t="s">
        <v>373</v>
      </c>
      <c r="C238" s="3">
        <v>0.255</v>
      </c>
      <c r="D238" s="3">
        <v>1.0966728271804593</v>
      </c>
      <c r="E238" t="s">
        <v>777</v>
      </c>
      <c r="F238" t="s">
        <v>853</v>
      </c>
      <c r="G238" t="s">
        <v>844</v>
      </c>
      <c r="H238" t="s">
        <v>845</v>
      </c>
    </row>
    <row r="239" spans="1:8" x14ac:dyDescent="0.2">
      <c r="A239" t="s">
        <v>216</v>
      </c>
      <c r="B239" t="s">
        <v>217</v>
      </c>
      <c r="C239" s="3">
        <v>0.379</v>
      </c>
      <c r="D239" s="3">
        <v>0.8122882129875072</v>
      </c>
      <c r="E239" t="s">
        <v>777</v>
      </c>
      <c r="F239" t="s">
        <v>853</v>
      </c>
      <c r="G239" t="s">
        <v>844</v>
      </c>
      <c r="H239" t="s">
        <v>845</v>
      </c>
    </row>
    <row r="240" spans="1:8" x14ac:dyDescent="0.2">
      <c r="A240" t="s">
        <v>376</v>
      </c>
      <c r="B240" t="s">
        <v>377</v>
      </c>
      <c r="C240" s="3">
        <v>0.26500000000000001</v>
      </c>
      <c r="D240" s="3">
        <v>1.1181307327046841</v>
      </c>
      <c r="E240" t="s">
        <v>777</v>
      </c>
      <c r="F240" t="s">
        <v>854</v>
      </c>
      <c r="G240" t="s">
        <v>844</v>
      </c>
      <c r="H240" t="s">
        <v>845</v>
      </c>
    </row>
    <row r="241" spans="1:8" x14ac:dyDescent="0.2">
      <c r="A241" t="s">
        <v>394</v>
      </c>
      <c r="B241" t="s">
        <v>395</v>
      </c>
      <c r="C241" s="3">
        <v>3.9800000000000002E-2</v>
      </c>
      <c r="D241" s="3">
        <v>2.7850707716449348</v>
      </c>
      <c r="E241" t="s">
        <v>777</v>
      </c>
      <c r="F241" t="s">
        <v>854</v>
      </c>
      <c r="G241" t="s">
        <v>844</v>
      </c>
      <c r="H241" t="s">
        <v>845</v>
      </c>
    </row>
    <row r="242" spans="1:8" x14ac:dyDescent="0.2">
      <c r="A242" t="s">
        <v>228</v>
      </c>
      <c r="B242" t="s">
        <v>229</v>
      </c>
      <c r="C242" s="3">
        <v>0.154</v>
      </c>
      <c r="D242" s="3">
        <v>1.4719130149553603</v>
      </c>
      <c r="E242" t="s">
        <v>777</v>
      </c>
      <c r="F242" t="s">
        <v>854</v>
      </c>
      <c r="G242" t="s">
        <v>844</v>
      </c>
      <c r="H242" t="s">
        <v>845</v>
      </c>
    </row>
    <row r="243" spans="1:8" x14ac:dyDescent="0.2">
      <c r="A243" t="s">
        <v>390</v>
      </c>
      <c r="B243" t="s">
        <v>391</v>
      </c>
      <c r="C243" s="3">
        <v>0.32600000000000001</v>
      </c>
      <c r="D243" s="3">
        <v>0.91256688622748516</v>
      </c>
      <c r="E243" t="s">
        <v>777</v>
      </c>
      <c r="F243" t="s">
        <v>854</v>
      </c>
      <c r="G243" t="s">
        <v>844</v>
      </c>
      <c r="H243" t="s">
        <v>845</v>
      </c>
    </row>
    <row r="244" spans="1:8" x14ac:dyDescent="0.2">
      <c r="A244" t="s">
        <v>372</v>
      </c>
      <c r="B244" t="s">
        <v>373</v>
      </c>
      <c r="C244" s="3">
        <v>9.5200000000000007E-2</v>
      </c>
      <c r="D244" s="3">
        <v>1.7893202748288859</v>
      </c>
      <c r="E244" t="s">
        <v>777</v>
      </c>
      <c r="F244" t="s">
        <v>854</v>
      </c>
      <c r="G244" t="s">
        <v>844</v>
      </c>
      <c r="H244" t="s">
        <v>845</v>
      </c>
    </row>
    <row r="245" spans="1:8" x14ac:dyDescent="0.2">
      <c r="A245" t="s">
        <v>216</v>
      </c>
      <c r="B245" t="s">
        <v>217</v>
      </c>
      <c r="C245" s="3">
        <v>0.39500000000000002</v>
      </c>
      <c r="D245" s="3">
        <v>0.77836385854795431</v>
      </c>
      <c r="E245" t="s">
        <v>295</v>
      </c>
      <c r="F245" t="s">
        <v>854</v>
      </c>
      <c r="G245" t="s">
        <v>844</v>
      </c>
      <c r="H245" t="s">
        <v>845</v>
      </c>
    </row>
    <row r="246" spans="1:8" x14ac:dyDescent="0.2">
      <c r="A246" t="s">
        <v>376</v>
      </c>
      <c r="B246" t="s">
        <v>377</v>
      </c>
      <c r="C246" s="3">
        <v>5.3600000000000002E-2</v>
      </c>
      <c r="D246" s="3">
        <v>-2.4364883576428458</v>
      </c>
      <c r="E246" t="s">
        <v>777</v>
      </c>
      <c r="F246" t="s">
        <v>778</v>
      </c>
      <c r="G246" t="s">
        <v>844</v>
      </c>
      <c r="H246" t="s">
        <v>845</v>
      </c>
    </row>
    <row r="247" spans="1:8" x14ac:dyDescent="0.2">
      <c r="A247" t="s">
        <v>394</v>
      </c>
      <c r="B247" t="s">
        <v>395</v>
      </c>
      <c r="C247" s="3">
        <v>0.74299999999999999</v>
      </c>
      <c r="D247" s="3">
        <v>0.47899329561167081</v>
      </c>
      <c r="E247" t="s">
        <v>205</v>
      </c>
      <c r="F247" t="s">
        <v>778</v>
      </c>
      <c r="G247" t="s">
        <v>844</v>
      </c>
      <c r="H247" t="s">
        <v>845</v>
      </c>
    </row>
    <row r="248" spans="1:8" x14ac:dyDescent="0.2">
      <c r="A248" t="s">
        <v>228</v>
      </c>
      <c r="B248" t="s">
        <v>229</v>
      </c>
      <c r="C248" s="3">
        <v>0.63900000000000001</v>
      </c>
      <c r="D248" s="3">
        <v>-0.74230661687643573</v>
      </c>
      <c r="E248" t="s">
        <v>295</v>
      </c>
      <c r="F248" t="s">
        <v>778</v>
      </c>
      <c r="G248" t="s">
        <v>844</v>
      </c>
      <c r="H248" t="s">
        <v>845</v>
      </c>
    </row>
    <row r="249" spans="1:8" x14ac:dyDescent="0.2">
      <c r="A249" t="s">
        <v>368</v>
      </c>
      <c r="B249" t="s">
        <v>369</v>
      </c>
      <c r="C249" s="3">
        <v>2.1899999999999999E-2</v>
      </c>
      <c r="D249" s="3">
        <v>-4.6395433548618454</v>
      </c>
      <c r="E249" t="s">
        <v>777</v>
      </c>
      <c r="F249" t="s">
        <v>778</v>
      </c>
      <c r="G249" t="s">
        <v>844</v>
      </c>
      <c r="H249" t="s">
        <v>845</v>
      </c>
    </row>
    <row r="250" spans="1:8" x14ac:dyDescent="0.2">
      <c r="A250" t="s">
        <v>390</v>
      </c>
      <c r="B250" t="s">
        <v>391</v>
      </c>
      <c r="C250" s="3">
        <v>3.04E-2</v>
      </c>
      <c r="D250" s="3">
        <v>-3.2309027619821129</v>
      </c>
      <c r="E250" t="s">
        <v>777</v>
      </c>
      <c r="F250" t="s">
        <v>778</v>
      </c>
      <c r="G250" t="s">
        <v>844</v>
      </c>
      <c r="H250" t="s">
        <v>845</v>
      </c>
    </row>
    <row r="251" spans="1:8" x14ac:dyDescent="0.2">
      <c r="A251" t="s">
        <v>372</v>
      </c>
      <c r="B251" t="s">
        <v>373</v>
      </c>
      <c r="C251" s="3">
        <v>0.52</v>
      </c>
      <c r="D251" s="3">
        <v>-1.0835601779751995</v>
      </c>
      <c r="E251" t="s">
        <v>777</v>
      </c>
      <c r="F251" t="s">
        <v>778</v>
      </c>
      <c r="G251" t="s">
        <v>844</v>
      </c>
      <c r="H251" t="s">
        <v>845</v>
      </c>
    </row>
    <row r="252" spans="1:8" ht="16" thickBot="1" x14ac:dyDescent="0.25">
      <c r="A252" s="2" t="s">
        <v>216</v>
      </c>
      <c r="B252" s="2" t="s">
        <v>217</v>
      </c>
      <c r="C252" s="5">
        <v>2.6599999999999999E-2</v>
      </c>
      <c r="D252" s="5">
        <v>-11.2005911323107</v>
      </c>
      <c r="E252" s="2" t="s">
        <v>777</v>
      </c>
      <c r="F252" s="2" t="s">
        <v>778</v>
      </c>
      <c r="G252" s="2" t="s">
        <v>844</v>
      </c>
      <c r="H252" s="2" t="s">
        <v>845</v>
      </c>
    </row>
  </sheetData>
  <mergeCells count="1"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9D54E-2D34-A34B-B6DB-445650B4D4AC}">
  <dimension ref="A1:C332"/>
  <sheetViews>
    <sheetView topLeftCell="A297" workbookViewId="0">
      <selection activeCell="I33" sqref="I33"/>
    </sheetView>
  </sheetViews>
  <sheetFormatPr baseColWidth="10" defaultColWidth="8.83203125" defaultRowHeight="15" x14ac:dyDescent="0.2"/>
  <cols>
    <col min="3" max="3" width="11.5" customWidth="1"/>
  </cols>
  <sheetData>
    <row r="1" spans="1:3" x14ac:dyDescent="0.2">
      <c r="A1" s="27" t="s">
        <v>855</v>
      </c>
      <c r="B1" s="22"/>
      <c r="C1" s="22"/>
    </row>
    <row r="2" spans="1:3" ht="16" thickBot="1" x14ac:dyDescent="0.25">
      <c r="A2" s="23" t="s">
        <v>856</v>
      </c>
      <c r="B2" s="23" t="s">
        <v>857</v>
      </c>
      <c r="C2" s="23" t="s">
        <v>858</v>
      </c>
    </row>
    <row r="3" spans="1:3" x14ac:dyDescent="0.2">
      <c r="A3" t="s">
        <v>859</v>
      </c>
      <c r="B3" t="s">
        <v>860</v>
      </c>
      <c r="C3" t="s">
        <v>861</v>
      </c>
    </row>
    <row r="4" spans="1:3" x14ac:dyDescent="0.2">
      <c r="A4" t="s">
        <v>862</v>
      </c>
      <c r="B4" t="s">
        <v>860</v>
      </c>
      <c r="C4" t="s">
        <v>863</v>
      </c>
    </row>
    <row r="5" spans="1:3" x14ac:dyDescent="0.2">
      <c r="A5" t="s">
        <v>864</v>
      </c>
      <c r="B5" t="s">
        <v>860</v>
      </c>
      <c r="C5" t="s">
        <v>863</v>
      </c>
    </row>
    <row r="6" spans="1:3" x14ac:dyDescent="0.2">
      <c r="A6" t="s">
        <v>865</v>
      </c>
      <c r="B6" t="s">
        <v>860</v>
      </c>
      <c r="C6" t="s">
        <v>861</v>
      </c>
    </row>
    <row r="7" spans="1:3" x14ac:dyDescent="0.2">
      <c r="A7" t="s">
        <v>866</v>
      </c>
      <c r="B7" t="s">
        <v>860</v>
      </c>
      <c r="C7" t="s">
        <v>863</v>
      </c>
    </row>
    <row r="8" spans="1:3" x14ac:dyDescent="0.2">
      <c r="A8" t="s">
        <v>867</v>
      </c>
      <c r="B8" t="s">
        <v>860</v>
      </c>
      <c r="C8" t="s">
        <v>863</v>
      </c>
    </row>
    <row r="9" spans="1:3" x14ac:dyDescent="0.2">
      <c r="A9" t="s">
        <v>594</v>
      </c>
      <c r="B9" t="s">
        <v>860</v>
      </c>
      <c r="C9" t="s">
        <v>863</v>
      </c>
    </row>
    <row r="10" spans="1:3" x14ac:dyDescent="0.2">
      <c r="A10" t="s">
        <v>586</v>
      </c>
      <c r="B10" t="s">
        <v>860</v>
      </c>
      <c r="C10" t="s">
        <v>861</v>
      </c>
    </row>
    <row r="11" spans="1:3" x14ac:dyDescent="0.2">
      <c r="A11" t="s">
        <v>868</v>
      </c>
      <c r="B11" t="s">
        <v>860</v>
      </c>
      <c r="C11" t="s">
        <v>863</v>
      </c>
    </row>
    <row r="12" spans="1:3" x14ac:dyDescent="0.2">
      <c r="A12" t="s">
        <v>869</v>
      </c>
      <c r="B12" t="s">
        <v>860</v>
      </c>
      <c r="C12" t="s">
        <v>863</v>
      </c>
    </row>
    <row r="13" spans="1:3" x14ac:dyDescent="0.2">
      <c r="A13" t="s">
        <v>590</v>
      </c>
      <c r="B13" t="s">
        <v>860</v>
      </c>
      <c r="C13" t="s">
        <v>863</v>
      </c>
    </row>
    <row r="14" spans="1:3" x14ac:dyDescent="0.2">
      <c r="A14" t="s">
        <v>870</v>
      </c>
      <c r="B14" t="s">
        <v>860</v>
      </c>
      <c r="C14" t="s">
        <v>863</v>
      </c>
    </row>
    <row r="15" spans="1:3" x14ac:dyDescent="0.2">
      <c r="A15" t="s">
        <v>598</v>
      </c>
      <c r="B15" t="s">
        <v>860</v>
      </c>
      <c r="C15" t="s">
        <v>863</v>
      </c>
    </row>
    <row r="16" spans="1:3" x14ac:dyDescent="0.2">
      <c r="A16" t="s">
        <v>871</v>
      </c>
      <c r="B16" t="s">
        <v>860</v>
      </c>
      <c r="C16" t="s">
        <v>863</v>
      </c>
    </row>
    <row r="17" spans="1:3" x14ac:dyDescent="0.2">
      <c r="A17" t="s">
        <v>872</v>
      </c>
      <c r="B17" t="s">
        <v>860</v>
      </c>
      <c r="C17" t="s">
        <v>863</v>
      </c>
    </row>
    <row r="18" spans="1:3" x14ac:dyDescent="0.2">
      <c r="A18" t="s">
        <v>873</v>
      </c>
      <c r="B18" t="s">
        <v>860</v>
      </c>
      <c r="C18" t="s">
        <v>863</v>
      </c>
    </row>
    <row r="19" spans="1:3" x14ac:dyDescent="0.2">
      <c r="A19" t="s">
        <v>650</v>
      </c>
      <c r="B19" t="s">
        <v>860</v>
      </c>
      <c r="C19" t="s">
        <v>863</v>
      </c>
    </row>
    <row r="20" spans="1:3" x14ac:dyDescent="0.2">
      <c r="A20" t="s">
        <v>874</v>
      </c>
      <c r="B20" t="s">
        <v>860</v>
      </c>
      <c r="C20" t="s">
        <v>863</v>
      </c>
    </row>
    <row r="21" spans="1:3" x14ac:dyDescent="0.2">
      <c r="A21" t="s">
        <v>875</v>
      </c>
      <c r="B21" t="s">
        <v>860</v>
      </c>
      <c r="C21" t="s">
        <v>863</v>
      </c>
    </row>
    <row r="22" spans="1:3" x14ac:dyDescent="0.2">
      <c r="A22" t="s">
        <v>876</v>
      </c>
      <c r="B22" t="s">
        <v>860</v>
      </c>
      <c r="C22" t="s">
        <v>863</v>
      </c>
    </row>
    <row r="23" spans="1:3" x14ac:dyDescent="0.2">
      <c r="A23" t="s">
        <v>877</v>
      </c>
      <c r="B23" t="s">
        <v>860</v>
      </c>
      <c r="C23" t="s">
        <v>863</v>
      </c>
    </row>
    <row r="24" spans="1:3" x14ac:dyDescent="0.2">
      <c r="A24" t="s">
        <v>878</v>
      </c>
      <c r="B24" t="s">
        <v>860</v>
      </c>
      <c r="C24" t="s">
        <v>863</v>
      </c>
    </row>
    <row r="25" spans="1:3" x14ac:dyDescent="0.2">
      <c r="A25" t="s">
        <v>879</v>
      </c>
      <c r="B25" t="s">
        <v>860</v>
      </c>
      <c r="C25" t="s">
        <v>863</v>
      </c>
    </row>
    <row r="26" spans="1:3" x14ac:dyDescent="0.2">
      <c r="A26" t="s">
        <v>880</v>
      </c>
      <c r="B26" t="s">
        <v>860</v>
      </c>
      <c r="C26" t="s">
        <v>863</v>
      </c>
    </row>
    <row r="27" spans="1:3" x14ac:dyDescent="0.2">
      <c r="A27" t="s">
        <v>881</v>
      </c>
      <c r="B27" t="s">
        <v>860</v>
      </c>
      <c r="C27" t="s">
        <v>863</v>
      </c>
    </row>
    <row r="28" spans="1:3" x14ac:dyDescent="0.2">
      <c r="A28" t="s">
        <v>882</v>
      </c>
      <c r="B28" t="s">
        <v>860</v>
      </c>
      <c r="C28" t="s">
        <v>863</v>
      </c>
    </row>
    <row r="29" spans="1:3" x14ac:dyDescent="0.2">
      <c r="A29" t="s">
        <v>883</v>
      </c>
      <c r="B29" t="s">
        <v>860</v>
      </c>
      <c r="C29" t="s">
        <v>863</v>
      </c>
    </row>
    <row r="30" spans="1:3" x14ac:dyDescent="0.2">
      <c r="A30" t="s">
        <v>884</v>
      </c>
      <c r="B30" t="s">
        <v>860</v>
      </c>
      <c r="C30" t="s">
        <v>863</v>
      </c>
    </row>
    <row r="31" spans="1:3" x14ac:dyDescent="0.2">
      <c r="A31" t="s">
        <v>885</v>
      </c>
      <c r="B31" t="s">
        <v>860</v>
      </c>
      <c r="C31" t="s">
        <v>863</v>
      </c>
    </row>
    <row r="32" spans="1:3" x14ac:dyDescent="0.2">
      <c r="A32" t="s">
        <v>886</v>
      </c>
      <c r="B32" t="s">
        <v>860</v>
      </c>
      <c r="C32" t="s">
        <v>863</v>
      </c>
    </row>
    <row r="33" spans="1:3" x14ac:dyDescent="0.2">
      <c r="A33" t="s">
        <v>887</v>
      </c>
      <c r="B33" t="s">
        <v>860</v>
      </c>
      <c r="C33" t="s">
        <v>863</v>
      </c>
    </row>
    <row r="34" spans="1:3" x14ac:dyDescent="0.2">
      <c r="A34" t="s">
        <v>701</v>
      </c>
      <c r="B34" t="s">
        <v>860</v>
      </c>
      <c r="C34" t="s">
        <v>863</v>
      </c>
    </row>
    <row r="35" spans="1:3" x14ac:dyDescent="0.2">
      <c r="A35" t="s">
        <v>888</v>
      </c>
      <c r="B35" t="s">
        <v>860</v>
      </c>
      <c r="C35" t="s">
        <v>863</v>
      </c>
    </row>
    <row r="36" spans="1:3" x14ac:dyDescent="0.2">
      <c r="A36" t="s">
        <v>611</v>
      </c>
      <c r="B36" t="s">
        <v>860</v>
      </c>
      <c r="C36" t="s">
        <v>863</v>
      </c>
    </row>
    <row r="37" spans="1:3" x14ac:dyDescent="0.2">
      <c r="A37" t="s">
        <v>889</v>
      </c>
      <c r="B37" t="s">
        <v>860</v>
      </c>
      <c r="C37" t="s">
        <v>863</v>
      </c>
    </row>
    <row r="38" spans="1:3" x14ac:dyDescent="0.2">
      <c r="A38" t="s">
        <v>890</v>
      </c>
      <c r="B38" t="s">
        <v>860</v>
      </c>
      <c r="C38" t="s">
        <v>863</v>
      </c>
    </row>
    <row r="39" spans="1:3" x14ac:dyDescent="0.2">
      <c r="A39" t="s">
        <v>891</v>
      </c>
      <c r="B39" t="s">
        <v>860</v>
      </c>
      <c r="C39" t="s">
        <v>863</v>
      </c>
    </row>
    <row r="40" spans="1:3" x14ac:dyDescent="0.2">
      <c r="A40" t="s">
        <v>892</v>
      </c>
      <c r="B40" t="s">
        <v>860</v>
      </c>
      <c r="C40" t="s">
        <v>863</v>
      </c>
    </row>
    <row r="41" spans="1:3" x14ac:dyDescent="0.2">
      <c r="A41" t="s">
        <v>893</v>
      </c>
      <c r="B41" t="s">
        <v>860</v>
      </c>
      <c r="C41" t="s">
        <v>863</v>
      </c>
    </row>
    <row r="42" spans="1:3" x14ac:dyDescent="0.2">
      <c r="A42" t="s">
        <v>582</v>
      </c>
      <c r="B42" t="s">
        <v>860</v>
      </c>
      <c r="C42" t="s">
        <v>863</v>
      </c>
    </row>
    <row r="43" spans="1:3" x14ac:dyDescent="0.2">
      <c r="A43" t="s">
        <v>894</v>
      </c>
      <c r="B43" t="s">
        <v>860</v>
      </c>
      <c r="C43" t="s">
        <v>863</v>
      </c>
    </row>
    <row r="44" spans="1:3" x14ac:dyDescent="0.2">
      <c r="A44" t="s">
        <v>545</v>
      </c>
      <c r="B44" t="s">
        <v>895</v>
      </c>
      <c r="C44" t="s">
        <v>863</v>
      </c>
    </row>
    <row r="45" spans="1:3" x14ac:dyDescent="0.2">
      <c r="A45" t="s">
        <v>549</v>
      </c>
      <c r="B45" t="s">
        <v>895</v>
      </c>
      <c r="C45" t="s">
        <v>863</v>
      </c>
    </row>
    <row r="46" spans="1:3" x14ac:dyDescent="0.2">
      <c r="A46" t="s">
        <v>896</v>
      </c>
      <c r="B46" t="s">
        <v>895</v>
      </c>
      <c r="C46" t="s">
        <v>861</v>
      </c>
    </row>
    <row r="47" spans="1:3" x14ac:dyDescent="0.2">
      <c r="A47" t="s">
        <v>897</v>
      </c>
      <c r="B47" t="s">
        <v>895</v>
      </c>
      <c r="C47" t="s">
        <v>863</v>
      </c>
    </row>
    <row r="48" spans="1:3" x14ac:dyDescent="0.2">
      <c r="A48" t="s">
        <v>898</v>
      </c>
      <c r="B48" t="s">
        <v>895</v>
      </c>
      <c r="C48" t="s">
        <v>863</v>
      </c>
    </row>
    <row r="49" spans="1:3" x14ac:dyDescent="0.2">
      <c r="A49" t="s">
        <v>899</v>
      </c>
      <c r="B49" t="s">
        <v>895</v>
      </c>
      <c r="C49" t="s">
        <v>863</v>
      </c>
    </row>
    <row r="50" spans="1:3" x14ac:dyDescent="0.2">
      <c r="A50" t="s">
        <v>658</v>
      </c>
      <c r="B50" t="s">
        <v>895</v>
      </c>
      <c r="C50" t="s">
        <v>863</v>
      </c>
    </row>
    <row r="51" spans="1:3" x14ac:dyDescent="0.2">
      <c r="A51" t="s">
        <v>900</v>
      </c>
      <c r="B51" t="s">
        <v>895</v>
      </c>
      <c r="C51" t="s">
        <v>863</v>
      </c>
    </row>
    <row r="52" spans="1:3" x14ac:dyDescent="0.2">
      <c r="A52" t="s">
        <v>901</v>
      </c>
      <c r="B52" t="s">
        <v>895</v>
      </c>
      <c r="C52" t="s">
        <v>863</v>
      </c>
    </row>
    <row r="53" spans="1:3" x14ac:dyDescent="0.2">
      <c r="A53" t="s">
        <v>902</v>
      </c>
      <c r="B53" t="s">
        <v>895</v>
      </c>
      <c r="C53" t="s">
        <v>863</v>
      </c>
    </row>
    <row r="54" spans="1:3" x14ac:dyDescent="0.2">
      <c r="A54" t="s">
        <v>903</v>
      </c>
      <c r="B54" t="s">
        <v>895</v>
      </c>
      <c r="C54" t="s">
        <v>863</v>
      </c>
    </row>
    <row r="55" spans="1:3" x14ac:dyDescent="0.2">
      <c r="A55" t="s">
        <v>904</v>
      </c>
      <c r="B55" t="s">
        <v>895</v>
      </c>
      <c r="C55" t="s">
        <v>863</v>
      </c>
    </row>
    <row r="56" spans="1:3" x14ac:dyDescent="0.2">
      <c r="A56" t="s">
        <v>905</v>
      </c>
      <c r="B56" t="s">
        <v>895</v>
      </c>
      <c r="C56" t="s">
        <v>863</v>
      </c>
    </row>
    <row r="57" spans="1:3" x14ac:dyDescent="0.2">
      <c r="A57" t="s">
        <v>906</v>
      </c>
      <c r="B57" t="s">
        <v>895</v>
      </c>
      <c r="C57" t="s">
        <v>863</v>
      </c>
    </row>
    <row r="58" spans="1:3" x14ac:dyDescent="0.2">
      <c r="A58" t="s">
        <v>678</v>
      </c>
      <c r="B58" t="s">
        <v>895</v>
      </c>
      <c r="C58" t="s">
        <v>863</v>
      </c>
    </row>
    <row r="59" spans="1:3" x14ac:dyDescent="0.2">
      <c r="A59" t="s">
        <v>705</v>
      </c>
      <c r="B59" t="s">
        <v>895</v>
      </c>
      <c r="C59" t="s">
        <v>863</v>
      </c>
    </row>
    <row r="60" spans="1:3" x14ac:dyDescent="0.2">
      <c r="A60" t="s">
        <v>907</v>
      </c>
      <c r="B60" t="s">
        <v>895</v>
      </c>
      <c r="C60" t="s">
        <v>863</v>
      </c>
    </row>
    <row r="61" spans="1:3" x14ac:dyDescent="0.2">
      <c r="A61" t="s">
        <v>908</v>
      </c>
      <c r="B61" t="s">
        <v>909</v>
      </c>
      <c r="C61" t="s">
        <v>861</v>
      </c>
    </row>
    <row r="62" spans="1:3" x14ac:dyDescent="0.2">
      <c r="A62" t="s">
        <v>910</v>
      </c>
      <c r="B62" t="s">
        <v>909</v>
      </c>
      <c r="C62" t="s">
        <v>861</v>
      </c>
    </row>
    <row r="63" spans="1:3" x14ac:dyDescent="0.2">
      <c r="A63" t="s">
        <v>269</v>
      </c>
      <c r="B63" t="s">
        <v>909</v>
      </c>
      <c r="C63" t="s">
        <v>863</v>
      </c>
    </row>
    <row r="64" spans="1:3" x14ac:dyDescent="0.2">
      <c r="A64" t="s">
        <v>250</v>
      </c>
      <c r="B64" t="s">
        <v>909</v>
      </c>
      <c r="C64" t="s">
        <v>863</v>
      </c>
    </row>
    <row r="65" spans="1:3" x14ac:dyDescent="0.2">
      <c r="A65" t="s">
        <v>911</v>
      </c>
      <c r="B65" t="s">
        <v>909</v>
      </c>
      <c r="C65" t="s">
        <v>863</v>
      </c>
    </row>
    <row r="66" spans="1:3" x14ac:dyDescent="0.2">
      <c r="A66" t="s">
        <v>422</v>
      </c>
      <c r="B66" t="s">
        <v>909</v>
      </c>
      <c r="C66" t="s">
        <v>863</v>
      </c>
    </row>
    <row r="67" spans="1:3" x14ac:dyDescent="0.2">
      <c r="A67" t="s">
        <v>912</v>
      </c>
      <c r="B67" t="s">
        <v>909</v>
      </c>
      <c r="C67" t="s">
        <v>863</v>
      </c>
    </row>
    <row r="68" spans="1:3" x14ac:dyDescent="0.2">
      <c r="A68" t="s">
        <v>913</v>
      </c>
      <c r="B68" t="s">
        <v>909</v>
      </c>
      <c r="C68" t="s">
        <v>861</v>
      </c>
    </row>
    <row r="69" spans="1:3" x14ac:dyDescent="0.2">
      <c r="A69" t="s">
        <v>914</v>
      </c>
      <c r="B69" t="s">
        <v>909</v>
      </c>
      <c r="C69" t="s">
        <v>863</v>
      </c>
    </row>
    <row r="70" spans="1:3" x14ac:dyDescent="0.2">
      <c r="A70" t="s">
        <v>915</v>
      </c>
      <c r="B70" t="s">
        <v>909</v>
      </c>
      <c r="C70" t="s">
        <v>863</v>
      </c>
    </row>
    <row r="71" spans="1:3" x14ac:dyDescent="0.2">
      <c r="A71" t="s">
        <v>630</v>
      </c>
      <c r="B71" t="s">
        <v>909</v>
      </c>
      <c r="C71" t="s">
        <v>863</v>
      </c>
    </row>
    <row r="72" spans="1:3" x14ac:dyDescent="0.2">
      <c r="A72" t="s">
        <v>436</v>
      </c>
      <c r="B72" t="s">
        <v>909</v>
      </c>
      <c r="C72" t="s">
        <v>863</v>
      </c>
    </row>
    <row r="73" spans="1:3" x14ac:dyDescent="0.2">
      <c r="A73" t="s">
        <v>916</v>
      </c>
      <c r="B73" t="s">
        <v>909</v>
      </c>
      <c r="C73" t="s">
        <v>863</v>
      </c>
    </row>
    <row r="74" spans="1:3" x14ac:dyDescent="0.2">
      <c r="A74" t="s">
        <v>917</v>
      </c>
      <c r="B74" t="s">
        <v>909</v>
      </c>
      <c r="C74" t="s">
        <v>861</v>
      </c>
    </row>
    <row r="75" spans="1:3" x14ac:dyDescent="0.2">
      <c r="A75" t="s">
        <v>918</v>
      </c>
      <c r="B75" t="s">
        <v>909</v>
      </c>
      <c r="C75" t="s">
        <v>863</v>
      </c>
    </row>
    <row r="76" spans="1:3" x14ac:dyDescent="0.2">
      <c r="A76" t="s">
        <v>919</v>
      </c>
      <c r="B76" t="s">
        <v>909</v>
      </c>
      <c r="C76" t="s">
        <v>863</v>
      </c>
    </row>
    <row r="77" spans="1:3" x14ac:dyDescent="0.2">
      <c r="A77" t="s">
        <v>920</v>
      </c>
      <c r="B77" t="s">
        <v>909</v>
      </c>
      <c r="C77" t="s">
        <v>863</v>
      </c>
    </row>
    <row r="78" spans="1:3" x14ac:dyDescent="0.2">
      <c r="A78" t="s">
        <v>453</v>
      </c>
      <c r="B78" t="s">
        <v>909</v>
      </c>
      <c r="C78" t="s">
        <v>863</v>
      </c>
    </row>
    <row r="79" spans="1:3" x14ac:dyDescent="0.2">
      <c r="A79" t="s">
        <v>921</v>
      </c>
      <c r="B79" t="s">
        <v>909</v>
      </c>
      <c r="C79" t="s">
        <v>863</v>
      </c>
    </row>
    <row r="80" spans="1:3" x14ac:dyDescent="0.2">
      <c r="A80" t="s">
        <v>646</v>
      </c>
      <c r="B80" t="s">
        <v>909</v>
      </c>
      <c r="C80" t="s">
        <v>863</v>
      </c>
    </row>
    <row r="81" spans="1:3" x14ac:dyDescent="0.2">
      <c r="A81" t="s">
        <v>922</v>
      </c>
      <c r="B81" t="s">
        <v>909</v>
      </c>
      <c r="C81" t="s">
        <v>863</v>
      </c>
    </row>
    <row r="82" spans="1:3" x14ac:dyDescent="0.2">
      <c r="A82" t="s">
        <v>923</v>
      </c>
      <c r="B82" t="s">
        <v>909</v>
      </c>
      <c r="C82" t="s">
        <v>863</v>
      </c>
    </row>
    <row r="83" spans="1:3" x14ac:dyDescent="0.2">
      <c r="A83" t="s">
        <v>496</v>
      </c>
      <c r="B83" t="s">
        <v>909</v>
      </c>
      <c r="C83" t="s">
        <v>863</v>
      </c>
    </row>
    <row r="84" spans="1:3" x14ac:dyDescent="0.2">
      <c r="A84" t="s">
        <v>518</v>
      </c>
      <c r="B84" t="s">
        <v>909</v>
      </c>
      <c r="C84" t="s">
        <v>861</v>
      </c>
    </row>
    <row r="85" spans="1:3" x14ac:dyDescent="0.2">
      <c r="A85" t="s">
        <v>924</v>
      </c>
      <c r="B85" t="s">
        <v>909</v>
      </c>
      <c r="C85" t="s">
        <v>863</v>
      </c>
    </row>
    <row r="86" spans="1:3" x14ac:dyDescent="0.2">
      <c r="A86" t="s">
        <v>925</v>
      </c>
      <c r="B86" t="s">
        <v>909</v>
      </c>
      <c r="C86" t="s">
        <v>863</v>
      </c>
    </row>
    <row r="87" spans="1:3" x14ac:dyDescent="0.2">
      <c r="A87" t="s">
        <v>467</v>
      </c>
      <c r="B87" t="s">
        <v>909</v>
      </c>
      <c r="C87" t="s">
        <v>863</v>
      </c>
    </row>
    <row r="88" spans="1:3" x14ac:dyDescent="0.2">
      <c r="A88" t="s">
        <v>926</v>
      </c>
      <c r="B88" t="s">
        <v>909</v>
      </c>
      <c r="C88" t="s">
        <v>863</v>
      </c>
    </row>
    <row r="89" spans="1:3" x14ac:dyDescent="0.2">
      <c r="A89" t="s">
        <v>428</v>
      </c>
      <c r="B89" t="s">
        <v>909</v>
      </c>
      <c r="C89" t="s">
        <v>863</v>
      </c>
    </row>
    <row r="90" spans="1:3" x14ac:dyDescent="0.2">
      <c r="A90" t="s">
        <v>927</v>
      </c>
      <c r="B90" t="s">
        <v>909</v>
      </c>
      <c r="C90" t="s">
        <v>863</v>
      </c>
    </row>
    <row r="91" spans="1:3" x14ac:dyDescent="0.2">
      <c r="A91" t="s">
        <v>409</v>
      </c>
      <c r="B91" t="s">
        <v>909</v>
      </c>
      <c r="C91" t="s">
        <v>863</v>
      </c>
    </row>
    <row r="92" spans="1:3" x14ac:dyDescent="0.2">
      <c r="A92" t="s">
        <v>928</v>
      </c>
      <c r="B92" t="s">
        <v>909</v>
      </c>
      <c r="C92" t="s">
        <v>863</v>
      </c>
    </row>
    <row r="93" spans="1:3" x14ac:dyDescent="0.2">
      <c r="A93" t="s">
        <v>442</v>
      </c>
      <c r="B93" t="s">
        <v>909</v>
      </c>
      <c r="C93" t="s">
        <v>863</v>
      </c>
    </row>
    <row r="94" spans="1:3" x14ac:dyDescent="0.2">
      <c r="A94" t="s">
        <v>929</v>
      </c>
      <c r="B94" t="s">
        <v>909</v>
      </c>
      <c r="C94" t="s">
        <v>863</v>
      </c>
    </row>
    <row r="95" spans="1:3" x14ac:dyDescent="0.2">
      <c r="A95" t="s">
        <v>930</v>
      </c>
      <c r="B95" t="s">
        <v>909</v>
      </c>
      <c r="C95" t="s">
        <v>863</v>
      </c>
    </row>
    <row r="96" spans="1:3" x14ac:dyDescent="0.2">
      <c r="A96" t="s">
        <v>931</v>
      </c>
      <c r="B96" t="s">
        <v>909</v>
      </c>
      <c r="C96" t="s">
        <v>863</v>
      </c>
    </row>
    <row r="97" spans="1:3" x14ac:dyDescent="0.2">
      <c r="A97" t="s">
        <v>461</v>
      </c>
      <c r="B97" t="s">
        <v>909</v>
      </c>
      <c r="C97" t="s">
        <v>863</v>
      </c>
    </row>
    <row r="98" spans="1:3" x14ac:dyDescent="0.2">
      <c r="A98" t="s">
        <v>932</v>
      </c>
      <c r="B98" t="s">
        <v>909</v>
      </c>
      <c r="C98" t="s">
        <v>863</v>
      </c>
    </row>
    <row r="99" spans="1:3" x14ac:dyDescent="0.2">
      <c r="A99" t="s">
        <v>507</v>
      </c>
      <c r="B99" t="s">
        <v>909</v>
      </c>
      <c r="C99" t="s">
        <v>863</v>
      </c>
    </row>
    <row r="100" spans="1:3" x14ac:dyDescent="0.2">
      <c r="A100" t="s">
        <v>457</v>
      </c>
      <c r="B100" t="s">
        <v>909</v>
      </c>
      <c r="C100" t="s">
        <v>863</v>
      </c>
    </row>
    <row r="101" spans="1:3" x14ac:dyDescent="0.2">
      <c r="A101" t="s">
        <v>933</v>
      </c>
      <c r="B101" t="s">
        <v>909</v>
      </c>
      <c r="C101" t="s">
        <v>863</v>
      </c>
    </row>
    <row r="102" spans="1:3" x14ac:dyDescent="0.2">
      <c r="A102" t="s">
        <v>503</v>
      </c>
      <c r="B102" t="s">
        <v>909</v>
      </c>
      <c r="C102" t="s">
        <v>863</v>
      </c>
    </row>
    <row r="103" spans="1:3" x14ac:dyDescent="0.2">
      <c r="A103" t="s">
        <v>934</v>
      </c>
      <c r="B103" t="s">
        <v>909</v>
      </c>
      <c r="C103" t="s">
        <v>863</v>
      </c>
    </row>
    <row r="104" spans="1:3" x14ac:dyDescent="0.2">
      <c r="A104" t="s">
        <v>935</v>
      </c>
      <c r="B104" t="s">
        <v>909</v>
      </c>
      <c r="C104" t="s">
        <v>863</v>
      </c>
    </row>
    <row r="105" spans="1:3" x14ac:dyDescent="0.2">
      <c r="A105" t="s">
        <v>936</v>
      </c>
      <c r="B105" t="s">
        <v>909</v>
      </c>
      <c r="C105" t="s">
        <v>863</v>
      </c>
    </row>
    <row r="106" spans="1:3" x14ac:dyDescent="0.2">
      <c r="A106" t="s">
        <v>432</v>
      </c>
      <c r="B106" t="s">
        <v>909</v>
      </c>
      <c r="C106" t="s">
        <v>863</v>
      </c>
    </row>
    <row r="107" spans="1:3" x14ac:dyDescent="0.2">
      <c r="A107" t="s">
        <v>937</v>
      </c>
      <c r="B107" t="s">
        <v>909</v>
      </c>
      <c r="C107" t="s">
        <v>863</v>
      </c>
    </row>
    <row r="108" spans="1:3" x14ac:dyDescent="0.2">
      <c r="A108" t="s">
        <v>938</v>
      </c>
      <c r="B108" t="s">
        <v>909</v>
      </c>
      <c r="C108" t="s">
        <v>863</v>
      </c>
    </row>
    <row r="109" spans="1:3" x14ac:dyDescent="0.2">
      <c r="A109" t="s">
        <v>939</v>
      </c>
      <c r="B109" t="s">
        <v>909</v>
      </c>
      <c r="C109" t="s">
        <v>863</v>
      </c>
    </row>
    <row r="110" spans="1:3" x14ac:dyDescent="0.2">
      <c r="A110" t="s">
        <v>940</v>
      </c>
      <c r="B110" t="s">
        <v>909</v>
      </c>
      <c r="C110" t="s">
        <v>863</v>
      </c>
    </row>
    <row r="111" spans="1:3" x14ac:dyDescent="0.2">
      <c r="A111" t="s">
        <v>941</v>
      </c>
      <c r="B111" t="s">
        <v>909</v>
      </c>
      <c r="C111" t="s">
        <v>863</v>
      </c>
    </row>
    <row r="112" spans="1:3" x14ac:dyDescent="0.2">
      <c r="A112" t="s">
        <v>942</v>
      </c>
      <c r="B112" t="s">
        <v>909</v>
      </c>
      <c r="C112" t="s">
        <v>863</v>
      </c>
    </row>
    <row r="113" spans="1:3" x14ac:dyDescent="0.2">
      <c r="A113" t="s">
        <v>943</v>
      </c>
      <c r="B113" t="s">
        <v>909</v>
      </c>
      <c r="C113" t="s">
        <v>863</v>
      </c>
    </row>
    <row r="114" spans="1:3" x14ac:dyDescent="0.2">
      <c r="A114" t="s">
        <v>944</v>
      </c>
      <c r="B114" t="s">
        <v>909</v>
      </c>
      <c r="C114" t="s">
        <v>863</v>
      </c>
    </row>
    <row r="115" spans="1:3" x14ac:dyDescent="0.2">
      <c r="A115" t="s">
        <v>417</v>
      </c>
      <c r="B115" t="s">
        <v>909</v>
      </c>
      <c r="C115" t="s">
        <v>863</v>
      </c>
    </row>
    <row r="116" spans="1:3" x14ac:dyDescent="0.2">
      <c r="A116" t="s">
        <v>945</v>
      </c>
      <c r="B116" t="s">
        <v>909</v>
      </c>
      <c r="C116" t="s">
        <v>863</v>
      </c>
    </row>
    <row r="117" spans="1:3" x14ac:dyDescent="0.2">
      <c r="A117" t="s">
        <v>946</v>
      </c>
      <c r="B117" t="s">
        <v>909</v>
      </c>
      <c r="C117" t="s">
        <v>863</v>
      </c>
    </row>
    <row r="118" spans="1:3" x14ac:dyDescent="0.2">
      <c r="A118" t="s">
        <v>947</v>
      </c>
      <c r="B118" t="s">
        <v>909</v>
      </c>
      <c r="C118" t="s">
        <v>863</v>
      </c>
    </row>
    <row r="119" spans="1:3" x14ac:dyDescent="0.2">
      <c r="A119" t="s">
        <v>948</v>
      </c>
      <c r="B119" t="s">
        <v>909</v>
      </c>
      <c r="C119" t="s">
        <v>863</v>
      </c>
    </row>
    <row r="120" spans="1:3" x14ac:dyDescent="0.2">
      <c r="A120" t="s">
        <v>949</v>
      </c>
      <c r="B120" t="s">
        <v>909</v>
      </c>
      <c r="C120" t="s">
        <v>863</v>
      </c>
    </row>
    <row r="121" spans="1:3" x14ac:dyDescent="0.2">
      <c r="A121" t="s">
        <v>475</v>
      </c>
      <c r="B121" t="s">
        <v>909</v>
      </c>
      <c r="C121" t="s">
        <v>863</v>
      </c>
    </row>
    <row r="122" spans="1:3" x14ac:dyDescent="0.2">
      <c r="A122" t="s">
        <v>573</v>
      </c>
      <c r="B122" t="s">
        <v>909</v>
      </c>
      <c r="C122" t="s">
        <v>863</v>
      </c>
    </row>
    <row r="123" spans="1:3" x14ac:dyDescent="0.2">
      <c r="A123" t="s">
        <v>950</v>
      </c>
      <c r="B123" t="s">
        <v>909</v>
      </c>
      <c r="C123" t="s">
        <v>863</v>
      </c>
    </row>
    <row r="124" spans="1:3" x14ac:dyDescent="0.2">
      <c r="A124" t="s">
        <v>513</v>
      </c>
      <c r="B124" t="s">
        <v>909</v>
      </c>
      <c r="C124" t="s">
        <v>863</v>
      </c>
    </row>
    <row r="125" spans="1:3" x14ac:dyDescent="0.2">
      <c r="A125" t="s">
        <v>499</v>
      </c>
      <c r="B125" t="s">
        <v>909</v>
      </c>
      <c r="C125" t="s">
        <v>863</v>
      </c>
    </row>
    <row r="126" spans="1:3" x14ac:dyDescent="0.2">
      <c r="A126" t="s">
        <v>725</v>
      </c>
      <c r="B126" t="s">
        <v>909</v>
      </c>
      <c r="C126" t="s">
        <v>863</v>
      </c>
    </row>
    <row r="127" spans="1:3" x14ac:dyDescent="0.2">
      <c r="A127" t="s">
        <v>951</v>
      </c>
      <c r="B127" t="s">
        <v>909</v>
      </c>
      <c r="C127" t="s">
        <v>863</v>
      </c>
    </row>
    <row r="128" spans="1:3" x14ac:dyDescent="0.2">
      <c r="A128" t="s">
        <v>952</v>
      </c>
      <c r="B128" t="s">
        <v>909</v>
      </c>
      <c r="C128" t="s">
        <v>863</v>
      </c>
    </row>
    <row r="129" spans="1:3" x14ac:dyDescent="0.2">
      <c r="A129" t="s">
        <v>953</v>
      </c>
      <c r="B129" t="s">
        <v>909</v>
      </c>
      <c r="C129" t="s">
        <v>863</v>
      </c>
    </row>
    <row r="130" spans="1:3" x14ac:dyDescent="0.2">
      <c r="A130" t="s">
        <v>954</v>
      </c>
      <c r="B130" t="s">
        <v>909</v>
      </c>
      <c r="C130" t="s">
        <v>863</v>
      </c>
    </row>
    <row r="131" spans="1:3" x14ac:dyDescent="0.2">
      <c r="A131" t="s">
        <v>955</v>
      </c>
      <c r="B131" t="s">
        <v>909</v>
      </c>
      <c r="C131" t="s">
        <v>863</v>
      </c>
    </row>
    <row r="132" spans="1:3" x14ac:dyDescent="0.2">
      <c r="A132" t="s">
        <v>956</v>
      </c>
      <c r="B132" t="s">
        <v>909</v>
      </c>
      <c r="C132" t="s">
        <v>863</v>
      </c>
    </row>
    <row r="133" spans="1:3" x14ac:dyDescent="0.2">
      <c r="A133" t="s">
        <v>957</v>
      </c>
      <c r="B133" t="s">
        <v>909</v>
      </c>
      <c r="C133" t="s">
        <v>863</v>
      </c>
    </row>
    <row r="134" spans="1:3" x14ac:dyDescent="0.2">
      <c r="A134" t="s">
        <v>958</v>
      </c>
      <c r="B134" t="s">
        <v>909</v>
      </c>
      <c r="C134" t="s">
        <v>863</v>
      </c>
    </row>
    <row r="135" spans="1:3" x14ac:dyDescent="0.2">
      <c r="A135" t="s">
        <v>736</v>
      </c>
      <c r="B135" t="s">
        <v>909</v>
      </c>
      <c r="C135" t="s">
        <v>863</v>
      </c>
    </row>
    <row r="136" spans="1:3" x14ac:dyDescent="0.2">
      <c r="A136" t="s">
        <v>510</v>
      </c>
      <c r="B136" t="s">
        <v>909</v>
      </c>
      <c r="C136" t="s">
        <v>863</v>
      </c>
    </row>
    <row r="137" spans="1:3" x14ac:dyDescent="0.2">
      <c r="A137" t="s">
        <v>959</v>
      </c>
      <c r="B137" t="s">
        <v>909</v>
      </c>
      <c r="C137" t="s">
        <v>863</v>
      </c>
    </row>
    <row r="138" spans="1:3" x14ac:dyDescent="0.2">
      <c r="A138" t="s">
        <v>747</v>
      </c>
      <c r="B138" t="s">
        <v>909</v>
      </c>
      <c r="C138" t="s">
        <v>863</v>
      </c>
    </row>
    <row r="139" spans="1:3" x14ac:dyDescent="0.2">
      <c r="A139" t="s">
        <v>960</v>
      </c>
      <c r="B139" t="s">
        <v>909</v>
      </c>
      <c r="C139" t="s">
        <v>863</v>
      </c>
    </row>
    <row r="140" spans="1:3" x14ac:dyDescent="0.2">
      <c r="A140" t="s">
        <v>961</v>
      </c>
      <c r="B140" t="s">
        <v>909</v>
      </c>
      <c r="C140" t="s">
        <v>863</v>
      </c>
    </row>
    <row r="141" spans="1:3" x14ac:dyDescent="0.2">
      <c r="A141" t="s">
        <v>962</v>
      </c>
      <c r="B141" t="s">
        <v>909</v>
      </c>
      <c r="C141" t="s">
        <v>863</v>
      </c>
    </row>
    <row r="142" spans="1:3" x14ac:dyDescent="0.2">
      <c r="A142" t="s">
        <v>963</v>
      </c>
      <c r="B142" t="s">
        <v>909</v>
      </c>
      <c r="C142" t="s">
        <v>863</v>
      </c>
    </row>
    <row r="143" spans="1:3" x14ac:dyDescent="0.2">
      <c r="A143" t="s">
        <v>964</v>
      </c>
      <c r="B143" t="s">
        <v>909</v>
      </c>
      <c r="C143" t="s">
        <v>863</v>
      </c>
    </row>
    <row r="144" spans="1:3" x14ac:dyDescent="0.2">
      <c r="A144" t="s">
        <v>721</v>
      </c>
      <c r="B144" t="s">
        <v>909</v>
      </c>
      <c r="C144" t="s">
        <v>863</v>
      </c>
    </row>
    <row r="145" spans="1:3" x14ac:dyDescent="0.2">
      <c r="A145" t="s">
        <v>965</v>
      </c>
      <c r="B145" t="s">
        <v>909</v>
      </c>
      <c r="C145" t="s">
        <v>863</v>
      </c>
    </row>
    <row r="146" spans="1:3" x14ac:dyDescent="0.2">
      <c r="A146" t="s">
        <v>966</v>
      </c>
      <c r="B146" t="s">
        <v>909</v>
      </c>
      <c r="C146" t="s">
        <v>863</v>
      </c>
    </row>
    <row r="147" spans="1:3" x14ac:dyDescent="0.2">
      <c r="A147" t="s">
        <v>713</v>
      </c>
      <c r="B147" t="s">
        <v>909</v>
      </c>
      <c r="C147" t="s">
        <v>863</v>
      </c>
    </row>
    <row r="148" spans="1:3" x14ac:dyDescent="0.2">
      <c r="A148" t="s">
        <v>557</v>
      </c>
      <c r="B148" t="s">
        <v>909</v>
      </c>
      <c r="C148" t="s">
        <v>863</v>
      </c>
    </row>
    <row r="149" spans="1:3" x14ac:dyDescent="0.2">
      <c r="A149" t="s">
        <v>967</v>
      </c>
      <c r="B149" t="s">
        <v>909</v>
      </c>
      <c r="C149" t="s">
        <v>863</v>
      </c>
    </row>
    <row r="150" spans="1:3" x14ac:dyDescent="0.2">
      <c r="A150" t="s">
        <v>968</v>
      </c>
      <c r="B150" t="s">
        <v>909</v>
      </c>
      <c r="C150" t="s">
        <v>863</v>
      </c>
    </row>
    <row r="151" spans="1:3" x14ac:dyDescent="0.2">
      <c r="A151" t="s">
        <v>969</v>
      </c>
      <c r="B151" t="s">
        <v>909</v>
      </c>
      <c r="C151" t="s">
        <v>863</v>
      </c>
    </row>
    <row r="152" spans="1:3" x14ac:dyDescent="0.2">
      <c r="A152" t="s">
        <v>970</v>
      </c>
      <c r="B152" t="s">
        <v>909</v>
      </c>
      <c r="C152" t="s">
        <v>863</v>
      </c>
    </row>
    <row r="153" spans="1:3" x14ac:dyDescent="0.2">
      <c r="A153" t="s">
        <v>971</v>
      </c>
      <c r="B153" t="s">
        <v>909</v>
      </c>
      <c r="C153" t="s">
        <v>863</v>
      </c>
    </row>
    <row r="154" spans="1:3" x14ac:dyDescent="0.2">
      <c r="A154" t="s">
        <v>751</v>
      </c>
      <c r="B154" t="s">
        <v>909</v>
      </c>
      <c r="C154" t="s">
        <v>863</v>
      </c>
    </row>
    <row r="155" spans="1:3" x14ac:dyDescent="0.2">
      <c r="A155" t="s">
        <v>740</v>
      </c>
      <c r="B155" t="s">
        <v>909</v>
      </c>
      <c r="C155" t="s">
        <v>863</v>
      </c>
    </row>
    <row r="156" spans="1:3" x14ac:dyDescent="0.2">
      <c r="A156" t="s">
        <v>972</v>
      </c>
      <c r="B156" t="s">
        <v>909</v>
      </c>
      <c r="C156" t="s">
        <v>863</v>
      </c>
    </row>
    <row r="157" spans="1:3" x14ac:dyDescent="0.2">
      <c r="A157" t="s">
        <v>340</v>
      </c>
      <c r="B157" t="s">
        <v>909</v>
      </c>
      <c r="C157" t="s">
        <v>863</v>
      </c>
    </row>
    <row r="158" spans="1:3" x14ac:dyDescent="0.2">
      <c r="A158" t="s">
        <v>973</v>
      </c>
      <c r="B158" t="s">
        <v>909</v>
      </c>
      <c r="C158" t="s">
        <v>863</v>
      </c>
    </row>
    <row r="159" spans="1:3" x14ac:dyDescent="0.2">
      <c r="A159" t="s">
        <v>974</v>
      </c>
      <c r="B159" t="s">
        <v>909</v>
      </c>
      <c r="C159" t="s">
        <v>863</v>
      </c>
    </row>
    <row r="160" spans="1:3" x14ac:dyDescent="0.2">
      <c r="A160" t="s">
        <v>975</v>
      </c>
      <c r="B160" t="s">
        <v>909</v>
      </c>
      <c r="C160" t="s">
        <v>863</v>
      </c>
    </row>
    <row r="161" spans="1:3" x14ac:dyDescent="0.2">
      <c r="A161" t="s">
        <v>976</v>
      </c>
      <c r="B161" t="s">
        <v>909</v>
      </c>
      <c r="C161" t="s">
        <v>863</v>
      </c>
    </row>
    <row r="162" spans="1:3" x14ac:dyDescent="0.2">
      <c r="A162" t="s">
        <v>977</v>
      </c>
      <c r="B162" t="s">
        <v>909</v>
      </c>
      <c r="C162" t="s">
        <v>863</v>
      </c>
    </row>
    <row r="163" spans="1:3" x14ac:dyDescent="0.2">
      <c r="A163" t="s">
        <v>561</v>
      </c>
      <c r="B163" t="s">
        <v>909</v>
      </c>
      <c r="C163" t="s">
        <v>863</v>
      </c>
    </row>
    <row r="164" spans="1:3" x14ac:dyDescent="0.2">
      <c r="A164" t="s">
        <v>978</v>
      </c>
      <c r="B164" t="s">
        <v>909</v>
      </c>
      <c r="C164" t="s">
        <v>863</v>
      </c>
    </row>
    <row r="165" spans="1:3" x14ac:dyDescent="0.2">
      <c r="A165" t="s">
        <v>979</v>
      </c>
      <c r="B165" t="s">
        <v>909</v>
      </c>
      <c r="C165" t="s">
        <v>863</v>
      </c>
    </row>
    <row r="166" spans="1:3" x14ac:dyDescent="0.2">
      <c r="A166" t="s">
        <v>728</v>
      </c>
      <c r="B166" t="s">
        <v>909</v>
      </c>
      <c r="C166" t="s">
        <v>863</v>
      </c>
    </row>
    <row r="167" spans="1:3" x14ac:dyDescent="0.2">
      <c r="A167" t="s">
        <v>717</v>
      </c>
      <c r="B167" t="s">
        <v>909</v>
      </c>
      <c r="C167" t="s">
        <v>863</v>
      </c>
    </row>
    <row r="168" spans="1:3" x14ac:dyDescent="0.2">
      <c r="A168" t="s">
        <v>980</v>
      </c>
      <c r="B168" t="s">
        <v>909</v>
      </c>
      <c r="C168" t="s">
        <v>863</v>
      </c>
    </row>
    <row r="169" spans="1:3" x14ac:dyDescent="0.2">
      <c r="A169" t="s">
        <v>981</v>
      </c>
      <c r="B169" t="s">
        <v>909</v>
      </c>
      <c r="C169" t="s">
        <v>863</v>
      </c>
    </row>
    <row r="170" spans="1:3" x14ac:dyDescent="0.2">
      <c r="A170" t="s">
        <v>982</v>
      </c>
      <c r="B170" t="s">
        <v>909</v>
      </c>
      <c r="C170" t="s">
        <v>863</v>
      </c>
    </row>
    <row r="171" spans="1:3" x14ac:dyDescent="0.2">
      <c r="A171" t="s">
        <v>983</v>
      </c>
      <c r="B171" t="s">
        <v>909</v>
      </c>
      <c r="C171" t="s">
        <v>863</v>
      </c>
    </row>
    <row r="172" spans="1:3" x14ac:dyDescent="0.2">
      <c r="A172" t="s">
        <v>288</v>
      </c>
      <c r="B172" t="s">
        <v>909</v>
      </c>
      <c r="C172" t="s">
        <v>863</v>
      </c>
    </row>
    <row r="173" spans="1:3" x14ac:dyDescent="0.2">
      <c r="A173" t="s">
        <v>984</v>
      </c>
      <c r="B173" t="s">
        <v>909</v>
      </c>
      <c r="C173" t="s">
        <v>863</v>
      </c>
    </row>
    <row r="174" spans="1:3" x14ac:dyDescent="0.2">
      <c r="A174" t="s">
        <v>985</v>
      </c>
      <c r="B174" t="s">
        <v>909</v>
      </c>
      <c r="C174" t="s">
        <v>863</v>
      </c>
    </row>
    <row r="175" spans="1:3" x14ac:dyDescent="0.2">
      <c r="A175" t="s">
        <v>986</v>
      </c>
      <c r="B175" t="s">
        <v>987</v>
      </c>
      <c r="C175" t="s">
        <v>863</v>
      </c>
    </row>
    <row r="176" spans="1:3" x14ac:dyDescent="0.2">
      <c r="A176" t="s">
        <v>988</v>
      </c>
      <c r="B176" t="s">
        <v>987</v>
      </c>
      <c r="C176" t="s">
        <v>861</v>
      </c>
    </row>
    <row r="177" spans="1:3" x14ac:dyDescent="0.2">
      <c r="A177" t="s">
        <v>989</v>
      </c>
      <c r="B177" t="s">
        <v>987</v>
      </c>
      <c r="C177" t="s">
        <v>863</v>
      </c>
    </row>
    <row r="178" spans="1:3" x14ac:dyDescent="0.2">
      <c r="A178" t="s">
        <v>697</v>
      </c>
      <c r="B178" t="s">
        <v>987</v>
      </c>
      <c r="C178" t="s">
        <v>863</v>
      </c>
    </row>
    <row r="179" spans="1:3" x14ac:dyDescent="0.2">
      <c r="A179" t="s">
        <v>990</v>
      </c>
      <c r="B179" t="s">
        <v>987</v>
      </c>
      <c r="C179" t="s">
        <v>863</v>
      </c>
    </row>
    <row r="180" spans="1:3" x14ac:dyDescent="0.2">
      <c r="A180" t="s">
        <v>991</v>
      </c>
      <c r="B180" t="s">
        <v>987</v>
      </c>
      <c r="C180" t="s">
        <v>863</v>
      </c>
    </row>
    <row r="181" spans="1:3" x14ac:dyDescent="0.2">
      <c r="A181" t="s">
        <v>992</v>
      </c>
      <c r="B181" t="s">
        <v>987</v>
      </c>
      <c r="C181" t="s">
        <v>863</v>
      </c>
    </row>
    <row r="182" spans="1:3" x14ac:dyDescent="0.2">
      <c r="A182" t="s">
        <v>993</v>
      </c>
      <c r="B182" t="s">
        <v>987</v>
      </c>
      <c r="C182" t="s">
        <v>863</v>
      </c>
    </row>
    <row r="183" spans="1:3" x14ac:dyDescent="0.2">
      <c r="A183" t="s">
        <v>530</v>
      </c>
      <c r="B183" t="s">
        <v>987</v>
      </c>
      <c r="C183" t="s">
        <v>863</v>
      </c>
    </row>
    <row r="184" spans="1:3" x14ac:dyDescent="0.2">
      <c r="A184" t="s">
        <v>994</v>
      </c>
      <c r="B184" t="s">
        <v>987</v>
      </c>
      <c r="C184" t="s">
        <v>863</v>
      </c>
    </row>
    <row r="185" spans="1:3" x14ac:dyDescent="0.2">
      <c r="A185" t="s">
        <v>995</v>
      </c>
      <c r="B185" t="s">
        <v>987</v>
      </c>
      <c r="C185" t="s">
        <v>863</v>
      </c>
    </row>
    <row r="186" spans="1:3" x14ac:dyDescent="0.2">
      <c r="A186" t="s">
        <v>996</v>
      </c>
      <c r="B186" t="s">
        <v>987</v>
      </c>
      <c r="C186" t="s">
        <v>863</v>
      </c>
    </row>
    <row r="187" spans="1:3" x14ac:dyDescent="0.2">
      <c r="A187" t="s">
        <v>997</v>
      </c>
      <c r="B187" t="s">
        <v>987</v>
      </c>
      <c r="C187" t="s">
        <v>861</v>
      </c>
    </row>
    <row r="188" spans="1:3" x14ac:dyDescent="0.2">
      <c r="A188" t="s">
        <v>998</v>
      </c>
      <c r="B188" t="s">
        <v>987</v>
      </c>
      <c r="C188" t="s">
        <v>861</v>
      </c>
    </row>
    <row r="189" spans="1:3" x14ac:dyDescent="0.2">
      <c r="A189" t="s">
        <v>999</v>
      </c>
      <c r="B189" t="s">
        <v>987</v>
      </c>
      <c r="C189" t="s">
        <v>861</v>
      </c>
    </row>
    <row r="190" spans="1:3" x14ac:dyDescent="0.2">
      <c r="A190" t="s">
        <v>908</v>
      </c>
      <c r="B190" t="s">
        <v>1000</v>
      </c>
      <c r="C190" t="s">
        <v>861</v>
      </c>
    </row>
    <row r="191" spans="1:3" x14ac:dyDescent="0.2">
      <c r="A191" t="s">
        <v>910</v>
      </c>
      <c r="B191" t="s">
        <v>1000</v>
      </c>
      <c r="C191" t="s">
        <v>861</v>
      </c>
    </row>
    <row r="192" spans="1:3" x14ac:dyDescent="0.2">
      <c r="A192" t="s">
        <v>269</v>
      </c>
      <c r="B192" t="s">
        <v>1000</v>
      </c>
      <c r="C192" t="s">
        <v>863</v>
      </c>
    </row>
    <row r="193" spans="1:3" x14ac:dyDescent="0.2">
      <c r="A193" t="s">
        <v>250</v>
      </c>
      <c r="B193" t="s">
        <v>1000</v>
      </c>
      <c r="C193" t="s">
        <v>863</v>
      </c>
    </row>
    <row r="194" spans="1:3" x14ac:dyDescent="0.2">
      <c r="A194" t="s">
        <v>911</v>
      </c>
      <c r="B194" t="s">
        <v>1000</v>
      </c>
      <c r="C194" t="s">
        <v>863</v>
      </c>
    </row>
    <row r="195" spans="1:3" x14ac:dyDescent="0.2">
      <c r="A195" t="s">
        <v>422</v>
      </c>
      <c r="B195" t="s">
        <v>1000</v>
      </c>
      <c r="C195" t="s">
        <v>863</v>
      </c>
    </row>
    <row r="196" spans="1:3" x14ac:dyDescent="0.2">
      <c r="A196" t="s">
        <v>913</v>
      </c>
      <c r="B196" t="s">
        <v>1000</v>
      </c>
      <c r="C196" t="s">
        <v>861</v>
      </c>
    </row>
    <row r="197" spans="1:3" x14ac:dyDescent="0.2">
      <c r="A197" t="s">
        <v>914</v>
      </c>
      <c r="B197" t="s">
        <v>1000</v>
      </c>
      <c r="C197" t="s">
        <v>863</v>
      </c>
    </row>
    <row r="198" spans="1:3" x14ac:dyDescent="0.2">
      <c r="A198" t="s">
        <v>915</v>
      </c>
      <c r="B198" t="s">
        <v>1000</v>
      </c>
      <c r="C198" t="s">
        <v>863</v>
      </c>
    </row>
    <row r="199" spans="1:3" x14ac:dyDescent="0.2">
      <c r="A199" t="s">
        <v>436</v>
      </c>
      <c r="B199" t="s">
        <v>1000</v>
      </c>
      <c r="C199" t="s">
        <v>863</v>
      </c>
    </row>
    <row r="200" spans="1:3" x14ac:dyDescent="0.2">
      <c r="A200" t="s">
        <v>916</v>
      </c>
      <c r="B200" t="s">
        <v>1000</v>
      </c>
      <c r="C200" t="s">
        <v>863</v>
      </c>
    </row>
    <row r="201" spans="1:3" x14ac:dyDescent="0.2">
      <c r="A201" t="s">
        <v>917</v>
      </c>
      <c r="B201" t="s">
        <v>1000</v>
      </c>
      <c r="C201" t="s">
        <v>863</v>
      </c>
    </row>
    <row r="202" spans="1:3" x14ac:dyDescent="0.2">
      <c r="A202" t="s">
        <v>919</v>
      </c>
      <c r="B202" t="s">
        <v>1000</v>
      </c>
      <c r="C202" t="s">
        <v>863</v>
      </c>
    </row>
    <row r="203" spans="1:3" x14ac:dyDescent="0.2">
      <c r="A203" t="s">
        <v>920</v>
      </c>
      <c r="B203" t="s">
        <v>1000</v>
      </c>
      <c r="C203" t="s">
        <v>863</v>
      </c>
    </row>
    <row r="204" spans="1:3" x14ac:dyDescent="0.2">
      <c r="A204" t="s">
        <v>453</v>
      </c>
      <c r="B204" t="s">
        <v>1000</v>
      </c>
      <c r="C204" t="s">
        <v>863</v>
      </c>
    </row>
    <row r="205" spans="1:3" x14ac:dyDescent="0.2">
      <c r="A205" t="s">
        <v>921</v>
      </c>
      <c r="B205" t="s">
        <v>1000</v>
      </c>
      <c r="C205" t="s">
        <v>863</v>
      </c>
    </row>
    <row r="206" spans="1:3" x14ac:dyDescent="0.2">
      <c r="A206" t="s">
        <v>646</v>
      </c>
      <c r="B206" t="s">
        <v>1000</v>
      </c>
      <c r="C206" t="s">
        <v>863</v>
      </c>
    </row>
    <row r="207" spans="1:3" x14ac:dyDescent="0.2">
      <c r="A207" t="s">
        <v>923</v>
      </c>
      <c r="B207" t="s">
        <v>1000</v>
      </c>
      <c r="C207" t="s">
        <v>863</v>
      </c>
    </row>
    <row r="208" spans="1:3" x14ac:dyDescent="0.2">
      <c r="A208" t="s">
        <v>496</v>
      </c>
      <c r="B208" t="s">
        <v>1000</v>
      </c>
      <c r="C208" t="s">
        <v>863</v>
      </c>
    </row>
    <row r="209" spans="1:3" x14ac:dyDescent="0.2">
      <c r="A209" t="s">
        <v>518</v>
      </c>
      <c r="B209" t="s">
        <v>1000</v>
      </c>
      <c r="C209" t="s">
        <v>863</v>
      </c>
    </row>
    <row r="210" spans="1:3" x14ac:dyDescent="0.2">
      <c r="A210" t="s">
        <v>924</v>
      </c>
      <c r="B210" t="s">
        <v>1000</v>
      </c>
      <c r="C210" t="s">
        <v>863</v>
      </c>
    </row>
    <row r="211" spans="1:3" x14ac:dyDescent="0.2">
      <c r="A211" t="s">
        <v>925</v>
      </c>
      <c r="B211" t="s">
        <v>1000</v>
      </c>
      <c r="C211" t="s">
        <v>863</v>
      </c>
    </row>
    <row r="212" spans="1:3" x14ac:dyDescent="0.2">
      <c r="A212" t="s">
        <v>467</v>
      </c>
      <c r="B212" t="s">
        <v>1000</v>
      </c>
      <c r="C212" t="s">
        <v>863</v>
      </c>
    </row>
    <row r="213" spans="1:3" x14ac:dyDescent="0.2">
      <c r="A213" t="s">
        <v>926</v>
      </c>
      <c r="B213" t="s">
        <v>1000</v>
      </c>
      <c r="C213" t="s">
        <v>863</v>
      </c>
    </row>
    <row r="214" spans="1:3" x14ac:dyDescent="0.2">
      <c r="A214" t="s">
        <v>428</v>
      </c>
      <c r="B214" t="s">
        <v>1000</v>
      </c>
      <c r="C214" t="s">
        <v>863</v>
      </c>
    </row>
    <row r="215" spans="1:3" x14ac:dyDescent="0.2">
      <c r="A215" t="s">
        <v>409</v>
      </c>
      <c r="B215" t="s">
        <v>1000</v>
      </c>
      <c r="C215" t="s">
        <v>863</v>
      </c>
    </row>
    <row r="216" spans="1:3" x14ac:dyDescent="0.2">
      <c r="A216" t="s">
        <v>928</v>
      </c>
      <c r="B216" t="s">
        <v>1000</v>
      </c>
      <c r="C216" t="s">
        <v>863</v>
      </c>
    </row>
    <row r="217" spans="1:3" x14ac:dyDescent="0.2">
      <c r="A217" t="s">
        <v>442</v>
      </c>
      <c r="B217" t="s">
        <v>1000</v>
      </c>
      <c r="C217" t="s">
        <v>863</v>
      </c>
    </row>
    <row r="218" spans="1:3" x14ac:dyDescent="0.2">
      <c r="A218" t="s">
        <v>931</v>
      </c>
      <c r="B218" t="s">
        <v>1000</v>
      </c>
      <c r="C218" t="s">
        <v>863</v>
      </c>
    </row>
    <row r="219" spans="1:3" x14ac:dyDescent="0.2">
      <c r="A219" t="s">
        <v>461</v>
      </c>
      <c r="B219" t="s">
        <v>1000</v>
      </c>
      <c r="C219" t="s">
        <v>863</v>
      </c>
    </row>
    <row r="220" spans="1:3" x14ac:dyDescent="0.2">
      <c r="A220" t="s">
        <v>507</v>
      </c>
      <c r="B220" t="s">
        <v>1000</v>
      </c>
      <c r="C220" t="s">
        <v>863</v>
      </c>
    </row>
    <row r="221" spans="1:3" x14ac:dyDescent="0.2">
      <c r="A221" t="s">
        <v>933</v>
      </c>
      <c r="B221" t="s">
        <v>1000</v>
      </c>
      <c r="C221" t="s">
        <v>863</v>
      </c>
    </row>
    <row r="222" spans="1:3" x14ac:dyDescent="0.2">
      <c r="A222" t="s">
        <v>503</v>
      </c>
      <c r="B222" t="s">
        <v>1000</v>
      </c>
      <c r="C222" t="s">
        <v>863</v>
      </c>
    </row>
    <row r="223" spans="1:3" x14ac:dyDescent="0.2">
      <c r="A223" t="s">
        <v>934</v>
      </c>
      <c r="B223" t="s">
        <v>1000</v>
      </c>
      <c r="C223" t="s">
        <v>863</v>
      </c>
    </row>
    <row r="224" spans="1:3" x14ac:dyDescent="0.2">
      <c r="A224" t="s">
        <v>935</v>
      </c>
      <c r="B224" t="s">
        <v>1000</v>
      </c>
      <c r="C224" t="s">
        <v>863</v>
      </c>
    </row>
    <row r="225" spans="1:3" x14ac:dyDescent="0.2">
      <c r="A225" t="s">
        <v>432</v>
      </c>
      <c r="B225" t="s">
        <v>1000</v>
      </c>
      <c r="C225" t="s">
        <v>863</v>
      </c>
    </row>
    <row r="226" spans="1:3" x14ac:dyDescent="0.2">
      <c r="A226" t="s">
        <v>940</v>
      </c>
      <c r="B226" t="s">
        <v>1000</v>
      </c>
      <c r="C226" t="s">
        <v>863</v>
      </c>
    </row>
    <row r="227" spans="1:3" x14ac:dyDescent="0.2">
      <c r="A227" t="s">
        <v>941</v>
      </c>
      <c r="B227" t="s">
        <v>1000</v>
      </c>
      <c r="C227" t="s">
        <v>863</v>
      </c>
    </row>
    <row r="228" spans="1:3" x14ac:dyDescent="0.2">
      <c r="A228" t="s">
        <v>944</v>
      </c>
      <c r="B228" t="s">
        <v>1000</v>
      </c>
      <c r="C228" t="s">
        <v>863</v>
      </c>
    </row>
    <row r="229" spans="1:3" x14ac:dyDescent="0.2">
      <c r="A229" t="s">
        <v>945</v>
      </c>
      <c r="B229" t="s">
        <v>1000</v>
      </c>
      <c r="C229" t="s">
        <v>863</v>
      </c>
    </row>
    <row r="230" spans="1:3" x14ac:dyDescent="0.2">
      <c r="A230" t="s">
        <v>946</v>
      </c>
      <c r="B230" t="s">
        <v>1000</v>
      </c>
      <c r="C230" t="s">
        <v>863</v>
      </c>
    </row>
    <row r="231" spans="1:3" x14ac:dyDescent="0.2">
      <c r="A231" t="s">
        <v>948</v>
      </c>
      <c r="B231" t="s">
        <v>1000</v>
      </c>
      <c r="C231" t="s">
        <v>863</v>
      </c>
    </row>
    <row r="232" spans="1:3" x14ac:dyDescent="0.2">
      <c r="A232" t="s">
        <v>949</v>
      </c>
      <c r="B232" t="s">
        <v>1000</v>
      </c>
      <c r="C232" t="s">
        <v>863</v>
      </c>
    </row>
    <row r="233" spans="1:3" x14ac:dyDescent="0.2">
      <c r="A233" t="s">
        <v>475</v>
      </c>
      <c r="B233" t="s">
        <v>1000</v>
      </c>
      <c r="C233" t="s">
        <v>863</v>
      </c>
    </row>
    <row r="234" spans="1:3" x14ac:dyDescent="0.2">
      <c r="A234" t="s">
        <v>573</v>
      </c>
      <c r="B234" t="s">
        <v>1000</v>
      </c>
      <c r="C234" t="s">
        <v>863</v>
      </c>
    </row>
    <row r="235" spans="1:3" x14ac:dyDescent="0.2">
      <c r="A235" t="s">
        <v>950</v>
      </c>
      <c r="B235" t="s">
        <v>1000</v>
      </c>
      <c r="C235" t="s">
        <v>863</v>
      </c>
    </row>
    <row r="236" spans="1:3" x14ac:dyDescent="0.2">
      <c r="A236" t="s">
        <v>513</v>
      </c>
      <c r="B236" t="s">
        <v>1000</v>
      </c>
      <c r="C236" t="s">
        <v>863</v>
      </c>
    </row>
    <row r="237" spans="1:3" x14ac:dyDescent="0.2">
      <c r="A237" t="s">
        <v>499</v>
      </c>
      <c r="B237" t="s">
        <v>1000</v>
      </c>
      <c r="C237" t="s">
        <v>863</v>
      </c>
    </row>
    <row r="238" spans="1:3" x14ac:dyDescent="0.2">
      <c r="A238" t="s">
        <v>725</v>
      </c>
      <c r="B238" t="s">
        <v>1000</v>
      </c>
      <c r="C238" t="s">
        <v>863</v>
      </c>
    </row>
    <row r="239" spans="1:3" x14ac:dyDescent="0.2">
      <c r="A239" t="s">
        <v>951</v>
      </c>
      <c r="B239" t="s">
        <v>1000</v>
      </c>
      <c r="C239" t="s">
        <v>863</v>
      </c>
    </row>
    <row r="240" spans="1:3" x14ac:dyDescent="0.2">
      <c r="A240" t="s">
        <v>952</v>
      </c>
      <c r="B240" t="s">
        <v>1000</v>
      </c>
      <c r="C240" t="s">
        <v>863</v>
      </c>
    </row>
    <row r="241" spans="1:3" x14ac:dyDescent="0.2">
      <c r="A241" t="s">
        <v>954</v>
      </c>
      <c r="B241" t="s">
        <v>1000</v>
      </c>
      <c r="C241" t="s">
        <v>863</v>
      </c>
    </row>
    <row r="242" spans="1:3" x14ac:dyDescent="0.2">
      <c r="A242" t="s">
        <v>955</v>
      </c>
      <c r="B242" t="s">
        <v>1000</v>
      </c>
      <c r="C242" t="s">
        <v>863</v>
      </c>
    </row>
    <row r="243" spans="1:3" x14ac:dyDescent="0.2">
      <c r="A243" t="s">
        <v>956</v>
      </c>
      <c r="B243" t="s">
        <v>1000</v>
      </c>
      <c r="C243" t="s">
        <v>863</v>
      </c>
    </row>
    <row r="244" spans="1:3" x14ac:dyDescent="0.2">
      <c r="A244" t="s">
        <v>957</v>
      </c>
      <c r="B244" t="s">
        <v>1000</v>
      </c>
      <c r="C244" t="s">
        <v>863</v>
      </c>
    </row>
    <row r="245" spans="1:3" x14ac:dyDescent="0.2">
      <c r="A245" t="s">
        <v>958</v>
      </c>
      <c r="B245" t="s">
        <v>1000</v>
      </c>
      <c r="C245" t="s">
        <v>863</v>
      </c>
    </row>
    <row r="246" spans="1:3" x14ac:dyDescent="0.2">
      <c r="A246" t="s">
        <v>736</v>
      </c>
      <c r="B246" t="s">
        <v>1000</v>
      </c>
      <c r="C246" t="s">
        <v>863</v>
      </c>
    </row>
    <row r="247" spans="1:3" x14ac:dyDescent="0.2">
      <c r="A247" t="s">
        <v>510</v>
      </c>
      <c r="B247" t="s">
        <v>1000</v>
      </c>
      <c r="C247" t="s">
        <v>863</v>
      </c>
    </row>
    <row r="248" spans="1:3" x14ac:dyDescent="0.2">
      <c r="A248" t="s">
        <v>959</v>
      </c>
      <c r="B248" t="s">
        <v>1000</v>
      </c>
      <c r="C248" t="s">
        <v>863</v>
      </c>
    </row>
    <row r="249" spans="1:3" x14ac:dyDescent="0.2">
      <c r="A249" t="s">
        <v>747</v>
      </c>
      <c r="B249" t="s">
        <v>1000</v>
      </c>
      <c r="C249" t="s">
        <v>863</v>
      </c>
    </row>
    <row r="250" spans="1:3" x14ac:dyDescent="0.2">
      <c r="A250" t="s">
        <v>960</v>
      </c>
      <c r="B250" t="s">
        <v>1000</v>
      </c>
      <c r="C250" t="s">
        <v>863</v>
      </c>
    </row>
    <row r="251" spans="1:3" x14ac:dyDescent="0.2">
      <c r="A251" t="s">
        <v>961</v>
      </c>
      <c r="B251" t="s">
        <v>1000</v>
      </c>
      <c r="C251" t="s">
        <v>863</v>
      </c>
    </row>
    <row r="252" spans="1:3" x14ac:dyDescent="0.2">
      <c r="A252" t="s">
        <v>962</v>
      </c>
      <c r="B252" t="s">
        <v>1000</v>
      </c>
      <c r="C252" t="s">
        <v>863</v>
      </c>
    </row>
    <row r="253" spans="1:3" x14ac:dyDescent="0.2">
      <c r="A253" t="s">
        <v>965</v>
      </c>
      <c r="B253" t="s">
        <v>1000</v>
      </c>
      <c r="C253" t="s">
        <v>863</v>
      </c>
    </row>
    <row r="254" spans="1:3" x14ac:dyDescent="0.2">
      <c r="A254" t="s">
        <v>557</v>
      </c>
      <c r="B254" t="s">
        <v>1000</v>
      </c>
      <c r="C254" t="s">
        <v>863</v>
      </c>
    </row>
    <row r="255" spans="1:3" x14ac:dyDescent="0.2">
      <c r="A255" t="s">
        <v>967</v>
      </c>
      <c r="B255" t="s">
        <v>1000</v>
      </c>
      <c r="C255" t="s">
        <v>863</v>
      </c>
    </row>
    <row r="256" spans="1:3" x14ac:dyDescent="0.2">
      <c r="A256" t="s">
        <v>751</v>
      </c>
      <c r="B256" t="s">
        <v>1000</v>
      </c>
      <c r="C256" t="s">
        <v>863</v>
      </c>
    </row>
    <row r="257" spans="1:3" x14ac:dyDescent="0.2">
      <c r="A257" t="s">
        <v>740</v>
      </c>
      <c r="B257" t="s">
        <v>1000</v>
      </c>
      <c r="C257" t="s">
        <v>863</v>
      </c>
    </row>
    <row r="258" spans="1:3" x14ac:dyDescent="0.2">
      <c r="A258" t="s">
        <v>972</v>
      </c>
      <c r="B258" t="s">
        <v>1000</v>
      </c>
      <c r="C258" t="s">
        <v>863</v>
      </c>
    </row>
    <row r="259" spans="1:3" x14ac:dyDescent="0.2">
      <c r="A259" t="s">
        <v>340</v>
      </c>
      <c r="B259" t="s">
        <v>1000</v>
      </c>
      <c r="C259" t="s">
        <v>863</v>
      </c>
    </row>
    <row r="260" spans="1:3" x14ac:dyDescent="0.2">
      <c r="A260" t="s">
        <v>974</v>
      </c>
      <c r="B260" t="s">
        <v>1000</v>
      </c>
      <c r="C260" t="s">
        <v>863</v>
      </c>
    </row>
    <row r="261" spans="1:3" x14ac:dyDescent="0.2">
      <c r="A261" t="s">
        <v>975</v>
      </c>
      <c r="B261" t="s">
        <v>1000</v>
      </c>
      <c r="C261" t="s">
        <v>863</v>
      </c>
    </row>
    <row r="262" spans="1:3" x14ac:dyDescent="0.2">
      <c r="A262" t="s">
        <v>976</v>
      </c>
      <c r="B262" t="s">
        <v>1000</v>
      </c>
      <c r="C262" t="s">
        <v>863</v>
      </c>
    </row>
    <row r="263" spans="1:3" x14ac:dyDescent="0.2">
      <c r="A263" t="s">
        <v>977</v>
      </c>
      <c r="B263" t="s">
        <v>1000</v>
      </c>
      <c r="C263" t="s">
        <v>863</v>
      </c>
    </row>
    <row r="264" spans="1:3" x14ac:dyDescent="0.2">
      <c r="A264" t="s">
        <v>561</v>
      </c>
      <c r="B264" t="s">
        <v>1000</v>
      </c>
      <c r="C264" t="s">
        <v>863</v>
      </c>
    </row>
    <row r="265" spans="1:3" x14ac:dyDescent="0.2">
      <c r="A265" t="s">
        <v>980</v>
      </c>
      <c r="B265" t="s">
        <v>1000</v>
      </c>
      <c r="C265" t="s">
        <v>863</v>
      </c>
    </row>
    <row r="266" spans="1:3" x14ac:dyDescent="0.2">
      <c r="A266" t="s">
        <v>982</v>
      </c>
      <c r="B266" t="s">
        <v>1000</v>
      </c>
      <c r="C266" t="s">
        <v>863</v>
      </c>
    </row>
    <row r="267" spans="1:3" x14ac:dyDescent="0.2">
      <c r="A267" t="s">
        <v>983</v>
      </c>
      <c r="B267" t="s">
        <v>1000</v>
      </c>
      <c r="C267" t="s">
        <v>863</v>
      </c>
    </row>
    <row r="268" spans="1:3" x14ac:dyDescent="0.2">
      <c r="A268" t="s">
        <v>288</v>
      </c>
      <c r="B268" t="s">
        <v>1000</v>
      </c>
      <c r="C268" t="s">
        <v>863</v>
      </c>
    </row>
    <row r="269" spans="1:3" x14ac:dyDescent="0.2">
      <c r="A269" t="s">
        <v>984</v>
      </c>
      <c r="B269" t="s">
        <v>1000</v>
      </c>
      <c r="C269" t="s">
        <v>863</v>
      </c>
    </row>
    <row r="270" spans="1:3" x14ac:dyDescent="0.2">
      <c r="A270" t="s">
        <v>985</v>
      </c>
      <c r="B270" t="s">
        <v>1000</v>
      </c>
      <c r="C270" t="s">
        <v>863</v>
      </c>
    </row>
    <row r="271" spans="1:3" x14ac:dyDescent="0.2">
      <c r="A271" t="s">
        <v>908</v>
      </c>
      <c r="B271" t="s">
        <v>1001</v>
      </c>
      <c r="C271" t="s">
        <v>861</v>
      </c>
    </row>
    <row r="272" spans="1:3" x14ac:dyDescent="0.2">
      <c r="A272" t="s">
        <v>910</v>
      </c>
      <c r="B272" t="s">
        <v>1001</v>
      </c>
      <c r="C272" t="s">
        <v>863</v>
      </c>
    </row>
    <row r="273" spans="1:3" x14ac:dyDescent="0.2">
      <c r="A273" t="s">
        <v>911</v>
      </c>
      <c r="B273" t="s">
        <v>1001</v>
      </c>
      <c r="C273" t="s">
        <v>863</v>
      </c>
    </row>
    <row r="274" spans="1:3" x14ac:dyDescent="0.2">
      <c r="A274" t="s">
        <v>913</v>
      </c>
      <c r="B274" t="s">
        <v>1001</v>
      </c>
      <c r="C274" t="s">
        <v>863</v>
      </c>
    </row>
    <row r="275" spans="1:3" x14ac:dyDescent="0.2">
      <c r="A275" t="s">
        <v>914</v>
      </c>
      <c r="B275" t="s">
        <v>1001</v>
      </c>
      <c r="C275" t="s">
        <v>863</v>
      </c>
    </row>
    <row r="276" spans="1:3" x14ac:dyDescent="0.2">
      <c r="A276" t="s">
        <v>915</v>
      </c>
      <c r="B276" t="s">
        <v>1001</v>
      </c>
      <c r="C276" t="s">
        <v>863</v>
      </c>
    </row>
    <row r="277" spans="1:3" x14ac:dyDescent="0.2">
      <c r="A277" t="s">
        <v>436</v>
      </c>
      <c r="B277" t="s">
        <v>1001</v>
      </c>
      <c r="C277" t="s">
        <v>863</v>
      </c>
    </row>
    <row r="278" spans="1:3" x14ac:dyDescent="0.2">
      <c r="A278" t="s">
        <v>916</v>
      </c>
      <c r="B278" t="s">
        <v>1001</v>
      </c>
      <c r="C278" t="s">
        <v>863</v>
      </c>
    </row>
    <row r="279" spans="1:3" x14ac:dyDescent="0.2">
      <c r="A279" t="s">
        <v>917</v>
      </c>
      <c r="B279" t="s">
        <v>1001</v>
      </c>
      <c r="C279" t="s">
        <v>863</v>
      </c>
    </row>
    <row r="280" spans="1:3" x14ac:dyDescent="0.2">
      <c r="A280" t="s">
        <v>646</v>
      </c>
      <c r="B280" t="s">
        <v>1001</v>
      </c>
      <c r="C280" t="s">
        <v>863</v>
      </c>
    </row>
    <row r="281" spans="1:3" x14ac:dyDescent="0.2">
      <c r="A281" t="s">
        <v>923</v>
      </c>
      <c r="B281" t="s">
        <v>1001</v>
      </c>
      <c r="C281" t="s">
        <v>863</v>
      </c>
    </row>
    <row r="282" spans="1:3" x14ac:dyDescent="0.2">
      <c r="A282" t="s">
        <v>496</v>
      </c>
      <c r="B282" t="s">
        <v>1001</v>
      </c>
      <c r="C282" t="s">
        <v>863</v>
      </c>
    </row>
    <row r="283" spans="1:3" x14ac:dyDescent="0.2">
      <c r="A283" t="s">
        <v>518</v>
      </c>
      <c r="B283" t="s">
        <v>1001</v>
      </c>
      <c r="C283" t="s">
        <v>863</v>
      </c>
    </row>
    <row r="284" spans="1:3" x14ac:dyDescent="0.2">
      <c r="A284" t="s">
        <v>924</v>
      </c>
      <c r="B284" t="s">
        <v>1001</v>
      </c>
      <c r="C284" t="s">
        <v>863</v>
      </c>
    </row>
    <row r="285" spans="1:3" x14ac:dyDescent="0.2">
      <c r="A285" t="s">
        <v>925</v>
      </c>
      <c r="B285" t="s">
        <v>1001</v>
      </c>
      <c r="C285" t="s">
        <v>863</v>
      </c>
    </row>
    <row r="286" spans="1:3" x14ac:dyDescent="0.2">
      <c r="A286" t="s">
        <v>467</v>
      </c>
      <c r="B286" t="s">
        <v>1001</v>
      </c>
      <c r="C286" t="s">
        <v>863</v>
      </c>
    </row>
    <row r="287" spans="1:3" x14ac:dyDescent="0.2">
      <c r="A287" t="s">
        <v>926</v>
      </c>
      <c r="B287" t="s">
        <v>1001</v>
      </c>
      <c r="C287" t="s">
        <v>863</v>
      </c>
    </row>
    <row r="288" spans="1:3" x14ac:dyDescent="0.2">
      <c r="A288" t="s">
        <v>428</v>
      </c>
      <c r="B288" t="s">
        <v>1001</v>
      </c>
      <c r="C288" t="s">
        <v>863</v>
      </c>
    </row>
    <row r="289" spans="1:3" x14ac:dyDescent="0.2">
      <c r="A289" t="s">
        <v>409</v>
      </c>
      <c r="B289" t="s">
        <v>1001</v>
      </c>
      <c r="C289" t="s">
        <v>863</v>
      </c>
    </row>
    <row r="290" spans="1:3" x14ac:dyDescent="0.2">
      <c r="A290" t="s">
        <v>442</v>
      </c>
      <c r="B290" t="s">
        <v>1001</v>
      </c>
      <c r="C290" t="s">
        <v>863</v>
      </c>
    </row>
    <row r="291" spans="1:3" x14ac:dyDescent="0.2">
      <c r="A291" t="s">
        <v>931</v>
      </c>
      <c r="B291" t="s">
        <v>1001</v>
      </c>
      <c r="C291" t="s">
        <v>863</v>
      </c>
    </row>
    <row r="292" spans="1:3" x14ac:dyDescent="0.2">
      <c r="A292" t="s">
        <v>461</v>
      </c>
      <c r="B292" t="s">
        <v>1001</v>
      </c>
      <c r="C292" t="s">
        <v>863</v>
      </c>
    </row>
    <row r="293" spans="1:3" x14ac:dyDescent="0.2">
      <c r="A293" t="s">
        <v>507</v>
      </c>
      <c r="B293" t="s">
        <v>1001</v>
      </c>
      <c r="C293" t="s">
        <v>863</v>
      </c>
    </row>
    <row r="294" spans="1:3" x14ac:dyDescent="0.2">
      <c r="A294" t="s">
        <v>933</v>
      </c>
      <c r="B294" t="s">
        <v>1001</v>
      </c>
      <c r="C294" t="s">
        <v>863</v>
      </c>
    </row>
    <row r="295" spans="1:3" x14ac:dyDescent="0.2">
      <c r="A295" t="s">
        <v>503</v>
      </c>
      <c r="B295" t="s">
        <v>1001</v>
      </c>
      <c r="C295" t="s">
        <v>863</v>
      </c>
    </row>
    <row r="296" spans="1:3" x14ac:dyDescent="0.2">
      <c r="A296" t="s">
        <v>934</v>
      </c>
      <c r="B296" t="s">
        <v>1001</v>
      </c>
      <c r="C296" t="s">
        <v>863</v>
      </c>
    </row>
    <row r="297" spans="1:3" x14ac:dyDescent="0.2">
      <c r="A297" t="s">
        <v>432</v>
      </c>
      <c r="B297" t="s">
        <v>1001</v>
      </c>
      <c r="C297" t="s">
        <v>863</v>
      </c>
    </row>
    <row r="298" spans="1:3" x14ac:dyDescent="0.2">
      <c r="A298" t="s">
        <v>940</v>
      </c>
      <c r="B298" t="s">
        <v>1001</v>
      </c>
      <c r="C298" t="s">
        <v>863</v>
      </c>
    </row>
    <row r="299" spans="1:3" x14ac:dyDescent="0.2">
      <c r="A299" t="s">
        <v>941</v>
      </c>
      <c r="B299" t="s">
        <v>1001</v>
      </c>
      <c r="C299" t="s">
        <v>863</v>
      </c>
    </row>
    <row r="300" spans="1:3" x14ac:dyDescent="0.2">
      <c r="A300" t="s">
        <v>945</v>
      </c>
      <c r="B300" t="s">
        <v>1001</v>
      </c>
      <c r="C300" t="s">
        <v>863</v>
      </c>
    </row>
    <row r="301" spans="1:3" x14ac:dyDescent="0.2">
      <c r="A301" t="s">
        <v>948</v>
      </c>
      <c r="B301" t="s">
        <v>1001</v>
      </c>
      <c r="C301" t="s">
        <v>863</v>
      </c>
    </row>
    <row r="302" spans="1:3" x14ac:dyDescent="0.2">
      <c r="A302" t="s">
        <v>949</v>
      </c>
      <c r="B302" t="s">
        <v>1001</v>
      </c>
      <c r="C302" t="s">
        <v>863</v>
      </c>
    </row>
    <row r="303" spans="1:3" x14ac:dyDescent="0.2">
      <c r="A303" t="s">
        <v>573</v>
      </c>
      <c r="B303" t="s">
        <v>1001</v>
      </c>
      <c r="C303" t="s">
        <v>863</v>
      </c>
    </row>
    <row r="304" spans="1:3" x14ac:dyDescent="0.2">
      <c r="A304" t="s">
        <v>513</v>
      </c>
      <c r="B304" t="s">
        <v>1001</v>
      </c>
      <c r="C304" t="s">
        <v>863</v>
      </c>
    </row>
    <row r="305" spans="1:3" x14ac:dyDescent="0.2">
      <c r="A305" t="s">
        <v>499</v>
      </c>
      <c r="B305" t="s">
        <v>1001</v>
      </c>
      <c r="C305" t="s">
        <v>863</v>
      </c>
    </row>
    <row r="306" spans="1:3" x14ac:dyDescent="0.2">
      <c r="A306" t="s">
        <v>725</v>
      </c>
      <c r="B306" t="s">
        <v>1001</v>
      </c>
      <c r="C306" t="s">
        <v>863</v>
      </c>
    </row>
    <row r="307" spans="1:3" x14ac:dyDescent="0.2">
      <c r="A307" t="s">
        <v>952</v>
      </c>
      <c r="B307" t="s">
        <v>1001</v>
      </c>
      <c r="C307" t="s">
        <v>863</v>
      </c>
    </row>
    <row r="308" spans="1:3" x14ac:dyDescent="0.2">
      <c r="A308" t="s">
        <v>955</v>
      </c>
      <c r="B308" t="s">
        <v>1001</v>
      </c>
      <c r="C308" t="s">
        <v>863</v>
      </c>
    </row>
    <row r="309" spans="1:3" x14ac:dyDescent="0.2">
      <c r="A309" t="s">
        <v>956</v>
      </c>
      <c r="B309" t="s">
        <v>1001</v>
      </c>
      <c r="C309" t="s">
        <v>863</v>
      </c>
    </row>
    <row r="310" spans="1:3" x14ac:dyDescent="0.2">
      <c r="A310" t="s">
        <v>957</v>
      </c>
      <c r="B310" t="s">
        <v>1001</v>
      </c>
      <c r="C310" t="s">
        <v>863</v>
      </c>
    </row>
    <row r="311" spans="1:3" x14ac:dyDescent="0.2">
      <c r="A311" t="s">
        <v>958</v>
      </c>
      <c r="B311" t="s">
        <v>1001</v>
      </c>
      <c r="C311" t="s">
        <v>863</v>
      </c>
    </row>
    <row r="312" spans="1:3" x14ac:dyDescent="0.2">
      <c r="A312" t="s">
        <v>736</v>
      </c>
      <c r="B312" t="s">
        <v>1001</v>
      </c>
      <c r="C312" t="s">
        <v>863</v>
      </c>
    </row>
    <row r="313" spans="1:3" x14ac:dyDescent="0.2">
      <c r="A313" t="s">
        <v>510</v>
      </c>
      <c r="B313" t="s">
        <v>1001</v>
      </c>
      <c r="C313" t="s">
        <v>863</v>
      </c>
    </row>
    <row r="314" spans="1:3" x14ac:dyDescent="0.2">
      <c r="A314" t="s">
        <v>959</v>
      </c>
      <c r="B314" t="s">
        <v>1001</v>
      </c>
      <c r="C314" t="s">
        <v>863</v>
      </c>
    </row>
    <row r="315" spans="1:3" x14ac:dyDescent="0.2">
      <c r="A315" t="s">
        <v>747</v>
      </c>
      <c r="B315" t="s">
        <v>1001</v>
      </c>
      <c r="C315" t="s">
        <v>863</v>
      </c>
    </row>
    <row r="316" spans="1:3" x14ac:dyDescent="0.2">
      <c r="A316" t="s">
        <v>960</v>
      </c>
      <c r="B316" t="s">
        <v>1001</v>
      </c>
      <c r="C316" t="s">
        <v>863</v>
      </c>
    </row>
    <row r="317" spans="1:3" x14ac:dyDescent="0.2">
      <c r="A317" t="s">
        <v>961</v>
      </c>
      <c r="B317" t="s">
        <v>1001</v>
      </c>
      <c r="C317" t="s">
        <v>863</v>
      </c>
    </row>
    <row r="318" spans="1:3" x14ac:dyDescent="0.2">
      <c r="A318" t="s">
        <v>962</v>
      </c>
      <c r="B318" t="s">
        <v>1001</v>
      </c>
      <c r="C318" t="s">
        <v>863</v>
      </c>
    </row>
    <row r="319" spans="1:3" x14ac:dyDescent="0.2">
      <c r="A319" t="s">
        <v>557</v>
      </c>
      <c r="B319" t="s">
        <v>1001</v>
      </c>
      <c r="C319" t="s">
        <v>863</v>
      </c>
    </row>
    <row r="320" spans="1:3" x14ac:dyDescent="0.2">
      <c r="A320" t="s">
        <v>751</v>
      </c>
      <c r="B320" t="s">
        <v>1001</v>
      </c>
      <c r="C320" t="s">
        <v>863</v>
      </c>
    </row>
    <row r="321" spans="1:3" x14ac:dyDescent="0.2">
      <c r="A321" t="s">
        <v>740</v>
      </c>
      <c r="B321" t="s">
        <v>1001</v>
      </c>
      <c r="C321" t="s">
        <v>863</v>
      </c>
    </row>
    <row r="322" spans="1:3" x14ac:dyDescent="0.2">
      <c r="A322" t="s">
        <v>972</v>
      </c>
      <c r="B322" t="s">
        <v>1001</v>
      </c>
      <c r="C322" t="s">
        <v>863</v>
      </c>
    </row>
    <row r="323" spans="1:3" x14ac:dyDescent="0.2">
      <c r="A323" t="s">
        <v>340</v>
      </c>
      <c r="B323" t="s">
        <v>1001</v>
      </c>
      <c r="C323" t="s">
        <v>863</v>
      </c>
    </row>
    <row r="324" spans="1:3" x14ac:dyDescent="0.2">
      <c r="A324" t="s">
        <v>974</v>
      </c>
      <c r="B324" t="s">
        <v>1001</v>
      </c>
      <c r="C324" t="s">
        <v>863</v>
      </c>
    </row>
    <row r="325" spans="1:3" x14ac:dyDescent="0.2">
      <c r="A325" t="s">
        <v>975</v>
      </c>
      <c r="B325" t="s">
        <v>1001</v>
      </c>
      <c r="C325" t="s">
        <v>863</v>
      </c>
    </row>
    <row r="326" spans="1:3" x14ac:dyDescent="0.2">
      <c r="A326" t="s">
        <v>976</v>
      </c>
      <c r="B326" t="s">
        <v>1001</v>
      </c>
      <c r="C326" t="s">
        <v>863</v>
      </c>
    </row>
    <row r="327" spans="1:3" x14ac:dyDescent="0.2">
      <c r="A327" t="s">
        <v>977</v>
      </c>
      <c r="B327" t="s">
        <v>1001</v>
      </c>
      <c r="C327" t="s">
        <v>863</v>
      </c>
    </row>
    <row r="328" spans="1:3" x14ac:dyDescent="0.2">
      <c r="A328" t="s">
        <v>561</v>
      </c>
      <c r="B328" t="s">
        <v>1001</v>
      </c>
      <c r="C328" t="s">
        <v>863</v>
      </c>
    </row>
    <row r="329" spans="1:3" x14ac:dyDescent="0.2">
      <c r="A329" t="s">
        <v>980</v>
      </c>
      <c r="B329" t="s">
        <v>1001</v>
      </c>
      <c r="C329" t="s">
        <v>863</v>
      </c>
    </row>
    <row r="330" spans="1:3" x14ac:dyDescent="0.2">
      <c r="A330" t="s">
        <v>982</v>
      </c>
      <c r="B330" t="s">
        <v>1001</v>
      </c>
      <c r="C330" t="s">
        <v>863</v>
      </c>
    </row>
    <row r="331" spans="1:3" x14ac:dyDescent="0.2">
      <c r="A331" t="s">
        <v>983</v>
      </c>
      <c r="B331" t="s">
        <v>1001</v>
      </c>
      <c r="C331" t="s">
        <v>863</v>
      </c>
    </row>
    <row r="332" spans="1:3" ht="16" thickBot="1" x14ac:dyDescent="0.25">
      <c r="A332" s="2" t="s">
        <v>985</v>
      </c>
      <c r="B332" s="2" t="s">
        <v>1001</v>
      </c>
      <c r="C332" s="2" t="s">
        <v>863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FD68A-F0F6-AC46-B879-9237C114F954}">
  <dimension ref="A1:G552"/>
  <sheetViews>
    <sheetView topLeftCell="A519" workbookViewId="0">
      <selection activeCell="K27" sqref="K27"/>
    </sheetView>
  </sheetViews>
  <sheetFormatPr baseColWidth="10" defaultRowHeight="15" x14ac:dyDescent="0.2"/>
  <sheetData>
    <row r="1" spans="1:7" x14ac:dyDescent="0.2">
      <c r="A1" s="27" t="s">
        <v>1002</v>
      </c>
      <c r="B1" s="22"/>
      <c r="C1" s="22"/>
      <c r="D1" s="22"/>
      <c r="E1" s="22"/>
      <c r="F1" s="22"/>
      <c r="G1" s="22"/>
    </row>
    <row r="2" spans="1:7" ht="16" thickBot="1" x14ac:dyDescent="0.25">
      <c r="A2" s="23" t="s">
        <v>1003</v>
      </c>
      <c r="B2" s="23" t="s">
        <v>194</v>
      </c>
      <c r="C2" s="23" t="s">
        <v>1004</v>
      </c>
      <c r="D2" s="23" t="s">
        <v>1005</v>
      </c>
      <c r="E2" s="23" t="s">
        <v>1006</v>
      </c>
      <c r="F2" s="23" t="s">
        <v>1007</v>
      </c>
      <c r="G2" s="23" t="s">
        <v>1008</v>
      </c>
    </row>
    <row r="3" spans="1:7" x14ac:dyDescent="0.2">
      <c r="A3" t="s">
        <v>1009</v>
      </c>
      <c r="B3" t="s">
        <v>530</v>
      </c>
      <c r="C3">
        <v>5</v>
      </c>
      <c r="D3" t="s">
        <v>1010</v>
      </c>
      <c r="E3" t="s">
        <v>1011</v>
      </c>
    </row>
    <row r="4" spans="1:7" x14ac:dyDescent="0.2">
      <c r="A4" t="s">
        <v>1012</v>
      </c>
      <c r="B4" t="s">
        <v>984</v>
      </c>
      <c r="C4">
        <v>5</v>
      </c>
      <c r="D4" t="s">
        <v>1013</v>
      </c>
      <c r="E4" t="s">
        <v>1011</v>
      </c>
    </row>
    <row r="5" spans="1:7" x14ac:dyDescent="0.2">
      <c r="A5" t="s">
        <v>1014</v>
      </c>
      <c r="B5" t="s">
        <v>1015</v>
      </c>
      <c r="C5">
        <v>5</v>
      </c>
      <c r="D5" t="s">
        <v>1016</v>
      </c>
      <c r="E5" t="s">
        <v>1017</v>
      </c>
    </row>
    <row r="6" spans="1:7" x14ac:dyDescent="0.2">
      <c r="A6" t="s">
        <v>1018</v>
      </c>
      <c r="B6" t="s">
        <v>1019</v>
      </c>
      <c r="C6">
        <v>5</v>
      </c>
      <c r="D6" t="s">
        <v>1020</v>
      </c>
      <c r="E6" t="s">
        <v>1021</v>
      </c>
    </row>
    <row r="7" spans="1:7" x14ac:dyDescent="0.2">
      <c r="A7" t="s">
        <v>1022</v>
      </c>
      <c r="B7" t="s">
        <v>1023</v>
      </c>
      <c r="C7">
        <v>5</v>
      </c>
      <c r="D7" t="s">
        <v>1024</v>
      </c>
      <c r="E7" t="s">
        <v>1025</v>
      </c>
    </row>
    <row r="8" spans="1:7" x14ac:dyDescent="0.2">
      <c r="A8" t="s">
        <v>1026</v>
      </c>
      <c r="B8" t="s">
        <v>1027</v>
      </c>
      <c r="C8">
        <v>5</v>
      </c>
      <c r="D8" t="s">
        <v>1028</v>
      </c>
      <c r="E8" t="s">
        <v>1025</v>
      </c>
    </row>
    <row r="9" spans="1:7" x14ac:dyDescent="0.2">
      <c r="A9" t="s">
        <v>1029</v>
      </c>
      <c r="B9" t="s">
        <v>1030</v>
      </c>
      <c r="C9">
        <v>5</v>
      </c>
      <c r="D9" t="s">
        <v>1031</v>
      </c>
      <c r="E9" t="s">
        <v>1025</v>
      </c>
    </row>
    <row r="10" spans="1:7" x14ac:dyDescent="0.2">
      <c r="A10" t="s">
        <v>1032</v>
      </c>
      <c r="B10" t="s">
        <v>1030</v>
      </c>
      <c r="C10">
        <v>5</v>
      </c>
      <c r="D10" t="s">
        <v>1033</v>
      </c>
      <c r="E10" t="s">
        <v>1034</v>
      </c>
    </row>
    <row r="11" spans="1:7" x14ac:dyDescent="0.2">
      <c r="A11" t="s">
        <v>1035</v>
      </c>
      <c r="B11" t="s">
        <v>1036</v>
      </c>
      <c r="C11">
        <v>5</v>
      </c>
      <c r="D11" t="s">
        <v>1037</v>
      </c>
      <c r="E11" t="s">
        <v>1034</v>
      </c>
    </row>
    <row r="12" spans="1:7" x14ac:dyDescent="0.2">
      <c r="A12" t="s">
        <v>1038</v>
      </c>
      <c r="B12" t="s">
        <v>1039</v>
      </c>
      <c r="C12">
        <v>5</v>
      </c>
      <c r="D12" t="s">
        <v>1040</v>
      </c>
      <c r="E12" t="s">
        <v>1034</v>
      </c>
    </row>
    <row r="13" spans="1:7" x14ac:dyDescent="0.2">
      <c r="A13" t="s">
        <v>1041</v>
      </c>
      <c r="B13" t="s">
        <v>1042</v>
      </c>
      <c r="C13">
        <v>5</v>
      </c>
      <c r="D13" t="s">
        <v>1043</v>
      </c>
      <c r="E13" t="s">
        <v>1034</v>
      </c>
    </row>
    <row r="14" spans="1:7" x14ac:dyDescent="0.2">
      <c r="A14" t="s">
        <v>1044</v>
      </c>
      <c r="B14" t="s">
        <v>1036</v>
      </c>
      <c r="C14">
        <v>5</v>
      </c>
      <c r="D14" t="s">
        <v>1045</v>
      </c>
      <c r="E14" t="s">
        <v>1034</v>
      </c>
    </row>
    <row r="15" spans="1:7" x14ac:dyDescent="0.2">
      <c r="A15" t="s">
        <v>1046</v>
      </c>
      <c r="B15" t="s">
        <v>317</v>
      </c>
      <c r="C15">
        <v>5</v>
      </c>
      <c r="D15" t="s">
        <v>1047</v>
      </c>
      <c r="E15" t="s">
        <v>1048</v>
      </c>
    </row>
    <row r="16" spans="1:7" x14ac:dyDescent="0.2">
      <c r="A16" t="s">
        <v>1049</v>
      </c>
      <c r="B16" t="s">
        <v>445</v>
      </c>
      <c r="C16">
        <v>5</v>
      </c>
      <c r="D16" t="s">
        <v>1050</v>
      </c>
      <c r="E16" t="s">
        <v>1048</v>
      </c>
    </row>
    <row r="17" spans="1:5" x14ac:dyDescent="0.2">
      <c r="A17" t="s">
        <v>1051</v>
      </c>
      <c r="B17" t="s">
        <v>467</v>
      </c>
      <c r="C17">
        <v>5</v>
      </c>
      <c r="D17" t="s">
        <v>1052</v>
      </c>
      <c r="E17" t="s">
        <v>1053</v>
      </c>
    </row>
    <row r="18" spans="1:5" x14ac:dyDescent="0.2">
      <c r="A18" t="s">
        <v>1054</v>
      </c>
      <c r="B18" t="s">
        <v>1055</v>
      </c>
      <c r="C18">
        <v>5</v>
      </c>
    </row>
    <row r="19" spans="1:5" x14ac:dyDescent="0.2">
      <c r="A19" t="s">
        <v>1056</v>
      </c>
      <c r="B19" t="s">
        <v>1057</v>
      </c>
      <c r="C19">
        <v>5</v>
      </c>
    </row>
    <row r="20" spans="1:5" x14ac:dyDescent="0.2">
      <c r="A20" t="s">
        <v>1058</v>
      </c>
      <c r="B20" t="s">
        <v>233</v>
      </c>
      <c r="C20">
        <v>5</v>
      </c>
    </row>
    <row r="21" spans="1:5" x14ac:dyDescent="0.2">
      <c r="A21" t="s">
        <v>1059</v>
      </c>
      <c r="B21" t="s">
        <v>417</v>
      </c>
      <c r="C21">
        <v>5</v>
      </c>
    </row>
    <row r="22" spans="1:5" x14ac:dyDescent="0.2">
      <c r="A22" t="s">
        <v>1060</v>
      </c>
      <c r="B22" t="s">
        <v>1061</v>
      </c>
      <c r="C22">
        <v>5</v>
      </c>
    </row>
    <row r="23" spans="1:5" x14ac:dyDescent="0.2">
      <c r="A23" t="s">
        <v>1062</v>
      </c>
      <c r="B23" t="s">
        <v>471</v>
      </c>
      <c r="C23">
        <v>5</v>
      </c>
    </row>
    <row r="24" spans="1:5" x14ac:dyDescent="0.2">
      <c r="A24" t="s">
        <v>1063</v>
      </c>
      <c r="B24" t="s">
        <v>415</v>
      </c>
      <c r="C24">
        <v>5</v>
      </c>
    </row>
    <row r="25" spans="1:5" x14ac:dyDescent="0.2">
      <c r="A25" t="s">
        <v>1064</v>
      </c>
      <c r="B25" t="s">
        <v>1065</v>
      </c>
      <c r="C25">
        <v>5</v>
      </c>
    </row>
    <row r="26" spans="1:5" x14ac:dyDescent="0.2">
      <c r="A26" t="s">
        <v>1066</v>
      </c>
      <c r="B26" t="s">
        <v>344</v>
      </c>
      <c r="C26">
        <v>5</v>
      </c>
    </row>
    <row r="27" spans="1:5" x14ac:dyDescent="0.2">
      <c r="A27" t="s">
        <v>1067</v>
      </c>
      <c r="B27" t="s">
        <v>1068</v>
      </c>
      <c r="C27">
        <v>5</v>
      </c>
    </row>
    <row r="28" spans="1:5" x14ac:dyDescent="0.2">
      <c r="A28" t="s">
        <v>1069</v>
      </c>
      <c r="B28" t="s">
        <v>970</v>
      </c>
      <c r="C28">
        <v>5</v>
      </c>
    </row>
    <row r="29" spans="1:5" x14ac:dyDescent="0.2">
      <c r="A29" t="s">
        <v>1070</v>
      </c>
      <c r="B29" t="s">
        <v>348</v>
      </c>
      <c r="C29">
        <v>5</v>
      </c>
    </row>
    <row r="30" spans="1:5" x14ac:dyDescent="0.2">
      <c r="A30" t="s">
        <v>1071</v>
      </c>
      <c r="B30" t="s">
        <v>1072</v>
      </c>
      <c r="C30">
        <v>5</v>
      </c>
    </row>
    <row r="31" spans="1:5" x14ac:dyDescent="0.2">
      <c r="A31" t="s">
        <v>1073</v>
      </c>
      <c r="B31" t="s">
        <v>1074</v>
      </c>
      <c r="C31">
        <v>5</v>
      </c>
    </row>
    <row r="32" spans="1:5" x14ac:dyDescent="0.2">
      <c r="A32" t="s">
        <v>1075</v>
      </c>
      <c r="B32" t="s">
        <v>436</v>
      </c>
      <c r="C32">
        <v>5</v>
      </c>
    </row>
    <row r="33" spans="1:3" x14ac:dyDescent="0.2">
      <c r="A33" t="s">
        <v>1076</v>
      </c>
      <c r="B33" t="s">
        <v>486</v>
      </c>
      <c r="C33">
        <v>5</v>
      </c>
    </row>
    <row r="34" spans="1:3" x14ac:dyDescent="0.2">
      <c r="A34" t="s">
        <v>1077</v>
      </c>
      <c r="B34" t="s">
        <v>1078</v>
      </c>
      <c r="C34">
        <v>5</v>
      </c>
    </row>
    <row r="35" spans="1:3" x14ac:dyDescent="0.2">
      <c r="A35" t="s">
        <v>1079</v>
      </c>
      <c r="B35" t="s">
        <v>1080</v>
      </c>
      <c r="C35">
        <v>5</v>
      </c>
    </row>
    <row r="36" spans="1:3" x14ac:dyDescent="0.2">
      <c r="A36" t="s">
        <v>1081</v>
      </c>
      <c r="B36" t="s">
        <v>1082</v>
      </c>
      <c r="C36">
        <v>5</v>
      </c>
    </row>
    <row r="37" spans="1:3" x14ac:dyDescent="0.2">
      <c r="A37" t="s">
        <v>1083</v>
      </c>
      <c r="B37" t="s">
        <v>759</v>
      </c>
      <c r="C37">
        <v>5</v>
      </c>
    </row>
    <row r="38" spans="1:3" x14ac:dyDescent="0.2">
      <c r="A38" t="s">
        <v>1084</v>
      </c>
      <c r="B38" t="s">
        <v>1085</v>
      </c>
      <c r="C38">
        <v>5</v>
      </c>
    </row>
    <row r="39" spans="1:3" x14ac:dyDescent="0.2">
      <c r="A39" t="s">
        <v>1086</v>
      </c>
      <c r="B39" t="s">
        <v>1087</v>
      </c>
      <c r="C39">
        <v>5</v>
      </c>
    </row>
    <row r="40" spans="1:3" x14ac:dyDescent="0.2">
      <c r="A40" t="s">
        <v>1088</v>
      </c>
      <c r="B40" t="s">
        <v>1089</v>
      </c>
      <c r="C40">
        <v>5</v>
      </c>
    </row>
    <row r="41" spans="1:3" x14ac:dyDescent="0.2">
      <c r="A41" t="s">
        <v>1090</v>
      </c>
      <c r="B41" t="s">
        <v>1091</v>
      </c>
      <c r="C41">
        <v>5</v>
      </c>
    </row>
    <row r="42" spans="1:3" x14ac:dyDescent="0.2">
      <c r="A42" t="s">
        <v>1092</v>
      </c>
      <c r="B42" t="s">
        <v>1093</v>
      </c>
      <c r="C42">
        <v>5</v>
      </c>
    </row>
    <row r="43" spans="1:3" x14ac:dyDescent="0.2">
      <c r="A43" t="s">
        <v>1094</v>
      </c>
      <c r="B43" t="s">
        <v>1095</v>
      </c>
      <c r="C43">
        <v>5</v>
      </c>
    </row>
    <row r="44" spans="1:3" x14ac:dyDescent="0.2">
      <c r="A44" t="s">
        <v>1096</v>
      </c>
      <c r="B44" t="s">
        <v>721</v>
      </c>
      <c r="C44">
        <v>5</v>
      </c>
    </row>
    <row r="45" spans="1:3" x14ac:dyDescent="0.2">
      <c r="A45" t="s">
        <v>1097</v>
      </c>
      <c r="B45" t="s">
        <v>713</v>
      </c>
      <c r="C45">
        <v>5</v>
      </c>
    </row>
    <row r="46" spans="1:3" x14ac:dyDescent="0.2">
      <c r="A46" t="s">
        <v>1098</v>
      </c>
      <c r="B46" t="s">
        <v>1099</v>
      </c>
      <c r="C46">
        <v>5</v>
      </c>
    </row>
    <row r="47" spans="1:3" x14ac:dyDescent="0.2">
      <c r="A47" t="s">
        <v>1100</v>
      </c>
      <c r="B47" t="s">
        <v>1101</v>
      </c>
      <c r="C47">
        <v>5</v>
      </c>
    </row>
    <row r="48" spans="1:3" x14ac:dyDescent="0.2">
      <c r="A48" t="s">
        <v>1102</v>
      </c>
      <c r="B48" t="s">
        <v>1103</v>
      </c>
      <c r="C48">
        <v>5</v>
      </c>
    </row>
    <row r="49" spans="1:5" x14ac:dyDescent="0.2">
      <c r="A49" t="s">
        <v>1104</v>
      </c>
      <c r="B49" t="s">
        <v>1105</v>
      </c>
      <c r="C49">
        <v>5</v>
      </c>
    </row>
    <row r="50" spans="1:5" x14ac:dyDescent="0.2">
      <c r="A50" t="s">
        <v>1106</v>
      </c>
      <c r="B50" t="s">
        <v>740</v>
      </c>
      <c r="C50">
        <v>4</v>
      </c>
      <c r="D50" t="s">
        <v>1107</v>
      </c>
      <c r="E50" t="s">
        <v>1108</v>
      </c>
    </row>
    <row r="51" spans="1:5" x14ac:dyDescent="0.2">
      <c r="A51" t="s">
        <v>1109</v>
      </c>
      <c r="B51" t="s">
        <v>483</v>
      </c>
      <c r="C51">
        <v>4</v>
      </c>
      <c r="D51" t="s">
        <v>1110</v>
      </c>
      <c r="E51" t="s">
        <v>1108</v>
      </c>
    </row>
    <row r="52" spans="1:5" x14ac:dyDescent="0.2">
      <c r="A52" t="s">
        <v>1111</v>
      </c>
      <c r="B52" t="s">
        <v>510</v>
      </c>
      <c r="C52">
        <v>4</v>
      </c>
      <c r="D52" t="s">
        <v>1112</v>
      </c>
      <c r="E52" t="s">
        <v>1108</v>
      </c>
    </row>
    <row r="53" spans="1:5" x14ac:dyDescent="0.2">
      <c r="A53" t="s">
        <v>1113</v>
      </c>
      <c r="B53" t="s">
        <v>486</v>
      </c>
      <c r="C53">
        <v>4</v>
      </c>
      <c r="D53" t="s">
        <v>1114</v>
      </c>
      <c r="E53" t="s">
        <v>1108</v>
      </c>
    </row>
    <row r="54" spans="1:5" x14ac:dyDescent="0.2">
      <c r="A54" t="s">
        <v>1115</v>
      </c>
      <c r="B54" t="s">
        <v>483</v>
      </c>
      <c r="C54">
        <v>4</v>
      </c>
    </row>
    <row r="55" spans="1:5" x14ac:dyDescent="0.2">
      <c r="A55" t="s">
        <v>1116</v>
      </c>
      <c r="B55" t="s">
        <v>503</v>
      </c>
      <c r="C55">
        <v>4</v>
      </c>
    </row>
    <row r="56" spans="1:5" x14ac:dyDescent="0.2">
      <c r="A56" t="s">
        <v>1117</v>
      </c>
      <c r="B56" t="s">
        <v>515</v>
      </c>
      <c r="C56">
        <v>4</v>
      </c>
    </row>
    <row r="57" spans="1:5" x14ac:dyDescent="0.2">
      <c r="A57" t="s">
        <v>1118</v>
      </c>
      <c r="B57" t="s">
        <v>499</v>
      </c>
      <c r="C57">
        <v>4</v>
      </c>
    </row>
    <row r="58" spans="1:5" x14ac:dyDescent="0.2">
      <c r="A58" t="s">
        <v>1119</v>
      </c>
      <c r="B58" t="s">
        <v>513</v>
      </c>
      <c r="C58">
        <v>4</v>
      </c>
    </row>
    <row r="59" spans="1:5" x14ac:dyDescent="0.2">
      <c r="A59" t="s">
        <v>1120</v>
      </c>
      <c r="B59" t="s">
        <v>496</v>
      </c>
      <c r="C59">
        <v>4</v>
      </c>
    </row>
    <row r="60" spans="1:5" x14ac:dyDescent="0.2">
      <c r="A60" t="s">
        <v>1121</v>
      </c>
      <c r="B60" t="s">
        <v>736</v>
      </c>
      <c r="C60">
        <v>4</v>
      </c>
    </row>
    <row r="61" spans="1:5" x14ac:dyDescent="0.2">
      <c r="A61" t="s">
        <v>1122</v>
      </c>
      <c r="B61" t="s">
        <v>725</v>
      </c>
      <c r="C61">
        <v>4</v>
      </c>
    </row>
    <row r="62" spans="1:5" x14ac:dyDescent="0.2">
      <c r="A62" t="s">
        <v>1123</v>
      </c>
      <c r="B62" t="s">
        <v>747</v>
      </c>
      <c r="C62">
        <v>4</v>
      </c>
    </row>
    <row r="63" spans="1:5" x14ac:dyDescent="0.2">
      <c r="A63" t="s">
        <v>1124</v>
      </c>
      <c r="B63" t="s">
        <v>751</v>
      </c>
      <c r="C63">
        <v>4</v>
      </c>
    </row>
    <row r="64" spans="1:5" x14ac:dyDescent="0.2">
      <c r="A64" t="s">
        <v>1125</v>
      </c>
      <c r="B64" t="s">
        <v>759</v>
      </c>
      <c r="C64">
        <v>4</v>
      </c>
    </row>
    <row r="65" spans="1:3" x14ac:dyDescent="0.2">
      <c r="A65" t="s">
        <v>1126</v>
      </c>
      <c r="B65" t="s">
        <v>479</v>
      </c>
      <c r="C65">
        <v>4</v>
      </c>
    </row>
    <row r="66" spans="1:3" x14ac:dyDescent="0.2">
      <c r="A66" t="s">
        <v>1127</v>
      </c>
      <c r="B66" t="s">
        <v>945</v>
      </c>
      <c r="C66">
        <v>4</v>
      </c>
    </row>
    <row r="67" spans="1:3" x14ac:dyDescent="0.2">
      <c r="A67" t="s">
        <v>1128</v>
      </c>
      <c r="B67" t="s">
        <v>428</v>
      </c>
      <c r="C67">
        <v>4</v>
      </c>
    </row>
    <row r="68" spans="1:3" x14ac:dyDescent="0.2">
      <c r="A68" t="s">
        <v>1129</v>
      </c>
      <c r="B68" t="s">
        <v>461</v>
      </c>
      <c r="C68">
        <v>4</v>
      </c>
    </row>
    <row r="69" spans="1:3" x14ac:dyDescent="0.2">
      <c r="A69" t="s">
        <v>1130</v>
      </c>
      <c r="B69" t="s">
        <v>422</v>
      </c>
      <c r="C69">
        <v>4</v>
      </c>
    </row>
    <row r="70" spans="1:3" x14ac:dyDescent="0.2">
      <c r="A70" t="s">
        <v>1131</v>
      </c>
      <c r="B70" t="s">
        <v>432</v>
      </c>
      <c r="C70">
        <v>4</v>
      </c>
    </row>
    <row r="71" spans="1:3" x14ac:dyDescent="0.2">
      <c r="A71" t="s">
        <v>1132</v>
      </c>
      <c r="B71" t="s">
        <v>453</v>
      </c>
      <c r="C71">
        <v>4</v>
      </c>
    </row>
    <row r="72" spans="1:3" x14ac:dyDescent="0.2">
      <c r="A72" t="s">
        <v>1133</v>
      </c>
      <c r="B72" t="s">
        <v>962</v>
      </c>
      <c r="C72">
        <v>4</v>
      </c>
    </row>
    <row r="73" spans="1:3" x14ac:dyDescent="0.2">
      <c r="A73" t="s">
        <v>1134</v>
      </c>
      <c r="B73" t="s">
        <v>1135</v>
      </c>
      <c r="C73">
        <v>4</v>
      </c>
    </row>
    <row r="74" spans="1:3" x14ac:dyDescent="0.2">
      <c r="A74" t="s">
        <v>1136</v>
      </c>
      <c r="B74" t="s">
        <v>1078</v>
      </c>
      <c r="C74">
        <v>4</v>
      </c>
    </row>
    <row r="75" spans="1:3" x14ac:dyDescent="0.2">
      <c r="A75" t="s">
        <v>1137</v>
      </c>
      <c r="B75" t="s">
        <v>965</v>
      </c>
      <c r="C75">
        <v>4</v>
      </c>
    </row>
    <row r="76" spans="1:3" x14ac:dyDescent="0.2">
      <c r="A76" t="s">
        <v>1138</v>
      </c>
      <c r="B76" t="s">
        <v>1139</v>
      </c>
      <c r="C76">
        <v>4</v>
      </c>
    </row>
    <row r="77" spans="1:3" x14ac:dyDescent="0.2">
      <c r="A77" t="s">
        <v>1140</v>
      </c>
      <c r="B77" t="s">
        <v>950</v>
      </c>
      <c r="C77">
        <v>4</v>
      </c>
    </row>
    <row r="78" spans="1:3" x14ac:dyDescent="0.2">
      <c r="A78" t="s">
        <v>1141</v>
      </c>
      <c r="B78" t="s">
        <v>457</v>
      </c>
      <c r="C78">
        <v>4</v>
      </c>
    </row>
    <row r="79" spans="1:3" x14ac:dyDescent="0.2">
      <c r="A79" t="s">
        <v>1142</v>
      </c>
      <c r="B79" t="s">
        <v>273</v>
      </c>
      <c r="C79">
        <v>4</v>
      </c>
    </row>
    <row r="80" spans="1:3" x14ac:dyDescent="0.2">
      <c r="A80" t="s">
        <v>1143</v>
      </c>
      <c r="B80" t="s">
        <v>412</v>
      </c>
      <c r="C80">
        <v>4</v>
      </c>
    </row>
    <row r="81" spans="1:3" x14ac:dyDescent="0.2">
      <c r="A81" t="s">
        <v>1144</v>
      </c>
      <c r="B81" t="s">
        <v>412</v>
      </c>
      <c r="C81">
        <v>4</v>
      </c>
    </row>
    <row r="82" spans="1:3" x14ac:dyDescent="0.2">
      <c r="A82" t="s">
        <v>1145</v>
      </c>
      <c r="B82" t="s">
        <v>269</v>
      </c>
      <c r="C82">
        <v>4</v>
      </c>
    </row>
    <row r="83" spans="1:3" x14ac:dyDescent="0.2">
      <c r="A83" t="s">
        <v>1146</v>
      </c>
      <c r="B83" t="s">
        <v>273</v>
      </c>
      <c r="C83">
        <v>4</v>
      </c>
    </row>
    <row r="84" spans="1:3" x14ac:dyDescent="0.2">
      <c r="A84" t="s">
        <v>1147</v>
      </c>
      <c r="B84" t="s">
        <v>250</v>
      </c>
      <c r="C84">
        <v>4</v>
      </c>
    </row>
    <row r="85" spans="1:3" x14ac:dyDescent="0.2">
      <c r="A85" t="s">
        <v>1148</v>
      </c>
      <c r="B85" t="s">
        <v>1149</v>
      </c>
      <c r="C85">
        <v>4</v>
      </c>
    </row>
    <row r="86" spans="1:3" x14ac:dyDescent="0.2">
      <c r="A86" t="s">
        <v>1150</v>
      </c>
      <c r="B86" t="s">
        <v>964</v>
      </c>
      <c r="C86">
        <v>4</v>
      </c>
    </row>
    <row r="87" spans="1:3" x14ac:dyDescent="0.2">
      <c r="A87" t="s">
        <v>1151</v>
      </c>
      <c r="B87" t="s">
        <v>994</v>
      </c>
      <c r="C87">
        <v>4</v>
      </c>
    </row>
    <row r="88" spans="1:3" x14ac:dyDescent="0.2">
      <c r="A88" t="s">
        <v>1152</v>
      </c>
      <c r="B88" t="s">
        <v>955</v>
      </c>
      <c r="C88">
        <v>4</v>
      </c>
    </row>
    <row r="89" spans="1:3" x14ac:dyDescent="0.2">
      <c r="A89" t="s">
        <v>1153</v>
      </c>
      <c r="B89" t="s">
        <v>991</v>
      </c>
      <c r="C89">
        <v>4</v>
      </c>
    </row>
    <row r="90" spans="1:3" x14ac:dyDescent="0.2">
      <c r="A90" t="s">
        <v>1154</v>
      </c>
      <c r="B90" t="s">
        <v>590</v>
      </c>
      <c r="C90">
        <v>4</v>
      </c>
    </row>
    <row r="91" spans="1:3" x14ac:dyDescent="0.2">
      <c r="A91" t="s">
        <v>1155</v>
      </c>
      <c r="B91" t="s">
        <v>874</v>
      </c>
      <c r="C91">
        <v>4</v>
      </c>
    </row>
    <row r="92" spans="1:3" x14ac:dyDescent="0.2">
      <c r="A92" t="s">
        <v>1156</v>
      </c>
      <c r="B92" t="s">
        <v>770</v>
      </c>
      <c r="C92">
        <v>4</v>
      </c>
    </row>
    <row r="93" spans="1:3" x14ac:dyDescent="0.2">
      <c r="A93" t="s">
        <v>1157</v>
      </c>
      <c r="B93" t="s">
        <v>1158</v>
      </c>
      <c r="C93">
        <v>4</v>
      </c>
    </row>
    <row r="94" spans="1:3" x14ac:dyDescent="0.2">
      <c r="A94" t="s">
        <v>1159</v>
      </c>
      <c r="B94" t="s">
        <v>982</v>
      </c>
      <c r="C94">
        <v>4</v>
      </c>
    </row>
    <row r="95" spans="1:3" x14ac:dyDescent="0.2">
      <c r="A95" t="s">
        <v>1160</v>
      </c>
      <c r="B95" t="s">
        <v>1161</v>
      </c>
      <c r="C95">
        <v>4</v>
      </c>
    </row>
    <row r="96" spans="1:3" x14ac:dyDescent="0.2">
      <c r="A96" t="s">
        <v>1162</v>
      </c>
      <c r="B96" t="s">
        <v>541</v>
      </c>
      <c r="C96">
        <v>4</v>
      </c>
    </row>
    <row r="97" spans="1:3" x14ac:dyDescent="0.2">
      <c r="A97" t="s">
        <v>1163</v>
      </c>
      <c r="B97" t="s">
        <v>1164</v>
      </c>
      <c r="C97">
        <v>4</v>
      </c>
    </row>
    <row r="98" spans="1:3" x14ac:dyDescent="0.2">
      <c r="A98" t="s">
        <v>1165</v>
      </c>
      <c r="B98" t="s">
        <v>1166</v>
      </c>
      <c r="C98">
        <v>4</v>
      </c>
    </row>
    <row r="99" spans="1:3" x14ac:dyDescent="0.2">
      <c r="A99" t="s">
        <v>1167</v>
      </c>
      <c r="B99" t="s">
        <v>1166</v>
      </c>
      <c r="C99">
        <v>4</v>
      </c>
    </row>
    <row r="100" spans="1:3" x14ac:dyDescent="0.2">
      <c r="A100" t="s">
        <v>1168</v>
      </c>
      <c r="B100" t="s">
        <v>1169</v>
      </c>
      <c r="C100">
        <v>4</v>
      </c>
    </row>
    <row r="101" spans="1:3" x14ac:dyDescent="0.2">
      <c r="A101" t="s">
        <v>1170</v>
      </c>
      <c r="B101" t="s">
        <v>1161</v>
      </c>
      <c r="C101">
        <v>4</v>
      </c>
    </row>
    <row r="102" spans="1:3" x14ac:dyDescent="0.2">
      <c r="A102" t="s">
        <v>1171</v>
      </c>
      <c r="B102" t="s">
        <v>475</v>
      </c>
      <c r="C102">
        <v>4</v>
      </c>
    </row>
    <row r="103" spans="1:3" x14ac:dyDescent="0.2">
      <c r="A103" t="s">
        <v>1172</v>
      </c>
      <c r="B103" t="s">
        <v>442</v>
      </c>
      <c r="C103">
        <v>4</v>
      </c>
    </row>
    <row r="104" spans="1:3" x14ac:dyDescent="0.2">
      <c r="A104" t="s">
        <v>1173</v>
      </c>
      <c r="B104" t="s">
        <v>492</v>
      </c>
      <c r="C104">
        <v>4</v>
      </c>
    </row>
    <row r="105" spans="1:3" x14ac:dyDescent="0.2">
      <c r="A105" t="s">
        <v>1174</v>
      </c>
      <c r="B105" t="s">
        <v>507</v>
      </c>
      <c r="C105">
        <v>4</v>
      </c>
    </row>
    <row r="106" spans="1:3" x14ac:dyDescent="0.2">
      <c r="A106" t="s">
        <v>1175</v>
      </c>
      <c r="B106" t="s">
        <v>534</v>
      </c>
      <c r="C106">
        <v>4</v>
      </c>
    </row>
    <row r="107" spans="1:3" x14ac:dyDescent="0.2">
      <c r="A107" t="s">
        <v>1176</v>
      </c>
      <c r="B107" t="s">
        <v>573</v>
      </c>
      <c r="C107">
        <v>4</v>
      </c>
    </row>
    <row r="108" spans="1:3" x14ac:dyDescent="0.2">
      <c r="A108" t="s">
        <v>1177</v>
      </c>
      <c r="B108" t="s">
        <v>1178</v>
      </c>
      <c r="C108">
        <v>4</v>
      </c>
    </row>
    <row r="109" spans="1:3" x14ac:dyDescent="0.2">
      <c r="A109" t="s">
        <v>1179</v>
      </c>
      <c r="B109" t="s">
        <v>261</v>
      </c>
      <c r="C109">
        <v>4</v>
      </c>
    </row>
    <row r="110" spans="1:3" x14ac:dyDescent="0.2">
      <c r="A110" t="s">
        <v>1180</v>
      </c>
      <c r="B110" t="s">
        <v>654</v>
      </c>
      <c r="C110">
        <v>4</v>
      </c>
    </row>
    <row r="111" spans="1:3" x14ac:dyDescent="0.2">
      <c r="A111" t="s">
        <v>1181</v>
      </c>
      <c r="B111" t="s">
        <v>662</v>
      </c>
      <c r="C111">
        <v>4</v>
      </c>
    </row>
    <row r="112" spans="1:3" x14ac:dyDescent="0.2">
      <c r="A112" t="s">
        <v>1182</v>
      </c>
      <c r="B112" t="s">
        <v>981</v>
      </c>
      <c r="C112">
        <v>4</v>
      </c>
    </row>
    <row r="113" spans="1:3" x14ac:dyDescent="0.2">
      <c r="A113" t="s">
        <v>1183</v>
      </c>
      <c r="B113" t="s">
        <v>941</v>
      </c>
      <c r="C113">
        <v>4</v>
      </c>
    </row>
    <row r="114" spans="1:3" x14ac:dyDescent="0.2">
      <c r="A114" t="s">
        <v>1184</v>
      </c>
      <c r="B114" t="s">
        <v>1185</v>
      </c>
      <c r="C114">
        <v>4</v>
      </c>
    </row>
    <row r="115" spans="1:3" x14ac:dyDescent="0.2">
      <c r="A115" t="s">
        <v>1186</v>
      </c>
      <c r="B115" t="s">
        <v>1187</v>
      </c>
      <c r="C115">
        <v>4</v>
      </c>
    </row>
    <row r="116" spans="1:3" x14ac:dyDescent="0.2">
      <c r="A116" t="s">
        <v>1188</v>
      </c>
      <c r="B116" t="s">
        <v>557</v>
      </c>
      <c r="C116">
        <v>4</v>
      </c>
    </row>
    <row r="117" spans="1:3" x14ac:dyDescent="0.2">
      <c r="A117" t="s">
        <v>1189</v>
      </c>
      <c r="B117" t="s">
        <v>1190</v>
      </c>
      <c r="C117">
        <v>4</v>
      </c>
    </row>
    <row r="118" spans="1:3" x14ac:dyDescent="0.2">
      <c r="A118" t="s">
        <v>1191</v>
      </c>
      <c r="B118" t="s">
        <v>967</v>
      </c>
      <c r="C118">
        <v>4</v>
      </c>
    </row>
    <row r="119" spans="1:3" x14ac:dyDescent="0.2">
      <c r="A119" t="s">
        <v>1192</v>
      </c>
      <c r="B119" t="s">
        <v>997</v>
      </c>
      <c r="C119">
        <v>4</v>
      </c>
    </row>
    <row r="120" spans="1:3" x14ac:dyDescent="0.2">
      <c r="A120" t="s">
        <v>1193</v>
      </c>
      <c r="B120" t="s">
        <v>1194</v>
      </c>
      <c r="C120">
        <v>4</v>
      </c>
    </row>
    <row r="121" spans="1:3" x14ac:dyDescent="0.2">
      <c r="A121" t="s">
        <v>1195</v>
      </c>
      <c r="B121" t="s">
        <v>1196</v>
      </c>
      <c r="C121">
        <v>4</v>
      </c>
    </row>
    <row r="122" spans="1:3" x14ac:dyDescent="0.2">
      <c r="A122" t="s">
        <v>1197</v>
      </c>
      <c r="B122" t="s">
        <v>1198</v>
      </c>
      <c r="C122">
        <v>4</v>
      </c>
    </row>
    <row r="123" spans="1:3" x14ac:dyDescent="0.2">
      <c r="A123" t="s">
        <v>1199</v>
      </c>
      <c r="B123" t="s">
        <v>1200</v>
      </c>
      <c r="C123">
        <v>4</v>
      </c>
    </row>
    <row r="124" spans="1:3" x14ac:dyDescent="0.2">
      <c r="A124" t="s">
        <v>1201</v>
      </c>
      <c r="B124" t="s">
        <v>1196</v>
      </c>
      <c r="C124">
        <v>4</v>
      </c>
    </row>
    <row r="125" spans="1:3" x14ac:dyDescent="0.2">
      <c r="A125" t="s">
        <v>1202</v>
      </c>
      <c r="B125" t="s">
        <v>1203</v>
      </c>
      <c r="C125">
        <v>4</v>
      </c>
    </row>
    <row r="126" spans="1:3" x14ac:dyDescent="0.2">
      <c r="A126" t="s">
        <v>1204</v>
      </c>
      <c r="B126" t="s">
        <v>972</v>
      </c>
      <c r="C126">
        <v>4</v>
      </c>
    </row>
    <row r="127" spans="1:3" x14ac:dyDescent="0.2">
      <c r="A127" t="s">
        <v>1205</v>
      </c>
      <c r="B127" t="s">
        <v>553</v>
      </c>
      <c r="C127">
        <v>4</v>
      </c>
    </row>
    <row r="128" spans="1:3" x14ac:dyDescent="0.2">
      <c r="A128" t="s">
        <v>1206</v>
      </c>
      <c r="B128" t="s">
        <v>565</v>
      </c>
      <c r="C128">
        <v>4</v>
      </c>
    </row>
    <row r="129" spans="1:3" x14ac:dyDescent="0.2">
      <c r="A129" t="s">
        <v>1207</v>
      </c>
      <c r="B129" t="s">
        <v>561</v>
      </c>
      <c r="C129">
        <v>4</v>
      </c>
    </row>
    <row r="130" spans="1:3" x14ac:dyDescent="0.2">
      <c r="A130" t="s">
        <v>1208</v>
      </c>
      <c r="B130" t="s">
        <v>309</v>
      </c>
      <c r="C130">
        <v>4</v>
      </c>
    </row>
    <row r="131" spans="1:3" x14ac:dyDescent="0.2">
      <c r="A131" t="s">
        <v>1209</v>
      </c>
      <c r="B131" t="s">
        <v>992</v>
      </c>
      <c r="C131">
        <v>4</v>
      </c>
    </row>
    <row r="132" spans="1:3" x14ac:dyDescent="0.2">
      <c r="A132" t="s">
        <v>1210</v>
      </c>
      <c r="B132" t="s">
        <v>1211</v>
      </c>
      <c r="C132">
        <v>4</v>
      </c>
    </row>
    <row r="133" spans="1:3" x14ac:dyDescent="0.2">
      <c r="A133" t="s">
        <v>1212</v>
      </c>
      <c r="B133" t="s">
        <v>1213</v>
      </c>
      <c r="C133">
        <v>4</v>
      </c>
    </row>
    <row r="134" spans="1:3" x14ac:dyDescent="0.2">
      <c r="A134" t="s">
        <v>1214</v>
      </c>
      <c r="B134" t="s">
        <v>1190</v>
      </c>
      <c r="C134">
        <v>4</v>
      </c>
    </row>
    <row r="135" spans="1:3" x14ac:dyDescent="0.2">
      <c r="A135" t="s">
        <v>1215</v>
      </c>
      <c r="B135" t="s">
        <v>1216</v>
      </c>
      <c r="C135">
        <v>4</v>
      </c>
    </row>
    <row r="136" spans="1:3" x14ac:dyDescent="0.2">
      <c r="A136" t="s">
        <v>1217</v>
      </c>
      <c r="B136" t="s">
        <v>623</v>
      </c>
      <c r="C136">
        <v>4</v>
      </c>
    </row>
    <row r="137" spans="1:3" x14ac:dyDescent="0.2">
      <c r="A137" t="s">
        <v>1218</v>
      </c>
      <c r="B137" t="s">
        <v>1219</v>
      </c>
      <c r="C137">
        <v>4</v>
      </c>
    </row>
    <row r="138" spans="1:3" x14ac:dyDescent="0.2">
      <c r="A138" t="s">
        <v>1220</v>
      </c>
      <c r="B138" t="s">
        <v>619</v>
      </c>
      <c r="C138">
        <v>4</v>
      </c>
    </row>
    <row r="139" spans="1:3" x14ac:dyDescent="0.2">
      <c r="A139" t="s">
        <v>1221</v>
      </c>
      <c r="B139" t="s">
        <v>693</v>
      </c>
      <c r="C139">
        <v>4</v>
      </c>
    </row>
    <row r="140" spans="1:3" x14ac:dyDescent="0.2">
      <c r="A140" t="s">
        <v>1222</v>
      </c>
      <c r="B140" t="s">
        <v>989</v>
      </c>
      <c r="C140">
        <v>4</v>
      </c>
    </row>
    <row r="141" spans="1:3" x14ac:dyDescent="0.2">
      <c r="A141" t="s">
        <v>1223</v>
      </c>
      <c r="B141" t="s">
        <v>642</v>
      </c>
      <c r="C141">
        <v>4</v>
      </c>
    </row>
    <row r="142" spans="1:3" x14ac:dyDescent="0.2">
      <c r="A142" t="s">
        <v>1224</v>
      </c>
      <c r="B142" t="s">
        <v>705</v>
      </c>
      <c r="C142">
        <v>4</v>
      </c>
    </row>
    <row r="143" spans="1:3" x14ac:dyDescent="0.2">
      <c r="A143" t="s">
        <v>1225</v>
      </c>
      <c r="B143" t="s">
        <v>1226</v>
      </c>
      <c r="C143">
        <v>4</v>
      </c>
    </row>
    <row r="144" spans="1:3" x14ac:dyDescent="0.2">
      <c r="A144" t="s">
        <v>1227</v>
      </c>
      <c r="B144" t="s">
        <v>650</v>
      </c>
      <c r="C144">
        <v>4</v>
      </c>
    </row>
    <row r="145" spans="1:3" x14ac:dyDescent="0.2">
      <c r="A145" t="s">
        <v>1228</v>
      </c>
      <c r="B145" t="s">
        <v>623</v>
      </c>
      <c r="C145">
        <v>4</v>
      </c>
    </row>
    <row r="146" spans="1:3" x14ac:dyDescent="0.2">
      <c r="A146" t="s">
        <v>1229</v>
      </c>
      <c r="B146" t="s">
        <v>689</v>
      </c>
      <c r="C146">
        <v>4</v>
      </c>
    </row>
    <row r="147" spans="1:3" x14ac:dyDescent="0.2">
      <c r="A147" t="s">
        <v>1230</v>
      </c>
      <c r="B147" t="s">
        <v>701</v>
      </c>
      <c r="C147">
        <v>4</v>
      </c>
    </row>
    <row r="148" spans="1:3" x14ac:dyDescent="0.2">
      <c r="A148" t="s">
        <v>1231</v>
      </c>
      <c r="B148" t="s">
        <v>943</v>
      </c>
      <c r="C148">
        <v>4</v>
      </c>
    </row>
    <row r="149" spans="1:3" x14ac:dyDescent="0.2">
      <c r="A149" t="s">
        <v>1232</v>
      </c>
      <c r="B149" t="s">
        <v>717</v>
      </c>
      <c r="C149">
        <v>4</v>
      </c>
    </row>
    <row r="150" spans="1:3" x14ac:dyDescent="0.2">
      <c r="A150" t="s">
        <v>1233</v>
      </c>
      <c r="B150" t="s">
        <v>654</v>
      </c>
      <c r="C150">
        <v>4</v>
      </c>
    </row>
    <row r="151" spans="1:3" x14ac:dyDescent="0.2">
      <c r="A151" t="s">
        <v>1234</v>
      </c>
      <c r="B151" t="s">
        <v>666</v>
      </c>
      <c r="C151">
        <v>4</v>
      </c>
    </row>
    <row r="152" spans="1:3" x14ac:dyDescent="0.2">
      <c r="A152" t="s">
        <v>1235</v>
      </c>
      <c r="B152" t="s">
        <v>689</v>
      </c>
      <c r="C152">
        <v>4</v>
      </c>
    </row>
    <row r="153" spans="1:3" x14ac:dyDescent="0.2">
      <c r="A153" t="s">
        <v>1236</v>
      </c>
      <c r="B153" t="s">
        <v>998</v>
      </c>
      <c r="C153">
        <v>4</v>
      </c>
    </row>
    <row r="154" spans="1:3" x14ac:dyDescent="0.2">
      <c r="A154" t="s">
        <v>1237</v>
      </c>
      <c r="B154" t="s">
        <v>887</v>
      </c>
      <c r="C154">
        <v>4</v>
      </c>
    </row>
    <row r="155" spans="1:3" x14ac:dyDescent="0.2">
      <c r="A155" t="s">
        <v>1238</v>
      </c>
      <c r="B155" t="s">
        <v>654</v>
      </c>
      <c r="C155">
        <v>4</v>
      </c>
    </row>
    <row r="156" spans="1:3" x14ac:dyDescent="0.2">
      <c r="A156" t="s">
        <v>1239</v>
      </c>
      <c r="B156" t="s">
        <v>947</v>
      </c>
      <c r="C156">
        <v>4</v>
      </c>
    </row>
    <row r="157" spans="1:3" x14ac:dyDescent="0.2">
      <c r="A157" t="s">
        <v>1240</v>
      </c>
      <c r="B157" t="s">
        <v>309</v>
      </c>
      <c r="C157">
        <v>4</v>
      </c>
    </row>
    <row r="158" spans="1:3" x14ac:dyDescent="0.2">
      <c r="A158" t="s">
        <v>1241</v>
      </c>
      <c r="B158" t="s">
        <v>1194</v>
      </c>
      <c r="C158">
        <v>4</v>
      </c>
    </row>
    <row r="159" spans="1:3" x14ac:dyDescent="0.2">
      <c r="A159" t="s">
        <v>1242</v>
      </c>
      <c r="B159" t="s">
        <v>1164</v>
      </c>
      <c r="C159">
        <v>4</v>
      </c>
    </row>
    <row r="160" spans="1:3" x14ac:dyDescent="0.2">
      <c r="A160" t="s">
        <v>1243</v>
      </c>
      <c r="B160" t="s">
        <v>1244</v>
      </c>
      <c r="C160">
        <v>4</v>
      </c>
    </row>
    <row r="161" spans="1:3" x14ac:dyDescent="0.2">
      <c r="A161" t="s">
        <v>1245</v>
      </c>
      <c r="B161" t="s">
        <v>1246</v>
      </c>
      <c r="C161">
        <v>4</v>
      </c>
    </row>
    <row r="162" spans="1:3" x14ac:dyDescent="0.2">
      <c r="A162" t="s">
        <v>1247</v>
      </c>
      <c r="B162" t="s">
        <v>1246</v>
      </c>
      <c r="C162">
        <v>4</v>
      </c>
    </row>
    <row r="163" spans="1:3" x14ac:dyDescent="0.2">
      <c r="A163" t="s">
        <v>1248</v>
      </c>
      <c r="B163" t="s">
        <v>958</v>
      </c>
      <c r="C163">
        <v>4</v>
      </c>
    </row>
    <row r="164" spans="1:3" x14ac:dyDescent="0.2">
      <c r="A164" t="s">
        <v>1249</v>
      </c>
      <c r="B164" t="s">
        <v>937</v>
      </c>
      <c r="C164">
        <v>4</v>
      </c>
    </row>
    <row r="165" spans="1:3" x14ac:dyDescent="0.2">
      <c r="A165" t="s">
        <v>1250</v>
      </c>
      <c r="B165" t="s">
        <v>549</v>
      </c>
      <c r="C165">
        <v>4</v>
      </c>
    </row>
    <row r="166" spans="1:3" x14ac:dyDescent="0.2">
      <c r="A166" t="s">
        <v>1251</v>
      </c>
      <c r="B166" t="s">
        <v>1252</v>
      </c>
      <c r="C166">
        <v>4</v>
      </c>
    </row>
    <row r="167" spans="1:3" x14ac:dyDescent="0.2">
      <c r="A167" t="s">
        <v>1253</v>
      </c>
      <c r="B167" t="s">
        <v>1254</v>
      </c>
      <c r="C167">
        <v>4</v>
      </c>
    </row>
    <row r="168" spans="1:3" x14ac:dyDescent="0.2">
      <c r="A168" t="s">
        <v>1255</v>
      </c>
      <c r="B168" t="s">
        <v>1256</v>
      </c>
      <c r="C168">
        <v>4</v>
      </c>
    </row>
    <row r="169" spans="1:3" x14ac:dyDescent="0.2">
      <c r="A169" t="s">
        <v>1257</v>
      </c>
      <c r="B169" t="s">
        <v>678</v>
      </c>
      <c r="C169">
        <v>4</v>
      </c>
    </row>
    <row r="170" spans="1:3" x14ac:dyDescent="0.2">
      <c r="A170" t="s">
        <v>1258</v>
      </c>
      <c r="B170" t="s">
        <v>646</v>
      </c>
      <c r="C170">
        <v>4</v>
      </c>
    </row>
    <row r="171" spans="1:3" x14ac:dyDescent="0.2">
      <c r="A171" t="s">
        <v>1259</v>
      </c>
      <c r="B171" t="s">
        <v>658</v>
      </c>
      <c r="C171">
        <v>4</v>
      </c>
    </row>
    <row r="172" spans="1:3" x14ac:dyDescent="0.2">
      <c r="A172" t="s">
        <v>1260</v>
      </c>
      <c r="B172" t="s">
        <v>1261</v>
      </c>
      <c r="C172">
        <v>4</v>
      </c>
    </row>
    <row r="173" spans="1:3" x14ac:dyDescent="0.2">
      <c r="A173" t="s">
        <v>1262</v>
      </c>
      <c r="B173" t="s">
        <v>931</v>
      </c>
      <c r="C173">
        <v>4</v>
      </c>
    </row>
    <row r="174" spans="1:3" x14ac:dyDescent="0.2">
      <c r="A174" t="s">
        <v>1263</v>
      </c>
      <c r="B174" t="s">
        <v>898</v>
      </c>
      <c r="C174">
        <v>4</v>
      </c>
    </row>
    <row r="175" spans="1:3" x14ac:dyDescent="0.2">
      <c r="A175" t="s">
        <v>1264</v>
      </c>
      <c r="B175" t="s">
        <v>1265</v>
      </c>
      <c r="C175">
        <v>4</v>
      </c>
    </row>
    <row r="176" spans="1:3" x14ac:dyDescent="0.2">
      <c r="A176" t="s">
        <v>1266</v>
      </c>
      <c r="B176" t="s">
        <v>598</v>
      </c>
      <c r="C176">
        <v>4</v>
      </c>
    </row>
    <row r="177" spans="1:3" x14ac:dyDescent="0.2">
      <c r="A177" t="s">
        <v>1267</v>
      </c>
      <c r="B177" t="s">
        <v>586</v>
      </c>
      <c r="C177">
        <v>4</v>
      </c>
    </row>
    <row r="178" spans="1:3" x14ac:dyDescent="0.2">
      <c r="A178" t="s">
        <v>1268</v>
      </c>
      <c r="B178" t="s">
        <v>859</v>
      </c>
      <c r="C178">
        <v>4</v>
      </c>
    </row>
    <row r="179" spans="1:3" x14ac:dyDescent="0.2">
      <c r="A179" t="s">
        <v>1269</v>
      </c>
      <c r="B179" t="s">
        <v>900</v>
      </c>
      <c r="C179">
        <v>4</v>
      </c>
    </row>
    <row r="180" spans="1:3" x14ac:dyDescent="0.2">
      <c r="A180" t="s">
        <v>1270</v>
      </c>
      <c r="B180" t="s">
        <v>879</v>
      </c>
      <c r="C180">
        <v>4</v>
      </c>
    </row>
    <row r="181" spans="1:3" x14ac:dyDescent="0.2">
      <c r="A181" t="s">
        <v>1271</v>
      </c>
      <c r="B181" t="s">
        <v>582</v>
      </c>
      <c r="C181">
        <v>4</v>
      </c>
    </row>
    <row r="182" spans="1:3" x14ac:dyDescent="0.2">
      <c r="A182" t="s">
        <v>1272</v>
      </c>
      <c r="B182" t="s">
        <v>1273</v>
      </c>
      <c r="C182">
        <v>4</v>
      </c>
    </row>
    <row r="183" spans="1:3" x14ac:dyDescent="0.2">
      <c r="A183" t="s">
        <v>1274</v>
      </c>
      <c r="B183" t="s">
        <v>594</v>
      </c>
      <c r="C183">
        <v>4</v>
      </c>
    </row>
    <row r="184" spans="1:3" x14ac:dyDescent="0.2">
      <c r="A184" t="s">
        <v>1275</v>
      </c>
      <c r="B184" t="s">
        <v>619</v>
      </c>
      <c r="C184">
        <v>4</v>
      </c>
    </row>
    <row r="185" spans="1:3" x14ac:dyDescent="0.2">
      <c r="A185" t="s">
        <v>1276</v>
      </c>
      <c r="B185" t="s">
        <v>321</v>
      </c>
      <c r="C185">
        <v>4</v>
      </c>
    </row>
    <row r="186" spans="1:3" x14ac:dyDescent="0.2">
      <c r="A186" t="s">
        <v>1277</v>
      </c>
      <c r="B186" t="s">
        <v>662</v>
      </c>
      <c r="C186">
        <v>4</v>
      </c>
    </row>
    <row r="187" spans="1:3" x14ac:dyDescent="0.2">
      <c r="A187" t="s">
        <v>1278</v>
      </c>
      <c r="B187" t="s">
        <v>623</v>
      </c>
      <c r="C187">
        <v>4</v>
      </c>
    </row>
    <row r="188" spans="1:3" x14ac:dyDescent="0.2">
      <c r="A188" t="s">
        <v>1279</v>
      </c>
      <c r="B188" t="s">
        <v>630</v>
      </c>
      <c r="C188">
        <v>4</v>
      </c>
    </row>
    <row r="189" spans="1:3" x14ac:dyDescent="0.2">
      <c r="A189" t="s">
        <v>1280</v>
      </c>
      <c r="B189" t="s">
        <v>615</v>
      </c>
      <c r="C189">
        <v>4</v>
      </c>
    </row>
    <row r="190" spans="1:3" x14ac:dyDescent="0.2">
      <c r="A190" t="s">
        <v>1281</v>
      </c>
      <c r="B190" t="s">
        <v>728</v>
      </c>
      <c r="C190">
        <v>4</v>
      </c>
    </row>
    <row r="191" spans="1:3" x14ac:dyDescent="0.2">
      <c r="A191" t="s">
        <v>1282</v>
      </c>
      <c r="B191" t="s">
        <v>732</v>
      </c>
      <c r="C191">
        <v>4</v>
      </c>
    </row>
    <row r="192" spans="1:3" x14ac:dyDescent="0.2">
      <c r="A192" t="s">
        <v>1283</v>
      </c>
      <c r="B192" t="s">
        <v>638</v>
      </c>
      <c r="C192">
        <v>4</v>
      </c>
    </row>
    <row r="193" spans="1:3" x14ac:dyDescent="0.2">
      <c r="A193" t="s">
        <v>1284</v>
      </c>
      <c r="B193" t="s">
        <v>1285</v>
      </c>
      <c r="C193">
        <v>4</v>
      </c>
    </row>
    <row r="194" spans="1:3" x14ac:dyDescent="0.2">
      <c r="A194" t="s">
        <v>1286</v>
      </c>
      <c r="B194" t="s">
        <v>518</v>
      </c>
      <c r="C194">
        <v>4</v>
      </c>
    </row>
    <row r="195" spans="1:3" x14ac:dyDescent="0.2">
      <c r="A195" t="s">
        <v>1287</v>
      </c>
      <c r="B195" t="s">
        <v>1288</v>
      </c>
      <c r="C195">
        <v>4</v>
      </c>
    </row>
    <row r="196" spans="1:3" x14ac:dyDescent="0.2">
      <c r="A196" t="s">
        <v>1289</v>
      </c>
      <c r="B196" t="s">
        <v>1290</v>
      </c>
      <c r="C196">
        <v>4</v>
      </c>
    </row>
    <row r="197" spans="1:3" x14ac:dyDescent="0.2">
      <c r="A197" t="s">
        <v>1291</v>
      </c>
      <c r="B197" t="s">
        <v>1292</v>
      </c>
      <c r="C197">
        <v>4</v>
      </c>
    </row>
    <row r="198" spans="1:3" x14ac:dyDescent="0.2">
      <c r="A198" t="s">
        <v>1293</v>
      </c>
      <c r="B198" t="s">
        <v>1294</v>
      </c>
      <c r="C198">
        <v>4</v>
      </c>
    </row>
    <row r="199" spans="1:3" x14ac:dyDescent="0.2">
      <c r="A199" t="s">
        <v>1295</v>
      </c>
      <c r="B199" t="s">
        <v>693</v>
      </c>
      <c r="C199">
        <v>4</v>
      </c>
    </row>
    <row r="200" spans="1:3" x14ac:dyDescent="0.2">
      <c r="A200" t="s">
        <v>1296</v>
      </c>
      <c r="B200" t="s">
        <v>654</v>
      </c>
      <c r="C200">
        <v>4</v>
      </c>
    </row>
    <row r="201" spans="1:3" x14ac:dyDescent="0.2">
      <c r="A201" t="s">
        <v>1297</v>
      </c>
      <c r="B201" t="s">
        <v>1298</v>
      </c>
      <c r="C201">
        <v>4</v>
      </c>
    </row>
    <row r="202" spans="1:3" x14ac:dyDescent="0.2">
      <c r="A202" t="s">
        <v>1299</v>
      </c>
      <c r="B202" t="s">
        <v>1300</v>
      </c>
      <c r="C202">
        <v>4</v>
      </c>
    </row>
    <row r="203" spans="1:3" x14ac:dyDescent="0.2">
      <c r="A203" t="s">
        <v>1301</v>
      </c>
      <c r="B203" t="s">
        <v>642</v>
      </c>
      <c r="C203">
        <v>4</v>
      </c>
    </row>
    <row r="204" spans="1:3" x14ac:dyDescent="0.2">
      <c r="A204" t="s">
        <v>1302</v>
      </c>
      <c r="B204" t="s">
        <v>638</v>
      </c>
      <c r="C204">
        <v>4</v>
      </c>
    </row>
    <row r="205" spans="1:3" x14ac:dyDescent="0.2">
      <c r="A205" t="s">
        <v>1303</v>
      </c>
      <c r="B205" t="s">
        <v>607</v>
      </c>
      <c r="C205">
        <v>4</v>
      </c>
    </row>
    <row r="206" spans="1:3" x14ac:dyDescent="0.2">
      <c r="A206" t="s">
        <v>1304</v>
      </c>
      <c r="B206" t="s">
        <v>1305</v>
      </c>
      <c r="C206">
        <v>4</v>
      </c>
    </row>
    <row r="207" spans="1:3" x14ac:dyDescent="0.2">
      <c r="A207" t="s">
        <v>1306</v>
      </c>
      <c r="B207" t="s">
        <v>1307</v>
      </c>
      <c r="C207">
        <v>4</v>
      </c>
    </row>
    <row r="208" spans="1:3" x14ac:dyDescent="0.2">
      <c r="A208" t="s">
        <v>1308</v>
      </c>
      <c r="B208" t="s">
        <v>1309</v>
      </c>
      <c r="C208">
        <v>4</v>
      </c>
    </row>
    <row r="209" spans="1:3" x14ac:dyDescent="0.2">
      <c r="A209" t="s">
        <v>1310</v>
      </c>
      <c r="B209" t="s">
        <v>1311</v>
      </c>
      <c r="C209">
        <v>4</v>
      </c>
    </row>
    <row r="210" spans="1:3" x14ac:dyDescent="0.2">
      <c r="A210" t="s">
        <v>1312</v>
      </c>
      <c r="B210" t="s">
        <v>1313</v>
      </c>
      <c r="C210">
        <v>4</v>
      </c>
    </row>
    <row r="211" spans="1:3" x14ac:dyDescent="0.2">
      <c r="A211" t="s">
        <v>1314</v>
      </c>
      <c r="B211" t="s">
        <v>654</v>
      </c>
      <c r="C211">
        <v>4</v>
      </c>
    </row>
    <row r="212" spans="1:3" x14ac:dyDescent="0.2">
      <c r="A212" t="s">
        <v>1315</v>
      </c>
      <c r="B212" t="s">
        <v>1311</v>
      </c>
      <c r="C212">
        <v>4</v>
      </c>
    </row>
    <row r="213" spans="1:3" x14ac:dyDescent="0.2">
      <c r="A213" t="s">
        <v>1316</v>
      </c>
      <c r="B213" t="s">
        <v>670</v>
      </c>
      <c r="C213">
        <v>4</v>
      </c>
    </row>
    <row r="214" spans="1:3" x14ac:dyDescent="0.2">
      <c r="A214" t="s">
        <v>1317</v>
      </c>
      <c r="B214" t="s">
        <v>685</v>
      </c>
      <c r="C214">
        <v>4</v>
      </c>
    </row>
    <row r="215" spans="1:3" x14ac:dyDescent="0.2">
      <c r="A215" t="s">
        <v>1318</v>
      </c>
      <c r="B215" t="s">
        <v>1300</v>
      </c>
      <c r="C215">
        <v>4</v>
      </c>
    </row>
    <row r="216" spans="1:3" x14ac:dyDescent="0.2">
      <c r="A216" t="s">
        <v>1319</v>
      </c>
      <c r="B216" t="s">
        <v>674</v>
      </c>
      <c r="C216">
        <v>4</v>
      </c>
    </row>
    <row r="217" spans="1:3" x14ac:dyDescent="0.2">
      <c r="A217" t="s">
        <v>1320</v>
      </c>
      <c r="B217" t="s">
        <v>325</v>
      </c>
      <c r="C217">
        <v>4</v>
      </c>
    </row>
    <row r="218" spans="1:3" x14ac:dyDescent="0.2">
      <c r="A218" t="s">
        <v>1321</v>
      </c>
      <c r="B218" t="s">
        <v>634</v>
      </c>
      <c r="C218">
        <v>4</v>
      </c>
    </row>
    <row r="219" spans="1:3" x14ac:dyDescent="0.2">
      <c r="A219" t="s">
        <v>1322</v>
      </c>
      <c r="B219" t="s">
        <v>1323</v>
      </c>
      <c r="C219">
        <v>4</v>
      </c>
    </row>
    <row r="220" spans="1:3" x14ac:dyDescent="0.2">
      <c r="A220" t="s">
        <v>1324</v>
      </c>
      <c r="B220" t="s">
        <v>978</v>
      </c>
      <c r="C220">
        <v>4</v>
      </c>
    </row>
    <row r="221" spans="1:3" x14ac:dyDescent="0.2">
      <c r="A221" t="s">
        <v>1325</v>
      </c>
      <c r="B221" t="s">
        <v>1219</v>
      </c>
      <c r="C221">
        <v>4</v>
      </c>
    </row>
    <row r="222" spans="1:3" x14ac:dyDescent="0.2">
      <c r="A222" t="s">
        <v>1326</v>
      </c>
      <c r="B222" t="s">
        <v>764</v>
      </c>
      <c r="C222">
        <v>4</v>
      </c>
    </row>
    <row r="223" spans="1:3" x14ac:dyDescent="0.2">
      <c r="A223" t="s">
        <v>1327</v>
      </c>
      <c r="B223" t="s">
        <v>603</v>
      </c>
      <c r="C223">
        <v>4</v>
      </c>
    </row>
    <row r="224" spans="1:3" x14ac:dyDescent="0.2">
      <c r="A224" t="s">
        <v>1328</v>
      </c>
      <c r="B224" t="s">
        <v>611</v>
      </c>
      <c r="C224">
        <v>4</v>
      </c>
    </row>
    <row r="225" spans="1:3" x14ac:dyDescent="0.2">
      <c r="A225" t="s">
        <v>1329</v>
      </c>
      <c r="B225" t="s">
        <v>709</v>
      </c>
      <c r="C225">
        <v>4</v>
      </c>
    </row>
    <row r="226" spans="1:3" x14ac:dyDescent="0.2">
      <c r="A226" t="s">
        <v>1330</v>
      </c>
      <c r="B226" t="s">
        <v>313</v>
      </c>
      <c r="C226">
        <v>4</v>
      </c>
    </row>
    <row r="227" spans="1:3" x14ac:dyDescent="0.2">
      <c r="A227" t="s">
        <v>1331</v>
      </c>
      <c r="B227" t="s">
        <v>1332</v>
      </c>
      <c r="C227">
        <v>4</v>
      </c>
    </row>
    <row r="228" spans="1:3" x14ac:dyDescent="0.2">
      <c r="A228" t="s">
        <v>1333</v>
      </c>
      <c r="B228" t="s">
        <v>1334</v>
      </c>
      <c r="C228">
        <v>4</v>
      </c>
    </row>
    <row r="229" spans="1:3" x14ac:dyDescent="0.2">
      <c r="A229" t="s">
        <v>1335</v>
      </c>
      <c r="B229" t="s">
        <v>1336</v>
      </c>
      <c r="C229">
        <v>4</v>
      </c>
    </row>
    <row r="230" spans="1:3" x14ac:dyDescent="0.2">
      <c r="A230" t="s">
        <v>1337</v>
      </c>
      <c r="B230" t="s">
        <v>1338</v>
      </c>
      <c r="C230">
        <v>4</v>
      </c>
    </row>
    <row r="231" spans="1:3" x14ac:dyDescent="0.2">
      <c r="A231" t="s">
        <v>1339</v>
      </c>
      <c r="B231" t="s">
        <v>1338</v>
      </c>
      <c r="C231">
        <v>4</v>
      </c>
    </row>
    <row r="232" spans="1:3" x14ac:dyDescent="0.2">
      <c r="A232" t="s">
        <v>1340</v>
      </c>
      <c r="B232" t="s">
        <v>1341</v>
      </c>
      <c r="C232">
        <v>4</v>
      </c>
    </row>
    <row r="233" spans="1:3" x14ac:dyDescent="0.2">
      <c r="A233" t="s">
        <v>1342</v>
      </c>
      <c r="B233" t="s">
        <v>1343</v>
      </c>
      <c r="C233">
        <v>4</v>
      </c>
    </row>
    <row r="234" spans="1:3" x14ac:dyDescent="0.2">
      <c r="A234" t="s">
        <v>1344</v>
      </c>
      <c r="B234" t="s">
        <v>1345</v>
      </c>
      <c r="C234">
        <v>4</v>
      </c>
    </row>
    <row r="235" spans="1:3" x14ac:dyDescent="0.2">
      <c r="A235" t="s">
        <v>1346</v>
      </c>
      <c r="B235" t="s">
        <v>1347</v>
      </c>
      <c r="C235">
        <v>4</v>
      </c>
    </row>
    <row r="236" spans="1:3" x14ac:dyDescent="0.2">
      <c r="A236" t="s">
        <v>1348</v>
      </c>
      <c r="B236" t="s">
        <v>1349</v>
      </c>
      <c r="C236">
        <v>4</v>
      </c>
    </row>
    <row r="237" spans="1:3" x14ac:dyDescent="0.2">
      <c r="A237" t="s">
        <v>1350</v>
      </c>
      <c r="B237" t="s">
        <v>1351</v>
      </c>
      <c r="C237">
        <v>4</v>
      </c>
    </row>
    <row r="238" spans="1:3" x14ac:dyDescent="0.2">
      <c r="A238" t="s">
        <v>1352</v>
      </c>
      <c r="B238" t="s">
        <v>1353</v>
      </c>
      <c r="C238">
        <v>4</v>
      </c>
    </row>
    <row r="239" spans="1:3" x14ac:dyDescent="0.2">
      <c r="A239" t="s">
        <v>1354</v>
      </c>
      <c r="B239" t="s">
        <v>1355</v>
      </c>
      <c r="C239">
        <v>4</v>
      </c>
    </row>
    <row r="240" spans="1:3" x14ac:dyDescent="0.2">
      <c r="A240" t="s">
        <v>1356</v>
      </c>
      <c r="B240" t="e">
        <v>#N/A</v>
      </c>
      <c r="C240">
        <v>4</v>
      </c>
    </row>
    <row r="241" spans="1:3" x14ac:dyDescent="0.2">
      <c r="A241" t="s">
        <v>1357</v>
      </c>
      <c r="B241" t="e">
        <v>#N/A</v>
      </c>
      <c r="C241">
        <v>4</v>
      </c>
    </row>
    <row r="242" spans="1:3" x14ac:dyDescent="0.2">
      <c r="A242" t="s">
        <v>1358</v>
      </c>
      <c r="B242" t="e">
        <v>#N/A</v>
      </c>
      <c r="C242">
        <v>4</v>
      </c>
    </row>
    <row r="243" spans="1:3" x14ac:dyDescent="0.2">
      <c r="A243" t="s">
        <v>1359</v>
      </c>
      <c r="B243" t="s">
        <v>569</v>
      </c>
      <c r="C243">
        <v>4</v>
      </c>
    </row>
    <row r="244" spans="1:3" x14ac:dyDescent="0.2">
      <c r="A244" t="s">
        <v>1360</v>
      </c>
      <c r="B244" t="s">
        <v>1292</v>
      </c>
      <c r="C244">
        <v>4</v>
      </c>
    </row>
    <row r="245" spans="1:3" x14ac:dyDescent="0.2">
      <c r="A245" t="s">
        <v>1361</v>
      </c>
      <c r="B245" t="s">
        <v>1362</v>
      </c>
      <c r="C245">
        <v>4</v>
      </c>
    </row>
    <row r="246" spans="1:3" x14ac:dyDescent="0.2">
      <c r="A246" t="s">
        <v>1363</v>
      </c>
      <c r="B246" t="s">
        <v>1164</v>
      </c>
      <c r="C246">
        <v>4</v>
      </c>
    </row>
    <row r="247" spans="1:3" x14ac:dyDescent="0.2">
      <c r="A247" t="s">
        <v>1364</v>
      </c>
      <c r="B247" t="s">
        <v>929</v>
      </c>
      <c r="C247">
        <v>4</v>
      </c>
    </row>
    <row r="248" spans="1:3" x14ac:dyDescent="0.2">
      <c r="A248" t="s">
        <v>1365</v>
      </c>
      <c r="B248" t="s">
        <v>522</v>
      </c>
      <c r="C248">
        <v>4</v>
      </c>
    </row>
    <row r="249" spans="1:3" x14ac:dyDescent="0.2">
      <c r="A249" t="s">
        <v>1366</v>
      </c>
      <c r="B249" t="s">
        <v>1367</v>
      </c>
      <c r="C249">
        <v>4</v>
      </c>
    </row>
    <row r="250" spans="1:3" x14ac:dyDescent="0.2">
      <c r="A250" t="s">
        <v>1368</v>
      </c>
      <c r="B250" t="s">
        <v>1369</v>
      </c>
      <c r="C250">
        <v>4</v>
      </c>
    </row>
    <row r="251" spans="1:3" x14ac:dyDescent="0.2">
      <c r="A251" t="s">
        <v>1370</v>
      </c>
      <c r="B251" t="s">
        <v>973</v>
      </c>
      <c r="C251">
        <v>4</v>
      </c>
    </row>
    <row r="252" spans="1:3" x14ac:dyDescent="0.2">
      <c r="A252" t="s">
        <v>1371</v>
      </c>
      <c r="B252" t="s">
        <v>870</v>
      </c>
      <c r="C252">
        <v>4</v>
      </c>
    </row>
    <row r="253" spans="1:3" x14ac:dyDescent="0.2">
      <c r="A253" t="s">
        <v>1372</v>
      </c>
      <c r="B253" t="s">
        <v>881</v>
      </c>
      <c r="C253">
        <v>4</v>
      </c>
    </row>
    <row r="254" spans="1:3" x14ac:dyDescent="0.2">
      <c r="A254" t="s">
        <v>1373</v>
      </c>
      <c r="B254" t="s">
        <v>1374</v>
      </c>
      <c r="C254">
        <v>4</v>
      </c>
    </row>
    <row r="255" spans="1:3" x14ac:dyDescent="0.2">
      <c r="A255" t="s">
        <v>1375</v>
      </c>
      <c r="B255" t="s">
        <v>986</v>
      </c>
      <c r="C255">
        <v>4</v>
      </c>
    </row>
    <row r="256" spans="1:3" x14ac:dyDescent="0.2">
      <c r="A256" t="s">
        <v>1376</v>
      </c>
      <c r="B256" t="s">
        <v>867</v>
      </c>
      <c r="C256">
        <v>4</v>
      </c>
    </row>
    <row r="257" spans="1:3" x14ac:dyDescent="0.2">
      <c r="A257" t="s">
        <v>1377</v>
      </c>
      <c r="B257" t="s">
        <v>884</v>
      </c>
      <c r="C257">
        <v>4</v>
      </c>
    </row>
    <row r="258" spans="1:3" x14ac:dyDescent="0.2">
      <c r="A258" t="s">
        <v>1378</v>
      </c>
      <c r="B258" t="s">
        <v>862</v>
      </c>
      <c r="C258">
        <v>4</v>
      </c>
    </row>
    <row r="259" spans="1:3" x14ac:dyDescent="0.2">
      <c r="A259" t="s">
        <v>1379</v>
      </c>
      <c r="B259" t="s">
        <v>1292</v>
      </c>
      <c r="C259">
        <v>4</v>
      </c>
    </row>
    <row r="260" spans="1:3" x14ac:dyDescent="0.2">
      <c r="A260" t="s">
        <v>1380</v>
      </c>
      <c r="B260" t="s">
        <v>968</v>
      </c>
      <c r="C260">
        <v>4</v>
      </c>
    </row>
    <row r="261" spans="1:3" x14ac:dyDescent="0.2">
      <c r="A261" t="s">
        <v>1381</v>
      </c>
      <c r="B261" t="s">
        <v>1382</v>
      </c>
      <c r="C261">
        <v>4</v>
      </c>
    </row>
    <row r="262" spans="1:3" x14ac:dyDescent="0.2">
      <c r="A262" t="s">
        <v>1383</v>
      </c>
      <c r="B262" t="s">
        <v>1367</v>
      </c>
      <c r="C262">
        <v>4</v>
      </c>
    </row>
    <row r="263" spans="1:3" x14ac:dyDescent="0.2">
      <c r="A263" t="s">
        <v>1384</v>
      </c>
      <c r="B263" t="s">
        <v>868</v>
      </c>
      <c r="C263">
        <v>4</v>
      </c>
    </row>
    <row r="264" spans="1:3" x14ac:dyDescent="0.2">
      <c r="A264" t="s">
        <v>1385</v>
      </c>
      <c r="B264" t="s">
        <v>890</v>
      </c>
      <c r="C264">
        <v>4</v>
      </c>
    </row>
    <row r="265" spans="1:3" x14ac:dyDescent="0.2">
      <c r="A265" t="s">
        <v>1386</v>
      </c>
      <c r="B265" t="s">
        <v>864</v>
      </c>
      <c r="C265">
        <v>4</v>
      </c>
    </row>
    <row r="266" spans="1:3" x14ac:dyDescent="0.2">
      <c r="A266" t="s">
        <v>1387</v>
      </c>
      <c r="B266" t="s">
        <v>876</v>
      </c>
      <c r="C266">
        <v>4</v>
      </c>
    </row>
    <row r="267" spans="1:3" x14ac:dyDescent="0.2">
      <c r="A267" t="s">
        <v>1388</v>
      </c>
      <c r="B267" t="s">
        <v>1389</v>
      </c>
      <c r="C267">
        <v>4</v>
      </c>
    </row>
    <row r="268" spans="1:3" x14ac:dyDescent="0.2">
      <c r="A268" t="s">
        <v>1390</v>
      </c>
      <c r="B268" t="s">
        <v>885</v>
      </c>
      <c r="C268">
        <v>4</v>
      </c>
    </row>
    <row r="269" spans="1:3" x14ac:dyDescent="0.2">
      <c r="A269" t="s">
        <v>1391</v>
      </c>
      <c r="B269" t="s">
        <v>956</v>
      </c>
      <c r="C269">
        <v>4</v>
      </c>
    </row>
    <row r="270" spans="1:3" x14ac:dyDescent="0.2">
      <c r="A270" t="s">
        <v>1392</v>
      </c>
      <c r="B270" t="s">
        <v>1393</v>
      </c>
      <c r="C270">
        <v>4</v>
      </c>
    </row>
    <row r="271" spans="1:3" x14ac:dyDescent="0.2">
      <c r="A271" t="s">
        <v>1394</v>
      </c>
      <c r="B271" t="s">
        <v>674</v>
      </c>
      <c r="C271">
        <v>4</v>
      </c>
    </row>
    <row r="272" spans="1:3" x14ac:dyDescent="0.2">
      <c r="A272" t="s">
        <v>1395</v>
      </c>
      <c r="B272" t="s">
        <v>1396</v>
      </c>
      <c r="C272">
        <v>4</v>
      </c>
    </row>
    <row r="273" spans="1:3" x14ac:dyDescent="0.2">
      <c r="A273" t="s">
        <v>1397</v>
      </c>
      <c r="B273" t="s">
        <v>889</v>
      </c>
      <c r="C273">
        <v>4</v>
      </c>
    </row>
    <row r="274" spans="1:3" x14ac:dyDescent="0.2">
      <c r="A274" t="s">
        <v>1398</v>
      </c>
      <c r="B274" t="s">
        <v>607</v>
      </c>
      <c r="C274">
        <v>4</v>
      </c>
    </row>
    <row r="275" spans="1:3" x14ac:dyDescent="0.2">
      <c r="A275" t="s">
        <v>1399</v>
      </c>
      <c r="B275" t="s">
        <v>634</v>
      </c>
      <c r="C275">
        <v>4</v>
      </c>
    </row>
    <row r="276" spans="1:3" x14ac:dyDescent="0.2">
      <c r="A276" t="s">
        <v>1400</v>
      </c>
      <c r="B276" t="s">
        <v>674</v>
      </c>
      <c r="C276">
        <v>4</v>
      </c>
    </row>
    <row r="277" spans="1:3" x14ac:dyDescent="0.2">
      <c r="A277" t="s">
        <v>1401</v>
      </c>
      <c r="B277" t="s">
        <v>697</v>
      </c>
      <c r="C277">
        <v>4</v>
      </c>
    </row>
    <row r="278" spans="1:3" x14ac:dyDescent="0.2">
      <c r="A278" t="s">
        <v>1402</v>
      </c>
      <c r="B278" t="s">
        <v>526</v>
      </c>
      <c r="C278">
        <v>4</v>
      </c>
    </row>
    <row r="279" spans="1:3" x14ac:dyDescent="0.2">
      <c r="A279" t="s">
        <v>1403</v>
      </c>
      <c r="B279" t="s">
        <v>927</v>
      </c>
      <c r="C279">
        <v>4</v>
      </c>
    </row>
    <row r="280" spans="1:3" x14ac:dyDescent="0.2">
      <c r="A280" t="s">
        <v>1404</v>
      </c>
      <c r="B280" t="s">
        <v>923</v>
      </c>
      <c r="C280">
        <v>4</v>
      </c>
    </row>
    <row r="281" spans="1:3" x14ac:dyDescent="0.2">
      <c r="A281" t="s">
        <v>1405</v>
      </c>
      <c r="B281" t="s">
        <v>1374</v>
      </c>
      <c r="C281">
        <v>4</v>
      </c>
    </row>
    <row r="282" spans="1:3" x14ac:dyDescent="0.2">
      <c r="A282" t="s">
        <v>1406</v>
      </c>
      <c r="B282" t="s">
        <v>953</v>
      </c>
      <c r="C282">
        <v>4</v>
      </c>
    </row>
    <row r="283" spans="1:3" x14ac:dyDescent="0.2">
      <c r="A283" t="s">
        <v>1407</v>
      </c>
      <c r="B283" t="s">
        <v>926</v>
      </c>
      <c r="C283">
        <v>4</v>
      </c>
    </row>
    <row r="284" spans="1:3" x14ac:dyDescent="0.2">
      <c r="A284" t="s">
        <v>1408</v>
      </c>
      <c r="B284" t="s">
        <v>936</v>
      </c>
      <c r="C284">
        <v>4</v>
      </c>
    </row>
    <row r="285" spans="1:3" x14ac:dyDescent="0.2">
      <c r="A285" t="s">
        <v>1409</v>
      </c>
      <c r="B285" t="s">
        <v>966</v>
      </c>
      <c r="C285">
        <v>4</v>
      </c>
    </row>
    <row r="286" spans="1:3" x14ac:dyDescent="0.2">
      <c r="A286" t="s">
        <v>1410</v>
      </c>
      <c r="B286" t="s">
        <v>974</v>
      </c>
      <c r="C286">
        <v>4</v>
      </c>
    </row>
    <row r="287" spans="1:3" x14ac:dyDescent="0.2">
      <c r="A287" t="s">
        <v>1411</v>
      </c>
      <c r="B287" t="s">
        <v>1412</v>
      </c>
      <c r="C287">
        <v>4</v>
      </c>
    </row>
    <row r="288" spans="1:3" x14ac:dyDescent="0.2">
      <c r="A288" t="s">
        <v>1413</v>
      </c>
      <c r="B288" t="s">
        <v>883</v>
      </c>
      <c r="C288">
        <v>4</v>
      </c>
    </row>
    <row r="289" spans="1:3" x14ac:dyDescent="0.2">
      <c r="A289" t="s">
        <v>1414</v>
      </c>
      <c r="B289" t="s">
        <v>873</v>
      </c>
      <c r="C289">
        <v>4</v>
      </c>
    </row>
    <row r="290" spans="1:3" x14ac:dyDescent="0.2">
      <c r="A290" t="s">
        <v>1415</v>
      </c>
      <c r="B290" t="s">
        <v>1015</v>
      </c>
      <c r="C290">
        <v>4</v>
      </c>
    </row>
    <row r="291" spans="1:3" x14ac:dyDescent="0.2">
      <c r="A291" t="s">
        <v>1416</v>
      </c>
      <c r="B291" t="s">
        <v>1015</v>
      </c>
      <c r="C291">
        <v>4</v>
      </c>
    </row>
    <row r="292" spans="1:3" x14ac:dyDescent="0.2">
      <c r="A292" t="s">
        <v>1417</v>
      </c>
      <c r="B292" t="s">
        <v>1418</v>
      </c>
      <c r="C292">
        <v>4</v>
      </c>
    </row>
    <row r="293" spans="1:3" x14ac:dyDescent="0.2">
      <c r="A293" t="s">
        <v>1419</v>
      </c>
      <c r="B293" t="s">
        <v>1420</v>
      </c>
      <c r="C293">
        <v>4</v>
      </c>
    </row>
    <row r="294" spans="1:3" x14ac:dyDescent="0.2">
      <c r="A294" t="s">
        <v>1421</v>
      </c>
      <c r="B294" t="s">
        <v>1422</v>
      </c>
      <c r="C294">
        <v>4</v>
      </c>
    </row>
    <row r="295" spans="1:3" x14ac:dyDescent="0.2">
      <c r="A295" t="s">
        <v>1423</v>
      </c>
      <c r="B295" t="s">
        <v>217</v>
      </c>
      <c r="C295">
        <v>4</v>
      </c>
    </row>
    <row r="296" spans="1:3" x14ac:dyDescent="0.2">
      <c r="A296" t="s">
        <v>1424</v>
      </c>
      <c r="B296" t="s">
        <v>1425</v>
      </c>
      <c r="C296">
        <v>4</v>
      </c>
    </row>
    <row r="297" spans="1:3" x14ac:dyDescent="0.2">
      <c r="A297" t="s">
        <v>1426</v>
      </c>
      <c r="B297" t="s">
        <v>1427</v>
      </c>
      <c r="C297">
        <v>4</v>
      </c>
    </row>
    <row r="298" spans="1:3" x14ac:dyDescent="0.2">
      <c r="A298" t="s">
        <v>1428</v>
      </c>
      <c r="B298" t="s">
        <v>377</v>
      </c>
      <c r="C298">
        <v>4</v>
      </c>
    </row>
    <row r="299" spans="1:3" x14ac:dyDescent="0.2">
      <c r="A299" t="s">
        <v>1429</v>
      </c>
      <c r="B299" t="s">
        <v>1430</v>
      </c>
      <c r="C299">
        <v>4</v>
      </c>
    </row>
    <row r="300" spans="1:3" x14ac:dyDescent="0.2">
      <c r="A300" t="s">
        <v>1431</v>
      </c>
      <c r="B300" t="s">
        <v>1432</v>
      </c>
      <c r="C300">
        <v>4</v>
      </c>
    </row>
    <row r="301" spans="1:3" x14ac:dyDescent="0.2">
      <c r="A301" t="s">
        <v>1433</v>
      </c>
      <c r="B301" t="s">
        <v>1434</v>
      </c>
      <c r="C301">
        <v>4</v>
      </c>
    </row>
    <row r="302" spans="1:3" x14ac:dyDescent="0.2">
      <c r="A302" t="s">
        <v>1435</v>
      </c>
      <c r="B302" t="s">
        <v>1213</v>
      </c>
      <c r="C302">
        <v>4</v>
      </c>
    </row>
    <row r="303" spans="1:3" x14ac:dyDescent="0.2">
      <c r="A303" t="s">
        <v>1436</v>
      </c>
      <c r="B303" t="s">
        <v>565</v>
      </c>
      <c r="C303">
        <v>4</v>
      </c>
    </row>
    <row r="304" spans="1:3" x14ac:dyDescent="0.2">
      <c r="A304" t="s">
        <v>1437</v>
      </c>
      <c r="B304" t="s">
        <v>1438</v>
      </c>
      <c r="C304">
        <v>4</v>
      </c>
    </row>
    <row r="305" spans="1:7" x14ac:dyDescent="0.2">
      <c r="A305" t="s">
        <v>1439</v>
      </c>
      <c r="B305" t="s">
        <v>1440</v>
      </c>
      <c r="C305">
        <v>4</v>
      </c>
    </row>
    <row r="306" spans="1:7" x14ac:dyDescent="0.2">
      <c r="A306" t="s">
        <v>1441</v>
      </c>
      <c r="B306" t="s">
        <v>1442</v>
      </c>
      <c r="C306">
        <v>4</v>
      </c>
    </row>
    <row r="307" spans="1:7" x14ac:dyDescent="0.2">
      <c r="A307" t="s">
        <v>1443</v>
      </c>
      <c r="B307" t="s">
        <v>878</v>
      </c>
      <c r="C307">
        <v>2</v>
      </c>
      <c r="D307" t="s">
        <v>1444</v>
      </c>
      <c r="E307" t="s">
        <v>1445</v>
      </c>
      <c r="F307" t="s">
        <v>1446</v>
      </c>
      <c r="G307" t="s">
        <v>1447</v>
      </c>
    </row>
    <row r="308" spans="1:7" x14ac:dyDescent="0.2">
      <c r="A308" t="s">
        <v>1448</v>
      </c>
      <c r="B308" t="s">
        <v>880</v>
      </c>
      <c r="C308">
        <v>2</v>
      </c>
      <c r="D308" t="s">
        <v>1449</v>
      </c>
      <c r="E308" t="s">
        <v>1450</v>
      </c>
      <c r="F308" t="s">
        <v>1451</v>
      </c>
      <c r="G308" t="s">
        <v>1452</v>
      </c>
    </row>
    <row r="309" spans="1:7" x14ac:dyDescent="0.2">
      <c r="A309" t="s">
        <v>1453</v>
      </c>
      <c r="B309" t="s">
        <v>545</v>
      </c>
      <c r="C309">
        <v>2</v>
      </c>
      <c r="D309" t="s">
        <v>1454</v>
      </c>
      <c r="E309" t="s">
        <v>1455</v>
      </c>
      <c r="F309" t="s">
        <v>1456</v>
      </c>
      <c r="G309" t="s">
        <v>1457</v>
      </c>
    </row>
    <row r="310" spans="1:7" x14ac:dyDescent="0.2">
      <c r="A310" t="s">
        <v>1458</v>
      </c>
      <c r="B310" t="s">
        <v>902</v>
      </c>
      <c r="C310">
        <v>2</v>
      </c>
      <c r="D310" t="s">
        <v>1459</v>
      </c>
      <c r="E310" t="s">
        <v>1460</v>
      </c>
    </row>
    <row r="311" spans="1:7" x14ac:dyDescent="0.2">
      <c r="A311" t="s">
        <v>1461</v>
      </c>
      <c r="B311" t="s">
        <v>901</v>
      </c>
      <c r="C311">
        <v>2</v>
      </c>
      <c r="D311" t="s">
        <v>1462</v>
      </c>
      <c r="E311" t="s">
        <v>1463</v>
      </c>
    </row>
    <row r="312" spans="1:7" x14ac:dyDescent="0.2">
      <c r="A312" t="s">
        <v>1464</v>
      </c>
      <c r="B312" t="s">
        <v>938</v>
      </c>
      <c r="C312">
        <v>2</v>
      </c>
    </row>
    <row r="313" spans="1:7" x14ac:dyDescent="0.2">
      <c r="A313" t="s">
        <v>1465</v>
      </c>
      <c r="B313" t="s">
        <v>1466</v>
      </c>
      <c r="C313">
        <v>2</v>
      </c>
    </row>
    <row r="314" spans="1:7" x14ac:dyDescent="0.2">
      <c r="A314" t="s">
        <v>1467</v>
      </c>
      <c r="B314" t="s">
        <v>1468</v>
      </c>
      <c r="C314">
        <v>2</v>
      </c>
    </row>
    <row r="315" spans="1:7" x14ac:dyDescent="0.2">
      <c r="A315" t="s">
        <v>1469</v>
      </c>
      <c r="B315" t="s">
        <v>280</v>
      </c>
      <c r="C315">
        <v>2</v>
      </c>
    </row>
    <row r="316" spans="1:7" x14ac:dyDescent="0.2">
      <c r="A316" t="s">
        <v>1470</v>
      </c>
      <c r="B316" t="s">
        <v>919</v>
      </c>
      <c r="C316">
        <v>2</v>
      </c>
    </row>
    <row r="317" spans="1:7" x14ac:dyDescent="0.2">
      <c r="A317" t="s">
        <v>1471</v>
      </c>
      <c r="B317" t="s">
        <v>1472</v>
      </c>
      <c r="C317">
        <v>2</v>
      </c>
    </row>
    <row r="318" spans="1:7" x14ac:dyDescent="0.2">
      <c r="A318" t="s">
        <v>1473</v>
      </c>
      <c r="B318" t="s">
        <v>1474</v>
      </c>
      <c r="C318">
        <v>2</v>
      </c>
    </row>
    <row r="319" spans="1:7" x14ac:dyDescent="0.2">
      <c r="A319" t="s">
        <v>1475</v>
      </c>
      <c r="B319" t="s">
        <v>1476</v>
      </c>
      <c r="C319">
        <v>2</v>
      </c>
    </row>
    <row r="320" spans="1:7" x14ac:dyDescent="0.2">
      <c r="A320" t="s">
        <v>1477</v>
      </c>
      <c r="B320" t="s">
        <v>910</v>
      </c>
      <c r="C320">
        <v>2</v>
      </c>
    </row>
    <row r="321" spans="1:3" x14ac:dyDescent="0.2">
      <c r="A321" t="s">
        <v>1478</v>
      </c>
      <c r="B321" t="s">
        <v>1412</v>
      </c>
      <c r="C321">
        <v>2</v>
      </c>
    </row>
    <row r="322" spans="1:3" x14ac:dyDescent="0.2">
      <c r="A322" t="s">
        <v>1479</v>
      </c>
      <c r="B322" t="s">
        <v>1480</v>
      </c>
      <c r="C322">
        <v>2</v>
      </c>
    </row>
    <row r="323" spans="1:3" x14ac:dyDescent="0.2">
      <c r="A323" t="s">
        <v>1481</v>
      </c>
      <c r="B323" t="s">
        <v>1482</v>
      </c>
      <c r="C323">
        <v>2</v>
      </c>
    </row>
    <row r="324" spans="1:3" x14ac:dyDescent="0.2">
      <c r="A324" t="s">
        <v>1483</v>
      </c>
      <c r="B324" t="s">
        <v>787</v>
      </c>
      <c r="C324">
        <v>2</v>
      </c>
    </row>
    <row r="325" spans="1:3" x14ac:dyDescent="0.2">
      <c r="A325" t="s">
        <v>1484</v>
      </c>
      <c r="B325" t="s">
        <v>1485</v>
      </c>
      <c r="C325">
        <v>2</v>
      </c>
    </row>
    <row r="326" spans="1:3" x14ac:dyDescent="0.2">
      <c r="A326" t="s">
        <v>1486</v>
      </c>
      <c r="B326" t="s">
        <v>1487</v>
      </c>
      <c r="C326">
        <v>2</v>
      </c>
    </row>
    <row r="327" spans="1:3" x14ac:dyDescent="0.2">
      <c r="A327" t="s">
        <v>1488</v>
      </c>
      <c r="B327" t="s">
        <v>1489</v>
      </c>
      <c r="C327">
        <v>2</v>
      </c>
    </row>
    <row r="328" spans="1:3" x14ac:dyDescent="0.2">
      <c r="A328" t="s">
        <v>1490</v>
      </c>
      <c r="B328" t="s">
        <v>1491</v>
      </c>
      <c r="C328">
        <v>2</v>
      </c>
    </row>
    <row r="329" spans="1:3" x14ac:dyDescent="0.2">
      <c r="A329" t="s">
        <v>1492</v>
      </c>
      <c r="B329" t="s">
        <v>1493</v>
      </c>
      <c r="C329">
        <v>2</v>
      </c>
    </row>
    <row r="330" spans="1:3" x14ac:dyDescent="0.2">
      <c r="A330" t="s">
        <v>1494</v>
      </c>
      <c r="B330" t="s">
        <v>1495</v>
      </c>
      <c r="C330">
        <v>2</v>
      </c>
    </row>
    <row r="331" spans="1:3" x14ac:dyDescent="0.2">
      <c r="A331" t="s">
        <v>1496</v>
      </c>
      <c r="B331" t="s">
        <v>914</v>
      </c>
      <c r="C331">
        <v>2</v>
      </c>
    </row>
    <row r="332" spans="1:3" x14ac:dyDescent="0.2">
      <c r="A332" t="s">
        <v>1497</v>
      </c>
      <c r="B332" t="s">
        <v>993</v>
      </c>
      <c r="C332">
        <v>2</v>
      </c>
    </row>
    <row r="333" spans="1:3" x14ac:dyDescent="0.2">
      <c r="A333" t="s">
        <v>1498</v>
      </c>
      <c r="B333" t="s">
        <v>899</v>
      </c>
      <c r="C333">
        <v>2</v>
      </c>
    </row>
    <row r="334" spans="1:3" x14ac:dyDescent="0.2">
      <c r="A334" t="s">
        <v>1499</v>
      </c>
      <c r="B334" t="s">
        <v>1500</v>
      </c>
      <c r="C334">
        <v>2</v>
      </c>
    </row>
    <row r="335" spans="1:3" x14ac:dyDescent="0.2">
      <c r="A335" t="s">
        <v>1501</v>
      </c>
      <c r="B335" t="s">
        <v>1502</v>
      </c>
      <c r="C335">
        <v>2</v>
      </c>
    </row>
    <row r="336" spans="1:3" x14ac:dyDescent="0.2">
      <c r="A336" t="s">
        <v>1503</v>
      </c>
      <c r="B336" t="s">
        <v>1504</v>
      </c>
      <c r="C336">
        <v>2</v>
      </c>
    </row>
    <row r="337" spans="1:3" x14ac:dyDescent="0.2">
      <c r="A337" t="s">
        <v>1505</v>
      </c>
      <c r="B337" t="s">
        <v>288</v>
      </c>
      <c r="C337">
        <v>2</v>
      </c>
    </row>
    <row r="338" spans="1:3" x14ac:dyDescent="0.2">
      <c r="A338" t="s">
        <v>1506</v>
      </c>
      <c r="B338" t="s">
        <v>1353</v>
      </c>
      <c r="C338">
        <v>2</v>
      </c>
    </row>
    <row r="339" spans="1:3" x14ac:dyDescent="0.2">
      <c r="A339" t="s">
        <v>1507</v>
      </c>
      <c r="B339" t="s">
        <v>1508</v>
      </c>
      <c r="C339">
        <v>2</v>
      </c>
    </row>
    <row r="340" spans="1:3" x14ac:dyDescent="0.2">
      <c r="A340" t="s">
        <v>1509</v>
      </c>
      <c r="B340" t="s">
        <v>1510</v>
      </c>
      <c r="C340">
        <v>2</v>
      </c>
    </row>
    <row r="341" spans="1:3" x14ac:dyDescent="0.2">
      <c r="A341" t="s">
        <v>1511</v>
      </c>
      <c r="B341" t="s">
        <v>1512</v>
      </c>
      <c r="C341">
        <v>2</v>
      </c>
    </row>
    <row r="342" spans="1:3" x14ac:dyDescent="0.2">
      <c r="A342" t="s">
        <v>1513</v>
      </c>
      <c r="B342" t="s">
        <v>1514</v>
      </c>
      <c r="C342">
        <v>2</v>
      </c>
    </row>
    <row r="343" spans="1:3" x14ac:dyDescent="0.2">
      <c r="A343" t="s">
        <v>1515</v>
      </c>
      <c r="B343" t="s">
        <v>1516</v>
      </c>
      <c r="C343">
        <v>2</v>
      </c>
    </row>
    <row r="344" spans="1:3" x14ac:dyDescent="0.2">
      <c r="A344" t="s">
        <v>1517</v>
      </c>
      <c r="B344" t="s">
        <v>1518</v>
      </c>
      <c r="C344">
        <v>2</v>
      </c>
    </row>
    <row r="345" spans="1:3" x14ac:dyDescent="0.2">
      <c r="A345" t="s">
        <v>1519</v>
      </c>
      <c r="B345" t="e">
        <v>#N/A</v>
      </c>
      <c r="C345">
        <v>2</v>
      </c>
    </row>
    <row r="346" spans="1:3" x14ac:dyDescent="0.2">
      <c r="A346" t="s">
        <v>1520</v>
      </c>
      <c r="B346" t="s">
        <v>1521</v>
      </c>
      <c r="C346">
        <v>2</v>
      </c>
    </row>
    <row r="347" spans="1:3" x14ac:dyDescent="0.2">
      <c r="A347" t="s">
        <v>1522</v>
      </c>
      <c r="B347" t="s">
        <v>791</v>
      </c>
      <c r="C347">
        <v>2</v>
      </c>
    </row>
    <row r="348" spans="1:3" x14ac:dyDescent="0.2">
      <c r="A348" t="s">
        <v>1523</v>
      </c>
      <c r="B348" t="s">
        <v>229</v>
      </c>
      <c r="C348">
        <v>2</v>
      </c>
    </row>
    <row r="349" spans="1:3" x14ac:dyDescent="0.2">
      <c r="A349" t="s">
        <v>1524</v>
      </c>
      <c r="B349" t="s">
        <v>774</v>
      </c>
      <c r="C349">
        <v>2</v>
      </c>
    </row>
    <row r="350" spans="1:3" x14ac:dyDescent="0.2">
      <c r="A350" t="s">
        <v>1525</v>
      </c>
      <c r="B350" t="s">
        <v>1526</v>
      </c>
      <c r="C350">
        <v>2</v>
      </c>
    </row>
    <row r="351" spans="1:3" x14ac:dyDescent="0.2">
      <c r="A351" t="s">
        <v>1527</v>
      </c>
      <c r="B351" t="s">
        <v>1528</v>
      </c>
      <c r="C351">
        <v>2</v>
      </c>
    </row>
    <row r="352" spans="1:3" x14ac:dyDescent="0.2">
      <c r="A352" t="s">
        <v>1529</v>
      </c>
      <c r="B352" t="s">
        <v>1530</v>
      </c>
      <c r="C352">
        <v>2</v>
      </c>
    </row>
    <row r="353" spans="1:3" x14ac:dyDescent="0.2">
      <c r="A353" t="s">
        <v>1531</v>
      </c>
      <c r="B353" t="s">
        <v>1532</v>
      </c>
      <c r="C353">
        <v>2</v>
      </c>
    </row>
    <row r="354" spans="1:3" x14ac:dyDescent="0.2">
      <c r="A354" t="s">
        <v>1533</v>
      </c>
      <c r="B354" t="s">
        <v>1534</v>
      </c>
      <c r="C354">
        <v>2</v>
      </c>
    </row>
    <row r="355" spans="1:3" x14ac:dyDescent="0.2">
      <c r="A355" t="s">
        <v>1535</v>
      </c>
      <c r="B355" t="s">
        <v>1536</v>
      </c>
      <c r="C355">
        <v>2</v>
      </c>
    </row>
    <row r="356" spans="1:3" x14ac:dyDescent="0.2">
      <c r="A356" t="s">
        <v>1537</v>
      </c>
      <c r="B356" t="s">
        <v>1538</v>
      </c>
      <c r="C356">
        <v>2</v>
      </c>
    </row>
    <row r="357" spans="1:3" x14ac:dyDescent="0.2">
      <c r="A357" t="s">
        <v>1539</v>
      </c>
      <c r="B357" t="s">
        <v>1540</v>
      </c>
      <c r="C357">
        <v>2</v>
      </c>
    </row>
    <row r="358" spans="1:3" x14ac:dyDescent="0.2">
      <c r="A358" t="s">
        <v>1541</v>
      </c>
      <c r="B358" t="s">
        <v>1542</v>
      </c>
      <c r="C358">
        <v>2</v>
      </c>
    </row>
    <row r="359" spans="1:3" x14ac:dyDescent="0.2">
      <c r="A359" t="s">
        <v>1543</v>
      </c>
      <c r="B359" t="s">
        <v>1544</v>
      </c>
      <c r="C359">
        <v>2</v>
      </c>
    </row>
    <row r="360" spans="1:3" x14ac:dyDescent="0.2">
      <c r="A360" t="s">
        <v>1545</v>
      </c>
      <c r="B360" t="s">
        <v>1546</v>
      </c>
      <c r="C360">
        <v>2</v>
      </c>
    </row>
    <row r="361" spans="1:3" x14ac:dyDescent="0.2">
      <c r="A361" t="s">
        <v>1547</v>
      </c>
      <c r="B361" t="s">
        <v>1548</v>
      </c>
      <c r="C361">
        <v>2</v>
      </c>
    </row>
    <row r="362" spans="1:3" x14ac:dyDescent="0.2">
      <c r="A362" t="s">
        <v>1549</v>
      </c>
      <c r="B362" t="s">
        <v>1550</v>
      </c>
      <c r="C362">
        <v>2</v>
      </c>
    </row>
    <row r="363" spans="1:3" x14ac:dyDescent="0.2">
      <c r="A363" t="s">
        <v>1551</v>
      </c>
      <c r="B363" t="s">
        <v>1552</v>
      </c>
      <c r="C363">
        <v>2</v>
      </c>
    </row>
    <row r="364" spans="1:3" x14ac:dyDescent="0.2">
      <c r="A364" t="s">
        <v>1553</v>
      </c>
      <c r="B364" t="s">
        <v>1554</v>
      </c>
      <c r="C364">
        <v>2</v>
      </c>
    </row>
    <row r="365" spans="1:3" x14ac:dyDescent="0.2">
      <c r="A365" t="s">
        <v>1555</v>
      </c>
      <c r="B365" t="s">
        <v>1556</v>
      </c>
      <c r="C365">
        <v>2</v>
      </c>
    </row>
    <row r="366" spans="1:3" x14ac:dyDescent="0.2">
      <c r="A366" t="s">
        <v>1557</v>
      </c>
      <c r="B366" t="s">
        <v>1558</v>
      </c>
      <c r="C366">
        <v>2</v>
      </c>
    </row>
    <row r="367" spans="1:3" x14ac:dyDescent="0.2">
      <c r="A367" t="s">
        <v>1559</v>
      </c>
      <c r="B367" t="s">
        <v>1560</v>
      </c>
      <c r="C367">
        <v>2</v>
      </c>
    </row>
    <row r="368" spans="1:3" x14ac:dyDescent="0.2">
      <c r="A368" t="s">
        <v>1561</v>
      </c>
      <c r="B368" t="s">
        <v>960</v>
      </c>
      <c r="C368">
        <v>2</v>
      </c>
    </row>
    <row r="369" spans="1:5" x14ac:dyDescent="0.2">
      <c r="A369" t="s">
        <v>1562</v>
      </c>
      <c r="B369" t="s">
        <v>925</v>
      </c>
      <c r="C369">
        <v>2</v>
      </c>
    </row>
    <row r="370" spans="1:5" x14ac:dyDescent="0.2">
      <c r="A370" t="s">
        <v>1563</v>
      </c>
      <c r="B370" t="s">
        <v>1564</v>
      </c>
      <c r="C370">
        <v>2</v>
      </c>
    </row>
    <row r="371" spans="1:5" x14ac:dyDescent="0.2">
      <c r="A371" t="s">
        <v>1565</v>
      </c>
      <c r="B371" t="s">
        <v>1566</v>
      </c>
      <c r="C371">
        <v>2</v>
      </c>
    </row>
    <row r="372" spans="1:5" x14ac:dyDescent="0.2">
      <c r="A372" t="s">
        <v>1567</v>
      </c>
      <c r="B372" t="s">
        <v>1568</v>
      </c>
      <c r="C372">
        <v>2</v>
      </c>
    </row>
    <row r="373" spans="1:5" x14ac:dyDescent="0.2">
      <c r="A373" t="s">
        <v>1569</v>
      </c>
      <c r="B373" t="e">
        <v>#N/A</v>
      </c>
      <c r="C373">
        <v>2</v>
      </c>
    </row>
    <row r="374" spans="1:5" x14ac:dyDescent="0.2">
      <c r="A374" t="s">
        <v>1570</v>
      </c>
      <c r="B374" t="s">
        <v>1571</v>
      </c>
      <c r="C374">
        <v>2</v>
      </c>
    </row>
    <row r="375" spans="1:5" x14ac:dyDescent="0.2">
      <c r="A375" t="s">
        <v>1572</v>
      </c>
      <c r="B375" t="s">
        <v>1573</v>
      </c>
      <c r="C375">
        <v>2</v>
      </c>
    </row>
    <row r="376" spans="1:5" x14ac:dyDescent="0.2">
      <c r="A376" t="s">
        <v>1574</v>
      </c>
      <c r="B376" t="s">
        <v>1575</v>
      </c>
      <c r="C376">
        <v>3</v>
      </c>
      <c r="D376" t="s">
        <v>1028</v>
      </c>
      <c r="E376" t="s">
        <v>1576</v>
      </c>
    </row>
    <row r="377" spans="1:5" x14ac:dyDescent="0.2">
      <c r="A377" t="s">
        <v>1577</v>
      </c>
      <c r="B377" t="s">
        <v>906</v>
      </c>
      <c r="C377">
        <v>3</v>
      </c>
      <c r="D377" t="s">
        <v>1013</v>
      </c>
    </row>
    <row r="378" spans="1:5" x14ac:dyDescent="0.2">
      <c r="A378" t="s">
        <v>1578</v>
      </c>
      <c r="B378" t="s">
        <v>905</v>
      </c>
      <c r="C378">
        <v>3</v>
      </c>
    </row>
    <row r="379" spans="1:5" x14ac:dyDescent="0.2">
      <c r="A379" t="s">
        <v>1579</v>
      </c>
      <c r="B379" t="s">
        <v>865</v>
      </c>
      <c r="C379">
        <v>3</v>
      </c>
    </row>
    <row r="380" spans="1:5" x14ac:dyDescent="0.2">
      <c r="A380" t="s">
        <v>1580</v>
      </c>
      <c r="B380" t="s">
        <v>871</v>
      </c>
      <c r="C380">
        <v>3</v>
      </c>
    </row>
    <row r="381" spans="1:5" x14ac:dyDescent="0.2">
      <c r="A381" t="s">
        <v>1581</v>
      </c>
      <c r="B381" t="s">
        <v>866</v>
      </c>
      <c r="C381">
        <v>3</v>
      </c>
    </row>
    <row r="382" spans="1:5" x14ac:dyDescent="0.2">
      <c r="A382" t="s">
        <v>1582</v>
      </c>
      <c r="B382" t="s">
        <v>869</v>
      </c>
      <c r="C382">
        <v>3</v>
      </c>
    </row>
    <row r="383" spans="1:5" x14ac:dyDescent="0.2">
      <c r="A383" t="s">
        <v>1583</v>
      </c>
      <c r="B383" t="s">
        <v>957</v>
      </c>
      <c r="C383">
        <v>3</v>
      </c>
    </row>
    <row r="384" spans="1:5" x14ac:dyDescent="0.2">
      <c r="A384" t="s">
        <v>1584</v>
      </c>
      <c r="B384" t="s">
        <v>1585</v>
      </c>
      <c r="C384">
        <v>3</v>
      </c>
    </row>
    <row r="385" spans="1:3" x14ac:dyDescent="0.2">
      <c r="A385" t="s">
        <v>1586</v>
      </c>
      <c r="B385" t="s">
        <v>1587</v>
      </c>
      <c r="C385">
        <v>3</v>
      </c>
    </row>
    <row r="386" spans="1:3" x14ac:dyDescent="0.2">
      <c r="A386" t="s">
        <v>1588</v>
      </c>
      <c r="B386" t="s">
        <v>928</v>
      </c>
      <c r="C386">
        <v>3</v>
      </c>
    </row>
    <row r="387" spans="1:3" x14ac:dyDescent="0.2">
      <c r="A387" t="s">
        <v>1589</v>
      </c>
      <c r="B387" t="s">
        <v>977</v>
      </c>
      <c r="C387">
        <v>3</v>
      </c>
    </row>
    <row r="388" spans="1:3" x14ac:dyDescent="0.2">
      <c r="A388" t="s">
        <v>1590</v>
      </c>
      <c r="B388" t="s">
        <v>939</v>
      </c>
      <c r="C388">
        <v>3</v>
      </c>
    </row>
    <row r="389" spans="1:3" x14ac:dyDescent="0.2">
      <c r="A389" t="s">
        <v>1591</v>
      </c>
      <c r="B389" t="s">
        <v>1592</v>
      </c>
      <c r="C389">
        <v>3</v>
      </c>
    </row>
    <row r="390" spans="1:3" x14ac:dyDescent="0.2">
      <c r="A390" t="s">
        <v>1593</v>
      </c>
      <c r="B390" t="s">
        <v>1594</v>
      </c>
      <c r="C390">
        <v>3</v>
      </c>
    </row>
    <row r="391" spans="1:3" x14ac:dyDescent="0.2">
      <c r="A391" t="s">
        <v>1595</v>
      </c>
      <c r="B391" t="s">
        <v>1596</v>
      </c>
      <c r="C391">
        <v>3</v>
      </c>
    </row>
    <row r="392" spans="1:3" x14ac:dyDescent="0.2">
      <c r="A392" t="s">
        <v>1597</v>
      </c>
      <c r="B392" t="s">
        <v>1598</v>
      </c>
      <c r="C392">
        <v>3</v>
      </c>
    </row>
    <row r="393" spans="1:3" x14ac:dyDescent="0.2">
      <c r="A393" t="s">
        <v>1599</v>
      </c>
      <c r="B393" t="s">
        <v>1135</v>
      </c>
      <c r="C393">
        <v>3</v>
      </c>
    </row>
    <row r="394" spans="1:3" x14ac:dyDescent="0.2">
      <c r="A394" t="s">
        <v>1600</v>
      </c>
      <c r="B394" t="s">
        <v>515</v>
      </c>
      <c r="C394">
        <v>3</v>
      </c>
    </row>
    <row r="395" spans="1:3" x14ac:dyDescent="0.2">
      <c r="A395" t="s">
        <v>1601</v>
      </c>
      <c r="B395" t="s">
        <v>1602</v>
      </c>
      <c r="C395">
        <v>3</v>
      </c>
    </row>
    <row r="396" spans="1:3" x14ac:dyDescent="0.2">
      <c r="A396" t="s">
        <v>1603</v>
      </c>
      <c r="B396" t="s">
        <v>1604</v>
      </c>
      <c r="C396">
        <v>3</v>
      </c>
    </row>
    <row r="397" spans="1:3" x14ac:dyDescent="0.2">
      <c r="A397" t="s">
        <v>1605</v>
      </c>
      <c r="B397" t="s">
        <v>445</v>
      </c>
      <c r="C397">
        <v>3</v>
      </c>
    </row>
    <row r="398" spans="1:3" x14ac:dyDescent="0.2">
      <c r="A398" t="s">
        <v>1606</v>
      </c>
      <c r="B398" t="s">
        <v>409</v>
      </c>
      <c r="C398">
        <v>3</v>
      </c>
    </row>
    <row r="399" spans="1:3" x14ac:dyDescent="0.2">
      <c r="A399" t="s">
        <v>1607</v>
      </c>
      <c r="B399" t="s">
        <v>904</v>
      </c>
      <c r="C399">
        <v>3</v>
      </c>
    </row>
    <row r="400" spans="1:3" x14ac:dyDescent="0.2">
      <c r="A400" t="s">
        <v>1608</v>
      </c>
      <c r="B400" t="s">
        <v>896</v>
      </c>
      <c r="C400">
        <v>3</v>
      </c>
    </row>
    <row r="401" spans="1:3" x14ac:dyDescent="0.2">
      <c r="A401" t="s">
        <v>1609</v>
      </c>
      <c r="B401" t="s">
        <v>1610</v>
      </c>
      <c r="C401">
        <v>3</v>
      </c>
    </row>
    <row r="402" spans="1:3" x14ac:dyDescent="0.2">
      <c r="A402" t="s">
        <v>1611</v>
      </c>
      <c r="B402" t="s">
        <v>1612</v>
      </c>
      <c r="C402">
        <v>3</v>
      </c>
    </row>
    <row r="403" spans="1:3" x14ac:dyDescent="0.2">
      <c r="A403" t="s">
        <v>1613</v>
      </c>
      <c r="B403" t="s">
        <v>1614</v>
      </c>
      <c r="C403">
        <v>3</v>
      </c>
    </row>
    <row r="404" spans="1:3" x14ac:dyDescent="0.2">
      <c r="A404" t="s">
        <v>1615</v>
      </c>
      <c r="B404" t="s">
        <v>1616</v>
      </c>
      <c r="C404">
        <v>3</v>
      </c>
    </row>
    <row r="405" spans="1:3" x14ac:dyDescent="0.2">
      <c r="A405" t="s">
        <v>1617</v>
      </c>
      <c r="B405" t="s">
        <v>1300</v>
      </c>
      <c r="C405">
        <v>3</v>
      </c>
    </row>
    <row r="406" spans="1:3" x14ac:dyDescent="0.2">
      <c r="A406" t="s">
        <v>1618</v>
      </c>
      <c r="B406" t="s">
        <v>1616</v>
      </c>
      <c r="C406">
        <v>3</v>
      </c>
    </row>
    <row r="407" spans="1:3" x14ac:dyDescent="0.2">
      <c r="A407" t="s">
        <v>1619</v>
      </c>
      <c r="B407" t="s">
        <v>1620</v>
      </c>
      <c r="C407">
        <v>3</v>
      </c>
    </row>
    <row r="408" spans="1:3" x14ac:dyDescent="0.2">
      <c r="A408" t="s">
        <v>1621</v>
      </c>
      <c r="B408" t="s">
        <v>1622</v>
      </c>
      <c r="C408">
        <v>3</v>
      </c>
    </row>
    <row r="409" spans="1:3" x14ac:dyDescent="0.2">
      <c r="A409" t="s">
        <v>1623</v>
      </c>
      <c r="B409" t="s">
        <v>607</v>
      </c>
      <c r="C409">
        <v>3</v>
      </c>
    </row>
    <row r="410" spans="1:3" x14ac:dyDescent="0.2">
      <c r="A410" t="s">
        <v>1624</v>
      </c>
      <c r="B410" t="s">
        <v>1625</v>
      </c>
      <c r="C410">
        <v>3</v>
      </c>
    </row>
    <row r="411" spans="1:3" x14ac:dyDescent="0.2">
      <c r="A411" t="s">
        <v>1626</v>
      </c>
      <c r="B411" t="s">
        <v>934</v>
      </c>
      <c r="C411">
        <v>3</v>
      </c>
    </row>
    <row r="412" spans="1:3" x14ac:dyDescent="0.2">
      <c r="A412" t="s">
        <v>1627</v>
      </c>
      <c r="B412" t="e">
        <v>#N/A</v>
      </c>
      <c r="C412">
        <v>3</v>
      </c>
    </row>
    <row r="413" spans="1:3" x14ac:dyDescent="0.2">
      <c r="A413" t="s">
        <v>1628</v>
      </c>
      <c r="B413" t="s">
        <v>1629</v>
      </c>
      <c r="C413">
        <v>3</v>
      </c>
    </row>
    <row r="414" spans="1:3" x14ac:dyDescent="0.2">
      <c r="A414" t="s">
        <v>1630</v>
      </c>
      <c r="B414" t="s">
        <v>1631</v>
      </c>
      <c r="C414">
        <v>3</v>
      </c>
    </row>
    <row r="415" spans="1:3" x14ac:dyDescent="0.2">
      <c r="A415" t="s">
        <v>1632</v>
      </c>
      <c r="B415" t="s">
        <v>903</v>
      </c>
      <c r="C415">
        <v>3</v>
      </c>
    </row>
    <row r="416" spans="1:3" x14ac:dyDescent="0.2">
      <c r="A416" t="s">
        <v>1633</v>
      </c>
      <c r="B416" t="s">
        <v>1634</v>
      </c>
      <c r="C416">
        <v>3</v>
      </c>
    </row>
    <row r="417" spans="1:3" x14ac:dyDescent="0.2">
      <c r="A417" t="s">
        <v>1635</v>
      </c>
      <c r="B417" t="s">
        <v>209</v>
      </c>
      <c r="C417">
        <v>3</v>
      </c>
    </row>
    <row r="418" spans="1:3" x14ac:dyDescent="0.2">
      <c r="A418" t="s">
        <v>1636</v>
      </c>
      <c r="B418" t="s">
        <v>1637</v>
      </c>
      <c r="C418">
        <v>3</v>
      </c>
    </row>
    <row r="419" spans="1:3" x14ac:dyDescent="0.2">
      <c r="A419" t="s">
        <v>1638</v>
      </c>
      <c r="B419" t="s">
        <v>946</v>
      </c>
      <c r="C419">
        <v>3</v>
      </c>
    </row>
    <row r="420" spans="1:3" x14ac:dyDescent="0.2">
      <c r="A420" t="s">
        <v>1639</v>
      </c>
      <c r="B420" t="s">
        <v>1640</v>
      </c>
      <c r="C420">
        <v>3</v>
      </c>
    </row>
    <row r="421" spans="1:3" x14ac:dyDescent="0.2">
      <c r="A421" t="s">
        <v>1641</v>
      </c>
      <c r="B421" t="s">
        <v>907</v>
      </c>
      <c r="C421">
        <v>3</v>
      </c>
    </row>
    <row r="422" spans="1:3" x14ac:dyDescent="0.2">
      <c r="A422" t="s">
        <v>1642</v>
      </c>
      <c r="B422" t="s">
        <v>1643</v>
      </c>
      <c r="C422">
        <v>3</v>
      </c>
    </row>
    <row r="423" spans="1:3" x14ac:dyDescent="0.2">
      <c r="A423" t="s">
        <v>1644</v>
      </c>
      <c r="B423" t="s">
        <v>1645</v>
      </c>
      <c r="C423">
        <v>3</v>
      </c>
    </row>
    <row r="424" spans="1:3" x14ac:dyDescent="0.2">
      <c r="A424" t="s">
        <v>1646</v>
      </c>
      <c r="B424" t="s">
        <v>534</v>
      </c>
      <c r="C424">
        <v>3</v>
      </c>
    </row>
    <row r="425" spans="1:3" x14ac:dyDescent="0.2">
      <c r="A425" t="s">
        <v>1647</v>
      </c>
      <c r="B425" t="s">
        <v>1648</v>
      </c>
      <c r="C425">
        <v>3</v>
      </c>
    </row>
    <row r="426" spans="1:3" x14ac:dyDescent="0.2">
      <c r="A426" t="s">
        <v>1649</v>
      </c>
      <c r="B426" t="s">
        <v>340</v>
      </c>
      <c r="C426">
        <v>3</v>
      </c>
    </row>
    <row r="427" spans="1:3" x14ac:dyDescent="0.2">
      <c r="A427" t="s">
        <v>1650</v>
      </c>
      <c r="B427" t="s">
        <v>1651</v>
      </c>
      <c r="C427">
        <v>3</v>
      </c>
    </row>
    <row r="428" spans="1:3" x14ac:dyDescent="0.2">
      <c r="A428" t="s">
        <v>1652</v>
      </c>
      <c r="B428" t="s">
        <v>1653</v>
      </c>
      <c r="C428">
        <v>3</v>
      </c>
    </row>
    <row r="429" spans="1:3" x14ac:dyDescent="0.2">
      <c r="A429" t="s">
        <v>1654</v>
      </c>
      <c r="B429" t="s">
        <v>1655</v>
      </c>
      <c r="C429">
        <v>3</v>
      </c>
    </row>
    <row r="430" spans="1:3" x14ac:dyDescent="0.2">
      <c r="A430" t="s">
        <v>1656</v>
      </c>
      <c r="B430" t="s">
        <v>1657</v>
      </c>
      <c r="C430">
        <v>3</v>
      </c>
    </row>
    <row r="431" spans="1:3" x14ac:dyDescent="0.2">
      <c r="A431" t="s">
        <v>1658</v>
      </c>
      <c r="B431" t="s">
        <v>1347</v>
      </c>
      <c r="C431">
        <v>3</v>
      </c>
    </row>
    <row r="432" spans="1:3" x14ac:dyDescent="0.2">
      <c r="A432" t="s">
        <v>1659</v>
      </c>
      <c r="B432" t="s">
        <v>1660</v>
      </c>
      <c r="C432">
        <v>3</v>
      </c>
    </row>
    <row r="433" spans="1:7" x14ac:dyDescent="0.2">
      <c r="A433" t="s">
        <v>1661</v>
      </c>
      <c r="B433" t="s">
        <v>1662</v>
      </c>
      <c r="C433">
        <v>1</v>
      </c>
      <c r="D433" t="s">
        <v>1449</v>
      </c>
      <c r="E433" t="s">
        <v>1663</v>
      </c>
      <c r="F433" t="s">
        <v>1664</v>
      </c>
      <c r="G433" t="s">
        <v>1665</v>
      </c>
    </row>
    <row r="434" spans="1:7" x14ac:dyDescent="0.2">
      <c r="A434" t="s">
        <v>1666</v>
      </c>
      <c r="B434" t="s">
        <v>1667</v>
      </c>
      <c r="C434">
        <v>1</v>
      </c>
      <c r="D434" t="s">
        <v>1444</v>
      </c>
      <c r="E434" t="s">
        <v>1668</v>
      </c>
      <c r="F434" t="s">
        <v>1669</v>
      </c>
      <c r="G434" t="s">
        <v>1670</v>
      </c>
    </row>
    <row r="435" spans="1:7" x14ac:dyDescent="0.2">
      <c r="A435" t="s">
        <v>1671</v>
      </c>
      <c r="B435" t="s">
        <v>273</v>
      </c>
      <c r="C435">
        <v>1</v>
      </c>
      <c r="D435" t="s">
        <v>1672</v>
      </c>
      <c r="E435" t="s">
        <v>1668</v>
      </c>
      <c r="F435" t="s">
        <v>1673</v>
      </c>
      <c r="G435" t="s">
        <v>1674</v>
      </c>
    </row>
    <row r="436" spans="1:7" x14ac:dyDescent="0.2">
      <c r="A436" t="s">
        <v>1675</v>
      </c>
      <c r="B436" t="s">
        <v>985</v>
      </c>
      <c r="C436">
        <v>1</v>
      </c>
      <c r="D436" t="s">
        <v>1676</v>
      </c>
      <c r="E436" t="s">
        <v>1668</v>
      </c>
      <c r="F436" t="s">
        <v>1677</v>
      </c>
      <c r="G436" t="s">
        <v>1678</v>
      </c>
    </row>
    <row r="437" spans="1:7" x14ac:dyDescent="0.2">
      <c r="A437" t="s">
        <v>1679</v>
      </c>
      <c r="B437" t="s">
        <v>1680</v>
      </c>
      <c r="C437">
        <v>1</v>
      </c>
      <c r="D437" t="s">
        <v>1459</v>
      </c>
      <c r="E437" t="s">
        <v>1681</v>
      </c>
      <c r="F437" t="s">
        <v>1682</v>
      </c>
      <c r="G437" t="s">
        <v>1683</v>
      </c>
    </row>
    <row r="438" spans="1:7" x14ac:dyDescent="0.2">
      <c r="A438" t="s">
        <v>1684</v>
      </c>
      <c r="B438" t="s">
        <v>1685</v>
      </c>
      <c r="C438">
        <v>1</v>
      </c>
      <c r="D438" t="s">
        <v>1686</v>
      </c>
      <c r="E438" t="s">
        <v>1687</v>
      </c>
      <c r="F438" t="s">
        <v>1688</v>
      </c>
      <c r="G438" t="s">
        <v>1689</v>
      </c>
    </row>
    <row r="439" spans="1:7" x14ac:dyDescent="0.2">
      <c r="A439" t="s">
        <v>1690</v>
      </c>
      <c r="B439" t="e">
        <v>#N/A</v>
      </c>
      <c r="C439">
        <v>1</v>
      </c>
      <c r="D439" t="s">
        <v>1691</v>
      </c>
      <c r="E439" t="s">
        <v>1692</v>
      </c>
      <c r="F439" t="s">
        <v>1693</v>
      </c>
      <c r="G439" t="s">
        <v>1689</v>
      </c>
    </row>
    <row r="440" spans="1:7" x14ac:dyDescent="0.2">
      <c r="A440" t="s">
        <v>1694</v>
      </c>
      <c r="B440" t="s">
        <v>807</v>
      </c>
      <c r="C440">
        <v>1</v>
      </c>
      <c r="D440" t="s">
        <v>1695</v>
      </c>
      <c r="E440" t="s">
        <v>1696</v>
      </c>
      <c r="F440" t="s">
        <v>1697</v>
      </c>
      <c r="G440" t="s">
        <v>1698</v>
      </c>
    </row>
    <row r="441" spans="1:7" x14ac:dyDescent="0.2">
      <c r="A441" t="s">
        <v>1699</v>
      </c>
      <c r="B441" t="s">
        <v>1700</v>
      </c>
      <c r="C441">
        <v>1</v>
      </c>
      <c r="D441" t="s">
        <v>1701</v>
      </c>
      <c r="E441" t="s">
        <v>1702</v>
      </c>
      <c r="F441" t="s">
        <v>1703</v>
      </c>
      <c r="G441" t="s">
        <v>1704</v>
      </c>
    </row>
    <row r="442" spans="1:7" x14ac:dyDescent="0.2">
      <c r="A442" t="s">
        <v>1705</v>
      </c>
      <c r="B442" t="s">
        <v>1640</v>
      </c>
      <c r="C442">
        <v>1</v>
      </c>
    </row>
    <row r="443" spans="1:7" x14ac:dyDescent="0.2">
      <c r="A443" t="s">
        <v>1706</v>
      </c>
      <c r="B443" t="s">
        <v>908</v>
      </c>
      <c r="C443">
        <v>1</v>
      </c>
    </row>
    <row r="444" spans="1:7" x14ac:dyDescent="0.2">
      <c r="A444" t="s">
        <v>1707</v>
      </c>
      <c r="B444" t="s">
        <v>1708</v>
      </c>
      <c r="C444">
        <v>1</v>
      </c>
    </row>
    <row r="445" spans="1:7" x14ac:dyDescent="0.2">
      <c r="A445" t="s">
        <v>1709</v>
      </c>
      <c r="B445" t="s">
        <v>1710</v>
      </c>
      <c r="C445">
        <v>1</v>
      </c>
    </row>
    <row r="446" spans="1:7" x14ac:dyDescent="0.2">
      <c r="A446" t="s">
        <v>1711</v>
      </c>
      <c r="B446" t="s">
        <v>1712</v>
      </c>
      <c r="C446">
        <v>1</v>
      </c>
    </row>
    <row r="447" spans="1:7" x14ac:dyDescent="0.2">
      <c r="A447" t="s">
        <v>1713</v>
      </c>
      <c r="B447" t="s">
        <v>1714</v>
      </c>
      <c r="C447">
        <v>1</v>
      </c>
    </row>
    <row r="448" spans="1:7" x14ac:dyDescent="0.2">
      <c r="A448" t="s">
        <v>1715</v>
      </c>
      <c r="B448" t="s">
        <v>1716</v>
      </c>
      <c r="C448">
        <v>1</v>
      </c>
    </row>
    <row r="449" spans="1:3" x14ac:dyDescent="0.2">
      <c r="A449" t="s">
        <v>1717</v>
      </c>
      <c r="B449" t="s">
        <v>1718</v>
      </c>
      <c r="C449">
        <v>1</v>
      </c>
    </row>
    <row r="450" spans="1:3" x14ac:dyDescent="0.2">
      <c r="A450" t="s">
        <v>1719</v>
      </c>
      <c r="B450" t="s">
        <v>1720</v>
      </c>
      <c r="C450">
        <v>1</v>
      </c>
    </row>
    <row r="451" spans="1:3" x14ac:dyDescent="0.2">
      <c r="A451" t="s">
        <v>1721</v>
      </c>
      <c r="B451" t="s">
        <v>1722</v>
      </c>
      <c r="C451">
        <v>1</v>
      </c>
    </row>
    <row r="452" spans="1:3" x14ac:dyDescent="0.2">
      <c r="A452" t="s">
        <v>1723</v>
      </c>
      <c r="B452" t="s">
        <v>1724</v>
      </c>
      <c r="C452">
        <v>1</v>
      </c>
    </row>
    <row r="453" spans="1:3" x14ac:dyDescent="0.2">
      <c r="A453" t="s">
        <v>1725</v>
      </c>
      <c r="B453" t="s">
        <v>1726</v>
      </c>
      <c r="C453">
        <v>1</v>
      </c>
    </row>
    <row r="454" spans="1:3" x14ac:dyDescent="0.2">
      <c r="A454" t="s">
        <v>1727</v>
      </c>
      <c r="B454" t="s">
        <v>1728</v>
      </c>
      <c r="C454">
        <v>1</v>
      </c>
    </row>
    <row r="455" spans="1:3" x14ac:dyDescent="0.2">
      <c r="A455" t="s">
        <v>1729</v>
      </c>
      <c r="B455" t="s">
        <v>1730</v>
      </c>
      <c r="C455">
        <v>1</v>
      </c>
    </row>
    <row r="456" spans="1:3" x14ac:dyDescent="0.2">
      <c r="A456" t="s">
        <v>1731</v>
      </c>
      <c r="B456" t="s">
        <v>1732</v>
      </c>
      <c r="C456">
        <v>1</v>
      </c>
    </row>
    <row r="457" spans="1:3" x14ac:dyDescent="0.2">
      <c r="A457" t="s">
        <v>1733</v>
      </c>
      <c r="B457" t="s">
        <v>1734</v>
      </c>
      <c r="C457">
        <v>1</v>
      </c>
    </row>
    <row r="458" spans="1:3" x14ac:dyDescent="0.2">
      <c r="A458" t="s">
        <v>1735</v>
      </c>
      <c r="B458" t="s">
        <v>1736</v>
      </c>
      <c r="C458">
        <v>1</v>
      </c>
    </row>
    <row r="459" spans="1:3" x14ac:dyDescent="0.2">
      <c r="A459" t="s">
        <v>1737</v>
      </c>
      <c r="B459" t="s">
        <v>1738</v>
      </c>
      <c r="C459">
        <v>1</v>
      </c>
    </row>
    <row r="460" spans="1:3" x14ac:dyDescent="0.2">
      <c r="A460" t="s">
        <v>1739</v>
      </c>
      <c r="B460" t="s">
        <v>1740</v>
      </c>
      <c r="C460">
        <v>1</v>
      </c>
    </row>
    <row r="461" spans="1:3" x14ac:dyDescent="0.2">
      <c r="A461" t="s">
        <v>1741</v>
      </c>
      <c r="B461" t="s">
        <v>1742</v>
      </c>
      <c r="C461">
        <v>1</v>
      </c>
    </row>
    <row r="462" spans="1:3" x14ac:dyDescent="0.2">
      <c r="A462" t="s">
        <v>1743</v>
      </c>
      <c r="B462" t="s">
        <v>1744</v>
      </c>
      <c r="C462">
        <v>1</v>
      </c>
    </row>
    <row r="463" spans="1:3" x14ac:dyDescent="0.2">
      <c r="A463" t="s">
        <v>1745</v>
      </c>
      <c r="B463" t="s">
        <v>365</v>
      </c>
      <c r="C463">
        <v>1</v>
      </c>
    </row>
    <row r="464" spans="1:3" x14ac:dyDescent="0.2">
      <c r="A464" t="s">
        <v>1746</v>
      </c>
      <c r="B464" t="s">
        <v>1747</v>
      </c>
      <c r="C464">
        <v>1</v>
      </c>
    </row>
    <row r="465" spans="1:3" x14ac:dyDescent="0.2">
      <c r="A465" t="s">
        <v>1748</v>
      </c>
      <c r="B465" t="s">
        <v>1749</v>
      </c>
      <c r="C465">
        <v>1</v>
      </c>
    </row>
    <row r="466" spans="1:3" x14ac:dyDescent="0.2">
      <c r="A466" t="s">
        <v>1750</v>
      </c>
      <c r="B466" t="s">
        <v>1751</v>
      </c>
      <c r="C466">
        <v>1</v>
      </c>
    </row>
    <row r="467" spans="1:3" x14ac:dyDescent="0.2">
      <c r="A467" t="s">
        <v>1752</v>
      </c>
      <c r="B467" t="s">
        <v>1753</v>
      </c>
      <c r="C467">
        <v>1</v>
      </c>
    </row>
    <row r="468" spans="1:3" x14ac:dyDescent="0.2">
      <c r="A468" t="s">
        <v>1754</v>
      </c>
      <c r="B468" t="s">
        <v>1755</v>
      </c>
      <c r="C468">
        <v>1</v>
      </c>
    </row>
    <row r="469" spans="1:3" x14ac:dyDescent="0.2">
      <c r="A469" t="s">
        <v>1756</v>
      </c>
      <c r="B469" t="s">
        <v>1757</v>
      </c>
      <c r="C469">
        <v>1</v>
      </c>
    </row>
    <row r="470" spans="1:3" x14ac:dyDescent="0.2">
      <c r="A470" t="s">
        <v>1758</v>
      </c>
      <c r="B470" t="s">
        <v>1722</v>
      </c>
      <c r="C470">
        <v>1</v>
      </c>
    </row>
    <row r="471" spans="1:3" x14ac:dyDescent="0.2">
      <c r="A471" t="s">
        <v>1759</v>
      </c>
      <c r="B471" t="s">
        <v>225</v>
      </c>
      <c r="C471">
        <v>1</v>
      </c>
    </row>
    <row r="472" spans="1:3" x14ac:dyDescent="0.2">
      <c r="A472" t="s">
        <v>1760</v>
      </c>
      <c r="B472" t="s">
        <v>1761</v>
      </c>
      <c r="C472">
        <v>1</v>
      </c>
    </row>
    <row r="473" spans="1:3" x14ac:dyDescent="0.2">
      <c r="A473" t="s">
        <v>1762</v>
      </c>
      <c r="B473" t="s">
        <v>373</v>
      </c>
      <c r="C473">
        <v>1</v>
      </c>
    </row>
    <row r="474" spans="1:3" x14ac:dyDescent="0.2">
      <c r="A474" t="s">
        <v>1763</v>
      </c>
      <c r="B474" t="s">
        <v>1764</v>
      </c>
      <c r="C474">
        <v>1</v>
      </c>
    </row>
    <row r="475" spans="1:3" x14ac:dyDescent="0.2">
      <c r="A475" t="s">
        <v>1765</v>
      </c>
      <c r="B475" t="s">
        <v>369</v>
      </c>
      <c r="C475">
        <v>1</v>
      </c>
    </row>
    <row r="476" spans="1:3" x14ac:dyDescent="0.2">
      <c r="A476" t="s">
        <v>1766</v>
      </c>
      <c r="B476" t="s">
        <v>1767</v>
      </c>
      <c r="C476">
        <v>1</v>
      </c>
    </row>
    <row r="477" spans="1:3" x14ac:dyDescent="0.2">
      <c r="A477" t="s">
        <v>1768</v>
      </c>
      <c r="B477" t="s">
        <v>1080</v>
      </c>
      <c r="C477">
        <v>1</v>
      </c>
    </row>
    <row r="478" spans="1:3" x14ac:dyDescent="0.2">
      <c r="A478" t="s">
        <v>1769</v>
      </c>
      <c r="B478" t="s">
        <v>944</v>
      </c>
      <c r="C478">
        <v>1</v>
      </c>
    </row>
    <row r="479" spans="1:3" x14ac:dyDescent="0.2">
      <c r="A479" t="s">
        <v>1770</v>
      </c>
      <c r="B479" t="s">
        <v>1771</v>
      </c>
      <c r="C479">
        <v>1</v>
      </c>
    </row>
    <row r="480" spans="1:3" x14ac:dyDescent="0.2">
      <c r="A480" t="s">
        <v>1772</v>
      </c>
      <c r="B480" t="s">
        <v>1773</v>
      </c>
      <c r="C480">
        <v>1</v>
      </c>
    </row>
    <row r="481" spans="1:3" x14ac:dyDescent="0.2">
      <c r="A481" t="s">
        <v>1774</v>
      </c>
      <c r="B481" t="s">
        <v>1442</v>
      </c>
      <c r="C481">
        <v>1</v>
      </c>
    </row>
    <row r="482" spans="1:3" x14ac:dyDescent="0.2">
      <c r="A482" t="s">
        <v>1775</v>
      </c>
      <c r="B482" t="s">
        <v>1776</v>
      </c>
      <c r="C482">
        <v>1</v>
      </c>
    </row>
    <row r="483" spans="1:3" x14ac:dyDescent="0.2">
      <c r="A483" t="s">
        <v>1777</v>
      </c>
      <c r="B483" t="s">
        <v>1778</v>
      </c>
      <c r="C483">
        <v>1</v>
      </c>
    </row>
    <row r="484" spans="1:3" x14ac:dyDescent="0.2">
      <c r="A484" t="s">
        <v>1779</v>
      </c>
      <c r="B484" t="s">
        <v>1780</v>
      </c>
      <c r="C484">
        <v>1</v>
      </c>
    </row>
    <row r="485" spans="1:3" x14ac:dyDescent="0.2">
      <c r="A485" t="s">
        <v>1781</v>
      </c>
      <c r="B485" t="s">
        <v>1782</v>
      </c>
      <c r="C485">
        <v>1</v>
      </c>
    </row>
    <row r="486" spans="1:3" x14ac:dyDescent="0.2">
      <c r="A486" t="s">
        <v>1783</v>
      </c>
      <c r="B486" t="s">
        <v>1784</v>
      </c>
      <c r="C486">
        <v>1</v>
      </c>
    </row>
    <row r="487" spans="1:3" x14ac:dyDescent="0.2">
      <c r="A487" t="s">
        <v>1785</v>
      </c>
      <c r="B487" t="s">
        <v>1786</v>
      </c>
      <c r="C487">
        <v>1</v>
      </c>
    </row>
    <row r="488" spans="1:3" x14ac:dyDescent="0.2">
      <c r="A488" t="s">
        <v>1787</v>
      </c>
      <c r="B488" t="s">
        <v>799</v>
      </c>
      <c r="C488">
        <v>1</v>
      </c>
    </row>
    <row r="489" spans="1:3" x14ac:dyDescent="0.2">
      <c r="A489" t="s">
        <v>1788</v>
      </c>
      <c r="B489" t="s">
        <v>1789</v>
      </c>
      <c r="C489">
        <v>1</v>
      </c>
    </row>
    <row r="490" spans="1:3" x14ac:dyDescent="0.2">
      <c r="A490" t="s">
        <v>1790</v>
      </c>
      <c r="B490" t="s">
        <v>1791</v>
      </c>
      <c r="C490">
        <v>1</v>
      </c>
    </row>
    <row r="491" spans="1:3" x14ac:dyDescent="0.2">
      <c r="A491" t="s">
        <v>1792</v>
      </c>
      <c r="B491" t="s">
        <v>1793</v>
      </c>
      <c r="C491">
        <v>1</v>
      </c>
    </row>
    <row r="492" spans="1:3" x14ac:dyDescent="0.2">
      <c r="A492" t="s">
        <v>1794</v>
      </c>
      <c r="B492" t="s">
        <v>1795</v>
      </c>
      <c r="C492">
        <v>1</v>
      </c>
    </row>
    <row r="493" spans="1:3" x14ac:dyDescent="0.2">
      <c r="A493" t="s">
        <v>1796</v>
      </c>
      <c r="B493" t="s">
        <v>1797</v>
      </c>
      <c r="C493">
        <v>1</v>
      </c>
    </row>
    <row r="494" spans="1:3" x14ac:dyDescent="0.2">
      <c r="A494" t="s">
        <v>1798</v>
      </c>
      <c r="B494" t="s">
        <v>221</v>
      </c>
      <c r="C494">
        <v>1</v>
      </c>
    </row>
    <row r="495" spans="1:3" x14ac:dyDescent="0.2">
      <c r="A495" t="s">
        <v>1799</v>
      </c>
      <c r="B495" t="s">
        <v>1800</v>
      </c>
      <c r="C495">
        <v>1</v>
      </c>
    </row>
    <row r="496" spans="1:3" x14ac:dyDescent="0.2">
      <c r="A496" t="s">
        <v>1801</v>
      </c>
      <c r="B496" t="s">
        <v>1802</v>
      </c>
      <c r="C496">
        <v>1</v>
      </c>
    </row>
    <row r="497" spans="1:3" x14ac:dyDescent="0.2">
      <c r="A497" t="s">
        <v>1803</v>
      </c>
      <c r="B497" t="s">
        <v>1804</v>
      </c>
      <c r="C497">
        <v>1</v>
      </c>
    </row>
    <row r="498" spans="1:3" x14ac:dyDescent="0.2">
      <c r="A498" t="s">
        <v>1805</v>
      </c>
      <c r="B498" t="s">
        <v>1806</v>
      </c>
      <c r="C498">
        <v>1</v>
      </c>
    </row>
    <row r="499" spans="1:3" x14ac:dyDescent="0.2">
      <c r="A499" t="s">
        <v>1807</v>
      </c>
      <c r="B499" t="s">
        <v>1808</v>
      </c>
      <c r="C499">
        <v>1</v>
      </c>
    </row>
    <row r="500" spans="1:3" x14ac:dyDescent="0.2">
      <c r="A500" t="s">
        <v>1809</v>
      </c>
      <c r="B500" t="s">
        <v>1810</v>
      </c>
      <c r="C500">
        <v>1</v>
      </c>
    </row>
    <row r="501" spans="1:3" x14ac:dyDescent="0.2">
      <c r="A501" t="s">
        <v>1811</v>
      </c>
      <c r="B501" t="s">
        <v>1812</v>
      </c>
      <c r="C501">
        <v>1</v>
      </c>
    </row>
    <row r="502" spans="1:3" x14ac:dyDescent="0.2">
      <c r="A502" t="s">
        <v>1813</v>
      </c>
      <c r="B502" t="s">
        <v>1814</v>
      </c>
      <c r="C502">
        <v>1</v>
      </c>
    </row>
    <row r="503" spans="1:3" x14ac:dyDescent="0.2">
      <c r="A503" t="s">
        <v>1815</v>
      </c>
      <c r="B503" t="s">
        <v>1816</v>
      </c>
      <c r="C503">
        <v>1</v>
      </c>
    </row>
    <row r="504" spans="1:3" x14ac:dyDescent="0.2">
      <c r="A504" t="s">
        <v>1817</v>
      </c>
      <c r="B504" t="s">
        <v>1818</v>
      </c>
      <c r="C504">
        <v>1</v>
      </c>
    </row>
    <row r="505" spans="1:3" x14ac:dyDescent="0.2">
      <c r="A505" t="s">
        <v>1819</v>
      </c>
      <c r="B505" t="e">
        <v>#N/A</v>
      </c>
      <c r="C505">
        <v>1</v>
      </c>
    </row>
    <row r="506" spans="1:3" x14ac:dyDescent="0.2">
      <c r="A506" t="s">
        <v>1820</v>
      </c>
      <c r="B506" t="s">
        <v>213</v>
      </c>
      <c r="C506">
        <v>1</v>
      </c>
    </row>
    <row r="507" spans="1:3" x14ac:dyDescent="0.2">
      <c r="A507" t="s">
        <v>1821</v>
      </c>
      <c r="B507" t="s">
        <v>1822</v>
      </c>
      <c r="C507">
        <v>1</v>
      </c>
    </row>
    <row r="508" spans="1:3" x14ac:dyDescent="0.2">
      <c r="A508" t="s">
        <v>1823</v>
      </c>
      <c r="B508" t="s">
        <v>1824</v>
      </c>
      <c r="C508">
        <v>1</v>
      </c>
    </row>
    <row r="509" spans="1:3" x14ac:dyDescent="0.2">
      <c r="A509" t="s">
        <v>1825</v>
      </c>
      <c r="B509" t="s">
        <v>1826</v>
      </c>
      <c r="C509">
        <v>1</v>
      </c>
    </row>
    <row r="510" spans="1:3" x14ac:dyDescent="0.2">
      <c r="A510" t="s">
        <v>1827</v>
      </c>
      <c r="B510" t="s">
        <v>1828</v>
      </c>
      <c r="C510">
        <v>1</v>
      </c>
    </row>
    <row r="511" spans="1:3" x14ac:dyDescent="0.2">
      <c r="A511" t="s">
        <v>1829</v>
      </c>
      <c r="B511" t="s">
        <v>1425</v>
      </c>
      <c r="C511">
        <v>1</v>
      </c>
    </row>
    <row r="512" spans="1:3" x14ac:dyDescent="0.2">
      <c r="A512" t="s">
        <v>1830</v>
      </c>
      <c r="B512" t="s">
        <v>1831</v>
      </c>
      <c r="C512">
        <v>1</v>
      </c>
    </row>
    <row r="513" spans="1:3" x14ac:dyDescent="0.2">
      <c r="A513" t="s">
        <v>1832</v>
      </c>
      <c r="B513" t="e">
        <v>#N/A</v>
      </c>
      <c r="C513">
        <v>1</v>
      </c>
    </row>
    <row r="514" spans="1:3" x14ac:dyDescent="0.2">
      <c r="A514" t="s">
        <v>1833</v>
      </c>
      <c r="B514" t="s">
        <v>1834</v>
      </c>
      <c r="C514">
        <v>1</v>
      </c>
    </row>
    <row r="515" spans="1:3" x14ac:dyDescent="0.2">
      <c r="A515" t="s">
        <v>1835</v>
      </c>
      <c r="B515" t="s">
        <v>1836</v>
      </c>
      <c r="C515">
        <v>1</v>
      </c>
    </row>
    <row r="516" spans="1:3" x14ac:dyDescent="0.2">
      <c r="A516" t="s">
        <v>1837</v>
      </c>
      <c r="B516" t="e">
        <v>#N/A</v>
      </c>
      <c r="C516">
        <v>1</v>
      </c>
    </row>
    <row r="517" spans="1:3" x14ac:dyDescent="0.2">
      <c r="A517" t="s">
        <v>1838</v>
      </c>
      <c r="B517" t="s">
        <v>361</v>
      </c>
      <c r="C517">
        <v>1</v>
      </c>
    </row>
    <row r="518" spans="1:3" x14ac:dyDescent="0.2">
      <c r="A518" t="s">
        <v>1839</v>
      </c>
      <c r="B518" t="s">
        <v>391</v>
      </c>
      <c r="C518">
        <v>1</v>
      </c>
    </row>
    <row r="519" spans="1:3" x14ac:dyDescent="0.2">
      <c r="A519" t="s">
        <v>1840</v>
      </c>
      <c r="B519" t="s">
        <v>1841</v>
      </c>
      <c r="C519">
        <v>1</v>
      </c>
    </row>
    <row r="520" spans="1:3" x14ac:dyDescent="0.2">
      <c r="A520" t="s">
        <v>1842</v>
      </c>
      <c r="B520" t="s">
        <v>1843</v>
      </c>
      <c r="C520">
        <v>1</v>
      </c>
    </row>
    <row r="521" spans="1:3" x14ac:dyDescent="0.2">
      <c r="A521" t="s">
        <v>1844</v>
      </c>
      <c r="B521" t="s">
        <v>1845</v>
      </c>
      <c r="C521">
        <v>1</v>
      </c>
    </row>
    <row r="522" spans="1:3" x14ac:dyDescent="0.2">
      <c r="A522" t="s">
        <v>1846</v>
      </c>
      <c r="B522" t="s">
        <v>1847</v>
      </c>
      <c r="C522">
        <v>1</v>
      </c>
    </row>
    <row r="523" spans="1:3" x14ac:dyDescent="0.2">
      <c r="A523" t="s">
        <v>1848</v>
      </c>
      <c r="B523" t="s">
        <v>403</v>
      </c>
      <c r="C523">
        <v>1</v>
      </c>
    </row>
    <row r="524" spans="1:3" x14ac:dyDescent="0.2">
      <c r="A524" t="s">
        <v>1849</v>
      </c>
      <c r="B524" t="s">
        <v>399</v>
      </c>
      <c r="C524">
        <v>1</v>
      </c>
    </row>
    <row r="525" spans="1:3" x14ac:dyDescent="0.2">
      <c r="A525" t="s">
        <v>1850</v>
      </c>
      <c r="B525" t="s">
        <v>395</v>
      </c>
      <c r="C525">
        <v>1</v>
      </c>
    </row>
    <row r="526" spans="1:3" x14ac:dyDescent="0.2">
      <c r="A526" t="s">
        <v>1851</v>
      </c>
      <c r="B526" t="s">
        <v>1852</v>
      </c>
      <c r="C526">
        <v>1</v>
      </c>
    </row>
    <row r="527" spans="1:3" x14ac:dyDescent="0.2">
      <c r="A527" t="s">
        <v>1853</v>
      </c>
      <c r="B527" t="s">
        <v>1854</v>
      </c>
      <c r="C527">
        <v>1</v>
      </c>
    </row>
    <row r="528" spans="1:3" x14ac:dyDescent="0.2">
      <c r="A528" t="s">
        <v>1855</v>
      </c>
      <c r="B528" t="s">
        <v>1718</v>
      </c>
      <c r="C528">
        <v>1</v>
      </c>
    </row>
    <row r="529" spans="1:3" x14ac:dyDescent="0.2">
      <c r="A529" t="s">
        <v>1856</v>
      </c>
      <c r="B529" t="s">
        <v>1857</v>
      </c>
      <c r="C529">
        <v>1</v>
      </c>
    </row>
    <row r="530" spans="1:3" x14ac:dyDescent="0.2">
      <c r="A530" t="s">
        <v>1858</v>
      </c>
      <c r="B530" t="s">
        <v>1859</v>
      </c>
      <c r="C530">
        <v>1</v>
      </c>
    </row>
    <row r="531" spans="1:3" x14ac:dyDescent="0.2">
      <c r="A531" t="s">
        <v>1860</v>
      </c>
      <c r="B531" t="s">
        <v>1861</v>
      </c>
      <c r="C531">
        <v>1</v>
      </c>
    </row>
    <row r="532" spans="1:3" x14ac:dyDescent="0.2">
      <c r="A532" t="s">
        <v>1862</v>
      </c>
      <c r="B532" t="s">
        <v>1863</v>
      </c>
      <c r="C532">
        <v>1</v>
      </c>
    </row>
    <row r="533" spans="1:3" x14ac:dyDescent="0.2">
      <c r="A533" t="s">
        <v>1864</v>
      </c>
      <c r="B533" t="e">
        <v>#N/A</v>
      </c>
      <c r="C533">
        <v>1</v>
      </c>
    </row>
    <row r="534" spans="1:3" x14ac:dyDescent="0.2">
      <c r="A534" t="s">
        <v>1865</v>
      </c>
      <c r="B534" t="e">
        <v>#N/A</v>
      </c>
      <c r="C534">
        <v>1</v>
      </c>
    </row>
    <row r="535" spans="1:3" x14ac:dyDescent="0.2">
      <c r="A535" t="s">
        <v>1866</v>
      </c>
      <c r="B535" t="e">
        <v>#N/A</v>
      </c>
      <c r="C535">
        <v>1</v>
      </c>
    </row>
    <row r="536" spans="1:3" x14ac:dyDescent="0.2">
      <c r="A536" t="s">
        <v>1867</v>
      </c>
      <c r="B536" t="s">
        <v>1868</v>
      </c>
      <c r="C536">
        <v>1</v>
      </c>
    </row>
    <row r="537" spans="1:3" x14ac:dyDescent="0.2">
      <c r="A537" t="s">
        <v>1869</v>
      </c>
      <c r="B537" t="e">
        <v>#N/A</v>
      </c>
      <c r="C537">
        <v>1</v>
      </c>
    </row>
    <row r="538" spans="1:3" x14ac:dyDescent="0.2">
      <c r="A538" t="s">
        <v>1870</v>
      </c>
      <c r="B538" t="s">
        <v>1871</v>
      </c>
      <c r="C538">
        <v>1</v>
      </c>
    </row>
    <row r="539" spans="1:3" x14ac:dyDescent="0.2">
      <c r="A539" t="s">
        <v>1872</v>
      </c>
      <c r="B539" t="e">
        <v>#N/A</v>
      </c>
      <c r="C539">
        <v>1</v>
      </c>
    </row>
    <row r="540" spans="1:3" x14ac:dyDescent="0.2">
      <c r="A540" t="s">
        <v>1873</v>
      </c>
      <c r="B540" t="s">
        <v>1874</v>
      </c>
      <c r="C540">
        <v>1</v>
      </c>
    </row>
    <row r="541" spans="1:3" x14ac:dyDescent="0.2">
      <c r="A541" t="s">
        <v>1875</v>
      </c>
      <c r="B541" t="s">
        <v>202</v>
      </c>
      <c r="C541">
        <v>1</v>
      </c>
    </row>
    <row r="542" spans="1:3" x14ac:dyDescent="0.2">
      <c r="A542" t="s">
        <v>1876</v>
      </c>
      <c r="B542" t="s">
        <v>1877</v>
      </c>
      <c r="C542">
        <v>1</v>
      </c>
    </row>
    <row r="543" spans="1:3" x14ac:dyDescent="0.2">
      <c r="A543" t="s">
        <v>1878</v>
      </c>
      <c r="B543" t="s">
        <v>1879</v>
      </c>
      <c r="C543">
        <v>1</v>
      </c>
    </row>
    <row r="544" spans="1:3" x14ac:dyDescent="0.2">
      <c r="A544" t="s">
        <v>1880</v>
      </c>
      <c r="B544" t="s">
        <v>1881</v>
      </c>
      <c r="C544">
        <v>1</v>
      </c>
    </row>
    <row r="545" spans="1:7" x14ac:dyDescent="0.2">
      <c r="A545" t="s">
        <v>1882</v>
      </c>
      <c r="B545" t="s">
        <v>1883</v>
      </c>
      <c r="C545">
        <v>1</v>
      </c>
    </row>
    <row r="546" spans="1:7" x14ac:dyDescent="0.2">
      <c r="A546" t="s">
        <v>1884</v>
      </c>
      <c r="B546" t="s">
        <v>383</v>
      </c>
      <c r="C546">
        <v>1</v>
      </c>
    </row>
    <row r="547" spans="1:7" x14ac:dyDescent="0.2">
      <c r="A547" t="s">
        <v>1885</v>
      </c>
      <c r="B547" t="s">
        <v>357</v>
      </c>
      <c r="C547">
        <v>1</v>
      </c>
    </row>
    <row r="548" spans="1:7" x14ac:dyDescent="0.2">
      <c r="A548" t="s">
        <v>1886</v>
      </c>
      <c r="B548" t="s">
        <v>1887</v>
      </c>
      <c r="C548">
        <v>1</v>
      </c>
    </row>
    <row r="549" spans="1:7" x14ac:dyDescent="0.2">
      <c r="A549" t="s">
        <v>1888</v>
      </c>
      <c r="B549" t="s">
        <v>1889</v>
      </c>
      <c r="C549">
        <v>1</v>
      </c>
    </row>
    <row r="550" spans="1:7" x14ac:dyDescent="0.2">
      <c r="A550" t="s">
        <v>1890</v>
      </c>
      <c r="B550" t="e">
        <v>#N/A</v>
      </c>
      <c r="C550">
        <v>1</v>
      </c>
    </row>
    <row r="551" spans="1:7" x14ac:dyDescent="0.2">
      <c r="A551" t="s">
        <v>1891</v>
      </c>
      <c r="B551" t="e">
        <v>#N/A</v>
      </c>
      <c r="C551">
        <v>1</v>
      </c>
    </row>
    <row r="552" spans="1:7" ht="16" thickBot="1" x14ac:dyDescent="0.25">
      <c r="A552" s="2" t="s">
        <v>1892</v>
      </c>
      <c r="B552" s="2" t="e">
        <v>#N/A</v>
      </c>
      <c r="C552" s="2">
        <v>1</v>
      </c>
      <c r="D552" s="2"/>
      <c r="E552" s="2"/>
      <c r="F552" s="2"/>
      <c r="G552" s="2"/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826CD-2584-E343-ABC9-D611474B4609}">
  <dimension ref="A1:G962"/>
  <sheetViews>
    <sheetView topLeftCell="A930" workbookViewId="0">
      <selection activeCell="J31" sqref="J31"/>
    </sheetView>
  </sheetViews>
  <sheetFormatPr baseColWidth="10" defaultRowHeight="15" x14ac:dyDescent="0.2"/>
  <sheetData>
    <row r="1" spans="1:7" x14ac:dyDescent="0.2">
      <c r="A1" s="28" t="s">
        <v>1893</v>
      </c>
      <c r="B1" s="28"/>
      <c r="C1" s="28"/>
      <c r="D1" s="28"/>
      <c r="E1" s="28"/>
      <c r="F1" s="28"/>
      <c r="G1" s="28"/>
    </row>
    <row r="2" spans="1:7" ht="16" thickBot="1" x14ac:dyDescent="0.25">
      <c r="A2" s="29" t="s">
        <v>1894</v>
      </c>
      <c r="B2" s="29" t="s">
        <v>1895</v>
      </c>
      <c r="C2" s="29" t="s">
        <v>1896</v>
      </c>
      <c r="D2" s="29" t="s">
        <v>1897</v>
      </c>
      <c r="E2" s="29" t="s">
        <v>1898</v>
      </c>
      <c r="F2" s="29" t="s">
        <v>197</v>
      </c>
      <c r="G2" s="29" t="s">
        <v>1899</v>
      </c>
    </row>
    <row r="3" spans="1:7" x14ac:dyDescent="0.2">
      <c r="A3" s="30" t="s">
        <v>1900</v>
      </c>
      <c r="B3" s="30" t="s">
        <v>1901</v>
      </c>
      <c r="C3" s="30" t="s">
        <v>1902</v>
      </c>
      <c r="D3" s="30" t="s">
        <v>1903</v>
      </c>
      <c r="E3" s="30">
        <v>7.7438385009798605E-2</v>
      </c>
      <c r="F3" s="30" t="s">
        <v>850</v>
      </c>
      <c r="G3" s="30" t="s">
        <v>1904</v>
      </c>
    </row>
    <row r="4" spans="1:7" x14ac:dyDescent="0.2">
      <c r="A4" s="30" t="s">
        <v>1900</v>
      </c>
      <c r="B4" s="30" t="s">
        <v>1901</v>
      </c>
      <c r="C4" s="30" t="s">
        <v>1902</v>
      </c>
      <c r="D4" s="30" t="s">
        <v>1905</v>
      </c>
      <c r="E4" s="30">
        <v>-7.2598887262159698E-2</v>
      </c>
      <c r="F4" s="30" t="s">
        <v>850</v>
      </c>
      <c r="G4" s="30" t="s">
        <v>1906</v>
      </c>
    </row>
    <row r="5" spans="1:7" x14ac:dyDescent="0.2">
      <c r="A5" s="30" t="s">
        <v>1900</v>
      </c>
      <c r="B5" s="30" t="s">
        <v>1901</v>
      </c>
      <c r="C5" s="30" t="s">
        <v>1902</v>
      </c>
      <c r="D5" s="30" t="s">
        <v>1907</v>
      </c>
      <c r="E5" s="30">
        <v>-0.28174683916528298</v>
      </c>
      <c r="F5" s="30" t="s">
        <v>205</v>
      </c>
      <c r="G5" s="30" t="s">
        <v>1906</v>
      </c>
    </row>
    <row r="6" spans="1:7" x14ac:dyDescent="0.2">
      <c r="A6" s="30" t="s">
        <v>1900</v>
      </c>
      <c r="B6" s="30" t="s">
        <v>1901</v>
      </c>
      <c r="C6" s="30" t="s">
        <v>1908</v>
      </c>
      <c r="D6" s="30" t="s">
        <v>1909</v>
      </c>
      <c r="E6" s="30">
        <v>0.34366197247649399</v>
      </c>
      <c r="F6" s="30" t="s">
        <v>205</v>
      </c>
      <c r="G6" s="30" t="s">
        <v>1910</v>
      </c>
    </row>
    <row r="7" spans="1:7" x14ac:dyDescent="0.2">
      <c r="A7" s="30" t="s">
        <v>1900</v>
      </c>
      <c r="B7" s="30" t="s">
        <v>1901</v>
      </c>
      <c r="C7" s="30" t="s">
        <v>1911</v>
      </c>
      <c r="D7" s="30" t="s">
        <v>1912</v>
      </c>
      <c r="E7" s="30">
        <v>0.16359902281355601</v>
      </c>
      <c r="F7" s="30" t="s">
        <v>850</v>
      </c>
      <c r="G7" s="30" t="s">
        <v>1913</v>
      </c>
    </row>
    <row r="8" spans="1:7" x14ac:dyDescent="0.2">
      <c r="A8" s="30" t="s">
        <v>1900</v>
      </c>
      <c r="B8" s="30" t="s">
        <v>1901</v>
      </c>
      <c r="C8" s="30" t="s">
        <v>1914</v>
      </c>
      <c r="D8" s="30" t="s">
        <v>1915</v>
      </c>
      <c r="E8" s="30">
        <v>0.271939938732845</v>
      </c>
      <c r="F8" s="30" t="s">
        <v>205</v>
      </c>
      <c r="G8" s="30" t="s">
        <v>1916</v>
      </c>
    </row>
    <row r="9" spans="1:7" x14ac:dyDescent="0.2">
      <c r="A9" s="30" t="s">
        <v>1900</v>
      </c>
      <c r="B9" s="30" t="s">
        <v>1901</v>
      </c>
      <c r="C9" s="30" t="s">
        <v>1914</v>
      </c>
      <c r="D9" s="30" t="s">
        <v>1917</v>
      </c>
      <c r="E9" s="30">
        <v>0.271939938732845</v>
      </c>
      <c r="F9" s="30" t="s">
        <v>205</v>
      </c>
      <c r="G9" s="30" t="s">
        <v>1918</v>
      </c>
    </row>
    <row r="10" spans="1:7" x14ac:dyDescent="0.2">
      <c r="A10" s="30" t="s">
        <v>1900</v>
      </c>
      <c r="B10" s="30" t="s">
        <v>1901</v>
      </c>
      <c r="C10" s="30" t="s">
        <v>1914</v>
      </c>
      <c r="D10" s="30" t="s">
        <v>1919</v>
      </c>
      <c r="E10" s="30">
        <v>0.55625319719384902</v>
      </c>
      <c r="F10" s="30" t="s">
        <v>1920</v>
      </c>
      <c r="G10" s="30" t="s">
        <v>1921</v>
      </c>
    </row>
    <row r="11" spans="1:7" x14ac:dyDescent="0.2">
      <c r="A11" s="30" t="s">
        <v>1900</v>
      </c>
      <c r="B11" s="30" t="s">
        <v>1901</v>
      </c>
      <c r="C11" s="30" t="s">
        <v>1911</v>
      </c>
      <c r="D11" s="30" t="s">
        <v>1922</v>
      </c>
      <c r="E11" s="30">
        <v>-6.0737836667494799E-2</v>
      </c>
      <c r="F11" s="30" t="s">
        <v>850</v>
      </c>
      <c r="G11" s="30" t="s">
        <v>1923</v>
      </c>
    </row>
    <row r="12" spans="1:7" x14ac:dyDescent="0.2">
      <c r="A12" s="30" t="s">
        <v>1900</v>
      </c>
      <c r="B12" s="30" t="s">
        <v>1901</v>
      </c>
      <c r="C12" s="30" t="s">
        <v>1914</v>
      </c>
      <c r="D12" s="30" t="s">
        <v>1924</v>
      </c>
      <c r="E12" s="30">
        <v>0.58800080941552202</v>
      </c>
      <c r="F12" s="30" t="s">
        <v>1920</v>
      </c>
      <c r="G12" s="30" t="s">
        <v>1925</v>
      </c>
    </row>
    <row r="13" spans="1:7" x14ac:dyDescent="0.2">
      <c r="A13" s="30" t="s">
        <v>1900</v>
      </c>
      <c r="B13" s="30" t="s">
        <v>1901</v>
      </c>
      <c r="C13" s="30" t="s">
        <v>1911</v>
      </c>
      <c r="D13" s="30" t="s">
        <v>1926</v>
      </c>
      <c r="E13" s="30">
        <v>0.16359902281355601</v>
      </c>
      <c r="F13" s="30" t="s">
        <v>850</v>
      </c>
      <c r="G13" s="30" t="s">
        <v>1927</v>
      </c>
    </row>
    <row r="14" spans="1:7" x14ac:dyDescent="0.2">
      <c r="A14" s="30" t="s">
        <v>1900</v>
      </c>
      <c r="B14" s="30" t="s">
        <v>1901</v>
      </c>
      <c r="C14" s="30" t="s">
        <v>1911</v>
      </c>
      <c r="D14" s="30" t="s">
        <v>1928</v>
      </c>
      <c r="E14" s="30">
        <v>0.17184199763195199</v>
      </c>
      <c r="F14" s="30" t="s">
        <v>850</v>
      </c>
      <c r="G14" s="30" t="s">
        <v>1929</v>
      </c>
    </row>
    <row r="15" spans="1:7" x14ac:dyDescent="0.2">
      <c r="A15" s="30" t="s">
        <v>1900</v>
      </c>
      <c r="B15" s="30" t="s">
        <v>1901</v>
      </c>
      <c r="C15" s="30" t="s">
        <v>1908</v>
      </c>
      <c r="D15" s="30" t="s">
        <v>1930</v>
      </c>
      <c r="E15" s="30">
        <v>0.34366197247649399</v>
      </c>
      <c r="F15" s="30" t="s">
        <v>205</v>
      </c>
      <c r="G15" s="30" t="s">
        <v>1931</v>
      </c>
    </row>
    <row r="16" spans="1:7" x14ac:dyDescent="0.2">
      <c r="A16" s="30" t="s">
        <v>1900</v>
      </c>
      <c r="B16" s="30" t="s">
        <v>1901</v>
      </c>
      <c r="C16" s="30" t="s">
        <v>1902</v>
      </c>
      <c r="D16" s="30" t="s">
        <v>1932</v>
      </c>
      <c r="E16" s="30">
        <v>-7.2598887262160294E-2</v>
      </c>
      <c r="F16" s="30" t="s">
        <v>850</v>
      </c>
      <c r="G16" s="30" t="s">
        <v>1933</v>
      </c>
    </row>
    <row r="17" spans="1:7" x14ac:dyDescent="0.2">
      <c r="A17" s="30" t="s">
        <v>1900</v>
      </c>
      <c r="B17" s="30" t="s">
        <v>1901</v>
      </c>
      <c r="C17" s="30" t="s">
        <v>1908</v>
      </c>
      <c r="D17" s="30" t="s">
        <v>1934</v>
      </c>
      <c r="E17" s="30">
        <v>0.32654978368660698</v>
      </c>
      <c r="F17" s="30" t="s">
        <v>205</v>
      </c>
      <c r="G17" s="30" t="s">
        <v>1935</v>
      </c>
    </row>
    <row r="18" spans="1:7" x14ac:dyDescent="0.2">
      <c r="A18" s="30" t="s">
        <v>1900</v>
      </c>
      <c r="B18" s="30" t="s">
        <v>1901</v>
      </c>
      <c r="C18" s="30" t="s">
        <v>1908</v>
      </c>
      <c r="D18" s="30" t="s">
        <v>1936</v>
      </c>
      <c r="E18" s="30">
        <v>0.122338662743985</v>
      </c>
      <c r="F18" s="30" t="s">
        <v>850</v>
      </c>
      <c r="G18" s="30" t="s">
        <v>1935</v>
      </c>
    </row>
    <row r="19" spans="1:7" x14ac:dyDescent="0.2">
      <c r="A19" s="30" t="s">
        <v>1900</v>
      </c>
      <c r="B19" s="30" t="s">
        <v>1901</v>
      </c>
      <c r="C19" s="30" t="s">
        <v>1908</v>
      </c>
      <c r="D19" s="30" t="s">
        <v>1937</v>
      </c>
      <c r="E19" s="30">
        <v>0.160441262955233</v>
      </c>
      <c r="F19" s="30" t="s">
        <v>850</v>
      </c>
      <c r="G19" s="30" t="s">
        <v>1938</v>
      </c>
    </row>
    <row r="20" spans="1:7" x14ac:dyDescent="0.2">
      <c r="A20" s="30" t="s">
        <v>1900</v>
      </c>
      <c r="B20" s="30" t="s">
        <v>1901</v>
      </c>
      <c r="C20" s="30" t="s">
        <v>1908</v>
      </c>
      <c r="D20" s="30" t="s">
        <v>1939</v>
      </c>
      <c r="E20" s="30">
        <v>0.30545274833900399</v>
      </c>
      <c r="F20" s="30" t="s">
        <v>205</v>
      </c>
      <c r="G20" s="30" t="s">
        <v>1935</v>
      </c>
    </row>
    <row r="21" spans="1:7" x14ac:dyDescent="0.2">
      <c r="A21" s="30" t="s">
        <v>1900</v>
      </c>
      <c r="B21" s="30" t="s">
        <v>1901</v>
      </c>
      <c r="C21" s="30" t="s">
        <v>1914</v>
      </c>
      <c r="D21" s="30" t="s">
        <v>1940</v>
      </c>
      <c r="E21" s="30">
        <v>0.52183031741111996</v>
      </c>
      <c r="F21" s="30" t="s">
        <v>1920</v>
      </c>
      <c r="G21" s="30" t="s">
        <v>1941</v>
      </c>
    </row>
    <row r="22" spans="1:7" x14ac:dyDescent="0.2">
      <c r="A22" s="30" t="s">
        <v>1900</v>
      </c>
      <c r="B22" s="30" t="s">
        <v>1901</v>
      </c>
      <c r="C22" s="30" t="s">
        <v>1911</v>
      </c>
      <c r="D22" s="30" t="s">
        <v>1942</v>
      </c>
      <c r="E22" s="30">
        <v>0.18454544118605301</v>
      </c>
      <c r="F22" s="30" t="s">
        <v>850</v>
      </c>
      <c r="G22" s="30" t="s">
        <v>1943</v>
      </c>
    </row>
    <row r="23" spans="1:7" x14ac:dyDescent="0.2">
      <c r="A23" s="30" t="s">
        <v>1900</v>
      </c>
      <c r="B23" s="30" t="s">
        <v>1901</v>
      </c>
      <c r="C23" s="30" t="s">
        <v>1908</v>
      </c>
      <c r="D23" s="30" t="s">
        <v>1944</v>
      </c>
      <c r="E23" s="30">
        <v>0.570274202954277</v>
      </c>
      <c r="F23" s="30" t="s">
        <v>1920</v>
      </c>
      <c r="G23" s="30" t="s">
        <v>1945</v>
      </c>
    </row>
    <row r="24" spans="1:7" x14ac:dyDescent="0.2">
      <c r="A24" s="30" t="s">
        <v>1900</v>
      </c>
      <c r="B24" s="30" t="s">
        <v>1901</v>
      </c>
      <c r="C24" s="30" t="s">
        <v>1911</v>
      </c>
      <c r="D24" s="30" t="s">
        <v>1946</v>
      </c>
      <c r="E24" s="30">
        <v>0.18454544118605301</v>
      </c>
      <c r="F24" s="30" t="s">
        <v>850</v>
      </c>
      <c r="G24" s="30" t="s">
        <v>1947</v>
      </c>
    </row>
    <row r="25" spans="1:7" x14ac:dyDescent="0.2">
      <c r="A25" s="30" t="s">
        <v>1900</v>
      </c>
      <c r="B25" s="30" t="s">
        <v>1901</v>
      </c>
      <c r="C25" s="30" t="s">
        <v>1911</v>
      </c>
      <c r="D25" s="30" t="s">
        <v>1948</v>
      </c>
      <c r="E25" s="30">
        <v>0.18454544118605301</v>
      </c>
      <c r="F25" s="30" t="s">
        <v>850</v>
      </c>
      <c r="G25" s="30" t="s">
        <v>1949</v>
      </c>
    </row>
    <row r="26" spans="1:7" x14ac:dyDescent="0.2">
      <c r="A26" s="30" t="s">
        <v>1900</v>
      </c>
      <c r="B26" s="30" t="s">
        <v>1901</v>
      </c>
      <c r="C26" s="30" t="s">
        <v>1902</v>
      </c>
      <c r="D26" s="30" t="s">
        <v>1950</v>
      </c>
      <c r="E26" s="30">
        <v>-1.90936466604931E-2</v>
      </c>
      <c r="F26" s="30" t="s">
        <v>850</v>
      </c>
      <c r="G26" s="30" t="s">
        <v>1951</v>
      </c>
    </row>
    <row r="27" spans="1:7" x14ac:dyDescent="0.2">
      <c r="A27" s="30" t="s">
        <v>1900</v>
      </c>
      <c r="B27" s="30" t="s">
        <v>1901</v>
      </c>
      <c r="C27" s="30" t="s">
        <v>1902</v>
      </c>
      <c r="D27" s="30" t="s">
        <v>1952</v>
      </c>
      <c r="E27" s="30">
        <v>-0.270273485993206</v>
      </c>
      <c r="F27" s="30" t="s">
        <v>205</v>
      </c>
      <c r="G27" s="30" t="s">
        <v>1953</v>
      </c>
    </row>
    <row r="28" spans="1:7" x14ac:dyDescent="0.2">
      <c r="A28" s="30" t="s">
        <v>1900</v>
      </c>
      <c r="B28" s="30" t="s">
        <v>1901</v>
      </c>
      <c r="C28" s="30" t="s">
        <v>1911</v>
      </c>
      <c r="D28" s="30" t="s">
        <v>1954</v>
      </c>
      <c r="E28" s="30">
        <v>0.18469403757438699</v>
      </c>
      <c r="F28" s="30" t="s">
        <v>850</v>
      </c>
      <c r="G28" s="30" t="s">
        <v>1955</v>
      </c>
    </row>
    <row r="29" spans="1:7" x14ac:dyDescent="0.2">
      <c r="A29" s="30" t="s">
        <v>1900</v>
      </c>
      <c r="B29" s="30" t="s">
        <v>1901</v>
      </c>
      <c r="C29" s="30" t="s">
        <v>1902</v>
      </c>
      <c r="D29" s="30" t="s">
        <v>1956</v>
      </c>
      <c r="E29" s="30">
        <v>-0.28171589965430599</v>
      </c>
      <c r="F29" s="30" t="s">
        <v>205</v>
      </c>
      <c r="G29" s="30" t="s">
        <v>1906</v>
      </c>
    </row>
    <row r="30" spans="1:7" x14ac:dyDescent="0.2">
      <c r="A30" s="30" t="s">
        <v>1900</v>
      </c>
      <c r="B30" s="30" t="s">
        <v>1901</v>
      </c>
      <c r="C30" s="30" t="s">
        <v>1902</v>
      </c>
      <c r="D30" s="30" t="s">
        <v>1957</v>
      </c>
      <c r="E30" s="30">
        <v>-2.7383869400050002E-2</v>
      </c>
      <c r="F30" s="30" t="s">
        <v>850</v>
      </c>
      <c r="G30" s="30" t="s">
        <v>1958</v>
      </c>
    </row>
    <row r="31" spans="1:7" x14ac:dyDescent="0.2">
      <c r="A31" s="30" t="s">
        <v>1900</v>
      </c>
      <c r="B31" s="30" t="s">
        <v>1901</v>
      </c>
      <c r="C31" s="30" t="s">
        <v>1902</v>
      </c>
      <c r="D31" s="30" t="s">
        <v>1959</v>
      </c>
      <c r="E31" s="30">
        <v>-0.270273485993206</v>
      </c>
      <c r="F31" s="30" t="s">
        <v>205</v>
      </c>
      <c r="G31" s="30" t="s">
        <v>1958</v>
      </c>
    </row>
    <row r="32" spans="1:7" x14ac:dyDescent="0.2">
      <c r="A32" s="30" t="s">
        <v>1900</v>
      </c>
      <c r="B32" s="30" t="s">
        <v>1901</v>
      </c>
      <c r="C32" s="30" t="s">
        <v>1902</v>
      </c>
      <c r="D32" s="30" t="s">
        <v>1960</v>
      </c>
      <c r="E32" s="30">
        <v>-5.70507898603103E-2</v>
      </c>
      <c r="F32" s="30" t="s">
        <v>850</v>
      </c>
      <c r="G32" s="30" t="s">
        <v>1961</v>
      </c>
    </row>
    <row r="33" spans="1:7" x14ac:dyDescent="0.2">
      <c r="A33" s="30" t="s">
        <v>1900</v>
      </c>
      <c r="B33" s="30" t="s">
        <v>1962</v>
      </c>
      <c r="C33" s="30" t="s">
        <v>1902</v>
      </c>
      <c r="D33" s="30" t="s">
        <v>1903</v>
      </c>
      <c r="E33" s="30">
        <v>-0.39457107172278</v>
      </c>
      <c r="F33" s="30" t="s">
        <v>205</v>
      </c>
      <c r="G33" s="30" t="s">
        <v>1904</v>
      </c>
    </row>
    <row r="34" spans="1:7" x14ac:dyDescent="0.2">
      <c r="A34" s="30" t="s">
        <v>1900</v>
      </c>
      <c r="B34" s="30" t="s">
        <v>1962</v>
      </c>
      <c r="C34" s="30" t="s">
        <v>1902</v>
      </c>
      <c r="D34" s="30" t="s">
        <v>1905</v>
      </c>
      <c r="E34" s="30">
        <v>-0.51313668778171995</v>
      </c>
      <c r="F34" s="30" t="s">
        <v>1920</v>
      </c>
      <c r="G34" s="30" t="s">
        <v>1906</v>
      </c>
    </row>
    <row r="35" spans="1:7" x14ac:dyDescent="0.2">
      <c r="A35" s="30" t="s">
        <v>1900</v>
      </c>
      <c r="B35" s="30" t="s">
        <v>1962</v>
      </c>
      <c r="C35" s="30" t="s">
        <v>1902</v>
      </c>
      <c r="D35" s="30" t="s">
        <v>1907</v>
      </c>
      <c r="E35" s="30">
        <v>-0.46207341121891798</v>
      </c>
      <c r="F35" s="30" t="s">
        <v>205</v>
      </c>
      <c r="G35" s="30" t="s">
        <v>1906</v>
      </c>
    </row>
    <row r="36" spans="1:7" x14ac:dyDescent="0.2">
      <c r="A36" s="30" t="s">
        <v>1900</v>
      </c>
      <c r="B36" s="30" t="s">
        <v>1962</v>
      </c>
      <c r="C36" s="30" t="s">
        <v>1908</v>
      </c>
      <c r="D36" s="30" t="s">
        <v>1909</v>
      </c>
      <c r="E36" s="30">
        <v>-9.5265609307787893E-2</v>
      </c>
      <c r="F36" s="30" t="s">
        <v>850</v>
      </c>
      <c r="G36" s="30" t="s">
        <v>1910</v>
      </c>
    </row>
    <row r="37" spans="1:7" x14ac:dyDescent="0.2">
      <c r="A37" s="30" t="s">
        <v>1900</v>
      </c>
      <c r="B37" s="30" t="s">
        <v>1962</v>
      </c>
      <c r="C37" s="30" t="s">
        <v>1911</v>
      </c>
      <c r="D37" s="30" t="s">
        <v>1912</v>
      </c>
      <c r="E37" s="30">
        <v>-0.377605944661487</v>
      </c>
      <c r="F37" s="30" t="s">
        <v>205</v>
      </c>
      <c r="G37" s="30" t="s">
        <v>1913</v>
      </c>
    </row>
    <row r="38" spans="1:7" x14ac:dyDescent="0.2">
      <c r="A38" s="30" t="s">
        <v>1900</v>
      </c>
      <c r="B38" s="30" t="s">
        <v>1962</v>
      </c>
      <c r="C38" s="30" t="s">
        <v>1914</v>
      </c>
      <c r="D38" s="30" t="s">
        <v>1915</v>
      </c>
      <c r="E38" s="30">
        <v>-7.2688475582999207E-2</v>
      </c>
      <c r="F38" s="30" t="s">
        <v>850</v>
      </c>
      <c r="G38" s="30" t="s">
        <v>1916</v>
      </c>
    </row>
    <row r="39" spans="1:7" x14ac:dyDescent="0.2">
      <c r="A39" s="30" t="s">
        <v>1900</v>
      </c>
      <c r="B39" s="30" t="s">
        <v>1962</v>
      </c>
      <c r="C39" s="30" t="s">
        <v>1914</v>
      </c>
      <c r="D39" s="30" t="s">
        <v>1917</v>
      </c>
      <c r="E39" s="30">
        <v>-7.2688475582999207E-2</v>
      </c>
      <c r="F39" s="30" t="s">
        <v>850</v>
      </c>
      <c r="G39" s="30" t="s">
        <v>1918</v>
      </c>
    </row>
    <row r="40" spans="1:7" x14ac:dyDescent="0.2">
      <c r="A40" s="30" t="s">
        <v>1900</v>
      </c>
      <c r="B40" s="30" t="s">
        <v>1962</v>
      </c>
      <c r="C40" s="30" t="s">
        <v>1914</v>
      </c>
      <c r="D40" s="30" t="s">
        <v>1919</v>
      </c>
      <c r="E40" s="30">
        <v>-0.10001443393857</v>
      </c>
      <c r="F40" s="30" t="s">
        <v>850</v>
      </c>
      <c r="G40" s="30" t="s">
        <v>1921</v>
      </c>
    </row>
    <row r="41" spans="1:7" x14ac:dyDescent="0.2">
      <c r="A41" s="30" t="s">
        <v>1900</v>
      </c>
      <c r="B41" s="30" t="s">
        <v>1962</v>
      </c>
      <c r="C41" s="30" t="s">
        <v>1911</v>
      </c>
      <c r="D41" s="30" t="s">
        <v>1922</v>
      </c>
      <c r="E41" s="30">
        <v>-0.43309054469334302</v>
      </c>
      <c r="F41" s="30" t="s">
        <v>205</v>
      </c>
      <c r="G41" s="30" t="s">
        <v>1923</v>
      </c>
    </row>
    <row r="42" spans="1:7" x14ac:dyDescent="0.2">
      <c r="A42" s="30" t="s">
        <v>1900</v>
      </c>
      <c r="B42" s="30" t="s">
        <v>1962</v>
      </c>
      <c r="C42" s="30" t="s">
        <v>1914</v>
      </c>
      <c r="D42" s="30" t="s">
        <v>1924</v>
      </c>
      <c r="E42" s="30">
        <v>7.9769639197310199E-2</v>
      </c>
      <c r="F42" s="30" t="s">
        <v>850</v>
      </c>
      <c r="G42" s="30" t="s">
        <v>1925</v>
      </c>
    </row>
    <row r="43" spans="1:7" x14ac:dyDescent="0.2">
      <c r="A43" s="30" t="s">
        <v>1900</v>
      </c>
      <c r="B43" s="30" t="s">
        <v>1962</v>
      </c>
      <c r="C43" s="30" t="s">
        <v>1911</v>
      </c>
      <c r="D43" s="30" t="s">
        <v>1926</v>
      </c>
      <c r="E43" s="30">
        <v>-0.377605944661487</v>
      </c>
      <c r="F43" s="30" t="s">
        <v>205</v>
      </c>
      <c r="G43" s="30" t="s">
        <v>1927</v>
      </c>
    </row>
    <row r="44" spans="1:7" x14ac:dyDescent="0.2">
      <c r="A44" s="30" t="s">
        <v>1900</v>
      </c>
      <c r="B44" s="30" t="s">
        <v>1962</v>
      </c>
      <c r="C44" s="30" t="s">
        <v>1911</v>
      </c>
      <c r="D44" s="30" t="s">
        <v>1928</v>
      </c>
      <c r="E44" s="30">
        <v>-0.366847493367713</v>
      </c>
      <c r="F44" s="30" t="s">
        <v>205</v>
      </c>
      <c r="G44" s="30" t="s">
        <v>1929</v>
      </c>
    </row>
    <row r="45" spans="1:7" x14ac:dyDescent="0.2">
      <c r="A45" s="30" t="s">
        <v>1900</v>
      </c>
      <c r="B45" s="30" t="s">
        <v>1962</v>
      </c>
      <c r="C45" s="30" t="s">
        <v>1908</v>
      </c>
      <c r="D45" s="30" t="s">
        <v>1930</v>
      </c>
      <c r="E45" s="30">
        <v>-9.5265609307787893E-2</v>
      </c>
      <c r="F45" s="30" t="s">
        <v>850</v>
      </c>
      <c r="G45" s="30" t="s">
        <v>1931</v>
      </c>
    </row>
    <row r="46" spans="1:7" x14ac:dyDescent="0.2">
      <c r="A46" s="30" t="s">
        <v>1900</v>
      </c>
      <c r="B46" s="30" t="s">
        <v>1962</v>
      </c>
      <c r="C46" s="30" t="s">
        <v>1902</v>
      </c>
      <c r="D46" s="30" t="s">
        <v>1932</v>
      </c>
      <c r="E46" s="30">
        <v>-0.51313668778171995</v>
      </c>
      <c r="F46" s="30" t="s">
        <v>1920</v>
      </c>
      <c r="G46" s="30" t="s">
        <v>1933</v>
      </c>
    </row>
    <row r="47" spans="1:7" x14ac:dyDescent="0.2">
      <c r="A47" s="30" t="s">
        <v>1900</v>
      </c>
      <c r="B47" s="30" t="s">
        <v>1962</v>
      </c>
      <c r="C47" s="30" t="s">
        <v>1908</v>
      </c>
      <c r="D47" s="30" t="s">
        <v>1934</v>
      </c>
      <c r="E47" s="30">
        <v>-7.0564732027272897E-2</v>
      </c>
      <c r="F47" s="30" t="s">
        <v>850</v>
      </c>
      <c r="G47" s="30" t="s">
        <v>1935</v>
      </c>
    </row>
    <row r="48" spans="1:7" x14ac:dyDescent="0.2">
      <c r="A48" s="30" t="s">
        <v>1900</v>
      </c>
      <c r="B48" s="30" t="s">
        <v>1962</v>
      </c>
      <c r="C48" s="30" t="s">
        <v>1908</v>
      </c>
      <c r="D48" s="30" t="s">
        <v>1936</v>
      </c>
      <c r="E48" s="30">
        <v>-0.18826998753815299</v>
      </c>
      <c r="F48" s="30" t="s">
        <v>850</v>
      </c>
      <c r="G48" s="30" t="s">
        <v>1935</v>
      </c>
    </row>
    <row r="49" spans="1:7" x14ac:dyDescent="0.2">
      <c r="A49" s="30" t="s">
        <v>1900</v>
      </c>
      <c r="B49" s="30" t="s">
        <v>1962</v>
      </c>
      <c r="C49" s="30" t="s">
        <v>1908</v>
      </c>
      <c r="D49" s="30" t="s">
        <v>1937</v>
      </c>
      <c r="E49" s="30">
        <v>-0.30080334501476702</v>
      </c>
      <c r="F49" s="30" t="s">
        <v>205</v>
      </c>
      <c r="G49" s="30" t="s">
        <v>1938</v>
      </c>
    </row>
    <row r="50" spans="1:7" x14ac:dyDescent="0.2">
      <c r="A50" s="30" t="s">
        <v>1900</v>
      </c>
      <c r="B50" s="30" t="s">
        <v>1962</v>
      </c>
      <c r="C50" s="30" t="s">
        <v>1908</v>
      </c>
      <c r="D50" s="30" t="s">
        <v>1939</v>
      </c>
      <c r="E50" s="30">
        <v>-0.14417885908247499</v>
      </c>
      <c r="F50" s="30" t="s">
        <v>850</v>
      </c>
      <c r="G50" s="30" t="s">
        <v>1935</v>
      </c>
    </row>
    <row r="51" spans="1:7" x14ac:dyDescent="0.2">
      <c r="A51" s="30" t="s">
        <v>1900</v>
      </c>
      <c r="B51" s="30" t="s">
        <v>1962</v>
      </c>
      <c r="C51" s="30" t="s">
        <v>1914</v>
      </c>
      <c r="D51" s="30" t="s">
        <v>1940</v>
      </c>
      <c r="E51" s="30">
        <v>-0.14612291649919301</v>
      </c>
      <c r="F51" s="30" t="s">
        <v>850</v>
      </c>
      <c r="G51" s="30" t="s">
        <v>1941</v>
      </c>
    </row>
    <row r="52" spans="1:7" x14ac:dyDescent="0.2">
      <c r="A52" s="30" t="s">
        <v>1900</v>
      </c>
      <c r="B52" s="30" t="s">
        <v>1962</v>
      </c>
      <c r="C52" s="30" t="s">
        <v>1911</v>
      </c>
      <c r="D52" s="30" t="s">
        <v>1942</v>
      </c>
      <c r="E52" s="30">
        <v>-0.17982794880914099</v>
      </c>
      <c r="F52" s="30" t="s">
        <v>850</v>
      </c>
      <c r="G52" s="30" t="s">
        <v>1943</v>
      </c>
    </row>
    <row r="53" spans="1:7" x14ac:dyDescent="0.2">
      <c r="A53" s="30" t="s">
        <v>1900</v>
      </c>
      <c r="B53" s="30" t="s">
        <v>1962</v>
      </c>
      <c r="C53" s="30" t="s">
        <v>1908</v>
      </c>
      <c r="D53" s="30" t="s">
        <v>1944</v>
      </c>
      <c r="E53" s="30">
        <v>4.9037988589177801E-2</v>
      </c>
      <c r="F53" s="30" t="s">
        <v>850</v>
      </c>
      <c r="G53" s="30" t="s">
        <v>1945</v>
      </c>
    </row>
    <row r="54" spans="1:7" x14ac:dyDescent="0.2">
      <c r="A54" s="30" t="s">
        <v>1900</v>
      </c>
      <c r="B54" s="30" t="s">
        <v>1962</v>
      </c>
      <c r="C54" s="30" t="s">
        <v>1911</v>
      </c>
      <c r="D54" s="30" t="s">
        <v>1946</v>
      </c>
      <c r="E54" s="30">
        <v>-0.17982794880914099</v>
      </c>
      <c r="F54" s="30" t="s">
        <v>850</v>
      </c>
      <c r="G54" s="30" t="s">
        <v>1947</v>
      </c>
    </row>
    <row r="55" spans="1:7" x14ac:dyDescent="0.2">
      <c r="A55" s="30" t="s">
        <v>1900</v>
      </c>
      <c r="B55" s="30" t="s">
        <v>1962</v>
      </c>
      <c r="C55" s="30" t="s">
        <v>1911</v>
      </c>
      <c r="D55" s="30" t="s">
        <v>1948</v>
      </c>
      <c r="E55" s="30">
        <v>-0.17982794880914099</v>
      </c>
      <c r="F55" s="30" t="s">
        <v>850</v>
      </c>
      <c r="G55" s="30" t="s">
        <v>1949</v>
      </c>
    </row>
    <row r="56" spans="1:7" x14ac:dyDescent="0.2">
      <c r="A56" s="30" t="s">
        <v>1900</v>
      </c>
      <c r="B56" s="30" t="s">
        <v>1962</v>
      </c>
      <c r="C56" s="30" t="s">
        <v>1902</v>
      </c>
      <c r="D56" s="30" t="s">
        <v>1950</v>
      </c>
      <c r="E56" s="30">
        <v>-0.48649722367111198</v>
      </c>
      <c r="F56" s="30" t="s">
        <v>205</v>
      </c>
      <c r="G56" s="30" t="s">
        <v>1951</v>
      </c>
    </row>
    <row r="57" spans="1:7" x14ac:dyDescent="0.2">
      <c r="A57" s="30" t="s">
        <v>1900</v>
      </c>
      <c r="B57" s="30" t="s">
        <v>1962</v>
      </c>
      <c r="C57" s="30" t="s">
        <v>1902</v>
      </c>
      <c r="D57" s="30" t="s">
        <v>1952</v>
      </c>
      <c r="E57" s="30">
        <v>-0.42947293787987101</v>
      </c>
      <c r="F57" s="30" t="s">
        <v>205</v>
      </c>
      <c r="G57" s="30" t="s">
        <v>1953</v>
      </c>
    </row>
    <row r="58" spans="1:7" x14ac:dyDescent="0.2">
      <c r="A58" s="30" t="s">
        <v>1900</v>
      </c>
      <c r="B58" s="30" t="s">
        <v>1962</v>
      </c>
      <c r="C58" s="30" t="s">
        <v>1911</v>
      </c>
      <c r="D58" s="30" t="s">
        <v>1954</v>
      </c>
      <c r="E58" s="30">
        <v>-0.17978943343523299</v>
      </c>
      <c r="F58" s="30" t="s">
        <v>850</v>
      </c>
      <c r="G58" s="30" t="s">
        <v>1955</v>
      </c>
    </row>
    <row r="59" spans="1:7" x14ac:dyDescent="0.2">
      <c r="A59" s="30" t="s">
        <v>1900</v>
      </c>
      <c r="B59" s="30" t="s">
        <v>1962</v>
      </c>
      <c r="C59" s="30" t="s">
        <v>1902</v>
      </c>
      <c r="D59" s="30" t="s">
        <v>1956</v>
      </c>
      <c r="E59" s="30">
        <v>-0.46208178224983498</v>
      </c>
      <c r="F59" s="30" t="s">
        <v>205</v>
      </c>
      <c r="G59" s="30" t="s">
        <v>1906</v>
      </c>
    </row>
    <row r="60" spans="1:7" x14ac:dyDescent="0.2">
      <c r="A60" s="30" t="s">
        <v>1900</v>
      </c>
      <c r="B60" s="30" t="s">
        <v>1962</v>
      </c>
      <c r="C60" s="30" t="s">
        <v>1902</v>
      </c>
      <c r="D60" s="30" t="s">
        <v>1957</v>
      </c>
      <c r="E60" s="30">
        <v>-0.48144375379259802</v>
      </c>
      <c r="F60" s="30" t="s">
        <v>205</v>
      </c>
      <c r="G60" s="30" t="s">
        <v>1958</v>
      </c>
    </row>
    <row r="61" spans="1:7" x14ac:dyDescent="0.2">
      <c r="A61" s="30" t="s">
        <v>1900</v>
      </c>
      <c r="B61" s="30" t="s">
        <v>1962</v>
      </c>
      <c r="C61" s="30" t="s">
        <v>1902</v>
      </c>
      <c r="D61" s="30" t="s">
        <v>1959</v>
      </c>
      <c r="E61" s="30">
        <v>-0.42947293787987101</v>
      </c>
      <c r="F61" s="30" t="s">
        <v>205</v>
      </c>
      <c r="G61" s="30" t="s">
        <v>1958</v>
      </c>
    </row>
    <row r="62" spans="1:7" x14ac:dyDescent="0.2">
      <c r="A62" s="30" t="s">
        <v>1900</v>
      </c>
      <c r="B62" s="30" t="s">
        <v>1962</v>
      </c>
      <c r="C62" s="30" t="s">
        <v>1902</v>
      </c>
      <c r="D62" s="30" t="s">
        <v>1960</v>
      </c>
      <c r="E62" s="30">
        <v>-0.49688840970253401</v>
      </c>
      <c r="F62" s="30" t="s">
        <v>205</v>
      </c>
      <c r="G62" s="30" t="s">
        <v>1961</v>
      </c>
    </row>
    <row r="63" spans="1:7" x14ac:dyDescent="0.2">
      <c r="A63" s="30" t="s">
        <v>1900</v>
      </c>
      <c r="B63" s="30" t="s">
        <v>1963</v>
      </c>
      <c r="C63" s="30" t="s">
        <v>1902</v>
      </c>
      <c r="D63" s="30" t="s">
        <v>1903</v>
      </c>
      <c r="E63" s="30">
        <v>-0.498556220888629</v>
      </c>
      <c r="F63" s="30" t="s">
        <v>205</v>
      </c>
      <c r="G63" s="30" t="s">
        <v>1904</v>
      </c>
    </row>
    <row r="64" spans="1:7" x14ac:dyDescent="0.2">
      <c r="A64" s="30" t="s">
        <v>1900</v>
      </c>
      <c r="B64" s="30" t="s">
        <v>1963</v>
      </c>
      <c r="C64" s="30" t="s">
        <v>1902</v>
      </c>
      <c r="D64" s="30" t="s">
        <v>1905</v>
      </c>
      <c r="E64" s="30">
        <v>-0.71206516584130697</v>
      </c>
      <c r="F64" s="30" t="s">
        <v>1920</v>
      </c>
      <c r="G64" s="30" t="s">
        <v>1906</v>
      </c>
    </row>
    <row r="65" spans="1:7" x14ac:dyDescent="0.2">
      <c r="A65" s="30" t="s">
        <v>1900</v>
      </c>
      <c r="B65" s="30" t="s">
        <v>1963</v>
      </c>
      <c r="C65" s="30" t="s">
        <v>1902</v>
      </c>
      <c r="D65" s="30" t="s">
        <v>1907</v>
      </c>
      <c r="E65" s="30">
        <v>-0.70938987525300301</v>
      </c>
      <c r="F65" s="30" t="s">
        <v>1920</v>
      </c>
      <c r="G65" s="30" t="s">
        <v>1906</v>
      </c>
    </row>
    <row r="66" spans="1:7" x14ac:dyDescent="0.2">
      <c r="A66" s="30" t="s">
        <v>1900</v>
      </c>
      <c r="B66" s="30" t="s">
        <v>1963</v>
      </c>
      <c r="C66" s="30" t="s">
        <v>1908</v>
      </c>
      <c r="D66" s="30" t="s">
        <v>1909</v>
      </c>
      <c r="E66" s="30">
        <v>9.6921033314836202E-2</v>
      </c>
      <c r="F66" s="30" t="s">
        <v>850</v>
      </c>
      <c r="G66" s="30" t="s">
        <v>1910</v>
      </c>
    </row>
    <row r="67" spans="1:7" x14ac:dyDescent="0.2">
      <c r="A67" s="30" t="s">
        <v>1900</v>
      </c>
      <c r="B67" s="30" t="s">
        <v>1963</v>
      </c>
      <c r="C67" s="30" t="s">
        <v>1911</v>
      </c>
      <c r="D67" s="30" t="s">
        <v>1912</v>
      </c>
      <c r="E67" s="30">
        <v>-0.32005369368552</v>
      </c>
      <c r="F67" s="30" t="s">
        <v>205</v>
      </c>
      <c r="G67" s="30" t="s">
        <v>1913</v>
      </c>
    </row>
    <row r="68" spans="1:7" x14ac:dyDescent="0.2">
      <c r="A68" s="30" t="s">
        <v>1900</v>
      </c>
      <c r="B68" s="30" t="s">
        <v>1963</v>
      </c>
      <c r="C68" s="30" t="s">
        <v>1914</v>
      </c>
      <c r="D68" s="30" t="s">
        <v>1915</v>
      </c>
      <c r="E68" s="30">
        <v>0.12320922683992799</v>
      </c>
      <c r="F68" s="30" t="s">
        <v>850</v>
      </c>
      <c r="G68" s="30" t="s">
        <v>1916</v>
      </c>
    </row>
    <row r="69" spans="1:7" x14ac:dyDescent="0.2">
      <c r="A69" s="30" t="s">
        <v>1900</v>
      </c>
      <c r="B69" s="30" t="s">
        <v>1963</v>
      </c>
      <c r="C69" s="30" t="s">
        <v>1914</v>
      </c>
      <c r="D69" s="30" t="s">
        <v>1917</v>
      </c>
      <c r="E69" s="30">
        <v>0.12320922683992799</v>
      </c>
      <c r="F69" s="30" t="s">
        <v>850</v>
      </c>
      <c r="G69" s="30" t="s">
        <v>1918</v>
      </c>
    </row>
    <row r="70" spans="1:7" x14ac:dyDescent="0.2">
      <c r="A70" s="30" t="s">
        <v>1900</v>
      </c>
      <c r="B70" s="30" t="s">
        <v>1963</v>
      </c>
      <c r="C70" s="30" t="s">
        <v>1914</v>
      </c>
      <c r="D70" s="30" t="s">
        <v>1919</v>
      </c>
      <c r="E70" s="30">
        <v>0.17492717620883</v>
      </c>
      <c r="F70" s="30" t="s">
        <v>850</v>
      </c>
      <c r="G70" s="30" t="s">
        <v>1921</v>
      </c>
    </row>
    <row r="71" spans="1:7" x14ac:dyDescent="0.2">
      <c r="A71" s="30" t="s">
        <v>1900</v>
      </c>
      <c r="B71" s="30" t="s">
        <v>1963</v>
      </c>
      <c r="C71" s="30" t="s">
        <v>1911</v>
      </c>
      <c r="D71" s="30" t="s">
        <v>1922</v>
      </c>
      <c r="E71" s="30">
        <v>-0.57263194622283198</v>
      </c>
      <c r="F71" s="30" t="s">
        <v>1920</v>
      </c>
      <c r="G71" s="30" t="s">
        <v>1923</v>
      </c>
    </row>
    <row r="72" spans="1:7" x14ac:dyDescent="0.2">
      <c r="A72" s="30" t="s">
        <v>1900</v>
      </c>
      <c r="B72" s="30" t="s">
        <v>1963</v>
      </c>
      <c r="C72" s="30" t="s">
        <v>1914</v>
      </c>
      <c r="D72" s="30" t="s">
        <v>1924</v>
      </c>
      <c r="E72" s="30">
        <v>0.34110967877506099</v>
      </c>
      <c r="F72" s="30" t="s">
        <v>205</v>
      </c>
      <c r="G72" s="30" t="s">
        <v>1925</v>
      </c>
    </row>
    <row r="73" spans="1:7" x14ac:dyDescent="0.2">
      <c r="A73" s="30" t="s">
        <v>1900</v>
      </c>
      <c r="B73" s="30" t="s">
        <v>1963</v>
      </c>
      <c r="C73" s="30" t="s">
        <v>1911</v>
      </c>
      <c r="D73" s="30" t="s">
        <v>1926</v>
      </c>
      <c r="E73" s="30">
        <v>-0.32005369368552</v>
      </c>
      <c r="F73" s="30" t="s">
        <v>205</v>
      </c>
      <c r="G73" s="30" t="s">
        <v>1927</v>
      </c>
    </row>
    <row r="74" spans="1:7" x14ac:dyDescent="0.2">
      <c r="A74" s="30" t="s">
        <v>1900</v>
      </c>
      <c r="B74" s="30" t="s">
        <v>1963</v>
      </c>
      <c r="C74" s="30" t="s">
        <v>1911</v>
      </c>
      <c r="D74" s="30" t="s">
        <v>1928</v>
      </c>
      <c r="E74" s="30">
        <v>-0.32602766612917999</v>
      </c>
      <c r="F74" s="30" t="s">
        <v>205</v>
      </c>
      <c r="G74" s="30" t="s">
        <v>1929</v>
      </c>
    </row>
    <row r="75" spans="1:7" x14ac:dyDescent="0.2">
      <c r="A75" s="30" t="s">
        <v>1900</v>
      </c>
      <c r="B75" s="30" t="s">
        <v>1963</v>
      </c>
      <c r="C75" s="30" t="s">
        <v>1908</v>
      </c>
      <c r="D75" s="30" t="s">
        <v>1930</v>
      </c>
      <c r="E75" s="30">
        <v>9.6921033314836202E-2</v>
      </c>
      <c r="F75" s="30" t="s">
        <v>850</v>
      </c>
      <c r="G75" s="30" t="s">
        <v>1931</v>
      </c>
    </row>
    <row r="76" spans="1:7" x14ac:dyDescent="0.2">
      <c r="A76" s="30" t="s">
        <v>1900</v>
      </c>
      <c r="B76" s="30" t="s">
        <v>1963</v>
      </c>
      <c r="C76" s="30" t="s">
        <v>1902</v>
      </c>
      <c r="D76" s="30" t="s">
        <v>1932</v>
      </c>
      <c r="E76" s="30">
        <v>-0.71206516584130697</v>
      </c>
      <c r="F76" s="30" t="s">
        <v>1920</v>
      </c>
      <c r="G76" s="30" t="s">
        <v>1933</v>
      </c>
    </row>
    <row r="77" spans="1:7" x14ac:dyDescent="0.2">
      <c r="A77" s="30" t="s">
        <v>1900</v>
      </c>
      <c r="B77" s="30" t="s">
        <v>1963</v>
      </c>
      <c r="C77" s="30" t="s">
        <v>1908</v>
      </c>
      <c r="D77" s="30" t="s">
        <v>1934</v>
      </c>
      <c r="E77" s="30">
        <v>-7.4816832435965805E-2</v>
      </c>
      <c r="F77" s="30" t="s">
        <v>850</v>
      </c>
      <c r="G77" s="30" t="s">
        <v>1935</v>
      </c>
    </row>
    <row r="78" spans="1:7" x14ac:dyDescent="0.2">
      <c r="A78" s="30" t="s">
        <v>1900</v>
      </c>
      <c r="B78" s="30" t="s">
        <v>1963</v>
      </c>
      <c r="C78" s="30" t="s">
        <v>1908</v>
      </c>
      <c r="D78" s="30" t="s">
        <v>1936</v>
      </c>
      <c r="E78" s="30">
        <v>-0.22222101076888501</v>
      </c>
      <c r="F78" s="30" t="s">
        <v>205</v>
      </c>
      <c r="G78" s="30" t="s">
        <v>1935</v>
      </c>
    </row>
    <row r="79" spans="1:7" x14ac:dyDescent="0.2">
      <c r="A79" s="30" t="s">
        <v>1900</v>
      </c>
      <c r="B79" s="30" t="s">
        <v>1963</v>
      </c>
      <c r="C79" s="30" t="s">
        <v>1908</v>
      </c>
      <c r="D79" s="30" t="s">
        <v>1937</v>
      </c>
      <c r="E79" s="30">
        <v>-0.15648810344906</v>
      </c>
      <c r="F79" s="30" t="s">
        <v>850</v>
      </c>
      <c r="G79" s="30" t="s">
        <v>1938</v>
      </c>
    </row>
    <row r="80" spans="1:7" x14ac:dyDescent="0.2">
      <c r="A80" s="30" t="s">
        <v>1900</v>
      </c>
      <c r="B80" s="30" t="s">
        <v>1963</v>
      </c>
      <c r="C80" s="30" t="s">
        <v>1908</v>
      </c>
      <c r="D80" s="30" t="s">
        <v>1939</v>
      </c>
      <c r="E80" s="30">
        <v>-0.13024430955354799</v>
      </c>
      <c r="F80" s="30" t="s">
        <v>850</v>
      </c>
      <c r="G80" s="30" t="s">
        <v>1935</v>
      </c>
    </row>
    <row r="81" spans="1:7" x14ac:dyDescent="0.2">
      <c r="A81" s="30" t="s">
        <v>1900</v>
      </c>
      <c r="B81" s="30" t="s">
        <v>1963</v>
      </c>
      <c r="C81" s="30" t="s">
        <v>1914</v>
      </c>
      <c r="D81" s="30" t="s">
        <v>1940</v>
      </c>
      <c r="E81" s="30">
        <v>0.100968863398381</v>
      </c>
      <c r="F81" s="30" t="s">
        <v>850</v>
      </c>
      <c r="G81" s="30" t="s">
        <v>1941</v>
      </c>
    </row>
    <row r="82" spans="1:7" x14ac:dyDescent="0.2">
      <c r="A82" s="30" t="s">
        <v>1900</v>
      </c>
      <c r="B82" s="30" t="s">
        <v>1963</v>
      </c>
      <c r="C82" s="30" t="s">
        <v>1911</v>
      </c>
      <c r="D82" s="30" t="s">
        <v>1942</v>
      </c>
      <c r="E82" s="30">
        <v>-0.11990701148284499</v>
      </c>
      <c r="F82" s="30" t="s">
        <v>850</v>
      </c>
      <c r="G82" s="30" t="s">
        <v>1943</v>
      </c>
    </row>
    <row r="83" spans="1:7" x14ac:dyDescent="0.2">
      <c r="A83" s="30" t="s">
        <v>1900</v>
      </c>
      <c r="B83" s="30" t="s">
        <v>1963</v>
      </c>
      <c r="C83" s="30" t="s">
        <v>1908</v>
      </c>
      <c r="D83" s="30" t="s">
        <v>1944</v>
      </c>
      <c r="E83" s="30">
        <v>0.43829532910163999</v>
      </c>
      <c r="F83" s="30" t="s">
        <v>205</v>
      </c>
      <c r="G83" s="30" t="s">
        <v>1945</v>
      </c>
    </row>
    <row r="84" spans="1:7" x14ac:dyDescent="0.2">
      <c r="A84" s="30" t="s">
        <v>1900</v>
      </c>
      <c r="B84" s="30" t="s">
        <v>1963</v>
      </c>
      <c r="C84" s="30" t="s">
        <v>1911</v>
      </c>
      <c r="D84" s="30" t="s">
        <v>1946</v>
      </c>
      <c r="E84" s="30">
        <v>-0.11990701148284499</v>
      </c>
      <c r="F84" s="30" t="s">
        <v>850</v>
      </c>
      <c r="G84" s="30" t="s">
        <v>1947</v>
      </c>
    </row>
    <row r="85" spans="1:7" x14ac:dyDescent="0.2">
      <c r="A85" s="30" t="s">
        <v>1900</v>
      </c>
      <c r="B85" s="30" t="s">
        <v>1963</v>
      </c>
      <c r="C85" s="30" t="s">
        <v>1911</v>
      </c>
      <c r="D85" s="30" t="s">
        <v>1948</v>
      </c>
      <c r="E85" s="30">
        <v>-0.11990701148284499</v>
      </c>
      <c r="F85" s="30" t="s">
        <v>850</v>
      </c>
      <c r="G85" s="30" t="s">
        <v>1949</v>
      </c>
    </row>
    <row r="86" spans="1:7" x14ac:dyDescent="0.2">
      <c r="A86" s="30" t="s">
        <v>1900</v>
      </c>
      <c r="B86" s="30" t="s">
        <v>1963</v>
      </c>
      <c r="C86" s="30" t="s">
        <v>1902</v>
      </c>
      <c r="D86" s="30" t="s">
        <v>1950</v>
      </c>
      <c r="E86" s="30">
        <v>-0.64132081166598498</v>
      </c>
      <c r="F86" s="30" t="s">
        <v>1920</v>
      </c>
      <c r="G86" s="30" t="s">
        <v>1951</v>
      </c>
    </row>
    <row r="87" spans="1:7" x14ac:dyDescent="0.2">
      <c r="A87" s="30" t="s">
        <v>1900</v>
      </c>
      <c r="B87" s="30" t="s">
        <v>1963</v>
      </c>
      <c r="C87" s="30" t="s">
        <v>1902</v>
      </c>
      <c r="D87" s="30" t="s">
        <v>1952</v>
      </c>
      <c r="E87" s="30">
        <v>-0.68635347930702695</v>
      </c>
      <c r="F87" s="30" t="s">
        <v>1920</v>
      </c>
      <c r="G87" s="30" t="s">
        <v>1953</v>
      </c>
    </row>
    <row r="88" spans="1:7" x14ac:dyDescent="0.2">
      <c r="A88" s="30" t="s">
        <v>1900</v>
      </c>
      <c r="B88" s="30" t="s">
        <v>1963</v>
      </c>
      <c r="C88" s="30" t="s">
        <v>1911</v>
      </c>
      <c r="D88" s="30" t="s">
        <v>1954</v>
      </c>
      <c r="E88" s="30">
        <v>-0.119768610167567</v>
      </c>
      <c r="F88" s="30" t="s">
        <v>850</v>
      </c>
      <c r="G88" s="30" t="s">
        <v>1955</v>
      </c>
    </row>
    <row r="89" spans="1:7" x14ac:dyDescent="0.2">
      <c r="A89" s="30" t="s">
        <v>1900</v>
      </c>
      <c r="B89" s="30" t="s">
        <v>1963</v>
      </c>
      <c r="C89" s="30" t="s">
        <v>1902</v>
      </c>
      <c r="D89" s="30" t="s">
        <v>1956</v>
      </c>
      <c r="E89" s="30">
        <v>-0.70944921449509901</v>
      </c>
      <c r="F89" s="30" t="s">
        <v>1920</v>
      </c>
      <c r="G89" s="30" t="s">
        <v>1906</v>
      </c>
    </row>
    <row r="90" spans="1:7" x14ac:dyDescent="0.2">
      <c r="A90" s="30" t="s">
        <v>1900</v>
      </c>
      <c r="B90" s="30" t="s">
        <v>1963</v>
      </c>
      <c r="C90" s="30" t="s">
        <v>1902</v>
      </c>
      <c r="D90" s="30" t="s">
        <v>1957</v>
      </c>
      <c r="E90" s="30">
        <v>-0.63677779299906301</v>
      </c>
      <c r="F90" s="30" t="s">
        <v>1920</v>
      </c>
      <c r="G90" s="30" t="s">
        <v>1958</v>
      </c>
    </row>
    <row r="91" spans="1:7" x14ac:dyDescent="0.2">
      <c r="A91" s="30" t="s">
        <v>1900</v>
      </c>
      <c r="B91" s="30" t="s">
        <v>1963</v>
      </c>
      <c r="C91" s="30" t="s">
        <v>1902</v>
      </c>
      <c r="D91" s="30" t="s">
        <v>1959</v>
      </c>
      <c r="E91" s="30">
        <v>-0.68635347930702695</v>
      </c>
      <c r="F91" s="30" t="s">
        <v>1920</v>
      </c>
      <c r="G91" s="30" t="s">
        <v>1958</v>
      </c>
    </row>
    <row r="92" spans="1:7" x14ac:dyDescent="0.2">
      <c r="A92" s="30" t="s">
        <v>1900</v>
      </c>
      <c r="B92" s="30" t="s">
        <v>1963</v>
      </c>
      <c r="C92" s="30" t="s">
        <v>1902</v>
      </c>
      <c r="D92" s="30" t="s">
        <v>1960</v>
      </c>
      <c r="E92" s="30">
        <v>-0.65885483976492898</v>
      </c>
      <c r="F92" s="30" t="s">
        <v>1920</v>
      </c>
      <c r="G92" s="30" t="s">
        <v>1961</v>
      </c>
    </row>
    <row r="93" spans="1:7" x14ac:dyDescent="0.2">
      <c r="A93" s="30" t="s">
        <v>1900</v>
      </c>
      <c r="B93" s="30" t="s">
        <v>1964</v>
      </c>
      <c r="C93" s="30" t="s">
        <v>1902</v>
      </c>
      <c r="D93" s="30" t="s">
        <v>1903</v>
      </c>
      <c r="E93" s="30">
        <v>-0.44438818643855099</v>
      </c>
      <c r="F93" s="30" t="s">
        <v>205</v>
      </c>
      <c r="G93" s="30" t="s">
        <v>1904</v>
      </c>
    </row>
    <row r="94" spans="1:7" x14ac:dyDescent="0.2">
      <c r="A94" s="30" t="s">
        <v>1900</v>
      </c>
      <c r="B94" s="30" t="s">
        <v>1964</v>
      </c>
      <c r="C94" s="30" t="s">
        <v>1902</v>
      </c>
      <c r="D94" s="30" t="s">
        <v>1905</v>
      </c>
      <c r="E94" s="30">
        <v>-0.51489943791843196</v>
      </c>
      <c r="F94" s="30" t="s">
        <v>1920</v>
      </c>
      <c r="G94" s="30" t="s">
        <v>1906</v>
      </c>
    </row>
    <row r="95" spans="1:7" x14ac:dyDescent="0.2">
      <c r="A95" s="30" t="s">
        <v>1900</v>
      </c>
      <c r="B95" s="30" t="s">
        <v>1964</v>
      </c>
      <c r="C95" s="30" t="s">
        <v>1902</v>
      </c>
      <c r="D95" s="30" t="s">
        <v>1907</v>
      </c>
      <c r="E95" s="30">
        <v>-0.62514465441940903</v>
      </c>
      <c r="F95" s="30" t="s">
        <v>1920</v>
      </c>
      <c r="G95" s="30" t="s">
        <v>1906</v>
      </c>
    </row>
    <row r="96" spans="1:7" x14ac:dyDescent="0.2">
      <c r="A96" s="30" t="s">
        <v>1900</v>
      </c>
      <c r="B96" s="30" t="s">
        <v>1964</v>
      </c>
      <c r="C96" s="30" t="s">
        <v>1908</v>
      </c>
      <c r="D96" s="30" t="s">
        <v>1909</v>
      </c>
      <c r="E96" s="30">
        <v>-0.20686426027000199</v>
      </c>
      <c r="F96" s="30" t="s">
        <v>205</v>
      </c>
      <c r="G96" s="30" t="s">
        <v>1910</v>
      </c>
    </row>
    <row r="97" spans="1:7" x14ac:dyDescent="0.2">
      <c r="A97" s="30" t="s">
        <v>1900</v>
      </c>
      <c r="B97" s="30" t="s">
        <v>1964</v>
      </c>
      <c r="C97" s="30" t="s">
        <v>1911</v>
      </c>
      <c r="D97" s="30" t="s">
        <v>1912</v>
      </c>
      <c r="E97" s="30">
        <v>-0.45802103912070802</v>
      </c>
      <c r="F97" s="30" t="s">
        <v>205</v>
      </c>
      <c r="G97" s="30" t="s">
        <v>1913</v>
      </c>
    </row>
    <row r="98" spans="1:7" x14ac:dyDescent="0.2">
      <c r="A98" s="30" t="s">
        <v>1900</v>
      </c>
      <c r="B98" s="30" t="s">
        <v>1964</v>
      </c>
      <c r="C98" s="30" t="s">
        <v>1914</v>
      </c>
      <c r="D98" s="30" t="s">
        <v>1915</v>
      </c>
      <c r="E98" s="30">
        <v>-0.13288325363119299</v>
      </c>
      <c r="F98" s="30" t="s">
        <v>850</v>
      </c>
      <c r="G98" s="30" t="s">
        <v>1916</v>
      </c>
    </row>
    <row r="99" spans="1:7" x14ac:dyDescent="0.2">
      <c r="A99" s="30" t="s">
        <v>1900</v>
      </c>
      <c r="B99" s="30" t="s">
        <v>1964</v>
      </c>
      <c r="C99" s="30" t="s">
        <v>1914</v>
      </c>
      <c r="D99" s="30" t="s">
        <v>1917</v>
      </c>
      <c r="E99" s="30">
        <v>-0.13288325363119299</v>
      </c>
      <c r="F99" s="30" t="s">
        <v>850</v>
      </c>
      <c r="G99" s="30" t="s">
        <v>1918</v>
      </c>
    </row>
    <row r="100" spans="1:7" x14ac:dyDescent="0.2">
      <c r="A100" s="30" t="s">
        <v>1900</v>
      </c>
      <c r="B100" s="30" t="s">
        <v>1964</v>
      </c>
      <c r="C100" s="30" t="s">
        <v>1914</v>
      </c>
      <c r="D100" s="30" t="s">
        <v>1919</v>
      </c>
      <c r="E100" s="30">
        <v>0.15654526999527699</v>
      </c>
      <c r="F100" s="30" t="s">
        <v>850</v>
      </c>
      <c r="G100" s="30" t="s">
        <v>1921</v>
      </c>
    </row>
    <row r="101" spans="1:7" x14ac:dyDescent="0.2">
      <c r="A101" s="30" t="s">
        <v>1900</v>
      </c>
      <c r="B101" s="30" t="s">
        <v>1964</v>
      </c>
      <c r="C101" s="30" t="s">
        <v>1911</v>
      </c>
      <c r="D101" s="30" t="s">
        <v>1922</v>
      </c>
      <c r="E101" s="30">
        <v>-0.58251063999640995</v>
      </c>
      <c r="F101" s="30" t="s">
        <v>1920</v>
      </c>
      <c r="G101" s="30" t="s">
        <v>1923</v>
      </c>
    </row>
    <row r="102" spans="1:7" x14ac:dyDescent="0.2">
      <c r="A102" s="30" t="s">
        <v>1900</v>
      </c>
      <c r="B102" s="30" t="s">
        <v>1964</v>
      </c>
      <c r="C102" s="30" t="s">
        <v>1914</v>
      </c>
      <c r="D102" s="30" t="s">
        <v>1924</v>
      </c>
      <c r="E102" s="30">
        <v>6.2782121976015695E-2</v>
      </c>
      <c r="F102" s="30" t="s">
        <v>850</v>
      </c>
      <c r="G102" s="30" t="s">
        <v>1925</v>
      </c>
    </row>
    <row r="103" spans="1:7" x14ac:dyDescent="0.2">
      <c r="A103" s="30" t="s">
        <v>1900</v>
      </c>
      <c r="B103" s="30" t="s">
        <v>1964</v>
      </c>
      <c r="C103" s="30" t="s">
        <v>1911</v>
      </c>
      <c r="D103" s="30" t="s">
        <v>1926</v>
      </c>
      <c r="E103" s="30">
        <v>-0.45802103912070802</v>
      </c>
      <c r="F103" s="30" t="s">
        <v>205</v>
      </c>
      <c r="G103" s="30" t="s">
        <v>1927</v>
      </c>
    </row>
    <row r="104" spans="1:7" x14ac:dyDescent="0.2">
      <c r="A104" s="30" t="s">
        <v>1900</v>
      </c>
      <c r="B104" s="30" t="s">
        <v>1964</v>
      </c>
      <c r="C104" s="30" t="s">
        <v>1911</v>
      </c>
      <c r="D104" s="30" t="s">
        <v>1928</v>
      </c>
      <c r="E104" s="30">
        <v>-0.40280704137461398</v>
      </c>
      <c r="F104" s="30" t="s">
        <v>205</v>
      </c>
      <c r="G104" s="30" t="s">
        <v>1929</v>
      </c>
    </row>
    <row r="105" spans="1:7" x14ac:dyDescent="0.2">
      <c r="A105" s="30" t="s">
        <v>1900</v>
      </c>
      <c r="B105" s="30" t="s">
        <v>1964</v>
      </c>
      <c r="C105" s="30" t="s">
        <v>1908</v>
      </c>
      <c r="D105" s="30" t="s">
        <v>1930</v>
      </c>
      <c r="E105" s="30">
        <v>-0.20686426027000199</v>
      </c>
      <c r="F105" s="30" t="s">
        <v>205</v>
      </c>
      <c r="G105" s="30" t="s">
        <v>1931</v>
      </c>
    </row>
    <row r="106" spans="1:7" x14ac:dyDescent="0.2">
      <c r="A106" s="30" t="s">
        <v>1900</v>
      </c>
      <c r="B106" s="30" t="s">
        <v>1964</v>
      </c>
      <c r="C106" s="30" t="s">
        <v>1902</v>
      </c>
      <c r="D106" s="30" t="s">
        <v>1932</v>
      </c>
      <c r="E106" s="30">
        <v>-0.51489943791843196</v>
      </c>
      <c r="F106" s="30" t="s">
        <v>1920</v>
      </c>
      <c r="G106" s="30" t="s">
        <v>1933</v>
      </c>
    </row>
    <row r="107" spans="1:7" x14ac:dyDescent="0.2">
      <c r="A107" s="30" t="s">
        <v>1900</v>
      </c>
      <c r="B107" s="30" t="s">
        <v>1964</v>
      </c>
      <c r="C107" s="30" t="s">
        <v>1908</v>
      </c>
      <c r="D107" s="30" t="s">
        <v>1934</v>
      </c>
      <c r="E107" s="30">
        <v>-0.21036793466391401</v>
      </c>
      <c r="F107" s="30" t="s">
        <v>205</v>
      </c>
      <c r="G107" s="30" t="s">
        <v>1935</v>
      </c>
    </row>
    <row r="108" spans="1:7" x14ac:dyDescent="0.2">
      <c r="A108" s="30" t="s">
        <v>1900</v>
      </c>
      <c r="B108" s="30" t="s">
        <v>1964</v>
      </c>
      <c r="C108" s="30" t="s">
        <v>1908</v>
      </c>
      <c r="D108" s="30" t="s">
        <v>1936</v>
      </c>
      <c r="E108" s="30">
        <v>-0.35762446387626501</v>
      </c>
      <c r="F108" s="30" t="s">
        <v>205</v>
      </c>
      <c r="G108" s="30" t="s">
        <v>1935</v>
      </c>
    </row>
    <row r="109" spans="1:7" x14ac:dyDescent="0.2">
      <c r="A109" s="30" t="s">
        <v>1900</v>
      </c>
      <c r="B109" s="30" t="s">
        <v>1964</v>
      </c>
      <c r="C109" s="30" t="s">
        <v>1908</v>
      </c>
      <c r="D109" s="30" t="s">
        <v>1937</v>
      </c>
      <c r="E109" s="30">
        <v>-3.7290296883249099E-2</v>
      </c>
      <c r="F109" s="30" t="s">
        <v>850</v>
      </c>
      <c r="G109" s="30" t="s">
        <v>1938</v>
      </c>
    </row>
    <row r="110" spans="1:7" x14ac:dyDescent="0.2">
      <c r="A110" s="30" t="s">
        <v>1900</v>
      </c>
      <c r="B110" s="30" t="s">
        <v>1964</v>
      </c>
      <c r="C110" s="30" t="s">
        <v>1908</v>
      </c>
      <c r="D110" s="30" t="s">
        <v>1939</v>
      </c>
      <c r="E110" s="30">
        <v>-0.20394895763013701</v>
      </c>
      <c r="F110" s="30" t="s">
        <v>205</v>
      </c>
      <c r="G110" s="30" t="s">
        <v>1935</v>
      </c>
    </row>
    <row r="111" spans="1:7" x14ac:dyDescent="0.2">
      <c r="A111" s="30" t="s">
        <v>1900</v>
      </c>
      <c r="B111" s="30" t="s">
        <v>1964</v>
      </c>
      <c r="C111" s="30" t="s">
        <v>1914</v>
      </c>
      <c r="D111" s="30" t="s">
        <v>1940</v>
      </c>
      <c r="E111" s="30">
        <v>2.9047496201943399E-2</v>
      </c>
      <c r="F111" s="30" t="s">
        <v>850</v>
      </c>
      <c r="G111" s="30" t="s">
        <v>1941</v>
      </c>
    </row>
    <row r="112" spans="1:7" x14ac:dyDescent="0.2">
      <c r="A112" s="30" t="s">
        <v>1900</v>
      </c>
      <c r="B112" s="30" t="s">
        <v>1964</v>
      </c>
      <c r="C112" s="30" t="s">
        <v>1911</v>
      </c>
      <c r="D112" s="30" t="s">
        <v>1942</v>
      </c>
      <c r="E112" s="30">
        <v>-0.20882563658679901</v>
      </c>
      <c r="F112" s="30" t="s">
        <v>205</v>
      </c>
      <c r="G112" s="30" t="s">
        <v>1943</v>
      </c>
    </row>
    <row r="113" spans="1:7" x14ac:dyDescent="0.2">
      <c r="A113" s="30" t="s">
        <v>1900</v>
      </c>
      <c r="B113" s="30" t="s">
        <v>1964</v>
      </c>
      <c r="C113" s="30" t="s">
        <v>1908</v>
      </c>
      <c r="D113" s="30" t="s">
        <v>1944</v>
      </c>
      <c r="E113" s="30">
        <v>0.12394137172634601</v>
      </c>
      <c r="F113" s="30" t="s">
        <v>850</v>
      </c>
      <c r="G113" s="30" t="s">
        <v>1945</v>
      </c>
    </row>
    <row r="114" spans="1:7" x14ac:dyDescent="0.2">
      <c r="A114" s="30" t="s">
        <v>1900</v>
      </c>
      <c r="B114" s="30" t="s">
        <v>1964</v>
      </c>
      <c r="C114" s="30" t="s">
        <v>1911</v>
      </c>
      <c r="D114" s="30" t="s">
        <v>1946</v>
      </c>
      <c r="E114" s="30">
        <v>-0.20882563658679901</v>
      </c>
      <c r="F114" s="30" t="s">
        <v>205</v>
      </c>
      <c r="G114" s="30" t="s">
        <v>1947</v>
      </c>
    </row>
    <row r="115" spans="1:7" x14ac:dyDescent="0.2">
      <c r="A115" s="30" t="s">
        <v>1900</v>
      </c>
      <c r="B115" s="30" t="s">
        <v>1964</v>
      </c>
      <c r="C115" s="30" t="s">
        <v>1911</v>
      </c>
      <c r="D115" s="30" t="s">
        <v>1948</v>
      </c>
      <c r="E115" s="30">
        <v>-0.20882563658679901</v>
      </c>
      <c r="F115" s="30" t="s">
        <v>205</v>
      </c>
      <c r="G115" s="30" t="s">
        <v>1949</v>
      </c>
    </row>
    <row r="116" spans="1:7" x14ac:dyDescent="0.2">
      <c r="A116" s="30" t="s">
        <v>1900</v>
      </c>
      <c r="B116" s="30" t="s">
        <v>1964</v>
      </c>
      <c r="C116" s="30" t="s">
        <v>1902</v>
      </c>
      <c r="D116" s="30" t="s">
        <v>1950</v>
      </c>
      <c r="E116" s="30">
        <v>-0.48005871377610798</v>
      </c>
      <c r="F116" s="30" t="s">
        <v>205</v>
      </c>
      <c r="G116" s="30" t="s">
        <v>1951</v>
      </c>
    </row>
    <row r="117" spans="1:7" x14ac:dyDescent="0.2">
      <c r="A117" s="30" t="s">
        <v>1900</v>
      </c>
      <c r="B117" s="30" t="s">
        <v>1964</v>
      </c>
      <c r="C117" s="30" t="s">
        <v>1902</v>
      </c>
      <c r="D117" s="30" t="s">
        <v>1952</v>
      </c>
      <c r="E117" s="30">
        <v>-0.57055449947786896</v>
      </c>
      <c r="F117" s="30" t="s">
        <v>1920</v>
      </c>
      <c r="G117" s="30" t="s">
        <v>1953</v>
      </c>
    </row>
    <row r="118" spans="1:7" x14ac:dyDescent="0.2">
      <c r="A118" s="30" t="s">
        <v>1900</v>
      </c>
      <c r="B118" s="30" t="s">
        <v>1964</v>
      </c>
      <c r="C118" s="30" t="s">
        <v>1911</v>
      </c>
      <c r="D118" s="30" t="s">
        <v>1954</v>
      </c>
      <c r="E118" s="30">
        <v>-0.20880673192135801</v>
      </c>
      <c r="F118" s="30" t="s">
        <v>205</v>
      </c>
      <c r="G118" s="30" t="s">
        <v>1955</v>
      </c>
    </row>
    <row r="119" spans="1:7" x14ac:dyDescent="0.2">
      <c r="A119" s="30" t="s">
        <v>1900</v>
      </c>
      <c r="B119" s="30" t="s">
        <v>1964</v>
      </c>
      <c r="C119" s="30" t="s">
        <v>1902</v>
      </c>
      <c r="D119" s="30" t="s">
        <v>1956</v>
      </c>
      <c r="E119" s="30">
        <v>-0.62507365795676695</v>
      </c>
      <c r="F119" s="30" t="s">
        <v>1920</v>
      </c>
      <c r="G119" s="30" t="s">
        <v>1906</v>
      </c>
    </row>
    <row r="120" spans="1:7" x14ac:dyDescent="0.2">
      <c r="A120" s="30" t="s">
        <v>1900</v>
      </c>
      <c r="B120" s="30" t="s">
        <v>1964</v>
      </c>
      <c r="C120" s="30" t="s">
        <v>1902</v>
      </c>
      <c r="D120" s="30" t="s">
        <v>1957</v>
      </c>
      <c r="E120" s="30">
        <v>-0.50424929301722698</v>
      </c>
      <c r="F120" s="30" t="s">
        <v>1920</v>
      </c>
      <c r="G120" s="30" t="s">
        <v>1958</v>
      </c>
    </row>
    <row r="121" spans="1:7" x14ac:dyDescent="0.2">
      <c r="A121" s="30" t="s">
        <v>1900</v>
      </c>
      <c r="B121" s="30" t="s">
        <v>1964</v>
      </c>
      <c r="C121" s="30" t="s">
        <v>1902</v>
      </c>
      <c r="D121" s="30" t="s">
        <v>1959</v>
      </c>
      <c r="E121" s="30">
        <v>-0.57055449947786896</v>
      </c>
      <c r="F121" s="30" t="s">
        <v>1920</v>
      </c>
      <c r="G121" s="30" t="s">
        <v>1958</v>
      </c>
    </row>
    <row r="122" spans="1:7" x14ac:dyDescent="0.2">
      <c r="A122" s="30" t="s">
        <v>1900</v>
      </c>
      <c r="B122" s="30" t="s">
        <v>1964</v>
      </c>
      <c r="C122" s="30" t="s">
        <v>1902</v>
      </c>
      <c r="D122" s="30" t="s">
        <v>1960</v>
      </c>
      <c r="E122" s="30">
        <v>-0.542185050472625</v>
      </c>
      <c r="F122" s="30" t="s">
        <v>1920</v>
      </c>
      <c r="G122" s="30" t="s">
        <v>1961</v>
      </c>
    </row>
    <row r="123" spans="1:7" x14ac:dyDescent="0.2">
      <c r="A123" s="30" t="s">
        <v>1900</v>
      </c>
      <c r="B123" s="30" t="s">
        <v>1965</v>
      </c>
      <c r="C123" s="30" t="s">
        <v>1902</v>
      </c>
      <c r="D123" s="30" t="s">
        <v>1903</v>
      </c>
      <c r="E123" s="30">
        <v>-0.396386283406649</v>
      </c>
      <c r="F123" s="30" t="s">
        <v>205</v>
      </c>
      <c r="G123" s="30" t="s">
        <v>1904</v>
      </c>
    </row>
    <row r="124" spans="1:7" x14ac:dyDescent="0.2">
      <c r="A124" s="30" t="s">
        <v>1900</v>
      </c>
      <c r="B124" s="30" t="s">
        <v>1965</v>
      </c>
      <c r="C124" s="30" t="s">
        <v>1902</v>
      </c>
      <c r="D124" s="30" t="s">
        <v>1905</v>
      </c>
      <c r="E124" s="30">
        <v>-0.62661024286637801</v>
      </c>
      <c r="F124" s="30" t="s">
        <v>1920</v>
      </c>
      <c r="G124" s="30" t="s">
        <v>1906</v>
      </c>
    </row>
    <row r="125" spans="1:7" x14ac:dyDescent="0.2">
      <c r="A125" s="30" t="s">
        <v>1900</v>
      </c>
      <c r="B125" s="30" t="s">
        <v>1965</v>
      </c>
      <c r="C125" s="30" t="s">
        <v>1902</v>
      </c>
      <c r="D125" s="30" t="s">
        <v>1907</v>
      </c>
      <c r="E125" s="30">
        <v>-0.29708294946291203</v>
      </c>
      <c r="F125" s="30" t="s">
        <v>205</v>
      </c>
      <c r="G125" s="30" t="s">
        <v>1906</v>
      </c>
    </row>
    <row r="126" spans="1:7" x14ac:dyDescent="0.2">
      <c r="A126" s="30" t="s">
        <v>1900</v>
      </c>
      <c r="B126" s="30" t="s">
        <v>1965</v>
      </c>
      <c r="C126" s="30" t="s">
        <v>1908</v>
      </c>
      <c r="D126" s="30" t="s">
        <v>1909</v>
      </c>
      <c r="E126" s="30">
        <v>-0.17038002199375901</v>
      </c>
      <c r="F126" s="30" t="s">
        <v>850</v>
      </c>
      <c r="G126" s="30" t="s">
        <v>1910</v>
      </c>
    </row>
    <row r="127" spans="1:7" x14ac:dyDescent="0.2">
      <c r="A127" s="30" t="s">
        <v>1900</v>
      </c>
      <c r="B127" s="30" t="s">
        <v>1965</v>
      </c>
      <c r="C127" s="30" t="s">
        <v>1911</v>
      </c>
      <c r="D127" s="30" t="s">
        <v>1912</v>
      </c>
      <c r="E127" s="30">
        <v>-0.39269179361738799</v>
      </c>
      <c r="F127" s="30" t="s">
        <v>205</v>
      </c>
      <c r="G127" s="30" t="s">
        <v>1913</v>
      </c>
    </row>
    <row r="128" spans="1:7" x14ac:dyDescent="0.2">
      <c r="A128" s="30" t="s">
        <v>1900</v>
      </c>
      <c r="B128" s="30" t="s">
        <v>1965</v>
      </c>
      <c r="C128" s="30" t="s">
        <v>1914</v>
      </c>
      <c r="D128" s="30" t="s">
        <v>1915</v>
      </c>
      <c r="E128" s="30">
        <v>-4.9028047560314397E-2</v>
      </c>
      <c r="F128" s="30" t="s">
        <v>850</v>
      </c>
      <c r="G128" s="30" t="s">
        <v>1916</v>
      </c>
    </row>
    <row r="129" spans="1:7" x14ac:dyDescent="0.2">
      <c r="A129" s="30" t="s">
        <v>1900</v>
      </c>
      <c r="B129" s="30" t="s">
        <v>1965</v>
      </c>
      <c r="C129" s="30" t="s">
        <v>1914</v>
      </c>
      <c r="D129" s="30" t="s">
        <v>1917</v>
      </c>
      <c r="E129" s="30">
        <v>-4.9028047560314703E-2</v>
      </c>
      <c r="F129" s="30" t="s">
        <v>850</v>
      </c>
      <c r="G129" s="30" t="s">
        <v>1918</v>
      </c>
    </row>
    <row r="130" spans="1:7" x14ac:dyDescent="0.2">
      <c r="A130" s="30" t="s">
        <v>1900</v>
      </c>
      <c r="B130" s="30" t="s">
        <v>1965</v>
      </c>
      <c r="C130" s="30" t="s">
        <v>1914</v>
      </c>
      <c r="D130" s="30" t="s">
        <v>1919</v>
      </c>
      <c r="E130" s="30">
        <v>-5.5246381574136298E-2</v>
      </c>
      <c r="F130" s="30" t="s">
        <v>850</v>
      </c>
      <c r="G130" s="30" t="s">
        <v>1921</v>
      </c>
    </row>
    <row r="131" spans="1:7" x14ac:dyDescent="0.2">
      <c r="A131" s="30" t="s">
        <v>1900</v>
      </c>
      <c r="B131" s="30" t="s">
        <v>1965</v>
      </c>
      <c r="C131" s="30" t="s">
        <v>1911</v>
      </c>
      <c r="D131" s="30" t="s">
        <v>1922</v>
      </c>
      <c r="E131" s="30">
        <v>-0.447205192563631</v>
      </c>
      <c r="F131" s="30" t="s">
        <v>205</v>
      </c>
      <c r="G131" s="30" t="s">
        <v>1923</v>
      </c>
    </row>
    <row r="132" spans="1:7" x14ac:dyDescent="0.2">
      <c r="A132" s="30" t="s">
        <v>1900</v>
      </c>
      <c r="B132" s="30" t="s">
        <v>1965</v>
      </c>
      <c r="C132" s="30" t="s">
        <v>1914</v>
      </c>
      <c r="D132" s="30" t="s">
        <v>1924</v>
      </c>
      <c r="E132" s="30">
        <v>-0.14542589054361199</v>
      </c>
      <c r="F132" s="30" t="s">
        <v>850</v>
      </c>
      <c r="G132" s="30" t="s">
        <v>1925</v>
      </c>
    </row>
    <row r="133" spans="1:7" x14ac:dyDescent="0.2">
      <c r="A133" s="30" t="s">
        <v>1900</v>
      </c>
      <c r="B133" s="30" t="s">
        <v>1965</v>
      </c>
      <c r="C133" s="30" t="s">
        <v>1911</v>
      </c>
      <c r="D133" s="30" t="s">
        <v>1926</v>
      </c>
      <c r="E133" s="30">
        <v>-0.39269179361738799</v>
      </c>
      <c r="F133" s="30" t="s">
        <v>205</v>
      </c>
      <c r="G133" s="30" t="s">
        <v>1927</v>
      </c>
    </row>
    <row r="134" spans="1:7" x14ac:dyDescent="0.2">
      <c r="A134" s="30" t="s">
        <v>1900</v>
      </c>
      <c r="B134" s="30" t="s">
        <v>1965</v>
      </c>
      <c r="C134" s="30" t="s">
        <v>1911</v>
      </c>
      <c r="D134" s="30" t="s">
        <v>1928</v>
      </c>
      <c r="E134" s="30">
        <v>-0.42988309044417999</v>
      </c>
      <c r="F134" s="30" t="s">
        <v>205</v>
      </c>
      <c r="G134" s="30" t="s">
        <v>1929</v>
      </c>
    </row>
    <row r="135" spans="1:7" x14ac:dyDescent="0.2">
      <c r="A135" s="30" t="s">
        <v>1900</v>
      </c>
      <c r="B135" s="30" t="s">
        <v>1965</v>
      </c>
      <c r="C135" s="30" t="s">
        <v>1908</v>
      </c>
      <c r="D135" s="30" t="s">
        <v>1930</v>
      </c>
      <c r="E135" s="30">
        <v>-0.17038002199375901</v>
      </c>
      <c r="F135" s="30" t="s">
        <v>850</v>
      </c>
      <c r="G135" s="30" t="s">
        <v>1931</v>
      </c>
    </row>
    <row r="136" spans="1:7" x14ac:dyDescent="0.2">
      <c r="A136" s="30" t="s">
        <v>1900</v>
      </c>
      <c r="B136" s="30" t="s">
        <v>1965</v>
      </c>
      <c r="C136" s="30" t="s">
        <v>1902</v>
      </c>
      <c r="D136" s="30" t="s">
        <v>1932</v>
      </c>
      <c r="E136" s="30">
        <v>-0.62661024286637901</v>
      </c>
      <c r="F136" s="30" t="s">
        <v>1920</v>
      </c>
      <c r="G136" s="30" t="s">
        <v>1933</v>
      </c>
    </row>
    <row r="137" spans="1:7" x14ac:dyDescent="0.2">
      <c r="A137" s="30" t="s">
        <v>1900</v>
      </c>
      <c r="B137" s="30" t="s">
        <v>1965</v>
      </c>
      <c r="C137" s="30" t="s">
        <v>1908</v>
      </c>
      <c r="D137" s="30" t="s">
        <v>1934</v>
      </c>
      <c r="E137" s="30">
        <v>-0.16178952023065299</v>
      </c>
      <c r="F137" s="30" t="s">
        <v>850</v>
      </c>
      <c r="G137" s="30" t="s">
        <v>1935</v>
      </c>
    </row>
    <row r="138" spans="1:7" x14ac:dyDescent="0.2">
      <c r="A138" s="30" t="s">
        <v>1900</v>
      </c>
      <c r="B138" s="30" t="s">
        <v>1965</v>
      </c>
      <c r="C138" s="30" t="s">
        <v>1908</v>
      </c>
      <c r="D138" s="30" t="s">
        <v>1936</v>
      </c>
      <c r="E138" s="30">
        <v>-0.24699916665975299</v>
      </c>
      <c r="F138" s="30" t="s">
        <v>205</v>
      </c>
      <c r="G138" s="30" t="s">
        <v>1935</v>
      </c>
    </row>
    <row r="139" spans="1:7" x14ac:dyDescent="0.2">
      <c r="A139" s="30" t="s">
        <v>1900</v>
      </c>
      <c r="B139" s="30" t="s">
        <v>1965</v>
      </c>
      <c r="C139" s="30" t="s">
        <v>1908</v>
      </c>
      <c r="D139" s="30" t="s">
        <v>1937</v>
      </c>
      <c r="E139" s="30">
        <v>-0.46906057015150499</v>
      </c>
      <c r="F139" s="30" t="s">
        <v>205</v>
      </c>
      <c r="G139" s="30" t="s">
        <v>1938</v>
      </c>
    </row>
    <row r="140" spans="1:7" x14ac:dyDescent="0.2">
      <c r="A140" s="30" t="s">
        <v>1900</v>
      </c>
      <c r="B140" s="30" t="s">
        <v>1965</v>
      </c>
      <c r="C140" s="30" t="s">
        <v>1908</v>
      </c>
      <c r="D140" s="30" t="s">
        <v>1939</v>
      </c>
      <c r="E140" s="30">
        <v>-0.232543158848558</v>
      </c>
      <c r="F140" s="30" t="s">
        <v>205</v>
      </c>
      <c r="G140" s="30" t="s">
        <v>1935</v>
      </c>
    </row>
    <row r="141" spans="1:7" x14ac:dyDescent="0.2">
      <c r="A141" s="30" t="s">
        <v>1900</v>
      </c>
      <c r="B141" s="30" t="s">
        <v>1965</v>
      </c>
      <c r="C141" s="30" t="s">
        <v>1914</v>
      </c>
      <c r="D141" s="30" t="s">
        <v>1940</v>
      </c>
      <c r="E141" s="30">
        <v>-0.144597964748439</v>
      </c>
      <c r="F141" s="30" t="s">
        <v>850</v>
      </c>
      <c r="G141" s="30" t="s">
        <v>1941</v>
      </c>
    </row>
    <row r="142" spans="1:7" x14ac:dyDescent="0.2">
      <c r="A142" s="30" t="s">
        <v>1900</v>
      </c>
      <c r="B142" s="30" t="s">
        <v>1965</v>
      </c>
      <c r="C142" s="30" t="s">
        <v>1911</v>
      </c>
      <c r="D142" s="30" t="s">
        <v>1942</v>
      </c>
      <c r="E142" s="30">
        <v>-4.5472198435572701E-2</v>
      </c>
      <c r="F142" s="30" t="s">
        <v>850</v>
      </c>
      <c r="G142" s="30" t="s">
        <v>1943</v>
      </c>
    </row>
    <row r="143" spans="1:7" x14ac:dyDescent="0.2">
      <c r="A143" s="30" t="s">
        <v>1900</v>
      </c>
      <c r="B143" s="30" t="s">
        <v>1965</v>
      </c>
      <c r="C143" s="30" t="s">
        <v>1908</v>
      </c>
      <c r="D143" s="30" t="s">
        <v>1944</v>
      </c>
      <c r="E143" s="30">
        <v>-2.68983752345359E-2</v>
      </c>
      <c r="F143" s="30" t="s">
        <v>850</v>
      </c>
      <c r="G143" s="30" t="s">
        <v>1945</v>
      </c>
    </row>
    <row r="144" spans="1:7" x14ac:dyDescent="0.2">
      <c r="A144" s="30" t="s">
        <v>1900</v>
      </c>
      <c r="B144" s="30" t="s">
        <v>1965</v>
      </c>
      <c r="C144" s="30" t="s">
        <v>1911</v>
      </c>
      <c r="D144" s="30" t="s">
        <v>1946</v>
      </c>
      <c r="E144" s="30">
        <v>-4.5472198435572701E-2</v>
      </c>
      <c r="F144" s="30" t="s">
        <v>850</v>
      </c>
      <c r="G144" s="30" t="s">
        <v>1947</v>
      </c>
    </row>
    <row r="145" spans="1:7" x14ac:dyDescent="0.2">
      <c r="A145" s="30" t="s">
        <v>1900</v>
      </c>
      <c r="B145" s="30" t="s">
        <v>1965</v>
      </c>
      <c r="C145" s="30" t="s">
        <v>1911</v>
      </c>
      <c r="D145" s="30" t="s">
        <v>1948</v>
      </c>
      <c r="E145" s="30">
        <v>-4.5472198435572701E-2</v>
      </c>
      <c r="F145" s="30" t="s">
        <v>850</v>
      </c>
      <c r="G145" s="30" t="s">
        <v>1949</v>
      </c>
    </row>
    <row r="146" spans="1:7" x14ac:dyDescent="0.2">
      <c r="A146" s="30" t="s">
        <v>1900</v>
      </c>
      <c r="B146" s="30" t="s">
        <v>1965</v>
      </c>
      <c r="C146" s="30" t="s">
        <v>1902</v>
      </c>
      <c r="D146" s="30" t="s">
        <v>1950</v>
      </c>
      <c r="E146" s="30">
        <v>-0.54472888227873095</v>
      </c>
      <c r="F146" s="30" t="s">
        <v>1920</v>
      </c>
      <c r="G146" s="30" t="s">
        <v>1951</v>
      </c>
    </row>
    <row r="147" spans="1:7" x14ac:dyDescent="0.2">
      <c r="A147" s="30" t="s">
        <v>1900</v>
      </c>
      <c r="B147" s="30" t="s">
        <v>1965</v>
      </c>
      <c r="C147" s="30" t="s">
        <v>1902</v>
      </c>
      <c r="D147" s="30" t="s">
        <v>1952</v>
      </c>
      <c r="E147" s="30">
        <v>-0.29050483401251698</v>
      </c>
      <c r="F147" s="30" t="s">
        <v>205</v>
      </c>
      <c r="G147" s="30" t="s">
        <v>1953</v>
      </c>
    </row>
    <row r="148" spans="1:7" x14ac:dyDescent="0.2">
      <c r="A148" s="30" t="s">
        <v>1900</v>
      </c>
      <c r="B148" s="30" t="s">
        <v>1965</v>
      </c>
      <c r="C148" s="30" t="s">
        <v>1911</v>
      </c>
      <c r="D148" s="30" t="s">
        <v>1954</v>
      </c>
      <c r="E148" s="30">
        <v>-4.54824283623423E-2</v>
      </c>
      <c r="F148" s="30" t="s">
        <v>850</v>
      </c>
      <c r="G148" s="30" t="s">
        <v>1955</v>
      </c>
    </row>
    <row r="149" spans="1:7" x14ac:dyDescent="0.2">
      <c r="A149" s="30" t="s">
        <v>1900</v>
      </c>
      <c r="B149" s="30" t="s">
        <v>1965</v>
      </c>
      <c r="C149" s="30" t="s">
        <v>1902</v>
      </c>
      <c r="D149" s="30" t="s">
        <v>1956</v>
      </c>
      <c r="E149" s="30">
        <v>-0.29719816049655901</v>
      </c>
      <c r="F149" s="30" t="s">
        <v>205</v>
      </c>
      <c r="G149" s="30" t="s">
        <v>1906</v>
      </c>
    </row>
    <row r="150" spans="1:7" x14ac:dyDescent="0.2">
      <c r="A150" s="30" t="s">
        <v>1900</v>
      </c>
      <c r="B150" s="30" t="s">
        <v>1965</v>
      </c>
      <c r="C150" s="30" t="s">
        <v>1902</v>
      </c>
      <c r="D150" s="30" t="s">
        <v>1957</v>
      </c>
      <c r="E150" s="30">
        <v>-0.53171492768351403</v>
      </c>
      <c r="F150" s="30" t="s">
        <v>1920</v>
      </c>
      <c r="G150" s="30" t="s">
        <v>1958</v>
      </c>
    </row>
    <row r="151" spans="1:7" x14ac:dyDescent="0.2">
      <c r="A151" s="30" t="s">
        <v>1900</v>
      </c>
      <c r="B151" s="30" t="s">
        <v>1965</v>
      </c>
      <c r="C151" s="30" t="s">
        <v>1902</v>
      </c>
      <c r="D151" s="30" t="s">
        <v>1959</v>
      </c>
      <c r="E151" s="30">
        <v>-0.29050483401251698</v>
      </c>
      <c r="F151" s="30" t="s">
        <v>205</v>
      </c>
      <c r="G151" s="30" t="s">
        <v>1958</v>
      </c>
    </row>
    <row r="152" spans="1:7" x14ac:dyDescent="0.2">
      <c r="A152" s="30" t="s">
        <v>1900</v>
      </c>
      <c r="B152" s="30" t="s">
        <v>1965</v>
      </c>
      <c r="C152" s="30" t="s">
        <v>1902</v>
      </c>
      <c r="D152" s="30" t="s">
        <v>1960</v>
      </c>
      <c r="E152" s="30">
        <v>-0.55698283246945401</v>
      </c>
      <c r="F152" s="30" t="s">
        <v>1920</v>
      </c>
      <c r="G152" s="30" t="s">
        <v>1961</v>
      </c>
    </row>
    <row r="153" spans="1:7" x14ac:dyDescent="0.2">
      <c r="A153" s="30" t="s">
        <v>1900</v>
      </c>
      <c r="B153" s="30" t="s">
        <v>1966</v>
      </c>
      <c r="C153" s="30" t="s">
        <v>1902</v>
      </c>
      <c r="D153" s="30" t="s">
        <v>1903</v>
      </c>
      <c r="E153" s="30">
        <v>-0.61493831243930996</v>
      </c>
      <c r="F153" s="30" t="s">
        <v>1920</v>
      </c>
      <c r="G153" s="30" t="s">
        <v>1904</v>
      </c>
    </row>
    <row r="154" spans="1:7" x14ac:dyDescent="0.2">
      <c r="A154" s="30" t="s">
        <v>1900</v>
      </c>
      <c r="B154" s="30" t="s">
        <v>1966</v>
      </c>
      <c r="C154" s="30" t="s">
        <v>1902</v>
      </c>
      <c r="D154" s="30" t="s">
        <v>1905</v>
      </c>
      <c r="E154" s="30">
        <v>-0.58223279229685398</v>
      </c>
      <c r="F154" s="30" t="s">
        <v>1920</v>
      </c>
      <c r="G154" s="30" t="s">
        <v>1906</v>
      </c>
    </row>
    <row r="155" spans="1:7" x14ac:dyDescent="0.2">
      <c r="A155" s="30" t="s">
        <v>1900</v>
      </c>
      <c r="B155" s="30" t="s">
        <v>1966</v>
      </c>
      <c r="C155" s="30" t="s">
        <v>1902</v>
      </c>
      <c r="D155" s="30" t="s">
        <v>1907</v>
      </c>
      <c r="E155" s="30">
        <v>-0.45668251495773798</v>
      </c>
      <c r="F155" s="30" t="s">
        <v>205</v>
      </c>
      <c r="G155" s="30" t="s">
        <v>1906</v>
      </c>
    </row>
    <row r="156" spans="1:7" x14ac:dyDescent="0.2">
      <c r="A156" s="30" t="s">
        <v>1900</v>
      </c>
      <c r="B156" s="30" t="s">
        <v>1966</v>
      </c>
      <c r="C156" s="30" t="s">
        <v>1908</v>
      </c>
      <c r="D156" s="30" t="s">
        <v>1909</v>
      </c>
      <c r="E156" s="30">
        <v>-0.52168069493428804</v>
      </c>
      <c r="F156" s="30" t="s">
        <v>1920</v>
      </c>
      <c r="G156" s="30" t="s">
        <v>1910</v>
      </c>
    </row>
    <row r="157" spans="1:7" x14ac:dyDescent="0.2">
      <c r="A157" s="30" t="s">
        <v>1900</v>
      </c>
      <c r="B157" s="30" t="s">
        <v>1966</v>
      </c>
      <c r="C157" s="30" t="s">
        <v>1911</v>
      </c>
      <c r="D157" s="30" t="s">
        <v>1912</v>
      </c>
      <c r="E157" s="30">
        <v>-0.68736774186646299</v>
      </c>
      <c r="F157" s="30" t="s">
        <v>1920</v>
      </c>
      <c r="G157" s="30" t="s">
        <v>1913</v>
      </c>
    </row>
    <row r="158" spans="1:7" x14ac:dyDescent="0.2">
      <c r="A158" s="30" t="s">
        <v>1900</v>
      </c>
      <c r="B158" s="30" t="s">
        <v>1966</v>
      </c>
      <c r="C158" s="30" t="s">
        <v>1914</v>
      </c>
      <c r="D158" s="30" t="s">
        <v>1915</v>
      </c>
      <c r="E158" s="30">
        <v>-0.54838153960000402</v>
      </c>
      <c r="F158" s="30" t="s">
        <v>1920</v>
      </c>
      <c r="G158" s="30" t="s">
        <v>1916</v>
      </c>
    </row>
    <row r="159" spans="1:7" x14ac:dyDescent="0.2">
      <c r="A159" s="30" t="s">
        <v>1900</v>
      </c>
      <c r="B159" s="30" t="s">
        <v>1966</v>
      </c>
      <c r="C159" s="30" t="s">
        <v>1914</v>
      </c>
      <c r="D159" s="30" t="s">
        <v>1917</v>
      </c>
      <c r="E159" s="30">
        <v>-0.54838153960000402</v>
      </c>
      <c r="F159" s="30" t="s">
        <v>1920</v>
      </c>
      <c r="G159" s="30" t="s">
        <v>1918</v>
      </c>
    </row>
    <row r="160" spans="1:7" x14ac:dyDescent="0.2">
      <c r="A160" s="30" t="s">
        <v>1900</v>
      </c>
      <c r="B160" s="30" t="s">
        <v>1966</v>
      </c>
      <c r="C160" s="30" t="s">
        <v>1914</v>
      </c>
      <c r="D160" s="30" t="s">
        <v>1919</v>
      </c>
      <c r="E160" s="30">
        <v>-0.39993662062062502</v>
      </c>
      <c r="F160" s="30" t="s">
        <v>205</v>
      </c>
      <c r="G160" s="30" t="s">
        <v>1921</v>
      </c>
    </row>
    <row r="161" spans="1:7" x14ac:dyDescent="0.2">
      <c r="A161" s="30" t="s">
        <v>1900</v>
      </c>
      <c r="B161" s="30" t="s">
        <v>1966</v>
      </c>
      <c r="C161" s="30" t="s">
        <v>1911</v>
      </c>
      <c r="D161" s="30" t="s">
        <v>1922</v>
      </c>
      <c r="E161" s="30">
        <v>-0.66616292277398004</v>
      </c>
      <c r="F161" s="30" t="s">
        <v>1920</v>
      </c>
      <c r="G161" s="30" t="s">
        <v>1923</v>
      </c>
    </row>
    <row r="162" spans="1:7" x14ac:dyDescent="0.2">
      <c r="A162" s="30" t="s">
        <v>1900</v>
      </c>
      <c r="B162" s="30" t="s">
        <v>1966</v>
      </c>
      <c r="C162" s="30" t="s">
        <v>1914</v>
      </c>
      <c r="D162" s="30" t="s">
        <v>1924</v>
      </c>
      <c r="E162" s="30">
        <v>-0.19002886518877801</v>
      </c>
      <c r="F162" s="30" t="s">
        <v>850</v>
      </c>
      <c r="G162" s="30" t="s">
        <v>1925</v>
      </c>
    </row>
    <row r="163" spans="1:7" x14ac:dyDescent="0.2">
      <c r="A163" s="30" t="s">
        <v>1900</v>
      </c>
      <c r="B163" s="30" t="s">
        <v>1966</v>
      </c>
      <c r="C163" s="30" t="s">
        <v>1911</v>
      </c>
      <c r="D163" s="30" t="s">
        <v>1926</v>
      </c>
      <c r="E163" s="30">
        <v>-0.68736774186646299</v>
      </c>
      <c r="F163" s="30" t="s">
        <v>1920</v>
      </c>
      <c r="G163" s="30" t="s">
        <v>1927</v>
      </c>
    </row>
    <row r="164" spans="1:7" x14ac:dyDescent="0.2">
      <c r="A164" s="30" t="s">
        <v>1900</v>
      </c>
      <c r="B164" s="30" t="s">
        <v>1966</v>
      </c>
      <c r="C164" s="30" t="s">
        <v>1911</v>
      </c>
      <c r="D164" s="30" t="s">
        <v>1928</v>
      </c>
      <c r="E164" s="30">
        <v>-0.63058654257458502</v>
      </c>
      <c r="F164" s="30" t="s">
        <v>1920</v>
      </c>
      <c r="G164" s="30" t="s">
        <v>1929</v>
      </c>
    </row>
    <row r="165" spans="1:7" x14ac:dyDescent="0.2">
      <c r="A165" s="30" t="s">
        <v>1900</v>
      </c>
      <c r="B165" s="30" t="s">
        <v>1966</v>
      </c>
      <c r="C165" s="30" t="s">
        <v>1908</v>
      </c>
      <c r="D165" s="30" t="s">
        <v>1930</v>
      </c>
      <c r="E165" s="30">
        <v>-0.52168069493428804</v>
      </c>
      <c r="F165" s="30" t="s">
        <v>1920</v>
      </c>
      <c r="G165" s="30" t="s">
        <v>1931</v>
      </c>
    </row>
    <row r="166" spans="1:7" x14ac:dyDescent="0.2">
      <c r="A166" s="30" t="s">
        <v>1900</v>
      </c>
      <c r="B166" s="30" t="s">
        <v>1966</v>
      </c>
      <c r="C166" s="30" t="s">
        <v>1902</v>
      </c>
      <c r="D166" s="30" t="s">
        <v>1932</v>
      </c>
      <c r="E166" s="30">
        <v>-0.58223279229685299</v>
      </c>
      <c r="F166" s="30" t="s">
        <v>1920</v>
      </c>
      <c r="G166" s="30" t="s">
        <v>1933</v>
      </c>
    </row>
    <row r="167" spans="1:7" x14ac:dyDescent="0.2">
      <c r="A167" s="30" t="s">
        <v>1900</v>
      </c>
      <c r="B167" s="30" t="s">
        <v>1966</v>
      </c>
      <c r="C167" s="30" t="s">
        <v>1908</v>
      </c>
      <c r="D167" s="30" t="s">
        <v>1934</v>
      </c>
      <c r="E167" s="30">
        <v>-0.508941061681632</v>
      </c>
      <c r="F167" s="30" t="s">
        <v>1920</v>
      </c>
      <c r="G167" s="30" t="s">
        <v>1935</v>
      </c>
    </row>
    <row r="168" spans="1:7" x14ac:dyDescent="0.2">
      <c r="A168" s="30" t="s">
        <v>1900</v>
      </c>
      <c r="B168" s="30" t="s">
        <v>1966</v>
      </c>
      <c r="C168" s="30" t="s">
        <v>1908</v>
      </c>
      <c r="D168" s="30" t="s">
        <v>1936</v>
      </c>
      <c r="E168" s="30">
        <v>-0.62109497314073603</v>
      </c>
      <c r="F168" s="30" t="s">
        <v>1920</v>
      </c>
      <c r="G168" s="30" t="s">
        <v>1935</v>
      </c>
    </row>
    <row r="169" spans="1:7" x14ac:dyDescent="0.2">
      <c r="A169" s="30" t="s">
        <v>1900</v>
      </c>
      <c r="B169" s="30" t="s">
        <v>1966</v>
      </c>
      <c r="C169" s="30" t="s">
        <v>1908</v>
      </c>
      <c r="D169" s="30" t="s">
        <v>1937</v>
      </c>
      <c r="E169" s="30">
        <v>-0.38141509620691599</v>
      </c>
      <c r="F169" s="30" t="s">
        <v>205</v>
      </c>
      <c r="G169" s="30" t="s">
        <v>1938</v>
      </c>
    </row>
    <row r="170" spans="1:7" x14ac:dyDescent="0.2">
      <c r="A170" s="30" t="s">
        <v>1900</v>
      </c>
      <c r="B170" s="30" t="s">
        <v>1966</v>
      </c>
      <c r="C170" s="30" t="s">
        <v>1908</v>
      </c>
      <c r="D170" s="30" t="s">
        <v>1939</v>
      </c>
      <c r="E170" s="30">
        <v>-0.55609446501499904</v>
      </c>
      <c r="F170" s="30" t="s">
        <v>1920</v>
      </c>
      <c r="G170" s="30" t="s">
        <v>1935</v>
      </c>
    </row>
    <row r="171" spans="1:7" x14ac:dyDescent="0.2">
      <c r="A171" s="30" t="s">
        <v>1900</v>
      </c>
      <c r="B171" s="30" t="s">
        <v>1966</v>
      </c>
      <c r="C171" s="30" t="s">
        <v>1914</v>
      </c>
      <c r="D171" s="30" t="s">
        <v>1940</v>
      </c>
      <c r="E171" s="30">
        <v>-0.43614956038043801</v>
      </c>
      <c r="F171" s="30" t="s">
        <v>205</v>
      </c>
      <c r="G171" s="30" t="s">
        <v>1941</v>
      </c>
    </row>
    <row r="172" spans="1:7" x14ac:dyDescent="0.2">
      <c r="A172" s="30" t="s">
        <v>1900</v>
      </c>
      <c r="B172" s="30" t="s">
        <v>1966</v>
      </c>
      <c r="C172" s="30" t="s">
        <v>1911</v>
      </c>
      <c r="D172" s="30" t="s">
        <v>1942</v>
      </c>
      <c r="E172" s="30">
        <v>-0.47203542752667099</v>
      </c>
      <c r="F172" s="30" t="s">
        <v>205</v>
      </c>
      <c r="G172" s="30" t="s">
        <v>1943</v>
      </c>
    </row>
    <row r="173" spans="1:7" x14ac:dyDescent="0.2">
      <c r="A173" s="30" t="s">
        <v>1900</v>
      </c>
      <c r="B173" s="30" t="s">
        <v>1966</v>
      </c>
      <c r="C173" s="30" t="s">
        <v>1908</v>
      </c>
      <c r="D173" s="30" t="s">
        <v>1944</v>
      </c>
      <c r="E173" s="30">
        <v>-0.23322505714841199</v>
      </c>
      <c r="F173" s="30" t="s">
        <v>205</v>
      </c>
      <c r="G173" s="30" t="s">
        <v>1945</v>
      </c>
    </row>
    <row r="174" spans="1:7" x14ac:dyDescent="0.2">
      <c r="A174" s="30" t="s">
        <v>1900</v>
      </c>
      <c r="B174" s="30" t="s">
        <v>1966</v>
      </c>
      <c r="C174" s="30" t="s">
        <v>1911</v>
      </c>
      <c r="D174" s="30" t="s">
        <v>1946</v>
      </c>
      <c r="E174" s="30">
        <v>-0.47203542752667099</v>
      </c>
      <c r="F174" s="30" t="s">
        <v>205</v>
      </c>
      <c r="G174" s="30" t="s">
        <v>1947</v>
      </c>
    </row>
    <row r="175" spans="1:7" x14ac:dyDescent="0.2">
      <c r="A175" s="30" t="s">
        <v>1900</v>
      </c>
      <c r="B175" s="30" t="s">
        <v>1966</v>
      </c>
      <c r="C175" s="30" t="s">
        <v>1911</v>
      </c>
      <c r="D175" s="30" t="s">
        <v>1948</v>
      </c>
      <c r="E175" s="30">
        <v>-0.47203542752667099</v>
      </c>
      <c r="F175" s="30" t="s">
        <v>205</v>
      </c>
      <c r="G175" s="30" t="s">
        <v>1949</v>
      </c>
    </row>
    <row r="176" spans="1:7" x14ac:dyDescent="0.2">
      <c r="A176" s="30" t="s">
        <v>1900</v>
      </c>
      <c r="B176" s="30" t="s">
        <v>1966</v>
      </c>
      <c r="C176" s="30" t="s">
        <v>1902</v>
      </c>
      <c r="D176" s="30" t="s">
        <v>1950</v>
      </c>
      <c r="E176" s="30">
        <v>-0.643013920702874</v>
      </c>
      <c r="F176" s="30" t="s">
        <v>1920</v>
      </c>
      <c r="G176" s="30" t="s">
        <v>1951</v>
      </c>
    </row>
    <row r="177" spans="1:7" x14ac:dyDescent="0.2">
      <c r="A177" s="30" t="s">
        <v>1900</v>
      </c>
      <c r="B177" s="30" t="s">
        <v>1966</v>
      </c>
      <c r="C177" s="30" t="s">
        <v>1902</v>
      </c>
      <c r="D177" s="30" t="s">
        <v>1952</v>
      </c>
      <c r="E177" s="30">
        <v>-0.39981949474046402</v>
      </c>
      <c r="F177" s="30" t="s">
        <v>205</v>
      </c>
      <c r="G177" s="30" t="s">
        <v>1953</v>
      </c>
    </row>
    <row r="178" spans="1:7" x14ac:dyDescent="0.2">
      <c r="A178" s="30" t="s">
        <v>1900</v>
      </c>
      <c r="B178" s="30" t="s">
        <v>1966</v>
      </c>
      <c r="C178" s="30" t="s">
        <v>1911</v>
      </c>
      <c r="D178" s="30" t="s">
        <v>1954</v>
      </c>
      <c r="E178" s="30">
        <v>-0.47218787101097498</v>
      </c>
      <c r="F178" s="30" t="s">
        <v>205</v>
      </c>
      <c r="G178" s="30" t="s">
        <v>1955</v>
      </c>
    </row>
    <row r="179" spans="1:7" x14ac:dyDescent="0.2">
      <c r="A179" s="30" t="s">
        <v>1900</v>
      </c>
      <c r="B179" s="30" t="s">
        <v>1966</v>
      </c>
      <c r="C179" s="30" t="s">
        <v>1902</v>
      </c>
      <c r="D179" s="30" t="s">
        <v>1956</v>
      </c>
      <c r="E179" s="30">
        <v>-0.45660305231319298</v>
      </c>
      <c r="F179" s="30" t="s">
        <v>205</v>
      </c>
      <c r="G179" s="30" t="s">
        <v>1906</v>
      </c>
    </row>
    <row r="180" spans="1:7" x14ac:dyDescent="0.2">
      <c r="A180" s="30" t="s">
        <v>1900</v>
      </c>
      <c r="B180" s="30" t="s">
        <v>1966</v>
      </c>
      <c r="C180" s="30" t="s">
        <v>1902</v>
      </c>
      <c r="D180" s="30" t="s">
        <v>1957</v>
      </c>
      <c r="E180" s="30">
        <v>-0.65167658809830697</v>
      </c>
      <c r="F180" s="30" t="s">
        <v>1920</v>
      </c>
      <c r="G180" s="30" t="s">
        <v>1958</v>
      </c>
    </row>
    <row r="181" spans="1:7" x14ac:dyDescent="0.2">
      <c r="A181" s="30" t="s">
        <v>1900</v>
      </c>
      <c r="B181" s="30" t="s">
        <v>1966</v>
      </c>
      <c r="C181" s="30" t="s">
        <v>1902</v>
      </c>
      <c r="D181" s="30" t="s">
        <v>1959</v>
      </c>
      <c r="E181" s="30">
        <v>-0.39981949474046402</v>
      </c>
      <c r="F181" s="30" t="s">
        <v>205</v>
      </c>
      <c r="G181" s="30" t="s">
        <v>1958</v>
      </c>
    </row>
    <row r="182" spans="1:7" x14ac:dyDescent="0.2">
      <c r="A182" s="30" t="s">
        <v>1900</v>
      </c>
      <c r="B182" s="30" t="s">
        <v>1966</v>
      </c>
      <c r="C182" s="30" t="s">
        <v>1902</v>
      </c>
      <c r="D182" s="30" t="s">
        <v>1960</v>
      </c>
      <c r="E182" s="30">
        <v>-0.64246199666252302</v>
      </c>
      <c r="F182" s="30" t="s">
        <v>1920</v>
      </c>
      <c r="G182" s="30" t="s">
        <v>1961</v>
      </c>
    </row>
    <row r="183" spans="1:7" x14ac:dyDescent="0.2">
      <c r="A183" s="30" t="s">
        <v>1900</v>
      </c>
      <c r="B183" s="30" t="s">
        <v>1967</v>
      </c>
      <c r="C183" s="30" t="s">
        <v>1902</v>
      </c>
      <c r="D183" s="30" t="s">
        <v>1903</v>
      </c>
      <c r="E183" s="30">
        <v>-0.68614709788505501</v>
      </c>
      <c r="F183" s="30" t="s">
        <v>1920</v>
      </c>
      <c r="G183" s="30" t="s">
        <v>1904</v>
      </c>
    </row>
    <row r="184" spans="1:7" x14ac:dyDescent="0.2">
      <c r="A184" s="30" t="s">
        <v>1900</v>
      </c>
      <c r="B184" s="30" t="s">
        <v>1967</v>
      </c>
      <c r="C184" s="30" t="s">
        <v>1902</v>
      </c>
      <c r="D184" s="30" t="s">
        <v>1905</v>
      </c>
      <c r="E184" s="30">
        <v>-0.85800312921187205</v>
      </c>
      <c r="F184" s="30" t="s">
        <v>777</v>
      </c>
      <c r="G184" s="30" t="s">
        <v>1906</v>
      </c>
    </row>
    <row r="185" spans="1:7" x14ac:dyDescent="0.2">
      <c r="A185" s="30" t="s">
        <v>1900</v>
      </c>
      <c r="B185" s="30" t="s">
        <v>1967</v>
      </c>
      <c r="C185" s="30" t="s">
        <v>1902</v>
      </c>
      <c r="D185" s="30" t="s">
        <v>1907</v>
      </c>
      <c r="E185" s="30">
        <v>-0.89556639978982999</v>
      </c>
      <c r="F185" s="30" t="s">
        <v>777</v>
      </c>
      <c r="G185" s="30" t="s">
        <v>1906</v>
      </c>
    </row>
    <row r="186" spans="1:7" x14ac:dyDescent="0.2">
      <c r="A186" s="30" t="s">
        <v>1900</v>
      </c>
      <c r="B186" s="30" t="s">
        <v>1967</v>
      </c>
      <c r="C186" s="30" t="s">
        <v>1908</v>
      </c>
      <c r="D186" s="30" t="s">
        <v>1909</v>
      </c>
      <c r="E186" s="30">
        <v>-0.19278959559015199</v>
      </c>
      <c r="F186" s="30" t="s">
        <v>850</v>
      </c>
      <c r="G186" s="30" t="s">
        <v>1910</v>
      </c>
    </row>
    <row r="187" spans="1:7" x14ac:dyDescent="0.2">
      <c r="A187" s="30" t="s">
        <v>1900</v>
      </c>
      <c r="B187" s="30" t="s">
        <v>1967</v>
      </c>
      <c r="C187" s="30" t="s">
        <v>1911</v>
      </c>
      <c r="D187" s="30" t="s">
        <v>1912</v>
      </c>
      <c r="E187" s="30">
        <v>-0.63604222511108299</v>
      </c>
      <c r="F187" s="30" t="s">
        <v>1920</v>
      </c>
      <c r="G187" s="30" t="s">
        <v>1913</v>
      </c>
    </row>
    <row r="188" spans="1:7" x14ac:dyDescent="0.2">
      <c r="A188" s="30" t="s">
        <v>1900</v>
      </c>
      <c r="B188" s="30" t="s">
        <v>1967</v>
      </c>
      <c r="C188" s="30" t="s">
        <v>1914</v>
      </c>
      <c r="D188" s="30" t="s">
        <v>1915</v>
      </c>
      <c r="E188" s="30">
        <v>-0.165749808035485</v>
      </c>
      <c r="F188" s="30" t="s">
        <v>850</v>
      </c>
      <c r="G188" s="30" t="s">
        <v>1916</v>
      </c>
    </row>
    <row r="189" spans="1:7" x14ac:dyDescent="0.2">
      <c r="A189" s="30" t="s">
        <v>1900</v>
      </c>
      <c r="B189" s="30" t="s">
        <v>1967</v>
      </c>
      <c r="C189" s="30" t="s">
        <v>1914</v>
      </c>
      <c r="D189" s="30" t="s">
        <v>1917</v>
      </c>
      <c r="E189" s="30">
        <v>-0.165749808035486</v>
      </c>
      <c r="F189" s="30" t="s">
        <v>850</v>
      </c>
      <c r="G189" s="30" t="s">
        <v>1918</v>
      </c>
    </row>
    <row r="190" spans="1:7" x14ac:dyDescent="0.2">
      <c r="A190" s="30" t="s">
        <v>1900</v>
      </c>
      <c r="B190" s="30" t="s">
        <v>1967</v>
      </c>
      <c r="C190" s="30" t="s">
        <v>1914</v>
      </c>
      <c r="D190" s="30" t="s">
        <v>1919</v>
      </c>
      <c r="E190" s="30">
        <v>8.5047047735631098E-2</v>
      </c>
      <c r="F190" s="30" t="s">
        <v>850</v>
      </c>
      <c r="G190" s="30" t="s">
        <v>1921</v>
      </c>
    </row>
    <row r="191" spans="1:7" x14ac:dyDescent="0.2">
      <c r="A191" s="30" t="s">
        <v>1900</v>
      </c>
      <c r="B191" s="30" t="s">
        <v>1967</v>
      </c>
      <c r="C191" s="30" t="s">
        <v>1911</v>
      </c>
      <c r="D191" s="30" t="s">
        <v>1922</v>
      </c>
      <c r="E191" s="30">
        <v>-0.85958991397878504</v>
      </c>
      <c r="F191" s="30" t="s">
        <v>777</v>
      </c>
      <c r="G191" s="30" t="s">
        <v>1923</v>
      </c>
    </row>
    <row r="192" spans="1:7" x14ac:dyDescent="0.2">
      <c r="A192" s="30" t="s">
        <v>1900</v>
      </c>
      <c r="B192" s="30" t="s">
        <v>1967</v>
      </c>
      <c r="C192" s="30" t="s">
        <v>1914</v>
      </c>
      <c r="D192" s="30" t="s">
        <v>1924</v>
      </c>
      <c r="E192" s="30">
        <v>0.24471267339729799</v>
      </c>
      <c r="F192" s="30" t="s">
        <v>205</v>
      </c>
      <c r="G192" s="30" t="s">
        <v>1925</v>
      </c>
    </row>
    <row r="193" spans="1:7" x14ac:dyDescent="0.2">
      <c r="A193" s="30" t="s">
        <v>1900</v>
      </c>
      <c r="B193" s="30" t="s">
        <v>1967</v>
      </c>
      <c r="C193" s="30" t="s">
        <v>1911</v>
      </c>
      <c r="D193" s="30" t="s">
        <v>1926</v>
      </c>
      <c r="E193" s="30">
        <v>-0.63604222511108299</v>
      </c>
      <c r="F193" s="30" t="s">
        <v>1920</v>
      </c>
      <c r="G193" s="30" t="s">
        <v>1927</v>
      </c>
    </row>
    <row r="194" spans="1:7" x14ac:dyDescent="0.2">
      <c r="A194" s="30" t="s">
        <v>1900</v>
      </c>
      <c r="B194" s="30" t="s">
        <v>1967</v>
      </c>
      <c r="C194" s="30" t="s">
        <v>1911</v>
      </c>
      <c r="D194" s="30" t="s">
        <v>1928</v>
      </c>
      <c r="E194" s="30">
        <v>-0.54002989976224502</v>
      </c>
      <c r="F194" s="30" t="s">
        <v>1920</v>
      </c>
      <c r="G194" s="30" t="s">
        <v>1929</v>
      </c>
    </row>
    <row r="195" spans="1:7" x14ac:dyDescent="0.2">
      <c r="A195" s="30" t="s">
        <v>1900</v>
      </c>
      <c r="B195" s="30" t="s">
        <v>1967</v>
      </c>
      <c r="C195" s="30" t="s">
        <v>1908</v>
      </c>
      <c r="D195" s="30" t="s">
        <v>1930</v>
      </c>
      <c r="E195" s="30">
        <v>-0.19278959559015199</v>
      </c>
      <c r="F195" s="30" t="s">
        <v>850</v>
      </c>
      <c r="G195" s="30" t="s">
        <v>1931</v>
      </c>
    </row>
    <row r="196" spans="1:7" x14ac:dyDescent="0.2">
      <c r="A196" s="30" t="s">
        <v>1900</v>
      </c>
      <c r="B196" s="30" t="s">
        <v>1967</v>
      </c>
      <c r="C196" s="30" t="s">
        <v>1902</v>
      </c>
      <c r="D196" s="30" t="s">
        <v>1932</v>
      </c>
      <c r="E196" s="30">
        <v>-0.85800312921187205</v>
      </c>
      <c r="F196" s="30" t="s">
        <v>777</v>
      </c>
      <c r="G196" s="30" t="s">
        <v>1933</v>
      </c>
    </row>
    <row r="197" spans="1:7" x14ac:dyDescent="0.2">
      <c r="A197" s="30" t="s">
        <v>1900</v>
      </c>
      <c r="B197" s="30" t="s">
        <v>1967</v>
      </c>
      <c r="C197" s="30" t="s">
        <v>1908</v>
      </c>
      <c r="D197" s="30" t="s">
        <v>1934</v>
      </c>
      <c r="E197" s="30">
        <v>-0.51092929415536503</v>
      </c>
      <c r="F197" s="30" t="s">
        <v>1920</v>
      </c>
      <c r="G197" s="30" t="s">
        <v>1935</v>
      </c>
    </row>
    <row r="198" spans="1:7" x14ac:dyDescent="0.2">
      <c r="A198" s="30" t="s">
        <v>1900</v>
      </c>
      <c r="B198" s="30" t="s">
        <v>1967</v>
      </c>
      <c r="C198" s="30" t="s">
        <v>1908</v>
      </c>
      <c r="D198" s="30" t="s">
        <v>1936</v>
      </c>
      <c r="E198" s="30">
        <v>-0.65112047836770603</v>
      </c>
      <c r="F198" s="30" t="s">
        <v>1920</v>
      </c>
      <c r="G198" s="30" t="s">
        <v>1935</v>
      </c>
    </row>
    <row r="199" spans="1:7" x14ac:dyDescent="0.2">
      <c r="A199" s="30" t="s">
        <v>1900</v>
      </c>
      <c r="B199" s="30" t="s">
        <v>1967</v>
      </c>
      <c r="C199" s="30" t="s">
        <v>1908</v>
      </c>
      <c r="D199" s="30" t="s">
        <v>1937</v>
      </c>
      <c r="E199" s="30">
        <v>3.0132903259287198E-2</v>
      </c>
      <c r="F199" s="30" t="s">
        <v>850</v>
      </c>
      <c r="G199" s="30" t="s">
        <v>1938</v>
      </c>
    </row>
    <row r="200" spans="1:7" x14ac:dyDescent="0.2">
      <c r="A200" s="30" t="s">
        <v>1900</v>
      </c>
      <c r="B200" s="30" t="s">
        <v>1967</v>
      </c>
      <c r="C200" s="30" t="s">
        <v>1908</v>
      </c>
      <c r="D200" s="30" t="s">
        <v>1939</v>
      </c>
      <c r="E200" s="30">
        <v>-0.52610302324424296</v>
      </c>
      <c r="F200" s="30" t="s">
        <v>1920</v>
      </c>
      <c r="G200" s="30" t="s">
        <v>1935</v>
      </c>
    </row>
    <row r="201" spans="1:7" x14ac:dyDescent="0.2">
      <c r="A201" s="30" t="s">
        <v>1900</v>
      </c>
      <c r="B201" s="30" t="s">
        <v>1967</v>
      </c>
      <c r="C201" s="30" t="s">
        <v>1914</v>
      </c>
      <c r="D201" s="30" t="s">
        <v>1940</v>
      </c>
      <c r="E201" s="30">
        <v>-7.8807313047071698E-2</v>
      </c>
      <c r="F201" s="30" t="s">
        <v>850</v>
      </c>
      <c r="G201" s="30" t="s">
        <v>1941</v>
      </c>
    </row>
    <row r="202" spans="1:7" x14ac:dyDescent="0.2">
      <c r="A202" s="30" t="s">
        <v>1900</v>
      </c>
      <c r="B202" s="30" t="s">
        <v>1967</v>
      </c>
      <c r="C202" s="30" t="s">
        <v>1911</v>
      </c>
      <c r="D202" s="30" t="s">
        <v>1942</v>
      </c>
      <c r="E202" s="30">
        <v>-5.0057067345780901E-2</v>
      </c>
      <c r="F202" s="30" t="s">
        <v>850</v>
      </c>
      <c r="G202" s="30" t="s">
        <v>1943</v>
      </c>
    </row>
    <row r="203" spans="1:7" x14ac:dyDescent="0.2">
      <c r="A203" s="30" t="s">
        <v>1900</v>
      </c>
      <c r="B203" s="30" t="s">
        <v>1967</v>
      </c>
      <c r="C203" s="30" t="s">
        <v>1908</v>
      </c>
      <c r="D203" s="30" t="s">
        <v>1944</v>
      </c>
      <c r="E203" s="30">
        <v>0.16607363703233699</v>
      </c>
      <c r="F203" s="30" t="s">
        <v>850</v>
      </c>
      <c r="G203" s="30" t="s">
        <v>1945</v>
      </c>
    </row>
    <row r="204" spans="1:7" x14ac:dyDescent="0.2">
      <c r="A204" s="30" t="s">
        <v>1900</v>
      </c>
      <c r="B204" s="30" t="s">
        <v>1967</v>
      </c>
      <c r="C204" s="30" t="s">
        <v>1911</v>
      </c>
      <c r="D204" s="30" t="s">
        <v>1946</v>
      </c>
      <c r="E204" s="30">
        <v>-5.0057067345780901E-2</v>
      </c>
      <c r="F204" s="30" t="s">
        <v>850</v>
      </c>
      <c r="G204" s="30" t="s">
        <v>1947</v>
      </c>
    </row>
    <row r="205" spans="1:7" x14ac:dyDescent="0.2">
      <c r="A205" s="30" t="s">
        <v>1900</v>
      </c>
      <c r="B205" s="30" t="s">
        <v>1967</v>
      </c>
      <c r="C205" s="30" t="s">
        <v>1911</v>
      </c>
      <c r="D205" s="30" t="s">
        <v>1948</v>
      </c>
      <c r="E205" s="30">
        <v>-5.0057067345780901E-2</v>
      </c>
      <c r="F205" s="30" t="s">
        <v>850</v>
      </c>
      <c r="G205" s="30" t="s">
        <v>1949</v>
      </c>
    </row>
    <row r="206" spans="1:7" x14ac:dyDescent="0.2">
      <c r="A206" s="30" t="s">
        <v>1900</v>
      </c>
      <c r="B206" s="30" t="s">
        <v>1967</v>
      </c>
      <c r="C206" s="30" t="s">
        <v>1902</v>
      </c>
      <c r="D206" s="30" t="s">
        <v>1950</v>
      </c>
      <c r="E206" s="30">
        <v>-0.78640975004983005</v>
      </c>
      <c r="F206" s="30" t="s">
        <v>1920</v>
      </c>
      <c r="G206" s="30" t="s">
        <v>1951</v>
      </c>
    </row>
    <row r="207" spans="1:7" x14ac:dyDescent="0.2">
      <c r="A207" s="30" t="s">
        <v>1900</v>
      </c>
      <c r="B207" s="30" t="s">
        <v>1967</v>
      </c>
      <c r="C207" s="30" t="s">
        <v>1902</v>
      </c>
      <c r="D207" s="30" t="s">
        <v>1952</v>
      </c>
      <c r="E207" s="30">
        <v>-0.68129206062362901</v>
      </c>
      <c r="F207" s="30" t="s">
        <v>1920</v>
      </c>
      <c r="G207" s="30" t="s">
        <v>1953</v>
      </c>
    </row>
    <row r="208" spans="1:7" x14ac:dyDescent="0.2">
      <c r="A208" s="30" t="s">
        <v>1900</v>
      </c>
      <c r="B208" s="30" t="s">
        <v>1967</v>
      </c>
      <c r="C208" s="30" t="s">
        <v>1911</v>
      </c>
      <c r="D208" s="30" t="s">
        <v>1954</v>
      </c>
      <c r="E208" s="30">
        <v>-5.0026550595567702E-2</v>
      </c>
      <c r="F208" s="30" t="s">
        <v>850</v>
      </c>
      <c r="G208" s="30" t="s">
        <v>1955</v>
      </c>
    </row>
    <row r="209" spans="1:7" x14ac:dyDescent="0.2">
      <c r="A209" s="30" t="s">
        <v>1900</v>
      </c>
      <c r="B209" s="30" t="s">
        <v>1967</v>
      </c>
      <c r="C209" s="30" t="s">
        <v>1902</v>
      </c>
      <c r="D209" s="30" t="s">
        <v>1956</v>
      </c>
      <c r="E209" s="30">
        <v>-0.89553026987700801</v>
      </c>
      <c r="F209" s="30" t="s">
        <v>777</v>
      </c>
      <c r="G209" s="30" t="s">
        <v>1906</v>
      </c>
    </row>
    <row r="210" spans="1:7" x14ac:dyDescent="0.2">
      <c r="A210" s="30" t="s">
        <v>1900</v>
      </c>
      <c r="B210" s="30" t="s">
        <v>1967</v>
      </c>
      <c r="C210" s="30" t="s">
        <v>1902</v>
      </c>
      <c r="D210" s="30" t="s">
        <v>1957</v>
      </c>
      <c r="E210" s="30">
        <v>-0.75424916825384103</v>
      </c>
      <c r="F210" s="30" t="s">
        <v>1920</v>
      </c>
      <c r="G210" s="30" t="s">
        <v>1958</v>
      </c>
    </row>
    <row r="211" spans="1:7" x14ac:dyDescent="0.2">
      <c r="A211" s="30" t="s">
        <v>1900</v>
      </c>
      <c r="B211" s="30" t="s">
        <v>1967</v>
      </c>
      <c r="C211" s="30" t="s">
        <v>1902</v>
      </c>
      <c r="D211" s="30" t="s">
        <v>1959</v>
      </c>
      <c r="E211" s="30">
        <v>-0.68129206062362901</v>
      </c>
      <c r="F211" s="30" t="s">
        <v>1920</v>
      </c>
      <c r="G211" s="30" t="s">
        <v>1958</v>
      </c>
    </row>
    <row r="212" spans="1:7" x14ac:dyDescent="0.2">
      <c r="A212" s="30" t="s">
        <v>1900</v>
      </c>
      <c r="B212" s="30" t="s">
        <v>1967</v>
      </c>
      <c r="C212" s="30" t="s">
        <v>1902</v>
      </c>
      <c r="D212" s="30" t="s">
        <v>1960</v>
      </c>
      <c r="E212" s="30">
        <v>-0.74591451353343596</v>
      </c>
      <c r="F212" s="30" t="s">
        <v>1920</v>
      </c>
      <c r="G212" s="30" t="s">
        <v>1961</v>
      </c>
    </row>
    <row r="213" spans="1:7" x14ac:dyDescent="0.2">
      <c r="A213" s="30" t="s">
        <v>1900</v>
      </c>
      <c r="B213" s="30" t="s">
        <v>1968</v>
      </c>
      <c r="C213" s="30" t="s">
        <v>1902</v>
      </c>
      <c r="D213" s="30" t="s">
        <v>1903</v>
      </c>
      <c r="E213" s="30">
        <v>-0.26203721497316901</v>
      </c>
      <c r="F213" s="30" t="s">
        <v>205</v>
      </c>
      <c r="G213" s="30" t="s">
        <v>1904</v>
      </c>
    </row>
    <row r="214" spans="1:7" x14ac:dyDescent="0.2">
      <c r="A214" s="30" t="s">
        <v>1900</v>
      </c>
      <c r="B214" s="30" t="s">
        <v>1968</v>
      </c>
      <c r="C214" s="30" t="s">
        <v>1902</v>
      </c>
      <c r="D214" s="30" t="s">
        <v>1905</v>
      </c>
      <c r="E214" s="30">
        <v>-0.44973731649250198</v>
      </c>
      <c r="F214" s="30" t="s">
        <v>205</v>
      </c>
      <c r="G214" s="30" t="s">
        <v>1906</v>
      </c>
    </row>
    <row r="215" spans="1:7" x14ac:dyDescent="0.2">
      <c r="A215" s="30" t="s">
        <v>1900</v>
      </c>
      <c r="B215" s="30" t="s">
        <v>1968</v>
      </c>
      <c r="C215" s="30" t="s">
        <v>1902</v>
      </c>
      <c r="D215" s="30" t="s">
        <v>1907</v>
      </c>
      <c r="E215" s="30">
        <v>-0.34863417295589699</v>
      </c>
      <c r="F215" s="30" t="s">
        <v>205</v>
      </c>
      <c r="G215" s="30" t="s">
        <v>1906</v>
      </c>
    </row>
    <row r="216" spans="1:7" x14ac:dyDescent="0.2">
      <c r="A216" s="30" t="s">
        <v>1900</v>
      </c>
      <c r="B216" s="30" t="s">
        <v>1968</v>
      </c>
      <c r="C216" s="30" t="s">
        <v>1908</v>
      </c>
      <c r="D216" s="30" t="s">
        <v>1909</v>
      </c>
      <c r="E216" s="30">
        <v>-0.18413712410233801</v>
      </c>
      <c r="F216" s="30" t="s">
        <v>850</v>
      </c>
      <c r="G216" s="30" t="s">
        <v>1910</v>
      </c>
    </row>
    <row r="217" spans="1:7" x14ac:dyDescent="0.2">
      <c r="A217" s="30" t="s">
        <v>1900</v>
      </c>
      <c r="B217" s="30" t="s">
        <v>1968</v>
      </c>
      <c r="C217" s="30" t="s">
        <v>1911</v>
      </c>
      <c r="D217" s="30" t="s">
        <v>1912</v>
      </c>
      <c r="E217" s="30">
        <v>-0.28571928732760399</v>
      </c>
      <c r="F217" s="30" t="s">
        <v>205</v>
      </c>
      <c r="G217" s="30" t="s">
        <v>1913</v>
      </c>
    </row>
    <row r="218" spans="1:7" x14ac:dyDescent="0.2">
      <c r="A218" s="30" t="s">
        <v>1900</v>
      </c>
      <c r="B218" s="30" t="s">
        <v>1968</v>
      </c>
      <c r="C218" s="30" t="s">
        <v>1914</v>
      </c>
      <c r="D218" s="30" t="s">
        <v>1915</v>
      </c>
      <c r="E218" s="30">
        <v>-0.147083139045943</v>
      </c>
      <c r="F218" s="30" t="s">
        <v>850</v>
      </c>
      <c r="G218" s="30" t="s">
        <v>1916</v>
      </c>
    </row>
    <row r="219" spans="1:7" x14ac:dyDescent="0.2">
      <c r="A219" s="30" t="s">
        <v>1900</v>
      </c>
      <c r="B219" s="30" t="s">
        <v>1968</v>
      </c>
      <c r="C219" s="30" t="s">
        <v>1914</v>
      </c>
      <c r="D219" s="30" t="s">
        <v>1917</v>
      </c>
      <c r="E219" s="30">
        <v>-0.147083139045944</v>
      </c>
      <c r="F219" s="30" t="s">
        <v>850</v>
      </c>
      <c r="G219" s="30" t="s">
        <v>1918</v>
      </c>
    </row>
    <row r="220" spans="1:7" x14ac:dyDescent="0.2">
      <c r="A220" s="30" t="s">
        <v>1900</v>
      </c>
      <c r="B220" s="30" t="s">
        <v>1968</v>
      </c>
      <c r="C220" s="30" t="s">
        <v>1914</v>
      </c>
      <c r="D220" s="30" t="s">
        <v>1919</v>
      </c>
      <c r="E220" s="30">
        <v>0.38082214158585598</v>
      </c>
      <c r="F220" s="30" t="s">
        <v>205</v>
      </c>
      <c r="G220" s="30" t="s">
        <v>1921</v>
      </c>
    </row>
    <row r="221" spans="1:7" x14ac:dyDescent="0.2">
      <c r="A221" s="30" t="s">
        <v>1900</v>
      </c>
      <c r="B221" s="30" t="s">
        <v>1968</v>
      </c>
      <c r="C221" s="30" t="s">
        <v>1911</v>
      </c>
      <c r="D221" s="30" t="s">
        <v>1922</v>
      </c>
      <c r="E221" s="30">
        <v>-0.458076031029234</v>
      </c>
      <c r="F221" s="30" t="s">
        <v>205</v>
      </c>
      <c r="G221" s="30" t="s">
        <v>1923</v>
      </c>
    </row>
    <row r="222" spans="1:7" x14ac:dyDescent="0.2">
      <c r="A222" s="30" t="s">
        <v>1900</v>
      </c>
      <c r="B222" s="30" t="s">
        <v>1968</v>
      </c>
      <c r="C222" s="30" t="s">
        <v>1914</v>
      </c>
      <c r="D222" s="30" t="s">
        <v>1924</v>
      </c>
      <c r="E222" s="30">
        <v>0.158725222866166</v>
      </c>
      <c r="F222" s="30" t="s">
        <v>850</v>
      </c>
      <c r="G222" s="30" t="s">
        <v>1925</v>
      </c>
    </row>
    <row r="223" spans="1:7" x14ac:dyDescent="0.2">
      <c r="A223" s="30" t="s">
        <v>1900</v>
      </c>
      <c r="B223" s="30" t="s">
        <v>1968</v>
      </c>
      <c r="C223" s="30" t="s">
        <v>1911</v>
      </c>
      <c r="D223" s="30" t="s">
        <v>1926</v>
      </c>
      <c r="E223" s="30">
        <v>-0.28571928732760399</v>
      </c>
      <c r="F223" s="30" t="s">
        <v>205</v>
      </c>
      <c r="G223" s="30" t="s">
        <v>1927</v>
      </c>
    </row>
    <row r="224" spans="1:7" x14ac:dyDescent="0.2">
      <c r="A224" s="30" t="s">
        <v>1900</v>
      </c>
      <c r="B224" s="30" t="s">
        <v>1968</v>
      </c>
      <c r="C224" s="30" t="s">
        <v>1911</v>
      </c>
      <c r="D224" s="30" t="s">
        <v>1928</v>
      </c>
      <c r="E224" s="30">
        <v>-0.20850697216399799</v>
      </c>
      <c r="F224" s="30" t="s">
        <v>205</v>
      </c>
      <c r="G224" s="30" t="s">
        <v>1929</v>
      </c>
    </row>
    <row r="225" spans="1:7" x14ac:dyDescent="0.2">
      <c r="A225" s="30" t="s">
        <v>1900</v>
      </c>
      <c r="B225" s="30" t="s">
        <v>1968</v>
      </c>
      <c r="C225" s="30" t="s">
        <v>1908</v>
      </c>
      <c r="D225" s="30" t="s">
        <v>1930</v>
      </c>
      <c r="E225" s="30">
        <v>-0.18413712410233801</v>
      </c>
      <c r="F225" s="30" t="s">
        <v>850</v>
      </c>
      <c r="G225" s="30" t="s">
        <v>1931</v>
      </c>
    </row>
    <row r="226" spans="1:7" x14ac:dyDescent="0.2">
      <c r="A226" s="30" t="s">
        <v>1900</v>
      </c>
      <c r="B226" s="30" t="s">
        <v>1968</v>
      </c>
      <c r="C226" s="30" t="s">
        <v>1902</v>
      </c>
      <c r="D226" s="30" t="s">
        <v>1932</v>
      </c>
      <c r="E226" s="30">
        <v>-0.44973731649250098</v>
      </c>
      <c r="F226" s="30" t="s">
        <v>205</v>
      </c>
      <c r="G226" s="30" t="s">
        <v>1933</v>
      </c>
    </row>
    <row r="227" spans="1:7" x14ac:dyDescent="0.2">
      <c r="A227" s="30" t="s">
        <v>1900</v>
      </c>
      <c r="B227" s="30" t="s">
        <v>1968</v>
      </c>
      <c r="C227" s="30" t="s">
        <v>1908</v>
      </c>
      <c r="D227" s="30" t="s">
        <v>1934</v>
      </c>
      <c r="E227" s="30">
        <v>-0.16039175353100399</v>
      </c>
      <c r="F227" s="30" t="s">
        <v>850</v>
      </c>
      <c r="G227" s="30" t="s">
        <v>1935</v>
      </c>
    </row>
    <row r="228" spans="1:7" x14ac:dyDescent="0.2">
      <c r="A228" s="30" t="s">
        <v>1900</v>
      </c>
      <c r="B228" s="30" t="s">
        <v>1968</v>
      </c>
      <c r="C228" s="30" t="s">
        <v>1908</v>
      </c>
      <c r="D228" s="30" t="s">
        <v>1936</v>
      </c>
      <c r="E228" s="30">
        <v>-0.28772106647152002</v>
      </c>
      <c r="F228" s="30" t="s">
        <v>205</v>
      </c>
      <c r="G228" s="30" t="s">
        <v>1935</v>
      </c>
    </row>
    <row r="229" spans="1:7" x14ac:dyDescent="0.2">
      <c r="A229" s="30" t="s">
        <v>1900</v>
      </c>
      <c r="B229" s="30" t="s">
        <v>1968</v>
      </c>
      <c r="C229" s="30" t="s">
        <v>1908</v>
      </c>
      <c r="D229" s="30" t="s">
        <v>1937</v>
      </c>
      <c r="E229" s="30">
        <v>-0.308030727952883</v>
      </c>
      <c r="F229" s="30" t="s">
        <v>205</v>
      </c>
      <c r="G229" s="30" t="s">
        <v>1938</v>
      </c>
    </row>
    <row r="230" spans="1:7" x14ac:dyDescent="0.2">
      <c r="A230" s="30" t="s">
        <v>1900</v>
      </c>
      <c r="B230" s="30" t="s">
        <v>1968</v>
      </c>
      <c r="C230" s="30" t="s">
        <v>1908</v>
      </c>
      <c r="D230" s="30" t="s">
        <v>1939</v>
      </c>
      <c r="E230" s="30">
        <v>-7.3761413409672197E-2</v>
      </c>
      <c r="F230" s="30" t="s">
        <v>850</v>
      </c>
      <c r="G230" s="30" t="s">
        <v>1935</v>
      </c>
    </row>
    <row r="231" spans="1:7" x14ac:dyDescent="0.2">
      <c r="A231" s="30" t="s">
        <v>1900</v>
      </c>
      <c r="B231" s="30" t="s">
        <v>1968</v>
      </c>
      <c r="C231" s="30" t="s">
        <v>1914</v>
      </c>
      <c r="D231" s="30" t="s">
        <v>1940</v>
      </c>
      <c r="E231" s="30">
        <v>0.206608784958317</v>
      </c>
      <c r="F231" s="30" t="s">
        <v>205</v>
      </c>
      <c r="G231" s="30" t="s">
        <v>1941</v>
      </c>
    </row>
    <row r="232" spans="1:7" x14ac:dyDescent="0.2">
      <c r="A232" s="30" t="s">
        <v>1900</v>
      </c>
      <c r="B232" s="30" t="s">
        <v>1968</v>
      </c>
      <c r="C232" s="30" t="s">
        <v>1911</v>
      </c>
      <c r="D232" s="30" t="s">
        <v>1942</v>
      </c>
      <c r="E232" s="30">
        <v>0.148747116410515</v>
      </c>
      <c r="F232" s="30" t="s">
        <v>850</v>
      </c>
      <c r="G232" s="30" t="s">
        <v>1943</v>
      </c>
    </row>
    <row r="233" spans="1:7" x14ac:dyDescent="0.2">
      <c r="A233" s="30" t="s">
        <v>1900</v>
      </c>
      <c r="B233" s="30" t="s">
        <v>1968</v>
      </c>
      <c r="C233" s="30" t="s">
        <v>1908</v>
      </c>
      <c r="D233" s="30" t="s">
        <v>1944</v>
      </c>
      <c r="E233" s="30">
        <v>0.28044721766303599</v>
      </c>
      <c r="F233" s="30" t="s">
        <v>205</v>
      </c>
      <c r="G233" s="30" t="s">
        <v>1945</v>
      </c>
    </row>
    <row r="234" spans="1:7" x14ac:dyDescent="0.2">
      <c r="A234" s="30" t="s">
        <v>1900</v>
      </c>
      <c r="B234" s="30" t="s">
        <v>1968</v>
      </c>
      <c r="C234" s="30" t="s">
        <v>1911</v>
      </c>
      <c r="D234" s="30" t="s">
        <v>1946</v>
      </c>
      <c r="E234" s="30">
        <v>0.148747116410515</v>
      </c>
      <c r="F234" s="30" t="s">
        <v>850</v>
      </c>
      <c r="G234" s="30" t="s">
        <v>1947</v>
      </c>
    </row>
    <row r="235" spans="1:7" x14ac:dyDescent="0.2">
      <c r="A235" s="30" t="s">
        <v>1900</v>
      </c>
      <c r="B235" s="30" t="s">
        <v>1968</v>
      </c>
      <c r="C235" s="30" t="s">
        <v>1911</v>
      </c>
      <c r="D235" s="30" t="s">
        <v>1948</v>
      </c>
      <c r="E235" s="30">
        <v>0.148747116410515</v>
      </c>
      <c r="F235" s="30" t="s">
        <v>850</v>
      </c>
      <c r="G235" s="30" t="s">
        <v>1949</v>
      </c>
    </row>
    <row r="236" spans="1:7" x14ac:dyDescent="0.2">
      <c r="A236" s="30" t="s">
        <v>1900</v>
      </c>
      <c r="B236" s="30" t="s">
        <v>1968</v>
      </c>
      <c r="C236" s="30" t="s">
        <v>1902</v>
      </c>
      <c r="D236" s="30" t="s">
        <v>1950</v>
      </c>
      <c r="E236" s="30">
        <v>-0.413477700732928</v>
      </c>
      <c r="F236" s="30" t="s">
        <v>205</v>
      </c>
      <c r="G236" s="30" t="s">
        <v>1951</v>
      </c>
    </row>
    <row r="237" spans="1:7" x14ac:dyDescent="0.2">
      <c r="A237" s="30" t="s">
        <v>1900</v>
      </c>
      <c r="B237" s="30" t="s">
        <v>1968</v>
      </c>
      <c r="C237" s="30" t="s">
        <v>1902</v>
      </c>
      <c r="D237" s="30" t="s">
        <v>1952</v>
      </c>
      <c r="E237" s="30">
        <v>-0.50843791779034997</v>
      </c>
      <c r="F237" s="30" t="s">
        <v>1920</v>
      </c>
      <c r="G237" s="30" t="s">
        <v>1953</v>
      </c>
    </row>
    <row r="238" spans="1:7" x14ac:dyDescent="0.2">
      <c r="A238" s="30" t="s">
        <v>1900</v>
      </c>
      <c r="B238" s="30" t="s">
        <v>1968</v>
      </c>
      <c r="C238" s="30" t="s">
        <v>1911</v>
      </c>
      <c r="D238" s="30" t="s">
        <v>1954</v>
      </c>
      <c r="E238" s="30">
        <v>0.148918426609469</v>
      </c>
      <c r="F238" s="30" t="s">
        <v>850</v>
      </c>
      <c r="G238" s="30" t="s">
        <v>1955</v>
      </c>
    </row>
    <row r="239" spans="1:7" x14ac:dyDescent="0.2">
      <c r="A239" s="30" t="s">
        <v>1900</v>
      </c>
      <c r="B239" s="30" t="s">
        <v>1968</v>
      </c>
      <c r="C239" s="30" t="s">
        <v>1902</v>
      </c>
      <c r="D239" s="30" t="s">
        <v>1956</v>
      </c>
      <c r="E239" s="30">
        <v>-0.34867889801170598</v>
      </c>
      <c r="F239" s="30" t="s">
        <v>205</v>
      </c>
      <c r="G239" s="30" t="s">
        <v>1906</v>
      </c>
    </row>
    <row r="240" spans="1:7" x14ac:dyDescent="0.2">
      <c r="A240" s="30" t="s">
        <v>1900</v>
      </c>
      <c r="B240" s="30" t="s">
        <v>1968</v>
      </c>
      <c r="C240" s="30" t="s">
        <v>1902</v>
      </c>
      <c r="D240" s="30" t="s">
        <v>1957</v>
      </c>
      <c r="E240" s="30">
        <v>-0.42822222798479698</v>
      </c>
      <c r="F240" s="30" t="s">
        <v>205</v>
      </c>
      <c r="G240" s="30" t="s">
        <v>1958</v>
      </c>
    </row>
    <row r="241" spans="1:7" x14ac:dyDescent="0.2">
      <c r="A241" s="30" t="s">
        <v>1900</v>
      </c>
      <c r="B241" s="30" t="s">
        <v>1968</v>
      </c>
      <c r="C241" s="30" t="s">
        <v>1902</v>
      </c>
      <c r="D241" s="30" t="s">
        <v>1959</v>
      </c>
      <c r="E241" s="30">
        <v>-0.50843791779034997</v>
      </c>
      <c r="F241" s="30" t="s">
        <v>1920</v>
      </c>
      <c r="G241" s="30" t="s">
        <v>1958</v>
      </c>
    </row>
    <row r="242" spans="1:7" x14ac:dyDescent="0.2">
      <c r="A242" s="30" t="s">
        <v>1900</v>
      </c>
      <c r="B242" s="30" t="s">
        <v>1968</v>
      </c>
      <c r="C242" s="30" t="s">
        <v>1902</v>
      </c>
      <c r="D242" s="30" t="s">
        <v>1960</v>
      </c>
      <c r="E242" s="30">
        <v>-0.49639573932359299</v>
      </c>
      <c r="F242" s="30" t="s">
        <v>205</v>
      </c>
      <c r="G242" s="30" t="s">
        <v>1961</v>
      </c>
    </row>
    <row r="243" spans="1:7" x14ac:dyDescent="0.2">
      <c r="A243" s="30" t="s">
        <v>1969</v>
      </c>
      <c r="B243" s="30" t="s">
        <v>1970</v>
      </c>
      <c r="C243" s="30" t="s">
        <v>1902</v>
      </c>
      <c r="D243" s="30" t="s">
        <v>1903</v>
      </c>
      <c r="E243" s="30">
        <v>0.74551410281220698</v>
      </c>
      <c r="F243" s="30" t="s">
        <v>1920</v>
      </c>
      <c r="G243" s="30" t="s">
        <v>1904</v>
      </c>
    </row>
    <row r="244" spans="1:7" x14ac:dyDescent="0.2">
      <c r="A244" s="30" t="s">
        <v>1969</v>
      </c>
      <c r="B244" s="30" t="s">
        <v>1970</v>
      </c>
      <c r="C244" s="30" t="s">
        <v>1902</v>
      </c>
      <c r="D244" s="30" t="s">
        <v>1905</v>
      </c>
      <c r="E244" s="30">
        <v>1.10336514918696</v>
      </c>
      <c r="F244" s="30" t="s">
        <v>777</v>
      </c>
      <c r="G244" s="30" t="s">
        <v>1906</v>
      </c>
    </row>
    <row r="245" spans="1:7" x14ac:dyDescent="0.2">
      <c r="A245" s="30" t="s">
        <v>1969</v>
      </c>
      <c r="B245" s="30" t="s">
        <v>1970</v>
      </c>
      <c r="C245" s="30" t="s">
        <v>1902</v>
      </c>
      <c r="D245" s="30" t="s">
        <v>1907</v>
      </c>
      <c r="E245" s="30">
        <v>0.57345494372969097</v>
      </c>
      <c r="F245" s="30" t="s">
        <v>1920</v>
      </c>
      <c r="G245" s="30" t="s">
        <v>1906</v>
      </c>
    </row>
    <row r="246" spans="1:7" x14ac:dyDescent="0.2">
      <c r="A246" s="30" t="s">
        <v>1969</v>
      </c>
      <c r="B246" s="30" t="s">
        <v>1970</v>
      </c>
      <c r="C246" s="30" t="s">
        <v>1908</v>
      </c>
      <c r="D246" s="30" t="s">
        <v>1909</v>
      </c>
      <c r="E246" s="30">
        <v>-0.49327304332218902</v>
      </c>
      <c r="F246" s="30" t="s">
        <v>205</v>
      </c>
      <c r="G246" s="30" t="s">
        <v>1910</v>
      </c>
    </row>
    <row r="247" spans="1:7" x14ac:dyDescent="0.2">
      <c r="A247" s="30" t="s">
        <v>1969</v>
      </c>
      <c r="B247" s="30" t="s">
        <v>1970</v>
      </c>
      <c r="C247" s="30" t="s">
        <v>1911</v>
      </c>
      <c r="D247" s="30" t="s">
        <v>1912</v>
      </c>
      <c r="E247" s="30">
        <v>0.13418430074364901</v>
      </c>
      <c r="F247" s="30" t="s">
        <v>850</v>
      </c>
      <c r="G247" s="30" t="s">
        <v>1913</v>
      </c>
    </row>
    <row r="248" spans="1:7" x14ac:dyDescent="0.2">
      <c r="A248" s="30" t="s">
        <v>1969</v>
      </c>
      <c r="B248" s="30" t="s">
        <v>1970</v>
      </c>
      <c r="C248" s="30" t="s">
        <v>1914</v>
      </c>
      <c r="D248" s="30" t="s">
        <v>1915</v>
      </c>
      <c r="E248" s="30">
        <v>-0.91751591335083404</v>
      </c>
      <c r="F248" s="30" t="s">
        <v>777</v>
      </c>
      <c r="G248" s="30" t="s">
        <v>1916</v>
      </c>
    </row>
    <row r="249" spans="1:7" x14ac:dyDescent="0.2">
      <c r="A249" s="30" t="s">
        <v>1969</v>
      </c>
      <c r="B249" s="30" t="s">
        <v>1970</v>
      </c>
      <c r="C249" s="30" t="s">
        <v>1914</v>
      </c>
      <c r="D249" s="30" t="s">
        <v>1917</v>
      </c>
      <c r="E249" s="30">
        <v>-0.91751591335083404</v>
      </c>
      <c r="F249" s="30" t="s">
        <v>777</v>
      </c>
      <c r="G249" s="30" t="s">
        <v>1918</v>
      </c>
    </row>
    <row r="250" spans="1:7" x14ac:dyDescent="0.2">
      <c r="A250" s="30" t="s">
        <v>1969</v>
      </c>
      <c r="B250" s="30" t="s">
        <v>1970</v>
      </c>
      <c r="C250" s="30" t="s">
        <v>1914</v>
      </c>
      <c r="D250" s="30" t="s">
        <v>1919</v>
      </c>
      <c r="E250" s="30">
        <v>0.39593416959787497</v>
      </c>
      <c r="F250" s="30" t="s">
        <v>205</v>
      </c>
      <c r="G250" s="30" t="s">
        <v>1921</v>
      </c>
    </row>
    <row r="251" spans="1:7" x14ac:dyDescent="0.2">
      <c r="A251" s="30" t="s">
        <v>1969</v>
      </c>
      <c r="B251" s="30" t="s">
        <v>1970</v>
      </c>
      <c r="C251" s="30" t="s">
        <v>1911</v>
      </c>
      <c r="D251" s="30" t="s">
        <v>1922</v>
      </c>
      <c r="E251" s="30">
        <v>0.65143705608327696</v>
      </c>
      <c r="F251" s="30" t="s">
        <v>1920</v>
      </c>
      <c r="G251" s="30" t="s">
        <v>1923</v>
      </c>
    </row>
    <row r="252" spans="1:7" x14ac:dyDescent="0.2">
      <c r="A252" s="30" t="s">
        <v>1969</v>
      </c>
      <c r="B252" s="30" t="s">
        <v>1970</v>
      </c>
      <c r="C252" s="30" t="s">
        <v>1914</v>
      </c>
      <c r="D252" s="30" t="s">
        <v>1924</v>
      </c>
      <c r="E252" s="30">
        <v>-0.92899520120146295</v>
      </c>
      <c r="F252" s="30" t="s">
        <v>777</v>
      </c>
      <c r="G252" s="30" t="s">
        <v>1925</v>
      </c>
    </row>
    <row r="253" spans="1:7" x14ac:dyDescent="0.2">
      <c r="A253" s="30" t="s">
        <v>1969</v>
      </c>
      <c r="B253" s="30" t="s">
        <v>1970</v>
      </c>
      <c r="C253" s="30" t="s">
        <v>1911</v>
      </c>
      <c r="D253" s="30" t="s">
        <v>1926</v>
      </c>
      <c r="E253" s="30">
        <v>0.13418430074365001</v>
      </c>
      <c r="F253" s="30" t="s">
        <v>850</v>
      </c>
      <c r="G253" s="30" t="s">
        <v>1927</v>
      </c>
    </row>
    <row r="254" spans="1:7" x14ac:dyDescent="0.2">
      <c r="A254" s="30" t="s">
        <v>1969</v>
      </c>
      <c r="B254" s="30" t="s">
        <v>1970</v>
      </c>
      <c r="C254" s="30" t="s">
        <v>1911</v>
      </c>
      <c r="D254" s="30" t="s">
        <v>1928</v>
      </c>
      <c r="E254" s="30">
        <v>0.27989202275653002</v>
      </c>
      <c r="F254" s="30" t="s">
        <v>205</v>
      </c>
      <c r="G254" s="30" t="s">
        <v>1929</v>
      </c>
    </row>
    <row r="255" spans="1:7" x14ac:dyDescent="0.2">
      <c r="A255" s="30" t="s">
        <v>1969</v>
      </c>
      <c r="B255" s="30" t="s">
        <v>1970</v>
      </c>
      <c r="C255" s="30" t="s">
        <v>1908</v>
      </c>
      <c r="D255" s="30" t="s">
        <v>1930</v>
      </c>
      <c r="E255" s="30">
        <v>-0.49327304332218902</v>
      </c>
      <c r="F255" s="30" t="s">
        <v>205</v>
      </c>
      <c r="G255" s="30" t="s">
        <v>1931</v>
      </c>
    </row>
    <row r="256" spans="1:7" x14ac:dyDescent="0.2">
      <c r="A256" s="30" t="s">
        <v>1969</v>
      </c>
      <c r="B256" s="30" t="s">
        <v>1970</v>
      </c>
      <c r="C256" s="30" t="s">
        <v>1902</v>
      </c>
      <c r="D256" s="30" t="s">
        <v>1932</v>
      </c>
      <c r="E256" s="30">
        <v>1.10336514918696</v>
      </c>
      <c r="F256" s="30" t="s">
        <v>777</v>
      </c>
      <c r="G256" s="30" t="s">
        <v>1933</v>
      </c>
    </row>
    <row r="257" spans="1:7" x14ac:dyDescent="0.2">
      <c r="A257" s="30" t="s">
        <v>1969</v>
      </c>
      <c r="B257" s="30" t="s">
        <v>1970</v>
      </c>
      <c r="C257" s="30" t="s">
        <v>1908</v>
      </c>
      <c r="D257" s="30" t="s">
        <v>1934</v>
      </c>
      <c r="E257" s="30">
        <v>-0.51560826334669596</v>
      </c>
      <c r="F257" s="30" t="s">
        <v>1920</v>
      </c>
      <c r="G257" s="30" t="s">
        <v>1935</v>
      </c>
    </row>
    <row r="258" spans="1:7" x14ac:dyDescent="0.2">
      <c r="A258" s="30" t="s">
        <v>1969</v>
      </c>
      <c r="B258" s="30" t="s">
        <v>1970</v>
      </c>
      <c r="C258" s="30" t="s">
        <v>1908</v>
      </c>
      <c r="D258" s="30" t="s">
        <v>1936</v>
      </c>
      <c r="E258" s="30">
        <v>-0.408524044673792</v>
      </c>
      <c r="F258" s="30" t="s">
        <v>205</v>
      </c>
      <c r="G258" s="30" t="s">
        <v>1935</v>
      </c>
    </row>
    <row r="259" spans="1:7" x14ac:dyDescent="0.2">
      <c r="A259" s="30" t="s">
        <v>1969</v>
      </c>
      <c r="B259" s="30" t="s">
        <v>1970</v>
      </c>
      <c r="C259" s="30" t="s">
        <v>1908</v>
      </c>
      <c r="D259" s="30" t="s">
        <v>1937</v>
      </c>
      <c r="E259" s="30">
        <v>0.52716183650499804</v>
      </c>
      <c r="F259" s="30" t="s">
        <v>1920</v>
      </c>
      <c r="G259" s="30" t="s">
        <v>1938</v>
      </c>
    </row>
    <row r="260" spans="1:7" x14ac:dyDescent="0.2">
      <c r="A260" s="30" t="s">
        <v>1969</v>
      </c>
      <c r="B260" s="30" t="s">
        <v>1970</v>
      </c>
      <c r="C260" s="30" t="s">
        <v>1908</v>
      </c>
      <c r="D260" s="30" t="s">
        <v>1939</v>
      </c>
      <c r="E260" s="30">
        <v>-0.42611614422272498</v>
      </c>
      <c r="F260" s="30" t="s">
        <v>205</v>
      </c>
      <c r="G260" s="30" t="s">
        <v>1935</v>
      </c>
    </row>
    <row r="261" spans="1:7" x14ac:dyDescent="0.2">
      <c r="A261" s="30" t="s">
        <v>1969</v>
      </c>
      <c r="B261" s="30" t="s">
        <v>1970</v>
      </c>
      <c r="C261" s="30" t="s">
        <v>1914</v>
      </c>
      <c r="D261" s="30" t="s">
        <v>1940</v>
      </c>
      <c r="E261" s="30">
        <v>0.26606238802489701</v>
      </c>
      <c r="F261" s="30" t="s">
        <v>205</v>
      </c>
      <c r="G261" s="30" t="s">
        <v>1941</v>
      </c>
    </row>
    <row r="262" spans="1:7" x14ac:dyDescent="0.2">
      <c r="A262" s="30" t="s">
        <v>1969</v>
      </c>
      <c r="B262" s="30" t="s">
        <v>1970</v>
      </c>
      <c r="C262" s="30" t="s">
        <v>1911</v>
      </c>
      <c r="D262" s="30" t="s">
        <v>1942</v>
      </c>
      <c r="E262" s="30">
        <v>-0.76298124106894105</v>
      </c>
      <c r="F262" s="30" t="s">
        <v>1920</v>
      </c>
      <c r="G262" s="30" t="s">
        <v>1943</v>
      </c>
    </row>
    <row r="263" spans="1:7" x14ac:dyDescent="0.2">
      <c r="A263" s="30" t="s">
        <v>1969</v>
      </c>
      <c r="B263" s="30" t="s">
        <v>1970</v>
      </c>
      <c r="C263" s="30" t="s">
        <v>1908</v>
      </c>
      <c r="D263" s="30" t="s">
        <v>1944</v>
      </c>
      <c r="E263" s="30">
        <v>-0.55518845054238697</v>
      </c>
      <c r="F263" s="30" t="s">
        <v>1920</v>
      </c>
      <c r="G263" s="30" t="s">
        <v>1945</v>
      </c>
    </row>
    <row r="264" spans="1:7" x14ac:dyDescent="0.2">
      <c r="A264" s="30" t="s">
        <v>1969</v>
      </c>
      <c r="B264" s="30" t="s">
        <v>1970</v>
      </c>
      <c r="C264" s="30" t="s">
        <v>1911</v>
      </c>
      <c r="D264" s="30" t="s">
        <v>1946</v>
      </c>
      <c r="E264" s="30">
        <v>-0.76298124106894105</v>
      </c>
      <c r="F264" s="30" t="s">
        <v>1920</v>
      </c>
      <c r="G264" s="30" t="s">
        <v>1947</v>
      </c>
    </row>
    <row r="265" spans="1:7" x14ac:dyDescent="0.2">
      <c r="A265" s="30" t="s">
        <v>1969</v>
      </c>
      <c r="B265" s="30" t="s">
        <v>1970</v>
      </c>
      <c r="C265" s="30" t="s">
        <v>1911</v>
      </c>
      <c r="D265" s="30" t="s">
        <v>1948</v>
      </c>
      <c r="E265" s="30">
        <v>-0.76298124106894105</v>
      </c>
      <c r="F265" s="30" t="s">
        <v>1920</v>
      </c>
      <c r="G265" s="30" t="s">
        <v>1949</v>
      </c>
    </row>
    <row r="266" spans="1:7" x14ac:dyDescent="0.2">
      <c r="A266" s="30" t="s">
        <v>1969</v>
      </c>
      <c r="B266" s="30" t="s">
        <v>1970</v>
      </c>
      <c r="C266" s="30" t="s">
        <v>1902</v>
      </c>
      <c r="D266" s="30" t="s">
        <v>1950</v>
      </c>
      <c r="E266" s="30">
        <v>0.89969739551629202</v>
      </c>
      <c r="F266" s="30" t="s">
        <v>777</v>
      </c>
      <c r="G266" s="30" t="s">
        <v>1951</v>
      </c>
    </row>
    <row r="267" spans="1:7" x14ac:dyDescent="0.2">
      <c r="A267" s="30" t="s">
        <v>1969</v>
      </c>
      <c r="B267" s="30" t="s">
        <v>1970</v>
      </c>
      <c r="C267" s="30" t="s">
        <v>1902</v>
      </c>
      <c r="D267" s="30" t="s">
        <v>1952</v>
      </c>
      <c r="E267" s="30">
        <v>0.65703680834695</v>
      </c>
      <c r="F267" s="30" t="s">
        <v>1920</v>
      </c>
      <c r="G267" s="30" t="s">
        <v>1953</v>
      </c>
    </row>
    <row r="268" spans="1:7" x14ac:dyDescent="0.2">
      <c r="A268" s="30" t="s">
        <v>1969</v>
      </c>
      <c r="B268" s="30" t="s">
        <v>1970</v>
      </c>
      <c r="C268" s="30" t="s">
        <v>1911</v>
      </c>
      <c r="D268" s="30" t="s">
        <v>1954</v>
      </c>
      <c r="E268" s="30">
        <v>-0.76302221436929696</v>
      </c>
      <c r="F268" s="30" t="s">
        <v>1920</v>
      </c>
      <c r="G268" s="30" t="s">
        <v>1955</v>
      </c>
    </row>
    <row r="269" spans="1:7" x14ac:dyDescent="0.2">
      <c r="A269" s="30" t="s">
        <v>1969</v>
      </c>
      <c r="B269" s="30" t="s">
        <v>1970</v>
      </c>
      <c r="C269" s="30" t="s">
        <v>1902</v>
      </c>
      <c r="D269" s="30" t="s">
        <v>1956</v>
      </c>
      <c r="E269" s="30">
        <v>0.57358958454852305</v>
      </c>
      <c r="F269" s="30" t="s">
        <v>1920</v>
      </c>
      <c r="G269" s="30" t="s">
        <v>1906</v>
      </c>
    </row>
    <row r="270" spans="1:7" x14ac:dyDescent="0.2">
      <c r="A270" s="30" t="s">
        <v>1969</v>
      </c>
      <c r="B270" s="30" t="s">
        <v>1970</v>
      </c>
      <c r="C270" s="30" t="s">
        <v>1902</v>
      </c>
      <c r="D270" s="30" t="s">
        <v>1957</v>
      </c>
      <c r="E270" s="30">
        <v>0.95923450615148498</v>
      </c>
      <c r="F270" s="30" t="s">
        <v>777</v>
      </c>
      <c r="G270" s="30" t="s">
        <v>1958</v>
      </c>
    </row>
    <row r="271" spans="1:7" x14ac:dyDescent="0.2">
      <c r="A271" s="30" t="s">
        <v>1969</v>
      </c>
      <c r="B271" s="30" t="s">
        <v>1970</v>
      </c>
      <c r="C271" s="30" t="s">
        <v>1902</v>
      </c>
      <c r="D271" s="30" t="s">
        <v>1959</v>
      </c>
      <c r="E271" s="30">
        <v>0.65703680834695</v>
      </c>
      <c r="F271" s="30" t="s">
        <v>1920</v>
      </c>
      <c r="G271" s="30" t="s">
        <v>1958</v>
      </c>
    </row>
    <row r="272" spans="1:7" x14ac:dyDescent="0.2">
      <c r="A272" s="30" t="s">
        <v>1969</v>
      </c>
      <c r="B272" s="30" t="s">
        <v>1970</v>
      </c>
      <c r="C272" s="30" t="s">
        <v>1902</v>
      </c>
      <c r="D272" s="30" t="s">
        <v>1960</v>
      </c>
      <c r="E272" s="30">
        <v>0.98607109975372198</v>
      </c>
      <c r="F272" s="30" t="s">
        <v>777</v>
      </c>
      <c r="G272" s="30" t="s">
        <v>1961</v>
      </c>
    </row>
    <row r="273" spans="1:7" x14ac:dyDescent="0.2">
      <c r="A273" s="30" t="s">
        <v>1969</v>
      </c>
      <c r="B273" s="30" t="s">
        <v>1971</v>
      </c>
      <c r="C273" s="30" t="s">
        <v>1902</v>
      </c>
      <c r="D273" s="30" t="s">
        <v>1903</v>
      </c>
      <c r="E273" s="30">
        <v>1.1262060327571</v>
      </c>
      <c r="F273" s="30" t="s">
        <v>777</v>
      </c>
      <c r="G273" s="30" t="s">
        <v>1904</v>
      </c>
    </row>
    <row r="274" spans="1:7" x14ac:dyDescent="0.2">
      <c r="A274" s="30" t="s">
        <v>1969</v>
      </c>
      <c r="B274" s="30" t="s">
        <v>1971</v>
      </c>
      <c r="C274" s="30" t="s">
        <v>1902</v>
      </c>
      <c r="D274" s="30" t="s">
        <v>1905</v>
      </c>
      <c r="E274" s="30">
        <v>1.4286274881038299</v>
      </c>
      <c r="F274" s="30" t="s">
        <v>777</v>
      </c>
      <c r="G274" s="30" t="s">
        <v>1906</v>
      </c>
    </row>
    <row r="275" spans="1:7" x14ac:dyDescent="0.2">
      <c r="A275" s="30" t="s">
        <v>1969</v>
      </c>
      <c r="B275" s="30" t="s">
        <v>1971</v>
      </c>
      <c r="C275" s="30" t="s">
        <v>1902</v>
      </c>
      <c r="D275" s="30" t="s">
        <v>1907</v>
      </c>
      <c r="E275" s="30">
        <v>1.3171918133231799</v>
      </c>
      <c r="F275" s="30" t="s">
        <v>777</v>
      </c>
      <c r="G275" s="30" t="s">
        <v>1906</v>
      </c>
    </row>
    <row r="276" spans="1:7" x14ac:dyDescent="0.2">
      <c r="A276" s="30" t="s">
        <v>1969</v>
      </c>
      <c r="B276" s="30" t="s">
        <v>1971</v>
      </c>
      <c r="C276" s="30" t="s">
        <v>1908</v>
      </c>
      <c r="D276" s="30" t="s">
        <v>1909</v>
      </c>
      <c r="E276" s="30">
        <v>0.31237046599509799</v>
      </c>
      <c r="F276" s="30" t="s">
        <v>205</v>
      </c>
      <c r="G276" s="30" t="s">
        <v>1910</v>
      </c>
    </row>
    <row r="277" spans="1:7" x14ac:dyDescent="0.2">
      <c r="A277" s="30" t="s">
        <v>1969</v>
      </c>
      <c r="B277" s="30" t="s">
        <v>1971</v>
      </c>
      <c r="C277" s="30" t="s">
        <v>1911</v>
      </c>
      <c r="D277" s="30" t="s">
        <v>1912</v>
      </c>
      <c r="E277" s="30">
        <v>0.89043229137179203</v>
      </c>
      <c r="F277" s="30" t="s">
        <v>777</v>
      </c>
      <c r="G277" s="30" t="s">
        <v>1913</v>
      </c>
    </row>
    <row r="278" spans="1:7" x14ac:dyDescent="0.2">
      <c r="A278" s="30" t="s">
        <v>1969</v>
      </c>
      <c r="B278" s="30" t="s">
        <v>1971</v>
      </c>
      <c r="C278" s="30" t="s">
        <v>1914</v>
      </c>
      <c r="D278" s="30" t="s">
        <v>1915</v>
      </c>
      <c r="E278" s="30">
        <v>-0.59705930927675899</v>
      </c>
      <c r="F278" s="30" t="s">
        <v>1920</v>
      </c>
      <c r="G278" s="30" t="s">
        <v>1916</v>
      </c>
    </row>
    <row r="279" spans="1:7" x14ac:dyDescent="0.2">
      <c r="A279" s="30" t="s">
        <v>1969</v>
      </c>
      <c r="B279" s="30" t="s">
        <v>1971</v>
      </c>
      <c r="C279" s="30" t="s">
        <v>1914</v>
      </c>
      <c r="D279" s="30" t="s">
        <v>1917</v>
      </c>
      <c r="E279" s="30">
        <v>-0.59705930927675899</v>
      </c>
      <c r="F279" s="30" t="s">
        <v>1920</v>
      </c>
      <c r="G279" s="30" t="s">
        <v>1918</v>
      </c>
    </row>
    <row r="280" spans="1:7" x14ac:dyDescent="0.2">
      <c r="A280" s="30" t="s">
        <v>1969</v>
      </c>
      <c r="B280" s="30" t="s">
        <v>1971</v>
      </c>
      <c r="C280" s="30" t="s">
        <v>1914</v>
      </c>
      <c r="D280" s="30" t="s">
        <v>1919</v>
      </c>
      <c r="E280" s="30">
        <v>0.15211417129802701</v>
      </c>
      <c r="F280" s="30" t="s">
        <v>850</v>
      </c>
      <c r="G280" s="30" t="s">
        <v>1921</v>
      </c>
    </row>
    <row r="281" spans="1:7" x14ac:dyDescent="0.2">
      <c r="A281" s="30" t="s">
        <v>1969</v>
      </c>
      <c r="B281" s="30" t="s">
        <v>1971</v>
      </c>
      <c r="C281" s="30" t="s">
        <v>1911</v>
      </c>
      <c r="D281" s="30" t="s">
        <v>1922</v>
      </c>
      <c r="E281" s="30">
        <v>1.2365284227011299</v>
      </c>
      <c r="F281" s="30" t="s">
        <v>777</v>
      </c>
      <c r="G281" s="30" t="s">
        <v>1923</v>
      </c>
    </row>
    <row r="282" spans="1:7" x14ac:dyDescent="0.2">
      <c r="A282" s="30" t="s">
        <v>1969</v>
      </c>
      <c r="B282" s="30" t="s">
        <v>1971</v>
      </c>
      <c r="C282" s="30" t="s">
        <v>1914</v>
      </c>
      <c r="D282" s="30" t="s">
        <v>1924</v>
      </c>
      <c r="E282" s="30">
        <v>-0.55816102000062795</v>
      </c>
      <c r="F282" s="30" t="s">
        <v>1920</v>
      </c>
      <c r="G282" s="30" t="s">
        <v>1925</v>
      </c>
    </row>
    <row r="283" spans="1:7" x14ac:dyDescent="0.2">
      <c r="A283" s="30" t="s">
        <v>1969</v>
      </c>
      <c r="B283" s="30" t="s">
        <v>1971</v>
      </c>
      <c r="C283" s="30" t="s">
        <v>1911</v>
      </c>
      <c r="D283" s="30" t="s">
        <v>1926</v>
      </c>
      <c r="E283" s="30">
        <v>0.89043229137179203</v>
      </c>
      <c r="F283" s="30" t="s">
        <v>777</v>
      </c>
      <c r="G283" s="30" t="s">
        <v>1927</v>
      </c>
    </row>
    <row r="284" spans="1:7" x14ac:dyDescent="0.2">
      <c r="A284" s="30" t="s">
        <v>1969</v>
      </c>
      <c r="B284" s="30" t="s">
        <v>1971</v>
      </c>
      <c r="C284" s="30" t="s">
        <v>1911</v>
      </c>
      <c r="D284" s="30" t="s">
        <v>1928</v>
      </c>
      <c r="E284" s="30">
        <v>0.595171036504621</v>
      </c>
      <c r="F284" s="30" t="s">
        <v>1920</v>
      </c>
      <c r="G284" s="30" t="s">
        <v>1929</v>
      </c>
    </row>
    <row r="285" spans="1:7" x14ac:dyDescent="0.2">
      <c r="A285" s="30" t="s">
        <v>1969</v>
      </c>
      <c r="B285" s="30" t="s">
        <v>1971</v>
      </c>
      <c r="C285" s="30" t="s">
        <v>1908</v>
      </c>
      <c r="D285" s="30" t="s">
        <v>1930</v>
      </c>
      <c r="E285" s="30">
        <v>0.31237046599509799</v>
      </c>
      <c r="F285" s="30" t="s">
        <v>205</v>
      </c>
      <c r="G285" s="30" t="s">
        <v>1931</v>
      </c>
    </row>
    <row r="286" spans="1:7" x14ac:dyDescent="0.2">
      <c r="A286" s="30" t="s">
        <v>1969</v>
      </c>
      <c r="B286" s="30" t="s">
        <v>1971</v>
      </c>
      <c r="C286" s="30" t="s">
        <v>1902</v>
      </c>
      <c r="D286" s="30" t="s">
        <v>1932</v>
      </c>
      <c r="E286" s="30">
        <v>1.4286274881038299</v>
      </c>
      <c r="F286" s="30" t="s">
        <v>777</v>
      </c>
      <c r="G286" s="30" t="s">
        <v>1933</v>
      </c>
    </row>
    <row r="287" spans="1:7" x14ac:dyDescent="0.2">
      <c r="A287" s="30" t="s">
        <v>1969</v>
      </c>
      <c r="B287" s="30" t="s">
        <v>1971</v>
      </c>
      <c r="C287" s="30" t="s">
        <v>1908</v>
      </c>
      <c r="D287" s="30" t="s">
        <v>1934</v>
      </c>
      <c r="E287" s="30">
        <v>4.2015976313690397E-2</v>
      </c>
      <c r="F287" s="30" t="s">
        <v>850</v>
      </c>
      <c r="G287" s="30" t="s">
        <v>1935</v>
      </c>
    </row>
    <row r="288" spans="1:7" x14ac:dyDescent="0.2">
      <c r="A288" s="30" t="s">
        <v>1969</v>
      </c>
      <c r="B288" s="30" t="s">
        <v>1971</v>
      </c>
      <c r="C288" s="30" t="s">
        <v>1908</v>
      </c>
      <c r="D288" s="30" t="s">
        <v>1936</v>
      </c>
      <c r="E288" s="30">
        <v>0.15612658676233199</v>
      </c>
      <c r="F288" s="30" t="s">
        <v>850</v>
      </c>
      <c r="G288" s="30" t="s">
        <v>1935</v>
      </c>
    </row>
    <row r="289" spans="1:7" x14ac:dyDescent="0.2">
      <c r="A289" s="30" t="s">
        <v>1969</v>
      </c>
      <c r="B289" s="30" t="s">
        <v>1971</v>
      </c>
      <c r="C289" s="30" t="s">
        <v>1908</v>
      </c>
      <c r="D289" s="30" t="s">
        <v>1937</v>
      </c>
      <c r="E289" s="30">
        <v>3.02755135398062E-2</v>
      </c>
      <c r="F289" s="30" t="s">
        <v>850</v>
      </c>
      <c r="G289" s="30" t="s">
        <v>1938</v>
      </c>
    </row>
    <row r="290" spans="1:7" x14ac:dyDescent="0.2">
      <c r="A290" s="30" t="s">
        <v>1969</v>
      </c>
      <c r="B290" s="30" t="s">
        <v>1971</v>
      </c>
      <c r="C290" s="30" t="s">
        <v>1908</v>
      </c>
      <c r="D290" s="30" t="s">
        <v>1939</v>
      </c>
      <c r="E290" s="30">
        <v>4.7951328132074401E-2</v>
      </c>
      <c r="F290" s="30" t="s">
        <v>850</v>
      </c>
      <c r="G290" s="30" t="s">
        <v>1935</v>
      </c>
    </row>
    <row r="291" spans="1:7" x14ac:dyDescent="0.2">
      <c r="A291" s="30" t="s">
        <v>1969</v>
      </c>
      <c r="B291" s="30" t="s">
        <v>1971</v>
      </c>
      <c r="C291" s="30" t="s">
        <v>1914</v>
      </c>
      <c r="D291" s="30" t="s">
        <v>1940</v>
      </c>
      <c r="E291" s="30">
        <v>0.19880565342199799</v>
      </c>
      <c r="F291" s="30" t="s">
        <v>850</v>
      </c>
      <c r="G291" s="30" t="s">
        <v>1941</v>
      </c>
    </row>
    <row r="292" spans="1:7" x14ac:dyDescent="0.2">
      <c r="A292" s="30" t="s">
        <v>1969</v>
      </c>
      <c r="B292" s="30" t="s">
        <v>1971</v>
      </c>
      <c r="C292" s="30" t="s">
        <v>1911</v>
      </c>
      <c r="D292" s="30" t="s">
        <v>1942</v>
      </c>
      <c r="E292" s="30">
        <v>-0.212708352358634</v>
      </c>
      <c r="F292" s="30" t="s">
        <v>205</v>
      </c>
      <c r="G292" s="30" t="s">
        <v>1943</v>
      </c>
    </row>
    <row r="293" spans="1:7" x14ac:dyDescent="0.2">
      <c r="A293" s="30" t="s">
        <v>1969</v>
      </c>
      <c r="B293" s="30" t="s">
        <v>1971</v>
      </c>
      <c r="C293" s="30" t="s">
        <v>1908</v>
      </c>
      <c r="D293" s="30" t="s">
        <v>1944</v>
      </c>
      <c r="E293" s="30">
        <v>9.1196142219528306E-2</v>
      </c>
      <c r="F293" s="30" t="s">
        <v>850</v>
      </c>
      <c r="G293" s="30" t="s">
        <v>1945</v>
      </c>
    </row>
    <row r="294" spans="1:7" x14ac:dyDescent="0.2">
      <c r="A294" s="30" t="s">
        <v>1969</v>
      </c>
      <c r="B294" s="30" t="s">
        <v>1971</v>
      </c>
      <c r="C294" s="30" t="s">
        <v>1911</v>
      </c>
      <c r="D294" s="30" t="s">
        <v>1946</v>
      </c>
      <c r="E294" s="30">
        <v>-0.212708352358634</v>
      </c>
      <c r="F294" s="30" t="s">
        <v>205</v>
      </c>
      <c r="G294" s="30" t="s">
        <v>1947</v>
      </c>
    </row>
    <row r="295" spans="1:7" x14ac:dyDescent="0.2">
      <c r="A295" s="30" t="s">
        <v>1969</v>
      </c>
      <c r="B295" s="30" t="s">
        <v>1971</v>
      </c>
      <c r="C295" s="30" t="s">
        <v>1911</v>
      </c>
      <c r="D295" s="30" t="s">
        <v>1948</v>
      </c>
      <c r="E295" s="30">
        <v>-0.212708352358634</v>
      </c>
      <c r="F295" s="30" t="s">
        <v>205</v>
      </c>
      <c r="G295" s="30" t="s">
        <v>1949</v>
      </c>
    </row>
    <row r="296" spans="1:7" x14ac:dyDescent="0.2">
      <c r="A296" s="30" t="s">
        <v>1969</v>
      </c>
      <c r="B296" s="30" t="s">
        <v>1971</v>
      </c>
      <c r="C296" s="30" t="s">
        <v>1902</v>
      </c>
      <c r="D296" s="30" t="s">
        <v>1950</v>
      </c>
      <c r="E296" s="30">
        <v>1.3371047177253499</v>
      </c>
      <c r="F296" s="30" t="s">
        <v>777</v>
      </c>
      <c r="G296" s="30" t="s">
        <v>1951</v>
      </c>
    </row>
    <row r="297" spans="1:7" x14ac:dyDescent="0.2">
      <c r="A297" s="30" t="s">
        <v>1969</v>
      </c>
      <c r="B297" s="30" t="s">
        <v>1971</v>
      </c>
      <c r="C297" s="30" t="s">
        <v>1902</v>
      </c>
      <c r="D297" s="30" t="s">
        <v>1952</v>
      </c>
      <c r="E297" s="30">
        <v>1.5533541479884201</v>
      </c>
      <c r="F297" s="30" t="s">
        <v>777</v>
      </c>
      <c r="G297" s="30" t="s">
        <v>1953</v>
      </c>
    </row>
    <row r="298" spans="1:7" x14ac:dyDescent="0.2">
      <c r="A298" s="30" t="s">
        <v>1969</v>
      </c>
      <c r="B298" s="30" t="s">
        <v>1971</v>
      </c>
      <c r="C298" s="30" t="s">
        <v>1911</v>
      </c>
      <c r="D298" s="30" t="s">
        <v>1954</v>
      </c>
      <c r="E298" s="30">
        <v>-0.21284810368274301</v>
      </c>
      <c r="F298" s="30" t="s">
        <v>205</v>
      </c>
      <c r="G298" s="30" t="s">
        <v>1955</v>
      </c>
    </row>
    <row r="299" spans="1:7" x14ac:dyDescent="0.2">
      <c r="A299" s="30" t="s">
        <v>1969</v>
      </c>
      <c r="B299" s="30" t="s">
        <v>1971</v>
      </c>
      <c r="C299" s="30" t="s">
        <v>1902</v>
      </c>
      <c r="D299" s="30" t="s">
        <v>1956</v>
      </c>
      <c r="E299" s="30">
        <v>1.3174947868742399</v>
      </c>
      <c r="F299" s="30" t="s">
        <v>777</v>
      </c>
      <c r="G299" s="30" t="s">
        <v>1906</v>
      </c>
    </row>
    <row r="300" spans="1:7" x14ac:dyDescent="0.2">
      <c r="A300" s="30" t="s">
        <v>1969</v>
      </c>
      <c r="B300" s="30" t="s">
        <v>1971</v>
      </c>
      <c r="C300" s="30" t="s">
        <v>1902</v>
      </c>
      <c r="D300" s="30" t="s">
        <v>1957</v>
      </c>
      <c r="E300" s="30">
        <v>1.3530855228588301</v>
      </c>
      <c r="F300" s="30" t="s">
        <v>777</v>
      </c>
      <c r="G300" s="30" t="s">
        <v>1958</v>
      </c>
    </row>
    <row r="301" spans="1:7" x14ac:dyDescent="0.2">
      <c r="A301" s="30" t="s">
        <v>1969</v>
      </c>
      <c r="B301" s="30" t="s">
        <v>1971</v>
      </c>
      <c r="C301" s="30" t="s">
        <v>1902</v>
      </c>
      <c r="D301" s="30" t="s">
        <v>1959</v>
      </c>
      <c r="E301" s="30">
        <v>1.5533541479884201</v>
      </c>
      <c r="F301" s="30" t="s">
        <v>777</v>
      </c>
      <c r="G301" s="30" t="s">
        <v>1958</v>
      </c>
    </row>
    <row r="302" spans="1:7" x14ac:dyDescent="0.2">
      <c r="A302" s="30" t="s">
        <v>1969</v>
      </c>
      <c r="B302" s="30" t="s">
        <v>1971</v>
      </c>
      <c r="C302" s="30" t="s">
        <v>1902</v>
      </c>
      <c r="D302" s="30" t="s">
        <v>1960</v>
      </c>
      <c r="E302" s="30">
        <v>1.3871575721000799</v>
      </c>
      <c r="F302" s="30" t="s">
        <v>777</v>
      </c>
      <c r="G302" s="30" t="s">
        <v>1961</v>
      </c>
    </row>
    <row r="303" spans="1:7" x14ac:dyDescent="0.2">
      <c r="A303" s="30" t="s">
        <v>1969</v>
      </c>
      <c r="B303" s="30" t="s">
        <v>1968</v>
      </c>
      <c r="C303" s="30" t="s">
        <v>1902</v>
      </c>
      <c r="D303" s="30" t="s">
        <v>1903</v>
      </c>
      <c r="E303" s="30">
        <v>0.25251864407883001</v>
      </c>
      <c r="F303" s="30" t="s">
        <v>205</v>
      </c>
      <c r="G303" s="30" t="s">
        <v>1904</v>
      </c>
    </row>
    <row r="304" spans="1:7" x14ac:dyDescent="0.2">
      <c r="A304" s="30" t="s">
        <v>1969</v>
      </c>
      <c r="B304" s="30" t="s">
        <v>1968</v>
      </c>
      <c r="C304" s="30" t="s">
        <v>1902</v>
      </c>
      <c r="D304" s="30" t="s">
        <v>1905</v>
      </c>
      <c r="E304" s="30">
        <v>0.49288211392007603</v>
      </c>
      <c r="F304" s="30" t="s">
        <v>205</v>
      </c>
      <c r="G304" s="30" t="s">
        <v>1906</v>
      </c>
    </row>
    <row r="305" spans="1:7" x14ac:dyDescent="0.2">
      <c r="A305" s="30" t="s">
        <v>1969</v>
      </c>
      <c r="B305" s="30" t="s">
        <v>1968</v>
      </c>
      <c r="C305" s="30" t="s">
        <v>1902</v>
      </c>
      <c r="D305" s="30" t="s">
        <v>1907</v>
      </c>
      <c r="E305" s="30">
        <v>0.39455600207806502</v>
      </c>
      <c r="F305" s="30" t="s">
        <v>205</v>
      </c>
      <c r="G305" s="30" t="s">
        <v>1906</v>
      </c>
    </row>
    <row r="306" spans="1:7" x14ac:dyDescent="0.2">
      <c r="A306" s="30" t="s">
        <v>1969</v>
      </c>
      <c r="B306" s="30" t="s">
        <v>1968</v>
      </c>
      <c r="C306" s="30" t="s">
        <v>1908</v>
      </c>
      <c r="D306" s="30" t="s">
        <v>1909</v>
      </c>
      <c r="E306" s="30">
        <v>-0.18170929155539101</v>
      </c>
      <c r="F306" s="30" t="s">
        <v>850</v>
      </c>
      <c r="G306" s="30" t="s">
        <v>1910</v>
      </c>
    </row>
    <row r="307" spans="1:7" x14ac:dyDescent="0.2">
      <c r="A307" s="30" t="s">
        <v>1969</v>
      </c>
      <c r="B307" s="30" t="s">
        <v>1968</v>
      </c>
      <c r="C307" s="30" t="s">
        <v>1911</v>
      </c>
      <c r="D307" s="30" t="s">
        <v>1912</v>
      </c>
      <c r="E307" s="30">
        <v>0.15975695253613401</v>
      </c>
      <c r="F307" s="30" t="s">
        <v>850</v>
      </c>
      <c r="G307" s="30" t="s">
        <v>1913</v>
      </c>
    </row>
    <row r="308" spans="1:7" x14ac:dyDescent="0.2">
      <c r="A308" s="30" t="s">
        <v>1969</v>
      </c>
      <c r="B308" s="30" t="s">
        <v>1968</v>
      </c>
      <c r="C308" s="30" t="s">
        <v>1914</v>
      </c>
      <c r="D308" s="30" t="s">
        <v>1915</v>
      </c>
      <c r="E308" s="30">
        <v>-0.713432460981683</v>
      </c>
      <c r="F308" s="30" t="s">
        <v>1920</v>
      </c>
      <c r="G308" s="30" t="s">
        <v>1916</v>
      </c>
    </row>
    <row r="309" spans="1:7" x14ac:dyDescent="0.2">
      <c r="A309" s="30" t="s">
        <v>1969</v>
      </c>
      <c r="B309" s="30" t="s">
        <v>1968</v>
      </c>
      <c r="C309" s="30" t="s">
        <v>1914</v>
      </c>
      <c r="D309" s="30" t="s">
        <v>1917</v>
      </c>
      <c r="E309" s="30">
        <v>-0.713432460981684</v>
      </c>
      <c r="F309" s="30" t="s">
        <v>1920</v>
      </c>
      <c r="G309" s="30" t="s">
        <v>1918</v>
      </c>
    </row>
    <row r="310" spans="1:7" x14ac:dyDescent="0.2">
      <c r="A310" s="30" t="s">
        <v>1969</v>
      </c>
      <c r="B310" s="30" t="s">
        <v>1968</v>
      </c>
      <c r="C310" s="30" t="s">
        <v>1914</v>
      </c>
      <c r="D310" s="30" t="s">
        <v>1919</v>
      </c>
      <c r="E310" s="30">
        <v>2.6854764739121899E-2</v>
      </c>
      <c r="F310" s="30" t="s">
        <v>850</v>
      </c>
      <c r="G310" s="30" t="s">
        <v>1921</v>
      </c>
    </row>
    <row r="311" spans="1:7" x14ac:dyDescent="0.2">
      <c r="A311" s="30" t="s">
        <v>1969</v>
      </c>
      <c r="B311" s="30" t="s">
        <v>1968</v>
      </c>
      <c r="C311" s="30" t="s">
        <v>1911</v>
      </c>
      <c r="D311" s="30" t="s">
        <v>1922</v>
      </c>
      <c r="E311" s="30">
        <v>0.41052792582520198</v>
      </c>
      <c r="F311" s="30" t="s">
        <v>205</v>
      </c>
      <c r="G311" s="30" t="s">
        <v>1923</v>
      </c>
    </row>
    <row r="312" spans="1:7" x14ac:dyDescent="0.2">
      <c r="A312" s="30" t="s">
        <v>1969</v>
      </c>
      <c r="B312" s="30" t="s">
        <v>1968</v>
      </c>
      <c r="C312" s="30" t="s">
        <v>1914</v>
      </c>
      <c r="D312" s="30" t="s">
        <v>1924</v>
      </c>
      <c r="E312" s="30">
        <v>-0.56486525860165204</v>
      </c>
      <c r="F312" s="30" t="s">
        <v>1920</v>
      </c>
      <c r="G312" s="30" t="s">
        <v>1925</v>
      </c>
    </row>
    <row r="313" spans="1:7" x14ac:dyDescent="0.2">
      <c r="A313" s="30" t="s">
        <v>1969</v>
      </c>
      <c r="B313" s="30" t="s">
        <v>1968</v>
      </c>
      <c r="C313" s="30" t="s">
        <v>1911</v>
      </c>
      <c r="D313" s="30" t="s">
        <v>1926</v>
      </c>
      <c r="E313" s="30">
        <v>0.15975695253613401</v>
      </c>
      <c r="F313" s="30" t="s">
        <v>850</v>
      </c>
      <c r="G313" s="30" t="s">
        <v>1927</v>
      </c>
    </row>
    <row r="314" spans="1:7" x14ac:dyDescent="0.2">
      <c r="A314" s="30" t="s">
        <v>1969</v>
      </c>
      <c r="B314" s="30" t="s">
        <v>1968</v>
      </c>
      <c r="C314" s="30" t="s">
        <v>1911</v>
      </c>
      <c r="D314" s="30" t="s">
        <v>1928</v>
      </c>
      <c r="E314" s="30">
        <v>4.5429390060208803E-2</v>
      </c>
      <c r="F314" s="30" t="s">
        <v>850</v>
      </c>
      <c r="G314" s="30" t="s">
        <v>1929</v>
      </c>
    </row>
    <row r="315" spans="1:7" x14ac:dyDescent="0.2">
      <c r="A315" s="30" t="s">
        <v>1969</v>
      </c>
      <c r="B315" s="30" t="s">
        <v>1968</v>
      </c>
      <c r="C315" s="30" t="s">
        <v>1908</v>
      </c>
      <c r="D315" s="30" t="s">
        <v>1930</v>
      </c>
      <c r="E315" s="30">
        <v>-0.18170929155539101</v>
      </c>
      <c r="F315" s="30" t="s">
        <v>850</v>
      </c>
      <c r="G315" s="30" t="s">
        <v>1931</v>
      </c>
    </row>
    <row r="316" spans="1:7" x14ac:dyDescent="0.2">
      <c r="A316" s="30" t="s">
        <v>1969</v>
      </c>
      <c r="B316" s="30" t="s">
        <v>1968</v>
      </c>
      <c r="C316" s="30" t="s">
        <v>1902</v>
      </c>
      <c r="D316" s="30" t="s">
        <v>1932</v>
      </c>
      <c r="E316" s="30">
        <v>0.49288211392007603</v>
      </c>
      <c r="F316" s="30" t="s">
        <v>205</v>
      </c>
      <c r="G316" s="30" t="s">
        <v>1933</v>
      </c>
    </row>
    <row r="317" spans="1:7" x14ac:dyDescent="0.2">
      <c r="A317" s="30" t="s">
        <v>1969</v>
      </c>
      <c r="B317" s="30" t="s">
        <v>1968</v>
      </c>
      <c r="C317" s="30" t="s">
        <v>1908</v>
      </c>
      <c r="D317" s="30" t="s">
        <v>1934</v>
      </c>
      <c r="E317" s="30">
        <v>-0.38044016318836299</v>
      </c>
      <c r="F317" s="30" t="s">
        <v>205</v>
      </c>
      <c r="G317" s="30" t="s">
        <v>1935</v>
      </c>
    </row>
    <row r="318" spans="1:7" x14ac:dyDescent="0.2">
      <c r="A318" s="30" t="s">
        <v>1969</v>
      </c>
      <c r="B318" s="30" t="s">
        <v>1968</v>
      </c>
      <c r="C318" s="30" t="s">
        <v>1908</v>
      </c>
      <c r="D318" s="30" t="s">
        <v>1936</v>
      </c>
      <c r="E318" s="30">
        <v>-0.29991105168475002</v>
      </c>
      <c r="F318" s="30" t="s">
        <v>205</v>
      </c>
      <c r="G318" s="30" t="s">
        <v>1935</v>
      </c>
    </row>
    <row r="319" spans="1:7" x14ac:dyDescent="0.2">
      <c r="A319" s="30" t="s">
        <v>1969</v>
      </c>
      <c r="B319" s="30" t="s">
        <v>1968</v>
      </c>
      <c r="C319" s="30" t="s">
        <v>1908</v>
      </c>
      <c r="D319" s="30" t="s">
        <v>1937</v>
      </c>
      <c r="E319" s="30">
        <v>3.2143245002997201E-2</v>
      </c>
      <c r="F319" s="30" t="s">
        <v>850</v>
      </c>
      <c r="G319" s="30" t="s">
        <v>1938</v>
      </c>
    </row>
    <row r="320" spans="1:7" x14ac:dyDescent="0.2">
      <c r="A320" s="30" t="s">
        <v>1969</v>
      </c>
      <c r="B320" s="30" t="s">
        <v>1968</v>
      </c>
      <c r="C320" s="30" t="s">
        <v>1908</v>
      </c>
      <c r="D320" s="30" t="s">
        <v>1939</v>
      </c>
      <c r="E320" s="30">
        <v>-0.35483299018048797</v>
      </c>
      <c r="F320" s="30" t="s">
        <v>205</v>
      </c>
      <c r="G320" s="30" t="s">
        <v>1935</v>
      </c>
    </row>
    <row r="321" spans="1:7" x14ac:dyDescent="0.2">
      <c r="A321" s="30" t="s">
        <v>1969</v>
      </c>
      <c r="B321" s="30" t="s">
        <v>1968</v>
      </c>
      <c r="C321" s="30" t="s">
        <v>1914</v>
      </c>
      <c r="D321" s="30" t="s">
        <v>1940</v>
      </c>
      <c r="E321" s="30">
        <v>4.0648897666046898E-3</v>
      </c>
      <c r="F321" s="30" t="s">
        <v>850</v>
      </c>
      <c r="G321" s="30" t="s">
        <v>1941</v>
      </c>
    </row>
    <row r="322" spans="1:7" x14ac:dyDescent="0.2">
      <c r="A322" s="30" t="s">
        <v>1969</v>
      </c>
      <c r="B322" s="30" t="s">
        <v>1968</v>
      </c>
      <c r="C322" s="30" t="s">
        <v>1911</v>
      </c>
      <c r="D322" s="30" t="s">
        <v>1942</v>
      </c>
      <c r="E322" s="30">
        <v>-0.61530965631544698</v>
      </c>
      <c r="F322" s="30" t="s">
        <v>1920</v>
      </c>
      <c r="G322" s="30" t="s">
        <v>1943</v>
      </c>
    </row>
    <row r="323" spans="1:7" x14ac:dyDescent="0.2">
      <c r="A323" s="30" t="s">
        <v>1969</v>
      </c>
      <c r="B323" s="30" t="s">
        <v>1968</v>
      </c>
      <c r="C323" s="30" t="s">
        <v>1908</v>
      </c>
      <c r="D323" s="30" t="s">
        <v>1944</v>
      </c>
      <c r="E323" s="30">
        <v>-0.17981535609938301</v>
      </c>
      <c r="F323" s="30" t="s">
        <v>850</v>
      </c>
      <c r="G323" s="30" t="s">
        <v>1945</v>
      </c>
    </row>
    <row r="324" spans="1:7" x14ac:dyDescent="0.2">
      <c r="A324" s="30" t="s">
        <v>1969</v>
      </c>
      <c r="B324" s="30" t="s">
        <v>1968</v>
      </c>
      <c r="C324" s="30" t="s">
        <v>1911</v>
      </c>
      <c r="D324" s="30" t="s">
        <v>1946</v>
      </c>
      <c r="E324" s="30">
        <v>-0.61530965631544698</v>
      </c>
      <c r="F324" s="30" t="s">
        <v>1920</v>
      </c>
      <c r="G324" s="30" t="s">
        <v>1947</v>
      </c>
    </row>
    <row r="325" spans="1:7" x14ac:dyDescent="0.2">
      <c r="A325" s="30" t="s">
        <v>1969</v>
      </c>
      <c r="B325" s="30" t="s">
        <v>1968</v>
      </c>
      <c r="C325" s="30" t="s">
        <v>1911</v>
      </c>
      <c r="D325" s="30" t="s">
        <v>1948</v>
      </c>
      <c r="E325" s="30">
        <v>-0.61530965631544698</v>
      </c>
      <c r="F325" s="30" t="s">
        <v>1920</v>
      </c>
      <c r="G325" s="30" t="s">
        <v>1949</v>
      </c>
    </row>
    <row r="326" spans="1:7" x14ac:dyDescent="0.2">
      <c r="A326" s="30" t="s">
        <v>1969</v>
      </c>
      <c r="B326" s="30" t="s">
        <v>1968</v>
      </c>
      <c r="C326" s="30" t="s">
        <v>1902</v>
      </c>
      <c r="D326" s="30" t="s">
        <v>1950</v>
      </c>
      <c r="E326" s="30">
        <v>0.37420771119524099</v>
      </c>
      <c r="F326" s="30" t="s">
        <v>205</v>
      </c>
      <c r="G326" s="30" t="s">
        <v>1951</v>
      </c>
    </row>
    <row r="327" spans="1:7" x14ac:dyDescent="0.2">
      <c r="A327" s="30" t="s">
        <v>1969</v>
      </c>
      <c r="B327" s="30" t="s">
        <v>1968</v>
      </c>
      <c r="C327" s="30" t="s">
        <v>1902</v>
      </c>
      <c r="D327" s="30" t="s">
        <v>1952</v>
      </c>
      <c r="E327" s="30">
        <v>0.55789224434948503</v>
      </c>
      <c r="F327" s="30" t="s">
        <v>1920</v>
      </c>
      <c r="G327" s="30" t="s">
        <v>1953</v>
      </c>
    </row>
    <row r="328" spans="1:7" x14ac:dyDescent="0.2">
      <c r="A328" s="30" t="s">
        <v>1969</v>
      </c>
      <c r="B328" s="30" t="s">
        <v>1968</v>
      </c>
      <c r="C328" s="30" t="s">
        <v>1911</v>
      </c>
      <c r="D328" s="30" t="s">
        <v>1954</v>
      </c>
      <c r="E328" s="30">
        <v>-0.61537050704722396</v>
      </c>
      <c r="F328" s="30" t="s">
        <v>1920</v>
      </c>
      <c r="G328" s="30" t="s">
        <v>1955</v>
      </c>
    </row>
    <row r="329" spans="1:7" x14ac:dyDescent="0.2">
      <c r="A329" s="30" t="s">
        <v>1969</v>
      </c>
      <c r="B329" s="30" t="s">
        <v>1968</v>
      </c>
      <c r="C329" s="30" t="s">
        <v>1902</v>
      </c>
      <c r="D329" s="30" t="s">
        <v>1956</v>
      </c>
      <c r="E329" s="30">
        <v>0.39472099283866202</v>
      </c>
      <c r="F329" s="30" t="s">
        <v>205</v>
      </c>
      <c r="G329" s="30" t="s">
        <v>1906</v>
      </c>
    </row>
    <row r="330" spans="1:7" x14ac:dyDescent="0.2">
      <c r="A330" s="30" t="s">
        <v>1969</v>
      </c>
      <c r="B330" s="30" t="s">
        <v>1968</v>
      </c>
      <c r="C330" s="30" t="s">
        <v>1902</v>
      </c>
      <c r="D330" s="30" t="s">
        <v>1957</v>
      </c>
      <c r="E330" s="30">
        <v>0.38612694103739098</v>
      </c>
      <c r="F330" s="30" t="s">
        <v>205</v>
      </c>
      <c r="G330" s="30" t="s">
        <v>1958</v>
      </c>
    </row>
    <row r="331" spans="1:7" x14ac:dyDescent="0.2">
      <c r="A331" s="30" t="s">
        <v>1969</v>
      </c>
      <c r="B331" s="30" t="s">
        <v>1968</v>
      </c>
      <c r="C331" s="30" t="s">
        <v>1902</v>
      </c>
      <c r="D331" s="30" t="s">
        <v>1959</v>
      </c>
      <c r="E331" s="30">
        <v>0.55789224434948503</v>
      </c>
      <c r="F331" s="30" t="s">
        <v>1920</v>
      </c>
      <c r="G331" s="30" t="s">
        <v>1958</v>
      </c>
    </row>
    <row r="332" spans="1:7" x14ac:dyDescent="0.2">
      <c r="A332" s="30" t="s">
        <v>1969</v>
      </c>
      <c r="B332" s="30" t="s">
        <v>1968</v>
      </c>
      <c r="C332" s="30" t="s">
        <v>1902</v>
      </c>
      <c r="D332" s="30" t="s">
        <v>1960</v>
      </c>
      <c r="E332" s="30">
        <v>0.49102491046859098</v>
      </c>
      <c r="F332" s="30" t="s">
        <v>205</v>
      </c>
      <c r="G332" s="30" t="s">
        <v>1961</v>
      </c>
    </row>
    <row r="333" spans="1:7" x14ac:dyDescent="0.2">
      <c r="A333" s="30" t="s">
        <v>1969</v>
      </c>
      <c r="B333" s="30" t="s">
        <v>1972</v>
      </c>
      <c r="C333" s="30" t="s">
        <v>1902</v>
      </c>
      <c r="D333" s="30" t="s">
        <v>1903</v>
      </c>
      <c r="E333" s="30">
        <v>0.45272956610882797</v>
      </c>
      <c r="F333" s="30" t="s">
        <v>205</v>
      </c>
      <c r="G333" s="30" t="s">
        <v>1904</v>
      </c>
    </row>
    <row r="334" spans="1:7" x14ac:dyDescent="0.2">
      <c r="A334" s="30" t="s">
        <v>1969</v>
      </c>
      <c r="B334" s="30" t="s">
        <v>1972</v>
      </c>
      <c r="C334" s="30" t="s">
        <v>1902</v>
      </c>
      <c r="D334" s="30" t="s">
        <v>1905</v>
      </c>
      <c r="E334" s="30">
        <v>1.1164545912502299</v>
      </c>
      <c r="F334" s="30" t="s">
        <v>777</v>
      </c>
      <c r="G334" s="30" t="s">
        <v>1906</v>
      </c>
    </row>
    <row r="335" spans="1:7" x14ac:dyDescent="0.2">
      <c r="A335" s="30" t="s">
        <v>1969</v>
      </c>
      <c r="B335" s="30" t="s">
        <v>1972</v>
      </c>
      <c r="C335" s="30" t="s">
        <v>1902</v>
      </c>
      <c r="D335" s="30" t="s">
        <v>1907</v>
      </c>
      <c r="E335" s="30">
        <v>1.12178951572881</v>
      </c>
      <c r="F335" s="30" t="s">
        <v>777</v>
      </c>
      <c r="G335" s="30" t="s">
        <v>1906</v>
      </c>
    </row>
    <row r="336" spans="1:7" x14ac:dyDescent="0.2">
      <c r="A336" s="30" t="s">
        <v>1969</v>
      </c>
      <c r="B336" s="30" t="s">
        <v>1972</v>
      </c>
      <c r="C336" s="30" t="s">
        <v>1908</v>
      </c>
      <c r="D336" s="30" t="s">
        <v>1909</v>
      </c>
      <c r="E336" s="30">
        <v>-0.76213932592100897</v>
      </c>
      <c r="F336" s="30" t="s">
        <v>1920</v>
      </c>
      <c r="G336" s="30" t="s">
        <v>1910</v>
      </c>
    </row>
    <row r="337" spans="1:7" x14ac:dyDescent="0.2">
      <c r="A337" s="30" t="s">
        <v>1969</v>
      </c>
      <c r="B337" s="30" t="s">
        <v>1972</v>
      </c>
      <c r="C337" s="30" t="s">
        <v>1911</v>
      </c>
      <c r="D337" s="30" t="s">
        <v>1912</v>
      </c>
      <c r="E337" s="30">
        <v>4.3833947611116404E-3</v>
      </c>
      <c r="F337" s="30" t="s">
        <v>850</v>
      </c>
      <c r="G337" s="30" t="s">
        <v>1913</v>
      </c>
    </row>
    <row r="338" spans="1:7" x14ac:dyDescent="0.2">
      <c r="A338" s="30" t="s">
        <v>1969</v>
      </c>
      <c r="B338" s="30" t="s">
        <v>1972</v>
      </c>
      <c r="C338" s="30" t="s">
        <v>1914</v>
      </c>
      <c r="D338" s="30" t="s">
        <v>1915</v>
      </c>
      <c r="E338" s="30">
        <v>-1.31879992805561</v>
      </c>
      <c r="F338" s="30" t="s">
        <v>777</v>
      </c>
      <c r="G338" s="30" t="s">
        <v>1916</v>
      </c>
    </row>
    <row r="339" spans="1:7" x14ac:dyDescent="0.2">
      <c r="A339" s="30" t="s">
        <v>1969</v>
      </c>
      <c r="B339" s="30" t="s">
        <v>1972</v>
      </c>
      <c r="C339" s="30" t="s">
        <v>1914</v>
      </c>
      <c r="D339" s="30" t="s">
        <v>1917</v>
      </c>
      <c r="E339" s="30">
        <v>-1.3187999280556</v>
      </c>
      <c r="F339" s="30" t="s">
        <v>777</v>
      </c>
      <c r="G339" s="30" t="s">
        <v>1918</v>
      </c>
    </row>
    <row r="340" spans="1:7" x14ac:dyDescent="0.2">
      <c r="A340" s="30" t="s">
        <v>1969</v>
      </c>
      <c r="B340" s="30" t="s">
        <v>1972</v>
      </c>
      <c r="C340" s="30" t="s">
        <v>1914</v>
      </c>
      <c r="D340" s="30" t="s">
        <v>1919</v>
      </c>
      <c r="E340" s="30">
        <v>-0.34535882212677999</v>
      </c>
      <c r="F340" s="30" t="s">
        <v>205</v>
      </c>
      <c r="G340" s="30" t="s">
        <v>1921</v>
      </c>
    </row>
    <row r="341" spans="1:7" x14ac:dyDescent="0.2">
      <c r="A341" s="30" t="s">
        <v>1969</v>
      </c>
      <c r="B341" s="30" t="s">
        <v>1972</v>
      </c>
      <c r="C341" s="30" t="s">
        <v>1911</v>
      </c>
      <c r="D341" s="30" t="s">
        <v>1922</v>
      </c>
      <c r="E341" s="30">
        <v>0.79142867106427905</v>
      </c>
      <c r="F341" s="30" t="s">
        <v>1920</v>
      </c>
      <c r="G341" s="30" t="s">
        <v>1923</v>
      </c>
    </row>
    <row r="342" spans="1:7" x14ac:dyDescent="0.2">
      <c r="A342" s="30" t="s">
        <v>1969</v>
      </c>
      <c r="B342" s="30" t="s">
        <v>1972</v>
      </c>
      <c r="C342" s="30" t="s">
        <v>1914</v>
      </c>
      <c r="D342" s="30" t="s">
        <v>1924</v>
      </c>
      <c r="E342" s="30">
        <v>-1.5714637467702099</v>
      </c>
      <c r="F342" s="30" t="s">
        <v>777</v>
      </c>
      <c r="G342" s="30" t="s">
        <v>1925</v>
      </c>
    </row>
    <row r="343" spans="1:7" x14ac:dyDescent="0.2">
      <c r="A343" s="30" t="s">
        <v>1969</v>
      </c>
      <c r="B343" s="30" t="s">
        <v>1972</v>
      </c>
      <c r="C343" s="30" t="s">
        <v>1911</v>
      </c>
      <c r="D343" s="30" t="s">
        <v>1926</v>
      </c>
      <c r="E343" s="30">
        <v>4.3833947611116404E-3</v>
      </c>
      <c r="F343" s="30" t="s">
        <v>850</v>
      </c>
      <c r="G343" s="30" t="s">
        <v>1927</v>
      </c>
    </row>
    <row r="344" spans="1:7" x14ac:dyDescent="0.2">
      <c r="A344" s="30" t="s">
        <v>1969</v>
      </c>
      <c r="B344" s="30" t="s">
        <v>1972</v>
      </c>
      <c r="C344" s="30" t="s">
        <v>1911</v>
      </c>
      <c r="D344" s="30" t="s">
        <v>1928</v>
      </c>
      <c r="E344" s="30">
        <v>9.46551328614018E-2</v>
      </c>
      <c r="F344" s="30" t="s">
        <v>850</v>
      </c>
      <c r="G344" s="30" t="s">
        <v>1929</v>
      </c>
    </row>
    <row r="345" spans="1:7" x14ac:dyDescent="0.2">
      <c r="A345" s="30" t="s">
        <v>1969</v>
      </c>
      <c r="B345" s="30" t="s">
        <v>1972</v>
      </c>
      <c r="C345" s="30" t="s">
        <v>1908</v>
      </c>
      <c r="D345" s="30" t="s">
        <v>1930</v>
      </c>
      <c r="E345" s="30">
        <v>-0.76213932592100897</v>
      </c>
      <c r="F345" s="30" t="s">
        <v>1920</v>
      </c>
      <c r="G345" s="30" t="s">
        <v>1931</v>
      </c>
    </row>
    <row r="346" spans="1:7" x14ac:dyDescent="0.2">
      <c r="A346" s="30" t="s">
        <v>1969</v>
      </c>
      <c r="B346" s="30" t="s">
        <v>1972</v>
      </c>
      <c r="C346" s="30" t="s">
        <v>1902</v>
      </c>
      <c r="D346" s="30" t="s">
        <v>1932</v>
      </c>
      <c r="E346" s="30">
        <v>1.1164545912502299</v>
      </c>
      <c r="F346" s="30" t="s">
        <v>777</v>
      </c>
      <c r="G346" s="30" t="s">
        <v>1933</v>
      </c>
    </row>
    <row r="347" spans="1:7" x14ac:dyDescent="0.2">
      <c r="A347" s="30" t="s">
        <v>1969</v>
      </c>
      <c r="B347" s="30" t="s">
        <v>1972</v>
      </c>
      <c r="C347" s="30" t="s">
        <v>1908</v>
      </c>
      <c r="D347" s="30" t="s">
        <v>1934</v>
      </c>
      <c r="E347" s="30">
        <v>-0.91208989158894405</v>
      </c>
      <c r="F347" s="30" t="s">
        <v>777</v>
      </c>
      <c r="G347" s="30" t="s">
        <v>1935</v>
      </c>
    </row>
    <row r="348" spans="1:7" x14ac:dyDescent="0.2">
      <c r="A348" s="30" t="s">
        <v>1969</v>
      </c>
      <c r="B348" s="30" t="s">
        <v>1972</v>
      </c>
      <c r="C348" s="30" t="s">
        <v>1908</v>
      </c>
      <c r="D348" s="30" t="s">
        <v>1936</v>
      </c>
      <c r="E348" s="30">
        <v>-0.65581825439664598</v>
      </c>
      <c r="F348" s="30" t="s">
        <v>1920</v>
      </c>
      <c r="G348" s="30" t="s">
        <v>1935</v>
      </c>
    </row>
    <row r="349" spans="1:7" x14ac:dyDescent="0.2">
      <c r="A349" s="30" t="s">
        <v>1969</v>
      </c>
      <c r="B349" s="30" t="s">
        <v>1972</v>
      </c>
      <c r="C349" s="30" t="s">
        <v>1908</v>
      </c>
      <c r="D349" s="30" t="s">
        <v>1937</v>
      </c>
      <c r="E349" s="30">
        <v>5.1102418144690499E-2</v>
      </c>
      <c r="F349" s="30" t="s">
        <v>850</v>
      </c>
      <c r="G349" s="30" t="s">
        <v>1938</v>
      </c>
    </row>
    <row r="350" spans="1:7" x14ac:dyDescent="0.2">
      <c r="A350" s="30" t="s">
        <v>1969</v>
      </c>
      <c r="B350" s="30" t="s">
        <v>1972</v>
      </c>
      <c r="C350" s="30" t="s">
        <v>1908</v>
      </c>
      <c r="D350" s="30" t="s">
        <v>1939</v>
      </c>
      <c r="E350" s="30">
        <v>-0.82121855351421502</v>
      </c>
      <c r="F350" s="30" t="s">
        <v>777</v>
      </c>
      <c r="G350" s="30" t="s">
        <v>1935</v>
      </c>
    </row>
    <row r="351" spans="1:7" x14ac:dyDescent="0.2">
      <c r="A351" s="30" t="s">
        <v>1969</v>
      </c>
      <c r="B351" s="30" t="s">
        <v>1972</v>
      </c>
      <c r="C351" s="30" t="s">
        <v>1914</v>
      </c>
      <c r="D351" s="30" t="s">
        <v>1940</v>
      </c>
      <c r="E351" s="30">
        <v>-0.48249861267559002</v>
      </c>
      <c r="F351" s="30" t="s">
        <v>205</v>
      </c>
      <c r="G351" s="30" t="s">
        <v>1941</v>
      </c>
    </row>
    <row r="352" spans="1:7" x14ac:dyDescent="0.2">
      <c r="A352" s="30" t="s">
        <v>1969</v>
      </c>
      <c r="B352" s="30" t="s">
        <v>1972</v>
      </c>
      <c r="C352" s="30" t="s">
        <v>1911</v>
      </c>
      <c r="D352" s="30" t="s">
        <v>1942</v>
      </c>
      <c r="E352" s="30">
        <v>-0.76434221869891705</v>
      </c>
      <c r="F352" s="30" t="s">
        <v>1920</v>
      </c>
      <c r="G352" s="30" t="s">
        <v>1943</v>
      </c>
    </row>
    <row r="353" spans="1:7" x14ac:dyDescent="0.2">
      <c r="A353" s="30" t="s">
        <v>1969</v>
      </c>
      <c r="B353" s="30" t="s">
        <v>1972</v>
      </c>
      <c r="C353" s="30" t="s">
        <v>1908</v>
      </c>
      <c r="D353" s="30" t="s">
        <v>1944</v>
      </c>
      <c r="E353" s="30">
        <v>-0.99964328291507898</v>
      </c>
      <c r="F353" s="30" t="s">
        <v>777</v>
      </c>
      <c r="G353" s="30" t="s">
        <v>1945</v>
      </c>
    </row>
    <row r="354" spans="1:7" x14ac:dyDescent="0.2">
      <c r="A354" s="30" t="s">
        <v>1969</v>
      </c>
      <c r="B354" s="30" t="s">
        <v>1972</v>
      </c>
      <c r="C354" s="30" t="s">
        <v>1911</v>
      </c>
      <c r="D354" s="30" t="s">
        <v>1946</v>
      </c>
      <c r="E354" s="30">
        <v>-0.76434221869891705</v>
      </c>
      <c r="F354" s="30" t="s">
        <v>1920</v>
      </c>
      <c r="G354" s="30" t="s">
        <v>1947</v>
      </c>
    </row>
    <row r="355" spans="1:7" x14ac:dyDescent="0.2">
      <c r="A355" s="30" t="s">
        <v>1969</v>
      </c>
      <c r="B355" s="30" t="s">
        <v>1972</v>
      </c>
      <c r="C355" s="30" t="s">
        <v>1911</v>
      </c>
      <c r="D355" s="30" t="s">
        <v>1948</v>
      </c>
      <c r="E355" s="30">
        <v>-0.76434221869891705</v>
      </c>
      <c r="F355" s="30" t="s">
        <v>1920</v>
      </c>
      <c r="G355" s="30" t="s">
        <v>1949</v>
      </c>
    </row>
    <row r="356" spans="1:7" x14ac:dyDescent="0.2">
      <c r="A356" s="30" t="s">
        <v>1969</v>
      </c>
      <c r="B356" s="30" t="s">
        <v>1972</v>
      </c>
      <c r="C356" s="30" t="s">
        <v>1902</v>
      </c>
      <c r="D356" s="30" t="s">
        <v>1950</v>
      </c>
      <c r="E356" s="30">
        <v>0.74849503063467204</v>
      </c>
      <c r="F356" s="30" t="s">
        <v>1920</v>
      </c>
      <c r="G356" s="30" t="s">
        <v>1951</v>
      </c>
    </row>
    <row r="357" spans="1:7" x14ac:dyDescent="0.2">
      <c r="A357" s="30" t="s">
        <v>1969</v>
      </c>
      <c r="B357" s="30" t="s">
        <v>1972</v>
      </c>
      <c r="C357" s="30" t="s">
        <v>1902</v>
      </c>
      <c r="D357" s="30" t="s">
        <v>1952</v>
      </c>
      <c r="E357" s="30">
        <v>0.927233384731175</v>
      </c>
      <c r="F357" s="30" t="s">
        <v>777</v>
      </c>
      <c r="G357" s="30" t="s">
        <v>1953</v>
      </c>
    </row>
    <row r="358" spans="1:7" x14ac:dyDescent="0.2">
      <c r="A358" s="30" t="s">
        <v>1969</v>
      </c>
      <c r="B358" s="30" t="s">
        <v>1972</v>
      </c>
      <c r="C358" s="30" t="s">
        <v>1911</v>
      </c>
      <c r="D358" s="30" t="s">
        <v>1954</v>
      </c>
      <c r="E358" s="30">
        <v>-0.764615606821062</v>
      </c>
      <c r="F358" s="30" t="s">
        <v>1920</v>
      </c>
      <c r="G358" s="30" t="s">
        <v>1955</v>
      </c>
    </row>
    <row r="359" spans="1:7" x14ac:dyDescent="0.2">
      <c r="A359" s="30" t="s">
        <v>1969</v>
      </c>
      <c r="B359" s="30" t="s">
        <v>1972</v>
      </c>
      <c r="C359" s="30" t="s">
        <v>1902</v>
      </c>
      <c r="D359" s="30" t="s">
        <v>1956</v>
      </c>
      <c r="E359" s="30">
        <v>1.12200409463448</v>
      </c>
      <c r="F359" s="30" t="s">
        <v>777</v>
      </c>
      <c r="G359" s="30" t="s">
        <v>1906</v>
      </c>
    </row>
    <row r="360" spans="1:7" x14ac:dyDescent="0.2">
      <c r="A360" s="30" t="s">
        <v>1969</v>
      </c>
      <c r="B360" s="30" t="s">
        <v>1972</v>
      </c>
      <c r="C360" s="30" t="s">
        <v>1902</v>
      </c>
      <c r="D360" s="30" t="s">
        <v>1957</v>
      </c>
      <c r="E360" s="30">
        <v>0.76029885951298104</v>
      </c>
      <c r="F360" s="30" t="s">
        <v>1920</v>
      </c>
      <c r="G360" s="30" t="s">
        <v>1958</v>
      </c>
    </row>
    <row r="361" spans="1:7" x14ac:dyDescent="0.2">
      <c r="A361" s="30" t="s">
        <v>1969</v>
      </c>
      <c r="B361" s="30" t="s">
        <v>1972</v>
      </c>
      <c r="C361" s="30" t="s">
        <v>1902</v>
      </c>
      <c r="D361" s="30" t="s">
        <v>1959</v>
      </c>
      <c r="E361" s="30">
        <v>0.927233384731175</v>
      </c>
      <c r="F361" s="30" t="s">
        <v>777</v>
      </c>
      <c r="G361" s="30" t="s">
        <v>1958</v>
      </c>
    </row>
    <row r="362" spans="1:7" x14ac:dyDescent="0.2">
      <c r="A362" s="30" t="s">
        <v>1969</v>
      </c>
      <c r="B362" s="30" t="s">
        <v>1972</v>
      </c>
      <c r="C362" s="30" t="s">
        <v>1902</v>
      </c>
      <c r="D362" s="30" t="s">
        <v>1960</v>
      </c>
      <c r="E362" s="30">
        <v>0.83588967002382797</v>
      </c>
      <c r="F362" s="30" t="s">
        <v>777</v>
      </c>
      <c r="G362" s="30" t="s">
        <v>1961</v>
      </c>
    </row>
    <row r="363" spans="1:7" x14ac:dyDescent="0.2">
      <c r="A363" s="30" t="s">
        <v>1969</v>
      </c>
      <c r="B363" s="30" t="s">
        <v>1973</v>
      </c>
      <c r="C363" s="30" t="s">
        <v>1902</v>
      </c>
      <c r="D363" s="30" t="s">
        <v>1903</v>
      </c>
      <c r="E363" s="30">
        <v>0.29320013537343498</v>
      </c>
      <c r="F363" s="30" t="s">
        <v>205</v>
      </c>
      <c r="G363" s="30" t="s">
        <v>1904</v>
      </c>
    </row>
    <row r="364" spans="1:7" x14ac:dyDescent="0.2">
      <c r="A364" s="30" t="s">
        <v>1969</v>
      </c>
      <c r="B364" s="30" t="s">
        <v>1973</v>
      </c>
      <c r="C364" s="30" t="s">
        <v>1902</v>
      </c>
      <c r="D364" s="30" t="s">
        <v>1905</v>
      </c>
      <c r="E364" s="30">
        <v>0.67611110177815603</v>
      </c>
      <c r="F364" s="30" t="s">
        <v>1920</v>
      </c>
      <c r="G364" s="30" t="s">
        <v>1906</v>
      </c>
    </row>
    <row r="365" spans="1:7" x14ac:dyDescent="0.2">
      <c r="A365" s="30" t="s">
        <v>1969</v>
      </c>
      <c r="B365" s="30" t="s">
        <v>1973</v>
      </c>
      <c r="C365" s="30" t="s">
        <v>1902</v>
      </c>
      <c r="D365" s="30" t="s">
        <v>1907</v>
      </c>
      <c r="E365" s="30">
        <v>5.89668155372629E-2</v>
      </c>
      <c r="F365" s="30" t="s">
        <v>850</v>
      </c>
      <c r="G365" s="30" t="s">
        <v>1906</v>
      </c>
    </row>
    <row r="366" spans="1:7" x14ac:dyDescent="0.2">
      <c r="A366" s="30" t="s">
        <v>1969</v>
      </c>
      <c r="B366" s="30" t="s">
        <v>1973</v>
      </c>
      <c r="C366" s="30" t="s">
        <v>1908</v>
      </c>
      <c r="D366" s="30" t="s">
        <v>1909</v>
      </c>
      <c r="E366" s="30">
        <v>-0.55752704688068</v>
      </c>
      <c r="F366" s="30" t="s">
        <v>1920</v>
      </c>
      <c r="G366" s="30" t="s">
        <v>1910</v>
      </c>
    </row>
    <row r="367" spans="1:7" x14ac:dyDescent="0.2">
      <c r="A367" s="30" t="s">
        <v>1969</v>
      </c>
      <c r="B367" s="30" t="s">
        <v>1973</v>
      </c>
      <c r="C367" s="30" t="s">
        <v>1911</v>
      </c>
      <c r="D367" s="30" t="s">
        <v>1912</v>
      </c>
      <c r="E367" s="30">
        <v>-8.1103134525868606E-2</v>
      </c>
      <c r="F367" s="30" t="s">
        <v>850</v>
      </c>
      <c r="G367" s="30" t="s">
        <v>1913</v>
      </c>
    </row>
    <row r="368" spans="1:7" x14ac:dyDescent="0.2">
      <c r="A368" s="30" t="s">
        <v>1969</v>
      </c>
      <c r="B368" s="30" t="s">
        <v>1973</v>
      </c>
      <c r="C368" s="30" t="s">
        <v>1914</v>
      </c>
      <c r="D368" s="30" t="s">
        <v>1915</v>
      </c>
      <c r="E368" s="30">
        <v>-0.95836919096684003</v>
      </c>
      <c r="F368" s="30" t="s">
        <v>777</v>
      </c>
      <c r="G368" s="30" t="s">
        <v>1916</v>
      </c>
    </row>
    <row r="369" spans="1:7" x14ac:dyDescent="0.2">
      <c r="A369" s="30" t="s">
        <v>1969</v>
      </c>
      <c r="B369" s="30" t="s">
        <v>1973</v>
      </c>
      <c r="C369" s="30" t="s">
        <v>1914</v>
      </c>
      <c r="D369" s="30" t="s">
        <v>1917</v>
      </c>
      <c r="E369" s="30">
        <v>-0.95836919096684003</v>
      </c>
      <c r="F369" s="30" t="s">
        <v>777</v>
      </c>
      <c r="G369" s="30" t="s">
        <v>1918</v>
      </c>
    </row>
    <row r="370" spans="1:7" x14ac:dyDescent="0.2">
      <c r="A370" s="30" t="s">
        <v>1969</v>
      </c>
      <c r="B370" s="30" t="s">
        <v>1973</v>
      </c>
      <c r="C370" s="30" t="s">
        <v>1914</v>
      </c>
      <c r="D370" s="30" t="s">
        <v>1919</v>
      </c>
      <c r="E370" s="30">
        <v>0.39017366120504499</v>
      </c>
      <c r="F370" s="30" t="s">
        <v>205</v>
      </c>
      <c r="G370" s="30" t="s">
        <v>1921</v>
      </c>
    </row>
    <row r="371" spans="1:7" x14ac:dyDescent="0.2">
      <c r="A371" s="30" t="s">
        <v>1969</v>
      </c>
      <c r="B371" s="30" t="s">
        <v>1973</v>
      </c>
      <c r="C371" s="30" t="s">
        <v>1911</v>
      </c>
      <c r="D371" s="30" t="s">
        <v>1922</v>
      </c>
      <c r="E371" s="30">
        <v>0.66421354697228496</v>
      </c>
      <c r="F371" s="30" t="s">
        <v>1920</v>
      </c>
      <c r="G371" s="30" t="s">
        <v>1923</v>
      </c>
    </row>
    <row r="372" spans="1:7" x14ac:dyDescent="0.2">
      <c r="A372" s="30" t="s">
        <v>1969</v>
      </c>
      <c r="B372" s="30" t="s">
        <v>1973</v>
      </c>
      <c r="C372" s="30" t="s">
        <v>1914</v>
      </c>
      <c r="D372" s="30" t="s">
        <v>1924</v>
      </c>
      <c r="E372" s="30">
        <v>-0.58057302831590696</v>
      </c>
      <c r="F372" s="30" t="s">
        <v>1920</v>
      </c>
      <c r="G372" s="30" t="s">
        <v>1925</v>
      </c>
    </row>
    <row r="373" spans="1:7" x14ac:dyDescent="0.2">
      <c r="A373" s="30" t="s">
        <v>1969</v>
      </c>
      <c r="B373" s="30" t="s">
        <v>1973</v>
      </c>
      <c r="C373" s="30" t="s">
        <v>1911</v>
      </c>
      <c r="D373" s="30" t="s">
        <v>1926</v>
      </c>
      <c r="E373" s="30">
        <v>-8.1103134525868703E-2</v>
      </c>
      <c r="F373" s="30" t="s">
        <v>850</v>
      </c>
      <c r="G373" s="30" t="s">
        <v>1927</v>
      </c>
    </row>
    <row r="374" spans="1:7" x14ac:dyDescent="0.2">
      <c r="A374" s="30" t="s">
        <v>1969</v>
      </c>
      <c r="B374" s="30" t="s">
        <v>1973</v>
      </c>
      <c r="C374" s="30" t="s">
        <v>1911</v>
      </c>
      <c r="D374" s="30" t="s">
        <v>1928</v>
      </c>
      <c r="E374" s="30">
        <v>9.48735917988595E-2</v>
      </c>
      <c r="F374" s="30" t="s">
        <v>850</v>
      </c>
      <c r="G374" s="30" t="s">
        <v>1929</v>
      </c>
    </row>
    <row r="375" spans="1:7" x14ac:dyDescent="0.2">
      <c r="A375" s="30" t="s">
        <v>1969</v>
      </c>
      <c r="B375" s="30" t="s">
        <v>1973</v>
      </c>
      <c r="C375" s="30" t="s">
        <v>1908</v>
      </c>
      <c r="D375" s="30" t="s">
        <v>1930</v>
      </c>
      <c r="E375" s="30">
        <v>-0.55752704688068</v>
      </c>
      <c r="F375" s="30" t="s">
        <v>1920</v>
      </c>
      <c r="G375" s="30" t="s">
        <v>1931</v>
      </c>
    </row>
    <row r="376" spans="1:7" x14ac:dyDescent="0.2">
      <c r="A376" s="30" t="s">
        <v>1969</v>
      </c>
      <c r="B376" s="30" t="s">
        <v>1973</v>
      </c>
      <c r="C376" s="30" t="s">
        <v>1902</v>
      </c>
      <c r="D376" s="30" t="s">
        <v>1932</v>
      </c>
      <c r="E376" s="30">
        <v>0.67611110177815603</v>
      </c>
      <c r="F376" s="30" t="s">
        <v>1920</v>
      </c>
      <c r="G376" s="30" t="s">
        <v>1933</v>
      </c>
    </row>
    <row r="377" spans="1:7" x14ac:dyDescent="0.2">
      <c r="A377" s="30" t="s">
        <v>1969</v>
      </c>
      <c r="B377" s="30" t="s">
        <v>1973</v>
      </c>
      <c r="C377" s="30" t="s">
        <v>1908</v>
      </c>
      <c r="D377" s="30" t="s">
        <v>1934</v>
      </c>
      <c r="E377" s="30">
        <v>-0.60047948444875099</v>
      </c>
      <c r="F377" s="30" t="s">
        <v>1920</v>
      </c>
      <c r="G377" s="30" t="s">
        <v>1935</v>
      </c>
    </row>
    <row r="378" spans="1:7" x14ac:dyDescent="0.2">
      <c r="A378" s="30" t="s">
        <v>1969</v>
      </c>
      <c r="B378" s="30" t="s">
        <v>1973</v>
      </c>
      <c r="C378" s="30" t="s">
        <v>1908</v>
      </c>
      <c r="D378" s="30" t="s">
        <v>1936</v>
      </c>
      <c r="E378" s="30">
        <v>-0.44362219400840203</v>
      </c>
      <c r="F378" s="30" t="s">
        <v>205</v>
      </c>
      <c r="G378" s="30" t="s">
        <v>1935</v>
      </c>
    </row>
    <row r="379" spans="1:7" x14ac:dyDescent="0.2">
      <c r="A379" s="30" t="s">
        <v>1969</v>
      </c>
      <c r="B379" s="30" t="s">
        <v>1973</v>
      </c>
      <c r="C379" s="30" t="s">
        <v>1908</v>
      </c>
      <c r="D379" s="30" t="s">
        <v>1937</v>
      </c>
      <c r="E379" s="30">
        <v>0.64553922523743101</v>
      </c>
      <c r="F379" s="30" t="s">
        <v>1920</v>
      </c>
      <c r="G379" s="30" t="s">
        <v>1938</v>
      </c>
    </row>
    <row r="380" spans="1:7" x14ac:dyDescent="0.2">
      <c r="A380" s="30" t="s">
        <v>1969</v>
      </c>
      <c r="B380" s="30" t="s">
        <v>1973</v>
      </c>
      <c r="C380" s="30" t="s">
        <v>1908</v>
      </c>
      <c r="D380" s="30" t="s">
        <v>1939</v>
      </c>
      <c r="E380" s="30">
        <v>-0.25881012020355598</v>
      </c>
      <c r="F380" s="30" t="s">
        <v>205</v>
      </c>
      <c r="G380" s="30" t="s">
        <v>1935</v>
      </c>
    </row>
    <row r="381" spans="1:7" x14ac:dyDescent="0.2">
      <c r="A381" s="30" t="s">
        <v>1969</v>
      </c>
      <c r="B381" s="30" t="s">
        <v>1973</v>
      </c>
      <c r="C381" s="30" t="s">
        <v>1914</v>
      </c>
      <c r="D381" s="30" t="s">
        <v>1940</v>
      </c>
      <c r="E381" s="30">
        <v>0.18228928415484599</v>
      </c>
      <c r="F381" s="30" t="s">
        <v>850</v>
      </c>
      <c r="G381" s="30" t="s">
        <v>1941</v>
      </c>
    </row>
    <row r="382" spans="1:7" x14ac:dyDescent="0.2">
      <c r="A382" s="30" t="s">
        <v>1969</v>
      </c>
      <c r="B382" s="30" t="s">
        <v>1973</v>
      </c>
      <c r="C382" s="30" t="s">
        <v>1911</v>
      </c>
      <c r="D382" s="30" t="s">
        <v>1942</v>
      </c>
      <c r="E382" s="30">
        <v>-1.01075987997434</v>
      </c>
      <c r="F382" s="30" t="s">
        <v>777</v>
      </c>
      <c r="G382" s="30" t="s">
        <v>1943</v>
      </c>
    </row>
    <row r="383" spans="1:7" x14ac:dyDescent="0.2">
      <c r="A383" s="30" t="s">
        <v>1969</v>
      </c>
      <c r="B383" s="30" t="s">
        <v>1973</v>
      </c>
      <c r="C383" s="30" t="s">
        <v>1908</v>
      </c>
      <c r="D383" s="30" t="s">
        <v>1944</v>
      </c>
      <c r="E383" s="30">
        <v>-0.54329040072666501</v>
      </c>
      <c r="F383" s="30" t="s">
        <v>1920</v>
      </c>
      <c r="G383" s="30" t="s">
        <v>1945</v>
      </c>
    </row>
    <row r="384" spans="1:7" x14ac:dyDescent="0.2">
      <c r="A384" s="30" t="s">
        <v>1969</v>
      </c>
      <c r="B384" s="30" t="s">
        <v>1973</v>
      </c>
      <c r="C384" s="30" t="s">
        <v>1911</v>
      </c>
      <c r="D384" s="30" t="s">
        <v>1946</v>
      </c>
      <c r="E384" s="30">
        <v>-1.01075987997434</v>
      </c>
      <c r="F384" s="30" t="s">
        <v>777</v>
      </c>
      <c r="G384" s="30" t="s">
        <v>1947</v>
      </c>
    </row>
    <row r="385" spans="1:7" x14ac:dyDescent="0.2">
      <c r="A385" s="30" t="s">
        <v>1969</v>
      </c>
      <c r="B385" s="30" t="s">
        <v>1973</v>
      </c>
      <c r="C385" s="30" t="s">
        <v>1911</v>
      </c>
      <c r="D385" s="30" t="s">
        <v>1948</v>
      </c>
      <c r="E385" s="30">
        <v>-1.01075987997434</v>
      </c>
      <c r="F385" s="30" t="s">
        <v>777</v>
      </c>
      <c r="G385" s="30" t="s">
        <v>1949</v>
      </c>
    </row>
    <row r="386" spans="1:7" x14ac:dyDescent="0.2">
      <c r="A386" s="30" t="s">
        <v>1969</v>
      </c>
      <c r="B386" s="30" t="s">
        <v>1973</v>
      </c>
      <c r="C386" s="30" t="s">
        <v>1902</v>
      </c>
      <c r="D386" s="30" t="s">
        <v>1950</v>
      </c>
      <c r="E386" s="30">
        <v>0.41035756514079502</v>
      </c>
      <c r="F386" s="30" t="s">
        <v>205</v>
      </c>
      <c r="G386" s="30" t="s">
        <v>1951</v>
      </c>
    </row>
    <row r="387" spans="1:7" x14ac:dyDescent="0.2">
      <c r="A387" s="30" t="s">
        <v>1969</v>
      </c>
      <c r="B387" s="30" t="s">
        <v>1973</v>
      </c>
      <c r="C387" s="30" t="s">
        <v>1902</v>
      </c>
      <c r="D387" s="30" t="s">
        <v>1952</v>
      </c>
      <c r="E387" s="30">
        <v>0.30403704606850201</v>
      </c>
      <c r="F387" s="30" t="s">
        <v>205</v>
      </c>
      <c r="G387" s="30" t="s">
        <v>1953</v>
      </c>
    </row>
    <row r="388" spans="1:7" x14ac:dyDescent="0.2">
      <c r="A388" s="30" t="s">
        <v>1969</v>
      </c>
      <c r="B388" s="30" t="s">
        <v>1973</v>
      </c>
      <c r="C388" s="30" t="s">
        <v>1911</v>
      </c>
      <c r="D388" s="30" t="s">
        <v>1954</v>
      </c>
      <c r="E388" s="30">
        <v>-1.0106569245364601</v>
      </c>
      <c r="F388" s="30" t="s">
        <v>777</v>
      </c>
      <c r="G388" s="30" t="s">
        <v>1955</v>
      </c>
    </row>
    <row r="389" spans="1:7" x14ac:dyDescent="0.2">
      <c r="A389" s="30" t="s">
        <v>1969</v>
      </c>
      <c r="B389" s="30" t="s">
        <v>1973</v>
      </c>
      <c r="C389" s="30" t="s">
        <v>1902</v>
      </c>
      <c r="D389" s="30" t="s">
        <v>1956</v>
      </c>
      <c r="E389" s="30">
        <v>5.9168755091109103E-2</v>
      </c>
      <c r="F389" s="30" t="s">
        <v>850</v>
      </c>
      <c r="G389" s="30" t="s">
        <v>1906</v>
      </c>
    </row>
    <row r="390" spans="1:7" x14ac:dyDescent="0.2">
      <c r="A390" s="30" t="s">
        <v>1969</v>
      </c>
      <c r="B390" s="30" t="s">
        <v>1973</v>
      </c>
      <c r="C390" s="30" t="s">
        <v>1902</v>
      </c>
      <c r="D390" s="30" t="s">
        <v>1957</v>
      </c>
      <c r="E390" s="30">
        <v>0.50733523906464495</v>
      </c>
      <c r="F390" s="30" t="s">
        <v>1920</v>
      </c>
      <c r="G390" s="30" t="s">
        <v>1958</v>
      </c>
    </row>
    <row r="391" spans="1:7" x14ac:dyDescent="0.2">
      <c r="A391" s="30" t="s">
        <v>1969</v>
      </c>
      <c r="B391" s="30" t="s">
        <v>1973</v>
      </c>
      <c r="C391" s="30" t="s">
        <v>1902</v>
      </c>
      <c r="D391" s="30" t="s">
        <v>1959</v>
      </c>
      <c r="E391" s="30">
        <v>0.30403704606850201</v>
      </c>
      <c r="F391" s="30" t="s">
        <v>205</v>
      </c>
      <c r="G391" s="30" t="s">
        <v>1958</v>
      </c>
    </row>
    <row r="392" spans="1:7" x14ac:dyDescent="0.2">
      <c r="A392" s="30" t="s">
        <v>1969</v>
      </c>
      <c r="B392" s="30" t="s">
        <v>1973</v>
      </c>
      <c r="C392" s="30" t="s">
        <v>1902</v>
      </c>
      <c r="D392" s="30" t="s">
        <v>1960</v>
      </c>
      <c r="E392" s="30">
        <v>0.53435512953604303</v>
      </c>
      <c r="F392" s="30" t="s">
        <v>1920</v>
      </c>
      <c r="G392" s="30" t="s">
        <v>1961</v>
      </c>
    </row>
    <row r="393" spans="1:7" x14ac:dyDescent="0.2">
      <c r="A393" s="30" t="s">
        <v>1969</v>
      </c>
      <c r="B393" s="30" t="s">
        <v>1974</v>
      </c>
      <c r="C393" s="30" t="s">
        <v>1902</v>
      </c>
      <c r="D393" s="30" t="s">
        <v>1903</v>
      </c>
      <c r="E393" s="30">
        <v>0.57982981198121897</v>
      </c>
      <c r="F393" s="30" t="s">
        <v>1920</v>
      </c>
      <c r="G393" s="30" t="s">
        <v>1904</v>
      </c>
    </row>
    <row r="394" spans="1:7" x14ac:dyDescent="0.2">
      <c r="A394" s="30" t="s">
        <v>1969</v>
      </c>
      <c r="B394" s="30" t="s">
        <v>1974</v>
      </c>
      <c r="C394" s="30" t="s">
        <v>1902</v>
      </c>
      <c r="D394" s="30" t="s">
        <v>1905</v>
      </c>
      <c r="E394" s="30">
        <v>0.94989575989835195</v>
      </c>
      <c r="F394" s="30" t="s">
        <v>777</v>
      </c>
      <c r="G394" s="30" t="s">
        <v>1906</v>
      </c>
    </row>
    <row r="395" spans="1:7" x14ac:dyDescent="0.2">
      <c r="A395" s="30" t="s">
        <v>1969</v>
      </c>
      <c r="B395" s="30" t="s">
        <v>1974</v>
      </c>
      <c r="C395" s="30" t="s">
        <v>1902</v>
      </c>
      <c r="D395" s="30" t="s">
        <v>1907</v>
      </c>
      <c r="E395" s="30">
        <v>0.69063808262486304</v>
      </c>
      <c r="F395" s="30" t="s">
        <v>1920</v>
      </c>
      <c r="G395" s="30" t="s">
        <v>1906</v>
      </c>
    </row>
    <row r="396" spans="1:7" x14ac:dyDescent="0.2">
      <c r="A396" s="30" t="s">
        <v>1969</v>
      </c>
      <c r="B396" s="30" t="s">
        <v>1974</v>
      </c>
      <c r="C396" s="30" t="s">
        <v>1908</v>
      </c>
      <c r="D396" s="30" t="s">
        <v>1909</v>
      </c>
      <c r="E396" s="30">
        <v>-0.84396525869966899</v>
      </c>
      <c r="F396" s="30" t="s">
        <v>777</v>
      </c>
      <c r="G396" s="30" t="s">
        <v>1910</v>
      </c>
    </row>
    <row r="397" spans="1:7" x14ac:dyDescent="0.2">
      <c r="A397" s="30" t="s">
        <v>1969</v>
      </c>
      <c r="B397" s="30" t="s">
        <v>1974</v>
      </c>
      <c r="C397" s="30" t="s">
        <v>1911</v>
      </c>
      <c r="D397" s="30" t="s">
        <v>1912</v>
      </c>
      <c r="E397" s="30">
        <v>-8.0912835855882596E-3</v>
      </c>
      <c r="F397" s="30" t="s">
        <v>850</v>
      </c>
      <c r="G397" s="30" t="s">
        <v>1913</v>
      </c>
    </row>
    <row r="398" spans="1:7" x14ac:dyDescent="0.2">
      <c r="A398" s="30" t="s">
        <v>1969</v>
      </c>
      <c r="B398" s="30" t="s">
        <v>1974</v>
      </c>
      <c r="C398" s="30" t="s">
        <v>1914</v>
      </c>
      <c r="D398" s="30" t="s">
        <v>1915</v>
      </c>
      <c r="E398" s="30">
        <v>-0.74010958423767903</v>
      </c>
      <c r="F398" s="30" t="s">
        <v>1920</v>
      </c>
      <c r="G398" s="30" t="s">
        <v>1916</v>
      </c>
    </row>
    <row r="399" spans="1:7" x14ac:dyDescent="0.2">
      <c r="A399" s="30" t="s">
        <v>1969</v>
      </c>
      <c r="B399" s="30" t="s">
        <v>1974</v>
      </c>
      <c r="C399" s="30" t="s">
        <v>1914</v>
      </c>
      <c r="D399" s="30" t="s">
        <v>1917</v>
      </c>
      <c r="E399" s="30">
        <v>-0.74010958423767903</v>
      </c>
      <c r="F399" s="30" t="s">
        <v>1920</v>
      </c>
      <c r="G399" s="30" t="s">
        <v>1918</v>
      </c>
    </row>
    <row r="400" spans="1:7" x14ac:dyDescent="0.2">
      <c r="A400" s="30" t="s">
        <v>1969</v>
      </c>
      <c r="B400" s="30" t="s">
        <v>1974</v>
      </c>
      <c r="C400" s="30" t="s">
        <v>1914</v>
      </c>
      <c r="D400" s="30" t="s">
        <v>1919</v>
      </c>
      <c r="E400" s="30">
        <v>0.39048986102206301</v>
      </c>
      <c r="F400" s="30" t="s">
        <v>205</v>
      </c>
      <c r="G400" s="30" t="s">
        <v>1921</v>
      </c>
    </row>
    <row r="401" spans="1:7" x14ac:dyDescent="0.2">
      <c r="A401" s="30" t="s">
        <v>1969</v>
      </c>
      <c r="B401" s="30" t="s">
        <v>1974</v>
      </c>
      <c r="C401" s="30" t="s">
        <v>1911</v>
      </c>
      <c r="D401" s="30" t="s">
        <v>1922</v>
      </c>
      <c r="E401" s="30">
        <v>0.54506865608168598</v>
      </c>
      <c r="F401" s="30" t="s">
        <v>1920</v>
      </c>
      <c r="G401" s="30" t="s">
        <v>1923</v>
      </c>
    </row>
    <row r="402" spans="1:7" x14ac:dyDescent="0.2">
      <c r="A402" s="30" t="s">
        <v>1969</v>
      </c>
      <c r="B402" s="30" t="s">
        <v>1974</v>
      </c>
      <c r="C402" s="30" t="s">
        <v>1914</v>
      </c>
      <c r="D402" s="30" t="s">
        <v>1924</v>
      </c>
      <c r="E402" s="30">
        <v>-1.3130860515218401</v>
      </c>
      <c r="F402" s="30" t="s">
        <v>777</v>
      </c>
      <c r="G402" s="30" t="s">
        <v>1925</v>
      </c>
    </row>
    <row r="403" spans="1:7" x14ac:dyDescent="0.2">
      <c r="A403" s="30" t="s">
        <v>1969</v>
      </c>
      <c r="B403" s="30" t="s">
        <v>1974</v>
      </c>
      <c r="C403" s="30" t="s">
        <v>1911</v>
      </c>
      <c r="D403" s="30" t="s">
        <v>1926</v>
      </c>
      <c r="E403" s="30">
        <v>-8.0912835855874998E-3</v>
      </c>
      <c r="F403" s="30" t="s">
        <v>850</v>
      </c>
      <c r="G403" s="30" t="s">
        <v>1927</v>
      </c>
    </row>
    <row r="404" spans="1:7" x14ac:dyDescent="0.2">
      <c r="A404" s="30" t="s">
        <v>1969</v>
      </c>
      <c r="B404" s="30" t="s">
        <v>1974</v>
      </c>
      <c r="C404" s="30" t="s">
        <v>1911</v>
      </c>
      <c r="D404" s="30" t="s">
        <v>1928</v>
      </c>
      <c r="E404" s="30">
        <v>4.7419594739207503E-2</v>
      </c>
      <c r="F404" s="30" t="s">
        <v>850</v>
      </c>
      <c r="G404" s="30" t="s">
        <v>1929</v>
      </c>
    </row>
    <row r="405" spans="1:7" x14ac:dyDescent="0.2">
      <c r="A405" s="30" t="s">
        <v>1969</v>
      </c>
      <c r="B405" s="30" t="s">
        <v>1974</v>
      </c>
      <c r="C405" s="30" t="s">
        <v>1908</v>
      </c>
      <c r="D405" s="30" t="s">
        <v>1930</v>
      </c>
      <c r="E405" s="30">
        <v>-0.84396525869966899</v>
      </c>
      <c r="F405" s="30" t="s">
        <v>777</v>
      </c>
      <c r="G405" s="30" t="s">
        <v>1931</v>
      </c>
    </row>
    <row r="406" spans="1:7" x14ac:dyDescent="0.2">
      <c r="A406" s="30" t="s">
        <v>1969</v>
      </c>
      <c r="B406" s="30" t="s">
        <v>1974</v>
      </c>
      <c r="C406" s="30" t="s">
        <v>1902</v>
      </c>
      <c r="D406" s="30" t="s">
        <v>1932</v>
      </c>
      <c r="E406" s="30">
        <v>0.94989575989835195</v>
      </c>
      <c r="F406" s="30" t="s">
        <v>777</v>
      </c>
      <c r="G406" s="30" t="s">
        <v>1933</v>
      </c>
    </row>
    <row r="407" spans="1:7" x14ac:dyDescent="0.2">
      <c r="A407" s="30" t="s">
        <v>1969</v>
      </c>
      <c r="B407" s="30" t="s">
        <v>1974</v>
      </c>
      <c r="C407" s="30" t="s">
        <v>1908</v>
      </c>
      <c r="D407" s="30" t="s">
        <v>1934</v>
      </c>
      <c r="E407" s="30">
        <v>-0.86240570850138398</v>
      </c>
      <c r="F407" s="30" t="s">
        <v>777</v>
      </c>
      <c r="G407" s="30" t="s">
        <v>1935</v>
      </c>
    </row>
    <row r="408" spans="1:7" x14ac:dyDescent="0.2">
      <c r="A408" s="30" t="s">
        <v>1969</v>
      </c>
      <c r="B408" s="30" t="s">
        <v>1974</v>
      </c>
      <c r="C408" s="30" t="s">
        <v>1908</v>
      </c>
      <c r="D408" s="30" t="s">
        <v>1936</v>
      </c>
      <c r="E408" s="30">
        <v>-0.69496513872381405</v>
      </c>
      <c r="F408" s="30" t="s">
        <v>1920</v>
      </c>
      <c r="G408" s="30" t="s">
        <v>1935</v>
      </c>
    </row>
    <row r="409" spans="1:7" x14ac:dyDescent="0.2">
      <c r="A409" s="30" t="s">
        <v>1969</v>
      </c>
      <c r="B409" s="30" t="s">
        <v>1974</v>
      </c>
      <c r="C409" s="30" t="s">
        <v>1908</v>
      </c>
      <c r="D409" s="30" t="s">
        <v>1937</v>
      </c>
      <c r="E409" s="30">
        <v>3.6129314838163899E-3</v>
      </c>
      <c r="F409" s="30" t="s">
        <v>850</v>
      </c>
      <c r="G409" s="30" t="s">
        <v>1938</v>
      </c>
    </row>
    <row r="410" spans="1:7" x14ac:dyDescent="0.2">
      <c r="A410" s="30" t="s">
        <v>1969</v>
      </c>
      <c r="B410" s="30" t="s">
        <v>1974</v>
      </c>
      <c r="C410" s="30" t="s">
        <v>1908</v>
      </c>
      <c r="D410" s="30" t="s">
        <v>1939</v>
      </c>
      <c r="E410" s="30">
        <v>-0.74158946394876402</v>
      </c>
      <c r="F410" s="30" t="s">
        <v>1920</v>
      </c>
      <c r="G410" s="30" t="s">
        <v>1935</v>
      </c>
    </row>
    <row r="411" spans="1:7" x14ac:dyDescent="0.2">
      <c r="A411" s="30" t="s">
        <v>1969</v>
      </c>
      <c r="B411" s="30" t="s">
        <v>1974</v>
      </c>
      <c r="C411" s="30" t="s">
        <v>1914</v>
      </c>
      <c r="D411" s="30" t="s">
        <v>1940</v>
      </c>
      <c r="E411" s="30">
        <v>0.21294956461501599</v>
      </c>
      <c r="F411" s="30" t="s">
        <v>205</v>
      </c>
      <c r="G411" s="30" t="s">
        <v>1941</v>
      </c>
    </row>
    <row r="412" spans="1:7" x14ac:dyDescent="0.2">
      <c r="A412" s="30" t="s">
        <v>1969</v>
      </c>
      <c r="B412" s="30" t="s">
        <v>1974</v>
      </c>
      <c r="C412" s="30" t="s">
        <v>1911</v>
      </c>
      <c r="D412" s="30" t="s">
        <v>1942</v>
      </c>
      <c r="E412" s="30">
        <v>-0.84908361245848696</v>
      </c>
      <c r="F412" s="30" t="s">
        <v>777</v>
      </c>
      <c r="G412" s="30" t="s">
        <v>1943</v>
      </c>
    </row>
    <row r="413" spans="1:7" x14ac:dyDescent="0.2">
      <c r="A413" s="30" t="s">
        <v>1969</v>
      </c>
      <c r="B413" s="30" t="s">
        <v>1974</v>
      </c>
      <c r="C413" s="30" t="s">
        <v>1908</v>
      </c>
      <c r="D413" s="30" t="s">
        <v>1944</v>
      </c>
      <c r="E413" s="30">
        <v>-0.66809344139228799</v>
      </c>
      <c r="F413" s="30" t="s">
        <v>1920</v>
      </c>
      <c r="G413" s="30" t="s">
        <v>1945</v>
      </c>
    </row>
    <row r="414" spans="1:7" x14ac:dyDescent="0.2">
      <c r="A414" s="30" t="s">
        <v>1969</v>
      </c>
      <c r="B414" s="30" t="s">
        <v>1974</v>
      </c>
      <c r="C414" s="30" t="s">
        <v>1911</v>
      </c>
      <c r="D414" s="30" t="s">
        <v>1946</v>
      </c>
      <c r="E414" s="30">
        <v>-0.84908361245848696</v>
      </c>
      <c r="F414" s="30" t="s">
        <v>777</v>
      </c>
      <c r="G414" s="30" t="s">
        <v>1947</v>
      </c>
    </row>
    <row r="415" spans="1:7" x14ac:dyDescent="0.2">
      <c r="A415" s="30" t="s">
        <v>1969</v>
      </c>
      <c r="B415" s="30" t="s">
        <v>1974</v>
      </c>
      <c r="C415" s="30" t="s">
        <v>1911</v>
      </c>
      <c r="D415" s="30" t="s">
        <v>1948</v>
      </c>
      <c r="E415" s="30">
        <v>-0.84908361245848696</v>
      </c>
      <c r="F415" s="30" t="s">
        <v>777</v>
      </c>
      <c r="G415" s="30" t="s">
        <v>1949</v>
      </c>
    </row>
    <row r="416" spans="1:7" x14ac:dyDescent="0.2">
      <c r="A416" s="30" t="s">
        <v>1969</v>
      </c>
      <c r="B416" s="30" t="s">
        <v>1974</v>
      </c>
      <c r="C416" s="30" t="s">
        <v>1902</v>
      </c>
      <c r="D416" s="30" t="s">
        <v>1950</v>
      </c>
      <c r="E416" s="30">
        <v>0.74740305455325395</v>
      </c>
      <c r="F416" s="30" t="s">
        <v>1920</v>
      </c>
      <c r="G416" s="30" t="s">
        <v>1951</v>
      </c>
    </row>
    <row r="417" spans="1:7" x14ac:dyDescent="0.2">
      <c r="A417" s="30" t="s">
        <v>1969</v>
      </c>
      <c r="B417" s="30" t="s">
        <v>1974</v>
      </c>
      <c r="C417" s="30" t="s">
        <v>1902</v>
      </c>
      <c r="D417" s="30" t="s">
        <v>1952</v>
      </c>
      <c r="E417" s="30">
        <v>0.70517738719650203</v>
      </c>
      <c r="F417" s="30" t="s">
        <v>1920</v>
      </c>
      <c r="G417" s="30" t="s">
        <v>1953</v>
      </c>
    </row>
    <row r="418" spans="1:7" x14ac:dyDescent="0.2">
      <c r="A418" s="30" t="s">
        <v>1969</v>
      </c>
      <c r="B418" s="30" t="s">
        <v>1974</v>
      </c>
      <c r="C418" s="30" t="s">
        <v>1911</v>
      </c>
      <c r="D418" s="30" t="s">
        <v>1954</v>
      </c>
      <c r="E418" s="30">
        <v>-0.84905418462564597</v>
      </c>
      <c r="F418" s="30" t="s">
        <v>777</v>
      </c>
      <c r="G418" s="30" t="s">
        <v>1955</v>
      </c>
    </row>
    <row r="419" spans="1:7" x14ac:dyDescent="0.2">
      <c r="A419" s="30" t="s">
        <v>1969</v>
      </c>
      <c r="B419" s="30" t="s">
        <v>1974</v>
      </c>
      <c r="C419" s="30" t="s">
        <v>1902</v>
      </c>
      <c r="D419" s="30" t="s">
        <v>1956</v>
      </c>
      <c r="E419" s="30">
        <v>0.69083076915021502</v>
      </c>
      <c r="F419" s="30" t="s">
        <v>1920</v>
      </c>
      <c r="G419" s="30" t="s">
        <v>1906</v>
      </c>
    </row>
    <row r="420" spans="1:7" x14ac:dyDescent="0.2">
      <c r="A420" s="30" t="s">
        <v>1969</v>
      </c>
      <c r="B420" s="30" t="s">
        <v>1974</v>
      </c>
      <c r="C420" s="30" t="s">
        <v>1902</v>
      </c>
      <c r="D420" s="30" t="s">
        <v>1957</v>
      </c>
      <c r="E420" s="30">
        <v>0.77898204666363002</v>
      </c>
      <c r="F420" s="30" t="s">
        <v>1920</v>
      </c>
      <c r="G420" s="30" t="s">
        <v>1958</v>
      </c>
    </row>
    <row r="421" spans="1:7" x14ac:dyDescent="0.2">
      <c r="A421" s="30" t="s">
        <v>1969</v>
      </c>
      <c r="B421" s="30" t="s">
        <v>1974</v>
      </c>
      <c r="C421" s="30" t="s">
        <v>1902</v>
      </c>
      <c r="D421" s="30" t="s">
        <v>1959</v>
      </c>
      <c r="E421" s="30">
        <v>0.70517738719650203</v>
      </c>
      <c r="F421" s="30" t="s">
        <v>1920</v>
      </c>
      <c r="G421" s="30" t="s">
        <v>1958</v>
      </c>
    </row>
    <row r="422" spans="1:7" x14ac:dyDescent="0.2">
      <c r="A422" s="30" t="s">
        <v>1969</v>
      </c>
      <c r="B422" s="30" t="s">
        <v>1974</v>
      </c>
      <c r="C422" s="30" t="s">
        <v>1902</v>
      </c>
      <c r="D422" s="30" t="s">
        <v>1960</v>
      </c>
      <c r="E422" s="30">
        <v>0.81665912863490897</v>
      </c>
      <c r="F422" s="30" t="s">
        <v>777</v>
      </c>
      <c r="G422" s="30" t="s">
        <v>1961</v>
      </c>
    </row>
    <row r="423" spans="1:7" x14ac:dyDescent="0.2">
      <c r="A423" s="30" t="s">
        <v>1969</v>
      </c>
      <c r="B423" s="30" t="s">
        <v>1975</v>
      </c>
      <c r="C423" s="30" t="s">
        <v>1902</v>
      </c>
      <c r="D423" s="30" t="s">
        <v>1903</v>
      </c>
      <c r="E423" s="30">
        <v>0.119098767606292</v>
      </c>
      <c r="F423" s="30" t="s">
        <v>850</v>
      </c>
      <c r="G423" s="30" t="s">
        <v>1904</v>
      </c>
    </row>
    <row r="424" spans="1:7" x14ac:dyDescent="0.2">
      <c r="A424" s="30" t="s">
        <v>1969</v>
      </c>
      <c r="B424" s="30" t="s">
        <v>1975</v>
      </c>
      <c r="C424" s="30" t="s">
        <v>1902</v>
      </c>
      <c r="D424" s="30" t="s">
        <v>1905</v>
      </c>
      <c r="E424" s="30">
        <v>0.42752729881636498</v>
      </c>
      <c r="F424" s="30" t="s">
        <v>205</v>
      </c>
      <c r="G424" s="30" t="s">
        <v>1906</v>
      </c>
    </row>
    <row r="425" spans="1:7" x14ac:dyDescent="0.2">
      <c r="A425" s="30" t="s">
        <v>1969</v>
      </c>
      <c r="B425" s="30" t="s">
        <v>1975</v>
      </c>
      <c r="C425" s="30" t="s">
        <v>1902</v>
      </c>
      <c r="D425" s="30" t="s">
        <v>1907</v>
      </c>
      <c r="E425" s="30">
        <v>0.33522468576465803</v>
      </c>
      <c r="F425" s="30" t="s">
        <v>205</v>
      </c>
      <c r="G425" s="30" t="s">
        <v>1906</v>
      </c>
    </row>
    <row r="426" spans="1:7" x14ac:dyDescent="0.2">
      <c r="A426" s="30" t="s">
        <v>1969</v>
      </c>
      <c r="B426" s="30" t="s">
        <v>1975</v>
      </c>
      <c r="C426" s="30" t="s">
        <v>1908</v>
      </c>
      <c r="D426" s="30" t="s">
        <v>1909</v>
      </c>
      <c r="E426" s="30">
        <v>-0.71676913469721404</v>
      </c>
      <c r="F426" s="30" t="s">
        <v>1920</v>
      </c>
      <c r="G426" s="30" t="s">
        <v>1910</v>
      </c>
    </row>
    <row r="427" spans="1:7" x14ac:dyDescent="0.2">
      <c r="A427" s="30" t="s">
        <v>1969</v>
      </c>
      <c r="B427" s="30" t="s">
        <v>1975</v>
      </c>
      <c r="C427" s="30" t="s">
        <v>1911</v>
      </c>
      <c r="D427" s="30" t="s">
        <v>1912</v>
      </c>
      <c r="E427" s="30">
        <v>-0.32624551692450499</v>
      </c>
      <c r="F427" s="30" t="s">
        <v>205</v>
      </c>
      <c r="G427" s="30" t="s">
        <v>1913</v>
      </c>
    </row>
    <row r="428" spans="1:7" x14ac:dyDescent="0.2">
      <c r="A428" s="30" t="s">
        <v>1969</v>
      </c>
      <c r="B428" s="30" t="s">
        <v>1975</v>
      </c>
      <c r="C428" s="30" t="s">
        <v>1914</v>
      </c>
      <c r="D428" s="30" t="s">
        <v>1915</v>
      </c>
      <c r="E428" s="30">
        <v>-0.95746340502285698</v>
      </c>
      <c r="F428" s="30" t="s">
        <v>777</v>
      </c>
      <c r="G428" s="30" t="s">
        <v>1916</v>
      </c>
    </row>
    <row r="429" spans="1:7" x14ac:dyDescent="0.2">
      <c r="A429" s="30" t="s">
        <v>1969</v>
      </c>
      <c r="B429" s="30" t="s">
        <v>1975</v>
      </c>
      <c r="C429" s="30" t="s">
        <v>1914</v>
      </c>
      <c r="D429" s="30" t="s">
        <v>1917</v>
      </c>
      <c r="E429" s="30">
        <v>-0.95746340502285698</v>
      </c>
      <c r="F429" s="30" t="s">
        <v>777</v>
      </c>
      <c r="G429" s="30" t="s">
        <v>1918</v>
      </c>
    </row>
    <row r="430" spans="1:7" x14ac:dyDescent="0.2">
      <c r="A430" s="30" t="s">
        <v>1969</v>
      </c>
      <c r="B430" s="30" t="s">
        <v>1975</v>
      </c>
      <c r="C430" s="30" t="s">
        <v>1914</v>
      </c>
      <c r="D430" s="30" t="s">
        <v>1919</v>
      </c>
      <c r="E430" s="30">
        <v>-0.58548722515629703</v>
      </c>
      <c r="F430" s="30" t="s">
        <v>1920</v>
      </c>
      <c r="G430" s="30" t="s">
        <v>1921</v>
      </c>
    </row>
    <row r="431" spans="1:7" x14ac:dyDescent="0.2">
      <c r="A431" s="30" t="s">
        <v>1969</v>
      </c>
      <c r="B431" s="30" t="s">
        <v>1975</v>
      </c>
      <c r="C431" s="30" t="s">
        <v>1911</v>
      </c>
      <c r="D431" s="30" t="s">
        <v>1922</v>
      </c>
      <c r="E431" s="30">
        <v>0.20737404681843299</v>
      </c>
      <c r="F431" s="30" t="s">
        <v>205</v>
      </c>
      <c r="G431" s="30" t="s">
        <v>1923</v>
      </c>
    </row>
    <row r="432" spans="1:7" x14ac:dyDescent="0.2">
      <c r="A432" s="30" t="s">
        <v>1969</v>
      </c>
      <c r="B432" s="30" t="s">
        <v>1975</v>
      </c>
      <c r="C432" s="30" t="s">
        <v>1914</v>
      </c>
      <c r="D432" s="30" t="s">
        <v>1924</v>
      </c>
      <c r="E432" s="30">
        <v>-1.45734885510722</v>
      </c>
      <c r="F432" s="30" t="s">
        <v>777</v>
      </c>
      <c r="G432" s="30" t="s">
        <v>1925</v>
      </c>
    </row>
    <row r="433" spans="1:7" x14ac:dyDescent="0.2">
      <c r="A433" s="30" t="s">
        <v>1969</v>
      </c>
      <c r="B433" s="30" t="s">
        <v>1975</v>
      </c>
      <c r="C433" s="30" t="s">
        <v>1911</v>
      </c>
      <c r="D433" s="30" t="s">
        <v>1926</v>
      </c>
      <c r="E433" s="30">
        <v>-0.32624551692450499</v>
      </c>
      <c r="F433" s="30" t="s">
        <v>205</v>
      </c>
      <c r="G433" s="30" t="s">
        <v>1927</v>
      </c>
    </row>
    <row r="434" spans="1:7" x14ac:dyDescent="0.2">
      <c r="A434" s="30" t="s">
        <v>1969</v>
      </c>
      <c r="B434" s="30" t="s">
        <v>1975</v>
      </c>
      <c r="C434" s="30" t="s">
        <v>1911</v>
      </c>
      <c r="D434" s="30" t="s">
        <v>1928</v>
      </c>
      <c r="E434" s="30">
        <v>-0.355916675474167</v>
      </c>
      <c r="F434" s="30" t="s">
        <v>205</v>
      </c>
      <c r="G434" s="30" t="s">
        <v>1929</v>
      </c>
    </row>
    <row r="435" spans="1:7" x14ac:dyDescent="0.2">
      <c r="A435" s="30" t="s">
        <v>1969</v>
      </c>
      <c r="B435" s="30" t="s">
        <v>1975</v>
      </c>
      <c r="C435" s="30" t="s">
        <v>1908</v>
      </c>
      <c r="D435" s="30" t="s">
        <v>1930</v>
      </c>
      <c r="E435" s="30">
        <v>-0.71676913469721404</v>
      </c>
      <c r="F435" s="30" t="s">
        <v>1920</v>
      </c>
      <c r="G435" s="30" t="s">
        <v>1931</v>
      </c>
    </row>
    <row r="436" spans="1:7" x14ac:dyDescent="0.2">
      <c r="A436" s="30" t="s">
        <v>1969</v>
      </c>
      <c r="B436" s="30" t="s">
        <v>1975</v>
      </c>
      <c r="C436" s="30" t="s">
        <v>1902</v>
      </c>
      <c r="D436" s="30" t="s">
        <v>1932</v>
      </c>
      <c r="E436" s="30">
        <v>0.42752729881636498</v>
      </c>
      <c r="F436" s="30" t="s">
        <v>205</v>
      </c>
      <c r="G436" s="30" t="s">
        <v>1933</v>
      </c>
    </row>
    <row r="437" spans="1:7" x14ac:dyDescent="0.2">
      <c r="A437" s="30" t="s">
        <v>1969</v>
      </c>
      <c r="B437" s="30" t="s">
        <v>1975</v>
      </c>
      <c r="C437" s="30" t="s">
        <v>1908</v>
      </c>
      <c r="D437" s="30" t="s">
        <v>1934</v>
      </c>
      <c r="E437" s="30">
        <v>-0.70115392673530896</v>
      </c>
      <c r="F437" s="30" t="s">
        <v>1920</v>
      </c>
      <c r="G437" s="30" t="s">
        <v>1935</v>
      </c>
    </row>
    <row r="438" spans="1:7" x14ac:dyDescent="0.2">
      <c r="A438" s="30" t="s">
        <v>1969</v>
      </c>
      <c r="B438" s="30" t="s">
        <v>1975</v>
      </c>
      <c r="C438" s="30" t="s">
        <v>1908</v>
      </c>
      <c r="D438" s="30" t="s">
        <v>1936</v>
      </c>
      <c r="E438" s="30">
        <v>-0.37795597347246601</v>
      </c>
      <c r="F438" s="30" t="s">
        <v>205</v>
      </c>
      <c r="G438" s="30" t="s">
        <v>1935</v>
      </c>
    </row>
    <row r="439" spans="1:7" x14ac:dyDescent="0.2">
      <c r="A439" s="30" t="s">
        <v>1969</v>
      </c>
      <c r="B439" s="30" t="s">
        <v>1975</v>
      </c>
      <c r="C439" s="30" t="s">
        <v>1908</v>
      </c>
      <c r="D439" s="30" t="s">
        <v>1937</v>
      </c>
      <c r="E439" s="30">
        <v>-0.36380774997403198</v>
      </c>
      <c r="F439" s="30" t="s">
        <v>205</v>
      </c>
      <c r="G439" s="30" t="s">
        <v>1938</v>
      </c>
    </row>
    <row r="440" spans="1:7" x14ac:dyDescent="0.2">
      <c r="A440" s="30" t="s">
        <v>1969</v>
      </c>
      <c r="B440" s="30" t="s">
        <v>1975</v>
      </c>
      <c r="C440" s="30" t="s">
        <v>1908</v>
      </c>
      <c r="D440" s="30" t="s">
        <v>1939</v>
      </c>
      <c r="E440" s="30">
        <v>-0.730265916873996</v>
      </c>
      <c r="F440" s="30" t="s">
        <v>1920</v>
      </c>
      <c r="G440" s="30" t="s">
        <v>1935</v>
      </c>
    </row>
    <row r="441" spans="1:7" x14ac:dyDescent="0.2">
      <c r="A441" s="30" t="s">
        <v>1969</v>
      </c>
      <c r="B441" s="30" t="s">
        <v>1975</v>
      </c>
      <c r="C441" s="30" t="s">
        <v>1914</v>
      </c>
      <c r="D441" s="30" t="s">
        <v>1940</v>
      </c>
      <c r="E441" s="30">
        <v>-0.50115088182109102</v>
      </c>
      <c r="F441" s="30" t="s">
        <v>1920</v>
      </c>
      <c r="G441" s="30" t="s">
        <v>1941</v>
      </c>
    </row>
    <row r="442" spans="1:7" x14ac:dyDescent="0.2">
      <c r="A442" s="30" t="s">
        <v>1969</v>
      </c>
      <c r="B442" s="30" t="s">
        <v>1975</v>
      </c>
      <c r="C442" s="30" t="s">
        <v>1911</v>
      </c>
      <c r="D442" s="30" t="s">
        <v>1942</v>
      </c>
      <c r="E442" s="30">
        <v>-0.85176245282418905</v>
      </c>
      <c r="F442" s="30" t="s">
        <v>777</v>
      </c>
      <c r="G442" s="30" t="s">
        <v>1943</v>
      </c>
    </row>
    <row r="443" spans="1:7" x14ac:dyDescent="0.2">
      <c r="A443" s="30" t="s">
        <v>1969</v>
      </c>
      <c r="B443" s="30" t="s">
        <v>1975</v>
      </c>
      <c r="C443" s="30" t="s">
        <v>1908</v>
      </c>
      <c r="D443" s="30" t="s">
        <v>1944</v>
      </c>
      <c r="E443" s="30">
        <v>-0.72805617998517402</v>
      </c>
      <c r="F443" s="30" t="s">
        <v>1920</v>
      </c>
      <c r="G443" s="30" t="s">
        <v>1945</v>
      </c>
    </row>
    <row r="444" spans="1:7" x14ac:dyDescent="0.2">
      <c r="A444" s="30" t="s">
        <v>1969</v>
      </c>
      <c r="B444" s="30" t="s">
        <v>1975</v>
      </c>
      <c r="C444" s="30" t="s">
        <v>1911</v>
      </c>
      <c r="D444" s="30" t="s">
        <v>1946</v>
      </c>
      <c r="E444" s="30">
        <v>-0.85176245282418905</v>
      </c>
      <c r="F444" s="30" t="s">
        <v>777</v>
      </c>
      <c r="G444" s="30" t="s">
        <v>1947</v>
      </c>
    </row>
    <row r="445" spans="1:7" x14ac:dyDescent="0.2">
      <c r="A445" s="30" t="s">
        <v>1969</v>
      </c>
      <c r="B445" s="30" t="s">
        <v>1975</v>
      </c>
      <c r="C445" s="30" t="s">
        <v>1911</v>
      </c>
      <c r="D445" s="30" t="s">
        <v>1948</v>
      </c>
      <c r="E445" s="30">
        <v>-0.85176245282418905</v>
      </c>
      <c r="F445" s="30" t="s">
        <v>777</v>
      </c>
      <c r="G445" s="30" t="s">
        <v>1949</v>
      </c>
    </row>
    <row r="446" spans="1:7" x14ac:dyDescent="0.2">
      <c r="A446" s="30" t="s">
        <v>1969</v>
      </c>
      <c r="B446" s="30" t="s">
        <v>1975</v>
      </c>
      <c r="C446" s="30" t="s">
        <v>1902</v>
      </c>
      <c r="D446" s="30" t="s">
        <v>1950</v>
      </c>
      <c r="E446" s="30">
        <v>0.16291864316019999</v>
      </c>
      <c r="F446" s="30" t="s">
        <v>850</v>
      </c>
      <c r="G446" s="30" t="s">
        <v>1951</v>
      </c>
    </row>
    <row r="447" spans="1:7" x14ac:dyDescent="0.2">
      <c r="A447" s="30" t="s">
        <v>1969</v>
      </c>
      <c r="B447" s="30" t="s">
        <v>1975</v>
      </c>
      <c r="C447" s="30" t="s">
        <v>1902</v>
      </c>
      <c r="D447" s="30" t="s">
        <v>1952</v>
      </c>
      <c r="E447" s="30">
        <v>0.54263743459475799</v>
      </c>
      <c r="F447" s="30" t="s">
        <v>1920</v>
      </c>
      <c r="G447" s="30" t="s">
        <v>1953</v>
      </c>
    </row>
    <row r="448" spans="1:7" x14ac:dyDescent="0.2">
      <c r="A448" s="30" t="s">
        <v>1969</v>
      </c>
      <c r="B448" s="30" t="s">
        <v>1975</v>
      </c>
      <c r="C448" s="30" t="s">
        <v>1911</v>
      </c>
      <c r="D448" s="30" t="s">
        <v>1954</v>
      </c>
      <c r="E448" s="30">
        <v>-0.85219925027299404</v>
      </c>
      <c r="F448" s="30" t="s">
        <v>777</v>
      </c>
      <c r="G448" s="30" t="s">
        <v>1955</v>
      </c>
    </row>
    <row r="449" spans="1:7" x14ac:dyDescent="0.2">
      <c r="A449" s="30" t="s">
        <v>1969</v>
      </c>
      <c r="B449" s="30" t="s">
        <v>1975</v>
      </c>
      <c r="C449" s="30" t="s">
        <v>1902</v>
      </c>
      <c r="D449" s="30" t="s">
        <v>1956</v>
      </c>
      <c r="E449" s="30">
        <v>0.33541048809005403</v>
      </c>
      <c r="F449" s="30" t="s">
        <v>205</v>
      </c>
      <c r="G449" s="30" t="s">
        <v>1906</v>
      </c>
    </row>
    <row r="450" spans="1:7" x14ac:dyDescent="0.2">
      <c r="A450" s="30" t="s">
        <v>1969</v>
      </c>
      <c r="B450" s="30" t="s">
        <v>1975</v>
      </c>
      <c r="C450" s="30" t="s">
        <v>1902</v>
      </c>
      <c r="D450" s="30" t="s">
        <v>1957</v>
      </c>
      <c r="E450" s="30">
        <v>0.21537791866394601</v>
      </c>
      <c r="F450" s="30" t="s">
        <v>205</v>
      </c>
      <c r="G450" s="30" t="s">
        <v>1958</v>
      </c>
    </row>
    <row r="451" spans="1:7" x14ac:dyDescent="0.2">
      <c r="A451" s="30" t="s">
        <v>1969</v>
      </c>
      <c r="B451" s="30" t="s">
        <v>1975</v>
      </c>
      <c r="C451" s="30" t="s">
        <v>1902</v>
      </c>
      <c r="D451" s="30" t="s">
        <v>1959</v>
      </c>
      <c r="E451" s="30">
        <v>0.54263743459475799</v>
      </c>
      <c r="F451" s="30" t="s">
        <v>1920</v>
      </c>
      <c r="G451" s="30" t="s">
        <v>1958</v>
      </c>
    </row>
    <row r="452" spans="1:7" x14ac:dyDescent="0.2">
      <c r="A452" s="30" t="s">
        <v>1969</v>
      </c>
      <c r="B452" s="30" t="s">
        <v>1975</v>
      </c>
      <c r="C452" s="30" t="s">
        <v>1902</v>
      </c>
      <c r="D452" s="30" t="s">
        <v>1960</v>
      </c>
      <c r="E452" s="30">
        <v>0.29346710994859498</v>
      </c>
      <c r="F452" s="30" t="s">
        <v>205</v>
      </c>
      <c r="G452" s="30" t="s">
        <v>1961</v>
      </c>
    </row>
    <row r="453" spans="1:7" x14ac:dyDescent="0.2">
      <c r="A453" s="30" t="s">
        <v>1969</v>
      </c>
      <c r="B453" s="30" t="s">
        <v>1976</v>
      </c>
      <c r="C453" s="30" t="s">
        <v>1902</v>
      </c>
      <c r="D453" s="30" t="s">
        <v>1903</v>
      </c>
      <c r="E453" s="30">
        <v>0.76256078777911596</v>
      </c>
      <c r="F453" s="30" t="s">
        <v>1920</v>
      </c>
      <c r="G453" s="30" t="s">
        <v>1904</v>
      </c>
    </row>
    <row r="454" spans="1:7" x14ac:dyDescent="0.2">
      <c r="A454" s="30" t="s">
        <v>1969</v>
      </c>
      <c r="B454" s="30" t="s">
        <v>1976</v>
      </c>
      <c r="C454" s="30" t="s">
        <v>1902</v>
      </c>
      <c r="D454" s="30" t="s">
        <v>1905</v>
      </c>
      <c r="E454" s="30">
        <v>0.98143128754674602</v>
      </c>
      <c r="F454" s="30" t="s">
        <v>777</v>
      </c>
      <c r="G454" s="30" t="s">
        <v>1906</v>
      </c>
    </row>
    <row r="455" spans="1:7" x14ac:dyDescent="0.2">
      <c r="A455" s="30" t="s">
        <v>1969</v>
      </c>
      <c r="B455" s="30" t="s">
        <v>1976</v>
      </c>
      <c r="C455" s="30" t="s">
        <v>1902</v>
      </c>
      <c r="D455" s="30" t="s">
        <v>1907</v>
      </c>
      <c r="E455" s="30">
        <v>0.71836040452654903</v>
      </c>
      <c r="F455" s="30" t="s">
        <v>1920</v>
      </c>
      <c r="G455" s="30" t="s">
        <v>1906</v>
      </c>
    </row>
    <row r="456" spans="1:7" x14ac:dyDescent="0.2">
      <c r="A456" s="30" t="s">
        <v>1969</v>
      </c>
      <c r="B456" s="30" t="s">
        <v>1976</v>
      </c>
      <c r="C456" s="30" t="s">
        <v>1908</v>
      </c>
      <c r="D456" s="30" t="s">
        <v>1909</v>
      </c>
      <c r="E456" s="30">
        <v>0.26320750237919399</v>
      </c>
      <c r="F456" s="30" t="s">
        <v>205</v>
      </c>
      <c r="G456" s="30" t="s">
        <v>1910</v>
      </c>
    </row>
    <row r="457" spans="1:7" x14ac:dyDescent="0.2">
      <c r="A457" s="30" t="s">
        <v>1969</v>
      </c>
      <c r="B457" s="30" t="s">
        <v>1976</v>
      </c>
      <c r="C457" s="30" t="s">
        <v>1911</v>
      </c>
      <c r="D457" s="30" t="s">
        <v>1912</v>
      </c>
      <c r="E457" s="30">
        <v>0.63200030362662096</v>
      </c>
      <c r="F457" s="30" t="s">
        <v>1920</v>
      </c>
      <c r="G457" s="30" t="s">
        <v>1913</v>
      </c>
    </row>
    <row r="458" spans="1:7" x14ac:dyDescent="0.2">
      <c r="A458" s="30" t="s">
        <v>1969</v>
      </c>
      <c r="B458" s="30" t="s">
        <v>1976</v>
      </c>
      <c r="C458" s="30" t="s">
        <v>1914</v>
      </c>
      <c r="D458" s="30" t="s">
        <v>1915</v>
      </c>
      <c r="E458" s="30">
        <v>-0.44242219203795102</v>
      </c>
      <c r="F458" s="30" t="s">
        <v>205</v>
      </c>
      <c r="G458" s="30" t="s">
        <v>1916</v>
      </c>
    </row>
    <row r="459" spans="1:7" x14ac:dyDescent="0.2">
      <c r="A459" s="30" t="s">
        <v>1969</v>
      </c>
      <c r="B459" s="30" t="s">
        <v>1976</v>
      </c>
      <c r="C459" s="30" t="s">
        <v>1914</v>
      </c>
      <c r="D459" s="30" t="s">
        <v>1917</v>
      </c>
      <c r="E459" s="30">
        <v>-0.44242219203795102</v>
      </c>
      <c r="F459" s="30" t="s">
        <v>205</v>
      </c>
      <c r="G459" s="30" t="s">
        <v>1918</v>
      </c>
    </row>
    <row r="460" spans="1:7" x14ac:dyDescent="0.2">
      <c r="A460" s="30" t="s">
        <v>1969</v>
      </c>
      <c r="B460" s="30" t="s">
        <v>1976</v>
      </c>
      <c r="C460" s="30" t="s">
        <v>1914</v>
      </c>
      <c r="D460" s="30" t="s">
        <v>1919</v>
      </c>
      <c r="E460" s="30">
        <v>0.213389013131349</v>
      </c>
      <c r="F460" s="30" t="s">
        <v>205</v>
      </c>
      <c r="G460" s="30" t="s">
        <v>1921</v>
      </c>
    </row>
    <row r="461" spans="1:7" x14ac:dyDescent="0.2">
      <c r="A461" s="30" t="s">
        <v>1969</v>
      </c>
      <c r="B461" s="30" t="s">
        <v>1976</v>
      </c>
      <c r="C461" s="30" t="s">
        <v>1911</v>
      </c>
      <c r="D461" s="30" t="s">
        <v>1922</v>
      </c>
      <c r="E461" s="30">
        <v>0.85269213712227299</v>
      </c>
      <c r="F461" s="30" t="s">
        <v>777</v>
      </c>
      <c r="G461" s="30" t="s">
        <v>1923</v>
      </c>
    </row>
    <row r="462" spans="1:7" x14ac:dyDescent="0.2">
      <c r="A462" s="30" t="s">
        <v>1969</v>
      </c>
      <c r="B462" s="30" t="s">
        <v>1976</v>
      </c>
      <c r="C462" s="30" t="s">
        <v>1914</v>
      </c>
      <c r="D462" s="30" t="s">
        <v>1924</v>
      </c>
      <c r="E462" s="30">
        <v>-0.27295872643510399</v>
      </c>
      <c r="F462" s="30" t="s">
        <v>205</v>
      </c>
      <c r="G462" s="30" t="s">
        <v>1925</v>
      </c>
    </row>
    <row r="463" spans="1:7" x14ac:dyDescent="0.2">
      <c r="A463" s="30" t="s">
        <v>1969</v>
      </c>
      <c r="B463" s="30" t="s">
        <v>1976</v>
      </c>
      <c r="C463" s="30" t="s">
        <v>1911</v>
      </c>
      <c r="D463" s="30" t="s">
        <v>1926</v>
      </c>
      <c r="E463" s="30">
        <v>0.63200030362662096</v>
      </c>
      <c r="F463" s="30" t="s">
        <v>1920</v>
      </c>
      <c r="G463" s="30" t="s">
        <v>1927</v>
      </c>
    </row>
    <row r="464" spans="1:7" x14ac:dyDescent="0.2">
      <c r="A464" s="30" t="s">
        <v>1969</v>
      </c>
      <c r="B464" s="30" t="s">
        <v>1976</v>
      </c>
      <c r="C464" s="30" t="s">
        <v>1911</v>
      </c>
      <c r="D464" s="30" t="s">
        <v>1928</v>
      </c>
      <c r="E464" s="30">
        <v>0.50569060999217597</v>
      </c>
      <c r="F464" s="30" t="s">
        <v>1920</v>
      </c>
      <c r="G464" s="30" t="s">
        <v>1929</v>
      </c>
    </row>
    <row r="465" spans="1:7" x14ac:dyDescent="0.2">
      <c r="A465" s="30" t="s">
        <v>1969</v>
      </c>
      <c r="B465" s="30" t="s">
        <v>1976</v>
      </c>
      <c r="C465" s="30" t="s">
        <v>1908</v>
      </c>
      <c r="D465" s="30" t="s">
        <v>1930</v>
      </c>
      <c r="E465" s="30">
        <v>0.26320750237919399</v>
      </c>
      <c r="F465" s="30" t="s">
        <v>205</v>
      </c>
      <c r="G465" s="30" t="s">
        <v>1931</v>
      </c>
    </row>
    <row r="466" spans="1:7" x14ac:dyDescent="0.2">
      <c r="A466" s="30" t="s">
        <v>1969</v>
      </c>
      <c r="B466" s="30" t="s">
        <v>1976</v>
      </c>
      <c r="C466" s="30" t="s">
        <v>1902</v>
      </c>
      <c r="D466" s="30" t="s">
        <v>1932</v>
      </c>
      <c r="E466" s="30">
        <v>0.98143128754674502</v>
      </c>
      <c r="F466" s="30" t="s">
        <v>777</v>
      </c>
      <c r="G466" s="30" t="s">
        <v>1933</v>
      </c>
    </row>
    <row r="467" spans="1:7" x14ac:dyDescent="0.2">
      <c r="A467" s="30" t="s">
        <v>1969</v>
      </c>
      <c r="B467" s="30" t="s">
        <v>1976</v>
      </c>
      <c r="C467" s="30" t="s">
        <v>1908</v>
      </c>
      <c r="D467" s="30" t="s">
        <v>1934</v>
      </c>
      <c r="E467" s="30">
        <v>-2.8994447760596901E-2</v>
      </c>
      <c r="F467" s="30" t="s">
        <v>850</v>
      </c>
      <c r="G467" s="30" t="s">
        <v>1935</v>
      </c>
    </row>
    <row r="468" spans="1:7" x14ac:dyDescent="0.2">
      <c r="A468" s="30" t="s">
        <v>1969</v>
      </c>
      <c r="B468" s="30" t="s">
        <v>1976</v>
      </c>
      <c r="C468" s="30" t="s">
        <v>1908</v>
      </c>
      <c r="D468" s="30" t="s">
        <v>1936</v>
      </c>
      <c r="E468" s="30">
        <v>1.1117116499253401E-2</v>
      </c>
      <c r="F468" s="30" t="s">
        <v>850</v>
      </c>
      <c r="G468" s="30" t="s">
        <v>1935</v>
      </c>
    </row>
    <row r="469" spans="1:7" x14ac:dyDescent="0.2">
      <c r="A469" s="30" t="s">
        <v>1969</v>
      </c>
      <c r="B469" s="30" t="s">
        <v>1976</v>
      </c>
      <c r="C469" s="30" t="s">
        <v>1908</v>
      </c>
      <c r="D469" s="30" t="s">
        <v>1937</v>
      </c>
      <c r="E469" s="30">
        <v>0.29416943884694502</v>
      </c>
      <c r="F469" s="30" t="s">
        <v>205</v>
      </c>
      <c r="G469" s="30" t="s">
        <v>1938</v>
      </c>
    </row>
    <row r="470" spans="1:7" x14ac:dyDescent="0.2">
      <c r="A470" s="30" t="s">
        <v>1969</v>
      </c>
      <c r="B470" s="30" t="s">
        <v>1976</v>
      </c>
      <c r="C470" s="30" t="s">
        <v>1908</v>
      </c>
      <c r="D470" s="30" t="s">
        <v>1939</v>
      </c>
      <c r="E470" s="30">
        <v>2.6410848582618E-2</v>
      </c>
      <c r="F470" s="30" t="s">
        <v>850</v>
      </c>
      <c r="G470" s="30" t="s">
        <v>1935</v>
      </c>
    </row>
    <row r="471" spans="1:7" x14ac:dyDescent="0.2">
      <c r="A471" s="30" t="s">
        <v>1969</v>
      </c>
      <c r="B471" s="30" t="s">
        <v>1976</v>
      </c>
      <c r="C471" s="30" t="s">
        <v>1914</v>
      </c>
      <c r="D471" s="30" t="s">
        <v>1940</v>
      </c>
      <c r="E471" s="30">
        <v>0.26177896320555799</v>
      </c>
      <c r="F471" s="30" t="s">
        <v>205</v>
      </c>
      <c r="G471" s="30" t="s">
        <v>1941</v>
      </c>
    </row>
    <row r="472" spans="1:7" x14ac:dyDescent="0.2">
      <c r="A472" s="30" t="s">
        <v>1969</v>
      </c>
      <c r="B472" s="30" t="s">
        <v>1976</v>
      </c>
      <c r="C472" s="30" t="s">
        <v>1911</v>
      </c>
      <c r="D472" s="30" t="s">
        <v>1942</v>
      </c>
      <c r="E472" s="30">
        <v>-0.35617418459460398</v>
      </c>
      <c r="F472" s="30" t="s">
        <v>205</v>
      </c>
      <c r="G472" s="30" t="s">
        <v>1943</v>
      </c>
    </row>
    <row r="473" spans="1:7" x14ac:dyDescent="0.2">
      <c r="A473" s="30" t="s">
        <v>1969</v>
      </c>
      <c r="B473" s="30" t="s">
        <v>1976</v>
      </c>
      <c r="C473" s="30" t="s">
        <v>1908</v>
      </c>
      <c r="D473" s="30" t="s">
        <v>1944</v>
      </c>
      <c r="E473" s="30">
        <v>-1.74907287480153E-2</v>
      </c>
      <c r="F473" s="30" t="s">
        <v>850</v>
      </c>
      <c r="G473" s="30" t="s">
        <v>1945</v>
      </c>
    </row>
    <row r="474" spans="1:7" x14ac:dyDescent="0.2">
      <c r="A474" s="30" t="s">
        <v>1969</v>
      </c>
      <c r="B474" s="30" t="s">
        <v>1976</v>
      </c>
      <c r="C474" s="30" t="s">
        <v>1911</v>
      </c>
      <c r="D474" s="30" t="s">
        <v>1946</v>
      </c>
      <c r="E474" s="30">
        <v>-0.35617418459460398</v>
      </c>
      <c r="F474" s="30" t="s">
        <v>205</v>
      </c>
      <c r="G474" s="30" t="s">
        <v>1947</v>
      </c>
    </row>
    <row r="475" spans="1:7" x14ac:dyDescent="0.2">
      <c r="A475" s="30" t="s">
        <v>1969</v>
      </c>
      <c r="B475" s="30" t="s">
        <v>1976</v>
      </c>
      <c r="C475" s="30" t="s">
        <v>1911</v>
      </c>
      <c r="D475" s="30" t="s">
        <v>1948</v>
      </c>
      <c r="E475" s="30">
        <v>-0.35617418459460398</v>
      </c>
      <c r="F475" s="30" t="s">
        <v>205</v>
      </c>
      <c r="G475" s="30" t="s">
        <v>1949</v>
      </c>
    </row>
    <row r="476" spans="1:7" x14ac:dyDescent="0.2">
      <c r="A476" s="30" t="s">
        <v>1969</v>
      </c>
      <c r="B476" s="30" t="s">
        <v>1976</v>
      </c>
      <c r="C476" s="30" t="s">
        <v>1902</v>
      </c>
      <c r="D476" s="30" t="s">
        <v>1950</v>
      </c>
      <c r="E476" s="30">
        <v>0.91488997912612002</v>
      </c>
      <c r="F476" s="30" t="s">
        <v>777</v>
      </c>
      <c r="G476" s="30" t="s">
        <v>1951</v>
      </c>
    </row>
    <row r="477" spans="1:7" x14ac:dyDescent="0.2">
      <c r="A477" s="30" t="s">
        <v>1969</v>
      </c>
      <c r="B477" s="30" t="s">
        <v>1976</v>
      </c>
      <c r="C477" s="30" t="s">
        <v>1902</v>
      </c>
      <c r="D477" s="30" t="s">
        <v>1952</v>
      </c>
      <c r="E477" s="30">
        <v>1.0124077283203201</v>
      </c>
      <c r="F477" s="30" t="s">
        <v>777</v>
      </c>
      <c r="G477" s="30" t="s">
        <v>1953</v>
      </c>
    </row>
    <row r="478" spans="1:7" x14ac:dyDescent="0.2">
      <c r="A478" s="30" t="s">
        <v>1969</v>
      </c>
      <c r="B478" s="30" t="s">
        <v>1976</v>
      </c>
      <c r="C478" s="30" t="s">
        <v>1911</v>
      </c>
      <c r="D478" s="30" t="s">
        <v>1954</v>
      </c>
      <c r="E478" s="30">
        <v>-0.35613484268259699</v>
      </c>
      <c r="F478" s="30" t="s">
        <v>205</v>
      </c>
      <c r="G478" s="30" t="s">
        <v>1955</v>
      </c>
    </row>
    <row r="479" spans="1:7" x14ac:dyDescent="0.2">
      <c r="A479" s="30" t="s">
        <v>1969</v>
      </c>
      <c r="B479" s="30" t="s">
        <v>1976</v>
      </c>
      <c r="C479" s="30" t="s">
        <v>1902</v>
      </c>
      <c r="D479" s="30" t="s">
        <v>1956</v>
      </c>
      <c r="E479" s="30">
        <v>0.71852382499156198</v>
      </c>
      <c r="F479" s="30" t="s">
        <v>1920</v>
      </c>
      <c r="G479" s="30" t="s">
        <v>1906</v>
      </c>
    </row>
    <row r="480" spans="1:7" x14ac:dyDescent="0.2">
      <c r="A480" s="30" t="s">
        <v>1969</v>
      </c>
      <c r="B480" s="30" t="s">
        <v>1976</v>
      </c>
      <c r="C480" s="30" t="s">
        <v>1902</v>
      </c>
      <c r="D480" s="30" t="s">
        <v>1957</v>
      </c>
      <c r="E480" s="30">
        <v>0.93690311819250205</v>
      </c>
      <c r="F480" s="30" t="s">
        <v>777</v>
      </c>
      <c r="G480" s="30" t="s">
        <v>1958</v>
      </c>
    </row>
    <row r="481" spans="1:7" x14ac:dyDescent="0.2">
      <c r="A481" s="30" t="s">
        <v>1969</v>
      </c>
      <c r="B481" s="30" t="s">
        <v>1976</v>
      </c>
      <c r="C481" s="30" t="s">
        <v>1902</v>
      </c>
      <c r="D481" s="30" t="s">
        <v>1959</v>
      </c>
      <c r="E481" s="30">
        <v>1.0124077283203201</v>
      </c>
      <c r="F481" s="30" t="s">
        <v>777</v>
      </c>
      <c r="G481" s="30" t="s">
        <v>1958</v>
      </c>
    </row>
    <row r="482" spans="1:7" x14ac:dyDescent="0.2">
      <c r="A482" s="30" t="s">
        <v>1969</v>
      </c>
      <c r="B482" s="30" t="s">
        <v>1976</v>
      </c>
      <c r="C482" s="30" t="s">
        <v>1902</v>
      </c>
      <c r="D482" s="30" t="s">
        <v>1960</v>
      </c>
      <c r="E482" s="30">
        <v>0.99922935804685498</v>
      </c>
      <c r="F482" s="30" t="s">
        <v>777</v>
      </c>
      <c r="G482" s="30" t="s">
        <v>1961</v>
      </c>
    </row>
    <row r="483" spans="1:7" x14ac:dyDescent="0.2">
      <c r="A483" s="30" t="s">
        <v>1969</v>
      </c>
      <c r="B483" s="30" t="s">
        <v>1977</v>
      </c>
      <c r="C483" s="30" t="s">
        <v>1902</v>
      </c>
      <c r="D483" s="30" t="s">
        <v>1903</v>
      </c>
      <c r="E483" s="30">
        <v>0.41988730727510098</v>
      </c>
      <c r="F483" s="30" t="s">
        <v>205</v>
      </c>
      <c r="G483" s="30" t="s">
        <v>1904</v>
      </c>
    </row>
    <row r="484" spans="1:7" x14ac:dyDescent="0.2">
      <c r="A484" s="30" t="s">
        <v>1969</v>
      </c>
      <c r="B484" s="30" t="s">
        <v>1977</v>
      </c>
      <c r="C484" s="30" t="s">
        <v>1902</v>
      </c>
      <c r="D484" s="30" t="s">
        <v>1905</v>
      </c>
      <c r="E484" s="30">
        <v>0.76276099742366499</v>
      </c>
      <c r="F484" s="30" t="s">
        <v>1920</v>
      </c>
      <c r="G484" s="30" t="s">
        <v>1906</v>
      </c>
    </row>
    <row r="485" spans="1:7" x14ac:dyDescent="0.2">
      <c r="A485" s="30" t="s">
        <v>1969</v>
      </c>
      <c r="B485" s="30" t="s">
        <v>1977</v>
      </c>
      <c r="C485" s="30" t="s">
        <v>1902</v>
      </c>
      <c r="D485" s="30" t="s">
        <v>1907</v>
      </c>
      <c r="E485" s="30">
        <v>0.41534449352068398</v>
      </c>
      <c r="F485" s="30" t="s">
        <v>205</v>
      </c>
      <c r="G485" s="30" t="s">
        <v>1906</v>
      </c>
    </row>
    <row r="486" spans="1:7" x14ac:dyDescent="0.2">
      <c r="A486" s="30" t="s">
        <v>1969</v>
      </c>
      <c r="B486" s="30" t="s">
        <v>1977</v>
      </c>
      <c r="C486" s="30" t="s">
        <v>1908</v>
      </c>
      <c r="D486" s="30" t="s">
        <v>1909</v>
      </c>
      <c r="E486" s="30">
        <v>-0.61570113590573206</v>
      </c>
      <c r="F486" s="30" t="s">
        <v>1920</v>
      </c>
      <c r="G486" s="30" t="s">
        <v>1910</v>
      </c>
    </row>
    <row r="487" spans="1:7" x14ac:dyDescent="0.2">
      <c r="A487" s="30" t="s">
        <v>1969</v>
      </c>
      <c r="B487" s="30" t="s">
        <v>1977</v>
      </c>
      <c r="C487" s="30" t="s">
        <v>1911</v>
      </c>
      <c r="D487" s="30" t="s">
        <v>1912</v>
      </c>
      <c r="E487" s="30">
        <v>0.20727739646562299</v>
      </c>
      <c r="F487" s="30" t="s">
        <v>205</v>
      </c>
      <c r="G487" s="30" t="s">
        <v>1913</v>
      </c>
    </row>
    <row r="488" spans="1:7" x14ac:dyDescent="0.2">
      <c r="A488" s="30" t="s">
        <v>1969</v>
      </c>
      <c r="B488" s="30" t="s">
        <v>1977</v>
      </c>
      <c r="C488" s="30" t="s">
        <v>1914</v>
      </c>
      <c r="D488" s="30" t="s">
        <v>1915</v>
      </c>
      <c r="E488" s="30">
        <v>-0.86493189235136503</v>
      </c>
      <c r="F488" s="30" t="s">
        <v>777</v>
      </c>
      <c r="G488" s="30" t="s">
        <v>1916</v>
      </c>
    </row>
    <row r="489" spans="1:7" x14ac:dyDescent="0.2">
      <c r="A489" s="30" t="s">
        <v>1969</v>
      </c>
      <c r="B489" s="30" t="s">
        <v>1977</v>
      </c>
      <c r="C489" s="30" t="s">
        <v>1914</v>
      </c>
      <c r="D489" s="30" t="s">
        <v>1917</v>
      </c>
      <c r="E489" s="30">
        <v>-0.86493189235136503</v>
      </c>
      <c r="F489" s="30" t="s">
        <v>777</v>
      </c>
      <c r="G489" s="30" t="s">
        <v>1918</v>
      </c>
    </row>
    <row r="490" spans="1:7" x14ac:dyDescent="0.2">
      <c r="A490" s="30" t="s">
        <v>1969</v>
      </c>
      <c r="B490" s="30" t="s">
        <v>1977</v>
      </c>
      <c r="C490" s="30" t="s">
        <v>1914</v>
      </c>
      <c r="D490" s="30" t="s">
        <v>1919</v>
      </c>
      <c r="E490" s="30">
        <v>0.25602808384402498</v>
      </c>
      <c r="F490" s="30" t="s">
        <v>205</v>
      </c>
      <c r="G490" s="30" t="s">
        <v>1921</v>
      </c>
    </row>
    <row r="491" spans="1:7" x14ac:dyDescent="0.2">
      <c r="A491" s="30" t="s">
        <v>1969</v>
      </c>
      <c r="B491" s="30" t="s">
        <v>1977</v>
      </c>
      <c r="C491" s="30" t="s">
        <v>1911</v>
      </c>
      <c r="D491" s="30" t="s">
        <v>1922</v>
      </c>
      <c r="E491" s="30">
        <v>0.66892522375926899</v>
      </c>
      <c r="F491" s="30" t="s">
        <v>1920</v>
      </c>
      <c r="G491" s="30" t="s">
        <v>1923</v>
      </c>
    </row>
    <row r="492" spans="1:7" x14ac:dyDescent="0.2">
      <c r="A492" s="30" t="s">
        <v>1969</v>
      </c>
      <c r="B492" s="30" t="s">
        <v>1977</v>
      </c>
      <c r="C492" s="30" t="s">
        <v>1914</v>
      </c>
      <c r="D492" s="30" t="s">
        <v>1924</v>
      </c>
      <c r="E492" s="30">
        <v>-0.98908417526556702</v>
      </c>
      <c r="F492" s="30" t="s">
        <v>777</v>
      </c>
      <c r="G492" s="30" t="s">
        <v>1925</v>
      </c>
    </row>
    <row r="493" spans="1:7" x14ac:dyDescent="0.2">
      <c r="A493" s="30" t="s">
        <v>1969</v>
      </c>
      <c r="B493" s="30" t="s">
        <v>1977</v>
      </c>
      <c r="C493" s="30" t="s">
        <v>1911</v>
      </c>
      <c r="D493" s="30" t="s">
        <v>1926</v>
      </c>
      <c r="E493" s="30">
        <v>0.20727739646562299</v>
      </c>
      <c r="F493" s="30" t="s">
        <v>205</v>
      </c>
      <c r="G493" s="30" t="s">
        <v>1927</v>
      </c>
    </row>
    <row r="494" spans="1:7" x14ac:dyDescent="0.2">
      <c r="A494" s="30" t="s">
        <v>1969</v>
      </c>
      <c r="B494" s="30" t="s">
        <v>1977</v>
      </c>
      <c r="C494" s="30" t="s">
        <v>1911</v>
      </c>
      <c r="D494" s="30" t="s">
        <v>1928</v>
      </c>
      <c r="E494" s="30">
        <v>0.34898897591641798</v>
      </c>
      <c r="F494" s="30" t="s">
        <v>205</v>
      </c>
      <c r="G494" s="30" t="s">
        <v>1929</v>
      </c>
    </row>
    <row r="495" spans="1:7" x14ac:dyDescent="0.2">
      <c r="A495" s="30" t="s">
        <v>1969</v>
      </c>
      <c r="B495" s="30" t="s">
        <v>1977</v>
      </c>
      <c r="C495" s="30" t="s">
        <v>1908</v>
      </c>
      <c r="D495" s="30" t="s">
        <v>1930</v>
      </c>
      <c r="E495" s="30">
        <v>-0.61570113590573206</v>
      </c>
      <c r="F495" s="30" t="s">
        <v>1920</v>
      </c>
      <c r="G495" s="30" t="s">
        <v>1931</v>
      </c>
    </row>
    <row r="496" spans="1:7" x14ac:dyDescent="0.2">
      <c r="A496" s="30" t="s">
        <v>1969</v>
      </c>
      <c r="B496" s="30" t="s">
        <v>1977</v>
      </c>
      <c r="C496" s="30" t="s">
        <v>1902</v>
      </c>
      <c r="D496" s="30" t="s">
        <v>1932</v>
      </c>
      <c r="E496" s="30">
        <v>0.76276099742366399</v>
      </c>
      <c r="F496" s="30" t="s">
        <v>1920</v>
      </c>
      <c r="G496" s="30" t="s">
        <v>1933</v>
      </c>
    </row>
    <row r="497" spans="1:7" x14ac:dyDescent="0.2">
      <c r="A497" s="30" t="s">
        <v>1969</v>
      </c>
      <c r="B497" s="30" t="s">
        <v>1977</v>
      </c>
      <c r="C497" s="30" t="s">
        <v>1908</v>
      </c>
      <c r="D497" s="30" t="s">
        <v>1934</v>
      </c>
      <c r="E497" s="30">
        <v>-0.66587097546292795</v>
      </c>
      <c r="F497" s="30" t="s">
        <v>1920</v>
      </c>
      <c r="G497" s="30" t="s">
        <v>1935</v>
      </c>
    </row>
    <row r="498" spans="1:7" x14ac:dyDescent="0.2">
      <c r="A498" s="30" t="s">
        <v>1969</v>
      </c>
      <c r="B498" s="30" t="s">
        <v>1977</v>
      </c>
      <c r="C498" s="30" t="s">
        <v>1908</v>
      </c>
      <c r="D498" s="30" t="s">
        <v>1936</v>
      </c>
      <c r="E498" s="30">
        <v>-0.68556706731166095</v>
      </c>
      <c r="F498" s="30" t="s">
        <v>1920</v>
      </c>
      <c r="G498" s="30" t="s">
        <v>1935</v>
      </c>
    </row>
    <row r="499" spans="1:7" x14ac:dyDescent="0.2">
      <c r="A499" s="30" t="s">
        <v>1969</v>
      </c>
      <c r="B499" s="30" t="s">
        <v>1977</v>
      </c>
      <c r="C499" s="30" t="s">
        <v>1908</v>
      </c>
      <c r="D499" s="30" t="s">
        <v>1937</v>
      </c>
      <c r="E499" s="30">
        <v>-0.125526013610885</v>
      </c>
      <c r="F499" s="30" t="s">
        <v>850</v>
      </c>
      <c r="G499" s="30" t="s">
        <v>1938</v>
      </c>
    </row>
    <row r="500" spans="1:7" x14ac:dyDescent="0.2">
      <c r="A500" s="30" t="s">
        <v>1969</v>
      </c>
      <c r="B500" s="30" t="s">
        <v>1977</v>
      </c>
      <c r="C500" s="30" t="s">
        <v>1908</v>
      </c>
      <c r="D500" s="30" t="s">
        <v>1939</v>
      </c>
      <c r="E500" s="30">
        <v>-0.60614850641033302</v>
      </c>
      <c r="F500" s="30" t="s">
        <v>1920</v>
      </c>
      <c r="G500" s="30" t="s">
        <v>1935</v>
      </c>
    </row>
    <row r="501" spans="1:7" x14ac:dyDescent="0.2">
      <c r="A501" s="30" t="s">
        <v>1969</v>
      </c>
      <c r="B501" s="30" t="s">
        <v>1977</v>
      </c>
      <c r="C501" s="30" t="s">
        <v>1914</v>
      </c>
      <c r="D501" s="30" t="s">
        <v>1940</v>
      </c>
      <c r="E501" s="30">
        <v>0.103062392189991</v>
      </c>
      <c r="F501" s="30" t="s">
        <v>850</v>
      </c>
      <c r="G501" s="30" t="s">
        <v>1941</v>
      </c>
    </row>
    <row r="502" spans="1:7" x14ac:dyDescent="0.2">
      <c r="A502" s="30" t="s">
        <v>1969</v>
      </c>
      <c r="B502" s="30" t="s">
        <v>1977</v>
      </c>
      <c r="C502" s="30" t="s">
        <v>1911</v>
      </c>
      <c r="D502" s="30" t="s">
        <v>1942</v>
      </c>
      <c r="E502" s="30">
        <v>-0.89051454714651501</v>
      </c>
      <c r="F502" s="30" t="s">
        <v>777</v>
      </c>
      <c r="G502" s="30" t="s">
        <v>1943</v>
      </c>
    </row>
    <row r="503" spans="1:7" x14ac:dyDescent="0.2">
      <c r="A503" s="30" t="s">
        <v>1969</v>
      </c>
      <c r="B503" s="30" t="s">
        <v>1977</v>
      </c>
      <c r="C503" s="30" t="s">
        <v>1908</v>
      </c>
      <c r="D503" s="30" t="s">
        <v>1944</v>
      </c>
      <c r="E503" s="30">
        <v>-0.42280009928999601</v>
      </c>
      <c r="F503" s="30" t="s">
        <v>205</v>
      </c>
      <c r="G503" s="30" t="s">
        <v>1945</v>
      </c>
    </row>
    <row r="504" spans="1:7" x14ac:dyDescent="0.2">
      <c r="A504" s="30" t="s">
        <v>1969</v>
      </c>
      <c r="B504" s="30" t="s">
        <v>1977</v>
      </c>
      <c r="C504" s="30" t="s">
        <v>1911</v>
      </c>
      <c r="D504" s="30" t="s">
        <v>1946</v>
      </c>
      <c r="E504" s="30">
        <v>-0.89051454714651501</v>
      </c>
      <c r="F504" s="30" t="s">
        <v>777</v>
      </c>
      <c r="G504" s="30" t="s">
        <v>1947</v>
      </c>
    </row>
    <row r="505" spans="1:7" x14ac:dyDescent="0.2">
      <c r="A505" s="30" t="s">
        <v>1969</v>
      </c>
      <c r="B505" s="30" t="s">
        <v>1977</v>
      </c>
      <c r="C505" s="30" t="s">
        <v>1911</v>
      </c>
      <c r="D505" s="30" t="s">
        <v>1948</v>
      </c>
      <c r="E505" s="30">
        <v>-0.89051454714651501</v>
      </c>
      <c r="F505" s="30" t="s">
        <v>777</v>
      </c>
      <c r="G505" s="30" t="s">
        <v>1949</v>
      </c>
    </row>
    <row r="506" spans="1:7" x14ac:dyDescent="0.2">
      <c r="A506" s="30" t="s">
        <v>1969</v>
      </c>
      <c r="B506" s="30" t="s">
        <v>1977</v>
      </c>
      <c r="C506" s="30" t="s">
        <v>1902</v>
      </c>
      <c r="D506" s="30" t="s">
        <v>1950</v>
      </c>
      <c r="E506" s="30">
        <v>0.55669252276606596</v>
      </c>
      <c r="F506" s="30" t="s">
        <v>1920</v>
      </c>
      <c r="G506" s="30" t="s">
        <v>1951</v>
      </c>
    </row>
    <row r="507" spans="1:7" x14ac:dyDescent="0.2">
      <c r="A507" s="30" t="s">
        <v>1969</v>
      </c>
      <c r="B507" s="30" t="s">
        <v>1977</v>
      </c>
      <c r="C507" s="30" t="s">
        <v>1902</v>
      </c>
      <c r="D507" s="30" t="s">
        <v>1952</v>
      </c>
      <c r="E507" s="30">
        <v>0.55618853069951701</v>
      </c>
      <c r="F507" s="30" t="s">
        <v>1920</v>
      </c>
      <c r="G507" s="30" t="s">
        <v>1953</v>
      </c>
    </row>
    <row r="508" spans="1:7" x14ac:dyDescent="0.2">
      <c r="A508" s="30" t="s">
        <v>1969</v>
      </c>
      <c r="B508" s="30" t="s">
        <v>1977</v>
      </c>
      <c r="C508" s="30" t="s">
        <v>1911</v>
      </c>
      <c r="D508" s="30" t="s">
        <v>1954</v>
      </c>
      <c r="E508" s="30">
        <v>-0.89045644439855998</v>
      </c>
      <c r="F508" s="30" t="s">
        <v>777</v>
      </c>
      <c r="G508" s="30" t="s">
        <v>1955</v>
      </c>
    </row>
    <row r="509" spans="1:7" x14ac:dyDescent="0.2">
      <c r="A509" s="30" t="s">
        <v>1969</v>
      </c>
      <c r="B509" s="30" t="s">
        <v>1977</v>
      </c>
      <c r="C509" s="30" t="s">
        <v>1902</v>
      </c>
      <c r="D509" s="30" t="s">
        <v>1956</v>
      </c>
      <c r="E509" s="30">
        <v>0.41552654218429202</v>
      </c>
      <c r="F509" s="30" t="s">
        <v>205</v>
      </c>
      <c r="G509" s="30" t="s">
        <v>1906</v>
      </c>
    </row>
    <row r="510" spans="1:7" x14ac:dyDescent="0.2">
      <c r="A510" s="30" t="s">
        <v>1969</v>
      </c>
      <c r="B510" s="30" t="s">
        <v>1977</v>
      </c>
      <c r="C510" s="30" t="s">
        <v>1902</v>
      </c>
      <c r="D510" s="30" t="s">
        <v>1957</v>
      </c>
      <c r="E510" s="30">
        <v>0.59342707523770299</v>
      </c>
      <c r="F510" s="30" t="s">
        <v>1920</v>
      </c>
      <c r="G510" s="30" t="s">
        <v>1958</v>
      </c>
    </row>
    <row r="511" spans="1:7" x14ac:dyDescent="0.2">
      <c r="A511" s="30" t="s">
        <v>1969</v>
      </c>
      <c r="B511" s="30" t="s">
        <v>1977</v>
      </c>
      <c r="C511" s="30" t="s">
        <v>1902</v>
      </c>
      <c r="D511" s="30" t="s">
        <v>1959</v>
      </c>
      <c r="E511" s="30">
        <v>0.55618853069951701</v>
      </c>
      <c r="F511" s="30" t="s">
        <v>1920</v>
      </c>
      <c r="G511" s="30" t="s">
        <v>1958</v>
      </c>
    </row>
    <row r="512" spans="1:7" x14ac:dyDescent="0.2">
      <c r="A512" s="30" t="s">
        <v>1969</v>
      </c>
      <c r="B512" s="30" t="s">
        <v>1977</v>
      </c>
      <c r="C512" s="30" t="s">
        <v>1902</v>
      </c>
      <c r="D512" s="30" t="s">
        <v>1960</v>
      </c>
      <c r="E512" s="30">
        <v>0.64278396210223898</v>
      </c>
      <c r="F512" s="30" t="s">
        <v>1920</v>
      </c>
      <c r="G512" s="30" t="s">
        <v>1961</v>
      </c>
    </row>
    <row r="513" spans="1:7" x14ac:dyDescent="0.2">
      <c r="A513" s="30" t="s">
        <v>1969</v>
      </c>
      <c r="B513" s="30" t="s">
        <v>1978</v>
      </c>
      <c r="C513" s="30" t="s">
        <v>1902</v>
      </c>
      <c r="D513" s="30" t="s">
        <v>1903</v>
      </c>
      <c r="E513" s="30">
        <v>0.89353786912587696</v>
      </c>
      <c r="F513" s="30" t="s">
        <v>777</v>
      </c>
      <c r="G513" s="30" t="s">
        <v>1904</v>
      </c>
    </row>
    <row r="514" spans="1:7" x14ac:dyDescent="0.2">
      <c r="A514" s="30" t="s">
        <v>1969</v>
      </c>
      <c r="B514" s="30" t="s">
        <v>1978</v>
      </c>
      <c r="C514" s="30" t="s">
        <v>1902</v>
      </c>
      <c r="D514" s="30" t="s">
        <v>1905</v>
      </c>
      <c r="E514" s="30">
        <v>1.51535781209859</v>
      </c>
      <c r="F514" s="30" t="s">
        <v>777</v>
      </c>
      <c r="G514" s="30" t="s">
        <v>1906</v>
      </c>
    </row>
    <row r="515" spans="1:7" x14ac:dyDescent="0.2">
      <c r="A515" s="30" t="s">
        <v>1969</v>
      </c>
      <c r="B515" s="30" t="s">
        <v>1978</v>
      </c>
      <c r="C515" s="30" t="s">
        <v>1902</v>
      </c>
      <c r="D515" s="30" t="s">
        <v>1907</v>
      </c>
      <c r="E515" s="30">
        <v>1.5796851979431801</v>
      </c>
      <c r="F515" s="30" t="s">
        <v>777</v>
      </c>
      <c r="G515" s="30" t="s">
        <v>1906</v>
      </c>
    </row>
    <row r="516" spans="1:7" x14ac:dyDescent="0.2">
      <c r="A516" s="30" t="s">
        <v>1969</v>
      </c>
      <c r="B516" s="30" t="s">
        <v>1978</v>
      </c>
      <c r="C516" s="30" t="s">
        <v>1908</v>
      </c>
      <c r="D516" s="30" t="s">
        <v>1909</v>
      </c>
      <c r="E516" s="30">
        <v>-1.8709857478604802E-2</v>
      </c>
      <c r="F516" s="30" t="s">
        <v>850</v>
      </c>
      <c r="G516" s="30" t="s">
        <v>1910</v>
      </c>
    </row>
    <row r="517" spans="1:7" x14ac:dyDescent="0.2">
      <c r="A517" s="30" t="s">
        <v>1969</v>
      </c>
      <c r="B517" s="30" t="s">
        <v>1978</v>
      </c>
      <c r="C517" s="30" t="s">
        <v>1911</v>
      </c>
      <c r="D517" s="30" t="s">
        <v>1912</v>
      </c>
      <c r="E517" s="30">
        <v>0.41896977974093902</v>
      </c>
      <c r="F517" s="30" t="s">
        <v>205</v>
      </c>
      <c r="G517" s="30" t="s">
        <v>1913</v>
      </c>
    </row>
    <row r="518" spans="1:7" x14ac:dyDescent="0.2">
      <c r="A518" s="30" t="s">
        <v>1969</v>
      </c>
      <c r="B518" s="30" t="s">
        <v>1978</v>
      </c>
      <c r="C518" s="30" t="s">
        <v>1914</v>
      </c>
      <c r="D518" s="30" t="s">
        <v>1915</v>
      </c>
      <c r="E518" s="30">
        <v>-0.85815316670650899</v>
      </c>
      <c r="F518" s="30" t="s">
        <v>777</v>
      </c>
      <c r="G518" s="30" t="s">
        <v>1916</v>
      </c>
    </row>
    <row r="519" spans="1:7" x14ac:dyDescent="0.2">
      <c r="A519" s="30" t="s">
        <v>1969</v>
      </c>
      <c r="B519" s="30" t="s">
        <v>1978</v>
      </c>
      <c r="C519" s="30" t="s">
        <v>1914</v>
      </c>
      <c r="D519" s="30" t="s">
        <v>1917</v>
      </c>
      <c r="E519" s="30">
        <v>-0.85815316670650899</v>
      </c>
      <c r="F519" s="30" t="s">
        <v>777</v>
      </c>
      <c r="G519" s="30" t="s">
        <v>1918</v>
      </c>
    </row>
    <row r="520" spans="1:7" x14ac:dyDescent="0.2">
      <c r="A520" s="30" t="s">
        <v>1969</v>
      </c>
      <c r="B520" s="30" t="s">
        <v>1978</v>
      </c>
      <c r="C520" s="30" t="s">
        <v>1914</v>
      </c>
      <c r="D520" s="30" t="s">
        <v>1919</v>
      </c>
      <c r="E520" s="30">
        <v>-3.4832850964095101E-2</v>
      </c>
      <c r="F520" s="30" t="s">
        <v>850</v>
      </c>
      <c r="G520" s="30" t="s">
        <v>1921</v>
      </c>
    </row>
    <row r="521" spans="1:7" x14ac:dyDescent="0.2">
      <c r="A521" s="30" t="s">
        <v>1969</v>
      </c>
      <c r="B521" s="30" t="s">
        <v>1978</v>
      </c>
      <c r="C521" s="30" t="s">
        <v>1911</v>
      </c>
      <c r="D521" s="30" t="s">
        <v>1922</v>
      </c>
      <c r="E521" s="30">
        <v>1.10510164896402</v>
      </c>
      <c r="F521" s="30" t="s">
        <v>777</v>
      </c>
      <c r="G521" s="30" t="s">
        <v>1923</v>
      </c>
    </row>
    <row r="522" spans="1:7" x14ac:dyDescent="0.2">
      <c r="A522" s="30" t="s">
        <v>1969</v>
      </c>
      <c r="B522" s="30" t="s">
        <v>1978</v>
      </c>
      <c r="C522" s="30" t="s">
        <v>1914</v>
      </c>
      <c r="D522" s="30" t="s">
        <v>1924</v>
      </c>
      <c r="E522" s="30">
        <v>-1.0193763332199699</v>
      </c>
      <c r="F522" s="30" t="s">
        <v>777</v>
      </c>
      <c r="G522" s="30" t="s">
        <v>1925</v>
      </c>
    </row>
    <row r="523" spans="1:7" x14ac:dyDescent="0.2">
      <c r="A523" s="30" t="s">
        <v>1969</v>
      </c>
      <c r="B523" s="30" t="s">
        <v>1978</v>
      </c>
      <c r="C523" s="30" t="s">
        <v>1911</v>
      </c>
      <c r="D523" s="30" t="s">
        <v>1926</v>
      </c>
      <c r="E523" s="30">
        <v>0.41896977974093902</v>
      </c>
      <c r="F523" s="30" t="s">
        <v>205</v>
      </c>
      <c r="G523" s="30" t="s">
        <v>1927</v>
      </c>
    </row>
    <row r="524" spans="1:7" x14ac:dyDescent="0.2">
      <c r="A524" s="30" t="s">
        <v>1969</v>
      </c>
      <c r="B524" s="30" t="s">
        <v>1978</v>
      </c>
      <c r="C524" s="30" t="s">
        <v>1911</v>
      </c>
      <c r="D524" s="30" t="s">
        <v>1928</v>
      </c>
      <c r="E524" s="30">
        <v>0.20244742989430101</v>
      </c>
      <c r="F524" s="30" t="s">
        <v>205</v>
      </c>
      <c r="G524" s="30" t="s">
        <v>1929</v>
      </c>
    </row>
    <row r="525" spans="1:7" x14ac:dyDescent="0.2">
      <c r="A525" s="30" t="s">
        <v>1969</v>
      </c>
      <c r="B525" s="30" t="s">
        <v>1978</v>
      </c>
      <c r="C525" s="30" t="s">
        <v>1908</v>
      </c>
      <c r="D525" s="30" t="s">
        <v>1930</v>
      </c>
      <c r="E525" s="30">
        <v>-1.8709857478604802E-2</v>
      </c>
      <c r="F525" s="30" t="s">
        <v>850</v>
      </c>
      <c r="G525" s="30" t="s">
        <v>1931</v>
      </c>
    </row>
    <row r="526" spans="1:7" x14ac:dyDescent="0.2">
      <c r="A526" s="30" t="s">
        <v>1969</v>
      </c>
      <c r="B526" s="30" t="s">
        <v>1978</v>
      </c>
      <c r="C526" s="30" t="s">
        <v>1902</v>
      </c>
      <c r="D526" s="30" t="s">
        <v>1932</v>
      </c>
      <c r="E526" s="30">
        <v>1.51535781209859</v>
      </c>
      <c r="F526" s="30" t="s">
        <v>777</v>
      </c>
      <c r="G526" s="30" t="s">
        <v>1933</v>
      </c>
    </row>
    <row r="527" spans="1:7" x14ac:dyDescent="0.2">
      <c r="A527" s="30" t="s">
        <v>1969</v>
      </c>
      <c r="B527" s="30" t="s">
        <v>1978</v>
      </c>
      <c r="C527" s="30" t="s">
        <v>1908</v>
      </c>
      <c r="D527" s="30" t="s">
        <v>1934</v>
      </c>
      <c r="E527" s="30">
        <v>3.6794864361115502E-2</v>
      </c>
      <c r="F527" s="30" t="s">
        <v>850</v>
      </c>
      <c r="G527" s="30" t="s">
        <v>1935</v>
      </c>
    </row>
    <row r="528" spans="1:7" x14ac:dyDescent="0.2">
      <c r="A528" s="30" t="s">
        <v>1969</v>
      </c>
      <c r="B528" s="30" t="s">
        <v>1978</v>
      </c>
      <c r="C528" s="30" t="s">
        <v>1908</v>
      </c>
      <c r="D528" s="30" t="s">
        <v>1936</v>
      </c>
      <c r="E528" s="30">
        <v>0.27055501201481502</v>
      </c>
      <c r="F528" s="30" t="s">
        <v>205</v>
      </c>
      <c r="G528" s="30" t="s">
        <v>1935</v>
      </c>
    </row>
    <row r="529" spans="1:7" x14ac:dyDescent="0.2">
      <c r="A529" s="30" t="s">
        <v>1969</v>
      </c>
      <c r="B529" s="30" t="s">
        <v>1978</v>
      </c>
      <c r="C529" s="30" t="s">
        <v>1908</v>
      </c>
      <c r="D529" s="30" t="s">
        <v>1937</v>
      </c>
      <c r="E529" s="30">
        <v>0.34167566668693999</v>
      </c>
      <c r="F529" s="30" t="s">
        <v>205</v>
      </c>
      <c r="G529" s="30" t="s">
        <v>1938</v>
      </c>
    </row>
    <row r="530" spans="1:7" x14ac:dyDescent="0.2">
      <c r="A530" s="30" t="s">
        <v>1969</v>
      </c>
      <c r="B530" s="30" t="s">
        <v>1978</v>
      </c>
      <c r="C530" s="30" t="s">
        <v>1908</v>
      </c>
      <c r="D530" s="30" t="s">
        <v>1939</v>
      </c>
      <c r="E530" s="30">
        <v>3.1194321824303199E-2</v>
      </c>
      <c r="F530" s="30" t="s">
        <v>850</v>
      </c>
      <c r="G530" s="30" t="s">
        <v>1935</v>
      </c>
    </row>
    <row r="531" spans="1:7" x14ac:dyDescent="0.2">
      <c r="A531" s="30" t="s">
        <v>1969</v>
      </c>
      <c r="B531" s="30" t="s">
        <v>1978</v>
      </c>
      <c r="C531" s="30" t="s">
        <v>1914</v>
      </c>
      <c r="D531" s="30" t="s">
        <v>1940</v>
      </c>
      <c r="E531" s="30">
        <v>-0.173591169108396</v>
      </c>
      <c r="F531" s="30" t="s">
        <v>850</v>
      </c>
      <c r="G531" s="30" t="s">
        <v>1941</v>
      </c>
    </row>
    <row r="532" spans="1:7" x14ac:dyDescent="0.2">
      <c r="A532" s="30" t="s">
        <v>1969</v>
      </c>
      <c r="B532" s="30" t="s">
        <v>1978</v>
      </c>
      <c r="C532" s="30" t="s">
        <v>1911</v>
      </c>
      <c r="D532" s="30" t="s">
        <v>1942</v>
      </c>
      <c r="E532" s="30">
        <v>-1.2948723016980499</v>
      </c>
      <c r="F532" s="30" t="s">
        <v>777</v>
      </c>
      <c r="G532" s="30" t="s">
        <v>1943</v>
      </c>
    </row>
    <row r="533" spans="1:7" x14ac:dyDescent="0.2">
      <c r="A533" s="30" t="s">
        <v>1969</v>
      </c>
      <c r="B533" s="30" t="s">
        <v>1978</v>
      </c>
      <c r="C533" s="30" t="s">
        <v>1908</v>
      </c>
      <c r="D533" s="30" t="s">
        <v>1944</v>
      </c>
      <c r="E533" s="30">
        <v>-0.93068367004419394</v>
      </c>
      <c r="F533" s="30" t="s">
        <v>777</v>
      </c>
      <c r="G533" s="30" t="s">
        <v>1945</v>
      </c>
    </row>
    <row r="534" spans="1:7" x14ac:dyDescent="0.2">
      <c r="A534" s="30" t="s">
        <v>1969</v>
      </c>
      <c r="B534" s="30" t="s">
        <v>1978</v>
      </c>
      <c r="C534" s="30" t="s">
        <v>1911</v>
      </c>
      <c r="D534" s="30" t="s">
        <v>1946</v>
      </c>
      <c r="E534" s="30">
        <v>-1.2948723016980499</v>
      </c>
      <c r="F534" s="30" t="s">
        <v>777</v>
      </c>
      <c r="G534" s="30" t="s">
        <v>1947</v>
      </c>
    </row>
    <row r="535" spans="1:7" x14ac:dyDescent="0.2">
      <c r="A535" s="30" t="s">
        <v>1969</v>
      </c>
      <c r="B535" s="30" t="s">
        <v>1978</v>
      </c>
      <c r="C535" s="30" t="s">
        <v>1911</v>
      </c>
      <c r="D535" s="30" t="s">
        <v>1948</v>
      </c>
      <c r="E535" s="30">
        <v>-1.2948723016980499</v>
      </c>
      <c r="F535" s="30" t="s">
        <v>777</v>
      </c>
      <c r="G535" s="30" t="s">
        <v>1949</v>
      </c>
    </row>
    <row r="536" spans="1:7" x14ac:dyDescent="0.2">
      <c r="A536" s="30" t="s">
        <v>1969</v>
      </c>
      <c r="B536" s="30" t="s">
        <v>1978</v>
      </c>
      <c r="C536" s="30" t="s">
        <v>1902</v>
      </c>
      <c r="D536" s="30" t="s">
        <v>1950</v>
      </c>
      <c r="E536" s="30">
        <v>1.2987949059408599</v>
      </c>
      <c r="F536" s="30" t="s">
        <v>777</v>
      </c>
      <c r="G536" s="30" t="s">
        <v>1951</v>
      </c>
    </row>
    <row r="537" spans="1:7" x14ac:dyDescent="0.2">
      <c r="A537" s="30" t="s">
        <v>1969</v>
      </c>
      <c r="B537" s="30" t="s">
        <v>1978</v>
      </c>
      <c r="C537" s="30" t="s">
        <v>1902</v>
      </c>
      <c r="D537" s="30" t="s">
        <v>1952</v>
      </c>
      <c r="E537" s="30">
        <v>1.53384255325414</v>
      </c>
      <c r="F537" s="30" t="s">
        <v>777</v>
      </c>
      <c r="G537" s="30" t="s">
        <v>1953</v>
      </c>
    </row>
    <row r="538" spans="1:7" x14ac:dyDescent="0.2">
      <c r="A538" s="30" t="s">
        <v>1969</v>
      </c>
      <c r="B538" s="30" t="s">
        <v>1978</v>
      </c>
      <c r="C538" s="30" t="s">
        <v>1911</v>
      </c>
      <c r="D538" s="30" t="s">
        <v>1954</v>
      </c>
      <c r="E538" s="30">
        <v>-1.2947513851325201</v>
      </c>
      <c r="F538" s="30" t="s">
        <v>777</v>
      </c>
      <c r="G538" s="30" t="s">
        <v>1955</v>
      </c>
    </row>
    <row r="539" spans="1:7" x14ac:dyDescent="0.2">
      <c r="A539" s="30" t="s">
        <v>1969</v>
      </c>
      <c r="B539" s="30" t="s">
        <v>1978</v>
      </c>
      <c r="C539" s="30" t="s">
        <v>1902</v>
      </c>
      <c r="D539" s="30" t="s">
        <v>1956</v>
      </c>
      <c r="E539" s="30">
        <v>1.5798784531851</v>
      </c>
      <c r="F539" s="30" t="s">
        <v>777</v>
      </c>
      <c r="G539" s="30" t="s">
        <v>1906</v>
      </c>
    </row>
    <row r="540" spans="1:7" x14ac:dyDescent="0.2">
      <c r="A540" s="30" t="s">
        <v>1969</v>
      </c>
      <c r="B540" s="30" t="s">
        <v>1978</v>
      </c>
      <c r="C540" s="30" t="s">
        <v>1902</v>
      </c>
      <c r="D540" s="30" t="s">
        <v>1957</v>
      </c>
      <c r="E540" s="30">
        <v>1.34643180173368</v>
      </c>
      <c r="F540" s="30" t="s">
        <v>777</v>
      </c>
      <c r="G540" s="30" t="s">
        <v>1958</v>
      </c>
    </row>
    <row r="541" spans="1:7" x14ac:dyDescent="0.2">
      <c r="A541" s="30" t="s">
        <v>1969</v>
      </c>
      <c r="B541" s="30" t="s">
        <v>1978</v>
      </c>
      <c r="C541" s="30" t="s">
        <v>1902</v>
      </c>
      <c r="D541" s="30" t="s">
        <v>1959</v>
      </c>
      <c r="E541" s="30">
        <v>1.53384255325414</v>
      </c>
      <c r="F541" s="30" t="s">
        <v>777</v>
      </c>
      <c r="G541" s="30" t="s">
        <v>1958</v>
      </c>
    </row>
    <row r="542" spans="1:7" x14ac:dyDescent="0.2">
      <c r="A542" s="30" t="s">
        <v>1969</v>
      </c>
      <c r="B542" s="30" t="s">
        <v>1978</v>
      </c>
      <c r="C542" s="30" t="s">
        <v>1902</v>
      </c>
      <c r="D542" s="30" t="s">
        <v>1960</v>
      </c>
      <c r="E542" s="30">
        <v>1.48891274834691</v>
      </c>
      <c r="F542" s="30" t="s">
        <v>777</v>
      </c>
      <c r="G542" s="30" t="s">
        <v>1961</v>
      </c>
    </row>
    <row r="543" spans="1:7" x14ac:dyDescent="0.2">
      <c r="A543" s="30" t="s">
        <v>1979</v>
      </c>
      <c r="B543" s="30" t="s">
        <v>1980</v>
      </c>
      <c r="C543" s="30" t="s">
        <v>1902</v>
      </c>
      <c r="D543" s="30" t="s">
        <v>1903</v>
      </c>
      <c r="E543" s="30">
        <v>1.2499736068957401</v>
      </c>
      <c r="F543" s="30" t="s">
        <v>777</v>
      </c>
      <c r="G543" s="30" t="s">
        <v>1904</v>
      </c>
    </row>
    <row r="544" spans="1:7" x14ac:dyDescent="0.2">
      <c r="A544" s="30" t="s">
        <v>1979</v>
      </c>
      <c r="B544" s="30" t="s">
        <v>1980</v>
      </c>
      <c r="C544" s="30" t="s">
        <v>1902</v>
      </c>
      <c r="D544" s="30" t="s">
        <v>1905</v>
      </c>
      <c r="E544" s="30">
        <v>1.0714842937142199</v>
      </c>
      <c r="F544" s="30" t="s">
        <v>777</v>
      </c>
      <c r="G544" s="30" t="s">
        <v>1906</v>
      </c>
    </row>
    <row r="545" spans="1:7" x14ac:dyDescent="0.2">
      <c r="A545" s="30" t="s">
        <v>1979</v>
      </c>
      <c r="B545" s="30" t="s">
        <v>1980</v>
      </c>
      <c r="C545" s="30" t="s">
        <v>1902</v>
      </c>
      <c r="D545" s="30" t="s">
        <v>1907</v>
      </c>
      <c r="E545" s="30">
        <v>0.90244042280115799</v>
      </c>
      <c r="F545" s="30" t="s">
        <v>777</v>
      </c>
      <c r="G545" s="30" t="s">
        <v>1906</v>
      </c>
    </row>
    <row r="546" spans="1:7" x14ac:dyDescent="0.2">
      <c r="A546" s="30" t="s">
        <v>1979</v>
      </c>
      <c r="B546" s="30" t="s">
        <v>1980</v>
      </c>
      <c r="C546" s="30" t="s">
        <v>1908</v>
      </c>
      <c r="D546" s="30" t="s">
        <v>1909</v>
      </c>
      <c r="E546" s="30">
        <v>-1.8905990383929799E-2</v>
      </c>
      <c r="F546" s="30" t="s">
        <v>850</v>
      </c>
      <c r="G546" s="30" t="s">
        <v>1910</v>
      </c>
    </row>
    <row r="547" spans="1:7" x14ac:dyDescent="0.2">
      <c r="A547" s="30" t="s">
        <v>1979</v>
      </c>
      <c r="B547" s="30" t="s">
        <v>1980</v>
      </c>
      <c r="C547" s="30" t="s">
        <v>1911</v>
      </c>
      <c r="D547" s="30" t="s">
        <v>1912</v>
      </c>
      <c r="E547" s="30">
        <v>0.94353993570061301</v>
      </c>
      <c r="F547" s="30" t="s">
        <v>777</v>
      </c>
      <c r="G547" s="30" t="s">
        <v>1913</v>
      </c>
    </row>
    <row r="548" spans="1:7" x14ac:dyDescent="0.2">
      <c r="A548" s="30" t="s">
        <v>1979</v>
      </c>
      <c r="B548" s="30" t="s">
        <v>1980</v>
      </c>
      <c r="C548" s="30" t="s">
        <v>1914</v>
      </c>
      <c r="D548" s="30" t="s">
        <v>1915</v>
      </c>
      <c r="E548" s="30">
        <v>0.22620701175751401</v>
      </c>
      <c r="F548" s="30" t="s">
        <v>205</v>
      </c>
      <c r="G548" s="30" t="s">
        <v>1916</v>
      </c>
    </row>
    <row r="549" spans="1:7" x14ac:dyDescent="0.2">
      <c r="A549" s="30" t="s">
        <v>1979</v>
      </c>
      <c r="B549" s="30" t="s">
        <v>1980</v>
      </c>
      <c r="C549" s="30" t="s">
        <v>1914</v>
      </c>
      <c r="D549" s="30" t="s">
        <v>1917</v>
      </c>
      <c r="E549" s="30">
        <v>0.22620701175751401</v>
      </c>
      <c r="F549" s="30" t="s">
        <v>205</v>
      </c>
      <c r="G549" s="30" t="s">
        <v>1918</v>
      </c>
    </row>
    <row r="550" spans="1:7" x14ac:dyDescent="0.2">
      <c r="A550" s="30" t="s">
        <v>1979</v>
      </c>
      <c r="B550" s="30" t="s">
        <v>1980</v>
      </c>
      <c r="C550" s="30" t="s">
        <v>1914</v>
      </c>
      <c r="D550" s="30" t="s">
        <v>1919</v>
      </c>
      <c r="E550" s="30">
        <v>1.3468053007345999</v>
      </c>
      <c r="F550" s="30" t="s">
        <v>777</v>
      </c>
      <c r="G550" s="30" t="s">
        <v>1921</v>
      </c>
    </row>
    <row r="551" spans="1:7" x14ac:dyDescent="0.2">
      <c r="A551" s="30" t="s">
        <v>1979</v>
      </c>
      <c r="B551" s="30" t="s">
        <v>1980</v>
      </c>
      <c r="C551" s="30" t="s">
        <v>1911</v>
      </c>
      <c r="D551" s="30" t="s">
        <v>1922</v>
      </c>
      <c r="E551" s="30">
        <v>0.98899712376470805</v>
      </c>
      <c r="F551" s="30" t="s">
        <v>777</v>
      </c>
      <c r="G551" s="30" t="s">
        <v>1923</v>
      </c>
    </row>
    <row r="552" spans="1:7" x14ac:dyDescent="0.2">
      <c r="A552" s="30" t="s">
        <v>1979</v>
      </c>
      <c r="B552" s="30" t="s">
        <v>1980</v>
      </c>
      <c r="C552" s="30" t="s">
        <v>1914</v>
      </c>
      <c r="D552" s="30" t="s">
        <v>1924</v>
      </c>
      <c r="E552" s="30">
        <v>0.65148109603070703</v>
      </c>
      <c r="F552" s="30" t="s">
        <v>1920</v>
      </c>
      <c r="G552" s="30" t="s">
        <v>1925</v>
      </c>
    </row>
    <row r="553" spans="1:7" x14ac:dyDescent="0.2">
      <c r="A553" s="30" t="s">
        <v>1979</v>
      </c>
      <c r="B553" s="30" t="s">
        <v>1980</v>
      </c>
      <c r="C553" s="30" t="s">
        <v>1911</v>
      </c>
      <c r="D553" s="30" t="s">
        <v>1926</v>
      </c>
      <c r="E553" s="30">
        <v>0.94353993570061301</v>
      </c>
      <c r="F553" s="30" t="s">
        <v>777</v>
      </c>
      <c r="G553" s="30" t="s">
        <v>1927</v>
      </c>
    </row>
    <row r="554" spans="1:7" x14ac:dyDescent="0.2">
      <c r="A554" s="30" t="s">
        <v>1979</v>
      </c>
      <c r="B554" s="30" t="s">
        <v>1980</v>
      </c>
      <c r="C554" s="30" t="s">
        <v>1911</v>
      </c>
      <c r="D554" s="30" t="s">
        <v>1928</v>
      </c>
      <c r="E554" s="30">
        <v>0.73508499696385099</v>
      </c>
      <c r="F554" s="30" t="s">
        <v>1920</v>
      </c>
      <c r="G554" s="30" t="s">
        <v>1929</v>
      </c>
    </row>
    <row r="555" spans="1:7" x14ac:dyDescent="0.2">
      <c r="A555" s="30" t="s">
        <v>1979</v>
      </c>
      <c r="B555" s="30" t="s">
        <v>1980</v>
      </c>
      <c r="C555" s="30" t="s">
        <v>1908</v>
      </c>
      <c r="D555" s="30" t="s">
        <v>1930</v>
      </c>
      <c r="E555" s="30">
        <v>-1.8905990383929799E-2</v>
      </c>
      <c r="F555" s="30" t="s">
        <v>850</v>
      </c>
      <c r="G555" s="30" t="s">
        <v>1931</v>
      </c>
    </row>
    <row r="556" spans="1:7" x14ac:dyDescent="0.2">
      <c r="A556" s="30" t="s">
        <v>1979</v>
      </c>
      <c r="B556" s="30" t="s">
        <v>1980</v>
      </c>
      <c r="C556" s="30" t="s">
        <v>1902</v>
      </c>
      <c r="D556" s="30" t="s">
        <v>1932</v>
      </c>
      <c r="E556" s="30">
        <v>1.0714842937142199</v>
      </c>
      <c r="F556" s="30" t="s">
        <v>777</v>
      </c>
      <c r="G556" s="30" t="s">
        <v>1933</v>
      </c>
    </row>
    <row r="557" spans="1:7" x14ac:dyDescent="0.2">
      <c r="A557" s="30" t="s">
        <v>1979</v>
      </c>
      <c r="B557" s="30" t="s">
        <v>1980</v>
      </c>
      <c r="C557" s="30" t="s">
        <v>1908</v>
      </c>
      <c r="D557" s="30" t="s">
        <v>1934</v>
      </c>
      <c r="E557" s="30">
        <v>-0.59912715441664899</v>
      </c>
      <c r="F557" s="30" t="s">
        <v>1920</v>
      </c>
      <c r="G557" s="30" t="s">
        <v>1935</v>
      </c>
    </row>
    <row r="558" spans="1:7" x14ac:dyDescent="0.2">
      <c r="A558" s="30" t="s">
        <v>1979</v>
      </c>
      <c r="B558" s="30" t="s">
        <v>1980</v>
      </c>
      <c r="C558" s="30" t="s">
        <v>1908</v>
      </c>
      <c r="D558" s="30" t="s">
        <v>1936</v>
      </c>
      <c r="E558" s="30">
        <v>-0.84125200886971496</v>
      </c>
      <c r="F558" s="30" t="s">
        <v>777</v>
      </c>
      <c r="G558" s="30" t="s">
        <v>1935</v>
      </c>
    </row>
    <row r="559" spans="1:7" x14ac:dyDescent="0.2">
      <c r="A559" s="30" t="s">
        <v>1979</v>
      </c>
      <c r="B559" s="30" t="s">
        <v>1980</v>
      </c>
      <c r="C559" s="30" t="s">
        <v>1908</v>
      </c>
      <c r="D559" s="30" t="s">
        <v>1937</v>
      </c>
      <c r="E559" s="30">
        <v>-0.452931539910022</v>
      </c>
      <c r="F559" s="30" t="s">
        <v>205</v>
      </c>
      <c r="G559" s="30" t="s">
        <v>1938</v>
      </c>
    </row>
    <row r="560" spans="1:7" x14ac:dyDescent="0.2">
      <c r="A560" s="30" t="s">
        <v>1979</v>
      </c>
      <c r="B560" s="30" t="s">
        <v>1980</v>
      </c>
      <c r="C560" s="30" t="s">
        <v>1908</v>
      </c>
      <c r="D560" s="30" t="s">
        <v>1939</v>
      </c>
      <c r="E560" s="30">
        <v>-0.57198596903751997</v>
      </c>
      <c r="F560" s="30" t="s">
        <v>1920</v>
      </c>
      <c r="G560" s="30" t="s">
        <v>1935</v>
      </c>
    </row>
    <row r="561" spans="1:7" x14ac:dyDescent="0.2">
      <c r="A561" s="30" t="s">
        <v>1979</v>
      </c>
      <c r="B561" s="30" t="s">
        <v>1980</v>
      </c>
      <c r="C561" s="30" t="s">
        <v>1914</v>
      </c>
      <c r="D561" s="30" t="s">
        <v>1940</v>
      </c>
      <c r="E561" s="30">
        <v>1.4956667446063301</v>
      </c>
      <c r="F561" s="30" t="s">
        <v>777</v>
      </c>
      <c r="G561" s="30" t="s">
        <v>1941</v>
      </c>
    </row>
    <row r="562" spans="1:7" x14ac:dyDescent="0.2">
      <c r="A562" s="30" t="s">
        <v>1979</v>
      </c>
      <c r="B562" s="30" t="s">
        <v>1980</v>
      </c>
      <c r="C562" s="30" t="s">
        <v>1911</v>
      </c>
      <c r="D562" s="30" t="s">
        <v>1942</v>
      </c>
      <c r="E562" s="30">
        <v>0.49467530894075401</v>
      </c>
      <c r="F562" s="30" t="s">
        <v>205</v>
      </c>
      <c r="G562" s="30" t="s">
        <v>1943</v>
      </c>
    </row>
    <row r="563" spans="1:7" x14ac:dyDescent="0.2">
      <c r="A563" s="30" t="s">
        <v>1979</v>
      </c>
      <c r="B563" s="30" t="s">
        <v>1980</v>
      </c>
      <c r="C563" s="30" t="s">
        <v>1908</v>
      </c>
      <c r="D563" s="30" t="s">
        <v>1944</v>
      </c>
      <c r="E563" s="30">
        <v>0.48672200827631301</v>
      </c>
      <c r="F563" s="30" t="s">
        <v>205</v>
      </c>
      <c r="G563" s="30" t="s">
        <v>1945</v>
      </c>
    </row>
    <row r="564" spans="1:7" x14ac:dyDescent="0.2">
      <c r="A564" s="30" t="s">
        <v>1979</v>
      </c>
      <c r="B564" s="30" t="s">
        <v>1980</v>
      </c>
      <c r="C564" s="30" t="s">
        <v>1911</v>
      </c>
      <c r="D564" s="30" t="s">
        <v>1946</v>
      </c>
      <c r="E564" s="30">
        <v>0.49467530894075401</v>
      </c>
      <c r="F564" s="30" t="s">
        <v>205</v>
      </c>
      <c r="G564" s="30" t="s">
        <v>1947</v>
      </c>
    </row>
    <row r="565" spans="1:7" x14ac:dyDescent="0.2">
      <c r="A565" s="30" t="s">
        <v>1979</v>
      </c>
      <c r="B565" s="30" t="s">
        <v>1980</v>
      </c>
      <c r="C565" s="30" t="s">
        <v>1911</v>
      </c>
      <c r="D565" s="30" t="s">
        <v>1948</v>
      </c>
      <c r="E565" s="30">
        <v>0.49467530894075401</v>
      </c>
      <c r="F565" s="30" t="s">
        <v>205</v>
      </c>
      <c r="G565" s="30" t="s">
        <v>1949</v>
      </c>
    </row>
    <row r="566" spans="1:7" x14ac:dyDescent="0.2">
      <c r="A566" s="30" t="s">
        <v>1979</v>
      </c>
      <c r="B566" s="30" t="s">
        <v>1980</v>
      </c>
      <c r="C566" s="30" t="s">
        <v>1902</v>
      </c>
      <c r="D566" s="30" t="s">
        <v>1950</v>
      </c>
      <c r="E566" s="30">
        <v>1.2269853718971</v>
      </c>
      <c r="F566" s="30" t="s">
        <v>777</v>
      </c>
      <c r="G566" s="30" t="s">
        <v>1951</v>
      </c>
    </row>
    <row r="567" spans="1:7" x14ac:dyDescent="0.2">
      <c r="A567" s="30" t="s">
        <v>1979</v>
      </c>
      <c r="B567" s="30" t="s">
        <v>1980</v>
      </c>
      <c r="C567" s="30" t="s">
        <v>1902</v>
      </c>
      <c r="D567" s="30" t="s">
        <v>1952</v>
      </c>
      <c r="E567" s="30">
        <v>1.4146921309943501</v>
      </c>
      <c r="F567" s="30" t="s">
        <v>777</v>
      </c>
      <c r="G567" s="30" t="s">
        <v>1953</v>
      </c>
    </row>
    <row r="568" spans="1:7" x14ac:dyDescent="0.2">
      <c r="A568" s="30" t="s">
        <v>1979</v>
      </c>
      <c r="B568" s="30" t="s">
        <v>1980</v>
      </c>
      <c r="C568" s="30" t="s">
        <v>1911</v>
      </c>
      <c r="D568" s="30" t="s">
        <v>1954</v>
      </c>
      <c r="E568" s="30">
        <v>0.49477007333953499</v>
      </c>
      <c r="F568" s="30" t="s">
        <v>205</v>
      </c>
      <c r="G568" s="30" t="s">
        <v>1955</v>
      </c>
    </row>
    <row r="569" spans="1:7" x14ac:dyDescent="0.2">
      <c r="A569" s="30" t="s">
        <v>1979</v>
      </c>
      <c r="B569" s="30" t="s">
        <v>1980</v>
      </c>
      <c r="C569" s="30" t="s">
        <v>1902</v>
      </c>
      <c r="D569" s="30" t="s">
        <v>1956</v>
      </c>
      <c r="E569" s="30">
        <v>0.90250234348672798</v>
      </c>
      <c r="F569" s="30" t="s">
        <v>777</v>
      </c>
      <c r="G569" s="30" t="s">
        <v>1906</v>
      </c>
    </row>
    <row r="570" spans="1:7" x14ac:dyDescent="0.2">
      <c r="A570" s="30" t="s">
        <v>1979</v>
      </c>
      <c r="B570" s="30" t="s">
        <v>1980</v>
      </c>
      <c r="C570" s="30" t="s">
        <v>1902</v>
      </c>
      <c r="D570" s="30" t="s">
        <v>1957</v>
      </c>
      <c r="E570" s="30">
        <v>1.2496724643508199</v>
      </c>
      <c r="F570" s="30" t="s">
        <v>777</v>
      </c>
      <c r="G570" s="30" t="s">
        <v>1958</v>
      </c>
    </row>
    <row r="571" spans="1:7" x14ac:dyDescent="0.2">
      <c r="A571" s="30" t="s">
        <v>1979</v>
      </c>
      <c r="B571" s="30" t="s">
        <v>1980</v>
      </c>
      <c r="C571" s="30" t="s">
        <v>1902</v>
      </c>
      <c r="D571" s="30" t="s">
        <v>1959</v>
      </c>
      <c r="E571" s="30">
        <v>1.4146921309943501</v>
      </c>
      <c r="F571" s="30" t="s">
        <v>777</v>
      </c>
      <c r="G571" s="30" t="s">
        <v>1958</v>
      </c>
    </row>
    <row r="572" spans="1:7" x14ac:dyDescent="0.2">
      <c r="A572" s="30" t="s">
        <v>1979</v>
      </c>
      <c r="B572" s="30" t="s">
        <v>1980</v>
      </c>
      <c r="C572" s="30" t="s">
        <v>1902</v>
      </c>
      <c r="D572" s="30" t="s">
        <v>1960</v>
      </c>
      <c r="E572" s="30">
        <v>1.3350724641731699</v>
      </c>
      <c r="F572" s="30" t="s">
        <v>777</v>
      </c>
      <c r="G572" s="30" t="s">
        <v>1961</v>
      </c>
    </row>
    <row r="573" spans="1:7" x14ac:dyDescent="0.2">
      <c r="A573" s="30" t="s">
        <v>1979</v>
      </c>
      <c r="B573" s="30" t="s">
        <v>1968</v>
      </c>
      <c r="C573" s="30" t="s">
        <v>1902</v>
      </c>
      <c r="D573" s="30" t="s">
        <v>1903</v>
      </c>
      <c r="E573" s="30">
        <v>2.1765520016442199</v>
      </c>
      <c r="F573" s="30" t="s">
        <v>777</v>
      </c>
      <c r="G573" s="30" t="s">
        <v>1904</v>
      </c>
    </row>
    <row r="574" spans="1:7" x14ac:dyDescent="0.2">
      <c r="A574" s="30" t="s">
        <v>1979</v>
      </c>
      <c r="B574" s="30" t="s">
        <v>1968</v>
      </c>
      <c r="C574" s="30" t="s">
        <v>1902</v>
      </c>
      <c r="D574" s="30" t="s">
        <v>1905</v>
      </c>
      <c r="E574" s="30">
        <v>1.8952729193022599</v>
      </c>
      <c r="F574" s="30" t="s">
        <v>777</v>
      </c>
      <c r="G574" s="30" t="s">
        <v>1906</v>
      </c>
    </row>
    <row r="575" spans="1:7" x14ac:dyDescent="0.2">
      <c r="A575" s="30" t="s">
        <v>1979</v>
      </c>
      <c r="B575" s="30" t="s">
        <v>1968</v>
      </c>
      <c r="C575" s="30" t="s">
        <v>1902</v>
      </c>
      <c r="D575" s="30" t="s">
        <v>1907</v>
      </c>
      <c r="E575" s="30">
        <v>1.4358423269798799</v>
      </c>
      <c r="F575" s="30" t="s">
        <v>777</v>
      </c>
      <c r="G575" s="30" t="s">
        <v>1906</v>
      </c>
    </row>
    <row r="576" spans="1:7" x14ac:dyDescent="0.2">
      <c r="A576" s="30" t="s">
        <v>1979</v>
      </c>
      <c r="B576" s="30" t="s">
        <v>1968</v>
      </c>
      <c r="C576" s="30" t="s">
        <v>1908</v>
      </c>
      <c r="D576" s="30" t="s">
        <v>1909</v>
      </c>
      <c r="E576" s="30">
        <v>0.74500365548889802</v>
      </c>
      <c r="F576" s="30" t="s">
        <v>1920</v>
      </c>
      <c r="G576" s="30" t="s">
        <v>1910</v>
      </c>
    </row>
    <row r="577" spans="1:7" x14ac:dyDescent="0.2">
      <c r="A577" s="30" t="s">
        <v>1979</v>
      </c>
      <c r="B577" s="30" t="s">
        <v>1968</v>
      </c>
      <c r="C577" s="30" t="s">
        <v>1911</v>
      </c>
      <c r="D577" s="30" t="s">
        <v>1912</v>
      </c>
      <c r="E577" s="30">
        <v>1.8401832512807901</v>
      </c>
      <c r="F577" s="30" t="s">
        <v>777</v>
      </c>
      <c r="G577" s="30" t="s">
        <v>1913</v>
      </c>
    </row>
    <row r="578" spans="1:7" x14ac:dyDescent="0.2">
      <c r="A578" s="30" t="s">
        <v>1979</v>
      </c>
      <c r="B578" s="30" t="s">
        <v>1968</v>
      </c>
      <c r="C578" s="30" t="s">
        <v>1914</v>
      </c>
      <c r="D578" s="30" t="s">
        <v>1915</v>
      </c>
      <c r="E578" s="30">
        <v>0.63702703049065301</v>
      </c>
      <c r="F578" s="30" t="s">
        <v>1920</v>
      </c>
      <c r="G578" s="30" t="s">
        <v>1916</v>
      </c>
    </row>
    <row r="579" spans="1:7" x14ac:dyDescent="0.2">
      <c r="A579" s="30" t="s">
        <v>1979</v>
      </c>
      <c r="B579" s="30" t="s">
        <v>1968</v>
      </c>
      <c r="C579" s="30" t="s">
        <v>1914</v>
      </c>
      <c r="D579" s="30" t="s">
        <v>1917</v>
      </c>
      <c r="E579" s="30">
        <v>0.63702703049065301</v>
      </c>
      <c r="F579" s="30" t="s">
        <v>1920</v>
      </c>
      <c r="G579" s="30" t="s">
        <v>1918</v>
      </c>
    </row>
    <row r="580" spans="1:7" x14ac:dyDescent="0.2">
      <c r="A580" s="30" t="s">
        <v>1979</v>
      </c>
      <c r="B580" s="30" t="s">
        <v>1968</v>
      </c>
      <c r="C580" s="30" t="s">
        <v>1914</v>
      </c>
      <c r="D580" s="30" t="s">
        <v>1919</v>
      </c>
      <c r="E580" s="30">
        <v>2.0312597371650001</v>
      </c>
      <c r="F580" s="30" t="s">
        <v>777</v>
      </c>
      <c r="G580" s="30" t="s">
        <v>1921</v>
      </c>
    </row>
    <row r="581" spans="1:7" x14ac:dyDescent="0.2">
      <c r="A581" s="30" t="s">
        <v>1979</v>
      </c>
      <c r="B581" s="30" t="s">
        <v>1968</v>
      </c>
      <c r="C581" s="30" t="s">
        <v>1911</v>
      </c>
      <c r="D581" s="30" t="s">
        <v>1922</v>
      </c>
      <c r="E581" s="30">
        <v>1.8162157184686201</v>
      </c>
      <c r="F581" s="30" t="s">
        <v>777</v>
      </c>
      <c r="G581" s="30" t="s">
        <v>1923</v>
      </c>
    </row>
    <row r="582" spans="1:7" x14ac:dyDescent="0.2">
      <c r="A582" s="30" t="s">
        <v>1979</v>
      </c>
      <c r="B582" s="30" t="s">
        <v>1968</v>
      </c>
      <c r="C582" s="30" t="s">
        <v>1914</v>
      </c>
      <c r="D582" s="30" t="s">
        <v>1924</v>
      </c>
      <c r="E582" s="30">
        <v>1.2256896047886201</v>
      </c>
      <c r="F582" s="30" t="s">
        <v>777</v>
      </c>
      <c r="G582" s="30" t="s">
        <v>1925</v>
      </c>
    </row>
    <row r="583" spans="1:7" x14ac:dyDescent="0.2">
      <c r="A583" s="30" t="s">
        <v>1979</v>
      </c>
      <c r="B583" s="30" t="s">
        <v>1968</v>
      </c>
      <c r="C583" s="30" t="s">
        <v>1911</v>
      </c>
      <c r="D583" s="30" t="s">
        <v>1926</v>
      </c>
      <c r="E583" s="30">
        <v>1.8401832512807901</v>
      </c>
      <c r="F583" s="30" t="s">
        <v>777</v>
      </c>
      <c r="G583" s="30" t="s">
        <v>1927</v>
      </c>
    </row>
    <row r="584" spans="1:7" x14ac:dyDescent="0.2">
      <c r="A584" s="30" t="s">
        <v>1979</v>
      </c>
      <c r="B584" s="30" t="s">
        <v>1968</v>
      </c>
      <c r="C584" s="30" t="s">
        <v>1911</v>
      </c>
      <c r="D584" s="30" t="s">
        <v>1928</v>
      </c>
      <c r="E584" s="30">
        <v>1.61681040603155</v>
      </c>
      <c r="F584" s="30" t="s">
        <v>777</v>
      </c>
      <c r="G584" s="30" t="s">
        <v>1929</v>
      </c>
    </row>
    <row r="585" spans="1:7" x14ac:dyDescent="0.2">
      <c r="A585" s="30" t="s">
        <v>1979</v>
      </c>
      <c r="B585" s="30" t="s">
        <v>1968</v>
      </c>
      <c r="C585" s="30" t="s">
        <v>1908</v>
      </c>
      <c r="D585" s="30" t="s">
        <v>1930</v>
      </c>
      <c r="E585" s="30">
        <v>0.74500365548889802</v>
      </c>
      <c r="F585" s="30" t="s">
        <v>1920</v>
      </c>
      <c r="G585" s="30" t="s">
        <v>1931</v>
      </c>
    </row>
    <row r="586" spans="1:7" x14ac:dyDescent="0.2">
      <c r="A586" s="30" t="s">
        <v>1979</v>
      </c>
      <c r="B586" s="30" t="s">
        <v>1968</v>
      </c>
      <c r="C586" s="30" t="s">
        <v>1902</v>
      </c>
      <c r="D586" s="30" t="s">
        <v>1932</v>
      </c>
      <c r="E586" s="30">
        <v>1.8952729193022599</v>
      </c>
      <c r="F586" s="30" t="s">
        <v>777</v>
      </c>
      <c r="G586" s="30" t="s">
        <v>1933</v>
      </c>
    </row>
    <row r="587" spans="1:7" x14ac:dyDescent="0.2">
      <c r="A587" s="30" t="s">
        <v>1979</v>
      </c>
      <c r="B587" s="30" t="s">
        <v>1968</v>
      </c>
      <c r="C587" s="30" t="s">
        <v>1908</v>
      </c>
      <c r="D587" s="30" t="s">
        <v>1934</v>
      </c>
      <c r="E587" s="30">
        <v>0.255080443939466</v>
      </c>
      <c r="F587" s="30" t="s">
        <v>205</v>
      </c>
      <c r="G587" s="30" t="s">
        <v>1935</v>
      </c>
    </row>
    <row r="588" spans="1:7" x14ac:dyDescent="0.2">
      <c r="A588" s="30" t="s">
        <v>1979</v>
      </c>
      <c r="B588" s="30" t="s">
        <v>1968</v>
      </c>
      <c r="C588" s="30" t="s">
        <v>1908</v>
      </c>
      <c r="D588" s="30" t="s">
        <v>1936</v>
      </c>
      <c r="E588" s="30">
        <v>-0.17476331826391001</v>
      </c>
      <c r="F588" s="30" t="s">
        <v>850</v>
      </c>
      <c r="G588" s="30" t="s">
        <v>1935</v>
      </c>
    </row>
    <row r="589" spans="1:7" x14ac:dyDescent="0.2">
      <c r="A589" s="30" t="s">
        <v>1979</v>
      </c>
      <c r="B589" s="30" t="s">
        <v>1968</v>
      </c>
      <c r="C589" s="30" t="s">
        <v>1908</v>
      </c>
      <c r="D589" s="30" t="s">
        <v>1937</v>
      </c>
      <c r="E589" s="30">
        <v>-0.38898073605032801</v>
      </c>
      <c r="F589" s="30" t="s">
        <v>205</v>
      </c>
      <c r="G589" s="30" t="s">
        <v>1938</v>
      </c>
    </row>
    <row r="590" spans="1:7" x14ac:dyDescent="0.2">
      <c r="A590" s="30" t="s">
        <v>1979</v>
      </c>
      <c r="B590" s="30" t="s">
        <v>1968</v>
      </c>
      <c r="C590" s="30" t="s">
        <v>1908</v>
      </c>
      <c r="D590" s="30" t="s">
        <v>1939</v>
      </c>
      <c r="E590" s="30">
        <v>0.33998781026038999</v>
      </c>
      <c r="F590" s="30" t="s">
        <v>205</v>
      </c>
      <c r="G590" s="30" t="s">
        <v>1935</v>
      </c>
    </row>
    <row r="591" spans="1:7" x14ac:dyDescent="0.2">
      <c r="A591" s="30" t="s">
        <v>1979</v>
      </c>
      <c r="B591" s="30" t="s">
        <v>1968</v>
      </c>
      <c r="C591" s="30" t="s">
        <v>1914</v>
      </c>
      <c r="D591" s="30" t="s">
        <v>1940</v>
      </c>
      <c r="E591" s="30">
        <v>2.1580004288022399</v>
      </c>
      <c r="F591" s="30" t="s">
        <v>777</v>
      </c>
      <c r="G591" s="30" t="s">
        <v>1941</v>
      </c>
    </row>
    <row r="592" spans="1:7" x14ac:dyDescent="0.2">
      <c r="A592" s="30" t="s">
        <v>1979</v>
      </c>
      <c r="B592" s="30" t="s">
        <v>1968</v>
      </c>
      <c r="C592" s="30" t="s">
        <v>1911</v>
      </c>
      <c r="D592" s="30" t="s">
        <v>1942</v>
      </c>
      <c r="E592" s="30">
        <v>1.13656917938738</v>
      </c>
      <c r="F592" s="30" t="s">
        <v>777</v>
      </c>
      <c r="G592" s="30" t="s">
        <v>1943</v>
      </c>
    </row>
    <row r="593" spans="1:7" x14ac:dyDescent="0.2">
      <c r="A593" s="30" t="s">
        <v>1979</v>
      </c>
      <c r="B593" s="30" t="s">
        <v>1968</v>
      </c>
      <c r="C593" s="30" t="s">
        <v>1908</v>
      </c>
      <c r="D593" s="30" t="s">
        <v>1944</v>
      </c>
      <c r="E593" s="30">
        <v>1.09762856566911</v>
      </c>
      <c r="F593" s="30" t="s">
        <v>777</v>
      </c>
      <c r="G593" s="30" t="s">
        <v>1945</v>
      </c>
    </row>
    <row r="594" spans="1:7" x14ac:dyDescent="0.2">
      <c r="A594" s="30" t="s">
        <v>1979</v>
      </c>
      <c r="B594" s="30" t="s">
        <v>1968</v>
      </c>
      <c r="C594" s="30" t="s">
        <v>1911</v>
      </c>
      <c r="D594" s="30" t="s">
        <v>1946</v>
      </c>
      <c r="E594" s="30">
        <v>1.13656917938738</v>
      </c>
      <c r="F594" s="30" t="s">
        <v>777</v>
      </c>
      <c r="G594" s="30" t="s">
        <v>1947</v>
      </c>
    </row>
    <row r="595" spans="1:7" x14ac:dyDescent="0.2">
      <c r="A595" s="30" t="s">
        <v>1979</v>
      </c>
      <c r="B595" s="30" t="s">
        <v>1968</v>
      </c>
      <c r="C595" s="30" t="s">
        <v>1911</v>
      </c>
      <c r="D595" s="30" t="s">
        <v>1948</v>
      </c>
      <c r="E595" s="30">
        <v>1.13656917938738</v>
      </c>
      <c r="F595" s="30" t="s">
        <v>777</v>
      </c>
      <c r="G595" s="30" t="s">
        <v>1949</v>
      </c>
    </row>
    <row r="596" spans="1:7" x14ac:dyDescent="0.2">
      <c r="A596" s="30" t="s">
        <v>1979</v>
      </c>
      <c r="B596" s="30" t="s">
        <v>1968</v>
      </c>
      <c r="C596" s="30" t="s">
        <v>1902</v>
      </c>
      <c r="D596" s="30" t="s">
        <v>1950</v>
      </c>
      <c r="E596" s="30">
        <v>2.10782761663152</v>
      </c>
      <c r="F596" s="30" t="s">
        <v>777</v>
      </c>
      <c r="G596" s="30" t="s">
        <v>1951</v>
      </c>
    </row>
    <row r="597" spans="1:7" x14ac:dyDescent="0.2">
      <c r="A597" s="30" t="s">
        <v>1979</v>
      </c>
      <c r="B597" s="30" t="s">
        <v>1968</v>
      </c>
      <c r="C597" s="30" t="s">
        <v>1902</v>
      </c>
      <c r="D597" s="30" t="s">
        <v>1952</v>
      </c>
      <c r="E597" s="30">
        <v>1.7592360110204199</v>
      </c>
      <c r="F597" s="30" t="s">
        <v>777</v>
      </c>
      <c r="G597" s="30" t="s">
        <v>1953</v>
      </c>
    </row>
    <row r="598" spans="1:7" x14ac:dyDescent="0.2">
      <c r="A598" s="30" t="s">
        <v>1979</v>
      </c>
      <c r="B598" s="30" t="s">
        <v>1968</v>
      </c>
      <c r="C598" s="30" t="s">
        <v>1911</v>
      </c>
      <c r="D598" s="30" t="s">
        <v>1954</v>
      </c>
      <c r="E598" s="30">
        <v>1.13681853149852</v>
      </c>
      <c r="F598" s="30" t="s">
        <v>777</v>
      </c>
      <c r="G598" s="30" t="s">
        <v>1955</v>
      </c>
    </row>
    <row r="599" spans="1:7" x14ac:dyDescent="0.2">
      <c r="A599" s="30" t="s">
        <v>1979</v>
      </c>
      <c r="B599" s="30" t="s">
        <v>1968</v>
      </c>
      <c r="C599" s="30" t="s">
        <v>1902</v>
      </c>
      <c r="D599" s="30" t="s">
        <v>1956</v>
      </c>
      <c r="E599" s="30">
        <v>1.43595214383591</v>
      </c>
      <c r="F599" s="30" t="s">
        <v>777</v>
      </c>
      <c r="G599" s="30" t="s">
        <v>1906</v>
      </c>
    </row>
    <row r="600" spans="1:7" x14ac:dyDescent="0.2">
      <c r="A600" s="30" t="s">
        <v>1979</v>
      </c>
      <c r="B600" s="30" t="s">
        <v>1968</v>
      </c>
      <c r="C600" s="30" t="s">
        <v>1902</v>
      </c>
      <c r="D600" s="30" t="s">
        <v>1957</v>
      </c>
      <c r="E600" s="30">
        <v>2.1509819670738599</v>
      </c>
      <c r="F600" s="30" t="s">
        <v>777</v>
      </c>
      <c r="G600" s="30" t="s">
        <v>1958</v>
      </c>
    </row>
    <row r="601" spans="1:7" x14ac:dyDescent="0.2">
      <c r="A601" s="30" t="s">
        <v>1979</v>
      </c>
      <c r="B601" s="30" t="s">
        <v>1968</v>
      </c>
      <c r="C601" s="30" t="s">
        <v>1902</v>
      </c>
      <c r="D601" s="30" t="s">
        <v>1959</v>
      </c>
      <c r="E601" s="30">
        <v>1.7592360110204199</v>
      </c>
      <c r="F601" s="30" t="s">
        <v>777</v>
      </c>
      <c r="G601" s="30" t="s">
        <v>1958</v>
      </c>
    </row>
    <row r="602" spans="1:7" x14ac:dyDescent="0.2">
      <c r="A602" s="30" t="s">
        <v>1979</v>
      </c>
      <c r="B602" s="30" t="s">
        <v>1968</v>
      </c>
      <c r="C602" s="30" t="s">
        <v>1902</v>
      </c>
      <c r="D602" s="30" t="s">
        <v>1960</v>
      </c>
      <c r="E602" s="30">
        <v>2.2209839053179201</v>
      </c>
      <c r="F602" s="30" t="s">
        <v>777</v>
      </c>
      <c r="G602" s="30" t="s">
        <v>1961</v>
      </c>
    </row>
    <row r="603" spans="1:7" x14ac:dyDescent="0.2">
      <c r="A603" s="30" t="s">
        <v>1979</v>
      </c>
      <c r="B603" s="30" t="s">
        <v>1981</v>
      </c>
      <c r="C603" s="30" t="s">
        <v>1902</v>
      </c>
      <c r="D603" s="30" t="s">
        <v>1903</v>
      </c>
      <c r="E603" s="30">
        <v>2.4627996713326601</v>
      </c>
      <c r="F603" s="30" t="s">
        <v>777</v>
      </c>
      <c r="G603" s="30" t="s">
        <v>1904</v>
      </c>
    </row>
    <row r="604" spans="1:7" x14ac:dyDescent="0.2">
      <c r="A604" s="30" t="s">
        <v>1979</v>
      </c>
      <c r="B604" s="30" t="s">
        <v>1981</v>
      </c>
      <c r="C604" s="30" t="s">
        <v>1902</v>
      </c>
      <c r="D604" s="30" t="s">
        <v>1905</v>
      </c>
      <c r="E604" s="30">
        <v>2.0623306273628201</v>
      </c>
      <c r="F604" s="30" t="s">
        <v>777</v>
      </c>
      <c r="G604" s="30" t="s">
        <v>1906</v>
      </c>
    </row>
    <row r="605" spans="1:7" x14ac:dyDescent="0.2">
      <c r="A605" s="30" t="s">
        <v>1979</v>
      </c>
      <c r="B605" s="30" t="s">
        <v>1981</v>
      </c>
      <c r="C605" s="30" t="s">
        <v>1902</v>
      </c>
      <c r="D605" s="30" t="s">
        <v>1907</v>
      </c>
      <c r="E605" s="30">
        <v>1.4424845062916001</v>
      </c>
      <c r="F605" s="30" t="s">
        <v>777</v>
      </c>
      <c r="G605" s="30" t="s">
        <v>1906</v>
      </c>
    </row>
    <row r="606" spans="1:7" x14ac:dyDescent="0.2">
      <c r="A606" s="30" t="s">
        <v>1979</v>
      </c>
      <c r="B606" s="30" t="s">
        <v>1981</v>
      </c>
      <c r="C606" s="30" t="s">
        <v>1908</v>
      </c>
      <c r="D606" s="30" t="s">
        <v>1909</v>
      </c>
      <c r="E606" s="30">
        <v>1.02745047132647</v>
      </c>
      <c r="F606" s="30" t="s">
        <v>777</v>
      </c>
      <c r="G606" s="30" t="s">
        <v>1910</v>
      </c>
    </row>
    <row r="607" spans="1:7" x14ac:dyDescent="0.2">
      <c r="A607" s="30" t="s">
        <v>1979</v>
      </c>
      <c r="B607" s="30" t="s">
        <v>1981</v>
      </c>
      <c r="C607" s="30" t="s">
        <v>1911</v>
      </c>
      <c r="D607" s="30" t="s">
        <v>1912</v>
      </c>
      <c r="E607" s="30">
        <v>2.05977058610915</v>
      </c>
      <c r="F607" s="30" t="s">
        <v>777</v>
      </c>
      <c r="G607" s="30" t="s">
        <v>1913</v>
      </c>
    </row>
    <row r="608" spans="1:7" x14ac:dyDescent="0.2">
      <c r="A608" s="30" t="s">
        <v>1979</v>
      </c>
      <c r="B608" s="30" t="s">
        <v>1981</v>
      </c>
      <c r="C608" s="30" t="s">
        <v>1914</v>
      </c>
      <c r="D608" s="30" t="s">
        <v>1915</v>
      </c>
      <c r="E608" s="30">
        <v>0.675468316892049</v>
      </c>
      <c r="F608" s="30" t="s">
        <v>1920</v>
      </c>
      <c r="G608" s="30" t="s">
        <v>1916</v>
      </c>
    </row>
    <row r="609" spans="1:7" x14ac:dyDescent="0.2">
      <c r="A609" s="30" t="s">
        <v>1979</v>
      </c>
      <c r="B609" s="30" t="s">
        <v>1981</v>
      </c>
      <c r="C609" s="30" t="s">
        <v>1914</v>
      </c>
      <c r="D609" s="30" t="s">
        <v>1917</v>
      </c>
      <c r="E609" s="30">
        <v>0.675468316892049</v>
      </c>
      <c r="F609" s="30" t="s">
        <v>1920</v>
      </c>
      <c r="G609" s="30" t="s">
        <v>1918</v>
      </c>
    </row>
    <row r="610" spans="1:7" x14ac:dyDescent="0.2">
      <c r="A610" s="30" t="s">
        <v>1979</v>
      </c>
      <c r="B610" s="30" t="s">
        <v>1981</v>
      </c>
      <c r="C610" s="30" t="s">
        <v>1914</v>
      </c>
      <c r="D610" s="30" t="s">
        <v>1919</v>
      </c>
      <c r="E610" s="30">
        <v>1.92722774812971</v>
      </c>
      <c r="F610" s="30" t="s">
        <v>777</v>
      </c>
      <c r="G610" s="30" t="s">
        <v>1921</v>
      </c>
    </row>
    <row r="611" spans="1:7" x14ac:dyDescent="0.2">
      <c r="A611" s="30" t="s">
        <v>1979</v>
      </c>
      <c r="B611" s="30" t="s">
        <v>1981</v>
      </c>
      <c r="C611" s="30" t="s">
        <v>1911</v>
      </c>
      <c r="D611" s="30" t="s">
        <v>1922</v>
      </c>
      <c r="E611" s="30">
        <v>2.05196220063109</v>
      </c>
      <c r="F611" s="30" t="s">
        <v>777</v>
      </c>
      <c r="G611" s="30" t="s">
        <v>1923</v>
      </c>
    </row>
    <row r="612" spans="1:7" x14ac:dyDescent="0.2">
      <c r="A612" s="30" t="s">
        <v>1979</v>
      </c>
      <c r="B612" s="30" t="s">
        <v>1981</v>
      </c>
      <c r="C612" s="30" t="s">
        <v>1914</v>
      </c>
      <c r="D612" s="30" t="s">
        <v>1924</v>
      </c>
      <c r="E612" s="30">
        <v>1.5278430034580199</v>
      </c>
      <c r="F612" s="30" t="s">
        <v>777</v>
      </c>
      <c r="G612" s="30" t="s">
        <v>1925</v>
      </c>
    </row>
    <row r="613" spans="1:7" x14ac:dyDescent="0.2">
      <c r="A613" s="30" t="s">
        <v>1979</v>
      </c>
      <c r="B613" s="30" t="s">
        <v>1981</v>
      </c>
      <c r="C613" s="30" t="s">
        <v>1911</v>
      </c>
      <c r="D613" s="30" t="s">
        <v>1926</v>
      </c>
      <c r="E613" s="30">
        <v>2.05977058610915</v>
      </c>
      <c r="F613" s="30" t="s">
        <v>777</v>
      </c>
      <c r="G613" s="30" t="s">
        <v>1927</v>
      </c>
    </row>
    <row r="614" spans="1:7" x14ac:dyDescent="0.2">
      <c r="A614" s="30" t="s">
        <v>1979</v>
      </c>
      <c r="B614" s="30" t="s">
        <v>1981</v>
      </c>
      <c r="C614" s="30" t="s">
        <v>1911</v>
      </c>
      <c r="D614" s="30" t="s">
        <v>1928</v>
      </c>
      <c r="E614" s="30">
        <v>1.87193378221101</v>
      </c>
      <c r="F614" s="30" t="s">
        <v>777</v>
      </c>
      <c r="G614" s="30" t="s">
        <v>1929</v>
      </c>
    </row>
    <row r="615" spans="1:7" x14ac:dyDescent="0.2">
      <c r="A615" s="30" t="s">
        <v>1979</v>
      </c>
      <c r="B615" s="30" t="s">
        <v>1981</v>
      </c>
      <c r="C615" s="30" t="s">
        <v>1908</v>
      </c>
      <c r="D615" s="30" t="s">
        <v>1930</v>
      </c>
      <c r="E615" s="30">
        <v>1.02745047132647</v>
      </c>
      <c r="F615" s="30" t="s">
        <v>777</v>
      </c>
      <c r="G615" s="30" t="s">
        <v>1931</v>
      </c>
    </row>
    <row r="616" spans="1:7" x14ac:dyDescent="0.2">
      <c r="A616" s="30" t="s">
        <v>1979</v>
      </c>
      <c r="B616" s="30" t="s">
        <v>1981</v>
      </c>
      <c r="C616" s="30" t="s">
        <v>1902</v>
      </c>
      <c r="D616" s="30" t="s">
        <v>1932</v>
      </c>
      <c r="E616" s="30">
        <v>2.0623306273628201</v>
      </c>
      <c r="F616" s="30" t="s">
        <v>777</v>
      </c>
      <c r="G616" s="30" t="s">
        <v>1933</v>
      </c>
    </row>
    <row r="617" spans="1:7" x14ac:dyDescent="0.2">
      <c r="A617" s="30" t="s">
        <v>1979</v>
      </c>
      <c r="B617" s="30" t="s">
        <v>1981</v>
      </c>
      <c r="C617" s="30" t="s">
        <v>1908</v>
      </c>
      <c r="D617" s="30" t="s">
        <v>1934</v>
      </c>
      <c r="E617" s="30">
        <v>0.27538863249166601</v>
      </c>
      <c r="F617" s="30" t="s">
        <v>205</v>
      </c>
      <c r="G617" s="30" t="s">
        <v>1935</v>
      </c>
    </row>
    <row r="618" spans="1:7" x14ac:dyDescent="0.2">
      <c r="A618" s="30" t="s">
        <v>1979</v>
      </c>
      <c r="B618" s="30" t="s">
        <v>1981</v>
      </c>
      <c r="C618" s="30" t="s">
        <v>1908</v>
      </c>
      <c r="D618" s="30" t="s">
        <v>1936</v>
      </c>
      <c r="E618" s="30">
        <v>-0.167681773937781</v>
      </c>
      <c r="F618" s="30" t="s">
        <v>850</v>
      </c>
      <c r="G618" s="30" t="s">
        <v>1935</v>
      </c>
    </row>
    <row r="619" spans="1:7" x14ac:dyDescent="0.2">
      <c r="A619" s="30" t="s">
        <v>1979</v>
      </c>
      <c r="B619" s="30" t="s">
        <v>1981</v>
      </c>
      <c r="C619" s="30" t="s">
        <v>1908</v>
      </c>
      <c r="D619" s="30" t="s">
        <v>1937</v>
      </c>
      <c r="E619" s="30">
        <v>0.244894625051122</v>
      </c>
      <c r="F619" s="30" t="s">
        <v>205</v>
      </c>
      <c r="G619" s="30" t="s">
        <v>1938</v>
      </c>
    </row>
    <row r="620" spans="1:7" x14ac:dyDescent="0.2">
      <c r="A620" s="30" t="s">
        <v>1979</v>
      </c>
      <c r="B620" s="30" t="s">
        <v>1981</v>
      </c>
      <c r="C620" s="30" t="s">
        <v>1908</v>
      </c>
      <c r="D620" s="30" t="s">
        <v>1939</v>
      </c>
      <c r="E620" s="30">
        <v>0.368773942817261</v>
      </c>
      <c r="F620" s="30" t="s">
        <v>205</v>
      </c>
      <c r="G620" s="30" t="s">
        <v>1935</v>
      </c>
    </row>
    <row r="621" spans="1:7" x14ac:dyDescent="0.2">
      <c r="A621" s="30" t="s">
        <v>1979</v>
      </c>
      <c r="B621" s="30" t="s">
        <v>1981</v>
      </c>
      <c r="C621" s="30" t="s">
        <v>1914</v>
      </c>
      <c r="D621" s="30" t="s">
        <v>1940</v>
      </c>
      <c r="E621" s="30">
        <v>2.0924312658037998</v>
      </c>
      <c r="F621" s="30" t="s">
        <v>777</v>
      </c>
      <c r="G621" s="30" t="s">
        <v>1941</v>
      </c>
    </row>
    <row r="622" spans="1:7" x14ac:dyDescent="0.2">
      <c r="A622" s="30" t="s">
        <v>1979</v>
      </c>
      <c r="B622" s="30" t="s">
        <v>1981</v>
      </c>
      <c r="C622" s="30" t="s">
        <v>1911</v>
      </c>
      <c r="D622" s="30" t="s">
        <v>1942</v>
      </c>
      <c r="E622" s="30">
        <v>1.3565869485125699</v>
      </c>
      <c r="F622" s="30" t="s">
        <v>777</v>
      </c>
      <c r="G622" s="30" t="s">
        <v>1943</v>
      </c>
    </row>
    <row r="623" spans="1:7" x14ac:dyDescent="0.2">
      <c r="A623" s="30" t="s">
        <v>1979</v>
      </c>
      <c r="B623" s="30" t="s">
        <v>1981</v>
      </c>
      <c r="C623" s="30" t="s">
        <v>1908</v>
      </c>
      <c r="D623" s="30" t="s">
        <v>1944</v>
      </c>
      <c r="E623" s="30">
        <v>1.1379847542016901</v>
      </c>
      <c r="F623" s="30" t="s">
        <v>777</v>
      </c>
      <c r="G623" s="30" t="s">
        <v>1945</v>
      </c>
    </row>
    <row r="624" spans="1:7" x14ac:dyDescent="0.2">
      <c r="A624" s="30" t="s">
        <v>1979</v>
      </c>
      <c r="B624" s="30" t="s">
        <v>1981</v>
      </c>
      <c r="C624" s="30" t="s">
        <v>1911</v>
      </c>
      <c r="D624" s="30" t="s">
        <v>1946</v>
      </c>
      <c r="E624" s="30">
        <v>1.3565869485125699</v>
      </c>
      <c r="F624" s="30" t="s">
        <v>777</v>
      </c>
      <c r="G624" s="30" t="s">
        <v>1947</v>
      </c>
    </row>
    <row r="625" spans="1:7" x14ac:dyDescent="0.2">
      <c r="A625" s="30" t="s">
        <v>1979</v>
      </c>
      <c r="B625" s="30" t="s">
        <v>1981</v>
      </c>
      <c r="C625" s="30" t="s">
        <v>1911</v>
      </c>
      <c r="D625" s="30" t="s">
        <v>1948</v>
      </c>
      <c r="E625" s="30">
        <v>1.3565869485125699</v>
      </c>
      <c r="F625" s="30" t="s">
        <v>777</v>
      </c>
      <c r="G625" s="30" t="s">
        <v>1949</v>
      </c>
    </row>
    <row r="626" spans="1:7" x14ac:dyDescent="0.2">
      <c r="A626" s="30" t="s">
        <v>1979</v>
      </c>
      <c r="B626" s="30" t="s">
        <v>1981</v>
      </c>
      <c r="C626" s="30" t="s">
        <v>1902</v>
      </c>
      <c r="D626" s="30" t="s">
        <v>1950</v>
      </c>
      <c r="E626" s="30">
        <v>2.3169736468498399</v>
      </c>
      <c r="F626" s="30" t="s">
        <v>777</v>
      </c>
      <c r="G626" s="30" t="s">
        <v>1951</v>
      </c>
    </row>
    <row r="627" spans="1:7" x14ac:dyDescent="0.2">
      <c r="A627" s="30" t="s">
        <v>1979</v>
      </c>
      <c r="B627" s="30" t="s">
        <v>1981</v>
      </c>
      <c r="C627" s="30" t="s">
        <v>1902</v>
      </c>
      <c r="D627" s="30" t="s">
        <v>1952</v>
      </c>
      <c r="E627" s="30">
        <v>2.2268091108213199</v>
      </c>
      <c r="F627" s="30" t="s">
        <v>777</v>
      </c>
      <c r="G627" s="30" t="s">
        <v>1953</v>
      </c>
    </row>
    <row r="628" spans="1:7" x14ac:dyDescent="0.2">
      <c r="A628" s="30" t="s">
        <v>1979</v>
      </c>
      <c r="B628" s="30" t="s">
        <v>1981</v>
      </c>
      <c r="C628" s="30" t="s">
        <v>1911</v>
      </c>
      <c r="D628" s="30" t="s">
        <v>1954</v>
      </c>
      <c r="E628" s="30">
        <v>1.3567968431744599</v>
      </c>
      <c r="F628" s="30" t="s">
        <v>777</v>
      </c>
      <c r="G628" s="30" t="s">
        <v>1955</v>
      </c>
    </row>
    <row r="629" spans="1:7" x14ac:dyDescent="0.2">
      <c r="A629" s="30" t="s">
        <v>1979</v>
      </c>
      <c r="B629" s="30" t="s">
        <v>1981</v>
      </c>
      <c r="C629" s="30" t="s">
        <v>1902</v>
      </c>
      <c r="D629" s="30" t="s">
        <v>1956</v>
      </c>
      <c r="E629" s="30">
        <v>1.4427216055288099</v>
      </c>
      <c r="F629" s="30" t="s">
        <v>777</v>
      </c>
      <c r="G629" s="30" t="s">
        <v>1906</v>
      </c>
    </row>
    <row r="630" spans="1:7" x14ac:dyDescent="0.2">
      <c r="A630" s="30" t="s">
        <v>1979</v>
      </c>
      <c r="B630" s="30" t="s">
        <v>1981</v>
      </c>
      <c r="C630" s="30" t="s">
        <v>1902</v>
      </c>
      <c r="D630" s="30" t="s">
        <v>1957</v>
      </c>
      <c r="E630" s="30">
        <v>2.3665492438270901</v>
      </c>
      <c r="F630" s="30" t="s">
        <v>777</v>
      </c>
      <c r="G630" s="30" t="s">
        <v>1958</v>
      </c>
    </row>
    <row r="631" spans="1:7" x14ac:dyDescent="0.2">
      <c r="A631" s="30" t="s">
        <v>1979</v>
      </c>
      <c r="B631" s="30" t="s">
        <v>1981</v>
      </c>
      <c r="C631" s="30" t="s">
        <v>1902</v>
      </c>
      <c r="D631" s="30" t="s">
        <v>1959</v>
      </c>
      <c r="E631" s="30">
        <v>2.2268091108213199</v>
      </c>
      <c r="F631" s="30" t="s">
        <v>777</v>
      </c>
      <c r="G631" s="30" t="s">
        <v>1958</v>
      </c>
    </row>
    <row r="632" spans="1:7" x14ac:dyDescent="0.2">
      <c r="A632" s="30" t="s">
        <v>1979</v>
      </c>
      <c r="B632" s="30" t="s">
        <v>1981</v>
      </c>
      <c r="C632" s="30" t="s">
        <v>1902</v>
      </c>
      <c r="D632" s="30" t="s">
        <v>1960</v>
      </c>
      <c r="E632" s="30">
        <v>2.4388937418876</v>
      </c>
      <c r="F632" s="30" t="s">
        <v>777</v>
      </c>
      <c r="G632" s="30" t="s">
        <v>1961</v>
      </c>
    </row>
    <row r="633" spans="1:7" x14ac:dyDescent="0.2">
      <c r="A633" s="30" t="s">
        <v>1979</v>
      </c>
      <c r="B633" s="30" t="s">
        <v>1982</v>
      </c>
      <c r="C633" s="30" t="s">
        <v>1902</v>
      </c>
      <c r="D633" s="30" t="s">
        <v>1903</v>
      </c>
      <c r="E633" s="30">
        <v>2.1914194316571201</v>
      </c>
      <c r="F633" s="30" t="s">
        <v>777</v>
      </c>
      <c r="G633" s="30" t="s">
        <v>1904</v>
      </c>
    </row>
    <row r="634" spans="1:7" x14ac:dyDescent="0.2">
      <c r="A634" s="30" t="s">
        <v>1979</v>
      </c>
      <c r="B634" s="30" t="s">
        <v>1982</v>
      </c>
      <c r="C634" s="30" t="s">
        <v>1902</v>
      </c>
      <c r="D634" s="30" t="s">
        <v>1905</v>
      </c>
      <c r="E634" s="30">
        <v>1.84019139267615</v>
      </c>
      <c r="F634" s="30" t="s">
        <v>777</v>
      </c>
      <c r="G634" s="30" t="s">
        <v>1906</v>
      </c>
    </row>
    <row r="635" spans="1:7" x14ac:dyDescent="0.2">
      <c r="A635" s="30" t="s">
        <v>1979</v>
      </c>
      <c r="B635" s="30" t="s">
        <v>1982</v>
      </c>
      <c r="C635" s="30" t="s">
        <v>1902</v>
      </c>
      <c r="D635" s="30" t="s">
        <v>1907</v>
      </c>
      <c r="E635" s="30">
        <v>1.2357225351563399</v>
      </c>
      <c r="F635" s="30" t="s">
        <v>777</v>
      </c>
      <c r="G635" s="30" t="s">
        <v>1906</v>
      </c>
    </row>
    <row r="636" spans="1:7" x14ac:dyDescent="0.2">
      <c r="A636" s="30" t="s">
        <v>1979</v>
      </c>
      <c r="B636" s="30" t="s">
        <v>1982</v>
      </c>
      <c r="C636" s="30" t="s">
        <v>1908</v>
      </c>
      <c r="D636" s="30" t="s">
        <v>1909</v>
      </c>
      <c r="E636" s="30">
        <v>0.76991400165434498</v>
      </c>
      <c r="F636" s="30" t="s">
        <v>1920</v>
      </c>
      <c r="G636" s="30" t="s">
        <v>1910</v>
      </c>
    </row>
    <row r="637" spans="1:7" x14ac:dyDescent="0.2">
      <c r="A637" s="30" t="s">
        <v>1979</v>
      </c>
      <c r="B637" s="30" t="s">
        <v>1982</v>
      </c>
      <c r="C637" s="30" t="s">
        <v>1911</v>
      </c>
      <c r="D637" s="30" t="s">
        <v>1912</v>
      </c>
      <c r="E637" s="30">
        <v>1.8395977265193899</v>
      </c>
      <c r="F637" s="30" t="s">
        <v>777</v>
      </c>
      <c r="G637" s="30" t="s">
        <v>1913</v>
      </c>
    </row>
    <row r="638" spans="1:7" x14ac:dyDescent="0.2">
      <c r="A638" s="30" t="s">
        <v>1979</v>
      </c>
      <c r="B638" s="30" t="s">
        <v>1982</v>
      </c>
      <c r="C638" s="30" t="s">
        <v>1914</v>
      </c>
      <c r="D638" s="30" t="s">
        <v>1915</v>
      </c>
      <c r="E638" s="30">
        <v>0.63014540990317502</v>
      </c>
      <c r="F638" s="30" t="s">
        <v>1920</v>
      </c>
      <c r="G638" s="30" t="s">
        <v>1916</v>
      </c>
    </row>
    <row r="639" spans="1:7" x14ac:dyDescent="0.2">
      <c r="A639" s="30" t="s">
        <v>1979</v>
      </c>
      <c r="B639" s="30" t="s">
        <v>1982</v>
      </c>
      <c r="C639" s="30" t="s">
        <v>1914</v>
      </c>
      <c r="D639" s="30" t="s">
        <v>1917</v>
      </c>
      <c r="E639" s="30">
        <v>0.63014540990317502</v>
      </c>
      <c r="F639" s="30" t="s">
        <v>1920</v>
      </c>
      <c r="G639" s="30" t="s">
        <v>1918</v>
      </c>
    </row>
    <row r="640" spans="1:7" x14ac:dyDescent="0.2">
      <c r="A640" s="30" t="s">
        <v>1979</v>
      </c>
      <c r="B640" s="30" t="s">
        <v>1982</v>
      </c>
      <c r="C640" s="30" t="s">
        <v>1914</v>
      </c>
      <c r="D640" s="30" t="s">
        <v>1919</v>
      </c>
      <c r="E640" s="30">
        <v>1.84371877972847</v>
      </c>
      <c r="F640" s="30" t="s">
        <v>777</v>
      </c>
      <c r="G640" s="30" t="s">
        <v>1921</v>
      </c>
    </row>
    <row r="641" spans="1:7" x14ac:dyDescent="0.2">
      <c r="A641" s="30" t="s">
        <v>1979</v>
      </c>
      <c r="B641" s="30" t="s">
        <v>1982</v>
      </c>
      <c r="C641" s="30" t="s">
        <v>1911</v>
      </c>
      <c r="D641" s="30" t="s">
        <v>1922</v>
      </c>
      <c r="E641" s="30">
        <v>1.8044870988750501</v>
      </c>
      <c r="F641" s="30" t="s">
        <v>777</v>
      </c>
      <c r="G641" s="30" t="s">
        <v>1923</v>
      </c>
    </row>
    <row r="642" spans="1:7" x14ac:dyDescent="0.2">
      <c r="A642" s="30" t="s">
        <v>1979</v>
      </c>
      <c r="B642" s="30" t="s">
        <v>1982</v>
      </c>
      <c r="C642" s="30" t="s">
        <v>1914</v>
      </c>
      <c r="D642" s="30" t="s">
        <v>1924</v>
      </c>
      <c r="E642" s="30">
        <v>1.4121932652136999</v>
      </c>
      <c r="F642" s="30" t="s">
        <v>777</v>
      </c>
      <c r="G642" s="30" t="s">
        <v>1925</v>
      </c>
    </row>
    <row r="643" spans="1:7" x14ac:dyDescent="0.2">
      <c r="A643" s="30" t="s">
        <v>1979</v>
      </c>
      <c r="B643" s="30" t="s">
        <v>1982</v>
      </c>
      <c r="C643" s="30" t="s">
        <v>1911</v>
      </c>
      <c r="D643" s="30" t="s">
        <v>1926</v>
      </c>
      <c r="E643" s="30">
        <v>1.8395977265193899</v>
      </c>
      <c r="F643" s="30" t="s">
        <v>777</v>
      </c>
      <c r="G643" s="30" t="s">
        <v>1927</v>
      </c>
    </row>
    <row r="644" spans="1:7" x14ac:dyDescent="0.2">
      <c r="A644" s="30" t="s">
        <v>1979</v>
      </c>
      <c r="B644" s="30" t="s">
        <v>1982</v>
      </c>
      <c r="C644" s="30" t="s">
        <v>1911</v>
      </c>
      <c r="D644" s="30" t="s">
        <v>1928</v>
      </c>
      <c r="E644" s="30">
        <v>1.6965277835708801</v>
      </c>
      <c r="F644" s="30" t="s">
        <v>777</v>
      </c>
      <c r="G644" s="30" t="s">
        <v>1929</v>
      </c>
    </row>
    <row r="645" spans="1:7" x14ac:dyDescent="0.2">
      <c r="A645" s="30" t="s">
        <v>1979</v>
      </c>
      <c r="B645" s="30" t="s">
        <v>1982</v>
      </c>
      <c r="C645" s="30" t="s">
        <v>1908</v>
      </c>
      <c r="D645" s="30" t="s">
        <v>1930</v>
      </c>
      <c r="E645" s="30">
        <v>0.76991400165434498</v>
      </c>
      <c r="F645" s="30" t="s">
        <v>1920</v>
      </c>
      <c r="G645" s="30" t="s">
        <v>1931</v>
      </c>
    </row>
    <row r="646" spans="1:7" x14ac:dyDescent="0.2">
      <c r="A646" s="30" t="s">
        <v>1979</v>
      </c>
      <c r="B646" s="30" t="s">
        <v>1982</v>
      </c>
      <c r="C646" s="30" t="s">
        <v>1902</v>
      </c>
      <c r="D646" s="30" t="s">
        <v>1932</v>
      </c>
      <c r="E646" s="30">
        <v>1.84019139267615</v>
      </c>
      <c r="F646" s="30" t="s">
        <v>777</v>
      </c>
      <c r="G646" s="30" t="s">
        <v>1933</v>
      </c>
    </row>
    <row r="647" spans="1:7" x14ac:dyDescent="0.2">
      <c r="A647" s="30" t="s">
        <v>1979</v>
      </c>
      <c r="B647" s="30" t="s">
        <v>1982</v>
      </c>
      <c r="C647" s="30" t="s">
        <v>1908</v>
      </c>
      <c r="D647" s="30" t="s">
        <v>1934</v>
      </c>
      <c r="E647" s="30">
        <v>0.114464994129405</v>
      </c>
      <c r="F647" s="30" t="s">
        <v>850</v>
      </c>
      <c r="G647" s="30" t="s">
        <v>1935</v>
      </c>
    </row>
    <row r="648" spans="1:7" x14ac:dyDescent="0.2">
      <c r="A648" s="30" t="s">
        <v>1979</v>
      </c>
      <c r="B648" s="30" t="s">
        <v>1982</v>
      </c>
      <c r="C648" s="30" t="s">
        <v>1908</v>
      </c>
      <c r="D648" s="30" t="s">
        <v>1936</v>
      </c>
      <c r="E648" s="30">
        <v>-0.24882069840659901</v>
      </c>
      <c r="F648" s="30" t="s">
        <v>205</v>
      </c>
      <c r="G648" s="30" t="s">
        <v>1935</v>
      </c>
    </row>
    <row r="649" spans="1:7" x14ac:dyDescent="0.2">
      <c r="A649" s="30" t="s">
        <v>1979</v>
      </c>
      <c r="B649" s="30" t="s">
        <v>1982</v>
      </c>
      <c r="C649" s="30" t="s">
        <v>1908</v>
      </c>
      <c r="D649" s="30" t="s">
        <v>1937</v>
      </c>
      <c r="E649" s="30">
        <v>-1.7663429368891301E-2</v>
      </c>
      <c r="F649" s="30" t="s">
        <v>850</v>
      </c>
      <c r="G649" s="30" t="s">
        <v>1938</v>
      </c>
    </row>
    <row r="650" spans="1:7" x14ac:dyDescent="0.2">
      <c r="A650" s="30" t="s">
        <v>1979</v>
      </c>
      <c r="B650" s="30" t="s">
        <v>1982</v>
      </c>
      <c r="C650" s="30" t="s">
        <v>1908</v>
      </c>
      <c r="D650" s="30" t="s">
        <v>1939</v>
      </c>
      <c r="E650" s="30">
        <v>0.190110383088439</v>
      </c>
      <c r="F650" s="30" t="s">
        <v>850</v>
      </c>
      <c r="G650" s="30" t="s">
        <v>1935</v>
      </c>
    </row>
    <row r="651" spans="1:7" x14ac:dyDescent="0.2">
      <c r="A651" s="30" t="s">
        <v>1979</v>
      </c>
      <c r="B651" s="30" t="s">
        <v>1982</v>
      </c>
      <c r="C651" s="30" t="s">
        <v>1914</v>
      </c>
      <c r="D651" s="30" t="s">
        <v>1940</v>
      </c>
      <c r="E651" s="30">
        <v>2.08573413358187</v>
      </c>
      <c r="F651" s="30" t="s">
        <v>777</v>
      </c>
      <c r="G651" s="30" t="s">
        <v>1941</v>
      </c>
    </row>
    <row r="652" spans="1:7" x14ac:dyDescent="0.2">
      <c r="A652" s="30" t="s">
        <v>1979</v>
      </c>
      <c r="B652" s="30" t="s">
        <v>1982</v>
      </c>
      <c r="C652" s="30" t="s">
        <v>1911</v>
      </c>
      <c r="D652" s="30" t="s">
        <v>1942</v>
      </c>
      <c r="E652" s="30">
        <v>1.0520926618731199</v>
      </c>
      <c r="F652" s="30" t="s">
        <v>777</v>
      </c>
      <c r="G652" s="30" t="s">
        <v>1943</v>
      </c>
    </row>
    <row r="653" spans="1:7" x14ac:dyDescent="0.2">
      <c r="A653" s="30" t="s">
        <v>1979</v>
      </c>
      <c r="B653" s="30" t="s">
        <v>1982</v>
      </c>
      <c r="C653" s="30" t="s">
        <v>1908</v>
      </c>
      <c r="D653" s="30" t="s">
        <v>1944</v>
      </c>
      <c r="E653" s="30">
        <v>1.1201642027377401</v>
      </c>
      <c r="F653" s="30" t="s">
        <v>777</v>
      </c>
      <c r="G653" s="30" t="s">
        <v>1945</v>
      </c>
    </row>
    <row r="654" spans="1:7" x14ac:dyDescent="0.2">
      <c r="A654" s="30" t="s">
        <v>1979</v>
      </c>
      <c r="B654" s="30" t="s">
        <v>1982</v>
      </c>
      <c r="C654" s="30" t="s">
        <v>1911</v>
      </c>
      <c r="D654" s="30" t="s">
        <v>1946</v>
      </c>
      <c r="E654" s="30">
        <v>1.0520926618731199</v>
      </c>
      <c r="F654" s="30" t="s">
        <v>777</v>
      </c>
      <c r="G654" s="30" t="s">
        <v>1947</v>
      </c>
    </row>
    <row r="655" spans="1:7" x14ac:dyDescent="0.2">
      <c r="A655" s="30" t="s">
        <v>1979</v>
      </c>
      <c r="B655" s="30" t="s">
        <v>1982</v>
      </c>
      <c r="C655" s="30" t="s">
        <v>1911</v>
      </c>
      <c r="D655" s="30" t="s">
        <v>1948</v>
      </c>
      <c r="E655" s="30">
        <v>1.0520926618731199</v>
      </c>
      <c r="F655" s="30" t="s">
        <v>777</v>
      </c>
      <c r="G655" s="30" t="s">
        <v>1949</v>
      </c>
    </row>
    <row r="656" spans="1:7" x14ac:dyDescent="0.2">
      <c r="A656" s="30" t="s">
        <v>1979</v>
      </c>
      <c r="B656" s="30" t="s">
        <v>1982</v>
      </c>
      <c r="C656" s="30" t="s">
        <v>1902</v>
      </c>
      <c r="D656" s="30" t="s">
        <v>1950</v>
      </c>
      <c r="E656" s="30">
        <v>2.1003002502135</v>
      </c>
      <c r="F656" s="30" t="s">
        <v>777</v>
      </c>
      <c r="G656" s="30" t="s">
        <v>1951</v>
      </c>
    </row>
    <row r="657" spans="1:7" x14ac:dyDescent="0.2">
      <c r="A657" s="30" t="s">
        <v>1979</v>
      </c>
      <c r="B657" s="30" t="s">
        <v>1982</v>
      </c>
      <c r="C657" s="30" t="s">
        <v>1902</v>
      </c>
      <c r="D657" s="30" t="s">
        <v>1952</v>
      </c>
      <c r="E657" s="30">
        <v>2.0171769063314802</v>
      </c>
      <c r="F657" s="30" t="s">
        <v>777</v>
      </c>
      <c r="G657" s="30" t="s">
        <v>1953</v>
      </c>
    </row>
    <row r="658" spans="1:7" x14ac:dyDescent="0.2">
      <c r="A658" s="30" t="s">
        <v>1979</v>
      </c>
      <c r="B658" s="30" t="s">
        <v>1982</v>
      </c>
      <c r="C658" s="30" t="s">
        <v>1911</v>
      </c>
      <c r="D658" s="30" t="s">
        <v>1954</v>
      </c>
      <c r="E658" s="30">
        <v>1.0523296266697799</v>
      </c>
      <c r="F658" s="30" t="s">
        <v>777</v>
      </c>
      <c r="G658" s="30" t="s">
        <v>1955</v>
      </c>
    </row>
    <row r="659" spans="1:7" x14ac:dyDescent="0.2">
      <c r="A659" s="30" t="s">
        <v>1979</v>
      </c>
      <c r="B659" s="30" t="s">
        <v>1982</v>
      </c>
      <c r="C659" s="30" t="s">
        <v>1902</v>
      </c>
      <c r="D659" s="30" t="s">
        <v>1956</v>
      </c>
      <c r="E659" s="30">
        <v>1.23591369819199</v>
      </c>
      <c r="F659" s="30" t="s">
        <v>777</v>
      </c>
      <c r="G659" s="30" t="s">
        <v>1906</v>
      </c>
    </row>
    <row r="660" spans="1:7" x14ac:dyDescent="0.2">
      <c r="A660" s="30" t="s">
        <v>1979</v>
      </c>
      <c r="B660" s="30" t="s">
        <v>1982</v>
      </c>
      <c r="C660" s="30" t="s">
        <v>1902</v>
      </c>
      <c r="D660" s="30" t="s">
        <v>1957</v>
      </c>
      <c r="E660" s="30">
        <v>2.1626094078870399</v>
      </c>
      <c r="F660" s="30" t="s">
        <v>777</v>
      </c>
      <c r="G660" s="30" t="s">
        <v>1958</v>
      </c>
    </row>
    <row r="661" spans="1:7" x14ac:dyDescent="0.2">
      <c r="A661" s="30" t="s">
        <v>1979</v>
      </c>
      <c r="B661" s="30" t="s">
        <v>1982</v>
      </c>
      <c r="C661" s="30" t="s">
        <v>1902</v>
      </c>
      <c r="D661" s="30" t="s">
        <v>1959</v>
      </c>
      <c r="E661" s="30">
        <v>2.0171769063314802</v>
      </c>
      <c r="F661" s="30" t="s">
        <v>777</v>
      </c>
      <c r="G661" s="30" t="s">
        <v>1958</v>
      </c>
    </row>
    <row r="662" spans="1:7" x14ac:dyDescent="0.2">
      <c r="A662" s="30" t="s">
        <v>1979</v>
      </c>
      <c r="B662" s="30" t="s">
        <v>1982</v>
      </c>
      <c r="C662" s="30" t="s">
        <v>1902</v>
      </c>
      <c r="D662" s="30" t="s">
        <v>1960</v>
      </c>
      <c r="E662" s="30">
        <v>2.2751968702505301</v>
      </c>
      <c r="F662" s="30" t="s">
        <v>777</v>
      </c>
      <c r="G662" s="30" t="s">
        <v>1961</v>
      </c>
    </row>
    <row r="663" spans="1:7" x14ac:dyDescent="0.2">
      <c r="A663" s="30" t="s">
        <v>1979</v>
      </c>
      <c r="B663" s="30" t="s">
        <v>1983</v>
      </c>
      <c r="C663" s="30" t="s">
        <v>1902</v>
      </c>
      <c r="D663" s="30" t="s">
        <v>1903</v>
      </c>
      <c r="E663" s="30">
        <v>2.1644879989998702</v>
      </c>
      <c r="F663" s="30" t="s">
        <v>777</v>
      </c>
      <c r="G663" s="30" t="s">
        <v>1904</v>
      </c>
    </row>
    <row r="664" spans="1:7" x14ac:dyDescent="0.2">
      <c r="A664" s="30" t="s">
        <v>1979</v>
      </c>
      <c r="B664" s="30" t="s">
        <v>1983</v>
      </c>
      <c r="C664" s="30" t="s">
        <v>1902</v>
      </c>
      <c r="D664" s="30" t="s">
        <v>1905</v>
      </c>
      <c r="E664" s="30">
        <v>1.4440833922882601</v>
      </c>
      <c r="F664" s="30" t="s">
        <v>777</v>
      </c>
      <c r="G664" s="30" t="s">
        <v>1906</v>
      </c>
    </row>
    <row r="665" spans="1:7" x14ac:dyDescent="0.2">
      <c r="A665" s="30" t="s">
        <v>1979</v>
      </c>
      <c r="B665" s="30" t="s">
        <v>1983</v>
      </c>
      <c r="C665" s="30" t="s">
        <v>1902</v>
      </c>
      <c r="D665" s="30" t="s">
        <v>1907</v>
      </c>
      <c r="E665" s="30">
        <v>0.695160683742165</v>
      </c>
      <c r="F665" s="30" t="s">
        <v>1920</v>
      </c>
      <c r="G665" s="30" t="s">
        <v>1906</v>
      </c>
    </row>
    <row r="666" spans="1:7" x14ac:dyDescent="0.2">
      <c r="A666" s="30" t="s">
        <v>1979</v>
      </c>
      <c r="B666" s="30" t="s">
        <v>1983</v>
      </c>
      <c r="C666" s="30" t="s">
        <v>1908</v>
      </c>
      <c r="D666" s="30" t="s">
        <v>1909</v>
      </c>
      <c r="E666" s="30">
        <v>0.350637154579786</v>
      </c>
      <c r="F666" s="30" t="s">
        <v>205</v>
      </c>
      <c r="G666" s="30" t="s">
        <v>1910</v>
      </c>
    </row>
    <row r="667" spans="1:7" x14ac:dyDescent="0.2">
      <c r="A667" s="30" t="s">
        <v>1979</v>
      </c>
      <c r="B667" s="30" t="s">
        <v>1983</v>
      </c>
      <c r="C667" s="30" t="s">
        <v>1911</v>
      </c>
      <c r="D667" s="30" t="s">
        <v>1912</v>
      </c>
      <c r="E667" s="30">
        <v>1.4555911503968699</v>
      </c>
      <c r="F667" s="30" t="s">
        <v>777</v>
      </c>
      <c r="G667" s="30" t="s">
        <v>1913</v>
      </c>
    </row>
    <row r="668" spans="1:7" x14ac:dyDescent="0.2">
      <c r="A668" s="30" t="s">
        <v>1979</v>
      </c>
      <c r="B668" s="30" t="s">
        <v>1983</v>
      </c>
      <c r="C668" s="30" t="s">
        <v>1914</v>
      </c>
      <c r="D668" s="30" t="s">
        <v>1915</v>
      </c>
      <c r="E668" s="30">
        <v>-0.238160483761435</v>
      </c>
      <c r="F668" s="30" t="s">
        <v>205</v>
      </c>
      <c r="G668" s="30" t="s">
        <v>1916</v>
      </c>
    </row>
    <row r="669" spans="1:7" x14ac:dyDescent="0.2">
      <c r="A669" s="30" t="s">
        <v>1979</v>
      </c>
      <c r="B669" s="30" t="s">
        <v>1983</v>
      </c>
      <c r="C669" s="30" t="s">
        <v>1914</v>
      </c>
      <c r="D669" s="30" t="s">
        <v>1917</v>
      </c>
      <c r="E669" s="30">
        <v>-0.238160483761435</v>
      </c>
      <c r="F669" s="30" t="s">
        <v>205</v>
      </c>
      <c r="G669" s="30" t="s">
        <v>1918</v>
      </c>
    </row>
    <row r="670" spans="1:7" x14ac:dyDescent="0.2">
      <c r="A670" s="30" t="s">
        <v>1979</v>
      </c>
      <c r="B670" s="30" t="s">
        <v>1983</v>
      </c>
      <c r="C670" s="30" t="s">
        <v>1914</v>
      </c>
      <c r="D670" s="30" t="s">
        <v>1919</v>
      </c>
      <c r="E670" s="30">
        <v>0.95870125180920995</v>
      </c>
      <c r="F670" s="30" t="s">
        <v>777</v>
      </c>
      <c r="G670" s="30" t="s">
        <v>1921</v>
      </c>
    </row>
    <row r="671" spans="1:7" x14ac:dyDescent="0.2">
      <c r="A671" s="30" t="s">
        <v>1979</v>
      </c>
      <c r="B671" s="30" t="s">
        <v>1983</v>
      </c>
      <c r="C671" s="30" t="s">
        <v>1911</v>
      </c>
      <c r="D671" s="30" t="s">
        <v>1922</v>
      </c>
      <c r="E671" s="30">
        <v>1.30148646402686</v>
      </c>
      <c r="F671" s="30" t="s">
        <v>777</v>
      </c>
      <c r="G671" s="30" t="s">
        <v>1923</v>
      </c>
    </row>
    <row r="672" spans="1:7" x14ac:dyDescent="0.2">
      <c r="A672" s="30" t="s">
        <v>1979</v>
      </c>
      <c r="B672" s="30" t="s">
        <v>1983</v>
      </c>
      <c r="C672" s="30" t="s">
        <v>1914</v>
      </c>
      <c r="D672" s="30" t="s">
        <v>1924</v>
      </c>
      <c r="E672" s="30">
        <v>0.34435090501686799</v>
      </c>
      <c r="F672" s="30" t="s">
        <v>205</v>
      </c>
      <c r="G672" s="30" t="s">
        <v>1925</v>
      </c>
    </row>
    <row r="673" spans="1:7" x14ac:dyDescent="0.2">
      <c r="A673" s="30" t="s">
        <v>1979</v>
      </c>
      <c r="B673" s="30" t="s">
        <v>1983</v>
      </c>
      <c r="C673" s="30" t="s">
        <v>1911</v>
      </c>
      <c r="D673" s="30" t="s">
        <v>1926</v>
      </c>
      <c r="E673" s="30">
        <v>1.4555911503968699</v>
      </c>
      <c r="F673" s="30" t="s">
        <v>777</v>
      </c>
      <c r="G673" s="30" t="s">
        <v>1927</v>
      </c>
    </row>
    <row r="674" spans="1:7" x14ac:dyDescent="0.2">
      <c r="A674" s="30" t="s">
        <v>1979</v>
      </c>
      <c r="B674" s="30" t="s">
        <v>1983</v>
      </c>
      <c r="C674" s="30" t="s">
        <v>1911</v>
      </c>
      <c r="D674" s="30" t="s">
        <v>1928</v>
      </c>
      <c r="E674" s="30">
        <v>1.45286969141679</v>
      </c>
      <c r="F674" s="30" t="s">
        <v>777</v>
      </c>
      <c r="G674" s="30" t="s">
        <v>1929</v>
      </c>
    </row>
    <row r="675" spans="1:7" x14ac:dyDescent="0.2">
      <c r="A675" s="30" t="s">
        <v>1979</v>
      </c>
      <c r="B675" s="30" t="s">
        <v>1983</v>
      </c>
      <c r="C675" s="30" t="s">
        <v>1908</v>
      </c>
      <c r="D675" s="30" t="s">
        <v>1930</v>
      </c>
      <c r="E675" s="30">
        <v>0.350637154579786</v>
      </c>
      <c r="F675" s="30" t="s">
        <v>205</v>
      </c>
      <c r="G675" s="30" t="s">
        <v>1931</v>
      </c>
    </row>
    <row r="676" spans="1:7" x14ac:dyDescent="0.2">
      <c r="A676" s="30" t="s">
        <v>1979</v>
      </c>
      <c r="B676" s="30" t="s">
        <v>1983</v>
      </c>
      <c r="C676" s="30" t="s">
        <v>1902</v>
      </c>
      <c r="D676" s="30" t="s">
        <v>1932</v>
      </c>
      <c r="E676" s="30">
        <v>1.4440833922882701</v>
      </c>
      <c r="F676" s="30" t="s">
        <v>777</v>
      </c>
      <c r="G676" s="30" t="s">
        <v>1933</v>
      </c>
    </row>
    <row r="677" spans="1:7" x14ac:dyDescent="0.2">
      <c r="A677" s="30" t="s">
        <v>1979</v>
      </c>
      <c r="B677" s="30" t="s">
        <v>1983</v>
      </c>
      <c r="C677" s="30" t="s">
        <v>1908</v>
      </c>
      <c r="D677" s="30" t="s">
        <v>1934</v>
      </c>
      <c r="E677" s="30">
        <v>-0.30445566121227602</v>
      </c>
      <c r="F677" s="30" t="s">
        <v>205</v>
      </c>
      <c r="G677" s="30" t="s">
        <v>1935</v>
      </c>
    </row>
    <row r="678" spans="1:7" x14ac:dyDescent="0.2">
      <c r="A678" s="30" t="s">
        <v>1979</v>
      </c>
      <c r="B678" s="30" t="s">
        <v>1983</v>
      </c>
      <c r="C678" s="30" t="s">
        <v>1908</v>
      </c>
      <c r="D678" s="30" t="s">
        <v>1936</v>
      </c>
      <c r="E678" s="30">
        <v>-0.74057629336896802</v>
      </c>
      <c r="F678" s="30" t="s">
        <v>1920</v>
      </c>
      <c r="G678" s="30" t="s">
        <v>1935</v>
      </c>
    </row>
    <row r="679" spans="1:7" x14ac:dyDescent="0.2">
      <c r="A679" s="30" t="s">
        <v>1979</v>
      </c>
      <c r="B679" s="30" t="s">
        <v>1983</v>
      </c>
      <c r="C679" s="30" t="s">
        <v>1908</v>
      </c>
      <c r="D679" s="30" t="s">
        <v>1937</v>
      </c>
      <c r="E679" s="30">
        <v>0.30480997517431102</v>
      </c>
      <c r="F679" s="30" t="s">
        <v>205</v>
      </c>
      <c r="G679" s="30" t="s">
        <v>1938</v>
      </c>
    </row>
    <row r="680" spans="1:7" x14ac:dyDescent="0.2">
      <c r="A680" s="30" t="s">
        <v>1979</v>
      </c>
      <c r="B680" s="30" t="s">
        <v>1983</v>
      </c>
      <c r="C680" s="30" t="s">
        <v>1908</v>
      </c>
      <c r="D680" s="30" t="s">
        <v>1939</v>
      </c>
      <c r="E680" s="30">
        <v>-0.131431358760186</v>
      </c>
      <c r="F680" s="30" t="s">
        <v>850</v>
      </c>
      <c r="G680" s="30" t="s">
        <v>1935</v>
      </c>
    </row>
    <row r="681" spans="1:7" x14ac:dyDescent="0.2">
      <c r="A681" s="30" t="s">
        <v>1979</v>
      </c>
      <c r="B681" s="30" t="s">
        <v>1983</v>
      </c>
      <c r="C681" s="30" t="s">
        <v>1914</v>
      </c>
      <c r="D681" s="30" t="s">
        <v>1940</v>
      </c>
      <c r="E681" s="30">
        <v>1.1495517133553499</v>
      </c>
      <c r="F681" s="30" t="s">
        <v>777</v>
      </c>
      <c r="G681" s="30" t="s">
        <v>1941</v>
      </c>
    </row>
    <row r="682" spans="1:7" x14ac:dyDescent="0.2">
      <c r="A682" s="30" t="s">
        <v>1979</v>
      </c>
      <c r="B682" s="30" t="s">
        <v>1983</v>
      </c>
      <c r="C682" s="30" t="s">
        <v>1911</v>
      </c>
      <c r="D682" s="30" t="s">
        <v>1942</v>
      </c>
      <c r="E682" s="30">
        <v>0.91131293681354497</v>
      </c>
      <c r="F682" s="30" t="s">
        <v>777</v>
      </c>
      <c r="G682" s="30" t="s">
        <v>1943</v>
      </c>
    </row>
    <row r="683" spans="1:7" x14ac:dyDescent="0.2">
      <c r="A683" s="30" t="s">
        <v>1979</v>
      </c>
      <c r="B683" s="30" t="s">
        <v>1983</v>
      </c>
      <c r="C683" s="30" t="s">
        <v>1908</v>
      </c>
      <c r="D683" s="30" t="s">
        <v>1944</v>
      </c>
      <c r="E683" s="30">
        <v>0.35493603371383398</v>
      </c>
      <c r="F683" s="30" t="s">
        <v>205</v>
      </c>
      <c r="G683" s="30" t="s">
        <v>1945</v>
      </c>
    </row>
    <row r="684" spans="1:7" x14ac:dyDescent="0.2">
      <c r="A684" s="30" t="s">
        <v>1979</v>
      </c>
      <c r="B684" s="30" t="s">
        <v>1983</v>
      </c>
      <c r="C684" s="30" t="s">
        <v>1911</v>
      </c>
      <c r="D684" s="30" t="s">
        <v>1946</v>
      </c>
      <c r="E684" s="30">
        <v>0.91131293681354497</v>
      </c>
      <c r="F684" s="30" t="s">
        <v>777</v>
      </c>
      <c r="G684" s="30" t="s">
        <v>1947</v>
      </c>
    </row>
    <row r="685" spans="1:7" x14ac:dyDescent="0.2">
      <c r="A685" s="30" t="s">
        <v>1979</v>
      </c>
      <c r="B685" s="30" t="s">
        <v>1983</v>
      </c>
      <c r="C685" s="30" t="s">
        <v>1911</v>
      </c>
      <c r="D685" s="30" t="s">
        <v>1948</v>
      </c>
      <c r="E685" s="30">
        <v>0.91131293681354497</v>
      </c>
      <c r="F685" s="30" t="s">
        <v>777</v>
      </c>
      <c r="G685" s="30" t="s">
        <v>1949</v>
      </c>
    </row>
    <row r="686" spans="1:7" x14ac:dyDescent="0.2">
      <c r="A686" s="30" t="s">
        <v>1979</v>
      </c>
      <c r="B686" s="30" t="s">
        <v>1983</v>
      </c>
      <c r="C686" s="30" t="s">
        <v>1902</v>
      </c>
      <c r="D686" s="30" t="s">
        <v>1950</v>
      </c>
      <c r="E686" s="30">
        <v>2.08596067040355</v>
      </c>
      <c r="F686" s="30" t="s">
        <v>777</v>
      </c>
      <c r="G686" s="30" t="s">
        <v>1951</v>
      </c>
    </row>
    <row r="687" spans="1:7" x14ac:dyDescent="0.2">
      <c r="A687" s="30" t="s">
        <v>1979</v>
      </c>
      <c r="B687" s="30" t="s">
        <v>1983</v>
      </c>
      <c r="C687" s="30" t="s">
        <v>1902</v>
      </c>
      <c r="D687" s="30" t="s">
        <v>1952</v>
      </c>
      <c r="E687" s="30">
        <v>2.3273186532897099</v>
      </c>
      <c r="F687" s="30" t="s">
        <v>777</v>
      </c>
      <c r="G687" s="30" t="s">
        <v>1953</v>
      </c>
    </row>
    <row r="688" spans="1:7" x14ac:dyDescent="0.2">
      <c r="A688" s="30" t="s">
        <v>1979</v>
      </c>
      <c r="B688" s="30" t="s">
        <v>1983</v>
      </c>
      <c r="C688" s="30" t="s">
        <v>1911</v>
      </c>
      <c r="D688" s="30" t="s">
        <v>1954</v>
      </c>
      <c r="E688" s="30">
        <v>0.91130402309967595</v>
      </c>
      <c r="F688" s="30" t="s">
        <v>777</v>
      </c>
      <c r="G688" s="30" t="s">
        <v>1955</v>
      </c>
    </row>
    <row r="689" spans="1:7" x14ac:dyDescent="0.2">
      <c r="A689" s="30" t="s">
        <v>1979</v>
      </c>
      <c r="B689" s="30" t="s">
        <v>1983</v>
      </c>
      <c r="C689" s="30" t="s">
        <v>1902</v>
      </c>
      <c r="D689" s="30" t="s">
        <v>1956</v>
      </c>
      <c r="E689" s="30">
        <v>0.69539057373845203</v>
      </c>
      <c r="F689" s="30" t="s">
        <v>1920</v>
      </c>
      <c r="G689" s="30" t="s">
        <v>1906</v>
      </c>
    </row>
    <row r="690" spans="1:7" x14ac:dyDescent="0.2">
      <c r="A690" s="30" t="s">
        <v>1979</v>
      </c>
      <c r="B690" s="30" t="s">
        <v>1983</v>
      </c>
      <c r="C690" s="30" t="s">
        <v>1902</v>
      </c>
      <c r="D690" s="30" t="s">
        <v>1957</v>
      </c>
      <c r="E690" s="30">
        <v>2.1682817569700101</v>
      </c>
      <c r="F690" s="30" t="s">
        <v>777</v>
      </c>
      <c r="G690" s="30" t="s">
        <v>1958</v>
      </c>
    </row>
    <row r="691" spans="1:7" x14ac:dyDescent="0.2">
      <c r="A691" s="30" t="s">
        <v>1979</v>
      </c>
      <c r="B691" s="30" t="s">
        <v>1983</v>
      </c>
      <c r="C691" s="30" t="s">
        <v>1902</v>
      </c>
      <c r="D691" s="30" t="s">
        <v>1959</v>
      </c>
      <c r="E691" s="30">
        <v>2.3273186532897099</v>
      </c>
      <c r="F691" s="30" t="s">
        <v>777</v>
      </c>
      <c r="G691" s="30" t="s">
        <v>1958</v>
      </c>
    </row>
    <row r="692" spans="1:7" x14ac:dyDescent="0.2">
      <c r="A692" s="30" t="s">
        <v>1979</v>
      </c>
      <c r="B692" s="30" t="s">
        <v>1983</v>
      </c>
      <c r="C692" s="30" t="s">
        <v>1902</v>
      </c>
      <c r="D692" s="30" t="s">
        <v>1960</v>
      </c>
      <c r="E692" s="30">
        <v>2.2402322259101601</v>
      </c>
      <c r="F692" s="30" t="s">
        <v>777</v>
      </c>
      <c r="G692" s="30" t="s">
        <v>1961</v>
      </c>
    </row>
    <row r="693" spans="1:7" x14ac:dyDescent="0.2">
      <c r="A693" s="30" t="s">
        <v>1979</v>
      </c>
      <c r="B693" s="30" t="s">
        <v>103</v>
      </c>
      <c r="C693" s="30" t="s">
        <v>1902</v>
      </c>
      <c r="D693" s="30" t="s">
        <v>1903</v>
      </c>
      <c r="E693" s="30">
        <v>1.1613994780529799</v>
      </c>
      <c r="F693" s="30" t="s">
        <v>777</v>
      </c>
      <c r="G693" s="30" t="s">
        <v>1904</v>
      </c>
    </row>
    <row r="694" spans="1:7" x14ac:dyDescent="0.2">
      <c r="A694" s="30" t="s">
        <v>1979</v>
      </c>
      <c r="B694" s="30" t="s">
        <v>103</v>
      </c>
      <c r="C694" s="30" t="s">
        <v>1902</v>
      </c>
      <c r="D694" s="30" t="s">
        <v>1905</v>
      </c>
      <c r="E694" s="30">
        <v>0.98433421990093795</v>
      </c>
      <c r="F694" s="30" t="s">
        <v>777</v>
      </c>
      <c r="G694" s="30" t="s">
        <v>1906</v>
      </c>
    </row>
    <row r="695" spans="1:7" x14ac:dyDescent="0.2">
      <c r="A695" s="30" t="s">
        <v>1979</v>
      </c>
      <c r="B695" s="30" t="s">
        <v>103</v>
      </c>
      <c r="C695" s="30" t="s">
        <v>1902</v>
      </c>
      <c r="D695" s="30" t="s">
        <v>1907</v>
      </c>
      <c r="E695" s="30">
        <v>1.0253228623738599</v>
      </c>
      <c r="F695" s="30" t="s">
        <v>777</v>
      </c>
      <c r="G695" s="30" t="s">
        <v>1906</v>
      </c>
    </row>
    <row r="696" spans="1:7" x14ac:dyDescent="0.2">
      <c r="A696" s="30" t="s">
        <v>1979</v>
      </c>
      <c r="B696" s="30" t="s">
        <v>103</v>
      </c>
      <c r="C696" s="30" t="s">
        <v>1908</v>
      </c>
      <c r="D696" s="30" t="s">
        <v>1909</v>
      </c>
      <c r="E696" s="30">
        <v>-0.81946927328207497</v>
      </c>
      <c r="F696" s="30" t="s">
        <v>777</v>
      </c>
      <c r="G696" s="30" t="s">
        <v>1910</v>
      </c>
    </row>
    <row r="697" spans="1:7" x14ac:dyDescent="0.2">
      <c r="A697" s="30" t="s">
        <v>1979</v>
      </c>
      <c r="B697" s="30" t="s">
        <v>103</v>
      </c>
      <c r="C697" s="30" t="s">
        <v>1911</v>
      </c>
      <c r="D697" s="30" t="s">
        <v>1912</v>
      </c>
      <c r="E697" s="30">
        <v>0.53810402888117204</v>
      </c>
      <c r="F697" s="30" t="s">
        <v>1920</v>
      </c>
      <c r="G697" s="30" t="s">
        <v>1913</v>
      </c>
    </row>
    <row r="698" spans="1:7" x14ac:dyDescent="0.2">
      <c r="A698" s="30" t="s">
        <v>1979</v>
      </c>
      <c r="B698" s="30" t="s">
        <v>103</v>
      </c>
      <c r="C698" s="30" t="s">
        <v>1914</v>
      </c>
      <c r="D698" s="30" t="s">
        <v>1915</v>
      </c>
      <c r="E698" s="30">
        <v>-0.24348684757933101</v>
      </c>
      <c r="F698" s="30" t="s">
        <v>205</v>
      </c>
      <c r="G698" s="30" t="s">
        <v>1916</v>
      </c>
    </row>
    <row r="699" spans="1:7" x14ac:dyDescent="0.2">
      <c r="A699" s="30" t="s">
        <v>1979</v>
      </c>
      <c r="B699" s="30" t="s">
        <v>103</v>
      </c>
      <c r="C699" s="30" t="s">
        <v>1914</v>
      </c>
      <c r="D699" s="30" t="s">
        <v>1917</v>
      </c>
      <c r="E699" s="30">
        <v>-0.24348684757933001</v>
      </c>
      <c r="F699" s="30" t="s">
        <v>205</v>
      </c>
      <c r="G699" s="30" t="s">
        <v>1918</v>
      </c>
    </row>
    <row r="700" spans="1:7" x14ac:dyDescent="0.2">
      <c r="A700" s="30" t="s">
        <v>1979</v>
      </c>
      <c r="B700" s="30" t="s">
        <v>103</v>
      </c>
      <c r="C700" s="30" t="s">
        <v>1914</v>
      </c>
      <c r="D700" s="30" t="s">
        <v>1919</v>
      </c>
      <c r="E700" s="30">
        <v>1.16266109563371</v>
      </c>
      <c r="F700" s="30" t="s">
        <v>777</v>
      </c>
      <c r="G700" s="30" t="s">
        <v>1921</v>
      </c>
    </row>
    <row r="701" spans="1:7" x14ac:dyDescent="0.2">
      <c r="A701" s="30" t="s">
        <v>1979</v>
      </c>
      <c r="B701" s="30" t="s">
        <v>103</v>
      </c>
      <c r="C701" s="30" t="s">
        <v>1911</v>
      </c>
      <c r="D701" s="30" t="s">
        <v>1922</v>
      </c>
      <c r="E701" s="30">
        <v>0.71384500613334501</v>
      </c>
      <c r="F701" s="30" t="s">
        <v>1920</v>
      </c>
      <c r="G701" s="30" t="s">
        <v>1923</v>
      </c>
    </row>
    <row r="702" spans="1:7" x14ac:dyDescent="0.2">
      <c r="A702" s="30" t="s">
        <v>1979</v>
      </c>
      <c r="B702" s="30" t="s">
        <v>103</v>
      </c>
      <c r="C702" s="30" t="s">
        <v>1914</v>
      </c>
      <c r="D702" s="30" t="s">
        <v>1924</v>
      </c>
      <c r="E702" s="30">
        <v>0.30208824549872798</v>
      </c>
      <c r="F702" s="30" t="s">
        <v>205</v>
      </c>
      <c r="G702" s="30" t="s">
        <v>1925</v>
      </c>
    </row>
    <row r="703" spans="1:7" x14ac:dyDescent="0.2">
      <c r="A703" s="30" t="s">
        <v>1979</v>
      </c>
      <c r="B703" s="30" t="s">
        <v>103</v>
      </c>
      <c r="C703" s="30" t="s">
        <v>1911</v>
      </c>
      <c r="D703" s="30" t="s">
        <v>1926</v>
      </c>
      <c r="E703" s="30">
        <v>0.53810402888117204</v>
      </c>
      <c r="F703" s="30" t="s">
        <v>1920</v>
      </c>
      <c r="G703" s="30" t="s">
        <v>1927</v>
      </c>
    </row>
    <row r="704" spans="1:7" x14ac:dyDescent="0.2">
      <c r="A704" s="30" t="s">
        <v>1979</v>
      </c>
      <c r="B704" s="30" t="s">
        <v>103</v>
      </c>
      <c r="C704" s="30" t="s">
        <v>1911</v>
      </c>
      <c r="D704" s="30" t="s">
        <v>1928</v>
      </c>
      <c r="E704" s="30">
        <v>0.43116527658310499</v>
      </c>
      <c r="F704" s="30" t="s">
        <v>205</v>
      </c>
      <c r="G704" s="30" t="s">
        <v>1929</v>
      </c>
    </row>
    <row r="705" spans="1:7" x14ac:dyDescent="0.2">
      <c r="A705" s="30" t="s">
        <v>1979</v>
      </c>
      <c r="B705" s="30" t="s">
        <v>103</v>
      </c>
      <c r="C705" s="30" t="s">
        <v>1908</v>
      </c>
      <c r="D705" s="30" t="s">
        <v>1930</v>
      </c>
      <c r="E705" s="30">
        <v>-0.81946927328207497</v>
      </c>
      <c r="F705" s="30" t="s">
        <v>777</v>
      </c>
      <c r="G705" s="30" t="s">
        <v>1931</v>
      </c>
    </row>
    <row r="706" spans="1:7" x14ac:dyDescent="0.2">
      <c r="A706" s="30" t="s">
        <v>1979</v>
      </c>
      <c r="B706" s="30" t="s">
        <v>103</v>
      </c>
      <c r="C706" s="30" t="s">
        <v>1902</v>
      </c>
      <c r="D706" s="30" t="s">
        <v>1932</v>
      </c>
      <c r="E706" s="30">
        <v>0.98433421990093795</v>
      </c>
      <c r="F706" s="30" t="s">
        <v>777</v>
      </c>
      <c r="G706" s="30" t="s">
        <v>1933</v>
      </c>
    </row>
    <row r="707" spans="1:7" x14ac:dyDescent="0.2">
      <c r="A707" s="30" t="s">
        <v>1979</v>
      </c>
      <c r="B707" s="30" t="s">
        <v>103</v>
      </c>
      <c r="C707" s="30" t="s">
        <v>1908</v>
      </c>
      <c r="D707" s="30" t="s">
        <v>1934</v>
      </c>
      <c r="E707" s="30">
        <v>-0.96020416863347602</v>
      </c>
      <c r="F707" s="30" t="s">
        <v>777</v>
      </c>
      <c r="G707" s="30" t="s">
        <v>1935</v>
      </c>
    </row>
    <row r="708" spans="1:7" x14ac:dyDescent="0.2">
      <c r="A708" s="30" t="s">
        <v>1979</v>
      </c>
      <c r="B708" s="30" t="s">
        <v>103</v>
      </c>
      <c r="C708" s="30" t="s">
        <v>1908</v>
      </c>
      <c r="D708" s="30" t="s">
        <v>1936</v>
      </c>
      <c r="E708" s="30">
        <v>-1.2905214395261499</v>
      </c>
      <c r="F708" s="30" t="s">
        <v>777</v>
      </c>
      <c r="G708" s="30" t="s">
        <v>1935</v>
      </c>
    </row>
    <row r="709" spans="1:7" x14ac:dyDescent="0.2">
      <c r="A709" s="30" t="s">
        <v>1979</v>
      </c>
      <c r="B709" s="30" t="s">
        <v>103</v>
      </c>
      <c r="C709" s="30" t="s">
        <v>1908</v>
      </c>
      <c r="D709" s="30" t="s">
        <v>1937</v>
      </c>
      <c r="E709" s="30">
        <v>-1.3293778990634</v>
      </c>
      <c r="F709" s="30" t="s">
        <v>777</v>
      </c>
      <c r="G709" s="30" t="s">
        <v>1938</v>
      </c>
    </row>
    <row r="710" spans="1:7" x14ac:dyDescent="0.2">
      <c r="A710" s="30" t="s">
        <v>1979</v>
      </c>
      <c r="B710" s="30" t="s">
        <v>103</v>
      </c>
      <c r="C710" s="30" t="s">
        <v>1908</v>
      </c>
      <c r="D710" s="30" t="s">
        <v>1939</v>
      </c>
      <c r="E710" s="30">
        <v>-1.0517031279392</v>
      </c>
      <c r="F710" s="30" t="s">
        <v>777</v>
      </c>
      <c r="G710" s="30" t="s">
        <v>1935</v>
      </c>
    </row>
    <row r="711" spans="1:7" x14ac:dyDescent="0.2">
      <c r="A711" s="30" t="s">
        <v>1979</v>
      </c>
      <c r="B711" s="30" t="s">
        <v>103</v>
      </c>
      <c r="C711" s="30" t="s">
        <v>1914</v>
      </c>
      <c r="D711" s="30" t="s">
        <v>1940</v>
      </c>
      <c r="E711" s="30">
        <v>1.1637759078474601</v>
      </c>
      <c r="F711" s="30" t="s">
        <v>777</v>
      </c>
      <c r="G711" s="30" t="s">
        <v>1941</v>
      </c>
    </row>
    <row r="712" spans="1:7" x14ac:dyDescent="0.2">
      <c r="A712" s="30" t="s">
        <v>1979</v>
      </c>
      <c r="B712" s="30" t="s">
        <v>103</v>
      </c>
      <c r="C712" s="30" t="s">
        <v>1911</v>
      </c>
      <c r="D712" s="30" t="s">
        <v>1942</v>
      </c>
      <c r="E712" s="30">
        <v>0.61442822375927197</v>
      </c>
      <c r="F712" s="30" t="s">
        <v>1920</v>
      </c>
      <c r="G712" s="30" t="s">
        <v>1943</v>
      </c>
    </row>
    <row r="713" spans="1:7" x14ac:dyDescent="0.2">
      <c r="A713" s="30" t="s">
        <v>1979</v>
      </c>
      <c r="B713" s="30" t="s">
        <v>103</v>
      </c>
      <c r="C713" s="30" t="s">
        <v>1908</v>
      </c>
      <c r="D713" s="30" t="s">
        <v>1944</v>
      </c>
      <c r="E713" s="30">
        <v>0.23635855096101999</v>
      </c>
      <c r="F713" s="30" t="s">
        <v>205</v>
      </c>
      <c r="G713" s="30" t="s">
        <v>1945</v>
      </c>
    </row>
    <row r="714" spans="1:7" x14ac:dyDescent="0.2">
      <c r="A714" s="30" t="s">
        <v>1979</v>
      </c>
      <c r="B714" s="30" t="s">
        <v>103</v>
      </c>
      <c r="C714" s="30" t="s">
        <v>1911</v>
      </c>
      <c r="D714" s="30" t="s">
        <v>1946</v>
      </c>
      <c r="E714" s="30">
        <v>0.61442822375927197</v>
      </c>
      <c r="F714" s="30" t="s">
        <v>1920</v>
      </c>
      <c r="G714" s="30" t="s">
        <v>1947</v>
      </c>
    </row>
    <row r="715" spans="1:7" x14ac:dyDescent="0.2">
      <c r="A715" s="30" t="s">
        <v>1979</v>
      </c>
      <c r="B715" s="30" t="s">
        <v>103</v>
      </c>
      <c r="C715" s="30" t="s">
        <v>1911</v>
      </c>
      <c r="D715" s="30" t="s">
        <v>1948</v>
      </c>
      <c r="E715" s="30">
        <v>0.61442822375927197</v>
      </c>
      <c r="F715" s="30" t="s">
        <v>1920</v>
      </c>
      <c r="G715" s="30" t="s">
        <v>1949</v>
      </c>
    </row>
    <row r="716" spans="1:7" x14ac:dyDescent="0.2">
      <c r="A716" s="30" t="s">
        <v>1979</v>
      </c>
      <c r="B716" s="30" t="s">
        <v>103</v>
      </c>
      <c r="C716" s="30" t="s">
        <v>1902</v>
      </c>
      <c r="D716" s="30" t="s">
        <v>1950</v>
      </c>
      <c r="E716" s="30">
        <v>1.15895741736992</v>
      </c>
      <c r="F716" s="30" t="s">
        <v>777</v>
      </c>
      <c r="G716" s="30" t="s">
        <v>1951</v>
      </c>
    </row>
    <row r="717" spans="1:7" x14ac:dyDescent="0.2">
      <c r="A717" s="30" t="s">
        <v>1979</v>
      </c>
      <c r="B717" s="30" t="s">
        <v>103</v>
      </c>
      <c r="C717" s="30" t="s">
        <v>1902</v>
      </c>
      <c r="D717" s="30" t="s">
        <v>1952</v>
      </c>
      <c r="E717" s="30">
        <v>1.1385752311584101</v>
      </c>
      <c r="F717" s="30" t="s">
        <v>777</v>
      </c>
      <c r="G717" s="30" t="s">
        <v>1953</v>
      </c>
    </row>
    <row r="718" spans="1:7" x14ac:dyDescent="0.2">
      <c r="A718" s="30" t="s">
        <v>1979</v>
      </c>
      <c r="B718" s="30" t="s">
        <v>103</v>
      </c>
      <c r="C718" s="30" t="s">
        <v>1911</v>
      </c>
      <c r="D718" s="30" t="s">
        <v>1954</v>
      </c>
      <c r="E718" s="30">
        <v>0.614421449769739</v>
      </c>
      <c r="F718" s="30" t="s">
        <v>1920</v>
      </c>
      <c r="G718" s="30" t="s">
        <v>1955</v>
      </c>
    </row>
    <row r="719" spans="1:7" x14ac:dyDescent="0.2">
      <c r="A719" s="30" t="s">
        <v>1979</v>
      </c>
      <c r="B719" s="30" t="s">
        <v>103</v>
      </c>
      <c r="C719" s="30" t="s">
        <v>1902</v>
      </c>
      <c r="D719" s="30" t="s">
        <v>1956</v>
      </c>
      <c r="E719" s="30">
        <v>1.0255100469829701</v>
      </c>
      <c r="F719" s="30" t="s">
        <v>777</v>
      </c>
      <c r="G719" s="30" t="s">
        <v>1906</v>
      </c>
    </row>
    <row r="720" spans="1:7" x14ac:dyDescent="0.2">
      <c r="A720" s="30" t="s">
        <v>1979</v>
      </c>
      <c r="B720" s="30" t="s">
        <v>103</v>
      </c>
      <c r="C720" s="30" t="s">
        <v>1902</v>
      </c>
      <c r="D720" s="30" t="s">
        <v>1957</v>
      </c>
      <c r="E720" s="30">
        <v>1.1818164934550199</v>
      </c>
      <c r="F720" s="30" t="s">
        <v>777</v>
      </c>
      <c r="G720" s="30" t="s">
        <v>1958</v>
      </c>
    </row>
    <row r="721" spans="1:7" x14ac:dyDescent="0.2">
      <c r="A721" s="30" t="s">
        <v>1979</v>
      </c>
      <c r="B721" s="30" t="s">
        <v>103</v>
      </c>
      <c r="C721" s="30" t="s">
        <v>1902</v>
      </c>
      <c r="D721" s="30" t="s">
        <v>1959</v>
      </c>
      <c r="E721" s="30">
        <v>1.1385752311584101</v>
      </c>
      <c r="F721" s="30" t="s">
        <v>777</v>
      </c>
      <c r="G721" s="30" t="s">
        <v>1958</v>
      </c>
    </row>
    <row r="722" spans="1:7" x14ac:dyDescent="0.2">
      <c r="A722" s="30" t="s">
        <v>1979</v>
      </c>
      <c r="B722" s="30" t="s">
        <v>103</v>
      </c>
      <c r="C722" s="30" t="s">
        <v>1902</v>
      </c>
      <c r="D722" s="30" t="s">
        <v>1960</v>
      </c>
      <c r="E722" s="30">
        <v>1.24532580431856</v>
      </c>
      <c r="F722" s="30" t="s">
        <v>777</v>
      </c>
      <c r="G722" s="30" t="s">
        <v>1961</v>
      </c>
    </row>
    <row r="723" spans="1:7" x14ac:dyDescent="0.2">
      <c r="A723" s="30" t="s">
        <v>1979</v>
      </c>
      <c r="B723" s="30" t="s">
        <v>1972</v>
      </c>
      <c r="C723" s="30" t="s">
        <v>1902</v>
      </c>
      <c r="D723" s="30" t="s">
        <v>1903</v>
      </c>
      <c r="E723" s="30">
        <v>1.7703232730887599</v>
      </c>
      <c r="F723" s="30" t="s">
        <v>777</v>
      </c>
      <c r="G723" s="30" t="s">
        <v>1904</v>
      </c>
    </row>
    <row r="724" spans="1:7" x14ac:dyDescent="0.2">
      <c r="A724" s="30" t="s">
        <v>1979</v>
      </c>
      <c r="B724" s="30" t="s">
        <v>1972</v>
      </c>
      <c r="C724" s="30" t="s">
        <v>1902</v>
      </c>
      <c r="D724" s="30" t="s">
        <v>1905</v>
      </c>
      <c r="E724" s="30">
        <v>1.5829969306596701</v>
      </c>
      <c r="F724" s="30" t="s">
        <v>777</v>
      </c>
      <c r="G724" s="30" t="s">
        <v>1906</v>
      </c>
    </row>
    <row r="725" spans="1:7" x14ac:dyDescent="0.2">
      <c r="A725" s="30" t="s">
        <v>1979</v>
      </c>
      <c r="B725" s="30" t="s">
        <v>1972</v>
      </c>
      <c r="C725" s="30" t="s">
        <v>1902</v>
      </c>
      <c r="D725" s="30" t="s">
        <v>1907</v>
      </c>
      <c r="E725" s="30">
        <v>1.3128367559319301</v>
      </c>
      <c r="F725" s="30" t="s">
        <v>777</v>
      </c>
      <c r="G725" s="30" t="s">
        <v>1906</v>
      </c>
    </row>
    <row r="726" spans="1:7" x14ac:dyDescent="0.2">
      <c r="A726" s="30" t="s">
        <v>1979</v>
      </c>
      <c r="B726" s="30" t="s">
        <v>1972</v>
      </c>
      <c r="C726" s="30" t="s">
        <v>1908</v>
      </c>
      <c r="D726" s="30" t="s">
        <v>1909</v>
      </c>
      <c r="E726" s="30">
        <v>0.609099439963115</v>
      </c>
      <c r="F726" s="30" t="s">
        <v>1920</v>
      </c>
      <c r="G726" s="30" t="s">
        <v>1910</v>
      </c>
    </row>
    <row r="727" spans="1:7" x14ac:dyDescent="0.2">
      <c r="A727" s="30" t="s">
        <v>1979</v>
      </c>
      <c r="B727" s="30" t="s">
        <v>1972</v>
      </c>
      <c r="C727" s="30" t="s">
        <v>1911</v>
      </c>
      <c r="D727" s="30" t="s">
        <v>1912</v>
      </c>
      <c r="E727" s="30">
        <v>1.535874478122</v>
      </c>
      <c r="F727" s="30" t="s">
        <v>777</v>
      </c>
      <c r="G727" s="30" t="s">
        <v>1913</v>
      </c>
    </row>
    <row r="728" spans="1:7" x14ac:dyDescent="0.2">
      <c r="A728" s="30" t="s">
        <v>1979</v>
      </c>
      <c r="B728" s="30" t="s">
        <v>1972</v>
      </c>
      <c r="C728" s="30" t="s">
        <v>1914</v>
      </c>
      <c r="D728" s="30" t="s">
        <v>1915</v>
      </c>
      <c r="E728" s="30">
        <v>0.63971957999144702</v>
      </c>
      <c r="F728" s="30" t="s">
        <v>1920</v>
      </c>
      <c r="G728" s="30" t="s">
        <v>1916</v>
      </c>
    </row>
    <row r="729" spans="1:7" x14ac:dyDescent="0.2">
      <c r="A729" s="30" t="s">
        <v>1979</v>
      </c>
      <c r="B729" s="30" t="s">
        <v>1972</v>
      </c>
      <c r="C729" s="30" t="s">
        <v>1914</v>
      </c>
      <c r="D729" s="30" t="s">
        <v>1917</v>
      </c>
      <c r="E729" s="30">
        <v>0.63971957999144802</v>
      </c>
      <c r="F729" s="30" t="s">
        <v>1920</v>
      </c>
      <c r="G729" s="30" t="s">
        <v>1918</v>
      </c>
    </row>
    <row r="730" spans="1:7" x14ac:dyDescent="0.2">
      <c r="A730" s="30" t="s">
        <v>1979</v>
      </c>
      <c r="B730" s="30" t="s">
        <v>1972</v>
      </c>
      <c r="C730" s="30" t="s">
        <v>1914</v>
      </c>
      <c r="D730" s="30" t="s">
        <v>1919</v>
      </c>
      <c r="E730" s="30">
        <v>1.8847674486357</v>
      </c>
      <c r="F730" s="30" t="s">
        <v>777</v>
      </c>
      <c r="G730" s="30" t="s">
        <v>1921</v>
      </c>
    </row>
    <row r="731" spans="1:7" x14ac:dyDescent="0.2">
      <c r="A731" s="30" t="s">
        <v>1979</v>
      </c>
      <c r="B731" s="30" t="s">
        <v>1972</v>
      </c>
      <c r="C731" s="30" t="s">
        <v>1911</v>
      </c>
      <c r="D731" s="30" t="s">
        <v>1922</v>
      </c>
      <c r="E731" s="30">
        <v>1.64499840504294</v>
      </c>
      <c r="F731" s="30" t="s">
        <v>777</v>
      </c>
      <c r="G731" s="30" t="s">
        <v>1923</v>
      </c>
    </row>
    <row r="732" spans="1:7" x14ac:dyDescent="0.2">
      <c r="A732" s="30" t="s">
        <v>1979</v>
      </c>
      <c r="B732" s="30" t="s">
        <v>1972</v>
      </c>
      <c r="C732" s="30" t="s">
        <v>1914</v>
      </c>
      <c r="D732" s="30" t="s">
        <v>1924</v>
      </c>
      <c r="E732" s="30">
        <v>1.4763370090404899</v>
      </c>
      <c r="F732" s="30" t="s">
        <v>777</v>
      </c>
      <c r="G732" s="30" t="s">
        <v>1925</v>
      </c>
    </row>
    <row r="733" spans="1:7" x14ac:dyDescent="0.2">
      <c r="A733" s="30" t="s">
        <v>1979</v>
      </c>
      <c r="B733" s="30" t="s">
        <v>1972</v>
      </c>
      <c r="C733" s="30" t="s">
        <v>1911</v>
      </c>
      <c r="D733" s="30" t="s">
        <v>1926</v>
      </c>
      <c r="E733" s="30">
        <v>1.535874478122</v>
      </c>
      <c r="F733" s="30" t="s">
        <v>777</v>
      </c>
      <c r="G733" s="30" t="s">
        <v>1927</v>
      </c>
    </row>
    <row r="734" spans="1:7" x14ac:dyDescent="0.2">
      <c r="A734" s="30" t="s">
        <v>1979</v>
      </c>
      <c r="B734" s="30" t="s">
        <v>1972</v>
      </c>
      <c r="C734" s="30" t="s">
        <v>1911</v>
      </c>
      <c r="D734" s="30" t="s">
        <v>1928</v>
      </c>
      <c r="E734" s="30">
        <v>1.2835298659404699</v>
      </c>
      <c r="F734" s="30" t="s">
        <v>777</v>
      </c>
      <c r="G734" s="30" t="s">
        <v>1929</v>
      </c>
    </row>
    <row r="735" spans="1:7" x14ac:dyDescent="0.2">
      <c r="A735" s="30" t="s">
        <v>1979</v>
      </c>
      <c r="B735" s="30" t="s">
        <v>1972</v>
      </c>
      <c r="C735" s="30" t="s">
        <v>1908</v>
      </c>
      <c r="D735" s="30" t="s">
        <v>1930</v>
      </c>
      <c r="E735" s="30">
        <v>0.609099439963115</v>
      </c>
      <c r="F735" s="30" t="s">
        <v>1920</v>
      </c>
      <c r="G735" s="30" t="s">
        <v>1931</v>
      </c>
    </row>
    <row r="736" spans="1:7" x14ac:dyDescent="0.2">
      <c r="A736" s="30" t="s">
        <v>1979</v>
      </c>
      <c r="B736" s="30" t="s">
        <v>1972</v>
      </c>
      <c r="C736" s="30" t="s">
        <v>1902</v>
      </c>
      <c r="D736" s="30" t="s">
        <v>1932</v>
      </c>
      <c r="E736" s="30">
        <v>1.5829969306596701</v>
      </c>
      <c r="F736" s="30" t="s">
        <v>777</v>
      </c>
      <c r="G736" s="30" t="s">
        <v>1933</v>
      </c>
    </row>
    <row r="737" spans="1:7" x14ac:dyDescent="0.2">
      <c r="A737" s="30" t="s">
        <v>1979</v>
      </c>
      <c r="B737" s="30" t="s">
        <v>1972</v>
      </c>
      <c r="C737" s="30" t="s">
        <v>1908</v>
      </c>
      <c r="D737" s="30" t="s">
        <v>1934</v>
      </c>
      <c r="E737" s="30">
        <v>-0.17812507360065699</v>
      </c>
      <c r="F737" s="30" t="s">
        <v>850</v>
      </c>
      <c r="G737" s="30" t="s">
        <v>1935</v>
      </c>
    </row>
    <row r="738" spans="1:7" x14ac:dyDescent="0.2">
      <c r="A738" s="30" t="s">
        <v>1979</v>
      </c>
      <c r="B738" s="30" t="s">
        <v>1972</v>
      </c>
      <c r="C738" s="30" t="s">
        <v>1908</v>
      </c>
      <c r="D738" s="30" t="s">
        <v>1936</v>
      </c>
      <c r="E738" s="30">
        <v>-0.62572138585883796</v>
      </c>
      <c r="F738" s="30" t="s">
        <v>1920</v>
      </c>
      <c r="G738" s="30" t="s">
        <v>1935</v>
      </c>
    </row>
    <row r="739" spans="1:7" x14ac:dyDescent="0.2">
      <c r="A739" s="30" t="s">
        <v>1979</v>
      </c>
      <c r="B739" s="30" t="s">
        <v>1972</v>
      </c>
      <c r="C739" s="30" t="s">
        <v>1908</v>
      </c>
      <c r="D739" s="30" t="s">
        <v>1937</v>
      </c>
      <c r="E739" s="30">
        <v>-0.30776423470870301</v>
      </c>
      <c r="F739" s="30" t="s">
        <v>205</v>
      </c>
      <c r="G739" s="30" t="s">
        <v>1938</v>
      </c>
    </row>
    <row r="740" spans="1:7" x14ac:dyDescent="0.2">
      <c r="A740" s="30" t="s">
        <v>1979</v>
      </c>
      <c r="B740" s="30" t="s">
        <v>1972</v>
      </c>
      <c r="C740" s="30" t="s">
        <v>1908</v>
      </c>
      <c r="D740" s="30" t="s">
        <v>1939</v>
      </c>
      <c r="E740" s="30">
        <v>-2.3958640321493099E-2</v>
      </c>
      <c r="F740" s="30" t="s">
        <v>850</v>
      </c>
      <c r="G740" s="30" t="s">
        <v>1935</v>
      </c>
    </row>
    <row r="741" spans="1:7" x14ac:dyDescent="0.2">
      <c r="A741" s="30" t="s">
        <v>1979</v>
      </c>
      <c r="B741" s="30" t="s">
        <v>1972</v>
      </c>
      <c r="C741" s="30" t="s">
        <v>1914</v>
      </c>
      <c r="D741" s="30" t="s">
        <v>1940</v>
      </c>
      <c r="E741" s="30">
        <v>2.0257137488331298</v>
      </c>
      <c r="F741" s="30" t="s">
        <v>777</v>
      </c>
      <c r="G741" s="30" t="s">
        <v>1941</v>
      </c>
    </row>
    <row r="742" spans="1:7" x14ac:dyDescent="0.2">
      <c r="A742" s="30" t="s">
        <v>1979</v>
      </c>
      <c r="B742" s="30" t="s">
        <v>1972</v>
      </c>
      <c r="C742" s="30" t="s">
        <v>1911</v>
      </c>
      <c r="D742" s="30" t="s">
        <v>1942</v>
      </c>
      <c r="E742" s="30">
        <v>1.2287490722363601</v>
      </c>
      <c r="F742" s="30" t="s">
        <v>777</v>
      </c>
      <c r="G742" s="30" t="s">
        <v>1943</v>
      </c>
    </row>
    <row r="743" spans="1:7" x14ac:dyDescent="0.2">
      <c r="A743" s="30" t="s">
        <v>1979</v>
      </c>
      <c r="B743" s="30" t="s">
        <v>1972</v>
      </c>
      <c r="C743" s="30" t="s">
        <v>1908</v>
      </c>
      <c r="D743" s="30" t="s">
        <v>1944</v>
      </c>
      <c r="E743" s="30">
        <v>1.15111485062436</v>
      </c>
      <c r="F743" s="30" t="s">
        <v>777</v>
      </c>
      <c r="G743" s="30" t="s">
        <v>1945</v>
      </c>
    </row>
    <row r="744" spans="1:7" x14ac:dyDescent="0.2">
      <c r="A744" s="30" t="s">
        <v>1979</v>
      </c>
      <c r="B744" s="30" t="s">
        <v>1972</v>
      </c>
      <c r="C744" s="30" t="s">
        <v>1911</v>
      </c>
      <c r="D744" s="30" t="s">
        <v>1946</v>
      </c>
      <c r="E744" s="30">
        <v>1.2287490722363601</v>
      </c>
      <c r="F744" s="30" t="s">
        <v>777</v>
      </c>
      <c r="G744" s="30" t="s">
        <v>1947</v>
      </c>
    </row>
    <row r="745" spans="1:7" x14ac:dyDescent="0.2">
      <c r="A745" s="30" t="s">
        <v>1979</v>
      </c>
      <c r="B745" s="30" t="s">
        <v>1972</v>
      </c>
      <c r="C745" s="30" t="s">
        <v>1911</v>
      </c>
      <c r="D745" s="30" t="s">
        <v>1948</v>
      </c>
      <c r="E745" s="30">
        <v>1.2287490722363601</v>
      </c>
      <c r="F745" s="30" t="s">
        <v>777</v>
      </c>
      <c r="G745" s="30" t="s">
        <v>1949</v>
      </c>
    </row>
    <row r="746" spans="1:7" x14ac:dyDescent="0.2">
      <c r="A746" s="30" t="s">
        <v>1979</v>
      </c>
      <c r="B746" s="30" t="s">
        <v>1972</v>
      </c>
      <c r="C746" s="30" t="s">
        <v>1902</v>
      </c>
      <c r="D746" s="30" t="s">
        <v>1950</v>
      </c>
      <c r="E746" s="30">
        <v>1.79750714199524</v>
      </c>
      <c r="F746" s="30" t="s">
        <v>777</v>
      </c>
      <c r="G746" s="30" t="s">
        <v>1951</v>
      </c>
    </row>
    <row r="747" spans="1:7" x14ac:dyDescent="0.2">
      <c r="A747" s="30" t="s">
        <v>1979</v>
      </c>
      <c r="B747" s="30" t="s">
        <v>1972</v>
      </c>
      <c r="C747" s="30" t="s">
        <v>1902</v>
      </c>
      <c r="D747" s="30" t="s">
        <v>1952</v>
      </c>
      <c r="E747" s="30">
        <v>2.1372063483344199</v>
      </c>
      <c r="F747" s="30" t="s">
        <v>777</v>
      </c>
      <c r="G747" s="30" t="s">
        <v>1953</v>
      </c>
    </row>
    <row r="748" spans="1:7" x14ac:dyDescent="0.2">
      <c r="A748" s="30" t="s">
        <v>1979</v>
      </c>
      <c r="B748" s="30" t="s">
        <v>1972</v>
      </c>
      <c r="C748" s="30" t="s">
        <v>1911</v>
      </c>
      <c r="D748" s="30" t="s">
        <v>1954</v>
      </c>
      <c r="E748" s="30">
        <v>1.2288724348296101</v>
      </c>
      <c r="F748" s="30" t="s">
        <v>777</v>
      </c>
      <c r="G748" s="30" t="s">
        <v>1955</v>
      </c>
    </row>
    <row r="749" spans="1:7" x14ac:dyDescent="0.2">
      <c r="A749" s="30" t="s">
        <v>1979</v>
      </c>
      <c r="B749" s="30" t="s">
        <v>1972</v>
      </c>
      <c r="C749" s="30" t="s">
        <v>1902</v>
      </c>
      <c r="D749" s="30" t="s">
        <v>1956</v>
      </c>
      <c r="E749" s="30">
        <v>1.3129705533121301</v>
      </c>
      <c r="F749" s="30" t="s">
        <v>777</v>
      </c>
      <c r="G749" s="30" t="s">
        <v>1906</v>
      </c>
    </row>
    <row r="750" spans="1:7" x14ac:dyDescent="0.2">
      <c r="A750" s="30" t="s">
        <v>1979</v>
      </c>
      <c r="B750" s="30" t="s">
        <v>1972</v>
      </c>
      <c r="C750" s="30" t="s">
        <v>1902</v>
      </c>
      <c r="D750" s="30" t="s">
        <v>1957</v>
      </c>
      <c r="E750" s="30">
        <v>1.82636235214174</v>
      </c>
      <c r="F750" s="30" t="s">
        <v>777</v>
      </c>
      <c r="G750" s="30" t="s">
        <v>1958</v>
      </c>
    </row>
    <row r="751" spans="1:7" x14ac:dyDescent="0.2">
      <c r="A751" s="30" t="s">
        <v>1979</v>
      </c>
      <c r="B751" s="30" t="s">
        <v>1972</v>
      </c>
      <c r="C751" s="30" t="s">
        <v>1902</v>
      </c>
      <c r="D751" s="30" t="s">
        <v>1959</v>
      </c>
      <c r="E751" s="30">
        <v>2.1372063483344199</v>
      </c>
      <c r="F751" s="30" t="s">
        <v>777</v>
      </c>
      <c r="G751" s="30" t="s">
        <v>1958</v>
      </c>
    </row>
    <row r="752" spans="1:7" x14ac:dyDescent="0.2">
      <c r="A752" s="30" t="s">
        <v>1979</v>
      </c>
      <c r="B752" s="30" t="s">
        <v>1972</v>
      </c>
      <c r="C752" s="30" t="s">
        <v>1902</v>
      </c>
      <c r="D752" s="30" t="s">
        <v>1960</v>
      </c>
      <c r="E752" s="30">
        <v>1.93174629059503</v>
      </c>
      <c r="F752" s="30" t="s">
        <v>777</v>
      </c>
      <c r="G752" s="30" t="s">
        <v>1961</v>
      </c>
    </row>
    <row r="753" spans="1:7" x14ac:dyDescent="0.2">
      <c r="A753" s="30" t="s">
        <v>1979</v>
      </c>
      <c r="B753" s="30" t="s">
        <v>1978</v>
      </c>
      <c r="C753" s="30" t="s">
        <v>1902</v>
      </c>
      <c r="D753" s="30" t="s">
        <v>1903</v>
      </c>
      <c r="E753" s="30">
        <v>1.3129387999219899</v>
      </c>
      <c r="F753" s="30" t="s">
        <v>777</v>
      </c>
      <c r="G753" s="30" t="s">
        <v>1904</v>
      </c>
    </row>
    <row r="754" spans="1:7" x14ac:dyDescent="0.2">
      <c r="A754" s="30" t="s">
        <v>1979</v>
      </c>
      <c r="B754" s="30" t="s">
        <v>1978</v>
      </c>
      <c r="C754" s="30" t="s">
        <v>1902</v>
      </c>
      <c r="D754" s="30" t="s">
        <v>1905</v>
      </c>
      <c r="E754" s="30">
        <v>1.21914739814179</v>
      </c>
      <c r="F754" s="30" t="s">
        <v>777</v>
      </c>
      <c r="G754" s="30" t="s">
        <v>1906</v>
      </c>
    </row>
    <row r="755" spans="1:7" x14ac:dyDescent="0.2">
      <c r="A755" s="30" t="s">
        <v>1979</v>
      </c>
      <c r="B755" s="30" t="s">
        <v>1978</v>
      </c>
      <c r="C755" s="30" t="s">
        <v>1902</v>
      </c>
      <c r="D755" s="30" t="s">
        <v>1907</v>
      </c>
      <c r="E755" s="30">
        <v>0.81256163514757296</v>
      </c>
      <c r="F755" s="30" t="s">
        <v>777</v>
      </c>
      <c r="G755" s="30" t="s">
        <v>1906</v>
      </c>
    </row>
    <row r="756" spans="1:7" x14ac:dyDescent="0.2">
      <c r="A756" s="30" t="s">
        <v>1979</v>
      </c>
      <c r="B756" s="30" t="s">
        <v>1978</v>
      </c>
      <c r="C756" s="30" t="s">
        <v>1908</v>
      </c>
      <c r="D756" s="30" t="s">
        <v>1909</v>
      </c>
      <c r="E756" s="30">
        <v>1.25129369729242</v>
      </c>
      <c r="F756" s="30" t="s">
        <v>777</v>
      </c>
      <c r="G756" s="30" t="s">
        <v>1910</v>
      </c>
    </row>
    <row r="757" spans="1:7" x14ac:dyDescent="0.2">
      <c r="A757" s="30" t="s">
        <v>1979</v>
      </c>
      <c r="B757" s="30" t="s">
        <v>1978</v>
      </c>
      <c r="C757" s="30" t="s">
        <v>1911</v>
      </c>
      <c r="D757" s="30" t="s">
        <v>1912</v>
      </c>
      <c r="E757" s="30">
        <v>1.85073879305102</v>
      </c>
      <c r="F757" s="30" t="s">
        <v>777</v>
      </c>
      <c r="G757" s="30" t="s">
        <v>1913</v>
      </c>
    </row>
    <row r="758" spans="1:7" x14ac:dyDescent="0.2">
      <c r="A758" s="30" t="s">
        <v>1979</v>
      </c>
      <c r="B758" s="30" t="s">
        <v>1978</v>
      </c>
      <c r="C758" s="30" t="s">
        <v>1914</v>
      </c>
      <c r="D758" s="30" t="s">
        <v>1915</v>
      </c>
      <c r="E758" s="30">
        <v>0.87720984275021396</v>
      </c>
      <c r="F758" s="30" t="s">
        <v>777</v>
      </c>
      <c r="G758" s="30" t="s">
        <v>1916</v>
      </c>
    </row>
    <row r="759" spans="1:7" x14ac:dyDescent="0.2">
      <c r="A759" s="30" t="s">
        <v>1979</v>
      </c>
      <c r="B759" s="30" t="s">
        <v>1978</v>
      </c>
      <c r="C759" s="30" t="s">
        <v>1914</v>
      </c>
      <c r="D759" s="30" t="s">
        <v>1917</v>
      </c>
      <c r="E759" s="30">
        <v>0.87720984275021396</v>
      </c>
      <c r="F759" s="30" t="s">
        <v>777</v>
      </c>
      <c r="G759" s="30" t="s">
        <v>1918</v>
      </c>
    </row>
    <row r="760" spans="1:7" x14ac:dyDescent="0.2">
      <c r="A760" s="30" t="s">
        <v>1979</v>
      </c>
      <c r="B760" s="30" t="s">
        <v>1978</v>
      </c>
      <c r="C760" s="30" t="s">
        <v>1914</v>
      </c>
      <c r="D760" s="30" t="s">
        <v>1919</v>
      </c>
      <c r="E760" s="30">
        <v>1.63779316256995</v>
      </c>
      <c r="F760" s="30" t="s">
        <v>777</v>
      </c>
      <c r="G760" s="30" t="s">
        <v>1921</v>
      </c>
    </row>
    <row r="761" spans="1:7" x14ac:dyDescent="0.2">
      <c r="A761" s="30" t="s">
        <v>1979</v>
      </c>
      <c r="B761" s="30" t="s">
        <v>1978</v>
      </c>
      <c r="C761" s="30" t="s">
        <v>1911</v>
      </c>
      <c r="D761" s="30" t="s">
        <v>1922</v>
      </c>
      <c r="E761" s="30">
        <v>1.42302737536387</v>
      </c>
      <c r="F761" s="30" t="s">
        <v>777</v>
      </c>
      <c r="G761" s="30" t="s">
        <v>1923</v>
      </c>
    </row>
    <row r="762" spans="1:7" x14ac:dyDescent="0.2">
      <c r="A762" s="30" t="s">
        <v>1979</v>
      </c>
      <c r="B762" s="30" t="s">
        <v>1978</v>
      </c>
      <c r="C762" s="30" t="s">
        <v>1914</v>
      </c>
      <c r="D762" s="30" t="s">
        <v>1924</v>
      </c>
      <c r="E762" s="30">
        <v>1.3722716897397</v>
      </c>
      <c r="F762" s="30" t="s">
        <v>777</v>
      </c>
      <c r="G762" s="30" t="s">
        <v>1925</v>
      </c>
    </row>
    <row r="763" spans="1:7" x14ac:dyDescent="0.2">
      <c r="A763" s="30" t="s">
        <v>1979</v>
      </c>
      <c r="B763" s="30" t="s">
        <v>1978</v>
      </c>
      <c r="C763" s="30" t="s">
        <v>1911</v>
      </c>
      <c r="D763" s="30" t="s">
        <v>1926</v>
      </c>
      <c r="E763" s="30">
        <v>1.85073879305102</v>
      </c>
      <c r="F763" s="30" t="s">
        <v>777</v>
      </c>
      <c r="G763" s="30" t="s">
        <v>1927</v>
      </c>
    </row>
    <row r="764" spans="1:7" x14ac:dyDescent="0.2">
      <c r="A764" s="30" t="s">
        <v>1979</v>
      </c>
      <c r="B764" s="30" t="s">
        <v>1978</v>
      </c>
      <c r="C764" s="30" t="s">
        <v>1911</v>
      </c>
      <c r="D764" s="30" t="s">
        <v>1928</v>
      </c>
      <c r="E764" s="30">
        <v>1.39604478757302</v>
      </c>
      <c r="F764" s="30" t="s">
        <v>777</v>
      </c>
      <c r="G764" s="30" t="s">
        <v>1929</v>
      </c>
    </row>
    <row r="765" spans="1:7" x14ac:dyDescent="0.2">
      <c r="A765" s="30" t="s">
        <v>1979</v>
      </c>
      <c r="B765" s="30" t="s">
        <v>1978</v>
      </c>
      <c r="C765" s="30" t="s">
        <v>1908</v>
      </c>
      <c r="D765" s="30" t="s">
        <v>1930</v>
      </c>
      <c r="E765" s="30">
        <v>1.25129369729242</v>
      </c>
      <c r="F765" s="30" t="s">
        <v>777</v>
      </c>
      <c r="G765" s="30" t="s">
        <v>1931</v>
      </c>
    </row>
    <row r="766" spans="1:7" x14ac:dyDescent="0.2">
      <c r="A766" s="30" t="s">
        <v>1979</v>
      </c>
      <c r="B766" s="30" t="s">
        <v>1978</v>
      </c>
      <c r="C766" s="30" t="s">
        <v>1902</v>
      </c>
      <c r="D766" s="30" t="s">
        <v>1932</v>
      </c>
      <c r="E766" s="30">
        <v>1.21914739814179</v>
      </c>
      <c r="F766" s="30" t="s">
        <v>777</v>
      </c>
      <c r="G766" s="30" t="s">
        <v>1933</v>
      </c>
    </row>
    <row r="767" spans="1:7" x14ac:dyDescent="0.2">
      <c r="A767" s="30" t="s">
        <v>1979</v>
      </c>
      <c r="B767" s="30" t="s">
        <v>1978</v>
      </c>
      <c r="C767" s="30" t="s">
        <v>1908</v>
      </c>
      <c r="D767" s="30" t="s">
        <v>1934</v>
      </c>
      <c r="E767" s="30">
        <v>0.59365401739851098</v>
      </c>
      <c r="F767" s="30" t="s">
        <v>1920</v>
      </c>
      <c r="G767" s="30" t="s">
        <v>1935</v>
      </c>
    </row>
    <row r="768" spans="1:7" x14ac:dyDescent="0.2">
      <c r="A768" s="30" t="s">
        <v>1979</v>
      </c>
      <c r="B768" s="30" t="s">
        <v>1978</v>
      </c>
      <c r="C768" s="30" t="s">
        <v>1908</v>
      </c>
      <c r="D768" s="30" t="s">
        <v>1936</v>
      </c>
      <c r="E768" s="30">
        <v>0.36949312841564302</v>
      </c>
      <c r="F768" s="30" t="s">
        <v>205</v>
      </c>
      <c r="G768" s="30" t="s">
        <v>1935</v>
      </c>
    </row>
    <row r="769" spans="1:7" x14ac:dyDescent="0.2">
      <c r="A769" s="30" t="s">
        <v>1979</v>
      </c>
      <c r="B769" s="30" t="s">
        <v>1978</v>
      </c>
      <c r="C769" s="30" t="s">
        <v>1908</v>
      </c>
      <c r="D769" s="30" t="s">
        <v>1937</v>
      </c>
      <c r="E769" s="30">
        <v>0.49496686217392599</v>
      </c>
      <c r="F769" s="30" t="s">
        <v>205</v>
      </c>
      <c r="G769" s="30" t="s">
        <v>1938</v>
      </c>
    </row>
    <row r="770" spans="1:7" x14ac:dyDescent="0.2">
      <c r="A770" s="30" t="s">
        <v>1979</v>
      </c>
      <c r="B770" s="30" t="s">
        <v>1978</v>
      </c>
      <c r="C770" s="30" t="s">
        <v>1908</v>
      </c>
      <c r="D770" s="30" t="s">
        <v>1939</v>
      </c>
      <c r="E770" s="30">
        <v>0.72836428062745295</v>
      </c>
      <c r="F770" s="30" t="s">
        <v>1920</v>
      </c>
      <c r="G770" s="30" t="s">
        <v>1935</v>
      </c>
    </row>
    <row r="771" spans="1:7" x14ac:dyDescent="0.2">
      <c r="A771" s="30" t="s">
        <v>1979</v>
      </c>
      <c r="B771" s="30" t="s">
        <v>1978</v>
      </c>
      <c r="C771" s="30" t="s">
        <v>1914</v>
      </c>
      <c r="D771" s="30" t="s">
        <v>1940</v>
      </c>
      <c r="E771" s="30">
        <v>1.8760178546950901</v>
      </c>
      <c r="F771" s="30" t="s">
        <v>777</v>
      </c>
      <c r="G771" s="30" t="s">
        <v>1941</v>
      </c>
    </row>
    <row r="772" spans="1:7" x14ac:dyDescent="0.2">
      <c r="A772" s="30" t="s">
        <v>1979</v>
      </c>
      <c r="B772" s="30" t="s">
        <v>1978</v>
      </c>
      <c r="C772" s="30" t="s">
        <v>1911</v>
      </c>
      <c r="D772" s="30" t="s">
        <v>1942</v>
      </c>
      <c r="E772" s="30">
        <v>1.4116259521346</v>
      </c>
      <c r="F772" s="30" t="s">
        <v>777</v>
      </c>
      <c r="G772" s="30" t="s">
        <v>1943</v>
      </c>
    </row>
    <row r="773" spans="1:7" x14ac:dyDescent="0.2">
      <c r="A773" s="30" t="s">
        <v>1979</v>
      </c>
      <c r="B773" s="30" t="s">
        <v>1978</v>
      </c>
      <c r="C773" s="30" t="s">
        <v>1908</v>
      </c>
      <c r="D773" s="30" t="s">
        <v>1944</v>
      </c>
      <c r="E773" s="30">
        <v>1.14431461984285</v>
      </c>
      <c r="F773" s="30" t="s">
        <v>777</v>
      </c>
      <c r="G773" s="30" t="s">
        <v>1945</v>
      </c>
    </row>
    <row r="774" spans="1:7" x14ac:dyDescent="0.2">
      <c r="A774" s="30" t="s">
        <v>1979</v>
      </c>
      <c r="B774" s="30" t="s">
        <v>1978</v>
      </c>
      <c r="C774" s="30" t="s">
        <v>1911</v>
      </c>
      <c r="D774" s="30" t="s">
        <v>1946</v>
      </c>
      <c r="E774" s="30">
        <v>1.4116259521346</v>
      </c>
      <c r="F774" s="30" t="s">
        <v>777</v>
      </c>
      <c r="G774" s="30" t="s">
        <v>1947</v>
      </c>
    </row>
    <row r="775" spans="1:7" x14ac:dyDescent="0.2">
      <c r="A775" s="30" t="s">
        <v>1979</v>
      </c>
      <c r="B775" s="30" t="s">
        <v>1978</v>
      </c>
      <c r="C775" s="30" t="s">
        <v>1911</v>
      </c>
      <c r="D775" s="30" t="s">
        <v>1948</v>
      </c>
      <c r="E775" s="30">
        <v>1.4116259521346</v>
      </c>
      <c r="F775" s="30" t="s">
        <v>777</v>
      </c>
      <c r="G775" s="30" t="s">
        <v>1949</v>
      </c>
    </row>
    <row r="776" spans="1:7" x14ac:dyDescent="0.2">
      <c r="A776" s="30" t="s">
        <v>1979</v>
      </c>
      <c r="B776" s="30" t="s">
        <v>1978</v>
      </c>
      <c r="C776" s="30" t="s">
        <v>1902</v>
      </c>
      <c r="D776" s="30" t="s">
        <v>1950</v>
      </c>
      <c r="E776" s="30">
        <v>1.2238198133242699</v>
      </c>
      <c r="F776" s="30" t="s">
        <v>777</v>
      </c>
      <c r="G776" s="30" t="s">
        <v>1951</v>
      </c>
    </row>
    <row r="777" spans="1:7" x14ac:dyDescent="0.2">
      <c r="A777" s="30" t="s">
        <v>1979</v>
      </c>
      <c r="B777" s="30" t="s">
        <v>1978</v>
      </c>
      <c r="C777" s="30" t="s">
        <v>1902</v>
      </c>
      <c r="D777" s="30" t="s">
        <v>1952</v>
      </c>
      <c r="E777" s="30">
        <v>0.80513808821105204</v>
      </c>
      <c r="F777" s="30" t="s">
        <v>777</v>
      </c>
      <c r="G777" s="30" t="s">
        <v>1953</v>
      </c>
    </row>
    <row r="778" spans="1:7" x14ac:dyDescent="0.2">
      <c r="A778" s="30" t="s">
        <v>1979</v>
      </c>
      <c r="B778" s="30" t="s">
        <v>1978</v>
      </c>
      <c r="C778" s="30" t="s">
        <v>1911</v>
      </c>
      <c r="D778" s="30" t="s">
        <v>1954</v>
      </c>
      <c r="E778" s="30">
        <v>1.4121040657232899</v>
      </c>
      <c r="F778" s="30" t="s">
        <v>777</v>
      </c>
      <c r="G778" s="30" t="s">
        <v>1955</v>
      </c>
    </row>
    <row r="779" spans="1:7" x14ac:dyDescent="0.2">
      <c r="A779" s="30" t="s">
        <v>1979</v>
      </c>
      <c r="B779" s="30" t="s">
        <v>1978</v>
      </c>
      <c r="C779" s="30" t="s">
        <v>1902</v>
      </c>
      <c r="D779" s="30" t="s">
        <v>1956</v>
      </c>
      <c r="E779" s="30">
        <v>0.81246966742646998</v>
      </c>
      <c r="F779" s="30" t="s">
        <v>777</v>
      </c>
      <c r="G779" s="30" t="s">
        <v>1906</v>
      </c>
    </row>
    <row r="780" spans="1:7" x14ac:dyDescent="0.2">
      <c r="A780" s="30" t="s">
        <v>1979</v>
      </c>
      <c r="B780" s="30" t="s">
        <v>1978</v>
      </c>
      <c r="C780" s="30" t="s">
        <v>1902</v>
      </c>
      <c r="D780" s="30" t="s">
        <v>1957</v>
      </c>
      <c r="E780" s="30">
        <v>1.2390321576418999</v>
      </c>
      <c r="F780" s="30" t="s">
        <v>777</v>
      </c>
      <c r="G780" s="30" t="s">
        <v>1958</v>
      </c>
    </row>
    <row r="781" spans="1:7" x14ac:dyDescent="0.2">
      <c r="A781" s="30" t="s">
        <v>1979</v>
      </c>
      <c r="B781" s="30" t="s">
        <v>1978</v>
      </c>
      <c r="C781" s="30" t="s">
        <v>1902</v>
      </c>
      <c r="D781" s="30" t="s">
        <v>1959</v>
      </c>
      <c r="E781" s="30">
        <v>0.80513808821105204</v>
      </c>
      <c r="F781" s="30" t="s">
        <v>777</v>
      </c>
      <c r="G781" s="30" t="s">
        <v>1958</v>
      </c>
    </row>
    <row r="782" spans="1:7" x14ac:dyDescent="0.2">
      <c r="A782" s="30" t="s">
        <v>1979</v>
      </c>
      <c r="B782" s="30" t="s">
        <v>1978</v>
      </c>
      <c r="C782" s="30" t="s">
        <v>1902</v>
      </c>
      <c r="D782" s="30" t="s">
        <v>1960</v>
      </c>
      <c r="E782" s="30">
        <v>1.2129537493075899</v>
      </c>
      <c r="F782" s="30" t="s">
        <v>777</v>
      </c>
      <c r="G782" s="30" t="s">
        <v>1961</v>
      </c>
    </row>
    <row r="783" spans="1:7" x14ac:dyDescent="0.2">
      <c r="A783" s="30" t="s">
        <v>1984</v>
      </c>
      <c r="B783" s="30" t="s">
        <v>1985</v>
      </c>
      <c r="C783" s="30" t="s">
        <v>1902</v>
      </c>
      <c r="D783" s="30" t="s">
        <v>1903</v>
      </c>
      <c r="E783" s="30">
        <v>0.10322558212046699</v>
      </c>
      <c r="F783" s="30" t="s">
        <v>850</v>
      </c>
      <c r="G783" s="30" t="s">
        <v>1904</v>
      </c>
    </row>
    <row r="784" spans="1:7" x14ac:dyDescent="0.2">
      <c r="A784" s="30" t="s">
        <v>1984</v>
      </c>
      <c r="B784" s="30" t="s">
        <v>1985</v>
      </c>
      <c r="C784" s="30" t="s">
        <v>1902</v>
      </c>
      <c r="D784" s="30" t="s">
        <v>1905</v>
      </c>
      <c r="E784" s="30">
        <v>-4.1380312079439603E-2</v>
      </c>
      <c r="F784" s="30" t="s">
        <v>850</v>
      </c>
      <c r="G784" s="30" t="s">
        <v>1906</v>
      </c>
    </row>
    <row r="785" spans="1:7" x14ac:dyDescent="0.2">
      <c r="A785" s="30" t="s">
        <v>1984</v>
      </c>
      <c r="B785" s="30" t="s">
        <v>1985</v>
      </c>
      <c r="C785" s="30" t="s">
        <v>1902</v>
      </c>
      <c r="D785" s="30" t="s">
        <v>1907</v>
      </c>
      <c r="E785" s="30">
        <v>-0.41104503613875398</v>
      </c>
      <c r="F785" s="30" t="s">
        <v>205</v>
      </c>
      <c r="G785" s="30" t="s">
        <v>1906</v>
      </c>
    </row>
    <row r="786" spans="1:7" x14ac:dyDescent="0.2">
      <c r="A786" s="30" t="s">
        <v>1984</v>
      </c>
      <c r="B786" s="30" t="s">
        <v>1985</v>
      </c>
      <c r="C786" s="30" t="s">
        <v>1908</v>
      </c>
      <c r="D786" s="30" t="s">
        <v>1909</v>
      </c>
      <c r="E786" s="30">
        <v>0.76415647985229795</v>
      </c>
      <c r="F786" s="30" t="s">
        <v>1920</v>
      </c>
      <c r="G786" s="30" t="s">
        <v>1910</v>
      </c>
    </row>
    <row r="787" spans="1:7" x14ac:dyDescent="0.2">
      <c r="A787" s="30" t="s">
        <v>1984</v>
      </c>
      <c r="B787" s="30" t="s">
        <v>1985</v>
      </c>
      <c r="C787" s="30" t="s">
        <v>1911</v>
      </c>
      <c r="D787" s="30" t="s">
        <v>1912</v>
      </c>
      <c r="E787" s="30">
        <v>0.271810645210182</v>
      </c>
      <c r="F787" s="30" t="s">
        <v>205</v>
      </c>
      <c r="G787" s="30" t="s">
        <v>1913</v>
      </c>
    </row>
    <row r="788" spans="1:7" x14ac:dyDescent="0.2">
      <c r="A788" s="30" t="s">
        <v>1984</v>
      </c>
      <c r="B788" s="30" t="s">
        <v>1985</v>
      </c>
      <c r="C788" s="30" t="s">
        <v>1914</v>
      </c>
      <c r="D788" s="30" t="s">
        <v>1915</v>
      </c>
      <c r="E788" s="30">
        <v>1.1735123434666399</v>
      </c>
      <c r="F788" s="30" t="s">
        <v>777</v>
      </c>
      <c r="G788" s="30" t="s">
        <v>1916</v>
      </c>
    </row>
    <row r="789" spans="1:7" x14ac:dyDescent="0.2">
      <c r="A789" s="30" t="s">
        <v>1984</v>
      </c>
      <c r="B789" s="30" t="s">
        <v>1985</v>
      </c>
      <c r="C789" s="30" t="s">
        <v>1914</v>
      </c>
      <c r="D789" s="30" t="s">
        <v>1917</v>
      </c>
      <c r="E789" s="30">
        <v>1.1735123434666399</v>
      </c>
      <c r="F789" s="30" t="s">
        <v>777</v>
      </c>
      <c r="G789" s="30" t="s">
        <v>1918</v>
      </c>
    </row>
    <row r="790" spans="1:7" x14ac:dyDescent="0.2">
      <c r="A790" s="30" t="s">
        <v>1984</v>
      </c>
      <c r="B790" s="30" t="s">
        <v>1985</v>
      </c>
      <c r="C790" s="30" t="s">
        <v>1914</v>
      </c>
      <c r="D790" s="30" t="s">
        <v>1919</v>
      </c>
      <c r="E790" s="30">
        <v>0.79145692436601001</v>
      </c>
      <c r="F790" s="30" t="s">
        <v>1920</v>
      </c>
      <c r="G790" s="30" t="s">
        <v>1921</v>
      </c>
    </row>
    <row r="791" spans="1:7" x14ac:dyDescent="0.2">
      <c r="A791" s="30" t="s">
        <v>1984</v>
      </c>
      <c r="B791" s="30" t="s">
        <v>1985</v>
      </c>
      <c r="C791" s="30" t="s">
        <v>1911</v>
      </c>
      <c r="D791" s="30" t="s">
        <v>1922</v>
      </c>
      <c r="E791" s="30">
        <v>0.33138239818931498</v>
      </c>
      <c r="F791" s="30" t="s">
        <v>205</v>
      </c>
      <c r="G791" s="30" t="s">
        <v>1923</v>
      </c>
    </row>
    <row r="792" spans="1:7" x14ac:dyDescent="0.2">
      <c r="A792" s="30" t="s">
        <v>1984</v>
      </c>
      <c r="B792" s="30" t="s">
        <v>1985</v>
      </c>
      <c r="C792" s="30" t="s">
        <v>1914</v>
      </c>
      <c r="D792" s="30" t="s">
        <v>1924</v>
      </c>
      <c r="E792" s="30">
        <v>0.83621156498030302</v>
      </c>
      <c r="F792" s="30" t="s">
        <v>777</v>
      </c>
      <c r="G792" s="30" t="s">
        <v>1925</v>
      </c>
    </row>
    <row r="793" spans="1:7" x14ac:dyDescent="0.2">
      <c r="A793" s="30" t="s">
        <v>1984</v>
      </c>
      <c r="B793" s="30" t="s">
        <v>1985</v>
      </c>
      <c r="C793" s="30" t="s">
        <v>1911</v>
      </c>
      <c r="D793" s="30" t="s">
        <v>1926</v>
      </c>
      <c r="E793" s="30">
        <v>0.271810645210182</v>
      </c>
      <c r="F793" s="30" t="s">
        <v>205</v>
      </c>
      <c r="G793" s="30" t="s">
        <v>1927</v>
      </c>
    </row>
    <row r="794" spans="1:7" x14ac:dyDescent="0.2">
      <c r="A794" s="30" t="s">
        <v>1984</v>
      </c>
      <c r="B794" s="30" t="s">
        <v>1985</v>
      </c>
      <c r="C794" s="30" t="s">
        <v>1911</v>
      </c>
      <c r="D794" s="30" t="s">
        <v>1928</v>
      </c>
      <c r="E794" s="30">
        <v>0.17607317495289501</v>
      </c>
      <c r="F794" s="30" t="s">
        <v>850</v>
      </c>
      <c r="G794" s="30" t="s">
        <v>1929</v>
      </c>
    </row>
    <row r="795" spans="1:7" x14ac:dyDescent="0.2">
      <c r="A795" s="30" t="s">
        <v>1984</v>
      </c>
      <c r="B795" s="30" t="s">
        <v>1985</v>
      </c>
      <c r="C795" s="30" t="s">
        <v>1908</v>
      </c>
      <c r="D795" s="30" t="s">
        <v>1930</v>
      </c>
      <c r="E795" s="30">
        <v>0.76415647985229795</v>
      </c>
      <c r="F795" s="30" t="s">
        <v>1920</v>
      </c>
      <c r="G795" s="30" t="s">
        <v>1931</v>
      </c>
    </row>
    <row r="796" spans="1:7" x14ac:dyDescent="0.2">
      <c r="A796" s="30" t="s">
        <v>1984</v>
      </c>
      <c r="B796" s="30" t="s">
        <v>1985</v>
      </c>
      <c r="C796" s="30" t="s">
        <v>1902</v>
      </c>
      <c r="D796" s="30" t="s">
        <v>1932</v>
      </c>
      <c r="E796" s="30">
        <v>-4.13803120794397E-2</v>
      </c>
      <c r="F796" s="30" t="s">
        <v>850</v>
      </c>
      <c r="G796" s="30" t="s">
        <v>1933</v>
      </c>
    </row>
    <row r="797" spans="1:7" x14ac:dyDescent="0.2">
      <c r="A797" s="30" t="s">
        <v>1984</v>
      </c>
      <c r="B797" s="30" t="s">
        <v>1985</v>
      </c>
      <c r="C797" s="30" t="s">
        <v>1908</v>
      </c>
      <c r="D797" s="30" t="s">
        <v>1934</v>
      </c>
      <c r="E797" s="30">
        <v>0.64279036533892697</v>
      </c>
      <c r="F797" s="30" t="s">
        <v>1920</v>
      </c>
      <c r="G797" s="30" t="s">
        <v>1935</v>
      </c>
    </row>
    <row r="798" spans="1:7" x14ac:dyDescent="0.2">
      <c r="A798" s="30" t="s">
        <v>1984</v>
      </c>
      <c r="B798" s="30" t="s">
        <v>1985</v>
      </c>
      <c r="C798" s="30" t="s">
        <v>1908</v>
      </c>
      <c r="D798" s="30" t="s">
        <v>1936</v>
      </c>
      <c r="E798" s="30">
        <v>0.60575364829726697</v>
      </c>
      <c r="F798" s="30" t="s">
        <v>1920</v>
      </c>
      <c r="G798" s="30" t="s">
        <v>1935</v>
      </c>
    </row>
    <row r="799" spans="1:7" x14ac:dyDescent="0.2">
      <c r="A799" s="30" t="s">
        <v>1984</v>
      </c>
      <c r="B799" s="30" t="s">
        <v>1985</v>
      </c>
      <c r="C799" s="30" t="s">
        <v>1908</v>
      </c>
      <c r="D799" s="30" t="s">
        <v>1937</v>
      </c>
      <c r="E799" s="30">
        <v>0.20307246130429299</v>
      </c>
      <c r="F799" s="30" t="s">
        <v>205</v>
      </c>
      <c r="G799" s="30" t="s">
        <v>1938</v>
      </c>
    </row>
    <row r="800" spans="1:7" x14ac:dyDescent="0.2">
      <c r="A800" s="30" t="s">
        <v>1984</v>
      </c>
      <c r="B800" s="30" t="s">
        <v>1985</v>
      </c>
      <c r="C800" s="30" t="s">
        <v>1908</v>
      </c>
      <c r="D800" s="30" t="s">
        <v>1939</v>
      </c>
      <c r="E800" s="30">
        <v>0.56659554576833304</v>
      </c>
      <c r="F800" s="30" t="s">
        <v>1920</v>
      </c>
      <c r="G800" s="30" t="s">
        <v>1935</v>
      </c>
    </row>
    <row r="801" spans="1:7" x14ac:dyDescent="0.2">
      <c r="A801" s="30" t="s">
        <v>1984</v>
      </c>
      <c r="B801" s="30" t="s">
        <v>1985</v>
      </c>
      <c r="C801" s="30" t="s">
        <v>1914</v>
      </c>
      <c r="D801" s="30" t="s">
        <v>1940</v>
      </c>
      <c r="E801" s="30">
        <v>0.84211007601481203</v>
      </c>
      <c r="F801" s="30" t="s">
        <v>777</v>
      </c>
      <c r="G801" s="30" t="s">
        <v>1941</v>
      </c>
    </row>
    <row r="802" spans="1:7" x14ac:dyDescent="0.2">
      <c r="A802" s="30" t="s">
        <v>1984</v>
      </c>
      <c r="B802" s="30" t="s">
        <v>1985</v>
      </c>
      <c r="C802" s="30" t="s">
        <v>1911</v>
      </c>
      <c r="D802" s="30" t="s">
        <v>1942</v>
      </c>
      <c r="E802" s="30">
        <v>6.4332861683778298E-3</v>
      </c>
      <c r="F802" s="30" t="s">
        <v>850</v>
      </c>
      <c r="G802" s="30" t="s">
        <v>1943</v>
      </c>
    </row>
    <row r="803" spans="1:7" x14ac:dyDescent="0.2">
      <c r="A803" s="30" t="s">
        <v>1984</v>
      </c>
      <c r="B803" s="30" t="s">
        <v>1985</v>
      </c>
      <c r="C803" s="30" t="s">
        <v>1908</v>
      </c>
      <c r="D803" s="30" t="s">
        <v>1944</v>
      </c>
      <c r="E803" s="30">
        <v>0.74697697403793295</v>
      </c>
      <c r="F803" s="30" t="s">
        <v>1920</v>
      </c>
      <c r="G803" s="30" t="s">
        <v>1945</v>
      </c>
    </row>
    <row r="804" spans="1:7" x14ac:dyDescent="0.2">
      <c r="A804" s="30" t="s">
        <v>1984</v>
      </c>
      <c r="B804" s="30" t="s">
        <v>1985</v>
      </c>
      <c r="C804" s="30" t="s">
        <v>1911</v>
      </c>
      <c r="D804" s="30" t="s">
        <v>1946</v>
      </c>
      <c r="E804" s="30">
        <v>6.4332861683778298E-3</v>
      </c>
      <c r="F804" s="30" t="s">
        <v>850</v>
      </c>
      <c r="G804" s="30" t="s">
        <v>1947</v>
      </c>
    </row>
    <row r="805" spans="1:7" x14ac:dyDescent="0.2">
      <c r="A805" s="30" t="s">
        <v>1984</v>
      </c>
      <c r="B805" s="30" t="s">
        <v>1985</v>
      </c>
      <c r="C805" s="30" t="s">
        <v>1911</v>
      </c>
      <c r="D805" s="30" t="s">
        <v>1948</v>
      </c>
      <c r="E805" s="30">
        <v>6.4332861683778298E-3</v>
      </c>
      <c r="F805" s="30" t="s">
        <v>850</v>
      </c>
      <c r="G805" s="30" t="s">
        <v>1949</v>
      </c>
    </row>
    <row r="806" spans="1:7" x14ac:dyDescent="0.2">
      <c r="A806" s="30" t="s">
        <v>1984</v>
      </c>
      <c r="B806" s="30" t="s">
        <v>1985</v>
      </c>
      <c r="C806" s="30" t="s">
        <v>1902</v>
      </c>
      <c r="D806" s="30" t="s">
        <v>1950</v>
      </c>
      <c r="E806" s="30">
        <v>-8.2708364232152998E-3</v>
      </c>
      <c r="F806" s="30" t="s">
        <v>850</v>
      </c>
      <c r="G806" s="30" t="s">
        <v>1951</v>
      </c>
    </row>
    <row r="807" spans="1:7" x14ac:dyDescent="0.2">
      <c r="A807" s="30" t="s">
        <v>1984</v>
      </c>
      <c r="B807" s="30" t="s">
        <v>1985</v>
      </c>
      <c r="C807" s="30" t="s">
        <v>1902</v>
      </c>
      <c r="D807" s="30" t="s">
        <v>1952</v>
      </c>
      <c r="E807" s="30">
        <v>-0.27885468451656897</v>
      </c>
      <c r="F807" s="30" t="s">
        <v>205</v>
      </c>
      <c r="G807" s="30" t="s">
        <v>1953</v>
      </c>
    </row>
    <row r="808" spans="1:7" x14ac:dyDescent="0.2">
      <c r="A808" s="30" t="s">
        <v>1984</v>
      </c>
      <c r="B808" s="30" t="s">
        <v>1985</v>
      </c>
      <c r="C808" s="30" t="s">
        <v>1911</v>
      </c>
      <c r="D808" s="30" t="s">
        <v>1954</v>
      </c>
      <c r="E808" s="30">
        <v>6.7671244075697802E-3</v>
      </c>
      <c r="F808" s="30" t="s">
        <v>850</v>
      </c>
      <c r="G808" s="30" t="s">
        <v>1955</v>
      </c>
    </row>
    <row r="809" spans="1:7" x14ac:dyDescent="0.2">
      <c r="A809" s="30" t="s">
        <v>1984</v>
      </c>
      <c r="B809" s="30" t="s">
        <v>1985</v>
      </c>
      <c r="C809" s="30" t="s">
        <v>1902</v>
      </c>
      <c r="D809" s="30" t="s">
        <v>1956</v>
      </c>
      <c r="E809" s="30">
        <v>-0.411038684050684</v>
      </c>
      <c r="F809" s="30" t="s">
        <v>205</v>
      </c>
      <c r="G809" s="30" t="s">
        <v>1906</v>
      </c>
    </row>
    <row r="810" spans="1:7" x14ac:dyDescent="0.2">
      <c r="A810" s="30" t="s">
        <v>1984</v>
      </c>
      <c r="B810" s="30" t="s">
        <v>1985</v>
      </c>
      <c r="C810" s="30" t="s">
        <v>1902</v>
      </c>
      <c r="D810" s="30" t="s">
        <v>1957</v>
      </c>
      <c r="E810" s="30">
        <v>3.0473033247861301E-2</v>
      </c>
      <c r="F810" s="30" t="s">
        <v>850</v>
      </c>
      <c r="G810" s="30" t="s">
        <v>1958</v>
      </c>
    </row>
    <row r="811" spans="1:7" x14ac:dyDescent="0.2">
      <c r="A811" s="30" t="s">
        <v>1984</v>
      </c>
      <c r="B811" s="30" t="s">
        <v>1985</v>
      </c>
      <c r="C811" s="30" t="s">
        <v>1902</v>
      </c>
      <c r="D811" s="30" t="s">
        <v>1959</v>
      </c>
      <c r="E811" s="30">
        <v>-0.27885468451656897</v>
      </c>
      <c r="F811" s="30" t="s">
        <v>205</v>
      </c>
      <c r="G811" s="30" t="s">
        <v>1958</v>
      </c>
    </row>
    <row r="812" spans="1:7" x14ac:dyDescent="0.2">
      <c r="A812" s="30" t="s">
        <v>1984</v>
      </c>
      <c r="B812" s="30" t="s">
        <v>1985</v>
      </c>
      <c r="C812" s="30" t="s">
        <v>1902</v>
      </c>
      <c r="D812" s="30" t="s">
        <v>1960</v>
      </c>
      <c r="E812" s="30">
        <v>8.9858136367542293E-2</v>
      </c>
      <c r="F812" s="30" t="s">
        <v>850</v>
      </c>
      <c r="G812" s="30" t="s">
        <v>1961</v>
      </c>
    </row>
    <row r="813" spans="1:7" x14ac:dyDescent="0.2">
      <c r="A813" s="30" t="s">
        <v>1984</v>
      </c>
      <c r="B813" s="30" t="s">
        <v>1976</v>
      </c>
      <c r="C813" s="30" t="s">
        <v>1902</v>
      </c>
      <c r="D813" s="30" t="s">
        <v>1903</v>
      </c>
      <c r="E813" s="30">
        <v>-3.7526352500271899E-2</v>
      </c>
      <c r="F813" s="30" t="s">
        <v>850</v>
      </c>
      <c r="G813" s="30" t="s">
        <v>1904</v>
      </c>
    </row>
    <row r="814" spans="1:7" x14ac:dyDescent="0.2">
      <c r="A814" s="30" t="s">
        <v>1984</v>
      </c>
      <c r="B814" s="30" t="s">
        <v>1976</v>
      </c>
      <c r="C814" s="30" t="s">
        <v>1902</v>
      </c>
      <c r="D814" s="30" t="s">
        <v>1905</v>
      </c>
      <c r="E814" s="30">
        <v>-0.27004856666564397</v>
      </c>
      <c r="F814" s="30" t="s">
        <v>205</v>
      </c>
      <c r="G814" s="30" t="s">
        <v>1906</v>
      </c>
    </row>
    <row r="815" spans="1:7" x14ac:dyDescent="0.2">
      <c r="A815" s="30" t="s">
        <v>1984</v>
      </c>
      <c r="B815" s="30" t="s">
        <v>1976</v>
      </c>
      <c r="C815" s="30" t="s">
        <v>1902</v>
      </c>
      <c r="D815" s="30" t="s">
        <v>1907</v>
      </c>
      <c r="E815" s="30">
        <v>-0.468924787927396</v>
      </c>
      <c r="F815" s="30" t="s">
        <v>205</v>
      </c>
      <c r="G815" s="30" t="s">
        <v>1906</v>
      </c>
    </row>
    <row r="816" spans="1:7" x14ac:dyDescent="0.2">
      <c r="A816" s="30" t="s">
        <v>1984</v>
      </c>
      <c r="B816" s="30" t="s">
        <v>1976</v>
      </c>
      <c r="C816" s="30" t="s">
        <v>1908</v>
      </c>
      <c r="D816" s="30" t="s">
        <v>1909</v>
      </c>
      <c r="E816" s="30">
        <v>0.62024794597542099</v>
      </c>
      <c r="F816" s="30" t="s">
        <v>1920</v>
      </c>
      <c r="G816" s="30" t="s">
        <v>1910</v>
      </c>
    </row>
    <row r="817" spans="1:7" x14ac:dyDescent="0.2">
      <c r="A817" s="30" t="s">
        <v>1984</v>
      </c>
      <c r="B817" s="30" t="s">
        <v>1976</v>
      </c>
      <c r="C817" s="30" t="s">
        <v>1911</v>
      </c>
      <c r="D817" s="30" t="s">
        <v>1912</v>
      </c>
      <c r="E817" s="30">
        <v>6.8388522457268799E-2</v>
      </c>
      <c r="F817" s="30" t="s">
        <v>850</v>
      </c>
      <c r="G817" s="30" t="s">
        <v>1913</v>
      </c>
    </row>
    <row r="818" spans="1:7" x14ac:dyDescent="0.2">
      <c r="A818" s="30" t="s">
        <v>1984</v>
      </c>
      <c r="B818" s="30" t="s">
        <v>1976</v>
      </c>
      <c r="C818" s="30" t="s">
        <v>1914</v>
      </c>
      <c r="D818" s="30" t="s">
        <v>1915</v>
      </c>
      <c r="E818" s="30">
        <v>1.20543117751965</v>
      </c>
      <c r="F818" s="30" t="s">
        <v>777</v>
      </c>
      <c r="G818" s="30" t="s">
        <v>1916</v>
      </c>
    </row>
    <row r="819" spans="1:7" x14ac:dyDescent="0.2">
      <c r="A819" s="30" t="s">
        <v>1984</v>
      </c>
      <c r="B819" s="30" t="s">
        <v>1976</v>
      </c>
      <c r="C819" s="30" t="s">
        <v>1914</v>
      </c>
      <c r="D819" s="30" t="s">
        <v>1917</v>
      </c>
      <c r="E819" s="30">
        <v>1.20543117751965</v>
      </c>
      <c r="F819" s="30" t="s">
        <v>777</v>
      </c>
      <c r="G819" s="30" t="s">
        <v>1918</v>
      </c>
    </row>
    <row r="820" spans="1:7" x14ac:dyDescent="0.2">
      <c r="A820" s="30" t="s">
        <v>1984</v>
      </c>
      <c r="B820" s="30" t="s">
        <v>1976</v>
      </c>
      <c r="C820" s="30" t="s">
        <v>1914</v>
      </c>
      <c r="D820" s="30" t="s">
        <v>1919</v>
      </c>
      <c r="E820" s="30">
        <v>0.55615521481290198</v>
      </c>
      <c r="F820" s="30" t="s">
        <v>1920</v>
      </c>
      <c r="G820" s="30" t="s">
        <v>1921</v>
      </c>
    </row>
    <row r="821" spans="1:7" x14ac:dyDescent="0.2">
      <c r="A821" s="30" t="s">
        <v>1984</v>
      </c>
      <c r="B821" s="30" t="s">
        <v>1976</v>
      </c>
      <c r="C821" s="30" t="s">
        <v>1911</v>
      </c>
      <c r="D821" s="30" t="s">
        <v>1922</v>
      </c>
      <c r="E821" s="30">
        <v>-4.0168733979835503E-2</v>
      </c>
      <c r="F821" s="30" t="s">
        <v>850</v>
      </c>
      <c r="G821" s="30" t="s">
        <v>1923</v>
      </c>
    </row>
    <row r="822" spans="1:7" x14ac:dyDescent="0.2">
      <c r="A822" s="30" t="s">
        <v>1984</v>
      </c>
      <c r="B822" s="30" t="s">
        <v>1976</v>
      </c>
      <c r="C822" s="30" t="s">
        <v>1914</v>
      </c>
      <c r="D822" s="30" t="s">
        <v>1924</v>
      </c>
      <c r="E822" s="30">
        <v>0.80008040167341798</v>
      </c>
      <c r="F822" s="30" t="s">
        <v>777</v>
      </c>
      <c r="G822" s="30" t="s">
        <v>1925</v>
      </c>
    </row>
    <row r="823" spans="1:7" x14ac:dyDescent="0.2">
      <c r="A823" s="30" t="s">
        <v>1984</v>
      </c>
      <c r="B823" s="30" t="s">
        <v>1976</v>
      </c>
      <c r="C823" s="30" t="s">
        <v>1911</v>
      </c>
      <c r="D823" s="30" t="s">
        <v>1926</v>
      </c>
      <c r="E823" s="30">
        <v>6.8388522457268605E-2</v>
      </c>
      <c r="F823" s="30" t="s">
        <v>850</v>
      </c>
      <c r="G823" s="30" t="s">
        <v>1927</v>
      </c>
    </row>
    <row r="824" spans="1:7" x14ac:dyDescent="0.2">
      <c r="A824" s="30" t="s">
        <v>1984</v>
      </c>
      <c r="B824" s="30" t="s">
        <v>1976</v>
      </c>
      <c r="C824" s="30" t="s">
        <v>1911</v>
      </c>
      <c r="D824" s="30" t="s">
        <v>1928</v>
      </c>
      <c r="E824" s="30">
        <v>-2.49932414719682E-2</v>
      </c>
      <c r="F824" s="30" t="s">
        <v>850</v>
      </c>
      <c r="G824" s="30" t="s">
        <v>1929</v>
      </c>
    </row>
    <row r="825" spans="1:7" x14ac:dyDescent="0.2">
      <c r="A825" s="30" t="s">
        <v>1984</v>
      </c>
      <c r="B825" s="30" t="s">
        <v>1976</v>
      </c>
      <c r="C825" s="30" t="s">
        <v>1908</v>
      </c>
      <c r="D825" s="30" t="s">
        <v>1930</v>
      </c>
      <c r="E825" s="30">
        <v>0.62024794597542099</v>
      </c>
      <c r="F825" s="30" t="s">
        <v>1920</v>
      </c>
      <c r="G825" s="30" t="s">
        <v>1931</v>
      </c>
    </row>
    <row r="826" spans="1:7" x14ac:dyDescent="0.2">
      <c r="A826" s="30" t="s">
        <v>1984</v>
      </c>
      <c r="B826" s="30" t="s">
        <v>1976</v>
      </c>
      <c r="C826" s="30" t="s">
        <v>1902</v>
      </c>
      <c r="D826" s="30" t="s">
        <v>1932</v>
      </c>
      <c r="E826" s="30">
        <v>-0.27004856666564397</v>
      </c>
      <c r="F826" s="30" t="s">
        <v>205</v>
      </c>
      <c r="G826" s="30" t="s">
        <v>1933</v>
      </c>
    </row>
    <row r="827" spans="1:7" x14ac:dyDescent="0.2">
      <c r="A827" s="30" t="s">
        <v>1984</v>
      </c>
      <c r="B827" s="30" t="s">
        <v>1976</v>
      </c>
      <c r="C827" s="30" t="s">
        <v>1908</v>
      </c>
      <c r="D827" s="30" t="s">
        <v>1934</v>
      </c>
      <c r="E827" s="30">
        <v>0.62029568682673397</v>
      </c>
      <c r="F827" s="30" t="s">
        <v>1920</v>
      </c>
      <c r="G827" s="30" t="s">
        <v>1935</v>
      </c>
    </row>
    <row r="828" spans="1:7" x14ac:dyDescent="0.2">
      <c r="A828" s="30" t="s">
        <v>1984</v>
      </c>
      <c r="B828" s="30" t="s">
        <v>1976</v>
      </c>
      <c r="C828" s="30" t="s">
        <v>1908</v>
      </c>
      <c r="D828" s="30" t="s">
        <v>1936</v>
      </c>
      <c r="E828" s="30">
        <v>0.67150920352228405</v>
      </c>
      <c r="F828" s="30" t="s">
        <v>1920</v>
      </c>
      <c r="G828" s="30" t="s">
        <v>1935</v>
      </c>
    </row>
    <row r="829" spans="1:7" x14ac:dyDescent="0.2">
      <c r="A829" s="30" t="s">
        <v>1984</v>
      </c>
      <c r="B829" s="30" t="s">
        <v>1976</v>
      </c>
      <c r="C829" s="30" t="s">
        <v>1908</v>
      </c>
      <c r="D829" s="30" t="s">
        <v>1937</v>
      </c>
      <c r="E829" s="30">
        <v>0.23910869912830099</v>
      </c>
      <c r="F829" s="30" t="s">
        <v>205</v>
      </c>
      <c r="G829" s="30" t="s">
        <v>1938</v>
      </c>
    </row>
    <row r="830" spans="1:7" x14ac:dyDescent="0.2">
      <c r="A830" s="30" t="s">
        <v>1984</v>
      </c>
      <c r="B830" s="30" t="s">
        <v>1976</v>
      </c>
      <c r="C830" s="30" t="s">
        <v>1908</v>
      </c>
      <c r="D830" s="30" t="s">
        <v>1939</v>
      </c>
      <c r="E830" s="30">
        <v>0.54826850753418699</v>
      </c>
      <c r="F830" s="30" t="s">
        <v>1920</v>
      </c>
      <c r="G830" s="30" t="s">
        <v>1935</v>
      </c>
    </row>
    <row r="831" spans="1:7" x14ac:dyDescent="0.2">
      <c r="A831" s="30" t="s">
        <v>1984</v>
      </c>
      <c r="B831" s="30" t="s">
        <v>1976</v>
      </c>
      <c r="C831" s="30" t="s">
        <v>1914</v>
      </c>
      <c r="D831" s="30" t="s">
        <v>1940</v>
      </c>
      <c r="E831" s="30">
        <v>0.54489412909326396</v>
      </c>
      <c r="F831" s="30" t="s">
        <v>1920</v>
      </c>
      <c r="G831" s="30" t="s">
        <v>1941</v>
      </c>
    </row>
    <row r="832" spans="1:7" x14ac:dyDescent="0.2">
      <c r="A832" s="30" t="s">
        <v>1984</v>
      </c>
      <c r="B832" s="30" t="s">
        <v>1976</v>
      </c>
      <c r="C832" s="30" t="s">
        <v>1911</v>
      </c>
      <c r="D832" s="30" t="s">
        <v>1942</v>
      </c>
      <c r="E832" s="30">
        <v>2.4376014171661901E-2</v>
      </c>
      <c r="F832" s="30" t="s">
        <v>850</v>
      </c>
      <c r="G832" s="30" t="s">
        <v>1943</v>
      </c>
    </row>
    <row r="833" spans="1:7" x14ac:dyDescent="0.2">
      <c r="A833" s="30" t="s">
        <v>1984</v>
      </c>
      <c r="B833" s="30" t="s">
        <v>1976</v>
      </c>
      <c r="C833" s="30" t="s">
        <v>1908</v>
      </c>
      <c r="D833" s="30" t="s">
        <v>1944</v>
      </c>
      <c r="E833" s="30">
        <v>0.55397401417268599</v>
      </c>
      <c r="F833" s="30" t="s">
        <v>1920</v>
      </c>
      <c r="G833" s="30" t="s">
        <v>1945</v>
      </c>
    </row>
    <row r="834" spans="1:7" x14ac:dyDescent="0.2">
      <c r="A834" s="30" t="s">
        <v>1984</v>
      </c>
      <c r="B834" s="30" t="s">
        <v>1976</v>
      </c>
      <c r="C834" s="30" t="s">
        <v>1911</v>
      </c>
      <c r="D834" s="30" t="s">
        <v>1946</v>
      </c>
      <c r="E834" s="30">
        <v>2.4376014171661901E-2</v>
      </c>
      <c r="F834" s="30" t="s">
        <v>850</v>
      </c>
      <c r="G834" s="30" t="s">
        <v>1947</v>
      </c>
    </row>
    <row r="835" spans="1:7" x14ac:dyDescent="0.2">
      <c r="A835" s="30" t="s">
        <v>1984</v>
      </c>
      <c r="B835" s="30" t="s">
        <v>1976</v>
      </c>
      <c r="C835" s="30" t="s">
        <v>1911</v>
      </c>
      <c r="D835" s="30" t="s">
        <v>1948</v>
      </c>
      <c r="E835" s="30">
        <v>2.4376014171661901E-2</v>
      </c>
      <c r="F835" s="30" t="s">
        <v>850</v>
      </c>
      <c r="G835" s="30" t="s">
        <v>1949</v>
      </c>
    </row>
    <row r="836" spans="1:7" x14ac:dyDescent="0.2">
      <c r="A836" s="30" t="s">
        <v>1984</v>
      </c>
      <c r="B836" s="30" t="s">
        <v>1976</v>
      </c>
      <c r="C836" s="30" t="s">
        <v>1902</v>
      </c>
      <c r="D836" s="30" t="s">
        <v>1950</v>
      </c>
      <c r="E836" s="30">
        <v>-0.224551292025402</v>
      </c>
      <c r="F836" s="30" t="s">
        <v>205</v>
      </c>
      <c r="G836" s="30" t="s">
        <v>1951</v>
      </c>
    </row>
    <row r="837" spans="1:7" x14ac:dyDescent="0.2">
      <c r="A837" s="30" t="s">
        <v>1984</v>
      </c>
      <c r="B837" s="30" t="s">
        <v>1976</v>
      </c>
      <c r="C837" s="30" t="s">
        <v>1902</v>
      </c>
      <c r="D837" s="30" t="s">
        <v>1952</v>
      </c>
      <c r="E837" s="30">
        <v>-0.27330763859041002</v>
      </c>
      <c r="F837" s="30" t="s">
        <v>205</v>
      </c>
      <c r="G837" s="30" t="s">
        <v>1953</v>
      </c>
    </row>
    <row r="838" spans="1:7" x14ac:dyDescent="0.2">
      <c r="A838" s="30" t="s">
        <v>1984</v>
      </c>
      <c r="B838" s="30" t="s">
        <v>1976</v>
      </c>
      <c r="C838" s="30" t="s">
        <v>1911</v>
      </c>
      <c r="D838" s="30" t="s">
        <v>1954</v>
      </c>
      <c r="E838" s="30">
        <v>2.4723440537106098E-2</v>
      </c>
      <c r="F838" s="30" t="s">
        <v>850</v>
      </c>
      <c r="G838" s="30" t="s">
        <v>1955</v>
      </c>
    </row>
    <row r="839" spans="1:7" x14ac:dyDescent="0.2">
      <c r="A839" s="30" t="s">
        <v>1984</v>
      </c>
      <c r="B839" s="30" t="s">
        <v>1976</v>
      </c>
      <c r="C839" s="30" t="s">
        <v>1902</v>
      </c>
      <c r="D839" s="30" t="s">
        <v>1956</v>
      </c>
      <c r="E839" s="30">
        <v>-0.46895777279812101</v>
      </c>
      <c r="F839" s="30" t="s">
        <v>205</v>
      </c>
      <c r="G839" s="30" t="s">
        <v>1906</v>
      </c>
    </row>
    <row r="840" spans="1:7" x14ac:dyDescent="0.2">
      <c r="A840" s="30" t="s">
        <v>1984</v>
      </c>
      <c r="B840" s="30" t="s">
        <v>1976</v>
      </c>
      <c r="C840" s="30" t="s">
        <v>1902</v>
      </c>
      <c r="D840" s="30" t="s">
        <v>1957</v>
      </c>
      <c r="E840" s="30">
        <v>-0.17864013497923401</v>
      </c>
      <c r="F840" s="30" t="s">
        <v>850</v>
      </c>
      <c r="G840" s="30" t="s">
        <v>1958</v>
      </c>
    </row>
    <row r="841" spans="1:7" x14ac:dyDescent="0.2">
      <c r="A841" s="30" t="s">
        <v>1984</v>
      </c>
      <c r="B841" s="30" t="s">
        <v>1976</v>
      </c>
      <c r="C841" s="30" t="s">
        <v>1902</v>
      </c>
      <c r="D841" s="30" t="s">
        <v>1959</v>
      </c>
      <c r="E841" s="30">
        <v>-0.27330763859041002</v>
      </c>
      <c r="F841" s="30" t="s">
        <v>205</v>
      </c>
      <c r="G841" s="30" t="s">
        <v>1958</v>
      </c>
    </row>
    <row r="842" spans="1:7" x14ac:dyDescent="0.2">
      <c r="A842" s="30" t="s">
        <v>1984</v>
      </c>
      <c r="B842" s="30" t="s">
        <v>1976</v>
      </c>
      <c r="C842" s="30" t="s">
        <v>1902</v>
      </c>
      <c r="D842" s="30" t="s">
        <v>1960</v>
      </c>
      <c r="E842" s="30">
        <v>-0.121221409010611</v>
      </c>
      <c r="F842" s="30" t="s">
        <v>850</v>
      </c>
      <c r="G842" s="30" t="s">
        <v>1961</v>
      </c>
    </row>
    <row r="843" spans="1:7" x14ac:dyDescent="0.2">
      <c r="A843" s="30" t="s">
        <v>1984</v>
      </c>
      <c r="B843" s="30" t="s">
        <v>1986</v>
      </c>
      <c r="C843" s="30" t="s">
        <v>1902</v>
      </c>
      <c r="D843" s="30" t="s">
        <v>1903</v>
      </c>
      <c r="E843" s="30">
        <v>-0.29761730955160698</v>
      </c>
      <c r="F843" s="30" t="s">
        <v>205</v>
      </c>
      <c r="G843" s="30" t="s">
        <v>1904</v>
      </c>
    </row>
    <row r="844" spans="1:7" x14ac:dyDescent="0.2">
      <c r="A844" s="30" t="s">
        <v>1984</v>
      </c>
      <c r="B844" s="30" t="s">
        <v>1986</v>
      </c>
      <c r="C844" s="30" t="s">
        <v>1902</v>
      </c>
      <c r="D844" s="30" t="s">
        <v>1905</v>
      </c>
      <c r="E844" s="30">
        <v>-0.40987138532624801</v>
      </c>
      <c r="F844" s="30" t="s">
        <v>205</v>
      </c>
      <c r="G844" s="30" t="s">
        <v>1906</v>
      </c>
    </row>
    <row r="845" spans="1:7" x14ac:dyDescent="0.2">
      <c r="A845" s="30" t="s">
        <v>1984</v>
      </c>
      <c r="B845" s="30" t="s">
        <v>1986</v>
      </c>
      <c r="C845" s="30" t="s">
        <v>1902</v>
      </c>
      <c r="D845" s="30" t="s">
        <v>1907</v>
      </c>
      <c r="E845" s="30">
        <v>-0.53636220033864701</v>
      </c>
      <c r="F845" s="30" t="s">
        <v>1920</v>
      </c>
      <c r="G845" s="30" t="s">
        <v>1906</v>
      </c>
    </row>
    <row r="846" spans="1:7" x14ac:dyDescent="0.2">
      <c r="A846" s="30" t="s">
        <v>1984</v>
      </c>
      <c r="B846" s="30" t="s">
        <v>1986</v>
      </c>
      <c r="C846" s="30" t="s">
        <v>1908</v>
      </c>
      <c r="D846" s="30" t="s">
        <v>1909</v>
      </c>
      <c r="E846" s="30">
        <v>0.34804139677781698</v>
      </c>
      <c r="F846" s="30" t="s">
        <v>205</v>
      </c>
      <c r="G846" s="30" t="s">
        <v>1910</v>
      </c>
    </row>
    <row r="847" spans="1:7" x14ac:dyDescent="0.2">
      <c r="A847" s="30" t="s">
        <v>1984</v>
      </c>
      <c r="B847" s="30" t="s">
        <v>1986</v>
      </c>
      <c r="C847" s="30" t="s">
        <v>1911</v>
      </c>
      <c r="D847" s="30" t="s">
        <v>1912</v>
      </c>
      <c r="E847" s="30">
        <v>-0.151981729059215</v>
      </c>
      <c r="F847" s="30" t="s">
        <v>850</v>
      </c>
      <c r="G847" s="30" t="s">
        <v>1913</v>
      </c>
    </row>
    <row r="848" spans="1:7" x14ac:dyDescent="0.2">
      <c r="A848" s="30" t="s">
        <v>1984</v>
      </c>
      <c r="B848" s="30" t="s">
        <v>1986</v>
      </c>
      <c r="C848" s="30" t="s">
        <v>1914</v>
      </c>
      <c r="D848" s="30" t="s">
        <v>1915</v>
      </c>
      <c r="E848" s="30">
        <v>0.77217944883100398</v>
      </c>
      <c r="F848" s="30" t="s">
        <v>1920</v>
      </c>
      <c r="G848" s="30" t="s">
        <v>1916</v>
      </c>
    </row>
    <row r="849" spans="1:7" x14ac:dyDescent="0.2">
      <c r="A849" s="30" t="s">
        <v>1984</v>
      </c>
      <c r="B849" s="30" t="s">
        <v>1986</v>
      </c>
      <c r="C849" s="30" t="s">
        <v>1914</v>
      </c>
      <c r="D849" s="30" t="s">
        <v>1917</v>
      </c>
      <c r="E849" s="30">
        <v>0.77217944883100298</v>
      </c>
      <c r="F849" s="30" t="s">
        <v>1920</v>
      </c>
      <c r="G849" s="30" t="s">
        <v>1918</v>
      </c>
    </row>
    <row r="850" spans="1:7" x14ac:dyDescent="0.2">
      <c r="A850" s="30" t="s">
        <v>1984</v>
      </c>
      <c r="B850" s="30" t="s">
        <v>1986</v>
      </c>
      <c r="C850" s="30" t="s">
        <v>1914</v>
      </c>
      <c r="D850" s="30" t="s">
        <v>1919</v>
      </c>
      <c r="E850" s="30">
        <v>0.46639836028382797</v>
      </c>
      <c r="F850" s="30" t="s">
        <v>205</v>
      </c>
      <c r="G850" s="30" t="s">
        <v>1921</v>
      </c>
    </row>
    <row r="851" spans="1:7" x14ac:dyDescent="0.2">
      <c r="A851" s="30" t="s">
        <v>1984</v>
      </c>
      <c r="B851" s="30" t="s">
        <v>1986</v>
      </c>
      <c r="C851" s="30" t="s">
        <v>1911</v>
      </c>
      <c r="D851" s="30" t="s">
        <v>1922</v>
      </c>
      <c r="E851" s="30">
        <v>-0.132717028716273</v>
      </c>
      <c r="F851" s="30" t="s">
        <v>850</v>
      </c>
      <c r="G851" s="30" t="s">
        <v>1923</v>
      </c>
    </row>
    <row r="852" spans="1:7" x14ac:dyDescent="0.2">
      <c r="A852" s="30" t="s">
        <v>1984</v>
      </c>
      <c r="B852" s="30" t="s">
        <v>1986</v>
      </c>
      <c r="C852" s="30" t="s">
        <v>1914</v>
      </c>
      <c r="D852" s="30" t="s">
        <v>1924</v>
      </c>
      <c r="E852" s="30">
        <v>0.45679748909560303</v>
      </c>
      <c r="F852" s="30" t="s">
        <v>205</v>
      </c>
      <c r="G852" s="30" t="s">
        <v>1925</v>
      </c>
    </row>
    <row r="853" spans="1:7" x14ac:dyDescent="0.2">
      <c r="A853" s="30" t="s">
        <v>1984</v>
      </c>
      <c r="B853" s="30" t="s">
        <v>1986</v>
      </c>
      <c r="C853" s="30" t="s">
        <v>1911</v>
      </c>
      <c r="D853" s="30" t="s">
        <v>1926</v>
      </c>
      <c r="E853" s="30">
        <v>-0.151981729059215</v>
      </c>
      <c r="F853" s="30" t="s">
        <v>850</v>
      </c>
      <c r="G853" s="30" t="s">
        <v>1927</v>
      </c>
    </row>
    <row r="854" spans="1:7" x14ac:dyDescent="0.2">
      <c r="A854" s="30" t="s">
        <v>1984</v>
      </c>
      <c r="B854" s="30" t="s">
        <v>1986</v>
      </c>
      <c r="C854" s="30" t="s">
        <v>1911</v>
      </c>
      <c r="D854" s="30" t="s">
        <v>1928</v>
      </c>
      <c r="E854" s="30">
        <v>-0.22568040639642301</v>
      </c>
      <c r="F854" s="30" t="s">
        <v>205</v>
      </c>
      <c r="G854" s="30" t="s">
        <v>1929</v>
      </c>
    </row>
    <row r="855" spans="1:7" x14ac:dyDescent="0.2">
      <c r="A855" s="30" t="s">
        <v>1984</v>
      </c>
      <c r="B855" s="30" t="s">
        <v>1986</v>
      </c>
      <c r="C855" s="30" t="s">
        <v>1908</v>
      </c>
      <c r="D855" s="30" t="s">
        <v>1930</v>
      </c>
      <c r="E855" s="30">
        <v>0.34804139677781698</v>
      </c>
      <c r="F855" s="30" t="s">
        <v>205</v>
      </c>
      <c r="G855" s="30" t="s">
        <v>1931</v>
      </c>
    </row>
    <row r="856" spans="1:7" x14ac:dyDescent="0.2">
      <c r="A856" s="30" t="s">
        <v>1984</v>
      </c>
      <c r="B856" s="30" t="s">
        <v>1986</v>
      </c>
      <c r="C856" s="30" t="s">
        <v>1902</v>
      </c>
      <c r="D856" s="30" t="s">
        <v>1932</v>
      </c>
      <c r="E856" s="30">
        <v>-0.40987138532624701</v>
      </c>
      <c r="F856" s="30" t="s">
        <v>205</v>
      </c>
      <c r="G856" s="30" t="s">
        <v>1933</v>
      </c>
    </row>
    <row r="857" spans="1:7" x14ac:dyDescent="0.2">
      <c r="A857" s="30" t="s">
        <v>1984</v>
      </c>
      <c r="B857" s="30" t="s">
        <v>1986</v>
      </c>
      <c r="C857" s="30" t="s">
        <v>1908</v>
      </c>
      <c r="D857" s="30" t="s">
        <v>1934</v>
      </c>
      <c r="E857" s="30">
        <v>0.46794883579218599</v>
      </c>
      <c r="F857" s="30" t="s">
        <v>205</v>
      </c>
      <c r="G857" s="30" t="s">
        <v>1935</v>
      </c>
    </row>
    <row r="858" spans="1:7" x14ac:dyDescent="0.2">
      <c r="A858" s="30" t="s">
        <v>1984</v>
      </c>
      <c r="B858" s="30" t="s">
        <v>1986</v>
      </c>
      <c r="C858" s="30" t="s">
        <v>1908</v>
      </c>
      <c r="D858" s="30" t="s">
        <v>1936</v>
      </c>
      <c r="E858" s="30">
        <v>0.42097216409972099</v>
      </c>
      <c r="F858" s="30" t="s">
        <v>205</v>
      </c>
      <c r="G858" s="30" t="s">
        <v>1935</v>
      </c>
    </row>
    <row r="859" spans="1:7" x14ac:dyDescent="0.2">
      <c r="A859" s="30" t="s">
        <v>1984</v>
      </c>
      <c r="B859" s="30" t="s">
        <v>1986</v>
      </c>
      <c r="C859" s="30" t="s">
        <v>1908</v>
      </c>
      <c r="D859" s="30" t="s">
        <v>1937</v>
      </c>
      <c r="E859" s="30">
        <v>-0.133808110915317</v>
      </c>
      <c r="F859" s="30" t="s">
        <v>850</v>
      </c>
      <c r="G859" s="30" t="s">
        <v>1938</v>
      </c>
    </row>
    <row r="860" spans="1:7" x14ac:dyDescent="0.2">
      <c r="A860" s="30" t="s">
        <v>1984</v>
      </c>
      <c r="B860" s="30" t="s">
        <v>1986</v>
      </c>
      <c r="C860" s="30" t="s">
        <v>1908</v>
      </c>
      <c r="D860" s="30" t="s">
        <v>1939</v>
      </c>
      <c r="E860" s="30">
        <v>0.33989231041693402</v>
      </c>
      <c r="F860" s="30" t="s">
        <v>205</v>
      </c>
      <c r="G860" s="30" t="s">
        <v>1935</v>
      </c>
    </row>
    <row r="861" spans="1:7" x14ac:dyDescent="0.2">
      <c r="A861" s="30" t="s">
        <v>1984</v>
      </c>
      <c r="B861" s="30" t="s">
        <v>1986</v>
      </c>
      <c r="C861" s="30" t="s">
        <v>1914</v>
      </c>
      <c r="D861" s="30" t="s">
        <v>1940</v>
      </c>
      <c r="E861" s="30">
        <v>0.50073643510513499</v>
      </c>
      <c r="F861" s="30" t="s">
        <v>1920</v>
      </c>
      <c r="G861" s="30" t="s">
        <v>1941</v>
      </c>
    </row>
    <row r="862" spans="1:7" x14ac:dyDescent="0.2">
      <c r="A862" s="30" t="s">
        <v>1984</v>
      </c>
      <c r="B862" s="30" t="s">
        <v>1986</v>
      </c>
      <c r="C862" s="30" t="s">
        <v>1911</v>
      </c>
      <c r="D862" s="30" t="s">
        <v>1942</v>
      </c>
      <c r="E862" s="30">
        <v>-0.58519389887701601</v>
      </c>
      <c r="F862" s="30" t="s">
        <v>1920</v>
      </c>
      <c r="G862" s="30" t="s">
        <v>1943</v>
      </c>
    </row>
    <row r="863" spans="1:7" x14ac:dyDescent="0.2">
      <c r="A863" s="30" t="s">
        <v>1984</v>
      </c>
      <c r="B863" s="30" t="s">
        <v>1986</v>
      </c>
      <c r="C863" s="30" t="s">
        <v>1908</v>
      </c>
      <c r="D863" s="30" t="s">
        <v>1944</v>
      </c>
      <c r="E863" s="30">
        <v>0.389312552619274</v>
      </c>
      <c r="F863" s="30" t="s">
        <v>205</v>
      </c>
      <c r="G863" s="30" t="s">
        <v>1945</v>
      </c>
    </row>
    <row r="864" spans="1:7" x14ac:dyDescent="0.2">
      <c r="A864" s="30" t="s">
        <v>1984</v>
      </c>
      <c r="B864" s="30" t="s">
        <v>1986</v>
      </c>
      <c r="C864" s="30" t="s">
        <v>1911</v>
      </c>
      <c r="D864" s="30" t="s">
        <v>1946</v>
      </c>
      <c r="E864" s="30">
        <v>-0.58519389887701601</v>
      </c>
      <c r="F864" s="30" t="s">
        <v>1920</v>
      </c>
      <c r="G864" s="30" t="s">
        <v>1947</v>
      </c>
    </row>
    <row r="865" spans="1:7" x14ac:dyDescent="0.2">
      <c r="A865" s="30" t="s">
        <v>1984</v>
      </c>
      <c r="B865" s="30" t="s">
        <v>1986</v>
      </c>
      <c r="C865" s="30" t="s">
        <v>1911</v>
      </c>
      <c r="D865" s="30" t="s">
        <v>1948</v>
      </c>
      <c r="E865" s="30">
        <v>-0.58519389887701601</v>
      </c>
      <c r="F865" s="30" t="s">
        <v>1920</v>
      </c>
      <c r="G865" s="30" t="s">
        <v>1949</v>
      </c>
    </row>
    <row r="866" spans="1:7" x14ac:dyDescent="0.2">
      <c r="A866" s="30" t="s">
        <v>1984</v>
      </c>
      <c r="B866" s="30" t="s">
        <v>1986</v>
      </c>
      <c r="C866" s="30" t="s">
        <v>1902</v>
      </c>
      <c r="D866" s="30" t="s">
        <v>1950</v>
      </c>
      <c r="E866" s="30">
        <v>-0.36842518089200299</v>
      </c>
      <c r="F866" s="30" t="s">
        <v>205</v>
      </c>
      <c r="G866" s="30" t="s">
        <v>1951</v>
      </c>
    </row>
    <row r="867" spans="1:7" x14ac:dyDescent="0.2">
      <c r="A867" s="30" t="s">
        <v>1984</v>
      </c>
      <c r="B867" s="30" t="s">
        <v>1986</v>
      </c>
      <c r="C867" s="30" t="s">
        <v>1902</v>
      </c>
      <c r="D867" s="30" t="s">
        <v>1952</v>
      </c>
      <c r="E867" s="30">
        <v>-0.63831745016647201</v>
      </c>
      <c r="F867" s="30" t="s">
        <v>1920</v>
      </c>
      <c r="G867" s="30" t="s">
        <v>1953</v>
      </c>
    </row>
    <row r="868" spans="1:7" x14ac:dyDescent="0.2">
      <c r="A868" s="30" t="s">
        <v>1984</v>
      </c>
      <c r="B868" s="30" t="s">
        <v>1986</v>
      </c>
      <c r="C868" s="30" t="s">
        <v>1911</v>
      </c>
      <c r="D868" s="30" t="s">
        <v>1954</v>
      </c>
      <c r="E868" s="30">
        <v>-0.58484147609386306</v>
      </c>
      <c r="F868" s="30" t="s">
        <v>1920</v>
      </c>
      <c r="G868" s="30" t="s">
        <v>1955</v>
      </c>
    </row>
    <row r="869" spans="1:7" x14ac:dyDescent="0.2">
      <c r="A869" s="30" t="s">
        <v>1984</v>
      </c>
      <c r="B869" s="30" t="s">
        <v>1986</v>
      </c>
      <c r="C869" s="30" t="s">
        <v>1902</v>
      </c>
      <c r="D869" s="30" t="s">
        <v>1956</v>
      </c>
      <c r="E869" s="30">
        <v>-0.53639867223482696</v>
      </c>
      <c r="F869" s="30" t="s">
        <v>1920</v>
      </c>
      <c r="G869" s="30" t="s">
        <v>1906</v>
      </c>
    </row>
    <row r="870" spans="1:7" x14ac:dyDescent="0.2">
      <c r="A870" s="30" t="s">
        <v>1984</v>
      </c>
      <c r="B870" s="30" t="s">
        <v>1986</v>
      </c>
      <c r="C870" s="30" t="s">
        <v>1902</v>
      </c>
      <c r="D870" s="30" t="s">
        <v>1957</v>
      </c>
      <c r="E870" s="30">
        <v>-0.35743094513653201</v>
      </c>
      <c r="F870" s="30" t="s">
        <v>205</v>
      </c>
      <c r="G870" s="30" t="s">
        <v>1958</v>
      </c>
    </row>
    <row r="871" spans="1:7" x14ac:dyDescent="0.2">
      <c r="A871" s="30" t="s">
        <v>1984</v>
      </c>
      <c r="B871" s="30" t="s">
        <v>1986</v>
      </c>
      <c r="C871" s="30" t="s">
        <v>1902</v>
      </c>
      <c r="D871" s="30" t="s">
        <v>1959</v>
      </c>
      <c r="E871" s="30">
        <v>-0.63831745016647201</v>
      </c>
      <c r="F871" s="30" t="s">
        <v>1920</v>
      </c>
      <c r="G871" s="30" t="s">
        <v>1958</v>
      </c>
    </row>
    <row r="872" spans="1:7" x14ac:dyDescent="0.2">
      <c r="A872" s="30" t="s">
        <v>1984</v>
      </c>
      <c r="B872" s="30" t="s">
        <v>1986</v>
      </c>
      <c r="C872" s="30" t="s">
        <v>1902</v>
      </c>
      <c r="D872" s="30" t="s">
        <v>1960</v>
      </c>
      <c r="E872" s="30">
        <v>-0.24407318120556101</v>
      </c>
      <c r="F872" s="30" t="s">
        <v>205</v>
      </c>
      <c r="G872" s="30" t="s">
        <v>1961</v>
      </c>
    </row>
    <row r="873" spans="1:7" x14ac:dyDescent="0.2">
      <c r="A873" s="30" t="s">
        <v>1984</v>
      </c>
      <c r="B873" s="30" t="s">
        <v>1987</v>
      </c>
      <c r="C873" s="30" t="s">
        <v>1902</v>
      </c>
      <c r="D873" s="30" t="s">
        <v>1903</v>
      </c>
      <c r="E873" s="30">
        <v>0.48703407097441098</v>
      </c>
      <c r="F873" s="30" t="s">
        <v>205</v>
      </c>
      <c r="G873" s="30" t="s">
        <v>1904</v>
      </c>
    </row>
    <row r="874" spans="1:7" x14ac:dyDescent="0.2">
      <c r="A874" s="30" t="s">
        <v>1984</v>
      </c>
      <c r="B874" s="30" t="s">
        <v>1987</v>
      </c>
      <c r="C874" s="30" t="s">
        <v>1902</v>
      </c>
      <c r="D874" s="30" t="s">
        <v>1905</v>
      </c>
      <c r="E874" s="30">
        <v>0.212549577981687</v>
      </c>
      <c r="F874" s="30" t="s">
        <v>205</v>
      </c>
      <c r="G874" s="30" t="s">
        <v>1906</v>
      </c>
    </row>
    <row r="875" spans="1:7" x14ac:dyDescent="0.2">
      <c r="A875" s="30" t="s">
        <v>1984</v>
      </c>
      <c r="B875" s="30" t="s">
        <v>1987</v>
      </c>
      <c r="C875" s="30" t="s">
        <v>1902</v>
      </c>
      <c r="D875" s="30" t="s">
        <v>1907</v>
      </c>
      <c r="E875" s="30">
        <v>-0.13437708192553099</v>
      </c>
      <c r="F875" s="30" t="s">
        <v>850</v>
      </c>
      <c r="G875" s="30" t="s">
        <v>1906</v>
      </c>
    </row>
    <row r="876" spans="1:7" x14ac:dyDescent="0.2">
      <c r="A876" s="30" t="s">
        <v>1984</v>
      </c>
      <c r="B876" s="30" t="s">
        <v>1987</v>
      </c>
      <c r="C876" s="30" t="s">
        <v>1908</v>
      </c>
      <c r="D876" s="30" t="s">
        <v>1909</v>
      </c>
      <c r="E876" s="30">
        <v>1.05213349957646</v>
      </c>
      <c r="F876" s="30" t="s">
        <v>777</v>
      </c>
      <c r="G876" s="30" t="s">
        <v>1910</v>
      </c>
    </row>
    <row r="877" spans="1:7" x14ac:dyDescent="0.2">
      <c r="A877" s="30" t="s">
        <v>1984</v>
      </c>
      <c r="B877" s="30" t="s">
        <v>1987</v>
      </c>
      <c r="C877" s="30" t="s">
        <v>1911</v>
      </c>
      <c r="D877" s="30" t="s">
        <v>1912</v>
      </c>
      <c r="E877" s="30">
        <v>0.631074390978137</v>
      </c>
      <c r="F877" s="30" t="s">
        <v>1920</v>
      </c>
      <c r="G877" s="30" t="s">
        <v>1913</v>
      </c>
    </row>
    <row r="878" spans="1:7" x14ac:dyDescent="0.2">
      <c r="A878" s="30" t="s">
        <v>1984</v>
      </c>
      <c r="B878" s="30" t="s">
        <v>1987</v>
      </c>
      <c r="C878" s="30" t="s">
        <v>1914</v>
      </c>
      <c r="D878" s="30" t="s">
        <v>1915</v>
      </c>
      <c r="E878" s="30">
        <v>1.82482954138919</v>
      </c>
      <c r="F878" s="30" t="s">
        <v>777</v>
      </c>
      <c r="G878" s="30" t="s">
        <v>1916</v>
      </c>
    </row>
    <row r="879" spans="1:7" x14ac:dyDescent="0.2">
      <c r="A879" s="30" t="s">
        <v>1984</v>
      </c>
      <c r="B879" s="30" t="s">
        <v>1987</v>
      </c>
      <c r="C879" s="30" t="s">
        <v>1914</v>
      </c>
      <c r="D879" s="30" t="s">
        <v>1917</v>
      </c>
      <c r="E879" s="30">
        <v>1.82482954138919</v>
      </c>
      <c r="F879" s="30" t="s">
        <v>777</v>
      </c>
      <c r="G879" s="30" t="s">
        <v>1918</v>
      </c>
    </row>
    <row r="880" spans="1:7" x14ac:dyDescent="0.2">
      <c r="A880" s="30" t="s">
        <v>1984</v>
      </c>
      <c r="B880" s="30" t="s">
        <v>1987</v>
      </c>
      <c r="C880" s="30" t="s">
        <v>1914</v>
      </c>
      <c r="D880" s="30" t="s">
        <v>1919</v>
      </c>
      <c r="E880" s="30">
        <v>1.1724104203126799</v>
      </c>
      <c r="F880" s="30" t="s">
        <v>777</v>
      </c>
      <c r="G880" s="30" t="s">
        <v>1921</v>
      </c>
    </row>
    <row r="881" spans="1:7" x14ac:dyDescent="0.2">
      <c r="A881" s="30" t="s">
        <v>1984</v>
      </c>
      <c r="B881" s="30" t="s">
        <v>1987</v>
      </c>
      <c r="C881" s="30" t="s">
        <v>1911</v>
      </c>
      <c r="D881" s="30" t="s">
        <v>1922</v>
      </c>
      <c r="E881" s="30">
        <v>0.35820153266528698</v>
      </c>
      <c r="F881" s="30" t="s">
        <v>205</v>
      </c>
      <c r="G881" s="30" t="s">
        <v>1923</v>
      </c>
    </row>
    <row r="882" spans="1:7" x14ac:dyDescent="0.2">
      <c r="A882" s="30" t="s">
        <v>1984</v>
      </c>
      <c r="B882" s="30" t="s">
        <v>1987</v>
      </c>
      <c r="C882" s="30" t="s">
        <v>1914</v>
      </c>
      <c r="D882" s="30" t="s">
        <v>1924</v>
      </c>
      <c r="E882" s="30">
        <v>1.4853131553457299</v>
      </c>
      <c r="F882" s="30" t="s">
        <v>777</v>
      </c>
      <c r="G882" s="30" t="s">
        <v>1925</v>
      </c>
    </row>
    <row r="883" spans="1:7" x14ac:dyDescent="0.2">
      <c r="A883" s="30" t="s">
        <v>1984</v>
      </c>
      <c r="B883" s="30" t="s">
        <v>1987</v>
      </c>
      <c r="C883" s="30" t="s">
        <v>1911</v>
      </c>
      <c r="D883" s="30" t="s">
        <v>1926</v>
      </c>
      <c r="E883" s="30">
        <v>0.631074390978137</v>
      </c>
      <c r="F883" s="30" t="s">
        <v>1920</v>
      </c>
      <c r="G883" s="30" t="s">
        <v>1927</v>
      </c>
    </row>
    <row r="884" spans="1:7" x14ac:dyDescent="0.2">
      <c r="A884" s="30" t="s">
        <v>1984</v>
      </c>
      <c r="B884" s="30" t="s">
        <v>1987</v>
      </c>
      <c r="C884" s="30" t="s">
        <v>1911</v>
      </c>
      <c r="D884" s="30" t="s">
        <v>1928</v>
      </c>
      <c r="E884" s="30">
        <v>0.50675344759657404</v>
      </c>
      <c r="F884" s="30" t="s">
        <v>1920</v>
      </c>
      <c r="G884" s="30" t="s">
        <v>1929</v>
      </c>
    </row>
    <row r="885" spans="1:7" x14ac:dyDescent="0.2">
      <c r="A885" s="30" t="s">
        <v>1984</v>
      </c>
      <c r="B885" s="30" t="s">
        <v>1987</v>
      </c>
      <c r="C885" s="30" t="s">
        <v>1908</v>
      </c>
      <c r="D885" s="30" t="s">
        <v>1930</v>
      </c>
      <c r="E885" s="30">
        <v>1.05213349957646</v>
      </c>
      <c r="F885" s="30" t="s">
        <v>777</v>
      </c>
      <c r="G885" s="30" t="s">
        <v>1931</v>
      </c>
    </row>
    <row r="886" spans="1:7" x14ac:dyDescent="0.2">
      <c r="A886" s="30" t="s">
        <v>1984</v>
      </c>
      <c r="B886" s="30" t="s">
        <v>1987</v>
      </c>
      <c r="C886" s="30" t="s">
        <v>1902</v>
      </c>
      <c r="D886" s="30" t="s">
        <v>1932</v>
      </c>
      <c r="E886" s="30">
        <v>0.212549577981687</v>
      </c>
      <c r="F886" s="30" t="s">
        <v>205</v>
      </c>
      <c r="G886" s="30" t="s">
        <v>1933</v>
      </c>
    </row>
    <row r="887" spans="1:7" x14ac:dyDescent="0.2">
      <c r="A887" s="30" t="s">
        <v>1984</v>
      </c>
      <c r="B887" s="30" t="s">
        <v>1987</v>
      </c>
      <c r="C887" s="30" t="s">
        <v>1908</v>
      </c>
      <c r="D887" s="30" t="s">
        <v>1934</v>
      </c>
      <c r="E887" s="30">
        <v>1.21944264741992</v>
      </c>
      <c r="F887" s="30" t="s">
        <v>777</v>
      </c>
      <c r="G887" s="30" t="s">
        <v>1935</v>
      </c>
    </row>
    <row r="888" spans="1:7" x14ac:dyDescent="0.2">
      <c r="A888" s="30" t="s">
        <v>1984</v>
      </c>
      <c r="B888" s="30" t="s">
        <v>1987</v>
      </c>
      <c r="C888" s="30" t="s">
        <v>1908</v>
      </c>
      <c r="D888" s="30" t="s">
        <v>1936</v>
      </c>
      <c r="E888" s="30">
        <v>1.16125139436858</v>
      </c>
      <c r="F888" s="30" t="s">
        <v>777</v>
      </c>
      <c r="G888" s="30" t="s">
        <v>1935</v>
      </c>
    </row>
    <row r="889" spans="1:7" x14ac:dyDescent="0.2">
      <c r="A889" s="30" t="s">
        <v>1984</v>
      </c>
      <c r="B889" s="30" t="s">
        <v>1987</v>
      </c>
      <c r="C889" s="30" t="s">
        <v>1908</v>
      </c>
      <c r="D889" s="30" t="s">
        <v>1937</v>
      </c>
      <c r="E889" s="30">
        <v>-0.13785302094584101</v>
      </c>
      <c r="F889" s="30" t="s">
        <v>850</v>
      </c>
      <c r="G889" s="30" t="s">
        <v>1938</v>
      </c>
    </row>
    <row r="890" spans="1:7" x14ac:dyDescent="0.2">
      <c r="A890" s="30" t="s">
        <v>1984</v>
      </c>
      <c r="B890" s="30" t="s">
        <v>1987</v>
      </c>
      <c r="C890" s="30" t="s">
        <v>1908</v>
      </c>
      <c r="D890" s="30" t="s">
        <v>1939</v>
      </c>
      <c r="E890" s="30">
        <v>1.1317724423931199</v>
      </c>
      <c r="F890" s="30" t="s">
        <v>777</v>
      </c>
      <c r="G890" s="30" t="s">
        <v>1935</v>
      </c>
    </row>
    <row r="891" spans="1:7" x14ac:dyDescent="0.2">
      <c r="A891" s="30" t="s">
        <v>1984</v>
      </c>
      <c r="B891" s="30" t="s">
        <v>1987</v>
      </c>
      <c r="C891" s="30" t="s">
        <v>1914</v>
      </c>
      <c r="D891" s="30" t="s">
        <v>1940</v>
      </c>
      <c r="E891" s="30">
        <v>1.24418275024473</v>
      </c>
      <c r="F891" s="30" t="s">
        <v>777</v>
      </c>
      <c r="G891" s="30" t="s">
        <v>1941</v>
      </c>
    </row>
    <row r="892" spans="1:7" x14ac:dyDescent="0.2">
      <c r="A892" s="30" t="s">
        <v>1984</v>
      </c>
      <c r="B892" s="30" t="s">
        <v>1987</v>
      </c>
      <c r="C892" s="30" t="s">
        <v>1911</v>
      </c>
      <c r="D892" s="30" t="s">
        <v>1942</v>
      </c>
      <c r="E892" s="30">
        <v>0.40052984463621</v>
      </c>
      <c r="F892" s="30" t="s">
        <v>205</v>
      </c>
      <c r="G892" s="30" t="s">
        <v>1943</v>
      </c>
    </row>
    <row r="893" spans="1:7" x14ac:dyDescent="0.2">
      <c r="A893" s="30" t="s">
        <v>1984</v>
      </c>
      <c r="B893" s="30" t="s">
        <v>1987</v>
      </c>
      <c r="C893" s="30" t="s">
        <v>1908</v>
      </c>
      <c r="D893" s="30" t="s">
        <v>1944</v>
      </c>
      <c r="E893" s="30">
        <v>1.26682864119061</v>
      </c>
      <c r="F893" s="30" t="s">
        <v>777</v>
      </c>
      <c r="G893" s="30" t="s">
        <v>1945</v>
      </c>
    </row>
    <row r="894" spans="1:7" x14ac:dyDescent="0.2">
      <c r="A894" s="30" t="s">
        <v>1984</v>
      </c>
      <c r="B894" s="30" t="s">
        <v>1987</v>
      </c>
      <c r="C894" s="30" t="s">
        <v>1911</v>
      </c>
      <c r="D894" s="30" t="s">
        <v>1946</v>
      </c>
      <c r="E894" s="30">
        <v>0.40052984463621</v>
      </c>
      <c r="F894" s="30" t="s">
        <v>205</v>
      </c>
      <c r="G894" s="30" t="s">
        <v>1947</v>
      </c>
    </row>
    <row r="895" spans="1:7" x14ac:dyDescent="0.2">
      <c r="A895" s="30" t="s">
        <v>1984</v>
      </c>
      <c r="B895" s="30" t="s">
        <v>1987</v>
      </c>
      <c r="C895" s="30" t="s">
        <v>1911</v>
      </c>
      <c r="D895" s="30" t="s">
        <v>1948</v>
      </c>
      <c r="E895" s="30">
        <v>0.40052984463621</v>
      </c>
      <c r="F895" s="30" t="s">
        <v>205</v>
      </c>
      <c r="G895" s="30" t="s">
        <v>1949</v>
      </c>
    </row>
    <row r="896" spans="1:7" x14ac:dyDescent="0.2">
      <c r="A896" s="30" t="s">
        <v>1984</v>
      </c>
      <c r="B896" s="30" t="s">
        <v>1987</v>
      </c>
      <c r="C896" s="30" t="s">
        <v>1902</v>
      </c>
      <c r="D896" s="30" t="s">
        <v>1950</v>
      </c>
      <c r="E896" s="30">
        <v>0.31860114086090402</v>
      </c>
      <c r="F896" s="30" t="s">
        <v>205</v>
      </c>
      <c r="G896" s="30" t="s">
        <v>1951</v>
      </c>
    </row>
    <row r="897" spans="1:7" x14ac:dyDescent="0.2">
      <c r="A897" s="30" t="s">
        <v>1984</v>
      </c>
      <c r="B897" s="30" t="s">
        <v>1987</v>
      </c>
      <c r="C897" s="30" t="s">
        <v>1902</v>
      </c>
      <c r="D897" s="30" t="s">
        <v>1952</v>
      </c>
      <c r="E897" s="30">
        <v>-0.123448965480684</v>
      </c>
      <c r="F897" s="30" t="s">
        <v>850</v>
      </c>
      <c r="G897" s="30" t="s">
        <v>1953</v>
      </c>
    </row>
    <row r="898" spans="1:7" x14ac:dyDescent="0.2">
      <c r="A898" s="30" t="s">
        <v>1984</v>
      </c>
      <c r="B898" s="30" t="s">
        <v>1987</v>
      </c>
      <c r="C898" s="30" t="s">
        <v>1911</v>
      </c>
      <c r="D898" s="30" t="s">
        <v>1954</v>
      </c>
      <c r="E898" s="30">
        <v>0.401078035717368</v>
      </c>
      <c r="F898" s="30" t="s">
        <v>205</v>
      </c>
      <c r="G898" s="30" t="s">
        <v>1955</v>
      </c>
    </row>
    <row r="899" spans="1:7" x14ac:dyDescent="0.2">
      <c r="A899" s="30" t="s">
        <v>1984</v>
      </c>
      <c r="B899" s="30" t="s">
        <v>1987</v>
      </c>
      <c r="C899" s="30" t="s">
        <v>1902</v>
      </c>
      <c r="D899" s="30" t="s">
        <v>1956</v>
      </c>
      <c r="E899" s="30">
        <v>-0.13437060379622101</v>
      </c>
      <c r="F899" s="30" t="s">
        <v>850</v>
      </c>
      <c r="G899" s="30" t="s">
        <v>1906</v>
      </c>
    </row>
    <row r="900" spans="1:7" x14ac:dyDescent="0.2">
      <c r="A900" s="30" t="s">
        <v>1984</v>
      </c>
      <c r="B900" s="30" t="s">
        <v>1987</v>
      </c>
      <c r="C900" s="30" t="s">
        <v>1902</v>
      </c>
      <c r="D900" s="30" t="s">
        <v>1957</v>
      </c>
      <c r="E900" s="30">
        <v>0.34723150470574798</v>
      </c>
      <c r="F900" s="30" t="s">
        <v>205</v>
      </c>
      <c r="G900" s="30" t="s">
        <v>1958</v>
      </c>
    </row>
    <row r="901" spans="1:7" x14ac:dyDescent="0.2">
      <c r="A901" s="30" t="s">
        <v>1984</v>
      </c>
      <c r="B901" s="30" t="s">
        <v>1987</v>
      </c>
      <c r="C901" s="30" t="s">
        <v>1902</v>
      </c>
      <c r="D901" s="30" t="s">
        <v>1959</v>
      </c>
      <c r="E901" s="30">
        <v>-0.123448965480684</v>
      </c>
      <c r="F901" s="30" t="s">
        <v>850</v>
      </c>
      <c r="G901" s="30" t="s">
        <v>1958</v>
      </c>
    </row>
    <row r="902" spans="1:7" x14ac:dyDescent="0.2">
      <c r="A902" s="30" t="s">
        <v>1984</v>
      </c>
      <c r="B902" s="30" t="s">
        <v>1987</v>
      </c>
      <c r="C902" s="30" t="s">
        <v>1902</v>
      </c>
      <c r="D902" s="30" t="s">
        <v>1960</v>
      </c>
      <c r="E902" s="30">
        <v>0.36064397003606502</v>
      </c>
      <c r="F902" s="30" t="s">
        <v>205</v>
      </c>
      <c r="G902" s="30" t="s">
        <v>1961</v>
      </c>
    </row>
    <row r="903" spans="1:7" x14ac:dyDescent="0.2">
      <c r="A903" s="30" t="s">
        <v>1984</v>
      </c>
      <c r="B903" s="30" t="s">
        <v>1968</v>
      </c>
      <c r="C903" s="30" t="s">
        <v>1902</v>
      </c>
      <c r="D903" s="30" t="s">
        <v>1903</v>
      </c>
      <c r="E903" s="30">
        <v>2.7058012059515701E-2</v>
      </c>
      <c r="F903" s="30" t="s">
        <v>850</v>
      </c>
      <c r="G903" s="30" t="s">
        <v>1904</v>
      </c>
    </row>
    <row r="904" spans="1:7" x14ac:dyDescent="0.2">
      <c r="A904" s="30" t="s">
        <v>1984</v>
      </c>
      <c r="B904" s="30" t="s">
        <v>1968</v>
      </c>
      <c r="C904" s="30" t="s">
        <v>1902</v>
      </c>
      <c r="D904" s="30" t="s">
        <v>1905</v>
      </c>
      <c r="E904" s="30">
        <v>-0.160509066348658</v>
      </c>
      <c r="F904" s="30" t="s">
        <v>850</v>
      </c>
      <c r="G904" s="30" t="s">
        <v>1906</v>
      </c>
    </row>
    <row r="905" spans="1:7" x14ac:dyDescent="0.2">
      <c r="A905" s="30" t="s">
        <v>1984</v>
      </c>
      <c r="B905" s="30" t="s">
        <v>1968</v>
      </c>
      <c r="C905" s="30" t="s">
        <v>1902</v>
      </c>
      <c r="D905" s="30" t="s">
        <v>1907</v>
      </c>
      <c r="E905" s="30">
        <v>-0.36675951528337503</v>
      </c>
      <c r="F905" s="30" t="s">
        <v>205</v>
      </c>
      <c r="G905" s="30" t="s">
        <v>1906</v>
      </c>
    </row>
    <row r="906" spans="1:7" x14ac:dyDescent="0.2">
      <c r="A906" s="30" t="s">
        <v>1984</v>
      </c>
      <c r="B906" s="30" t="s">
        <v>1968</v>
      </c>
      <c r="C906" s="30" t="s">
        <v>1908</v>
      </c>
      <c r="D906" s="30" t="s">
        <v>1909</v>
      </c>
      <c r="E906" s="30">
        <v>0.82358150084479098</v>
      </c>
      <c r="F906" s="30" t="s">
        <v>777</v>
      </c>
      <c r="G906" s="30" t="s">
        <v>1910</v>
      </c>
    </row>
    <row r="907" spans="1:7" x14ac:dyDescent="0.2">
      <c r="A907" s="30" t="s">
        <v>1984</v>
      </c>
      <c r="B907" s="30" t="s">
        <v>1968</v>
      </c>
      <c r="C907" s="30" t="s">
        <v>1911</v>
      </c>
      <c r="D907" s="30" t="s">
        <v>1912</v>
      </c>
      <c r="E907" s="30">
        <v>0.159606426183422</v>
      </c>
      <c r="F907" s="30" t="s">
        <v>850</v>
      </c>
      <c r="G907" s="30" t="s">
        <v>1913</v>
      </c>
    </row>
    <row r="908" spans="1:7" x14ac:dyDescent="0.2">
      <c r="A908" s="30" t="s">
        <v>1984</v>
      </c>
      <c r="B908" s="30" t="s">
        <v>1968</v>
      </c>
      <c r="C908" s="30" t="s">
        <v>1914</v>
      </c>
      <c r="D908" s="30" t="s">
        <v>1915</v>
      </c>
      <c r="E908" s="30">
        <v>1.4266420350608899</v>
      </c>
      <c r="F908" s="30" t="s">
        <v>777</v>
      </c>
      <c r="G908" s="30" t="s">
        <v>1916</v>
      </c>
    </row>
    <row r="909" spans="1:7" x14ac:dyDescent="0.2">
      <c r="A909" s="30" t="s">
        <v>1984</v>
      </c>
      <c r="B909" s="30" t="s">
        <v>1968</v>
      </c>
      <c r="C909" s="30" t="s">
        <v>1914</v>
      </c>
      <c r="D909" s="30" t="s">
        <v>1917</v>
      </c>
      <c r="E909" s="30">
        <v>1.4266420350608999</v>
      </c>
      <c r="F909" s="30" t="s">
        <v>777</v>
      </c>
      <c r="G909" s="30" t="s">
        <v>1918</v>
      </c>
    </row>
    <row r="910" spans="1:7" x14ac:dyDescent="0.2">
      <c r="A910" s="30" t="s">
        <v>1984</v>
      </c>
      <c r="B910" s="30" t="s">
        <v>1968</v>
      </c>
      <c r="C910" s="30" t="s">
        <v>1914</v>
      </c>
      <c r="D910" s="30" t="s">
        <v>1919</v>
      </c>
      <c r="E910" s="30">
        <v>0.56304915940915801</v>
      </c>
      <c r="F910" s="30" t="s">
        <v>1920</v>
      </c>
      <c r="G910" s="30" t="s">
        <v>1921</v>
      </c>
    </row>
    <row r="911" spans="1:7" x14ac:dyDescent="0.2">
      <c r="A911" s="30" t="s">
        <v>1984</v>
      </c>
      <c r="B911" s="30" t="s">
        <v>1968</v>
      </c>
      <c r="C911" s="30" t="s">
        <v>1911</v>
      </c>
      <c r="D911" s="30" t="s">
        <v>1922</v>
      </c>
      <c r="E911" s="30">
        <v>-2.1246233597798998E-3</v>
      </c>
      <c r="F911" s="30" t="s">
        <v>850</v>
      </c>
      <c r="G911" s="30" t="s">
        <v>1923</v>
      </c>
    </row>
    <row r="912" spans="1:7" x14ac:dyDescent="0.2">
      <c r="A912" s="30" t="s">
        <v>1984</v>
      </c>
      <c r="B912" s="30" t="s">
        <v>1968</v>
      </c>
      <c r="C912" s="30" t="s">
        <v>1914</v>
      </c>
      <c r="D912" s="30" t="s">
        <v>1924</v>
      </c>
      <c r="E912" s="30">
        <v>0.86153521917973397</v>
      </c>
      <c r="F912" s="30" t="s">
        <v>777</v>
      </c>
      <c r="G912" s="30" t="s">
        <v>1925</v>
      </c>
    </row>
    <row r="913" spans="1:7" x14ac:dyDescent="0.2">
      <c r="A913" s="30" t="s">
        <v>1984</v>
      </c>
      <c r="B913" s="30" t="s">
        <v>1968</v>
      </c>
      <c r="C913" s="30" t="s">
        <v>1911</v>
      </c>
      <c r="D913" s="30" t="s">
        <v>1926</v>
      </c>
      <c r="E913" s="30">
        <v>0.159606426183422</v>
      </c>
      <c r="F913" s="30" t="s">
        <v>850</v>
      </c>
      <c r="G913" s="30" t="s">
        <v>1927</v>
      </c>
    </row>
    <row r="914" spans="1:7" x14ac:dyDescent="0.2">
      <c r="A914" s="30" t="s">
        <v>1984</v>
      </c>
      <c r="B914" s="30" t="s">
        <v>1968</v>
      </c>
      <c r="C914" s="30" t="s">
        <v>1911</v>
      </c>
      <c r="D914" s="30" t="s">
        <v>1928</v>
      </c>
      <c r="E914" s="30">
        <v>8.3198932674222903E-2</v>
      </c>
      <c r="F914" s="30" t="s">
        <v>850</v>
      </c>
      <c r="G914" s="30" t="s">
        <v>1929</v>
      </c>
    </row>
    <row r="915" spans="1:7" x14ac:dyDescent="0.2">
      <c r="A915" s="30" t="s">
        <v>1984</v>
      </c>
      <c r="B915" s="30" t="s">
        <v>1968</v>
      </c>
      <c r="C915" s="30" t="s">
        <v>1908</v>
      </c>
      <c r="D915" s="30" t="s">
        <v>1930</v>
      </c>
      <c r="E915" s="30">
        <v>0.82358150084479098</v>
      </c>
      <c r="F915" s="30" t="s">
        <v>777</v>
      </c>
      <c r="G915" s="30" t="s">
        <v>1931</v>
      </c>
    </row>
    <row r="916" spans="1:7" x14ac:dyDescent="0.2">
      <c r="A916" s="30" t="s">
        <v>1984</v>
      </c>
      <c r="B916" s="30" t="s">
        <v>1968</v>
      </c>
      <c r="C916" s="30" t="s">
        <v>1902</v>
      </c>
      <c r="D916" s="30" t="s">
        <v>1932</v>
      </c>
      <c r="E916" s="30">
        <v>-0.160509066348658</v>
      </c>
      <c r="F916" s="30" t="s">
        <v>850</v>
      </c>
      <c r="G916" s="30" t="s">
        <v>1933</v>
      </c>
    </row>
    <row r="917" spans="1:7" x14ac:dyDescent="0.2">
      <c r="A917" s="30" t="s">
        <v>1984</v>
      </c>
      <c r="B917" s="30" t="s">
        <v>1968</v>
      </c>
      <c r="C917" s="30" t="s">
        <v>1908</v>
      </c>
      <c r="D917" s="30" t="s">
        <v>1934</v>
      </c>
      <c r="E917" s="30">
        <v>0.92966454150677402</v>
      </c>
      <c r="F917" s="30" t="s">
        <v>777</v>
      </c>
      <c r="G917" s="30" t="s">
        <v>1935</v>
      </c>
    </row>
    <row r="918" spans="1:7" x14ac:dyDescent="0.2">
      <c r="A918" s="30" t="s">
        <v>1984</v>
      </c>
      <c r="B918" s="30" t="s">
        <v>1968</v>
      </c>
      <c r="C918" s="30" t="s">
        <v>1908</v>
      </c>
      <c r="D918" s="30" t="s">
        <v>1936</v>
      </c>
      <c r="E918" s="30">
        <v>1.0025290344561899</v>
      </c>
      <c r="F918" s="30" t="s">
        <v>777</v>
      </c>
      <c r="G918" s="30" t="s">
        <v>1935</v>
      </c>
    </row>
    <row r="919" spans="1:7" x14ac:dyDescent="0.2">
      <c r="A919" s="30" t="s">
        <v>1984</v>
      </c>
      <c r="B919" s="30" t="s">
        <v>1968</v>
      </c>
      <c r="C919" s="30" t="s">
        <v>1908</v>
      </c>
      <c r="D919" s="30" t="s">
        <v>1937</v>
      </c>
      <c r="E919" s="30">
        <v>0.48159800024433103</v>
      </c>
      <c r="F919" s="30" t="s">
        <v>205</v>
      </c>
      <c r="G919" s="30" t="s">
        <v>1938</v>
      </c>
    </row>
    <row r="920" spans="1:7" x14ac:dyDescent="0.2">
      <c r="A920" s="30" t="s">
        <v>1984</v>
      </c>
      <c r="B920" s="30" t="s">
        <v>1968</v>
      </c>
      <c r="C920" s="30" t="s">
        <v>1908</v>
      </c>
      <c r="D920" s="30" t="s">
        <v>1939</v>
      </c>
      <c r="E920" s="30">
        <v>0.857050017839181</v>
      </c>
      <c r="F920" s="30" t="s">
        <v>777</v>
      </c>
      <c r="G920" s="30" t="s">
        <v>1935</v>
      </c>
    </row>
    <row r="921" spans="1:7" x14ac:dyDescent="0.2">
      <c r="A921" s="30" t="s">
        <v>1984</v>
      </c>
      <c r="B921" s="30" t="s">
        <v>1968</v>
      </c>
      <c r="C921" s="30" t="s">
        <v>1914</v>
      </c>
      <c r="D921" s="30" t="s">
        <v>1940</v>
      </c>
      <c r="E921" s="30">
        <v>0.62678705089014097</v>
      </c>
      <c r="F921" s="30" t="s">
        <v>1920</v>
      </c>
      <c r="G921" s="30" t="s">
        <v>1941</v>
      </c>
    </row>
    <row r="922" spans="1:7" x14ac:dyDescent="0.2">
      <c r="A922" s="30" t="s">
        <v>1984</v>
      </c>
      <c r="B922" s="30" t="s">
        <v>1968</v>
      </c>
      <c r="C922" s="30" t="s">
        <v>1911</v>
      </c>
      <c r="D922" s="30" t="s">
        <v>1942</v>
      </c>
      <c r="E922" s="30">
        <v>-4.0449959293657203E-2</v>
      </c>
      <c r="F922" s="30" t="s">
        <v>850</v>
      </c>
      <c r="G922" s="30" t="s">
        <v>1943</v>
      </c>
    </row>
    <row r="923" spans="1:7" x14ac:dyDescent="0.2">
      <c r="A923" s="30" t="s">
        <v>1984</v>
      </c>
      <c r="B923" s="30" t="s">
        <v>1968</v>
      </c>
      <c r="C923" s="30" t="s">
        <v>1908</v>
      </c>
      <c r="D923" s="30" t="s">
        <v>1944</v>
      </c>
      <c r="E923" s="30">
        <v>0.68499778398898203</v>
      </c>
      <c r="F923" s="30" t="s">
        <v>1920</v>
      </c>
      <c r="G923" s="30" t="s">
        <v>1945</v>
      </c>
    </row>
    <row r="924" spans="1:7" x14ac:dyDescent="0.2">
      <c r="A924" s="30" t="s">
        <v>1984</v>
      </c>
      <c r="B924" s="30" t="s">
        <v>1968</v>
      </c>
      <c r="C924" s="30" t="s">
        <v>1911</v>
      </c>
      <c r="D924" s="30" t="s">
        <v>1946</v>
      </c>
      <c r="E924" s="30">
        <v>-4.0449959293657203E-2</v>
      </c>
      <c r="F924" s="30" t="s">
        <v>850</v>
      </c>
      <c r="G924" s="30" t="s">
        <v>1947</v>
      </c>
    </row>
    <row r="925" spans="1:7" x14ac:dyDescent="0.2">
      <c r="A925" s="30" t="s">
        <v>1984</v>
      </c>
      <c r="B925" s="30" t="s">
        <v>1968</v>
      </c>
      <c r="C925" s="30" t="s">
        <v>1911</v>
      </c>
      <c r="D925" s="30" t="s">
        <v>1948</v>
      </c>
      <c r="E925" s="30">
        <v>-4.0449959293657203E-2</v>
      </c>
      <c r="F925" s="30" t="s">
        <v>850</v>
      </c>
      <c r="G925" s="30" t="s">
        <v>1949</v>
      </c>
    </row>
    <row r="926" spans="1:7" x14ac:dyDescent="0.2">
      <c r="A926" s="30" t="s">
        <v>1984</v>
      </c>
      <c r="B926" s="30" t="s">
        <v>1968</v>
      </c>
      <c r="C926" s="30" t="s">
        <v>1902</v>
      </c>
      <c r="D926" s="30" t="s">
        <v>1950</v>
      </c>
      <c r="E926" s="30">
        <v>-0.139500470661378</v>
      </c>
      <c r="F926" s="30" t="s">
        <v>850</v>
      </c>
      <c r="G926" s="30" t="s">
        <v>1951</v>
      </c>
    </row>
    <row r="927" spans="1:7" x14ac:dyDescent="0.2">
      <c r="A927" s="30" t="s">
        <v>1984</v>
      </c>
      <c r="B927" s="30" t="s">
        <v>1968</v>
      </c>
      <c r="C927" s="30" t="s">
        <v>1902</v>
      </c>
      <c r="D927" s="30" t="s">
        <v>1952</v>
      </c>
      <c r="E927" s="30">
        <v>-0.43169352821291301</v>
      </c>
      <c r="F927" s="30" t="s">
        <v>205</v>
      </c>
      <c r="G927" s="30" t="s">
        <v>1953</v>
      </c>
    </row>
    <row r="928" spans="1:7" x14ac:dyDescent="0.2">
      <c r="A928" s="30" t="s">
        <v>1984</v>
      </c>
      <c r="B928" s="30" t="s">
        <v>1968</v>
      </c>
      <c r="C928" s="30" t="s">
        <v>1911</v>
      </c>
      <c r="D928" s="30" t="s">
        <v>1954</v>
      </c>
      <c r="E928" s="30">
        <v>-4.0090660291226897E-2</v>
      </c>
      <c r="F928" s="30" t="s">
        <v>850</v>
      </c>
      <c r="G928" s="30" t="s">
        <v>1955</v>
      </c>
    </row>
    <row r="929" spans="1:7" x14ac:dyDescent="0.2">
      <c r="A929" s="30" t="s">
        <v>1984</v>
      </c>
      <c r="B929" s="30" t="s">
        <v>1968</v>
      </c>
      <c r="C929" s="30" t="s">
        <v>1902</v>
      </c>
      <c r="D929" s="30" t="s">
        <v>1956</v>
      </c>
      <c r="E929" s="30">
        <v>-0.36683895120700399</v>
      </c>
      <c r="F929" s="30" t="s">
        <v>205</v>
      </c>
      <c r="G929" s="30" t="s">
        <v>1906</v>
      </c>
    </row>
    <row r="930" spans="1:7" x14ac:dyDescent="0.2">
      <c r="A930" s="30" t="s">
        <v>1984</v>
      </c>
      <c r="B930" s="30" t="s">
        <v>1968</v>
      </c>
      <c r="C930" s="30" t="s">
        <v>1902</v>
      </c>
      <c r="D930" s="30" t="s">
        <v>1957</v>
      </c>
      <c r="E930" s="30">
        <v>-0.107591106487214</v>
      </c>
      <c r="F930" s="30" t="s">
        <v>850</v>
      </c>
      <c r="G930" s="30" t="s">
        <v>1958</v>
      </c>
    </row>
    <row r="931" spans="1:7" x14ac:dyDescent="0.2">
      <c r="A931" s="30" t="s">
        <v>1984</v>
      </c>
      <c r="B931" s="30" t="s">
        <v>1968</v>
      </c>
      <c r="C931" s="30" t="s">
        <v>1902</v>
      </c>
      <c r="D931" s="30" t="s">
        <v>1959</v>
      </c>
      <c r="E931" s="30">
        <v>-0.43169352821291301</v>
      </c>
      <c r="F931" s="30" t="s">
        <v>205</v>
      </c>
      <c r="G931" s="30" t="s">
        <v>1958</v>
      </c>
    </row>
    <row r="932" spans="1:7" x14ac:dyDescent="0.2">
      <c r="A932" s="30" t="s">
        <v>1984</v>
      </c>
      <c r="B932" s="30" t="s">
        <v>1968</v>
      </c>
      <c r="C932" s="30" t="s">
        <v>1902</v>
      </c>
      <c r="D932" s="30" t="s">
        <v>1960</v>
      </c>
      <c r="E932" s="30">
        <v>-3.8850872513804702E-2</v>
      </c>
      <c r="F932" s="30" t="s">
        <v>850</v>
      </c>
      <c r="G932" s="30" t="s">
        <v>1961</v>
      </c>
    </row>
    <row r="933" spans="1:7" x14ac:dyDescent="0.2">
      <c r="A933" s="30" t="s">
        <v>1984</v>
      </c>
      <c r="B933" s="30" t="s">
        <v>1988</v>
      </c>
      <c r="C933" s="30" t="s">
        <v>1902</v>
      </c>
      <c r="D933" s="30" t="s">
        <v>1903</v>
      </c>
      <c r="E933" s="30">
        <v>0.78741432553001101</v>
      </c>
      <c r="F933" s="30" t="s">
        <v>1920</v>
      </c>
      <c r="G933" s="30" t="s">
        <v>1904</v>
      </c>
    </row>
    <row r="934" spans="1:7" x14ac:dyDescent="0.2">
      <c r="A934" s="30" t="s">
        <v>1984</v>
      </c>
      <c r="B934" s="30" t="s">
        <v>1988</v>
      </c>
      <c r="C934" s="30" t="s">
        <v>1902</v>
      </c>
      <c r="D934" s="30" t="s">
        <v>1905</v>
      </c>
      <c r="E934" s="30">
        <v>0.57689079372819396</v>
      </c>
      <c r="F934" s="30" t="s">
        <v>1920</v>
      </c>
      <c r="G934" s="30" t="s">
        <v>1906</v>
      </c>
    </row>
    <row r="935" spans="1:7" x14ac:dyDescent="0.2">
      <c r="A935" s="30" t="s">
        <v>1984</v>
      </c>
      <c r="B935" s="30" t="s">
        <v>1988</v>
      </c>
      <c r="C935" s="30" t="s">
        <v>1902</v>
      </c>
      <c r="D935" s="30" t="s">
        <v>1907</v>
      </c>
      <c r="E935" s="30">
        <v>0.37649106586516601</v>
      </c>
      <c r="F935" s="30" t="s">
        <v>205</v>
      </c>
      <c r="G935" s="30" t="s">
        <v>1906</v>
      </c>
    </row>
    <row r="936" spans="1:7" x14ac:dyDescent="0.2">
      <c r="A936" s="30" t="s">
        <v>1984</v>
      </c>
      <c r="B936" s="30" t="s">
        <v>1988</v>
      </c>
      <c r="C936" s="30" t="s">
        <v>1908</v>
      </c>
      <c r="D936" s="30" t="s">
        <v>1909</v>
      </c>
      <c r="E936" s="30">
        <v>1.1385638074929001</v>
      </c>
      <c r="F936" s="30" t="s">
        <v>777</v>
      </c>
      <c r="G936" s="30" t="s">
        <v>1910</v>
      </c>
    </row>
    <row r="937" spans="1:7" x14ac:dyDescent="0.2">
      <c r="A937" s="30" t="s">
        <v>1984</v>
      </c>
      <c r="B937" s="30" t="s">
        <v>1988</v>
      </c>
      <c r="C937" s="30" t="s">
        <v>1911</v>
      </c>
      <c r="D937" s="30" t="s">
        <v>1912</v>
      </c>
      <c r="E937" s="30">
        <v>0.85096601244095504</v>
      </c>
      <c r="F937" s="30" t="s">
        <v>777</v>
      </c>
      <c r="G937" s="30" t="s">
        <v>1913</v>
      </c>
    </row>
    <row r="938" spans="1:7" x14ac:dyDescent="0.2">
      <c r="A938" s="30" t="s">
        <v>1984</v>
      </c>
      <c r="B938" s="30" t="s">
        <v>1988</v>
      </c>
      <c r="C938" s="30" t="s">
        <v>1914</v>
      </c>
      <c r="D938" s="30" t="s">
        <v>1915</v>
      </c>
      <c r="E938" s="30">
        <v>1.69461431841775</v>
      </c>
      <c r="F938" s="30" t="s">
        <v>777</v>
      </c>
      <c r="G938" s="30" t="s">
        <v>1916</v>
      </c>
    </row>
    <row r="939" spans="1:7" x14ac:dyDescent="0.2">
      <c r="A939" s="30" t="s">
        <v>1984</v>
      </c>
      <c r="B939" s="30" t="s">
        <v>1988</v>
      </c>
      <c r="C939" s="30" t="s">
        <v>1914</v>
      </c>
      <c r="D939" s="30" t="s">
        <v>1917</v>
      </c>
      <c r="E939" s="30">
        <v>1.69461431841775</v>
      </c>
      <c r="F939" s="30" t="s">
        <v>777</v>
      </c>
      <c r="G939" s="30" t="s">
        <v>1918</v>
      </c>
    </row>
    <row r="940" spans="1:7" x14ac:dyDescent="0.2">
      <c r="A940" s="30" t="s">
        <v>1984</v>
      </c>
      <c r="B940" s="30" t="s">
        <v>1988</v>
      </c>
      <c r="C940" s="30" t="s">
        <v>1914</v>
      </c>
      <c r="D940" s="30" t="s">
        <v>1919</v>
      </c>
      <c r="E940" s="30">
        <v>0.98544724624913205</v>
      </c>
      <c r="F940" s="30" t="s">
        <v>777</v>
      </c>
      <c r="G940" s="30" t="s">
        <v>1921</v>
      </c>
    </row>
    <row r="941" spans="1:7" x14ac:dyDescent="0.2">
      <c r="A941" s="30" t="s">
        <v>1984</v>
      </c>
      <c r="B941" s="30" t="s">
        <v>1988</v>
      </c>
      <c r="C941" s="30" t="s">
        <v>1911</v>
      </c>
      <c r="D941" s="30" t="s">
        <v>1922</v>
      </c>
      <c r="E941" s="30">
        <v>0.75251119878898698</v>
      </c>
      <c r="F941" s="30" t="s">
        <v>1920</v>
      </c>
      <c r="G941" s="30" t="s">
        <v>1923</v>
      </c>
    </row>
    <row r="942" spans="1:7" x14ac:dyDescent="0.2">
      <c r="A942" s="30" t="s">
        <v>1984</v>
      </c>
      <c r="B942" s="30" t="s">
        <v>1988</v>
      </c>
      <c r="C942" s="30" t="s">
        <v>1914</v>
      </c>
      <c r="D942" s="30" t="s">
        <v>1924</v>
      </c>
      <c r="E942" s="30">
        <v>1.23559706150371</v>
      </c>
      <c r="F942" s="30" t="s">
        <v>777</v>
      </c>
      <c r="G942" s="30" t="s">
        <v>1925</v>
      </c>
    </row>
    <row r="943" spans="1:7" x14ac:dyDescent="0.2">
      <c r="A943" s="30" t="s">
        <v>1984</v>
      </c>
      <c r="B943" s="30" t="s">
        <v>1988</v>
      </c>
      <c r="C943" s="30" t="s">
        <v>1911</v>
      </c>
      <c r="D943" s="30" t="s">
        <v>1926</v>
      </c>
      <c r="E943" s="30">
        <v>0.85096601244095604</v>
      </c>
      <c r="F943" s="30" t="s">
        <v>777</v>
      </c>
      <c r="G943" s="30" t="s">
        <v>1927</v>
      </c>
    </row>
    <row r="944" spans="1:7" x14ac:dyDescent="0.2">
      <c r="A944" s="30" t="s">
        <v>1984</v>
      </c>
      <c r="B944" s="30" t="s">
        <v>1988</v>
      </c>
      <c r="C944" s="30" t="s">
        <v>1911</v>
      </c>
      <c r="D944" s="30" t="s">
        <v>1928</v>
      </c>
      <c r="E944" s="30">
        <v>0.70143285215570805</v>
      </c>
      <c r="F944" s="30" t="s">
        <v>1920</v>
      </c>
      <c r="G944" s="30" t="s">
        <v>1929</v>
      </c>
    </row>
    <row r="945" spans="1:7" x14ac:dyDescent="0.2">
      <c r="A945" s="30" t="s">
        <v>1984</v>
      </c>
      <c r="B945" s="30" t="s">
        <v>1988</v>
      </c>
      <c r="C945" s="30" t="s">
        <v>1908</v>
      </c>
      <c r="D945" s="30" t="s">
        <v>1930</v>
      </c>
      <c r="E945" s="30">
        <v>1.1385638074929001</v>
      </c>
      <c r="F945" s="30" t="s">
        <v>777</v>
      </c>
      <c r="G945" s="30" t="s">
        <v>1931</v>
      </c>
    </row>
    <row r="946" spans="1:7" x14ac:dyDescent="0.2">
      <c r="A946" s="30" t="s">
        <v>1984</v>
      </c>
      <c r="B946" s="30" t="s">
        <v>1988</v>
      </c>
      <c r="C946" s="30" t="s">
        <v>1902</v>
      </c>
      <c r="D946" s="30" t="s">
        <v>1932</v>
      </c>
      <c r="E946" s="30">
        <v>0.57689079372819396</v>
      </c>
      <c r="F946" s="30" t="s">
        <v>1920</v>
      </c>
      <c r="G946" s="30" t="s">
        <v>1933</v>
      </c>
    </row>
    <row r="947" spans="1:7" x14ac:dyDescent="0.2">
      <c r="A947" s="30" t="s">
        <v>1984</v>
      </c>
      <c r="B947" s="30" t="s">
        <v>1988</v>
      </c>
      <c r="C947" s="30" t="s">
        <v>1908</v>
      </c>
      <c r="D947" s="30" t="s">
        <v>1934</v>
      </c>
      <c r="E947" s="30">
        <v>1.22259029894319</v>
      </c>
      <c r="F947" s="30" t="s">
        <v>777</v>
      </c>
      <c r="G947" s="30" t="s">
        <v>1935</v>
      </c>
    </row>
    <row r="948" spans="1:7" x14ac:dyDescent="0.2">
      <c r="A948" s="30" t="s">
        <v>1984</v>
      </c>
      <c r="B948" s="30" t="s">
        <v>1988</v>
      </c>
      <c r="C948" s="30" t="s">
        <v>1908</v>
      </c>
      <c r="D948" s="30" t="s">
        <v>1936</v>
      </c>
      <c r="E948" s="30">
        <v>1.0442623385119401</v>
      </c>
      <c r="F948" s="30" t="s">
        <v>777</v>
      </c>
      <c r="G948" s="30" t="s">
        <v>1935</v>
      </c>
    </row>
    <row r="949" spans="1:7" x14ac:dyDescent="0.2">
      <c r="A949" s="30" t="s">
        <v>1984</v>
      </c>
      <c r="B949" s="30" t="s">
        <v>1988</v>
      </c>
      <c r="C949" s="30" t="s">
        <v>1908</v>
      </c>
      <c r="D949" s="30" t="s">
        <v>1937</v>
      </c>
      <c r="E949" s="30">
        <v>-9.0021894739198607E-3</v>
      </c>
      <c r="F949" s="30" t="s">
        <v>850</v>
      </c>
      <c r="G949" s="30" t="s">
        <v>1938</v>
      </c>
    </row>
    <row r="950" spans="1:7" x14ac:dyDescent="0.2">
      <c r="A950" s="30" t="s">
        <v>1984</v>
      </c>
      <c r="B950" s="30" t="s">
        <v>1988</v>
      </c>
      <c r="C950" s="30" t="s">
        <v>1908</v>
      </c>
      <c r="D950" s="30" t="s">
        <v>1939</v>
      </c>
      <c r="E950" s="30">
        <v>1.03385149828192</v>
      </c>
      <c r="F950" s="30" t="s">
        <v>777</v>
      </c>
      <c r="G950" s="30" t="s">
        <v>1935</v>
      </c>
    </row>
    <row r="951" spans="1:7" x14ac:dyDescent="0.2">
      <c r="A951" s="30" t="s">
        <v>1984</v>
      </c>
      <c r="B951" s="30" t="s">
        <v>1988</v>
      </c>
      <c r="C951" s="30" t="s">
        <v>1914</v>
      </c>
      <c r="D951" s="30" t="s">
        <v>1940</v>
      </c>
      <c r="E951" s="30">
        <v>0.99743226413948904</v>
      </c>
      <c r="F951" s="30" t="s">
        <v>777</v>
      </c>
      <c r="G951" s="30" t="s">
        <v>1941</v>
      </c>
    </row>
    <row r="952" spans="1:7" x14ac:dyDescent="0.2">
      <c r="A952" s="30" t="s">
        <v>1984</v>
      </c>
      <c r="B952" s="30" t="s">
        <v>1988</v>
      </c>
      <c r="C952" s="30" t="s">
        <v>1911</v>
      </c>
      <c r="D952" s="30" t="s">
        <v>1942</v>
      </c>
      <c r="E952" s="30">
        <v>0.615284485571718</v>
      </c>
      <c r="F952" s="30" t="s">
        <v>1920</v>
      </c>
      <c r="G952" s="30" t="s">
        <v>1943</v>
      </c>
    </row>
    <row r="953" spans="1:7" x14ac:dyDescent="0.2">
      <c r="A953" s="30" t="s">
        <v>1984</v>
      </c>
      <c r="B953" s="30" t="s">
        <v>1988</v>
      </c>
      <c r="C953" s="30" t="s">
        <v>1908</v>
      </c>
      <c r="D953" s="30" t="s">
        <v>1944</v>
      </c>
      <c r="E953" s="30">
        <v>1.1433716431902401</v>
      </c>
      <c r="F953" s="30" t="s">
        <v>777</v>
      </c>
      <c r="G953" s="30" t="s">
        <v>1945</v>
      </c>
    </row>
    <row r="954" spans="1:7" x14ac:dyDescent="0.2">
      <c r="A954" s="30" t="s">
        <v>1984</v>
      </c>
      <c r="B954" s="30" t="s">
        <v>1988</v>
      </c>
      <c r="C954" s="30" t="s">
        <v>1911</v>
      </c>
      <c r="D954" s="30" t="s">
        <v>1946</v>
      </c>
      <c r="E954" s="30">
        <v>0.615284485571718</v>
      </c>
      <c r="F954" s="30" t="s">
        <v>1920</v>
      </c>
      <c r="G954" s="30" t="s">
        <v>1947</v>
      </c>
    </row>
    <row r="955" spans="1:7" x14ac:dyDescent="0.2">
      <c r="A955" s="30" t="s">
        <v>1984</v>
      </c>
      <c r="B955" s="30" t="s">
        <v>1988</v>
      </c>
      <c r="C955" s="30" t="s">
        <v>1911</v>
      </c>
      <c r="D955" s="30" t="s">
        <v>1948</v>
      </c>
      <c r="E955" s="30">
        <v>0.615284485571718</v>
      </c>
      <c r="F955" s="30" t="s">
        <v>1920</v>
      </c>
      <c r="G955" s="30" t="s">
        <v>1949</v>
      </c>
    </row>
    <row r="956" spans="1:7" x14ac:dyDescent="0.2">
      <c r="A956" s="30" t="s">
        <v>1984</v>
      </c>
      <c r="B956" s="30" t="s">
        <v>1988</v>
      </c>
      <c r="C956" s="30" t="s">
        <v>1902</v>
      </c>
      <c r="D956" s="30" t="s">
        <v>1950</v>
      </c>
      <c r="E956" s="30">
        <v>0.58493970008287599</v>
      </c>
      <c r="F956" s="30" t="s">
        <v>1920</v>
      </c>
      <c r="G956" s="30" t="s">
        <v>1951</v>
      </c>
    </row>
    <row r="957" spans="1:7" x14ac:dyDescent="0.2">
      <c r="A957" s="30" t="s">
        <v>1984</v>
      </c>
      <c r="B957" s="30" t="s">
        <v>1988</v>
      </c>
      <c r="C957" s="30" t="s">
        <v>1902</v>
      </c>
      <c r="D957" s="30" t="s">
        <v>1952</v>
      </c>
      <c r="E957" s="30">
        <v>0.28165922197684401</v>
      </c>
      <c r="F957" s="30" t="s">
        <v>205</v>
      </c>
      <c r="G957" s="30" t="s">
        <v>1953</v>
      </c>
    </row>
    <row r="958" spans="1:7" x14ac:dyDescent="0.2">
      <c r="A958" s="30" t="s">
        <v>1984</v>
      </c>
      <c r="B958" s="30" t="s">
        <v>1988</v>
      </c>
      <c r="C958" s="30" t="s">
        <v>1911</v>
      </c>
      <c r="D958" s="30" t="s">
        <v>1954</v>
      </c>
      <c r="E958" s="30">
        <v>0.61583175810657897</v>
      </c>
      <c r="F958" s="30" t="s">
        <v>1920</v>
      </c>
      <c r="G958" s="30" t="s">
        <v>1955</v>
      </c>
    </row>
    <row r="959" spans="1:7" x14ac:dyDescent="0.2">
      <c r="A959" s="30" t="s">
        <v>1984</v>
      </c>
      <c r="B959" s="30" t="s">
        <v>1988</v>
      </c>
      <c r="C959" s="30" t="s">
        <v>1902</v>
      </c>
      <c r="D959" s="30" t="s">
        <v>1956</v>
      </c>
      <c r="E959" s="30">
        <v>0.37653247203010698</v>
      </c>
      <c r="F959" s="30" t="s">
        <v>205</v>
      </c>
      <c r="G959" s="30" t="s">
        <v>1906</v>
      </c>
    </row>
    <row r="960" spans="1:7" x14ac:dyDescent="0.2">
      <c r="A960" s="30" t="s">
        <v>1984</v>
      </c>
      <c r="B960" s="30" t="s">
        <v>1988</v>
      </c>
      <c r="C960" s="30" t="s">
        <v>1902</v>
      </c>
      <c r="D960" s="30" t="s">
        <v>1957</v>
      </c>
      <c r="E960" s="30">
        <v>0.62631787241005299</v>
      </c>
      <c r="F960" s="30" t="s">
        <v>1920</v>
      </c>
      <c r="G960" s="30" t="s">
        <v>1958</v>
      </c>
    </row>
    <row r="961" spans="1:7" x14ac:dyDescent="0.2">
      <c r="A961" s="30" t="s">
        <v>1984</v>
      </c>
      <c r="B961" s="30" t="s">
        <v>1988</v>
      </c>
      <c r="C961" s="30" t="s">
        <v>1902</v>
      </c>
      <c r="D961" s="30" t="s">
        <v>1959</v>
      </c>
      <c r="E961" s="30">
        <v>0.28165922197684401</v>
      </c>
      <c r="F961" s="30" t="s">
        <v>205</v>
      </c>
      <c r="G961" s="30" t="s">
        <v>1958</v>
      </c>
    </row>
    <row r="962" spans="1:7" ht="16" thickBot="1" x14ac:dyDescent="0.25">
      <c r="A962" s="31" t="s">
        <v>1984</v>
      </c>
      <c r="B962" s="31" t="s">
        <v>1988</v>
      </c>
      <c r="C962" s="31" t="s">
        <v>1902</v>
      </c>
      <c r="D962" s="31" t="s">
        <v>1960</v>
      </c>
      <c r="E962" s="31">
        <v>0.67274242538098405</v>
      </c>
      <c r="F962" s="31" t="s">
        <v>1920</v>
      </c>
      <c r="G962" s="31" t="s">
        <v>1961</v>
      </c>
    </row>
  </sheetData>
  <mergeCells count="1">
    <mergeCell ref="A1:G1"/>
  </mergeCells>
  <conditionalFormatting sqref="E2">
    <cfRule type="colorScale" priority="1">
      <colorScale>
        <cfvo type="min"/>
        <cfvo type="num" val="0"/>
        <cfvo type="max"/>
        <color rgb="FFFF0000"/>
        <color rgb="FFFFFFFF"/>
        <color rgb="FF00A933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4AD03-F0BE-C542-9C45-7A9343EF6FDC}">
  <dimension ref="A1:E2162"/>
  <sheetViews>
    <sheetView topLeftCell="A2123" workbookViewId="0">
      <selection activeCell="B2160" sqref="B2160"/>
    </sheetView>
  </sheetViews>
  <sheetFormatPr baseColWidth="10" defaultColWidth="9" defaultRowHeight="15" x14ac:dyDescent="0.2"/>
  <cols>
    <col min="1" max="1" width="15.1640625" style="34" customWidth="1"/>
    <col min="2" max="2" width="53.1640625" style="34" customWidth="1"/>
    <col min="3" max="3" width="16.1640625" style="34" customWidth="1"/>
    <col min="4" max="4" width="11.5" style="34" customWidth="1"/>
    <col min="5" max="5" width="62.6640625" style="34" customWidth="1"/>
    <col min="6" max="16384" width="9" style="34"/>
  </cols>
  <sheetData>
    <row r="1" spans="1:5" x14ac:dyDescent="0.2">
      <c r="A1" s="32" t="s">
        <v>1989</v>
      </c>
      <c r="B1" s="33"/>
      <c r="C1" s="33"/>
      <c r="D1" s="33"/>
      <c r="E1" s="33"/>
    </row>
    <row r="2" spans="1:5" ht="16" thickBot="1" x14ac:dyDescent="0.25">
      <c r="A2" s="35" t="s">
        <v>1990</v>
      </c>
      <c r="B2" s="35" t="s">
        <v>1991</v>
      </c>
      <c r="C2" s="35" t="s">
        <v>1992</v>
      </c>
      <c r="D2" s="35" t="s">
        <v>1993</v>
      </c>
      <c r="E2" s="35" t="s">
        <v>1994</v>
      </c>
    </row>
    <row r="3" spans="1:5" x14ac:dyDescent="0.2">
      <c r="A3" s="34" t="s">
        <v>1995</v>
      </c>
      <c r="B3" s="34" t="s">
        <v>1996</v>
      </c>
      <c r="C3" s="36" t="s">
        <v>1997</v>
      </c>
      <c r="D3" s="34">
        <v>107476</v>
      </c>
      <c r="E3" s="34" t="s">
        <v>1998</v>
      </c>
    </row>
    <row r="4" spans="1:5" x14ac:dyDescent="0.2">
      <c r="A4" s="34" t="s">
        <v>1995</v>
      </c>
      <c r="B4" s="34" t="s">
        <v>1996</v>
      </c>
      <c r="C4" s="36" t="s">
        <v>1999</v>
      </c>
      <c r="D4" s="34">
        <v>100705</v>
      </c>
      <c r="E4" s="34" t="s">
        <v>2000</v>
      </c>
    </row>
    <row r="5" spans="1:5" x14ac:dyDescent="0.2">
      <c r="A5" s="34" t="s">
        <v>1995</v>
      </c>
      <c r="B5" s="34" t="s">
        <v>1996</v>
      </c>
      <c r="C5" s="36" t="s">
        <v>2001</v>
      </c>
      <c r="D5" s="34">
        <v>257633</v>
      </c>
      <c r="E5" s="34" t="s">
        <v>2002</v>
      </c>
    </row>
    <row r="6" spans="1:5" x14ac:dyDescent="0.2">
      <c r="A6" s="34" t="s">
        <v>1995</v>
      </c>
      <c r="B6" s="34" t="s">
        <v>1996</v>
      </c>
      <c r="C6" s="36" t="s">
        <v>2003</v>
      </c>
      <c r="D6" s="34">
        <v>70316</v>
      </c>
      <c r="E6" s="34" t="s">
        <v>2004</v>
      </c>
    </row>
    <row r="7" spans="1:5" x14ac:dyDescent="0.2">
      <c r="A7" s="34" t="s">
        <v>1995</v>
      </c>
      <c r="B7" s="34" t="s">
        <v>1996</v>
      </c>
      <c r="C7" s="36" t="s">
        <v>2005</v>
      </c>
      <c r="D7" s="34">
        <v>102634451</v>
      </c>
      <c r="E7" s="34" t="s">
        <v>2006</v>
      </c>
    </row>
    <row r="8" spans="1:5" x14ac:dyDescent="0.2">
      <c r="A8" s="34" t="s">
        <v>1995</v>
      </c>
      <c r="B8" s="34" t="s">
        <v>1996</v>
      </c>
      <c r="C8" s="36" t="s">
        <v>2007</v>
      </c>
      <c r="D8" s="34">
        <v>223722</v>
      </c>
      <c r="E8" s="34" t="s">
        <v>2008</v>
      </c>
    </row>
    <row r="9" spans="1:5" x14ac:dyDescent="0.2">
      <c r="A9" s="34" t="s">
        <v>1995</v>
      </c>
      <c r="B9" s="34" t="s">
        <v>1996</v>
      </c>
      <c r="C9" s="36" t="s">
        <v>2009</v>
      </c>
      <c r="D9" s="34">
        <v>14104</v>
      </c>
      <c r="E9" s="34" t="s">
        <v>2010</v>
      </c>
    </row>
    <row r="10" spans="1:5" x14ac:dyDescent="0.2">
      <c r="A10" s="34" t="s">
        <v>1995</v>
      </c>
      <c r="B10" s="34" t="s">
        <v>1996</v>
      </c>
      <c r="C10" s="36" t="s">
        <v>2011</v>
      </c>
      <c r="D10" s="34">
        <v>71147</v>
      </c>
      <c r="E10" s="34" t="s">
        <v>2012</v>
      </c>
    </row>
    <row r="11" spans="1:5" x14ac:dyDescent="0.2">
      <c r="A11" s="34" t="s">
        <v>1995</v>
      </c>
      <c r="B11" s="34" t="s">
        <v>1996</v>
      </c>
      <c r="C11" s="36" t="s">
        <v>2013</v>
      </c>
      <c r="D11" s="34">
        <v>234309</v>
      </c>
      <c r="E11" s="34" t="s">
        <v>2014</v>
      </c>
    </row>
    <row r="12" spans="1:5" x14ac:dyDescent="0.2">
      <c r="A12" s="34" t="s">
        <v>1995</v>
      </c>
      <c r="B12" s="34" t="s">
        <v>1996</v>
      </c>
      <c r="C12" s="36" t="s">
        <v>2015</v>
      </c>
      <c r="D12" s="34">
        <v>14979</v>
      </c>
      <c r="E12" s="34" t="s">
        <v>2016</v>
      </c>
    </row>
    <row r="13" spans="1:5" x14ac:dyDescent="0.2">
      <c r="A13" s="34" t="s">
        <v>1995</v>
      </c>
      <c r="B13" s="34" t="s">
        <v>1996</v>
      </c>
      <c r="C13" s="36" t="s">
        <v>2017</v>
      </c>
      <c r="D13" s="34">
        <v>109729085</v>
      </c>
      <c r="E13" s="34" t="s">
        <v>2018</v>
      </c>
    </row>
    <row r="14" spans="1:5" x14ac:dyDescent="0.2">
      <c r="A14" s="34" t="s">
        <v>1995</v>
      </c>
      <c r="B14" s="34" t="s">
        <v>1996</v>
      </c>
      <c r="C14" s="36" t="s">
        <v>2019</v>
      </c>
      <c r="D14" s="34">
        <v>26922</v>
      </c>
      <c r="E14" s="34" t="s">
        <v>2020</v>
      </c>
    </row>
    <row r="15" spans="1:5" x14ac:dyDescent="0.2">
      <c r="A15" s="34" t="s">
        <v>1995</v>
      </c>
      <c r="B15" s="34" t="s">
        <v>1996</v>
      </c>
      <c r="C15" s="36" t="s">
        <v>2021</v>
      </c>
      <c r="D15" s="34">
        <v>99035</v>
      </c>
      <c r="E15" s="34" t="s">
        <v>2022</v>
      </c>
    </row>
    <row r="16" spans="1:5" x14ac:dyDescent="0.2">
      <c r="A16" s="34" t="s">
        <v>1995</v>
      </c>
      <c r="B16" s="34" t="s">
        <v>1996</v>
      </c>
      <c r="C16" s="36" t="s">
        <v>2023</v>
      </c>
      <c r="D16" s="34">
        <v>14081</v>
      </c>
      <c r="E16" s="34" t="s">
        <v>2024</v>
      </c>
    </row>
    <row r="17" spans="1:5" x14ac:dyDescent="0.2">
      <c r="A17" s="34" t="s">
        <v>1995</v>
      </c>
      <c r="B17" s="34" t="s">
        <v>1996</v>
      </c>
      <c r="C17" s="36" t="s">
        <v>2025</v>
      </c>
      <c r="D17" s="34">
        <v>50790</v>
      </c>
      <c r="E17" s="34" t="s">
        <v>2026</v>
      </c>
    </row>
    <row r="18" spans="1:5" x14ac:dyDescent="0.2">
      <c r="A18" s="34" t="s">
        <v>1995</v>
      </c>
      <c r="B18" s="34" t="s">
        <v>1996</v>
      </c>
      <c r="C18" s="36" t="s">
        <v>2027</v>
      </c>
      <c r="D18" s="34">
        <v>216739</v>
      </c>
      <c r="E18" s="34" t="s">
        <v>2028</v>
      </c>
    </row>
    <row r="19" spans="1:5" x14ac:dyDescent="0.2">
      <c r="A19" s="34" t="s">
        <v>1995</v>
      </c>
      <c r="B19" s="34" t="s">
        <v>1996</v>
      </c>
      <c r="C19" s="36" t="s">
        <v>2029</v>
      </c>
      <c r="D19" s="34">
        <v>74205</v>
      </c>
      <c r="E19" s="34" t="s">
        <v>2030</v>
      </c>
    </row>
    <row r="20" spans="1:5" x14ac:dyDescent="0.2">
      <c r="A20" s="34" t="s">
        <v>1995</v>
      </c>
      <c r="B20" s="34" t="s">
        <v>1996</v>
      </c>
      <c r="C20" s="36" t="s">
        <v>2031</v>
      </c>
      <c r="D20" s="34">
        <v>433256</v>
      </c>
      <c r="E20" s="34" t="s">
        <v>2032</v>
      </c>
    </row>
    <row r="21" spans="1:5" x14ac:dyDescent="0.2">
      <c r="A21" s="34" t="s">
        <v>1995</v>
      </c>
      <c r="B21" s="34" t="s">
        <v>1996</v>
      </c>
      <c r="C21" s="36" t="s">
        <v>2033</v>
      </c>
      <c r="D21" s="34">
        <v>328845</v>
      </c>
      <c r="E21" s="34" t="s">
        <v>2034</v>
      </c>
    </row>
    <row r="22" spans="1:5" x14ac:dyDescent="0.2">
      <c r="A22" s="34" t="s">
        <v>1995</v>
      </c>
      <c r="B22" s="34" t="s">
        <v>1996</v>
      </c>
      <c r="C22" s="36" t="s">
        <v>2035</v>
      </c>
      <c r="D22" s="34">
        <v>94180</v>
      </c>
      <c r="E22" s="34" t="s">
        <v>2036</v>
      </c>
    </row>
    <row r="23" spans="1:5" x14ac:dyDescent="0.2">
      <c r="A23" s="34" t="s">
        <v>1995</v>
      </c>
      <c r="B23" s="34" t="s">
        <v>1996</v>
      </c>
      <c r="C23" s="36" t="s">
        <v>2037</v>
      </c>
      <c r="D23" s="34">
        <v>78625</v>
      </c>
      <c r="E23" s="34" t="s">
        <v>2038</v>
      </c>
    </row>
    <row r="24" spans="1:5" x14ac:dyDescent="0.2">
      <c r="A24" s="34" t="s">
        <v>1995</v>
      </c>
      <c r="B24" s="34" t="s">
        <v>2039</v>
      </c>
      <c r="C24" s="36" t="s">
        <v>2040</v>
      </c>
      <c r="D24" s="34">
        <v>52538</v>
      </c>
      <c r="E24" s="34" t="s">
        <v>2041</v>
      </c>
    </row>
    <row r="25" spans="1:5" x14ac:dyDescent="0.2">
      <c r="A25" s="34" t="s">
        <v>1995</v>
      </c>
      <c r="B25" s="34" t="s">
        <v>2039</v>
      </c>
      <c r="C25" s="36" t="s">
        <v>2042</v>
      </c>
      <c r="D25" s="34">
        <v>231086</v>
      </c>
      <c r="E25" s="34" t="s">
        <v>2043</v>
      </c>
    </row>
    <row r="26" spans="1:5" x14ac:dyDescent="0.2">
      <c r="A26" s="34" t="s">
        <v>1995</v>
      </c>
      <c r="B26" s="34" t="s">
        <v>2039</v>
      </c>
      <c r="C26" s="36" t="s">
        <v>2044</v>
      </c>
      <c r="D26" s="34">
        <v>15107</v>
      </c>
      <c r="E26" s="34" t="s">
        <v>2045</v>
      </c>
    </row>
    <row r="27" spans="1:5" x14ac:dyDescent="0.2">
      <c r="A27" s="34" t="s">
        <v>1995</v>
      </c>
      <c r="B27" s="34" t="s">
        <v>2039</v>
      </c>
      <c r="C27" s="36" t="s">
        <v>2046</v>
      </c>
      <c r="D27" s="34">
        <v>97212</v>
      </c>
      <c r="E27" s="34" t="s">
        <v>2047</v>
      </c>
    </row>
    <row r="28" spans="1:5" x14ac:dyDescent="0.2">
      <c r="A28" s="34" t="s">
        <v>1995</v>
      </c>
      <c r="B28" s="34" t="s">
        <v>2039</v>
      </c>
      <c r="C28" s="36" t="s">
        <v>2048</v>
      </c>
      <c r="D28" s="34">
        <v>93747</v>
      </c>
      <c r="E28" s="34" t="s">
        <v>2049</v>
      </c>
    </row>
    <row r="29" spans="1:5" x14ac:dyDescent="0.2">
      <c r="A29" s="34" t="s">
        <v>1995</v>
      </c>
      <c r="B29" s="34" t="s">
        <v>2039</v>
      </c>
      <c r="C29" s="36" t="s">
        <v>2019</v>
      </c>
      <c r="D29" s="34">
        <v>26922</v>
      </c>
      <c r="E29" s="34" t="s">
        <v>2020</v>
      </c>
    </row>
    <row r="30" spans="1:5" x14ac:dyDescent="0.2">
      <c r="A30" s="34" t="s">
        <v>1995</v>
      </c>
      <c r="B30" s="34" t="s">
        <v>2039</v>
      </c>
      <c r="C30" s="36" t="s">
        <v>2050</v>
      </c>
      <c r="D30" s="34">
        <v>19063</v>
      </c>
      <c r="E30" s="34" t="s">
        <v>2051</v>
      </c>
    </row>
    <row r="31" spans="1:5" x14ac:dyDescent="0.2">
      <c r="A31" s="34" t="s">
        <v>1995</v>
      </c>
      <c r="B31" s="34" t="s">
        <v>2039</v>
      </c>
      <c r="C31" s="36" t="s">
        <v>2052</v>
      </c>
      <c r="D31" s="34">
        <v>54397</v>
      </c>
      <c r="E31" s="34" t="s">
        <v>2053</v>
      </c>
    </row>
    <row r="32" spans="1:5" x14ac:dyDescent="0.2">
      <c r="A32" s="34" t="s">
        <v>1995</v>
      </c>
      <c r="B32" s="34" t="s">
        <v>2039</v>
      </c>
      <c r="C32" s="36" t="s">
        <v>2054</v>
      </c>
      <c r="D32" s="34">
        <v>54325</v>
      </c>
      <c r="E32" s="34" t="s">
        <v>2055</v>
      </c>
    </row>
    <row r="33" spans="1:5" x14ac:dyDescent="0.2">
      <c r="A33" s="34" t="s">
        <v>1995</v>
      </c>
      <c r="B33" s="34" t="s">
        <v>2039</v>
      </c>
      <c r="C33" s="36" t="s">
        <v>2056</v>
      </c>
      <c r="D33" s="34">
        <v>54326</v>
      </c>
      <c r="E33" s="34" t="s">
        <v>2057</v>
      </c>
    </row>
    <row r="34" spans="1:5" x14ac:dyDescent="0.2">
      <c r="A34" s="34" t="s">
        <v>1995</v>
      </c>
      <c r="B34" s="34" t="s">
        <v>2039</v>
      </c>
      <c r="C34" s="36" t="s">
        <v>2058</v>
      </c>
      <c r="D34" s="34">
        <v>12686</v>
      </c>
      <c r="E34" s="34" t="s">
        <v>2059</v>
      </c>
    </row>
    <row r="35" spans="1:5" x14ac:dyDescent="0.2">
      <c r="A35" s="34" t="s">
        <v>1995</v>
      </c>
      <c r="B35" s="34" t="s">
        <v>2039</v>
      </c>
      <c r="C35" s="36" t="s">
        <v>2060</v>
      </c>
      <c r="D35" s="34">
        <v>83603</v>
      </c>
      <c r="E35" s="34" t="s">
        <v>2061</v>
      </c>
    </row>
    <row r="36" spans="1:5" x14ac:dyDescent="0.2">
      <c r="A36" s="34" t="s">
        <v>1995</v>
      </c>
      <c r="B36" s="34" t="s">
        <v>2039</v>
      </c>
      <c r="C36" s="36" t="s">
        <v>2062</v>
      </c>
      <c r="D36" s="34">
        <v>68801</v>
      </c>
      <c r="E36" s="34" t="s">
        <v>2063</v>
      </c>
    </row>
    <row r="37" spans="1:5" x14ac:dyDescent="0.2">
      <c r="A37" s="34" t="s">
        <v>1995</v>
      </c>
      <c r="B37" s="34" t="s">
        <v>2039</v>
      </c>
      <c r="C37" s="36" t="s">
        <v>2064</v>
      </c>
      <c r="D37" s="34">
        <v>170439</v>
      </c>
      <c r="E37" s="34" t="s">
        <v>2065</v>
      </c>
    </row>
    <row r="38" spans="1:5" x14ac:dyDescent="0.2">
      <c r="A38" s="34" t="s">
        <v>1995</v>
      </c>
      <c r="B38" s="34" t="s">
        <v>2039</v>
      </c>
      <c r="C38" s="36" t="s">
        <v>2066</v>
      </c>
      <c r="D38" s="34">
        <v>74559</v>
      </c>
      <c r="E38" s="34" t="s">
        <v>2067</v>
      </c>
    </row>
    <row r="39" spans="1:5" x14ac:dyDescent="0.2">
      <c r="A39" s="34" t="s">
        <v>1995</v>
      </c>
      <c r="B39" s="34" t="s">
        <v>2039</v>
      </c>
      <c r="C39" s="36" t="s">
        <v>2068</v>
      </c>
      <c r="D39" s="34">
        <v>56348</v>
      </c>
      <c r="E39" s="34" t="s">
        <v>2069</v>
      </c>
    </row>
    <row r="40" spans="1:5" x14ac:dyDescent="0.2">
      <c r="A40" s="34" t="s">
        <v>1995</v>
      </c>
      <c r="B40" s="34" t="s">
        <v>2039</v>
      </c>
      <c r="C40" s="36" t="s">
        <v>2070</v>
      </c>
      <c r="D40" s="34">
        <v>70757</v>
      </c>
      <c r="E40" s="34" t="s">
        <v>2071</v>
      </c>
    </row>
    <row r="41" spans="1:5" x14ac:dyDescent="0.2">
      <c r="A41" s="34" t="s">
        <v>1995</v>
      </c>
      <c r="B41" s="34" t="s">
        <v>2039</v>
      </c>
      <c r="C41" s="36" t="s">
        <v>2072</v>
      </c>
      <c r="D41" s="34">
        <v>30963</v>
      </c>
      <c r="E41" s="34" t="s">
        <v>2073</v>
      </c>
    </row>
    <row r="42" spans="1:5" x14ac:dyDescent="0.2">
      <c r="A42" s="34" t="s">
        <v>1995</v>
      </c>
      <c r="B42" s="34" t="s">
        <v>2039</v>
      </c>
      <c r="C42" s="36" t="s">
        <v>2074</v>
      </c>
      <c r="D42" s="34">
        <v>66775</v>
      </c>
      <c r="E42" s="34" t="s">
        <v>2075</v>
      </c>
    </row>
    <row r="43" spans="1:5" x14ac:dyDescent="0.2">
      <c r="A43" s="34" t="s">
        <v>1995</v>
      </c>
      <c r="B43" s="34" t="s">
        <v>2039</v>
      </c>
      <c r="C43" s="36" t="s">
        <v>2076</v>
      </c>
      <c r="D43" s="34">
        <v>57874</v>
      </c>
      <c r="E43" s="34" t="s">
        <v>2077</v>
      </c>
    </row>
    <row r="44" spans="1:5" x14ac:dyDescent="0.2">
      <c r="A44" s="34" t="s">
        <v>1995</v>
      </c>
      <c r="B44" s="34" t="s">
        <v>2039</v>
      </c>
      <c r="C44" s="36" t="s">
        <v>2078</v>
      </c>
      <c r="D44" s="34">
        <v>106529</v>
      </c>
      <c r="E44" s="34" t="s">
        <v>2079</v>
      </c>
    </row>
    <row r="45" spans="1:5" x14ac:dyDescent="0.2">
      <c r="A45" s="34" t="s">
        <v>1995</v>
      </c>
      <c r="B45" s="34" t="s">
        <v>2039</v>
      </c>
      <c r="C45" s="36" t="s">
        <v>2080</v>
      </c>
      <c r="D45" s="34">
        <v>26897</v>
      </c>
      <c r="E45" s="34" t="s">
        <v>2081</v>
      </c>
    </row>
    <row r="46" spans="1:5" x14ac:dyDescent="0.2">
      <c r="A46" s="34" t="s">
        <v>1995</v>
      </c>
      <c r="B46" s="34" t="s">
        <v>2039</v>
      </c>
      <c r="C46" s="36" t="s">
        <v>2082</v>
      </c>
      <c r="D46" s="34">
        <v>171210</v>
      </c>
      <c r="E46" s="34" t="s">
        <v>2083</v>
      </c>
    </row>
    <row r="47" spans="1:5" x14ac:dyDescent="0.2">
      <c r="A47" s="34" t="s">
        <v>1995</v>
      </c>
      <c r="B47" s="34" t="s">
        <v>2039</v>
      </c>
      <c r="C47" s="36" t="s">
        <v>2084</v>
      </c>
      <c r="D47" s="34">
        <v>171281</v>
      </c>
      <c r="E47" s="34" t="s">
        <v>2085</v>
      </c>
    </row>
    <row r="48" spans="1:5" x14ac:dyDescent="0.2">
      <c r="A48" s="34" t="s">
        <v>1995</v>
      </c>
      <c r="B48" s="34" t="s">
        <v>2039</v>
      </c>
      <c r="C48" s="36" t="s">
        <v>2086</v>
      </c>
      <c r="D48" s="34">
        <v>217698</v>
      </c>
      <c r="E48" s="34" t="s">
        <v>2087</v>
      </c>
    </row>
    <row r="49" spans="1:5" x14ac:dyDescent="0.2">
      <c r="A49" s="34" t="s">
        <v>1995</v>
      </c>
      <c r="B49" s="34" t="s">
        <v>2039</v>
      </c>
      <c r="C49" s="36" t="s">
        <v>2088</v>
      </c>
      <c r="D49" s="34">
        <v>171282</v>
      </c>
      <c r="E49" s="34" t="s">
        <v>2089</v>
      </c>
    </row>
    <row r="50" spans="1:5" x14ac:dyDescent="0.2">
      <c r="A50" s="34" t="s">
        <v>1995</v>
      </c>
      <c r="B50" s="34" t="s">
        <v>2039</v>
      </c>
      <c r="C50" s="36" t="s">
        <v>2090</v>
      </c>
      <c r="D50" s="34">
        <v>70025</v>
      </c>
      <c r="E50" s="34" t="s">
        <v>2091</v>
      </c>
    </row>
    <row r="51" spans="1:5" x14ac:dyDescent="0.2">
      <c r="A51" s="34" t="s">
        <v>1995</v>
      </c>
      <c r="B51" s="34" t="s">
        <v>2039</v>
      </c>
      <c r="C51" s="36" t="s">
        <v>2092</v>
      </c>
      <c r="D51" s="34">
        <v>75778</v>
      </c>
      <c r="E51" s="34" t="s">
        <v>2093</v>
      </c>
    </row>
    <row r="52" spans="1:5" x14ac:dyDescent="0.2">
      <c r="A52" s="34" t="s">
        <v>1995</v>
      </c>
      <c r="B52" s="34" t="s">
        <v>2039</v>
      </c>
      <c r="C52" s="36" t="s">
        <v>2094</v>
      </c>
      <c r="D52" s="34">
        <v>66198</v>
      </c>
      <c r="E52" s="34" t="s">
        <v>2095</v>
      </c>
    </row>
    <row r="53" spans="1:5" x14ac:dyDescent="0.2">
      <c r="A53" s="34" t="s">
        <v>1995</v>
      </c>
      <c r="B53" s="34" t="s">
        <v>2096</v>
      </c>
      <c r="C53" s="36" t="s">
        <v>2097</v>
      </c>
      <c r="D53" s="34">
        <v>110460</v>
      </c>
      <c r="E53" s="34" t="s">
        <v>2098</v>
      </c>
    </row>
    <row r="54" spans="1:5" x14ac:dyDescent="0.2">
      <c r="A54" s="34" t="s">
        <v>1995</v>
      </c>
      <c r="B54" s="34" t="s">
        <v>2096</v>
      </c>
      <c r="C54" s="36" t="s">
        <v>2099</v>
      </c>
      <c r="D54" s="34">
        <v>110446</v>
      </c>
      <c r="E54" s="34" t="s">
        <v>2100</v>
      </c>
    </row>
    <row r="55" spans="1:5" x14ac:dyDescent="0.2">
      <c r="A55" s="34" t="s">
        <v>1995</v>
      </c>
      <c r="B55" s="34" t="s">
        <v>2096</v>
      </c>
      <c r="C55" s="36" t="s">
        <v>2101</v>
      </c>
      <c r="D55" s="34">
        <v>224530</v>
      </c>
      <c r="E55" s="34" t="s">
        <v>2102</v>
      </c>
    </row>
    <row r="56" spans="1:5" x14ac:dyDescent="0.2">
      <c r="A56" s="34" t="s">
        <v>1995</v>
      </c>
      <c r="B56" s="34" t="s">
        <v>2096</v>
      </c>
      <c r="C56" s="36" t="s">
        <v>2103</v>
      </c>
      <c r="D56" s="34">
        <v>113868</v>
      </c>
      <c r="E56" s="34" t="s">
        <v>2104</v>
      </c>
    </row>
    <row r="57" spans="1:5" x14ac:dyDescent="0.2">
      <c r="A57" s="34" t="s">
        <v>1995</v>
      </c>
      <c r="B57" s="34" t="s">
        <v>2096</v>
      </c>
      <c r="C57" s="36" t="s">
        <v>2105</v>
      </c>
      <c r="D57" s="34">
        <v>235674</v>
      </c>
      <c r="E57" s="34" t="s">
        <v>2106</v>
      </c>
    </row>
    <row r="58" spans="1:5" x14ac:dyDescent="0.2">
      <c r="A58" s="34" t="s">
        <v>1995</v>
      </c>
      <c r="B58" s="34" t="s">
        <v>2096</v>
      </c>
      <c r="C58" s="36" t="s">
        <v>2040</v>
      </c>
      <c r="D58" s="34">
        <v>52538</v>
      </c>
      <c r="E58" s="34" t="s">
        <v>2041</v>
      </c>
    </row>
    <row r="59" spans="1:5" x14ac:dyDescent="0.2">
      <c r="A59" s="34" t="s">
        <v>1995</v>
      </c>
      <c r="B59" s="34" t="s">
        <v>2096</v>
      </c>
      <c r="C59" s="36" t="s">
        <v>2042</v>
      </c>
      <c r="D59" s="34">
        <v>231086</v>
      </c>
      <c r="E59" s="34" t="s">
        <v>2043</v>
      </c>
    </row>
    <row r="60" spans="1:5" x14ac:dyDescent="0.2">
      <c r="A60" s="34" t="s">
        <v>1995</v>
      </c>
      <c r="B60" s="34" t="s">
        <v>2096</v>
      </c>
      <c r="C60" s="36" t="s">
        <v>2044</v>
      </c>
      <c r="D60" s="34">
        <v>15107</v>
      </c>
      <c r="E60" s="34" t="s">
        <v>2045</v>
      </c>
    </row>
    <row r="61" spans="1:5" x14ac:dyDescent="0.2">
      <c r="A61" s="34" t="s">
        <v>1995</v>
      </c>
      <c r="B61" s="34" t="s">
        <v>2096</v>
      </c>
      <c r="C61" s="36" t="s">
        <v>2046</v>
      </c>
      <c r="D61" s="34">
        <v>97212</v>
      </c>
      <c r="E61" s="34" t="s">
        <v>2047</v>
      </c>
    </row>
    <row r="62" spans="1:5" x14ac:dyDescent="0.2">
      <c r="A62" s="34" t="s">
        <v>1995</v>
      </c>
      <c r="B62" s="34" t="s">
        <v>2096</v>
      </c>
      <c r="C62" s="36" t="s">
        <v>2107</v>
      </c>
      <c r="D62" s="34">
        <v>74147</v>
      </c>
      <c r="E62" s="34" t="s">
        <v>2108</v>
      </c>
    </row>
    <row r="63" spans="1:5" x14ac:dyDescent="0.2">
      <c r="A63" s="34" t="s">
        <v>1995</v>
      </c>
      <c r="B63" s="34" t="s">
        <v>2096</v>
      </c>
      <c r="C63" s="36" t="s">
        <v>2048</v>
      </c>
      <c r="D63" s="34">
        <v>93747</v>
      </c>
      <c r="E63" s="34" t="s">
        <v>2049</v>
      </c>
    </row>
    <row r="64" spans="1:5" x14ac:dyDescent="0.2">
      <c r="A64" s="34" t="s">
        <v>1995</v>
      </c>
      <c r="B64" s="34" t="s">
        <v>2096</v>
      </c>
      <c r="C64" s="36" t="s">
        <v>2109</v>
      </c>
      <c r="D64" s="34">
        <v>80911</v>
      </c>
      <c r="E64" s="34" t="s">
        <v>2110</v>
      </c>
    </row>
    <row r="65" spans="1:5" x14ac:dyDescent="0.2">
      <c r="A65" s="34" t="s">
        <v>1995</v>
      </c>
      <c r="B65" s="34" t="s">
        <v>2096</v>
      </c>
      <c r="C65" s="36" t="s">
        <v>2111</v>
      </c>
      <c r="D65" s="34">
        <v>11430</v>
      </c>
      <c r="E65" s="34" t="s">
        <v>2112</v>
      </c>
    </row>
    <row r="66" spans="1:5" x14ac:dyDescent="0.2">
      <c r="A66" s="34" t="s">
        <v>1995</v>
      </c>
      <c r="B66" s="34" t="s">
        <v>2096</v>
      </c>
      <c r="C66" s="36" t="s">
        <v>2113</v>
      </c>
      <c r="D66" s="34">
        <v>11409</v>
      </c>
      <c r="E66" s="34" t="s">
        <v>2114</v>
      </c>
    </row>
    <row r="67" spans="1:5" x14ac:dyDescent="0.2">
      <c r="A67" s="34" t="s">
        <v>1995</v>
      </c>
      <c r="B67" s="34" t="s">
        <v>2096</v>
      </c>
      <c r="C67" s="36" t="s">
        <v>2115</v>
      </c>
      <c r="D67" s="34">
        <v>11364</v>
      </c>
      <c r="E67" s="34" t="s">
        <v>2116</v>
      </c>
    </row>
    <row r="68" spans="1:5" x14ac:dyDescent="0.2">
      <c r="A68" s="34" t="s">
        <v>1995</v>
      </c>
      <c r="B68" s="34" t="s">
        <v>2096</v>
      </c>
      <c r="C68" s="36" t="s">
        <v>2117</v>
      </c>
      <c r="D68" s="34">
        <v>11363</v>
      </c>
      <c r="E68" s="34" t="s">
        <v>2118</v>
      </c>
    </row>
    <row r="69" spans="1:5" x14ac:dyDescent="0.2">
      <c r="A69" s="34" t="s">
        <v>1995</v>
      </c>
      <c r="B69" s="34" t="s">
        <v>2096</v>
      </c>
      <c r="C69" s="36" t="s">
        <v>2119</v>
      </c>
      <c r="D69" s="34">
        <v>66885</v>
      </c>
      <c r="E69" s="34" t="s">
        <v>2120</v>
      </c>
    </row>
    <row r="70" spans="1:5" x14ac:dyDescent="0.2">
      <c r="A70" s="34" t="s">
        <v>1995</v>
      </c>
      <c r="B70" s="34" t="s">
        <v>2096</v>
      </c>
      <c r="C70" s="36" t="s">
        <v>2121</v>
      </c>
      <c r="D70" s="34">
        <v>11370</v>
      </c>
      <c r="E70" s="34" t="s">
        <v>2122</v>
      </c>
    </row>
    <row r="71" spans="1:5" x14ac:dyDescent="0.2">
      <c r="A71" s="34" t="s">
        <v>1995</v>
      </c>
      <c r="B71" s="34" t="s">
        <v>2096</v>
      </c>
      <c r="C71" s="36" t="s">
        <v>2123</v>
      </c>
      <c r="D71" s="34">
        <v>270076</v>
      </c>
      <c r="E71" s="34" t="s">
        <v>2124</v>
      </c>
    </row>
    <row r="72" spans="1:5" x14ac:dyDescent="0.2">
      <c r="A72" s="34" t="s">
        <v>1995</v>
      </c>
      <c r="B72" s="34" t="s">
        <v>2096</v>
      </c>
      <c r="C72" s="36" t="s">
        <v>2023</v>
      </c>
      <c r="D72" s="34">
        <v>14081</v>
      </c>
      <c r="E72" s="34" t="s">
        <v>2024</v>
      </c>
    </row>
    <row r="73" spans="1:5" x14ac:dyDescent="0.2">
      <c r="A73" s="34" t="s">
        <v>1995</v>
      </c>
      <c r="B73" s="34" t="s">
        <v>2096</v>
      </c>
      <c r="C73" s="36" t="s">
        <v>2025</v>
      </c>
      <c r="D73" s="34">
        <v>50790</v>
      </c>
      <c r="E73" s="34" t="s">
        <v>2026</v>
      </c>
    </row>
    <row r="74" spans="1:5" x14ac:dyDescent="0.2">
      <c r="A74" s="34" t="s">
        <v>1995</v>
      </c>
      <c r="B74" s="34" t="s">
        <v>2096</v>
      </c>
      <c r="C74" s="36" t="s">
        <v>2027</v>
      </c>
      <c r="D74" s="34">
        <v>216739</v>
      </c>
      <c r="E74" s="34" t="s">
        <v>2028</v>
      </c>
    </row>
    <row r="75" spans="1:5" x14ac:dyDescent="0.2">
      <c r="A75" s="34" t="s">
        <v>1995</v>
      </c>
      <c r="B75" s="34" t="s">
        <v>2096</v>
      </c>
      <c r="C75" s="36" t="s">
        <v>2029</v>
      </c>
      <c r="D75" s="34">
        <v>74205</v>
      </c>
      <c r="E75" s="34" t="s">
        <v>2030</v>
      </c>
    </row>
    <row r="76" spans="1:5" x14ac:dyDescent="0.2">
      <c r="A76" s="34" t="s">
        <v>1995</v>
      </c>
      <c r="B76" s="34" t="s">
        <v>2096</v>
      </c>
      <c r="C76" s="36" t="s">
        <v>2031</v>
      </c>
      <c r="D76" s="34">
        <v>433256</v>
      </c>
      <c r="E76" s="34" t="s">
        <v>2032</v>
      </c>
    </row>
    <row r="77" spans="1:5" x14ac:dyDescent="0.2">
      <c r="A77" s="34" t="s">
        <v>1995</v>
      </c>
      <c r="B77" s="34" t="s">
        <v>2096</v>
      </c>
      <c r="C77" s="36" t="s">
        <v>2033</v>
      </c>
      <c r="D77" s="34">
        <v>328845</v>
      </c>
      <c r="E77" s="34" t="s">
        <v>2034</v>
      </c>
    </row>
    <row r="78" spans="1:5" x14ac:dyDescent="0.2">
      <c r="A78" s="34" t="s">
        <v>1995</v>
      </c>
      <c r="B78" s="34" t="s">
        <v>2096</v>
      </c>
      <c r="C78" s="36" t="s">
        <v>2035</v>
      </c>
      <c r="D78" s="34">
        <v>94180</v>
      </c>
      <c r="E78" s="34" t="s">
        <v>2036</v>
      </c>
    </row>
    <row r="79" spans="1:5" x14ac:dyDescent="0.2">
      <c r="A79" s="34" t="s">
        <v>1995</v>
      </c>
      <c r="B79" s="34" t="s">
        <v>2096</v>
      </c>
      <c r="C79" s="36" t="s">
        <v>2037</v>
      </c>
      <c r="D79" s="34">
        <v>78625</v>
      </c>
      <c r="E79" s="34" t="s">
        <v>2038</v>
      </c>
    </row>
    <row r="80" spans="1:5" x14ac:dyDescent="0.2">
      <c r="A80" s="34" t="s">
        <v>1995</v>
      </c>
      <c r="B80" s="34" t="s">
        <v>2096</v>
      </c>
      <c r="C80" s="36" t="s">
        <v>2125</v>
      </c>
      <c r="D80" s="34">
        <v>12894</v>
      </c>
      <c r="E80" s="34" t="s">
        <v>2126</v>
      </c>
    </row>
    <row r="81" spans="1:5" x14ac:dyDescent="0.2">
      <c r="A81" s="34" t="s">
        <v>1995</v>
      </c>
      <c r="B81" s="34" t="s">
        <v>2096</v>
      </c>
      <c r="C81" s="36" t="s">
        <v>2127</v>
      </c>
      <c r="D81" s="34">
        <v>12895</v>
      </c>
      <c r="E81" s="34" t="s">
        <v>2128</v>
      </c>
    </row>
    <row r="82" spans="1:5" x14ac:dyDescent="0.2">
      <c r="A82" s="34" t="s">
        <v>1995</v>
      </c>
      <c r="B82" s="34" t="s">
        <v>2096</v>
      </c>
      <c r="C82" s="36" t="s">
        <v>2129</v>
      </c>
      <c r="D82" s="34">
        <v>78070</v>
      </c>
      <c r="E82" s="34" t="s">
        <v>2130</v>
      </c>
    </row>
    <row r="83" spans="1:5" x14ac:dyDescent="0.2">
      <c r="A83" s="34" t="s">
        <v>1995</v>
      </c>
      <c r="B83" s="34" t="s">
        <v>2096</v>
      </c>
      <c r="C83" s="36" t="s">
        <v>2131</v>
      </c>
      <c r="D83" s="34">
        <v>12896</v>
      </c>
      <c r="E83" s="34" t="s">
        <v>2132</v>
      </c>
    </row>
    <row r="84" spans="1:5" x14ac:dyDescent="0.2">
      <c r="A84" s="34" t="s">
        <v>1995</v>
      </c>
      <c r="B84" s="34" t="s">
        <v>2096</v>
      </c>
      <c r="C84" s="36" t="s">
        <v>2133</v>
      </c>
      <c r="D84" s="34">
        <v>13177</v>
      </c>
      <c r="E84" s="34" t="s">
        <v>2134</v>
      </c>
    </row>
    <row r="85" spans="1:5" x14ac:dyDescent="0.2">
      <c r="A85" s="34" t="s">
        <v>1995</v>
      </c>
      <c r="B85" s="34" t="s">
        <v>2096</v>
      </c>
      <c r="C85" s="36" t="s">
        <v>2135</v>
      </c>
      <c r="D85" s="34">
        <v>23986</v>
      </c>
      <c r="E85" s="34" t="s">
        <v>2136</v>
      </c>
    </row>
    <row r="86" spans="1:5" x14ac:dyDescent="0.2">
      <c r="A86" s="34" t="s">
        <v>1995</v>
      </c>
      <c r="B86" s="34" t="s">
        <v>2096</v>
      </c>
      <c r="C86" s="36" t="s">
        <v>2137</v>
      </c>
      <c r="D86" s="34">
        <v>69123</v>
      </c>
      <c r="E86" s="34" t="s">
        <v>2138</v>
      </c>
    </row>
    <row r="87" spans="1:5" x14ac:dyDescent="0.2">
      <c r="A87" s="34" t="s">
        <v>1995</v>
      </c>
      <c r="B87" s="34" t="s">
        <v>2096</v>
      </c>
      <c r="C87" s="36" t="s">
        <v>2139</v>
      </c>
      <c r="D87" s="34">
        <v>71519</v>
      </c>
      <c r="E87" s="34" t="s">
        <v>2140</v>
      </c>
    </row>
    <row r="88" spans="1:5" x14ac:dyDescent="0.2">
      <c r="A88" s="34" t="s">
        <v>1995</v>
      </c>
      <c r="B88" s="34" t="s">
        <v>2096</v>
      </c>
      <c r="C88" s="36" t="s">
        <v>2141</v>
      </c>
      <c r="D88" s="34">
        <v>13118</v>
      </c>
      <c r="E88" s="34" t="s">
        <v>2142</v>
      </c>
    </row>
    <row r="89" spans="1:5" x14ac:dyDescent="0.2">
      <c r="A89" s="34" t="s">
        <v>1995</v>
      </c>
      <c r="B89" s="34" t="s">
        <v>2096</v>
      </c>
      <c r="C89" s="36" t="s">
        <v>2143</v>
      </c>
      <c r="D89" s="34">
        <v>13117</v>
      </c>
      <c r="E89" s="34" t="s">
        <v>2144</v>
      </c>
    </row>
    <row r="90" spans="1:5" x14ac:dyDescent="0.2">
      <c r="A90" s="34" t="s">
        <v>1995</v>
      </c>
      <c r="B90" s="34" t="s">
        <v>2096</v>
      </c>
      <c r="C90" s="36" t="s">
        <v>2145</v>
      </c>
      <c r="D90" s="34">
        <v>13119</v>
      </c>
      <c r="E90" s="34" t="s">
        <v>2146</v>
      </c>
    </row>
    <row r="91" spans="1:5" x14ac:dyDescent="0.2">
      <c r="A91" s="34" t="s">
        <v>1995</v>
      </c>
      <c r="B91" s="34" t="s">
        <v>2096</v>
      </c>
      <c r="C91" s="36" t="s">
        <v>2147</v>
      </c>
      <c r="D91" s="34">
        <v>435802</v>
      </c>
      <c r="E91" s="34" t="s">
        <v>2148</v>
      </c>
    </row>
    <row r="92" spans="1:5" x14ac:dyDescent="0.2">
      <c r="A92" s="34" t="s">
        <v>1995</v>
      </c>
      <c r="B92" s="34" t="s">
        <v>2096</v>
      </c>
      <c r="C92" s="36" t="s">
        <v>2149</v>
      </c>
      <c r="D92" s="34">
        <v>230639</v>
      </c>
      <c r="E92" s="34" t="s">
        <v>2150</v>
      </c>
    </row>
    <row r="93" spans="1:5" x14ac:dyDescent="0.2">
      <c r="A93" s="34" t="s">
        <v>1995</v>
      </c>
      <c r="B93" s="34" t="s">
        <v>2096</v>
      </c>
      <c r="C93" s="36" t="s">
        <v>2151</v>
      </c>
      <c r="D93" s="34">
        <v>666168</v>
      </c>
      <c r="E93" s="34" t="s">
        <v>2152</v>
      </c>
    </row>
    <row r="94" spans="1:5" x14ac:dyDescent="0.2">
      <c r="A94" s="34" t="s">
        <v>1995</v>
      </c>
      <c r="B94" s="34" t="s">
        <v>2096</v>
      </c>
      <c r="C94" s="36" t="s">
        <v>2153</v>
      </c>
      <c r="D94" s="34">
        <v>100040843</v>
      </c>
      <c r="E94" s="34" t="s">
        <v>2154</v>
      </c>
    </row>
    <row r="95" spans="1:5" x14ac:dyDescent="0.2">
      <c r="A95" s="34" t="s">
        <v>1995</v>
      </c>
      <c r="B95" s="34" t="s">
        <v>2096</v>
      </c>
      <c r="C95" s="36" t="s">
        <v>2155</v>
      </c>
      <c r="D95" s="34">
        <v>277753</v>
      </c>
      <c r="E95" s="34" t="s">
        <v>2156</v>
      </c>
    </row>
    <row r="96" spans="1:5" x14ac:dyDescent="0.2">
      <c r="A96" s="34" t="s">
        <v>1995</v>
      </c>
      <c r="B96" s="34" t="s">
        <v>2096</v>
      </c>
      <c r="C96" s="36" t="s">
        <v>2157</v>
      </c>
      <c r="D96" s="34">
        <v>11522</v>
      </c>
      <c r="E96" s="34" t="s">
        <v>2158</v>
      </c>
    </row>
    <row r="97" spans="1:5" x14ac:dyDescent="0.2">
      <c r="A97" s="34" t="s">
        <v>1995</v>
      </c>
      <c r="B97" s="34" t="s">
        <v>2096</v>
      </c>
      <c r="C97" s="36" t="s">
        <v>2159</v>
      </c>
      <c r="D97" s="34">
        <v>11529</v>
      </c>
      <c r="E97" s="34" t="s">
        <v>2160</v>
      </c>
    </row>
    <row r="98" spans="1:5" x14ac:dyDescent="0.2">
      <c r="A98" s="34" t="s">
        <v>1995</v>
      </c>
      <c r="B98" s="34" t="s">
        <v>2096</v>
      </c>
      <c r="C98" s="36" t="s">
        <v>2161</v>
      </c>
      <c r="D98" s="34">
        <v>26876</v>
      </c>
      <c r="E98" s="34" t="s">
        <v>2162</v>
      </c>
    </row>
    <row r="99" spans="1:5" x14ac:dyDescent="0.2">
      <c r="A99" s="34" t="s">
        <v>1995</v>
      </c>
      <c r="B99" s="34" t="s">
        <v>2096</v>
      </c>
      <c r="C99" s="36" t="s">
        <v>2163</v>
      </c>
      <c r="D99" s="34">
        <v>11532</v>
      </c>
      <c r="E99" s="34" t="s">
        <v>2164</v>
      </c>
    </row>
    <row r="100" spans="1:5" x14ac:dyDescent="0.2">
      <c r="A100" s="34" t="s">
        <v>1995</v>
      </c>
      <c r="B100" s="34" t="s">
        <v>2096</v>
      </c>
      <c r="C100" s="36" t="s">
        <v>2165</v>
      </c>
      <c r="D100" s="34">
        <v>11669</v>
      </c>
      <c r="E100" s="34" t="s">
        <v>2166</v>
      </c>
    </row>
    <row r="101" spans="1:5" x14ac:dyDescent="0.2">
      <c r="A101" s="34" t="s">
        <v>1995</v>
      </c>
      <c r="B101" s="34" t="s">
        <v>2096</v>
      </c>
      <c r="C101" s="36" t="s">
        <v>2167</v>
      </c>
      <c r="D101" s="34">
        <v>11671</v>
      </c>
      <c r="E101" s="34" t="s">
        <v>2168</v>
      </c>
    </row>
    <row r="102" spans="1:5" x14ac:dyDescent="0.2">
      <c r="A102" s="34" t="s">
        <v>1995</v>
      </c>
      <c r="B102" s="34" t="s">
        <v>2096</v>
      </c>
      <c r="C102" s="36" t="s">
        <v>2169</v>
      </c>
      <c r="D102" s="34">
        <v>72535</v>
      </c>
      <c r="E102" s="34" t="s">
        <v>2170</v>
      </c>
    </row>
    <row r="103" spans="1:5" x14ac:dyDescent="0.2">
      <c r="A103" s="34" t="s">
        <v>1995</v>
      </c>
      <c r="B103" s="34" t="s">
        <v>2096</v>
      </c>
      <c r="C103" s="36" t="s">
        <v>2171</v>
      </c>
      <c r="D103" s="34">
        <v>110695</v>
      </c>
      <c r="E103" s="34" t="s">
        <v>2172</v>
      </c>
    </row>
    <row r="104" spans="1:5" x14ac:dyDescent="0.2">
      <c r="A104" s="34" t="s">
        <v>1995</v>
      </c>
      <c r="B104" s="34" t="s">
        <v>2096</v>
      </c>
      <c r="C104" s="36" t="s">
        <v>2173</v>
      </c>
      <c r="D104" s="34">
        <v>56752</v>
      </c>
      <c r="E104" s="34" t="s">
        <v>2174</v>
      </c>
    </row>
    <row r="105" spans="1:5" x14ac:dyDescent="0.2">
      <c r="A105" s="34" t="s">
        <v>1995</v>
      </c>
      <c r="B105" s="34" t="s">
        <v>2175</v>
      </c>
      <c r="C105" s="36" t="s">
        <v>2176</v>
      </c>
      <c r="D105" s="34">
        <v>330450</v>
      </c>
      <c r="E105" s="34" t="s">
        <v>2177</v>
      </c>
    </row>
    <row r="106" spans="1:5" x14ac:dyDescent="0.2">
      <c r="A106" s="34" t="s">
        <v>1995</v>
      </c>
      <c r="B106" s="34" t="s">
        <v>2175</v>
      </c>
      <c r="C106" s="36" t="s">
        <v>2178</v>
      </c>
      <c r="D106" s="34">
        <v>67420</v>
      </c>
      <c r="E106" s="34" t="s">
        <v>2179</v>
      </c>
    </row>
    <row r="107" spans="1:5" x14ac:dyDescent="0.2">
      <c r="A107" s="34" t="s">
        <v>1995</v>
      </c>
      <c r="B107" s="34" t="s">
        <v>2180</v>
      </c>
      <c r="C107" s="36" t="s">
        <v>2181</v>
      </c>
      <c r="D107" s="34">
        <v>14137</v>
      </c>
      <c r="E107" s="34" t="s">
        <v>2182</v>
      </c>
    </row>
    <row r="108" spans="1:5" x14ac:dyDescent="0.2">
      <c r="A108" s="34" t="s">
        <v>1995</v>
      </c>
      <c r="B108" s="34" t="s">
        <v>2180</v>
      </c>
      <c r="C108" s="36" t="s">
        <v>2183</v>
      </c>
      <c r="D108" s="34">
        <v>20775</v>
      </c>
      <c r="E108" s="34" t="s">
        <v>2184</v>
      </c>
    </row>
    <row r="109" spans="1:5" x14ac:dyDescent="0.2">
      <c r="A109" s="34" t="s">
        <v>1995</v>
      </c>
      <c r="B109" s="34" t="s">
        <v>2180</v>
      </c>
      <c r="C109" s="36" t="s">
        <v>2185</v>
      </c>
      <c r="D109" s="34">
        <v>16987</v>
      </c>
      <c r="E109" s="34" t="s">
        <v>2186</v>
      </c>
    </row>
    <row r="110" spans="1:5" x14ac:dyDescent="0.2">
      <c r="A110" s="34" t="s">
        <v>1995</v>
      </c>
      <c r="B110" s="34" t="s">
        <v>2180</v>
      </c>
      <c r="C110" s="36" t="s">
        <v>2187</v>
      </c>
      <c r="D110" s="34">
        <v>13121</v>
      </c>
      <c r="E110" s="34" t="s">
        <v>2188</v>
      </c>
    </row>
    <row r="111" spans="1:5" x14ac:dyDescent="0.2">
      <c r="A111" s="34" t="s">
        <v>1995</v>
      </c>
      <c r="B111" s="34" t="s">
        <v>2180</v>
      </c>
      <c r="C111" s="36" t="s">
        <v>2189</v>
      </c>
      <c r="D111" s="34">
        <v>73166</v>
      </c>
      <c r="E111" s="34" t="s">
        <v>2190</v>
      </c>
    </row>
    <row r="112" spans="1:5" x14ac:dyDescent="0.2">
      <c r="A112" s="34" t="s">
        <v>1995</v>
      </c>
      <c r="B112" s="34" t="s">
        <v>2180</v>
      </c>
      <c r="C112" s="36" t="s">
        <v>2191</v>
      </c>
      <c r="D112" s="34">
        <v>98386</v>
      </c>
      <c r="E112" s="34" t="s">
        <v>2192</v>
      </c>
    </row>
    <row r="113" spans="1:5" x14ac:dyDescent="0.2">
      <c r="A113" s="34" t="s">
        <v>1995</v>
      </c>
      <c r="B113" s="34" t="s">
        <v>2180</v>
      </c>
      <c r="C113" s="36" t="s">
        <v>2193</v>
      </c>
      <c r="D113" s="34">
        <v>66234</v>
      </c>
      <c r="E113" s="34" t="s">
        <v>2194</v>
      </c>
    </row>
    <row r="114" spans="1:5" x14ac:dyDescent="0.2">
      <c r="A114" s="34" t="s">
        <v>1995</v>
      </c>
      <c r="B114" s="34" t="s">
        <v>2180</v>
      </c>
      <c r="C114" s="36" t="s">
        <v>2195</v>
      </c>
      <c r="D114" s="34">
        <v>18194</v>
      </c>
      <c r="E114" s="34" t="s">
        <v>2196</v>
      </c>
    </row>
    <row r="115" spans="1:5" x14ac:dyDescent="0.2">
      <c r="A115" s="34" t="s">
        <v>1995</v>
      </c>
      <c r="B115" s="34" t="s">
        <v>2180</v>
      </c>
      <c r="C115" s="36" t="s">
        <v>2197</v>
      </c>
      <c r="D115" s="34">
        <v>15490</v>
      </c>
      <c r="E115" s="34" t="s">
        <v>2198</v>
      </c>
    </row>
    <row r="116" spans="1:5" x14ac:dyDescent="0.2">
      <c r="A116" s="34" t="s">
        <v>1995</v>
      </c>
      <c r="B116" s="34" t="s">
        <v>2180</v>
      </c>
      <c r="C116" s="36" t="s">
        <v>2199</v>
      </c>
      <c r="D116" s="34">
        <v>13595</v>
      </c>
      <c r="E116" s="34" t="s">
        <v>2200</v>
      </c>
    </row>
    <row r="117" spans="1:5" x14ac:dyDescent="0.2">
      <c r="A117" s="34" t="s">
        <v>1995</v>
      </c>
      <c r="B117" s="34" t="s">
        <v>2180</v>
      </c>
      <c r="C117" s="36" t="s">
        <v>2201</v>
      </c>
      <c r="D117" s="34">
        <v>74754</v>
      </c>
      <c r="E117" s="34" t="s">
        <v>2202</v>
      </c>
    </row>
    <row r="118" spans="1:5" x14ac:dyDescent="0.2">
      <c r="A118" s="34" t="s">
        <v>1995</v>
      </c>
      <c r="B118" s="34" t="s">
        <v>2180</v>
      </c>
      <c r="C118" s="36" t="s">
        <v>2203</v>
      </c>
      <c r="D118" s="34">
        <v>235293</v>
      </c>
      <c r="E118" s="34" t="s">
        <v>2204</v>
      </c>
    </row>
    <row r="119" spans="1:5" x14ac:dyDescent="0.2">
      <c r="A119" s="34" t="s">
        <v>1995</v>
      </c>
      <c r="B119" s="34" t="s">
        <v>2180</v>
      </c>
      <c r="C119" s="36" t="s">
        <v>2205</v>
      </c>
      <c r="D119" s="34">
        <v>13360</v>
      </c>
      <c r="E119" s="34" t="s">
        <v>2206</v>
      </c>
    </row>
    <row r="120" spans="1:5" x14ac:dyDescent="0.2">
      <c r="A120" s="34" t="s">
        <v>1995</v>
      </c>
      <c r="B120" s="34" t="s">
        <v>2180</v>
      </c>
      <c r="C120" s="36" t="s">
        <v>2207</v>
      </c>
      <c r="D120" s="34">
        <v>16889</v>
      </c>
      <c r="E120" s="34" t="s">
        <v>2208</v>
      </c>
    </row>
    <row r="121" spans="1:5" x14ac:dyDescent="0.2">
      <c r="A121" s="34" t="s">
        <v>1995</v>
      </c>
      <c r="B121" s="34" t="s">
        <v>2180</v>
      </c>
      <c r="C121" s="36" t="s">
        <v>2209</v>
      </c>
      <c r="D121" s="34">
        <v>12613</v>
      </c>
      <c r="E121" s="34" t="s">
        <v>2210</v>
      </c>
    </row>
    <row r="122" spans="1:5" x14ac:dyDescent="0.2">
      <c r="A122" s="34" t="s">
        <v>1995</v>
      </c>
      <c r="B122" s="34" t="s">
        <v>2180</v>
      </c>
      <c r="C122" s="36" t="s">
        <v>2211</v>
      </c>
      <c r="D122" s="34">
        <v>20652</v>
      </c>
      <c r="E122" s="34" t="s">
        <v>2212</v>
      </c>
    </row>
    <row r="123" spans="1:5" x14ac:dyDescent="0.2">
      <c r="A123" s="34" t="s">
        <v>1995</v>
      </c>
      <c r="B123" s="34" t="s">
        <v>2180</v>
      </c>
      <c r="C123" s="36" t="s">
        <v>2213</v>
      </c>
      <c r="D123" s="34">
        <v>223920</v>
      </c>
      <c r="E123" s="34" t="s">
        <v>2214</v>
      </c>
    </row>
    <row r="124" spans="1:5" x14ac:dyDescent="0.2">
      <c r="A124" s="34" t="s">
        <v>1995</v>
      </c>
      <c r="B124" s="34" t="s">
        <v>2180</v>
      </c>
      <c r="C124" s="36" t="s">
        <v>2215</v>
      </c>
      <c r="D124" s="34">
        <v>244209</v>
      </c>
      <c r="E124" s="34" t="s">
        <v>2216</v>
      </c>
    </row>
    <row r="125" spans="1:5" x14ac:dyDescent="0.2">
      <c r="A125" s="34" t="s">
        <v>1995</v>
      </c>
      <c r="B125" s="34" t="s">
        <v>2180</v>
      </c>
      <c r="C125" s="36" t="s">
        <v>2217</v>
      </c>
      <c r="D125" s="34">
        <v>13115</v>
      </c>
      <c r="E125" s="34" t="s">
        <v>2218</v>
      </c>
    </row>
    <row r="126" spans="1:5" x14ac:dyDescent="0.2">
      <c r="A126" s="34" t="s">
        <v>1995</v>
      </c>
      <c r="B126" s="34" t="s">
        <v>2180</v>
      </c>
      <c r="C126" s="36" t="s">
        <v>2219</v>
      </c>
      <c r="D126" s="34">
        <v>13081</v>
      </c>
      <c r="E126" s="34" t="s">
        <v>2220</v>
      </c>
    </row>
    <row r="127" spans="1:5" x14ac:dyDescent="0.2">
      <c r="A127" s="34" t="s">
        <v>1995</v>
      </c>
      <c r="B127" s="34" t="s">
        <v>2221</v>
      </c>
      <c r="C127" s="36" t="s">
        <v>2222</v>
      </c>
      <c r="D127" s="34">
        <v>13116</v>
      </c>
      <c r="E127" s="34" t="s">
        <v>2223</v>
      </c>
    </row>
    <row r="128" spans="1:5" x14ac:dyDescent="0.2">
      <c r="A128" s="34" t="s">
        <v>1995</v>
      </c>
      <c r="B128" s="34" t="s">
        <v>2221</v>
      </c>
      <c r="C128" s="36" t="s">
        <v>2224</v>
      </c>
      <c r="D128" s="34">
        <v>56050</v>
      </c>
      <c r="E128" s="34" t="s">
        <v>2225</v>
      </c>
    </row>
    <row r="129" spans="1:5" x14ac:dyDescent="0.2">
      <c r="A129" s="34" t="s">
        <v>1995</v>
      </c>
      <c r="B129" s="34" t="s">
        <v>2221</v>
      </c>
      <c r="C129" s="36" t="s">
        <v>2226</v>
      </c>
      <c r="D129" s="34">
        <v>101502</v>
      </c>
      <c r="E129" s="34" t="s">
        <v>2227</v>
      </c>
    </row>
    <row r="130" spans="1:5" x14ac:dyDescent="0.2">
      <c r="A130" s="34" t="s">
        <v>1995</v>
      </c>
      <c r="B130" s="34" t="s">
        <v>2221</v>
      </c>
      <c r="C130" s="36" t="s">
        <v>2228</v>
      </c>
      <c r="D130" s="34">
        <v>12642</v>
      </c>
      <c r="E130" s="34" t="s">
        <v>2229</v>
      </c>
    </row>
    <row r="131" spans="1:5" x14ac:dyDescent="0.2">
      <c r="A131" s="34" t="s">
        <v>1995</v>
      </c>
      <c r="B131" s="34" t="s">
        <v>2221</v>
      </c>
      <c r="C131" s="36" t="s">
        <v>2230</v>
      </c>
      <c r="D131" s="34">
        <v>13123</v>
      </c>
      <c r="E131" s="34" t="s">
        <v>2231</v>
      </c>
    </row>
    <row r="132" spans="1:5" x14ac:dyDescent="0.2">
      <c r="A132" s="34" t="s">
        <v>1995</v>
      </c>
      <c r="B132" s="34" t="s">
        <v>2221</v>
      </c>
      <c r="C132" s="36" t="s">
        <v>2232</v>
      </c>
      <c r="D132" s="34">
        <v>13122</v>
      </c>
      <c r="E132" s="34" t="s">
        <v>2233</v>
      </c>
    </row>
    <row r="133" spans="1:5" x14ac:dyDescent="0.2">
      <c r="A133" s="34" t="s">
        <v>1995</v>
      </c>
      <c r="B133" s="34" t="s">
        <v>2221</v>
      </c>
      <c r="C133" s="36" t="s">
        <v>2234</v>
      </c>
      <c r="D133" s="34">
        <v>104086</v>
      </c>
      <c r="E133" s="34" t="s">
        <v>2235</v>
      </c>
    </row>
    <row r="134" spans="1:5" x14ac:dyDescent="0.2">
      <c r="A134" s="34" t="s">
        <v>1995</v>
      </c>
      <c r="B134" s="34" t="s">
        <v>2221</v>
      </c>
      <c r="C134" s="36" t="s">
        <v>2236</v>
      </c>
      <c r="D134" s="34">
        <v>13124</v>
      </c>
      <c r="E134" s="34" t="s">
        <v>2237</v>
      </c>
    </row>
    <row r="135" spans="1:5" x14ac:dyDescent="0.2">
      <c r="A135" s="34" t="s">
        <v>1995</v>
      </c>
      <c r="B135" s="34" t="s">
        <v>2221</v>
      </c>
      <c r="C135" s="36" t="s">
        <v>2238</v>
      </c>
      <c r="D135" s="34">
        <v>208665</v>
      </c>
      <c r="E135" s="34" t="s">
        <v>2239</v>
      </c>
    </row>
    <row r="136" spans="1:5" x14ac:dyDescent="0.2">
      <c r="A136" s="34" t="s">
        <v>1995</v>
      </c>
      <c r="B136" s="34" t="s">
        <v>2221</v>
      </c>
      <c r="C136" s="36" t="s">
        <v>2240</v>
      </c>
      <c r="D136" s="34">
        <v>26459</v>
      </c>
      <c r="E136" s="34" t="s">
        <v>2241</v>
      </c>
    </row>
    <row r="137" spans="1:5" x14ac:dyDescent="0.2">
      <c r="A137" s="34" t="s">
        <v>1995</v>
      </c>
      <c r="B137" s="34" t="s">
        <v>2221</v>
      </c>
      <c r="C137" s="36" t="s">
        <v>2242</v>
      </c>
      <c r="D137" s="34">
        <v>17117</v>
      </c>
      <c r="E137" s="34" t="s">
        <v>2243</v>
      </c>
    </row>
    <row r="138" spans="1:5" x14ac:dyDescent="0.2">
      <c r="A138" s="34" t="s">
        <v>1995</v>
      </c>
      <c r="B138" s="34" t="s">
        <v>2221</v>
      </c>
      <c r="C138" s="36" t="s">
        <v>2244</v>
      </c>
      <c r="D138" s="34">
        <v>93732</v>
      </c>
      <c r="E138" s="34" t="s">
        <v>2245</v>
      </c>
    </row>
    <row r="139" spans="1:5" x14ac:dyDescent="0.2">
      <c r="A139" s="34" t="s">
        <v>1995</v>
      </c>
      <c r="B139" s="34" t="s">
        <v>2221</v>
      </c>
      <c r="C139" s="36" t="s">
        <v>2246</v>
      </c>
      <c r="D139" s="34">
        <v>15488</v>
      </c>
      <c r="E139" s="34" t="s">
        <v>2247</v>
      </c>
    </row>
    <row r="140" spans="1:5" x14ac:dyDescent="0.2">
      <c r="A140" s="34" t="s">
        <v>1995</v>
      </c>
      <c r="B140" s="34" t="s">
        <v>2221</v>
      </c>
      <c r="C140" s="36" t="s">
        <v>2248</v>
      </c>
      <c r="D140" s="34">
        <v>20280</v>
      </c>
      <c r="E140" s="34" t="s">
        <v>2249</v>
      </c>
    </row>
    <row r="141" spans="1:5" x14ac:dyDescent="0.2">
      <c r="A141" s="34" t="s">
        <v>1995</v>
      </c>
      <c r="B141" s="34" t="s">
        <v>2221</v>
      </c>
      <c r="C141" s="36" t="s">
        <v>2250</v>
      </c>
      <c r="D141" s="34">
        <v>170789</v>
      </c>
      <c r="E141" s="34" t="s">
        <v>2251</v>
      </c>
    </row>
    <row r="142" spans="1:5" x14ac:dyDescent="0.2">
      <c r="A142" s="34" t="s">
        <v>1995</v>
      </c>
      <c r="B142" s="34" t="s">
        <v>2221</v>
      </c>
      <c r="C142" s="36" t="s">
        <v>2252</v>
      </c>
      <c r="D142" s="34">
        <v>12012</v>
      </c>
      <c r="E142" s="34" t="s">
        <v>2253</v>
      </c>
    </row>
    <row r="143" spans="1:5" x14ac:dyDescent="0.2">
      <c r="A143" s="34" t="s">
        <v>1995</v>
      </c>
      <c r="B143" s="34" t="s">
        <v>2221</v>
      </c>
      <c r="C143" s="36" t="s">
        <v>2254</v>
      </c>
      <c r="D143" s="34">
        <v>209186</v>
      </c>
      <c r="E143" s="34" t="s">
        <v>2255</v>
      </c>
    </row>
    <row r="144" spans="1:5" x14ac:dyDescent="0.2">
      <c r="A144" s="34" t="s">
        <v>1995</v>
      </c>
      <c r="B144" s="34" t="s">
        <v>2221</v>
      </c>
      <c r="C144" s="36" t="s">
        <v>2256</v>
      </c>
      <c r="D144" s="34">
        <v>230161</v>
      </c>
      <c r="E144" s="34" t="s">
        <v>2257</v>
      </c>
    </row>
    <row r="145" spans="1:5" x14ac:dyDescent="0.2">
      <c r="A145" s="34" t="s">
        <v>1995</v>
      </c>
      <c r="B145" s="34" t="s">
        <v>2258</v>
      </c>
      <c r="C145" s="36" t="s">
        <v>2259</v>
      </c>
      <c r="D145" s="34">
        <v>13070</v>
      </c>
      <c r="E145" s="34" t="s">
        <v>2260</v>
      </c>
    </row>
    <row r="146" spans="1:5" x14ac:dyDescent="0.2">
      <c r="A146" s="34" t="s">
        <v>1995</v>
      </c>
      <c r="B146" s="34" t="s">
        <v>2258</v>
      </c>
      <c r="C146" s="36" t="s">
        <v>2261</v>
      </c>
      <c r="D146" s="34">
        <v>13074</v>
      </c>
      <c r="E146" s="34" t="s">
        <v>2262</v>
      </c>
    </row>
    <row r="147" spans="1:5" x14ac:dyDescent="0.2">
      <c r="A147" s="34" t="s">
        <v>1995</v>
      </c>
      <c r="B147" s="34" t="s">
        <v>2258</v>
      </c>
      <c r="C147" s="36" t="s">
        <v>2263</v>
      </c>
      <c r="D147" s="34">
        <v>20905</v>
      </c>
      <c r="E147" s="34" t="s">
        <v>2264</v>
      </c>
    </row>
    <row r="148" spans="1:5" x14ac:dyDescent="0.2">
      <c r="A148" s="34" t="s">
        <v>1995</v>
      </c>
      <c r="B148" s="34" t="s">
        <v>2258</v>
      </c>
      <c r="C148" s="36" t="s">
        <v>2265</v>
      </c>
      <c r="D148" s="34">
        <v>54200</v>
      </c>
      <c r="E148" s="34" t="s">
        <v>2266</v>
      </c>
    </row>
    <row r="149" spans="1:5" x14ac:dyDescent="0.2">
      <c r="A149" s="34" t="s">
        <v>1995</v>
      </c>
      <c r="B149" s="34" t="s">
        <v>2258</v>
      </c>
      <c r="C149" s="36" t="s">
        <v>2267</v>
      </c>
      <c r="D149" s="34">
        <v>13079</v>
      </c>
      <c r="E149" s="34" t="s">
        <v>2268</v>
      </c>
    </row>
    <row r="150" spans="1:5" x14ac:dyDescent="0.2">
      <c r="A150" s="34" t="s">
        <v>1995</v>
      </c>
      <c r="B150" s="34" t="s">
        <v>2258</v>
      </c>
      <c r="C150" s="36" t="s">
        <v>2269</v>
      </c>
      <c r="D150" s="34">
        <v>15495</v>
      </c>
      <c r="E150" s="34" t="s">
        <v>2270</v>
      </c>
    </row>
    <row r="151" spans="1:5" x14ac:dyDescent="0.2">
      <c r="A151" s="34" t="s">
        <v>1995</v>
      </c>
      <c r="B151" s="34" t="s">
        <v>2258</v>
      </c>
      <c r="C151" s="36" t="s">
        <v>2271</v>
      </c>
      <c r="D151" s="34">
        <v>15496</v>
      </c>
      <c r="E151" s="34" t="s">
        <v>2272</v>
      </c>
    </row>
    <row r="152" spans="1:5" x14ac:dyDescent="0.2">
      <c r="A152" s="34" t="s">
        <v>1995</v>
      </c>
      <c r="B152" s="34" t="s">
        <v>2258</v>
      </c>
      <c r="C152" s="36" t="s">
        <v>2273</v>
      </c>
      <c r="D152" s="34">
        <v>15493</v>
      </c>
      <c r="E152" s="34" t="s">
        <v>2274</v>
      </c>
    </row>
    <row r="153" spans="1:5" x14ac:dyDescent="0.2">
      <c r="A153" s="34" t="s">
        <v>1995</v>
      </c>
      <c r="B153" s="34" t="s">
        <v>2258</v>
      </c>
      <c r="C153" s="36" t="s">
        <v>2275</v>
      </c>
      <c r="D153" s="34">
        <v>15492</v>
      </c>
      <c r="E153" s="34" t="s">
        <v>2276</v>
      </c>
    </row>
    <row r="154" spans="1:5" x14ac:dyDescent="0.2">
      <c r="A154" s="34" t="s">
        <v>1995</v>
      </c>
      <c r="B154" s="34" t="s">
        <v>2258</v>
      </c>
      <c r="C154" s="36" t="s">
        <v>2277</v>
      </c>
      <c r="D154" s="34">
        <v>15497</v>
      </c>
      <c r="E154" s="34" t="s">
        <v>2278</v>
      </c>
    </row>
    <row r="155" spans="1:5" x14ac:dyDescent="0.2">
      <c r="A155" s="34" t="s">
        <v>1995</v>
      </c>
      <c r="B155" s="34" t="s">
        <v>2258</v>
      </c>
      <c r="C155" s="36" t="s">
        <v>2279</v>
      </c>
      <c r="D155" s="34">
        <v>100043456</v>
      </c>
      <c r="E155" s="34" t="s">
        <v>2280</v>
      </c>
    </row>
    <row r="156" spans="1:5" x14ac:dyDescent="0.2">
      <c r="A156" s="34" t="s">
        <v>1995</v>
      </c>
      <c r="B156" s="34" t="s">
        <v>2258</v>
      </c>
      <c r="C156" s="36" t="s">
        <v>2281</v>
      </c>
      <c r="D156" s="34">
        <v>100043461</v>
      </c>
      <c r="E156" s="34" t="s">
        <v>2282</v>
      </c>
    </row>
    <row r="157" spans="1:5" x14ac:dyDescent="0.2">
      <c r="A157" s="34" t="s">
        <v>1995</v>
      </c>
      <c r="B157" s="34" t="s">
        <v>2258</v>
      </c>
      <c r="C157" s="36" t="s">
        <v>2283</v>
      </c>
      <c r="D157" s="34">
        <v>15494</v>
      </c>
      <c r="E157" s="34" t="s">
        <v>2284</v>
      </c>
    </row>
    <row r="158" spans="1:5" x14ac:dyDescent="0.2">
      <c r="A158" s="34" t="s">
        <v>1995</v>
      </c>
      <c r="B158" s="34" t="s">
        <v>2258</v>
      </c>
      <c r="C158" s="36" t="s">
        <v>2285</v>
      </c>
      <c r="D158" s="34">
        <v>78925</v>
      </c>
      <c r="E158" s="34" t="s">
        <v>2286</v>
      </c>
    </row>
    <row r="159" spans="1:5" x14ac:dyDescent="0.2">
      <c r="A159" s="34" t="s">
        <v>1995</v>
      </c>
      <c r="B159" s="34" t="s">
        <v>2258</v>
      </c>
      <c r="C159" s="36" t="s">
        <v>2287</v>
      </c>
      <c r="D159" s="34">
        <v>94224</v>
      </c>
      <c r="E159" s="34" t="s">
        <v>2288</v>
      </c>
    </row>
    <row r="160" spans="1:5" x14ac:dyDescent="0.2">
      <c r="A160" s="34" t="s">
        <v>1995</v>
      </c>
      <c r="B160" s="34" t="s">
        <v>2258</v>
      </c>
      <c r="C160" s="36" t="s">
        <v>2289</v>
      </c>
      <c r="D160" s="34">
        <v>57357</v>
      </c>
      <c r="E160" s="34" t="s">
        <v>2290</v>
      </c>
    </row>
    <row r="161" spans="1:5" x14ac:dyDescent="0.2">
      <c r="A161" s="34" t="s">
        <v>1995</v>
      </c>
      <c r="B161" s="34" t="s">
        <v>2258</v>
      </c>
      <c r="C161" s="36" t="s">
        <v>2291</v>
      </c>
      <c r="D161" s="34">
        <v>110115</v>
      </c>
      <c r="E161" s="34" t="s">
        <v>2292</v>
      </c>
    </row>
    <row r="162" spans="1:5" x14ac:dyDescent="0.2">
      <c r="A162" s="34" t="s">
        <v>1995</v>
      </c>
      <c r="B162" s="34" t="s">
        <v>2258</v>
      </c>
      <c r="C162" s="36" t="s">
        <v>2293</v>
      </c>
      <c r="D162" s="34">
        <v>13072</v>
      </c>
      <c r="E162" s="34" t="s">
        <v>2294</v>
      </c>
    </row>
    <row r="163" spans="1:5" x14ac:dyDescent="0.2">
      <c r="A163" s="34" t="s">
        <v>1995</v>
      </c>
      <c r="B163" s="34" t="s">
        <v>2258</v>
      </c>
      <c r="C163" s="36" t="s">
        <v>2238</v>
      </c>
      <c r="D163" s="34">
        <v>208665</v>
      </c>
      <c r="E163" s="34" t="s">
        <v>2239</v>
      </c>
    </row>
    <row r="164" spans="1:5" x14ac:dyDescent="0.2">
      <c r="A164" s="34" t="s">
        <v>1995</v>
      </c>
      <c r="B164" s="34" t="s">
        <v>2258</v>
      </c>
      <c r="C164" s="36" t="s">
        <v>2295</v>
      </c>
      <c r="D164" s="34">
        <v>15483</v>
      </c>
      <c r="E164" s="34" t="s">
        <v>2296</v>
      </c>
    </row>
    <row r="165" spans="1:5" x14ac:dyDescent="0.2">
      <c r="A165" s="34" t="s">
        <v>1995</v>
      </c>
      <c r="B165" s="34" t="s">
        <v>2258</v>
      </c>
      <c r="C165" s="36" t="s">
        <v>2297</v>
      </c>
      <c r="D165" s="34">
        <v>15484</v>
      </c>
      <c r="E165" s="34" t="s">
        <v>2298</v>
      </c>
    </row>
    <row r="166" spans="1:5" x14ac:dyDescent="0.2">
      <c r="A166" s="34" t="s">
        <v>1995</v>
      </c>
      <c r="B166" s="34" t="s">
        <v>2258</v>
      </c>
      <c r="C166" s="36" t="s">
        <v>2299</v>
      </c>
      <c r="D166" s="34">
        <v>105349</v>
      </c>
      <c r="E166" s="34" t="s">
        <v>2300</v>
      </c>
    </row>
    <row r="167" spans="1:5" x14ac:dyDescent="0.2">
      <c r="A167" s="34" t="s">
        <v>1995</v>
      </c>
      <c r="B167" s="34" t="s">
        <v>2258</v>
      </c>
      <c r="C167" s="36" t="s">
        <v>2301</v>
      </c>
      <c r="D167" s="34">
        <v>77337</v>
      </c>
      <c r="E167" s="34" t="s">
        <v>2302</v>
      </c>
    </row>
    <row r="168" spans="1:5" x14ac:dyDescent="0.2">
      <c r="A168" s="34" t="s">
        <v>1995</v>
      </c>
      <c r="B168" s="34" t="s">
        <v>2258</v>
      </c>
      <c r="C168" s="36" t="s">
        <v>2230</v>
      </c>
      <c r="D168" s="34">
        <v>13123</v>
      </c>
      <c r="E168" s="34" t="s">
        <v>2231</v>
      </c>
    </row>
    <row r="169" spans="1:5" x14ac:dyDescent="0.2">
      <c r="A169" s="34" t="s">
        <v>1995</v>
      </c>
      <c r="B169" s="34" t="s">
        <v>2258</v>
      </c>
      <c r="C169" s="36" t="s">
        <v>2303</v>
      </c>
      <c r="D169" s="34">
        <v>20860</v>
      </c>
      <c r="E169" s="34" t="s">
        <v>2304</v>
      </c>
    </row>
    <row r="170" spans="1:5" x14ac:dyDescent="0.2">
      <c r="A170" s="34" t="s">
        <v>1995</v>
      </c>
      <c r="B170" s="34" t="s">
        <v>2258</v>
      </c>
      <c r="C170" s="36" t="s">
        <v>2305</v>
      </c>
      <c r="D170" s="34">
        <v>15485</v>
      </c>
      <c r="E170" s="34" t="s">
        <v>2306</v>
      </c>
    </row>
    <row r="171" spans="1:5" x14ac:dyDescent="0.2">
      <c r="A171" s="34" t="s">
        <v>1995</v>
      </c>
      <c r="B171" s="34" t="s">
        <v>2258</v>
      </c>
      <c r="C171" s="36" t="s">
        <v>2307</v>
      </c>
      <c r="D171" s="34">
        <v>15486</v>
      </c>
      <c r="E171" s="34" t="s">
        <v>2308</v>
      </c>
    </row>
    <row r="172" spans="1:5" x14ac:dyDescent="0.2">
      <c r="A172" s="34" t="s">
        <v>1995</v>
      </c>
      <c r="B172" s="34" t="s">
        <v>2258</v>
      </c>
      <c r="C172" s="36" t="s">
        <v>2309</v>
      </c>
      <c r="D172" s="34">
        <v>27400</v>
      </c>
      <c r="E172" s="34" t="s">
        <v>2310</v>
      </c>
    </row>
    <row r="173" spans="1:5" x14ac:dyDescent="0.2">
      <c r="A173" s="34" t="s">
        <v>1995</v>
      </c>
      <c r="B173" s="34" t="s">
        <v>2258</v>
      </c>
      <c r="C173" s="36" t="s">
        <v>2197</v>
      </c>
      <c r="D173" s="34">
        <v>15490</v>
      </c>
      <c r="E173" s="34" t="s">
        <v>2198</v>
      </c>
    </row>
    <row r="174" spans="1:5" x14ac:dyDescent="0.2">
      <c r="A174" s="34" t="s">
        <v>1995</v>
      </c>
      <c r="B174" s="34" t="s">
        <v>2258</v>
      </c>
      <c r="C174" s="36" t="s">
        <v>2015</v>
      </c>
      <c r="D174" s="34">
        <v>14979</v>
      </c>
      <c r="E174" s="34" t="s">
        <v>2016</v>
      </c>
    </row>
    <row r="175" spans="1:5" x14ac:dyDescent="0.2">
      <c r="A175" s="34" t="s">
        <v>1995</v>
      </c>
      <c r="B175" s="34" t="s">
        <v>2258</v>
      </c>
      <c r="C175" s="36" t="s">
        <v>2068</v>
      </c>
      <c r="D175" s="34">
        <v>56348</v>
      </c>
      <c r="E175" s="34" t="s">
        <v>2069</v>
      </c>
    </row>
    <row r="176" spans="1:5" x14ac:dyDescent="0.2">
      <c r="A176" s="34" t="s">
        <v>1995</v>
      </c>
      <c r="B176" s="34" t="s">
        <v>2258</v>
      </c>
      <c r="C176" s="36" t="s">
        <v>2311</v>
      </c>
      <c r="D176" s="34">
        <v>192970</v>
      </c>
      <c r="E176" s="34" t="s">
        <v>2312</v>
      </c>
    </row>
    <row r="177" spans="1:5" x14ac:dyDescent="0.2">
      <c r="A177" s="34" t="s">
        <v>1995</v>
      </c>
      <c r="B177" s="34" t="s">
        <v>2258</v>
      </c>
      <c r="C177" s="36" t="s">
        <v>2313</v>
      </c>
      <c r="D177" s="34">
        <v>13076</v>
      </c>
      <c r="E177" s="34" t="s">
        <v>2314</v>
      </c>
    </row>
    <row r="178" spans="1:5" x14ac:dyDescent="0.2">
      <c r="A178" s="34" t="s">
        <v>1995</v>
      </c>
      <c r="B178" s="34" t="s">
        <v>2258</v>
      </c>
      <c r="C178" s="36" t="s">
        <v>2315</v>
      </c>
      <c r="D178" s="34">
        <v>13077</v>
      </c>
      <c r="E178" s="34" t="s">
        <v>2316</v>
      </c>
    </row>
    <row r="179" spans="1:5" x14ac:dyDescent="0.2">
      <c r="A179" s="34" t="s">
        <v>1995</v>
      </c>
      <c r="B179" s="34" t="s">
        <v>2258</v>
      </c>
      <c r="C179" s="36" t="s">
        <v>2317</v>
      </c>
      <c r="D179" s="34">
        <v>13088</v>
      </c>
      <c r="E179" s="34" t="s">
        <v>2318</v>
      </c>
    </row>
    <row r="180" spans="1:5" x14ac:dyDescent="0.2">
      <c r="A180" s="34" t="s">
        <v>1995</v>
      </c>
      <c r="B180" s="34" t="s">
        <v>2258</v>
      </c>
      <c r="C180" s="36" t="s">
        <v>2319</v>
      </c>
      <c r="D180" s="34">
        <v>13089</v>
      </c>
      <c r="E180" s="34" t="s">
        <v>2320</v>
      </c>
    </row>
    <row r="181" spans="1:5" x14ac:dyDescent="0.2">
      <c r="A181" s="34" t="s">
        <v>1995</v>
      </c>
      <c r="B181" s="34" t="s">
        <v>2258</v>
      </c>
      <c r="C181" s="36" t="s">
        <v>2321</v>
      </c>
      <c r="D181" s="34">
        <v>13090</v>
      </c>
      <c r="E181" s="34" t="s">
        <v>2322</v>
      </c>
    </row>
    <row r="182" spans="1:5" x14ac:dyDescent="0.2">
      <c r="A182" s="34" t="s">
        <v>1995</v>
      </c>
      <c r="B182" s="34" t="s">
        <v>2258</v>
      </c>
      <c r="C182" s="36" t="s">
        <v>2323</v>
      </c>
      <c r="D182" s="34">
        <v>13094</v>
      </c>
      <c r="E182" s="34" t="s">
        <v>2324</v>
      </c>
    </row>
    <row r="183" spans="1:5" x14ac:dyDescent="0.2">
      <c r="A183" s="34" t="s">
        <v>1995</v>
      </c>
      <c r="B183" s="34" t="s">
        <v>2258</v>
      </c>
      <c r="C183" s="36" t="s">
        <v>2325</v>
      </c>
      <c r="D183" s="34">
        <v>243881</v>
      </c>
      <c r="E183" s="34" t="s">
        <v>2326</v>
      </c>
    </row>
    <row r="184" spans="1:5" x14ac:dyDescent="0.2">
      <c r="A184" s="34" t="s">
        <v>1995</v>
      </c>
      <c r="B184" s="34" t="s">
        <v>2258</v>
      </c>
      <c r="C184" s="36" t="s">
        <v>2327</v>
      </c>
      <c r="D184" s="34">
        <v>13097</v>
      </c>
      <c r="E184" s="34" t="s">
        <v>2328</v>
      </c>
    </row>
    <row r="185" spans="1:5" x14ac:dyDescent="0.2">
      <c r="A185" s="34" t="s">
        <v>1995</v>
      </c>
      <c r="B185" s="34" t="s">
        <v>2258</v>
      </c>
      <c r="C185" s="36" t="s">
        <v>2329</v>
      </c>
      <c r="D185" s="34">
        <v>13098</v>
      </c>
      <c r="E185" s="34" t="s">
        <v>2330</v>
      </c>
    </row>
    <row r="186" spans="1:5" x14ac:dyDescent="0.2">
      <c r="A186" s="34" t="s">
        <v>1995</v>
      </c>
      <c r="B186" s="34" t="s">
        <v>2258</v>
      </c>
      <c r="C186" s="36" t="s">
        <v>2331</v>
      </c>
      <c r="D186" s="34">
        <v>13099</v>
      </c>
      <c r="E186" s="34" t="s">
        <v>2332</v>
      </c>
    </row>
    <row r="187" spans="1:5" x14ac:dyDescent="0.2">
      <c r="A187" s="34" t="s">
        <v>1995</v>
      </c>
      <c r="B187" s="34" t="s">
        <v>2258</v>
      </c>
      <c r="C187" s="36" t="s">
        <v>2333</v>
      </c>
      <c r="D187" s="34">
        <v>226143</v>
      </c>
      <c r="E187" s="34" t="s">
        <v>2334</v>
      </c>
    </row>
    <row r="188" spans="1:5" x14ac:dyDescent="0.2">
      <c r="A188" s="34" t="s">
        <v>1995</v>
      </c>
      <c r="B188" s="34" t="s">
        <v>2258</v>
      </c>
      <c r="C188" s="36" t="s">
        <v>2335</v>
      </c>
      <c r="D188" s="34">
        <v>13095</v>
      </c>
      <c r="E188" s="34" t="s">
        <v>2336</v>
      </c>
    </row>
    <row r="189" spans="1:5" x14ac:dyDescent="0.2">
      <c r="A189" s="34" t="s">
        <v>1995</v>
      </c>
      <c r="B189" s="34" t="s">
        <v>2258</v>
      </c>
      <c r="C189" s="36" t="s">
        <v>2337</v>
      </c>
      <c r="D189" s="34">
        <v>226105</v>
      </c>
      <c r="E189" s="34" t="s">
        <v>2338</v>
      </c>
    </row>
    <row r="190" spans="1:5" x14ac:dyDescent="0.2">
      <c r="A190" s="34" t="s">
        <v>1995</v>
      </c>
      <c r="B190" s="34" t="s">
        <v>2258</v>
      </c>
      <c r="C190" s="36" t="s">
        <v>2339</v>
      </c>
      <c r="D190" s="34">
        <v>13096</v>
      </c>
      <c r="E190" s="34" t="s">
        <v>2340</v>
      </c>
    </row>
    <row r="191" spans="1:5" x14ac:dyDescent="0.2">
      <c r="A191" s="34" t="s">
        <v>1995</v>
      </c>
      <c r="B191" s="34" t="s">
        <v>2258</v>
      </c>
      <c r="C191" s="36" t="s">
        <v>2341</v>
      </c>
      <c r="D191" s="34">
        <v>72082</v>
      </c>
      <c r="E191" s="34" t="s">
        <v>2342</v>
      </c>
    </row>
    <row r="192" spans="1:5" x14ac:dyDescent="0.2">
      <c r="A192" s="34" t="s">
        <v>1995</v>
      </c>
      <c r="B192" s="34" t="s">
        <v>2258</v>
      </c>
      <c r="C192" s="36" t="s">
        <v>2343</v>
      </c>
      <c r="D192" s="34">
        <v>72303</v>
      </c>
      <c r="E192" s="34" t="s">
        <v>2344</v>
      </c>
    </row>
    <row r="193" spans="1:5" x14ac:dyDescent="0.2">
      <c r="A193" s="34" t="s">
        <v>1995</v>
      </c>
      <c r="B193" s="34" t="s">
        <v>2258</v>
      </c>
      <c r="C193" s="36" t="s">
        <v>2345</v>
      </c>
      <c r="D193" s="34">
        <v>69888</v>
      </c>
      <c r="E193" s="34" t="s">
        <v>2346</v>
      </c>
    </row>
    <row r="194" spans="1:5" x14ac:dyDescent="0.2">
      <c r="A194" s="34" t="s">
        <v>1995</v>
      </c>
      <c r="B194" s="34" t="s">
        <v>2258</v>
      </c>
      <c r="C194" s="36" t="s">
        <v>2347</v>
      </c>
      <c r="D194" s="34">
        <v>107141</v>
      </c>
      <c r="E194" s="34" t="s">
        <v>2348</v>
      </c>
    </row>
    <row r="195" spans="1:5" x14ac:dyDescent="0.2">
      <c r="A195" s="34" t="s">
        <v>1995</v>
      </c>
      <c r="B195" s="34" t="s">
        <v>2258</v>
      </c>
      <c r="C195" s="36" t="s">
        <v>2349</v>
      </c>
      <c r="D195" s="34">
        <v>404195</v>
      </c>
      <c r="E195" s="34" t="s">
        <v>2350</v>
      </c>
    </row>
    <row r="196" spans="1:5" x14ac:dyDescent="0.2">
      <c r="A196" s="34" t="s">
        <v>1995</v>
      </c>
      <c r="B196" s="34" t="s">
        <v>2258</v>
      </c>
      <c r="C196" s="36" t="s">
        <v>2351</v>
      </c>
      <c r="D196" s="34">
        <v>433247</v>
      </c>
      <c r="E196" s="34" t="s">
        <v>2352</v>
      </c>
    </row>
    <row r="197" spans="1:5" x14ac:dyDescent="0.2">
      <c r="A197" s="34" t="s">
        <v>1995</v>
      </c>
      <c r="B197" s="34" t="s">
        <v>2258</v>
      </c>
      <c r="C197" s="36" t="s">
        <v>2353</v>
      </c>
      <c r="D197" s="34">
        <v>100043108</v>
      </c>
      <c r="E197" s="34" t="s">
        <v>2354</v>
      </c>
    </row>
    <row r="198" spans="1:5" x14ac:dyDescent="0.2">
      <c r="A198" s="34" t="s">
        <v>1995</v>
      </c>
      <c r="B198" s="34" t="s">
        <v>2258</v>
      </c>
      <c r="C198" s="36" t="s">
        <v>2355</v>
      </c>
      <c r="D198" s="34">
        <v>545288</v>
      </c>
      <c r="E198" s="34" t="s">
        <v>2356</v>
      </c>
    </row>
    <row r="199" spans="1:5" x14ac:dyDescent="0.2">
      <c r="A199" s="34" t="s">
        <v>1995</v>
      </c>
      <c r="B199" s="34" t="s">
        <v>2258</v>
      </c>
      <c r="C199" s="36" t="s">
        <v>2357</v>
      </c>
      <c r="D199" s="34">
        <v>56448</v>
      </c>
      <c r="E199" s="34" t="s">
        <v>2358</v>
      </c>
    </row>
    <row r="200" spans="1:5" x14ac:dyDescent="0.2">
      <c r="A200" s="34" t="s">
        <v>1995</v>
      </c>
      <c r="B200" s="34" t="s">
        <v>2258</v>
      </c>
      <c r="C200" s="36" t="s">
        <v>2359</v>
      </c>
      <c r="D200" s="34">
        <v>13105</v>
      </c>
      <c r="E200" s="34" t="s">
        <v>2360</v>
      </c>
    </row>
    <row r="201" spans="1:5" x14ac:dyDescent="0.2">
      <c r="A201" s="34" t="s">
        <v>1995</v>
      </c>
      <c r="B201" s="34" t="s">
        <v>2258</v>
      </c>
      <c r="C201" s="36" t="s">
        <v>2361</v>
      </c>
      <c r="D201" s="34">
        <v>13101</v>
      </c>
      <c r="E201" s="34" t="s">
        <v>2362</v>
      </c>
    </row>
    <row r="202" spans="1:5" x14ac:dyDescent="0.2">
      <c r="A202" s="34" t="s">
        <v>1995</v>
      </c>
      <c r="B202" s="34" t="s">
        <v>2258</v>
      </c>
      <c r="C202" s="36" t="s">
        <v>2363</v>
      </c>
      <c r="D202" s="34">
        <v>76279</v>
      </c>
      <c r="E202" s="34" t="s">
        <v>2364</v>
      </c>
    </row>
    <row r="203" spans="1:5" x14ac:dyDescent="0.2">
      <c r="A203" s="34" t="s">
        <v>1995</v>
      </c>
      <c r="B203" s="34" t="s">
        <v>2258</v>
      </c>
      <c r="C203" s="36" t="s">
        <v>2365</v>
      </c>
      <c r="D203" s="34">
        <v>223706</v>
      </c>
      <c r="E203" s="34" t="s">
        <v>2366</v>
      </c>
    </row>
    <row r="204" spans="1:5" x14ac:dyDescent="0.2">
      <c r="A204" s="34" t="s">
        <v>1995</v>
      </c>
      <c r="B204" s="34" t="s">
        <v>2258</v>
      </c>
      <c r="C204" s="36" t="s">
        <v>2367</v>
      </c>
      <c r="D204" s="34">
        <v>380997</v>
      </c>
      <c r="E204" s="34" t="s">
        <v>2368</v>
      </c>
    </row>
    <row r="205" spans="1:5" x14ac:dyDescent="0.2">
      <c r="A205" s="34" t="s">
        <v>1995</v>
      </c>
      <c r="B205" s="34" t="s">
        <v>2258</v>
      </c>
      <c r="C205" s="36" t="s">
        <v>2369</v>
      </c>
      <c r="D205" s="34">
        <v>545123</v>
      </c>
      <c r="E205" s="34" t="s">
        <v>2370</v>
      </c>
    </row>
    <row r="206" spans="1:5" x14ac:dyDescent="0.2">
      <c r="A206" s="34" t="s">
        <v>1995</v>
      </c>
      <c r="B206" s="34" t="s">
        <v>2258</v>
      </c>
      <c r="C206" s="36" t="s">
        <v>2371</v>
      </c>
      <c r="D206" s="34">
        <v>71754</v>
      </c>
      <c r="E206" s="34" t="s">
        <v>2372</v>
      </c>
    </row>
    <row r="207" spans="1:5" x14ac:dyDescent="0.2">
      <c r="A207" s="34" t="s">
        <v>1995</v>
      </c>
      <c r="B207" s="34" t="s">
        <v>2258</v>
      </c>
      <c r="C207" s="36" t="s">
        <v>2373</v>
      </c>
      <c r="D207" s="34">
        <v>13112</v>
      </c>
      <c r="E207" s="34" t="s">
        <v>2374</v>
      </c>
    </row>
    <row r="208" spans="1:5" x14ac:dyDescent="0.2">
      <c r="A208" s="34" t="s">
        <v>1995</v>
      </c>
      <c r="B208" s="34" t="s">
        <v>2258</v>
      </c>
      <c r="C208" s="36" t="s">
        <v>2375</v>
      </c>
      <c r="D208" s="34">
        <v>13113</v>
      </c>
      <c r="E208" s="34" t="s">
        <v>2376</v>
      </c>
    </row>
    <row r="209" spans="1:5" x14ac:dyDescent="0.2">
      <c r="A209" s="34" t="s">
        <v>1995</v>
      </c>
      <c r="B209" s="34" t="s">
        <v>2258</v>
      </c>
      <c r="C209" s="36" t="s">
        <v>2377</v>
      </c>
      <c r="D209" s="34">
        <v>13114</v>
      </c>
      <c r="E209" s="34" t="s">
        <v>2378</v>
      </c>
    </row>
    <row r="210" spans="1:5" x14ac:dyDescent="0.2">
      <c r="A210" s="34" t="s">
        <v>1995</v>
      </c>
      <c r="B210" s="34" t="s">
        <v>2258</v>
      </c>
      <c r="C210" s="36" t="s">
        <v>2379</v>
      </c>
      <c r="D210" s="34">
        <v>56388</v>
      </c>
      <c r="E210" s="34" t="s">
        <v>2380</v>
      </c>
    </row>
    <row r="211" spans="1:5" x14ac:dyDescent="0.2">
      <c r="A211" s="34" t="s">
        <v>1995</v>
      </c>
      <c r="B211" s="34" t="s">
        <v>2258</v>
      </c>
      <c r="C211" s="36" t="s">
        <v>2381</v>
      </c>
      <c r="D211" s="34">
        <v>53973</v>
      </c>
      <c r="E211" s="34" t="s">
        <v>2382</v>
      </c>
    </row>
    <row r="212" spans="1:5" x14ac:dyDescent="0.2">
      <c r="A212" s="34" t="s">
        <v>1995</v>
      </c>
      <c r="B212" s="34" t="s">
        <v>2258</v>
      </c>
      <c r="C212" s="36" t="s">
        <v>2383</v>
      </c>
      <c r="D212" s="34">
        <v>337924</v>
      </c>
      <c r="E212" s="34" t="s">
        <v>2384</v>
      </c>
    </row>
    <row r="213" spans="1:5" x14ac:dyDescent="0.2">
      <c r="A213" s="34" t="s">
        <v>1995</v>
      </c>
      <c r="B213" s="34" t="s">
        <v>2258</v>
      </c>
      <c r="C213" s="36" t="s">
        <v>2385</v>
      </c>
      <c r="D213" s="34">
        <v>100041375</v>
      </c>
      <c r="E213" s="34" t="s">
        <v>2386</v>
      </c>
    </row>
    <row r="214" spans="1:5" x14ac:dyDescent="0.2">
      <c r="A214" s="34" t="s">
        <v>1995</v>
      </c>
      <c r="B214" s="34" t="s">
        <v>2258</v>
      </c>
      <c r="C214" s="36" t="s">
        <v>2387</v>
      </c>
      <c r="D214" s="34">
        <v>100041449</v>
      </c>
      <c r="E214" s="34" t="s">
        <v>2388</v>
      </c>
    </row>
    <row r="215" spans="1:5" x14ac:dyDescent="0.2">
      <c r="A215" s="34" t="s">
        <v>1995</v>
      </c>
      <c r="B215" s="34" t="s">
        <v>2258</v>
      </c>
      <c r="C215" s="36" t="s">
        <v>2389</v>
      </c>
      <c r="D215" s="34">
        <v>622127</v>
      </c>
      <c r="E215" s="34" t="s">
        <v>2390</v>
      </c>
    </row>
    <row r="216" spans="1:5" x14ac:dyDescent="0.2">
      <c r="A216" s="34" t="s">
        <v>1995</v>
      </c>
      <c r="B216" s="34" t="s">
        <v>2258</v>
      </c>
      <c r="C216" s="36" t="s">
        <v>2391</v>
      </c>
      <c r="D216" s="34">
        <v>13106</v>
      </c>
      <c r="E216" s="34" t="s">
        <v>2392</v>
      </c>
    </row>
    <row r="217" spans="1:5" x14ac:dyDescent="0.2">
      <c r="A217" s="34" t="s">
        <v>1995</v>
      </c>
      <c r="B217" s="34" t="s">
        <v>2258</v>
      </c>
      <c r="C217" s="36" t="s">
        <v>2393</v>
      </c>
      <c r="D217" s="34">
        <v>13078</v>
      </c>
      <c r="E217" s="34" t="s">
        <v>2394</v>
      </c>
    </row>
    <row r="218" spans="1:5" x14ac:dyDescent="0.2">
      <c r="A218" s="34" t="s">
        <v>1995</v>
      </c>
      <c r="B218" s="34" t="s">
        <v>2258</v>
      </c>
      <c r="C218" s="36" t="s">
        <v>2395</v>
      </c>
      <c r="D218" s="34">
        <v>13075</v>
      </c>
      <c r="E218" s="34" t="s">
        <v>2396</v>
      </c>
    </row>
    <row r="219" spans="1:5" x14ac:dyDescent="0.2">
      <c r="A219" s="34" t="s">
        <v>1995</v>
      </c>
      <c r="B219" s="34" t="s">
        <v>2258</v>
      </c>
      <c r="C219" s="36" t="s">
        <v>2232</v>
      </c>
      <c r="D219" s="34">
        <v>13122</v>
      </c>
      <c r="E219" s="34" t="s">
        <v>2233</v>
      </c>
    </row>
    <row r="220" spans="1:5" x14ac:dyDescent="0.2">
      <c r="A220" s="34" t="s">
        <v>1995</v>
      </c>
      <c r="B220" s="34" t="s">
        <v>2258</v>
      </c>
      <c r="C220" s="36" t="s">
        <v>2397</v>
      </c>
      <c r="D220" s="34">
        <v>114664</v>
      </c>
      <c r="E220" s="34" t="s">
        <v>2398</v>
      </c>
    </row>
    <row r="221" spans="1:5" x14ac:dyDescent="0.2">
      <c r="A221" s="34" t="s">
        <v>1995</v>
      </c>
      <c r="B221" s="34" t="s">
        <v>2258</v>
      </c>
      <c r="C221" s="36" t="s">
        <v>2399</v>
      </c>
      <c r="D221" s="34">
        <v>22238</v>
      </c>
      <c r="E221" s="34" t="s">
        <v>2400</v>
      </c>
    </row>
    <row r="222" spans="1:5" x14ac:dyDescent="0.2">
      <c r="A222" s="34" t="s">
        <v>1995</v>
      </c>
      <c r="B222" s="34" t="s">
        <v>2258</v>
      </c>
      <c r="C222" s="36" t="s">
        <v>2401</v>
      </c>
      <c r="D222" s="34">
        <v>22236</v>
      </c>
      <c r="E222" s="34" t="s">
        <v>2402</v>
      </c>
    </row>
    <row r="223" spans="1:5" x14ac:dyDescent="0.2">
      <c r="A223" s="34" t="s">
        <v>1995</v>
      </c>
      <c r="B223" s="34" t="s">
        <v>2258</v>
      </c>
      <c r="C223" s="36" t="s">
        <v>2403</v>
      </c>
      <c r="D223" s="34">
        <v>94284</v>
      </c>
      <c r="E223" s="34" t="s">
        <v>2404</v>
      </c>
    </row>
    <row r="224" spans="1:5" x14ac:dyDescent="0.2">
      <c r="A224" s="34" t="s">
        <v>1995</v>
      </c>
      <c r="B224" s="34" t="s">
        <v>2258</v>
      </c>
      <c r="C224" s="36" t="s">
        <v>2405</v>
      </c>
      <c r="D224" s="34">
        <v>94215</v>
      </c>
      <c r="E224" s="34" t="s">
        <v>2406</v>
      </c>
    </row>
    <row r="225" spans="1:5" x14ac:dyDescent="0.2">
      <c r="A225" s="34" t="s">
        <v>1995</v>
      </c>
      <c r="B225" s="34" t="s">
        <v>2258</v>
      </c>
      <c r="C225" s="36" t="s">
        <v>2407</v>
      </c>
      <c r="D225" s="34">
        <v>394434</v>
      </c>
      <c r="E225" s="34" t="s">
        <v>2408</v>
      </c>
    </row>
    <row r="226" spans="1:5" x14ac:dyDescent="0.2">
      <c r="A226" s="34" t="s">
        <v>1995</v>
      </c>
      <c r="B226" s="34" t="s">
        <v>2258</v>
      </c>
      <c r="C226" s="36" t="s">
        <v>2409</v>
      </c>
      <c r="D226" s="34">
        <v>394430</v>
      </c>
      <c r="E226" s="34" t="s">
        <v>2410</v>
      </c>
    </row>
    <row r="227" spans="1:5" x14ac:dyDescent="0.2">
      <c r="A227" s="34" t="s">
        <v>1995</v>
      </c>
      <c r="B227" s="34" t="s">
        <v>2258</v>
      </c>
      <c r="C227" s="36" t="s">
        <v>2411</v>
      </c>
      <c r="D227" s="34">
        <v>394432</v>
      </c>
      <c r="E227" s="34" t="s">
        <v>2412</v>
      </c>
    </row>
    <row r="228" spans="1:5" x14ac:dyDescent="0.2">
      <c r="A228" s="34" t="s">
        <v>1995</v>
      </c>
      <c r="B228" s="34" t="s">
        <v>2258</v>
      </c>
      <c r="C228" s="36" t="s">
        <v>2413</v>
      </c>
      <c r="D228" s="34">
        <v>394433</v>
      </c>
      <c r="E228" s="34" t="s">
        <v>2414</v>
      </c>
    </row>
    <row r="229" spans="1:5" x14ac:dyDescent="0.2">
      <c r="A229" s="34" t="s">
        <v>1995</v>
      </c>
      <c r="B229" s="34" t="s">
        <v>2258</v>
      </c>
      <c r="C229" s="36" t="s">
        <v>2415</v>
      </c>
      <c r="D229" s="34">
        <v>72094</v>
      </c>
      <c r="E229" s="34" t="s">
        <v>2416</v>
      </c>
    </row>
    <row r="230" spans="1:5" x14ac:dyDescent="0.2">
      <c r="A230" s="34" t="s">
        <v>1995</v>
      </c>
      <c r="B230" s="34" t="s">
        <v>2258</v>
      </c>
      <c r="C230" s="36" t="s">
        <v>2417</v>
      </c>
      <c r="D230" s="34">
        <v>552899</v>
      </c>
      <c r="E230" s="34" t="s">
        <v>2418</v>
      </c>
    </row>
    <row r="231" spans="1:5" x14ac:dyDescent="0.2">
      <c r="A231" s="34" t="s">
        <v>1995</v>
      </c>
      <c r="B231" s="34" t="s">
        <v>2258</v>
      </c>
      <c r="C231" s="36" t="s">
        <v>2419</v>
      </c>
      <c r="D231" s="34">
        <v>71773</v>
      </c>
      <c r="E231" s="34" t="s">
        <v>2420</v>
      </c>
    </row>
    <row r="232" spans="1:5" x14ac:dyDescent="0.2">
      <c r="A232" s="34" t="s">
        <v>1995</v>
      </c>
      <c r="B232" s="34" t="s">
        <v>2258</v>
      </c>
      <c r="C232" s="36" t="s">
        <v>2421</v>
      </c>
      <c r="D232" s="34">
        <v>394435</v>
      </c>
      <c r="E232" s="34" t="s">
        <v>2422</v>
      </c>
    </row>
    <row r="233" spans="1:5" x14ac:dyDescent="0.2">
      <c r="A233" s="34" t="s">
        <v>1995</v>
      </c>
      <c r="B233" s="34" t="s">
        <v>2258</v>
      </c>
      <c r="C233" s="36" t="s">
        <v>2423</v>
      </c>
      <c r="D233" s="34">
        <v>394436</v>
      </c>
      <c r="E233" s="34" t="s">
        <v>2424</v>
      </c>
    </row>
    <row r="234" spans="1:5" x14ac:dyDescent="0.2">
      <c r="A234" s="34" t="s">
        <v>1995</v>
      </c>
      <c r="B234" s="34" t="s">
        <v>2258</v>
      </c>
      <c r="C234" s="36" t="s">
        <v>2425</v>
      </c>
      <c r="D234" s="34">
        <v>100727</v>
      </c>
      <c r="E234" s="34" t="s">
        <v>2426</v>
      </c>
    </row>
    <row r="235" spans="1:5" x14ac:dyDescent="0.2">
      <c r="A235" s="34" t="s">
        <v>1995</v>
      </c>
      <c r="B235" s="34" t="s">
        <v>2258</v>
      </c>
      <c r="C235" s="36" t="s">
        <v>2427</v>
      </c>
      <c r="D235" s="34">
        <v>231396</v>
      </c>
      <c r="E235" s="34" t="s">
        <v>2428</v>
      </c>
    </row>
    <row r="236" spans="1:5" x14ac:dyDescent="0.2">
      <c r="A236" s="34" t="s">
        <v>1995</v>
      </c>
      <c r="B236" s="34" t="s">
        <v>2258</v>
      </c>
      <c r="C236" s="36" t="s">
        <v>2429</v>
      </c>
      <c r="D236" s="34">
        <v>100559</v>
      </c>
      <c r="E236" s="34" t="s">
        <v>2430</v>
      </c>
    </row>
    <row r="237" spans="1:5" x14ac:dyDescent="0.2">
      <c r="A237" s="34" t="s">
        <v>1995</v>
      </c>
      <c r="B237" s="34" t="s">
        <v>2258</v>
      </c>
      <c r="C237" s="36" t="s">
        <v>2431</v>
      </c>
      <c r="D237" s="34">
        <v>112417</v>
      </c>
      <c r="E237" s="34" t="s">
        <v>2432</v>
      </c>
    </row>
    <row r="238" spans="1:5" x14ac:dyDescent="0.2">
      <c r="A238" s="34" t="s">
        <v>1995</v>
      </c>
      <c r="B238" s="34" t="s">
        <v>2258</v>
      </c>
      <c r="C238" s="36" t="s">
        <v>2433</v>
      </c>
      <c r="D238" s="34">
        <v>243085</v>
      </c>
      <c r="E238" s="34" t="s">
        <v>2434</v>
      </c>
    </row>
    <row r="239" spans="1:5" x14ac:dyDescent="0.2">
      <c r="A239" s="34" t="s">
        <v>1995</v>
      </c>
      <c r="B239" s="34" t="s">
        <v>2258</v>
      </c>
      <c r="C239" s="36" t="s">
        <v>2435</v>
      </c>
      <c r="D239" s="34">
        <v>613123</v>
      </c>
      <c r="E239" s="34" t="s">
        <v>2436</v>
      </c>
    </row>
    <row r="240" spans="1:5" x14ac:dyDescent="0.2">
      <c r="A240" s="34" t="s">
        <v>1995</v>
      </c>
      <c r="B240" s="34" t="s">
        <v>2258</v>
      </c>
      <c r="C240" s="36" t="s">
        <v>2437</v>
      </c>
      <c r="D240" s="34">
        <v>12846</v>
      </c>
      <c r="E240" s="34" t="s">
        <v>2438</v>
      </c>
    </row>
    <row r="241" spans="1:5" x14ac:dyDescent="0.2">
      <c r="A241" s="34" t="s">
        <v>1995</v>
      </c>
      <c r="B241" s="34" t="s">
        <v>2258</v>
      </c>
      <c r="C241" s="36" t="s">
        <v>2439</v>
      </c>
      <c r="D241" s="34">
        <v>791260</v>
      </c>
      <c r="E241" s="34" t="s">
        <v>2440</v>
      </c>
    </row>
    <row r="242" spans="1:5" x14ac:dyDescent="0.2">
      <c r="A242" s="34" t="s">
        <v>1995</v>
      </c>
      <c r="B242" s="34" t="s">
        <v>2258</v>
      </c>
      <c r="C242" s="36" t="s">
        <v>2441</v>
      </c>
      <c r="D242" s="34">
        <v>15487</v>
      </c>
      <c r="E242" s="34" t="s">
        <v>2442</v>
      </c>
    </row>
    <row r="243" spans="1:5" x14ac:dyDescent="0.2">
      <c r="A243" s="34" t="s">
        <v>2443</v>
      </c>
      <c r="B243" s="34" t="s">
        <v>1451</v>
      </c>
      <c r="C243" s="36" t="s">
        <v>2444</v>
      </c>
      <c r="D243" s="34">
        <v>18416</v>
      </c>
      <c r="E243" s="34" t="s">
        <v>2445</v>
      </c>
    </row>
    <row r="244" spans="1:5" x14ac:dyDescent="0.2">
      <c r="A244" s="34" t="s">
        <v>2443</v>
      </c>
      <c r="B244" s="34" t="s">
        <v>1451</v>
      </c>
      <c r="C244" s="36" t="s">
        <v>2446</v>
      </c>
      <c r="D244" s="34">
        <v>11898</v>
      </c>
      <c r="E244" s="34" t="s">
        <v>2447</v>
      </c>
    </row>
    <row r="245" spans="1:5" x14ac:dyDescent="0.2">
      <c r="A245" s="34" t="s">
        <v>2443</v>
      </c>
      <c r="B245" s="34" t="s">
        <v>1451</v>
      </c>
      <c r="C245" s="36" t="s">
        <v>2448</v>
      </c>
      <c r="D245" s="34">
        <v>109900</v>
      </c>
      <c r="E245" s="34" t="s">
        <v>2449</v>
      </c>
    </row>
    <row r="246" spans="1:5" x14ac:dyDescent="0.2">
      <c r="A246" s="34" t="s">
        <v>2443</v>
      </c>
      <c r="B246" s="34" t="s">
        <v>1451</v>
      </c>
      <c r="C246" s="36" t="s">
        <v>2450</v>
      </c>
      <c r="D246" s="34">
        <v>11846</v>
      </c>
      <c r="E246" s="34" t="s">
        <v>2451</v>
      </c>
    </row>
    <row r="247" spans="1:5" x14ac:dyDescent="0.2">
      <c r="A247" s="34" t="s">
        <v>2443</v>
      </c>
      <c r="B247" s="34" t="s">
        <v>1451</v>
      </c>
      <c r="C247" s="36" t="s">
        <v>2452</v>
      </c>
      <c r="D247" s="34">
        <v>11847</v>
      </c>
      <c r="E247" s="34" t="s">
        <v>2453</v>
      </c>
    </row>
    <row r="248" spans="1:5" x14ac:dyDescent="0.2">
      <c r="A248" s="34" t="s">
        <v>2443</v>
      </c>
      <c r="B248" s="34" t="s">
        <v>1451</v>
      </c>
      <c r="C248" s="36" t="s">
        <v>2454</v>
      </c>
      <c r="D248" s="34">
        <v>18125</v>
      </c>
      <c r="E248" s="34" t="s">
        <v>2455</v>
      </c>
    </row>
    <row r="249" spans="1:5" x14ac:dyDescent="0.2">
      <c r="A249" s="34" t="s">
        <v>2443</v>
      </c>
      <c r="B249" s="34" t="s">
        <v>1451</v>
      </c>
      <c r="C249" s="36" t="s">
        <v>2456</v>
      </c>
      <c r="D249" s="34">
        <v>18126</v>
      </c>
      <c r="E249" s="34" t="s">
        <v>2457</v>
      </c>
    </row>
    <row r="250" spans="1:5" x14ac:dyDescent="0.2">
      <c r="A250" s="34" t="s">
        <v>2443</v>
      </c>
      <c r="B250" s="34" t="s">
        <v>1451</v>
      </c>
      <c r="C250" s="36" t="s">
        <v>2458</v>
      </c>
      <c r="D250" s="34">
        <v>18127</v>
      </c>
      <c r="E250" s="34" t="s">
        <v>2459</v>
      </c>
    </row>
    <row r="251" spans="1:5" x14ac:dyDescent="0.2">
      <c r="A251" s="34" t="s">
        <v>2443</v>
      </c>
      <c r="B251" s="34" t="s">
        <v>1451</v>
      </c>
      <c r="C251" s="36" t="s">
        <v>2460</v>
      </c>
      <c r="D251" s="34">
        <v>216456</v>
      </c>
      <c r="E251" s="34" t="s">
        <v>2461</v>
      </c>
    </row>
    <row r="252" spans="1:5" x14ac:dyDescent="0.2">
      <c r="A252" s="34" t="s">
        <v>2443</v>
      </c>
      <c r="B252" s="34" t="s">
        <v>1451</v>
      </c>
      <c r="C252" s="36" t="s">
        <v>2462</v>
      </c>
      <c r="D252" s="34">
        <v>14660</v>
      </c>
      <c r="E252" s="34" t="s">
        <v>2463</v>
      </c>
    </row>
    <row r="253" spans="1:5" x14ac:dyDescent="0.2">
      <c r="A253" s="34" t="s">
        <v>2443</v>
      </c>
      <c r="B253" s="34" t="s">
        <v>1451</v>
      </c>
      <c r="C253" s="36" t="s">
        <v>2464</v>
      </c>
      <c r="D253" s="34">
        <v>14645</v>
      </c>
      <c r="E253" s="34" t="s">
        <v>2465</v>
      </c>
    </row>
    <row r="254" spans="1:5" x14ac:dyDescent="0.2">
      <c r="A254" s="34" t="s">
        <v>2443</v>
      </c>
      <c r="B254" s="34" t="s">
        <v>1451</v>
      </c>
      <c r="C254" s="36" t="s">
        <v>2466</v>
      </c>
      <c r="D254" s="34">
        <v>69719</v>
      </c>
      <c r="E254" s="34" t="s">
        <v>2467</v>
      </c>
    </row>
    <row r="255" spans="1:5" x14ac:dyDescent="0.2">
      <c r="A255" s="34" t="s">
        <v>2443</v>
      </c>
      <c r="B255" s="34" t="s">
        <v>1451</v>
      </c>
      <c r="C255" s="36" t="s">
        <v>2468</v>
      </c>
      <c r="D255" s="34">
        <v>227231</v>
      </c>
      <c r="E255" s="34" t="s">
        <v>2469</v>
      </c>
    </row>
    <row r="256" spans="1:5" x14ac:dyDescent="0.2">
      <c r="A256" s="34" t="s">
        <v>2443</v>
      </c>
      <c r="B256" s="34" t="s">
        <v>1451</v>
      </c>
      <c r="C256" s="36" t="s">
        <v>2470</v>
      </c>
      <c r="D256" s="34">
        <v>14661</v>
      </c>
      <c r="E256" s="34" t="s">
        <v>2471</v>
      </c>
    </row>
    <row r="257" spans="1:5" x14ac:dyDescent="0.2">
      <c r="A257" s="34" t="s">
        <v>2443</v>
      </c>
      <c r="B257" s="34" t="s">
        <v>1451</v>
      </c>
      <c r="C257" s="36" t="s">
        <v>2472</v>
      </c>
      <c r="D257" s="34">
        <v>14718</v>
      </c>
      <c r="E257" s="34" t="s">
        <v>2473</v>
      </c>
    </row>
    <row r="258" spans="1:5" x14ac:dyDescent="0.2">
      <c r="A258" s="34" t="s">
        <v>2443</v>
      </c>
      <c r="B258" s="34" t="s">
        <v>1451</v>
      </c>
      <c r="C258" s="36" t="s">
        <v>2474</v>
      </c>
      <c r="D258" s="34">
        <v>76615</v>
      </c>
      <c r="E258" s="34" t="s">
        <v>2475</v>
      </c>
    </row>
    <row r="259" spans="1:5" x14ac:dyDescent="0.2">
      <c r="A259" s="34" t="s">
        <v>2443</v>
      </c>
      <c r="B259" s="34" t="s">
        <v>1451</v>
      </c>
      <c r="C259" s="36" t="s">
        <v>2476</v>
      </c>
      <c r="D259" s="34">
        <v>14719</v>
      </c>
      <c r="E259" s="34" t="s">
        <v>2477</v>
      </c>
    </row>
    <row r="260" spans="1:5" x14ac:dyDescent="0.2">
      <c r="A260" s="34" t="s">
        <v>2443</v>
      </c>
      <c r="B260" s="34" t="s">
        <v>1451</v>
      </c>
      <c r="C260" s="36" t="s">
        <v>2478</v>
      </c>
      <c r="D260" s="34">
        <v>108682</v>
      </c>
      <c r="E260" s="34" t="s">
        <v>2479</v>
      </c>
    </row>
    <row r="261" spans="1:5" x14ac:dyDescent="0.2">
      <c r="A261" s="34" t="s">
        <v>2443</v>
      </c>
      <c r="B261" s="34" t="s">
        <v>1451</v>
      </c>
      <c r="C261" s="36" t="s">
        <v>2480</v>
      </c>
      <c r="D261" s="34">
        <v>76282</v>
      </c>
      <c r="E261" s="34" t="s">
        <v>2481</v>
      </c>
    </row>
    <row r="262" spans="1:5" x14ac:dyDescent="0.2">
      <c r="A262" s="34" t="s">
        <v>2443</v>
      </c>
      <c r="B262" s="34" t="s">
        <v>1451</v>
      </c>
      <c r="C262" s="36" t="s">
        <v>2482</v>
      </c>
      <c r="D262" s="34">
        <v>217214</v>
      </c>
      <c r="E262" s="34" t="s">
        <v>2483</v>
      </c>
    </row>
    <row r="263" spans="1:5" x14ac:dyDescent="0.2">
      <c r="A263" s="34" t="s">
        <v>2443</v>
      </c>
      <c r="B263" s="34" t="s">
        <v>1451</v>
      </c>
      <c r="C263" s="36" t="s">
        <v>2484</v>
      </c>
      <c r="D263" s="34">
        <v>109652</v>
      </c>
      <c r="E263" s="34" t="s">
        <v>2485</v>
      </c>
    </row>
    <row r="264" spans="1:5" x14ac:dyDescent="0.2">
      <c r="A264" s="34" t="s">
        <v>2443</v>
      </c>
      <c r="B264" s="34" t="s">
        <v>1446</v>
      </c>
      <c r="C264" s="36" t="s">
        <v>2472</v>
      </c>
      <c r="D264" s="34">
        <v>14718</v>
      </c>
      <c r="E264" s="34" t="s">
        <v>2473</v>
      </c>
    </row>
    <row r="265" spans="1:5" x14ac:dyDescent="0.2">
      <c r="A265" s="34" t="s">
        <v>2443</v>
      </c>
      <c r="B265" s="34" t="s">
        <v>1446</v>
      </c>
      <c r="C265" s="36" t="s">
        <v>2474</v>
      </c>
      <c r="D265" s="34">
        <v>76615</v>
      </c>
      <c r="E265" s="34" t="s">
        <v>2475</v>
      </c>
    </row>
    <row r="266" spans="1:5" x14ac:dyDescent="0.2">
      <c r="A266" s="34" t="s">
        <v>2443</v>
      </c>
      <c r="B266" s="34" t="s">
        <v>1446</v>
      </c>
      <c r="C266" s="36" t="s">
        <v>2476</v>
      </c>
      <c r="D266" s="34">
        <v>14719</v>
      </c>
      <c r="E266" s="34" t="s">
        <v>2477</v>
      </c>
    </row>
    <row r="267" spans="1:5" x14ac:dyDescent="0.2">
      <c r="A267" s="34" t="s">
        <v>2443</v>
      </c>
      <c r="B267" s="34" t="s">
        <v>1446</v>
      </c>
      <c r="C267" s="36" t="s">
        <v>2486</v>
      </c>
      <c r="D267" s="34">
        <v>14204</v>
      </c>
      <c r="E267" s="34" t="s">
        <v>2487</v>
      </c>
    </row>
    <row r="268" spans="1:5" x14ac:dyDescent="0.2">
      <c r="A268" s="34" t="s">
        <v>2443</v>
      </c>
      <c r="B268" s="34" t="s">
        <v>1446</v>
      </c>
      <c r="C268" s="36" t="s">
        <v>2488</v>
      </c>
      <c r="D268" s="34">
        <v>100470</v>
      </c>
      <c r="E268" s="34" t="s">
        <v>2489</v>
      </c>
    </row>
    <row r="269" spans="1:5" x14ac:dyDescent="0.2">
      <c r="A269" s="34" t="s">
        <v>2443</v>
      </c>
      <c r="B269" s="34" t="s">
        <v>1446</v>
      </c>
      <c r="C269" s="36" t="s">
        <v>2490</v>
      </c>
      <c r="D269" s="34">
        <v>100328588</v>
      </c>
      <c r="E269" s="34" t="s">
        <v>2491</v>
      </c>
    </row>
    <row r="270" spans="1:5" x14ac:dyDescent="0.2">
      <c r="A270" s="34" t="s">
        <v>2443</v>
      </c>
      <c r="B270" s="34" t="s">
        <v>1446</v>
      </c>
      <c r="C270" s="36" t="s">
        <v>2492</v>
      </c>
      <c r="D270" s="34">
        <v>73988</v>
      </c>
      <c r="E270" s="34" t="s">
        <v>2493</v>
      </c>
    </row>
    <row r="271" spans="1:5" x14ac:dyDescent="0.2">
      <c r="A271" s="34" t="s">
        <v>2443</v>
      </c>
      <c r="B271" s="34" t="s">
        <v>1446</v>
      </c>
      <c r="C271" s="36" t="s">
        <v>2494</v>
      </c>
      <c r="D271" s="34">
        <v>70503</v>
      </c>
      <c r="E271" s="34" t="s">
        <v>2495</v>
      </c>
    </row>
    <row r="272" spans="1:5" x14ac:dyDescent="0.2">
      <c r="A272" s="34" t="s">
        <v>2443</v>
      </c>
      <c r="B272" s="34" t="s">
        <v>1446</v>
      </c>
      <c r="C272" s="36" t="s">
        <v>2496</v>
      </c>
      <c r="D272" s="34">
        <v>66514</v>
      </c>
      <c r="E272" s="34" t="s">
        <v>2497</v>
      </c>
    </row>
    <row r="273" spans="1:5" x14ac:dyDescent="0.2">
      <c r="A273" s="34" t="s">
        <v>2443</v>
      </c>
      <c r="B273" s="34" t="s">
        <v>1446</v>
      </c>
      <c r="C273" s="36" t="s">
        <v>2498</v>
      </c>
      <c r="D273" s="34">
        <v>27053</v>
      </c>
      <c r="E273" s="34" t="s">
        <v>2499</v>
      </c>
    </row>
    <row r="274" spans="1:5" x14ac:dyDescent="0.2">
      <c r="A274" s="34" t="s">
        <v>2443</v>
      </c>
      <c r="B274" s="34" t="s">
        <v>1446</v>
      </c>
      <c r="C274" s="36" t="s">
        <v>2500</v>
      </c>
      <c r="D274" s="34">
        <v>52633</v>
      </c>
      <c r="E274" s="34" t="s">
        <v>2501</v>
      </c>
    </row>
    <row r="275" spans="1:5" x14ac:dyDescent="0.2">
      <c r="A275" s="34" t="s">
        <v>2443</v>
      </c>
      <c r="B275" s="34" t="s">
        <v>1446</v>
      </c>
      <c r="C275" s="36" t="s">
        <v>2478</v>
      </c>
      <c r="D275" s="34">
        <v>108682</v>
      </c>
      <c r="E275" s="34" t="s">
        <v>2479</v>
      </c>
    </row>
    <row r="276" spans="1:5" x14ac:dyDescent="0.2">
      <c r="A276" s="34" t="s">
        <v>2443</v>
      </c>
      <c r="B276" s="34" t="s">
        <v>1446</v>
      </c>
      <c r="C276" s="36" t="s">
        <v>2480</v>
      </c>
      <c r="D276" s="34">
        <v>76282</v>
      </c>
      <c r="E276" s="34" t="s">
        <v>2481</v>
      </c>
    </row>
    <row r="277" spans="1:5" x14ac:dyDescent="0.2">
      <c r="A277" s="34" t="s">
        <v>2443</v>
      </c>
      <c r="B277" s="34" t="s">
        <v>1446</v>
      </c>
      <c r="C277" s="36" t="s">
        <v>2502</v>
      </c>
      <c r="D277" s="34">
        <v>11611</v>
      </c>
      <c r="E277" s="34" t="s">
        <v>2503</v>
      </c>
    </row>
    <row r="278" spans="1:5" x14ac:dyDescent="0.2">
      <c r="A278" s="34" t="s">
        <v>2443</v>
      </c>
      <c r="B278" s="34" t="s">
        <v>1446</v>
      </c>
      <c r="C278" s="36" t="s">
        <v>2504</v>
      </c>
      <c r="D278" s="34">
        <v>268782</v>
      </c>
      <c r="E278" s="34" t="s">
        <v>2505</v>
      </c>
    </row>
    <row r="279" spans="1:5" x14ac:dyDescent="0.2">
      <c r="A279" s="34" t="s">
        <v>2443</v>
      </c>
      <c r="B279" s="34" t="s">
        <v>1446</v>
      </c>
      <c r="C279" s="36" t="s">
        <v>2446</v>
      </c>
      <c r="D279" s="34">
        <v>11898</v>
      </c>
      <c r="E279" s="34" t="s">
        <v>2447</v>
      </c>
    </row>
    <row r="280" spans="1:5" x14ac:dyDescent="0.2">
      <c r="A280" s="34" t="s">
        <v>2443</v>
      </c>
      <c r="B280" s="34" t="s">
        <v>1446</v>
      </c>
      <c r="C280" s="36" t="s">
        <v>2448</v>
      </c>
      <c r="D280" s="34">
        <v>109900</v>
      </c>
      <c r="E280" s="34" t="s">
        <v>2449</v>
      </c>
    </row>
    <row r="281" spans="1:5" x14ac:dyDescent="0.2">
      <c r="A281" s="34" t="s">
        <v>2443</v>
      </c>
      <c r="B281" s="34" t="s">
        <v>1446</v>
      </c>
      <c r="C281" s="36" t="s">
        <v>2506</v>
      </c>
      <c r="D281" s="34">
        <v>11565</v>
      </c>
      <c r="E281" s="34" t="s">
        <v>2507</v>
      </c>
    </row>
    <row r="282" spans="1:5" x14ac:dyDescent="0.2">
      <c r="A282" s="34" t="s">
        <v>2443</v>
      </c>
      <c r="B282" s="34" t="s">
        <v>1446</v>
      </c>
      <c r="C282" s="36" t="s">
        <v>2508</v>
      </c>
      <c r="D282" s="34">
        <v>11566</v>
      </c>
      <c r="E282" s="34" t="s">
        <v>2509</v>
      </c>
    </row>
    <row r="283" spans="1:5" x14ac:dyDescent="0.2">
      <c r="A283" s="34" t="s">
        <v>2443</v>
      </c>
      <c r="B283" s="34" t="s">
        <v>1446</v>
      </c>
      <c r="C283" s="36" t="s">
        <v>2510</v>
      </c>
      <c r="D283" s="34">
        <v>11564</v>
      </c>
      <c r="E283" s="34" t="s">
        <v>2511</v>
      </c>
    </row>
    <row r="284" spans="1:5" x14ac:dyDescent="0.2">
      <c r="A284" s="34" t="s">
        <v>2443</v>
      </c>
      <c r="B284" s="34" t="s">
        <v>1446</v>
      </c>
      <c r="C284" s="36" t="s">
        <v>2512</v>
      </c>
      <c r="D284" s="34">
        <v>269642</v>
      </c>
      <c r="E284" s="34" t="s">
        <v>2513</v>
      </c>
    </row>
    <row r="285" spans="1:5" x14ac:dyDescent="0.2">
      <c r="A285" s="34" t="s">
        <v>2443</v>
      </c>
      <c r="B285" s="34" t="s">
        <v>1446</v>
      </c>
      <c r="C285" s="36" t="s">
        <v>2514</v>
      </c>
      <c r="D285" s="34">
        <v>108653</v>
      </c>
      <c r="E285" s="34" t="s">
        <v>2515</v>
      </c>
    </row>
    <row r="286" spans="1:5" x14ac:dyDescent="0.2">
      <c r="A286" s="34" t="s">
        <v>2443</v>
      </c>
      <c r="B286" s="34" t="s">
        <v>1446</v>
      </c>
      <c r="C286" s="36" t="s">
        <v>2516</v>
      </c>
      <c r="D286" s="34">
        <v>194237</v>
      </c>
      <c r="E286" s="34" t="s">
        <v>2517</v>
      </c>
    </row>
    <row r="287" spans="1:5" x14ac:dyDescent="0.2">
      <c r="A287" s="34" t="s">
        <v>2443</v>
      </c>
      <c r="B287" s="34" t="s">
        <v>1446</v>
      </c>
      <c r="C287" s="36" t="s">
        <v>2518</v>
      </c>
      <c r="D287" s="34">
        <v>53320</v>
      </c>
      <c r="E287" s="34" t="s">
        <v>2519</v>
      </c>
    </row>
    <row r="288" spans="1:5" x14ac:dyDescent="0.2">
      <c r="A288" s="34" t="s">
        <v>2443</v>
      </c>
      <c r="B288" s="34" t="s">
        <v>1446</v>
      </c>
      <c r="C288" s="36" t="s">
        <v>2520</v>
      </c>
      <c r="D288" s="34">
        <v>11484</v>
      </c>
      <c r="E288" s="34" t="s">
        <v>2521</v>
      </c>
    </row>
    <row r="289" spans="1:5" x14ac:dyDescent="0.2">
      <c r="A289" s="34" t="s">
        <v>2443</v>
      </c>
      <c r="B289" s="34" t="s">
        <v>1446</v>
      </c>
      <c r="C289" s="36" t="s">
        <v>2522</v>
      </c>
      <c r="D289" s="34">
        <v>14415</v>
      </c>
      <c r="E289" s="34" t="s">
        <v>2523</v>
      </c>
    </row>
    <row r="290" spans="1:5" x14ac:dyDescent="0.2">
      <c r="A290" s="34" t="s">
        <v>2443</v>
      </c>
      <c r="B290" s="34" t="s">
        <v>1446</v>
      </c>
      <c r="C290" s="36" t="s">
        <v>2524</v>
      </c>
      <c r="D290" s="34">
        <v>14417</v>
      </c>
      <c r="E290" s="34" t="s">
        <v>2525</v>
      </c>
    </row>
    <row r="291" spans="1:5" x14ac:dyDescent="0.2">
      <c r="A291" s="34" t="s">
        <v>2443</v>
      </c>
      <c r="B291" s="34" t="s">
        <v>1446</v>
      </c>
      <c r="C291" s="36" t="s">
        <v>2526</v>
      </c>
      <c r="D291" s="34">
        <v>268860</v>
      </c>
      <c r="E291" s="34" t="s">
        <v>2527</v>
      </c>
    </row>
    <row r="292" spans="1:5" x14ac:dyDescent="0.2">
      <c r="A292" s="34" t="s">
        <v>2443</v>
      </c>
      <c r="B292" s="34" t="s">
        <v>1446</v>
      </c>
      <c r="C292" s="36" t="s">
        <v>2528</v>
      </c>
      <c r="D292" s="34">
        <v>214579</v>
      </c>
      <c r="E292" s="34" t="s">
        <v>2529</v>
      </c>
    </row>
    <row r="293" spans="1:5" x14ac:dyDescent="0.2">
      <c r="A293" s="34" t="s">
        <v>2443</v>
      </c>
      <c r="B293" s="34" t="s">
        <v>1446</v>
      </c>
      <c r="C293" s="36" t="s">
        <v>2470</v>
      </c>
      <c r="D293" s="34">
        <v>14661</v>
      </c>
      <c r="E293" s="34" t="s">
        <v>2471</v>
      </c>
    </row>
    <row r="294" spans="1:5" x14ac:dyDescent="0.2">
      <c r="A294" s="34" t="s">
        <v>2443</v>
      </c>
      <c r="B294" s="34" t="s">
        <v>1446</v>
      </c>
      <c r="C294" s="36" t="s">
        <v>2530</v>
      </c>
      <c r="D294" s="34">
        <v>212647</v>
      </c>
      <c r="E294" s="34" t="s">
        <v>2531</v>
      </c>
    </row>
    <row r="295" spans="1:5" x14ac:dyDescent="0.2">
      <c r="A295" s="34" t="s">
        <v>2443</v>
      </c>
      <c r="B295" s="34" t="s">
        <v>1446</v>
      </c>
      <c r="C295" s="36" t="s">
        <v>2464</v>
      </c>
      <c r="D295" s="34">
        <v>14645</v>
      </c>
      <c r="E295" s="34" t="s">
        <v>2465</v>
      </c>
    </row>
    <row r="296" spans="1:5" x14ac:dyDescent="0.2">
      <c r="A296" s="34" t="s">
        <v>2443</v>
      </c>
      <c r="B296" s="34" t="s">
        <v>1446</v>
      </c>
      <c r="C296" s="36" t="s">
        <v>2466</v>
      </c>
      <c r="D296" s="34">
        <v>69719</v>
      </c>
      <c r="E296" s="34" t="s">
        <v>2467</v>
      </c>
    </row>
    <row r="297" spans="1:5" x14ac:dyDescent="0.2">
      <c r="A297" s="34" t="s">
        <v>2443</v>
      </c>
      <c r="B297" s="34" t="s">
        <v>1446</v>
      </c>
      <c r="C297" s="36" t="s">
        <v>2460</v>
      </c>
      <c r="D297" s="34">
        <v>216456</v>
      </c>
      <c r="E297" s="34" t="s">
        <v>2461</v>
      </c>
    </row>
    <row r="298" spans="1:5" x14ac:dyDescent="0.2">
      <c r="A298" s="34" t="s">
        <v>2443</v>
      </c>
      <c r="B298" s="34" t="s">
        <v>1446</v>
      </c>
      <c r="C298" s="36" t="s">
        <v>2462</v>
      </c>
      <c r="D298" s="34">
        <v>14660</v>
      </c>
      <c r="E298" s="34" t="s">
        <v>2463</v>
      </c>
    </row>
    <row r="299" spans="1:5" x14ac:dyDescent="0.2">
      <c r="A299" s="34" t="s">
        <v>2443</v>
      </c>
      <c r="B299" s="34" t="s">
        <v>1446</v>
      </c>
      <c r="C299" s="36" t="s">
        <v>2468</v>
      </c>
      <c r="D299" s="34">
        <v>227231</v>
      </c>
      <c r="E299" s="34" t="s">
        <v>2469</v>
      </c>
    </row>
    <row r="300" spans="1:5" x14ac:dyDescent="0.2">
      <c r="A300" s="34" t="s">
        <v>2443</v>
      </c>
      <c r="B300" s="34" t="s">
        <v>1446</v>
      </c>
      <c r="C300" s="36" t="s">
        <v>2532</v>
      </c>
      <c r="D300" s="34">
        <v>14583</v>
      </c>
      <c r="E300" s="34" t="s">
        <v>2533</v>
      </c>
    </row>
    <row r="301" spans="1:5" x14ac:dyDescent="0.2">
      <c r="A301" s="34" t="s">
        <v>2443</v>
      </c>
      <c r="B301" s="34" t="s">
        <v>1446</v>
      </c>
      <c r="C301" s="36" t="s">
        <v>2534</v>
      </c>
      <c r="D301" s="34">
        <v>14584</v>
      </c>
      <c r="E301" s="34" t="s">
        <v>2535</v>
      </c>
    </row>
    <row r="302" spans="1:5" x14ac:dyDescent="0.2">
      <c r="A302" s="34" t="s">
        <v>2443</v>
      </c>
      <c r="B302" s="34" t="s">
        <v>1446</v>
      </c>
      <c r="C302" s="36" t="s">
        <v>2536</v>
      </c>
      <c r="D302" s="34">
        <v>231327</v>
      </c>
      <c r="E302" s="34" t="s">
        <v>2537</v>
      </c>
    </row>
    <row r="303" spans="1:5" x14ac:dyDescent="0.2">
      <c r="A303" s="34" t="s">
        <v>2443</v>
      </c>
      <c r="B303" s="34" t="s">
        <v>1693</v>
      </c>
      <c r="C303" s="36" t="s">
        <v>2538</v>
      </c>
      <c r="D303" s="34">
        <v>71776</v>
      </c>
      <c r="E303" s="34" t="s">
        <v>2539</v>
      </c>
    </row>
    <row r="304" spans="1:5" x14ac:dyDescent="0.2">
      <c r="A304" s="34" t="s">
        <v>2443</v>
      </c>
      <c r="B304" s="34" t="s">
        <v>1693</v>
      </c>
      <c r="C304" s="36" t="s">
        <v>2540</v>
      </c>
      <c r="D304" s="34">
        <v>20425</v>
      </c>
      <c r="E304" s="34" t="s">
        <v>2541</v>
      </c>
    </row>
    <row r="305" spans="1:5" x14ac:dyDescent="0.2">
      <c r="A305" s="34" t="s">
        <v>2443</v>
      </c>
      <c r="B305" s="34" t="s">
        <v>1693</v>
      </c>
      <c r="C305" s="36" t="s">
        <v>2542</v>
      </c>
      <c r="D305" s="34">
        <v>108037</v>
      </c>
      <c r="E305" s="34" t="s">
        <v>2543</v>
      </c>
    </row>
    <row r="306" spans="1:5" x14ac:dyDescent="0.2">
      <c r="A306" s="34" t="s">
        <v>2443</v>
      </c>
      <c r="B306" s="34" t="s">
        <v>1693</v>
      </c>
      <c r="C306" s="36" t="s">
        <v>2502</v>
      </c>
      <c r="D306" s="34">
        <v>11611</v>
      </c>
      <c r="E306" s="34" t="s">
        <v>2503</v>
      </c>
    </row>
    <row r="307" spans="1:5" x14ac:dyDescent="0.2">
      <c r="A307" s="34" t="s">
        <v>2443</v>
      </c>
      <c r="B307" s="34" t="s">
        <v>1693</v>
      </c>
      <c r="C307" s="36" t="s">
        <v>2544</v>
      </c>
      <c r="D307" s="34">
        <v>76238</v>
      </c>
      <c r="E307" s="34" t="s">
        <v>2545</v>
      </c>
    </row>
    <row r="308" spans="1:5" x14ac:dyDescent="0.2">
      <c r="A308" s="34" t="s">
        <v>2443</v>
      </c>
      <c r="B308" s="34" t="s">
        <v>1693</v>
      </c>
      <c r="C308" s="36" t="s">
        <v>2546</v>
      </c>
      <c r="D308" s="34">
        <v>235582</v>
      </c>
      <c r="E308" s="34" t="s">
        <v>2547</v>
      </c>
    </row>
    <row r="309" spans="1:5" x14ac:dyDescent="0.2">
      <c r="A309" s="34" t="s">
        <v>2443</v>
      </c>
      <c r="B309" s="34" t="s">
        <v>1693</v>
      </c>
      <c r="C309" s="36" t="s">
        <v>2548</v>
      </c>
      <c r="D309" s="34">
        <v>18648</v>
      </c>
      <c r="E309" s="34" t="s">
        <v>2549</v>
      </c>
    </row>
    <row r="310" spans="1:5" x14ac:dyDescent="0.2">
      <c r="A310" s="34" t="s">
        <v>2443</v>
      </c>
      <c r="B310" s="34" t="s">
        <v>1693</v>
      </c>
      <c r="C310" s="36" t="s">
        <v>2550</v>
      </c>
      <c r="D310" s="34">
        <v>56012</v>
      </c>
      <c r="E310" s="34" t="s">
        <v>2551</v>
      </c>
    </row>
    <row r="311" spans="1:5" x14ac:dyDescent="0.2">
      <c r="A311" s="34" t="s">
        <v>2443</v>
      </c>
      <c r="B311" s="34" t="s">
        <v>1693</v>
      </c>
      <c r="C311" s="36" t="s">
        <v>2552</v>
      </c>
      <c r="D311" s="34">
        <v>12183</v>
      </c>
      <c r="E311" s="34" t="s">
        <v>2553</v>
      </c>
    </row>
    <row r="312" spans="1:5" x14ac:dyDescent="0.2">
      <c r="A312" s="34" t="s">
        <v>2443</v>
      </c>
      <c r="B312" s="34" t="s">
        <v>1693</v>
      </c>
      <c r="C312" s="36" t="s">
        <v>2554</v>
      </c>
      <c r="D312" s="34">
        <v>236539</v>
      </c>
      <c r="E312" s="34" t="s">
        <v>2555</v>
      </c>
    </row>
    <row r="313" spans="1:5" x14ac:dyDescent="0.2">
      <c r="A313" s="34" t="s">
        <v>2443</v>
      </c>
      <c r="B313" s="34" t="s">
        <v>1693</v>
      </c>
      <c r="C313" s="36" t="s">
        <v>2556</v>
      </c>
      <c r="D313" s="34">
        <v>107272</v>
      </c>
      <c r="E313" s="34" t="s">
        <v>2557</v>
      </c>
    </row>
    <row r="314" spans="1:5" x14ac:dyDescent="0.2">
      <c r="A314" s="34" t="s">
        <v>2443</v>
      </c>
      <c r="B314" s="34" t="s">
        <v>1693</v>
      </c>
      <c r="C314" s="36" t="s">
        <v>2558</v>
      </c>
      <c r="D314" s="34">
        <v>100678</v>
      </c>
      <c r="E314" s="34" t="s">
        <v>2559</v>
      </c>
    </row>
    <row r="315" spans="1:5" x14ac:dyDescent="0.2">
      <c r="A315" s="34" t="s">
        <v>2443</v>
      </c>
      <c r="B315" s="34" t="s">
        <v>1693</v>
      </c>
      <c r="C315" s="36" t="s">
        <v>2560</v>
      </c>
      <c r="D315" s="34">
        <v>26912</v>
      </c>
      <c r="E315" s="34" t="s">
        <v>2561</v>
      </c>
    </row>
    <row r="316" spans="1:5" x14ac:dyDescent="0.2">
      <c r="A316" s="34" t="s">
        <v>2443</v>
      </c>
      <c r="B316" s="34" t="s">
        <v>1693</v>
      </c>
      <c r="C316" s="36" t="s">
        <v>2562</v>
      </c>
      <c r="D316" s="34">
        <v>58865</v>
      </c>
      <c r="E316" s="34" t="s">
        <v>2563</v>
      </c>
    </row>
    <row r="317" spans="1:5" x14ac:dyDescent="0.2">
      <c r="A317" s="34" t="s">
        <v>2443</v>
      </c>
      <c r="B317" s="34" t="s">
        <v>1693</v>
      </c>
      <c r="C317" s="36" t="s">
        <v>2564</v>
      </c>
      <c r="D317" s="34">
        <v>11656</v>
      </c>
      <c r="E317" s="34" t="s">
        <v>2565</v>
      </c>
    </row>
    <row r="318" spans="1:5" x14ac:dyDescent="0.2">
      <c r="A318" s="34" t="s">
        <v>2443</v>
      </c>
      <c r="B318" s="34" t="s">
        <v>1693</v>
      </c>
      <c r="C318" s="36" t="s">
        <v>2566</v>
      </c>
      <c r="D318" s="34">
        <v>11655</v>
      </c>
      <c r="E318" s="34" t="s">
        <v>2567</v>
      </c>
    </row>
    <row r="319" spans="1:5" x14ac:dyDescent="0.2">
      <c r="A319" s="34" t="s">
        <v>2443</v>
      </c>
      <c r="B319" s="34" t="s">
        <v>1693</v>
      </c>
      <c r="C319" s="36" t="s">
        <v>2568</v>
      </c>
      <c r="D319" s="34">
        <v>17161</v>
      </c>
      <c r="E319" s="34" t="s">
        <v>2569</v>
      </c>
    </row>
    <row r="320" spans="1:5" x14ac:dyDescent="0.2">
      <c r="A320" s="34" t="s">
        <v>2443</v>
      </c>
      <c r="B320" s="34" t="s">
        <v>1693</v>
      </c>
      <c r="C320" s="36" t="s">
        <v>2570</v>
      </c>
      <c r="D320" s="34">
        <v>109731</v>
      </c>
      <c r="E320" s="34" t="s">
        <v>2571</v>
      </c>
    </row>
    <row r="321" spans="1:5" x14ac:dyDescent="0.2">
      <c r="A321" s="34" t="s">
        <v>2443</v>
      </c>
      <c r="B321" s="34" t="s">
        <v>1693</v>
      </c>
      <c r="C321" s="36" t="s">
        <v>2572</v>
      </c>
      <c r="D321" s="34">
        <v>11754</v>
      </c>
      <c r="E321" s="34" t="s">
        <v>2573</v>
      </c>
    </row>
    <row r="322" spans="1:5" x14ac:dyDescent="0.2">
      <c r="A322" s="34" t="s">
        <v>2443</v>
      </c>
      <c r="B322" s="34" t="s">
        <v>1693</v>
      </c>
      <c r="C322" s="36" t="s">
        <v>2574</v>
      </c>
      <c r="D322" s="34">
        <v>237940</v>
      </c>
      <c r="E322" s="34" t="s">
        <v>2575</v>
      </c>
    </row>
    <row r="323" spans="1:5" x14ac:dyDescent="0.2">
      <c r="A323" s="34" t="s">
        <v>2443</v>
      </c>
      <c r="B323" s="34" t="s">
        <v>1693</v>
      </c>
      <c r="C323" s="36" t="s">
        <v>2576</v>
      </c>
      <c r="D323" s="34">
        <v>104174</v>
      </c>
      <c r="E323" s="34" t="s">
        <v>2577</v>
      </c>
    </row>
    <row r="324" spans="1:5" x14ac:dyDescent="0.2">
      <c r="A324" s="34" t="s">
        <v>2443</v>
      </c>
      <c r="B324" s="34" t="s">
        <v>1693</v>
      </c>
      <c r="C324" s="36" t="s">
        <v>2578</v>
      </c>
      <c r="D324" s="34">
        <v>434437</v>
      </c>
      <c r="E324" s="34" t="s">
        <v>2579</v>
      </c>
    </row>
    <row r="325" spans="1:5" x14ac:dyDescent="0.2">
      <c r="A325" s="34" t="s">
        <v>2443</v>
      </c>
      <c r="B325" s="34" t="s">
        <v>1693</v>
      </c>
      <c r="C325" s="36" t="s">
        <v>2580</v>
      </c>
      <c r="D325" s="34">
        <v>13382</v>
      </c>
      <c r="E325" s="34" t="s">
        <v>2581</v>
      </c>
    </row>
    <row r="326" spans="1:5" x14ac:dyDescent="0.2">
      <c r="A326" s="34" t="s">
        <v>2443</v>
      </c>
      <c r="B326" s="34" t="s">
        <v>1693</v>
      </c>
      <c r="C326" s="36" t="s">
        <v>2582</v>
      </c>
      <c r="D326" s="34">
        <v>68133</v>
      </c>
      <c r="E326" s="34" t="s">
        <v>2583</v>
      </c>
    </row>
    <row r="327" spans="1:5" x14ac:dyDescent="0.2">
      <c r="A327" s="34" t="s">
        <v>2443</v>
      </c>
      <c r="B327" s="34" t="s">
        <v>1693</v>
      </c>
      <c r="C327" s="36" t="s">
        <v>2584</v>
      </c>
      <c r="D327" s="34">
        <v>13142</v>
      </c>
      <c r="E327" s="34" t="s">
        <v>2585</v>
      </c>
    </row>
    <row r="328" spans="1:5" x14ac:dyDescent="0.2">
      <c r="A328" s="34" t="s">
        <v>2443</v>
      </c>
      <c r="B328" s="34" t="s">
        <v>1693</v>
      </c>
      <c r="C328" s="36" t="s">
        <v>2504</v>
      </c>
      <c r="D328" s="34">
        <v>268782</v>
      </c>
      <c r="E328" s="34" t="s">
        <v>2505</v>
      </c>
    </row>
    <row r="329" spans="1:5" x14ac:dyDescent="0.2">
      <c r="A329" s="34" t="s">
        <v>2443</v>
      </c>
      <c r="B329" s="34" t="s">
        <v>1693</v>
      </c>
      <c r="C329" s="36" t="s">
        <v>2586</v>
      </c>
      <c r="D329" s="34">
        <v>67092</v>
      </c>
      <c r="E329" s="34" t="s">
        <v>2587</v>
      </c>
    </row>
    <row r="330" spans="1:5" x14ac:dyDescent="0.2">
      <c r="A330" s="34" t="s">
        <v>2443</v>
      </c>
      <c r="B330" s="34" t="s">
        <v>1693</v>
      </c>
      <c r="C330" s="36" t="s">
        <v>2588</v>
      </c>
      <c r="D330" s="34">
        <v>14431</v>
      </c>
      <c r="E330" s="34" t="s">
        <v>2589</v>
      </c>
    </row>
    <row r="331" spans="1:5" x14ac:dyDescent="0.2">
      <c r="A331" s="34" t="s">
        <v>2443</v>
      </c>
      <c r="B331" s="34" t="s">
        <v>1693</v>
      </c>
      <c r="C331" s="36" t="s">
        <v>2590</v>
      </c>
      <c r="D331" s="34">
        <v>218865</v>
      </c>
      <c r="E331" s="34" t="s">
        <v>2591</v>
      </c>
    </row>
    <row r="332" spans="1:5" x14ac:dyDescent="0.2">
      <c r="A332" s="34" t="s">
        <v>2443</v>
      </c>
      <c r="B332" s="34" t="s">
        <v>1693</v>
      </c>
      <c r="C332" s="36" t="s">
        <v>2171</v>
      </c>
      <c r="D332" s="34">
        <v>110695</v>
      </c>
      <c r="E332" s="34" t="s">
        <v>2172</v>
      </c>
    </row>
    <row r="333" spans="1:5" x14ac:dyDescent="0.2">
      <c r="A333" s="34" t="s">
        <v>2443</v>
      </c>
      <c r="B333" s="34" t="s">
        <v>1693</v>
      </c>
      <c r="C333" s="36" t="s">
        <v>2592</v>
      </c>
      <c r="D333" s="34">
        <v>12116</v>
      </c>
      <c r="E333" s="34" t="s">
        <v>2593</v>
      </c>
    </row>
    <row r="334" spans="1:5" x14ac:dyDescent="0.2">
      <c r="A334" s="34" t="s">
        <v>2443</v>
      </c>
      <c r="B334" s="34" t="s">
        <v>1693</v>
      </c>
      <c r="C334" s="36" t="s">
        <v>2594</v>
      </c>
      <c r="D334" s="34">
        <v>74129</v>
      </c>
      <c r="E334" s="34" t="s">
        <v>2595</v>
      </c>
    </row>
    <row r="335" spans="1:5" x14ac:dyDescent="0.2">
      <c r="A335" s="34" t="s">
        <v>2443</v>
      </c>
      <c r="B335" s="34" t="s">
        <v>1693</v>
      </c>
      <c r="C335" s="36" t="s">
        <v>2596</v>
      </c>
      <c r="D335" s="34">
        <v>19193</v>
      </c>
      <c r="E335" s="34" t="s">
        <v>2597</v>
      </c>
    </row>
    <row r="336" spans="1:5" x14ac:dyDescent="0.2">
      <c r="A336" s="34" t="s">
        <v>2443</v>
      </c>
      <c r="B336" s="34" t="s">
        <v>1693</v>
      </c>
      <c r="C336" s="36" t="s">
        <v>2598</v>
      </c>
      <c r="D336" s="34">
        <v>192166</v>
      </c>
      <c r="E336" s="34" t="s">
        <v>2599</v>
      </c>
    </row>
    <row r="337" spans="1:5" x14ac:dyDescent="0.2">
      <c r="A337" s="34" t="s">
        <v>2443</v>
      </c>
      <c r="B337" s="34" t="s">
        <v>1693</v>
      </c>
      <c r="C337" s="36" t="s">
        <v>2600</v>
      </c>
      <c r="D337" s="34">
        <v>14711</v>
      </c>
      <c r="E337" s="34" t="s">
        <v>2601</v>
      </c>
    </row>
    <row r="338" spans="1:5" x14ac:dyDescent="0.2">
      <c r="A338" s="34" t="s">
        <v>2443</v>
      </c>
      <c r="B338" s="34" t="s">
        <v>1693</v>
      </c>
      <c r="C338" s="36" t="s">
        <v>2602</v>
      </c>
      <c r="D338" s="34">
        <v>12411</v>
      </c>
      <c r="E338" s="34" t="s">
        <v>2603</v>
      </c>
    </row>
    <row r="339" spans="1:5" x14ac:dyDescent="0.2">
      <c r="A339" s="34" t="s">
        <v>2443</v>
      </c>
      <c r="B339" s="34" t="s">
        <v>1693</v>
      </c>
      <c r="C339" s="36" t="s">
        <v>2604</v>
      </c>
      <c r="D339" s="34">
        <v>107869</v>
      </c>
      <c r="E339" s="34" t="s">
        <v>2605</v>
      </c>
    </row>
    <row r="340" spans="1:5" x14ac:dyDescent="0.2">
      <c r="A340" s="34" t="s">
        <v>2443</v>
      </c>
      <c r="B340" s="34" t="s">
        <v>1693</v>
      </c>
      <c r="C340" s="36" t="s">
        <v>2606</v>
      </c>
      <c r="D340" s="34">
        <v>231691</v>
      </c>
      <c r="E340" s="34" t="s">
        <v>2607</v>
      </c>
    </row>
    <row r="341" spans="1:5" x14ac:dyDescent="0.2">
      <c r="A341" s="34" t="s">
        <v>2443</v>
      </c>
      <c r="B341" s="34" t="s">
        <v>1693</v>
      </c>
      <c r="C341" s="36" t="s">
        <v>2608</v>
      </c>
      <c r="D341" s="34">
        <v>257635</v>
      </c>
      <c r="E341" s="34" t="s">
        <v>2609</v>
      </c>
    </row>
    <row r="342" spans="1:5" x14ac:dyDescent="0.2">
      <c r="A342" s="34" t="s">
        <v>2443</v>
      </c>
      <c r="B342" s="34" t="s">
        <v>1693</v>
      </c>
      <c r="C342" s="36" t="s">
        <v>2610</v>
      </c>
      <c r="D342" s="34">
        <v>27364</v>
      </c>
      <c r="E342" s="34" t="s">
        <v>2611</v>
      </c>
    </row>
    <row r="343" spans="1:5" x14ac:dyDescent="0.2">
      <c r="A343" s="34" t="s">
        <v>2443</v>
      </c>
      <c r="B343" s="34" t="s">
        <v>2612</v>
      </c>
      <c r="C343" s="36" t="s">
        <v>2610</v>
      </c>
      <c r="D343" s="34">
        <v>27364</v>
      </c>
      <c r="E343" s="34" t="s">
        <v>2611</v>
      </c>
    </row>
    <row r="344" spans="1:5" x14ac:dyDescent="0.2">
      <c r="A344" s="34" t="s">
        <v>2443</v>
      </c>
      <c r="B344" s="34" t="s">
        <v>2612</v>
      </c>
      <c r="C344" s="36" t="s">
        <v>2604</v>
      </c>
      <c r="D344" s="34">
        <v>107869</v>
      </c>
      <c r="E344" s="34" t="s">
        <v>2605</v>
      </c>
    </row>
    <row r="345" spans="1:5" x14ac:dyDescent="0.2">
      <c r="A345" s="34" t="s">
        <v>2443</v>
      </c>
      <c r="B345" s="34" t="s">
        <v>2612</v>
      </c>
      <c r="C345" s="36" t="s">
        <v>2613</v>
      </c>
      <c r="D345" s="34">
        <v>229905</v>
      </c>
      <c r="E345" s="34" t="s">
        <v>2614</v>
      </c>
    </row>
    <row r="346" spans="1:5" x14ac:dyDescent="0.2">
      <c r="A346" s="34" t="s">
        <v>2443</v>
      </c>
      <c r="B346" s="34" t="s">
        <v>2612</v>
      </c>
      <c r="C346" s="36" t="s">
        <v>2615</v>
      </c>
      <c r="D346" s="34">
        <v>70266</v>
      </c>
      <c r="E346" s="34" t="s">
        <v>2616</v>
      </c>
    </row>
    <row r="347" spans="1:5" x14ac:dyDescent="0.2">
      <c r="A347" s="34" t="s">
        <v>2443</v>
      </c>
      <c r="B347" s="34" t="s">
        <v>2612</v>
      </c>
      <c r="C347" s="36" t="s">
        <v>2602</v>
      </c>
      <c r="D347" s="34">
        <v>12411</v>
      </c>
      <c r="E347" s="34" t="s">
        <v>2603</v>
      </c>
    </row>
    <row r="348" spans="1:5" x14ac:dyDescent="0.2">
      <c r="A348" s="34" t="s">
        <v>2443</v>
      </c>
      <c r="B348" s="34" t="s">
        <v>2612</v>
      </c>
      <c r="C348" s="36" t="s">
        <v>2592</v>
      </c>
      <c r="D348" s="34">
        <v>12116</v>
      </c>
      <c r="E348" s="34" t="s">
        <v>2593</v>
      </c>
    </row>
    <row r="349" spans="1:5" x14ac:dyDescent="0.2">
      <c r="A349" s="34" t="s">
        <v>2443</v>
      </c>
      <c r="B349" s="34" t="s">
        <v>2612</v>
      </c>
      <c r="C349" s="36" t="s">
        <v>2617</v>
      </c>
      <c r="D349" s="34">
        <v>64918</v>
      </c>
      <c r="E349" s="34" t="s">
        <v>2618</v>
      </c>
    </row>
    <row r="350" spans="1:5" x14ac:dyDescent="0.2">
      <c r="A350" s="34" t="s">
        <v>2443</v>
      </c>
      <c r="B350" s="34" t="s">
        <v>2612</v>
      </c>
      <c r="C350" s="36" t="s">
        <v>2619</v>
      </c>
      <c r="D350" s="34">
        <v>238505</v>
      </c>
      <c r="E350" s="34" t="s">
        <v>2620</v>
      </c>
    </row>
    <row r="351" spans="1:5" x14ac:dyDescent="0.2">
      <c r="A351" s="34" t="s">
        <v>2443</v>
      </c>
      <c r="B351" s="34" t="s">
        <v>2612</v>
      </c>
      <c r="C351" s="36" t="s">
        <v>2621</v>
      </c>
      <c r="D351" s="34">
        <v>11720</v>
      </c>
      <c r="E351" s="34" t="s">
        <v>2622</v>
      </c>
    </row>
    <row r="352" spans="1:5" x14ac:dyDescent="0.2">
      <c r="A352" s="34" t="s">
        <v>2443</v>
      </c>
      <c r="B352" s="34" t="s">
        <v>2612</v>
      </c>
      <c r="C352" s="36" t="s">
        <v>2623</v>
      </c>
      <c r="D352" s="34">
        <v>232087</v>
      </c>
      <c r="E352" s="34" t="s">
        <v>2624</v>
      </c>
    </row>
    <row r="353" spans="1:5" x14ac:dyDescent="0.2">
      <c r="A353" s="34" t="s">
        <v>2443</v>
      </c>
      <c r="B353" s="34" t="s">
        <v>2612</v>
      </c>
      <c r="C353" s="36" t="s">
        <v>2625</v>
      </c>
      <c r="D353" s="34">
        <v>108645</v>
      </c>
      <c r="E353" s="34" t="s">
        <v>2626</v>
      </c>
    </row>
    <row r="354" spans="1:5" x14ac:dyDescent="0.2">
      <c r="A354" s="34" t="s">
        <v>2443</v>
      </c>
      <c r="B354" s="34" t="s">
        <v>2612</v>
      </c>
      <c r="C354" s="36" t="s">
        <v>2627</v>
      </c>
      <c r="D354" s="34">
        <v>11702</v>
      </c>
      <c r="E354" s="34" t="s">
        <v>2628</v>
      </c>
    </row>
    <row r="355" spans="1:5" x14ac:dyDescent="0.2">
      <c r="A355" s="34" t="s">
        <v>2443</v>
      </c>
      <c r="B355" s="34" t="s">
        <v>2612</v>
      </c>
      <c r="C355" s="36" t="s">
        <v>2629</v>
      </c>
      <c r="D355" s="34">
        <v>100041585</v>
      </c>
      <c r="E355" s="34" t="s">
        <v>2630</v>
      </c>
    </row>
    <row r="356" spans="1:5" x14ac:dyDescent="0.2">
      <c r="A356" s="34" t="s">
        <v>2443</v>
      </c>
      <c r="B356" s="34" t="s">
        <v>2612</v>
      </c>
      <c r="C356" s="36" t="s">
        <v>2631</v>
      </c>
      <c r="D356" s="34">
        <v>20810</v>
      </c>
      <c r="E356" s="34" t="s">
        <v>2632</v>
      </c>
    </row>
    <row r="357" spans="1:5" x14ac:dyDescent="0.2">
      <c r="A357" s="34" t="s">
        <v>2443</v>
      </c>
      <c r="B357" s="34" t="s">
        <v>2612</v>
      </c>
      <c r="C357" s="36" t="s">
        <v>2633</v>
      </c>
      <c r="D357" s="34">
        <v>20603</v>
      </c>
      <c r="E357" s="34" t="s">
        <v>2634</v>
      </c>
    </row>
    <row r="358" spans="1:5" x14ac:dyDescent="0.2">
      <c r="A358" s="34" t="s">
        <v>2443</v>
      </c>
      <c r="B358" s="34" t="s">
        <v>2612</v>
      </c>
      <c r="C358" s="36" t="s">
        <v>2635</v>
      </c>
      <c r="D358" s="34">
        <v>66902</v>
      </c>
      <c r="E358" s="34" t="s">
        <v>2636</v>
      </c>
    </row>
    <row r="359" spans="1:5" x14ac:dyDescent="0.2">
      <c r="A359" s="34" t="s">
        <v>2443</v>
      </c>
      <c r="B359" s="34" t="s">
        <v>2612</v>
      </c>
      <c r="C359" s="36" t="s">
        <v>2637</v>
      </c>
      <c r="D359" s="34">
        <v>210808</v>
      </c>
      <c r="E359" s="34" t="s">
        <v>2638</v>
      </c>
    </row>
    <row r="360" spans="1:5" x14ac:dyDescent="0.2">
      <c r="A360" s="34" t="s">
        <v>2443</v>
      </c>
      <c r="B360" s="34" t="s">
        <v>2612</v>
      </c>
      <c r="C360" s="36" t="s">
        <v>2639</v>
      </c>
      <c r="D360" s="34">
        <v>67873</v>
      </c>
      <c r="E360" s="34" t="s">
        <v>2640</v>
      </c>
    </row>
    <row r="361" spans="1:5" x14ac:dyDescent="0.2">
      <c r="A361" s="34" t="s">
        <v>2443</v>
      </c>
      <c r="B361" s="34" t="s">
        <v>2612</v>
      </c>
      <c r="C361" s="36" t="s">
        <v>2641</v>
      </c>
      <c r="D361" s="34">
        <v>56369</v>
      </c>
      <c r="E361" s="34" t="s">
        <v>2642</v>
      </c>
    </row>
    <row r="362" spans="1:5" x14ac:dyDescent="0.2">
      <c r="A362" s="34" t="s">
        <v>2443</v>
      </c>
      <c r="B362" s="34" t="s">
        <v>2612</v>
      </c>
      <c r="C362" s="36" t="s">
        <v>2643</v>
      </c>
      <c r="D362" s="34">
        <v>67870</v>
      </c>
      <c r="E362" s="34" t="s">
        <v>2644</v>
      </c>
    </row>
    <row r="363" spans="1:5" x14ac:dyDescent="0.2">
      <c r="A363" s="34" t="s">
        <v>2443</v>
      </c>
      <c r="B363" s="34" t="s">
        <v>2612</v>
      </c>
      <c r="C363" s="36" t="s">
        <v>2645</v>
      </c>
      <c r="D363" s="34">
        <v>104923</v>
      </c>
      <c r="E363" s="34" t="s">
        <v>2646</v>
      </c>
    </row>
    <row r="364" spans="1:5" x14ac:dyDescent="0.2">
      <c r="A364" s="34" t="s">
        <v>2443</v>
      </c>
      <c r="B364" s="34" t="s">
        <v>2612</v>
      </c>
      <c r="C364" s="36" t="s">
        <v>2647</v>
      </c>
      <c r="D364" s="34">
        <v>234724</v>
      </c>
      <c r="E364" s="34" t="s">
        <v>2648</v>
      </c>
    </row>
    <row r="365" spans="1:5" x14ac:dyDescent="0.2">
      <c r="A365" s="34" t="s">
        <v>2443</v>
      </c>
      <c r="B365" s="34" t="s">
        <v>2612</v>
      </c>
      <c r="C365" s="36" t="s">
        <v>2486</v>
      </c>
      <c r="D365" s="34">
        <v>14204</v>
      </c>
      <c r="E365" s="34" t="s">
        <v>2487</v>
      </c>
    </row>
    <row r="366" spans="1:5" x14ac:dyDescent="0.2">
      <c r="A366" s="34" t="s">
        <v>2443</v>
      </c>
      <c r="B366" s="34" t="s">
        <v>2612</v>
      </c>
      <c r="C366" s="36" t="s">
        <v>2488</v>
      </c>
      <c r="D366" s="34">
        <v>100470</v>
      </c>
      <c r="E366" s="34" t="s">
        <v>2489</v>
      </c>
    </row>
    <row r="367" spans="1:5" x14ac:dyDescent="0.2">
      <c r="A367" s="34" t="s">
        <v>2443</v>
      </c>
      <c r="B367" s="34" t="s">
        <v>2612</v>
      </c>
      <c r="C367" s="36" t="s">
        <v>2490</v>
      </c>
      <c r="D367" s="34">
        <v>100328588</v>
      </c>
      <c r="E367" s="34" t="s">
        <v>2491</v>
      </c>
    </row>
    <row r="368" spans="1:5" x14ac:dyDescent="0.2">
      <c r="A368" s="34" t="s">
        <v>2443</v>
      </c>
      <c r="B368" s="34" t="s">
        <v>2612</v>
      </c>
      <c r="C368" s="36" t="s">
        <v>2492</v>
      </c>
      <c r="D368" s="34">
        <v>73988</v>
      </c>
      <c r="E368" s="34" t="s">
        <v>2493</v>
      </c>
    </row>
    <row r="369" spans="1:5" x14ac:dyDescent="0.2">
      <c r="A369" s="34" t="s">
        <v>2443</v>
      </c>
      <c r="B369" s="34" t="s">
        <v>2612</v>
      </c>
      <c r="C369" s="36" t="s">
        <v>2600</v>
      </c>
      <c r="D369" s="34">
        <v>14711</v>
      </c>
      <c r="E369" s="34" t="s">
        <v>2601</v>
      </c>
    </row>
    <row r="370" spans="1:5" x14ac:dyDescent="0.2">
      <c r="A370" s="34" t="s">
        <v>2443</v>
      </c>
      <c r="B370" s="34" t="s">
        <v>2612</v>
      </c>
      <c r="C370" s="36" t="s">
        <v>2649</v>
      </c>
      <c r="D370" s="34">
        <v>13433</v>
      </c>
      <c r="E370" s="34" t="s">
        <v>2650</v>
      </c>
    </row>
    <row r="371" spans="1:5" x14ac:dyDescent="0.2">
      <c r="A371" s="34" t="s">
        <v>2443</v>
      </c>
      <c r="B371" s="34" t="s">
        <v>2612</v>
      </c>
      <c r="C371" s="36" t="s">
        <v>2651</v>
      </c>
      <c r="D371" s="34">
        <v>13435</v>
      </c>
      <c r="E371" s="34" t="s">
        <v>2652</v>
      </c>
    </row>
    <row r="372" spans="1:5" x14ac:dyDescent="0.2">
      <c r="A372" s="34" t="s">
        <v>2443</v>
      </c>
      <c r="B372" s="34" t="s">
        <v>2612</v>
      </c>
      <c r="C372" s="36" t="s">
        <v>2653</v>
      </c>
      <c r="D372" s="34">
        <v>13436</v>
      </c>
      <c r="E372" s="34" t="s">
        <v>2654</v>
      </c>
    </row>
    <row r="373" spans="1:5" x14ac:dyDescent="0.2">
      <c r="A373" s="34" t="s">
        <v>2443</v>
      </c>
      <c r="B373" s="34" t="s">
        <v>2612</v>
      </c>
      <c r="C373" s="36" t="s">
        <v>2655</v>
      </c>
      <c r="D373" s="34">
        <v>269378</v>
      </c>
      <c r="E373" s="34" t="s">
        <v>2656</v>
      </c>
    </row>
    <row r="374" spans="1:5" x14ac:dyDescent="0.2">
      <c r="A374" s="34" t="s">
        <v>2443</v>
      </c>
      <c r="B374" s="34" t="s">
        <v>2612</v>
      </c>
      <c r="C374" s="36" t="s">
        <v>2657</v>
      </c>
      <c r="D374" s="34">
        <v>229709</v>
      </c>
      <c r="E374" s="34" t="s">
        <v>2658</v>
      </c>
    </row>
    <row r="375" spans="1:5" x14ac:dyDescent="0.2">
      <c r="A375" s="34" t="s">
        <v>2443</v>
      </c>
      <c r="B375" s="34" t="s">
        <v>2612</v>
      </c>
      <c r="C375" s="36" t="s">
        <v>2659</v>
      </c>
      <c r="D375" s="34">
        <v>74340</v>
      </c>
      <c r="E375" s="34" t="s">
        <v>2660</v>
      </c>
    </row>
    <row r="376" spans="1:5" x14ac:dyDescent="0.2">
      <c r="A376" s="34" t="s">
        <v>2443</v>
      </c>
      <c r="B376" s="34" t="s">
        <v>2612</v>
      </c>
      <c r="C376" s="36" t="s">
        <v>2661</v>
      </c>
      <c r="D376" s="34">
        <v>11615</v>
      </c>
      <c r="E376" s="34" t="s">
        <v>2662</v>
      </c>
    </row>
    <row r="377" spans="1:5" x14ac:dyDescent="0.2">
      <c r="A377" s="34" t="s">
        <v>2443</v>
      </c>
      <c r="B377" s="34" t="s">
        <v>2612</v>
      </c>
      <c r="C377" s="36" t="s">
        <v>2663</v>
      </c>
      <c r="D377" s="34">
        <v>12035</v>
      </c>
      <c r="E377" s="34" t="s">
        <v>2664</v>
      </c>
    </row>
    <row r="378" spans="1:5" x14ac:dyDescent="0.2">
      <c r="A378" s="34" t="s">
        <v>2443</v>
      </c>
      <c r="B378" s="34" t="s">
        <v>2612</v>
      </c>
      <c r="C378" s="36" t="s">
        <v>2665</v>
      </c>
      <c r="D378" s="34">
        <v>12036</v>
      </c>
      <c r="E378" s="34" t="s">
        <v>2666</v>
      </c>
    </row>
    <row r="379" spans="1:5" x14ac:dyDescent="0.2">
      <c r="A379" s="34" t="s">
        <v>2443</v>
      </c>
      <c r="B379" s="34" t="s">
        <v>2612</v>
      </c>
      <c r="C379" s="36" t="s">
        <v>2504</v>
      </c>
      <c r="D379" s="34">
        <v>268782</v>
      </c>
      <c r="E379" s="34" t="s">
        <v>2505</v>
      </c>
    </row>
    <row r="380" spans="1:5" x14ac:dyDescent="0.2">
      <c r="A380" s="34" t="s">
        <v>2443</v>
      </c>
      <c r="B380" s="34" t="s">
        <v>2612</v>
      </c>
      <c r="C380" s="36" t="s">
        <v>2667</v>
      </c>
      <c r="D380" s="34">
        <v>14629</v>
      </c>
      <c r="E380" s="34" t="s">
        <v>2668</v>
      </c>
    </row>
    <row r="381" spans="1:5" x14ac:dyDescent="0.2">
      <c r="A381" s="34" t="s">
        <v>2443</v>
      </c>
      <c r="B381" s="34" t="s">
        <v>2612</v>
      </c>
      <c r="C381" s="36" t="s">
        <v>2669</v>
      </c>
      <c r="D381" s="34">
        <v>14630</v>
      </c>
      <c r="E381" s="34" t="s">
        <v>2670</v>
      </c>
    </row>
    <row r="382" spans="1:5" x14ac:dyDescent="0.2">
      <c r="A382" s="34" t="s">
        <v>2443</v>
      </c>
      <c r="B382" s="34" t="s">
        <v>2612</v>
      </c>
      <c r="C382" s="36" t="s">
        <v>2671</v>
      </c>
      <c r="D382" s="34">
        <v>14854</v>
      </c>
      <c r="E382" s="34" t="s">
        <v>2672</v>
      </c>
    </row>
    <row r="383" spans="1:5" x14ac:dyDescent="0.2">
      <c r="A383" s="34" t="s">
        <v>2443</v>
      </c>
      <c r="B383" s="34" t="s">
        <v>2612</v>
      </c>
      <c r="C383" s="36" t="s">
        <v>2673</v>
      </c>
      <c r="D383" s="34">
        <v>12583</v>
      </c>
      <c r="E383" s="34" t="s">
        <v>2674</v>
      </c>
    </row>
    <row r="384" spans="1:5" x14ac:dyDescent="0.2">
      <c r="A384" s="34" t="s">
        <v>2443</v>
      </c>
      <c r="B384" s="34" t="s">
        <v>2612</v>
      </c>
      <c r="C384" s="36" t="s">
        <v>2472</v>
      </c>
      <c r="D384" s="34">
        <v>14718</v>
      </c>
      <c r="E384" s="34" t="s">
        <v>2473</v>
      </c>
    </row>
    <row r="385" spans="1:5" x14ac:dyDescent="0.2">
      <c r="A385" s="34" t="s">
        <v>2443</v>
      </c>
      <c r="B385" s="34" t="s">
        <v>2612</v>
      </c>
      <c r="C385" s="36" t="s">
        <v>2474</v>
      </c>
      <c r="D385" s="34">
        <v>76615</v>
      </c>
      <c r="E385" s="34" t="s">
        <v>2475</v>
      </c>
    </row>
    <row r="386" spans="1:5" x14ac:dyDescent="0.2">
      <c r="A386" s="34" t="s">
        <v>2443</v>
      </c>
      <c r="B386" s="34" t="s">
        <v>2612</v>
      </c>
      <c r="C386" s="36" t="s">
        <v>2476</v>
      </c>
      <c r="D386" s="34">
        <v>14719</v>
      </c>
      <c r="E386" s="34" t="s">
        <v>2477</v>
      </c>
    </row>
    <row r="387" spans="1:5" x14ac:dyDescent="0.2">
      <c r="A387" s="34" t="s">
        <v>2443</v>
      </c>
      <c r="B387" s="34" t="s">
        <v>2612</v>
      </c>
      <c r="C387" s="36" t="s">
        <v>2675</v>
      </c>
      <c r="D387" s="34">
        <v>246221</v>
      </c>
      <c r="E387" s="34" t="s">
        <v>2676</v>
      </c>
    </row>
    <row r="388" spans="1:5" x14ac:dyDescent="0.2">
      <c r="A388" s="34" t="s">
        <v>2443</v>
      </c>
      <c r="B388" s="34" t="s">
        <v>2612</v>
      </c>
      <c r="C388" s="36" t="s">
        <v>2677</v>
      </c>
      <c r="D388" s="34">
        <v>22117</v>
      </c>
      <c r="E388" s="34" t="s">
        <v>2678</v>
      </c>
    </row>
    <row r="389" spans="1:5" x14ac:dyDescent="0.2">
      <c r="A389" s="34" t="s">
        <v>2443</v>
      </c>
      <c r="B389" s="34" t="s">
        <v>2612</v>
      </c>
      <c r="C389" s="36" t="s">
        <v>2679</v>
      </c>
      <c r="D389" s="34">
        <v>16828</v>
      </c>
      <c r="E389" s="34" t="s">
        <v>2680</v>
      </c>
    </row>
    <row r="390" spans="1:5" x14ac:dyDescent="0.2">
      <c r="A390" s="34" t="s">
        <v>2443</v>
      </c>
      <c r="B390" s="34" t="s">
        <v>2612</v>
      </c>
      <c r="C390" s="36" t="s">
        <v>2681</v>
      </c>
      <c r="D390" s="34">
        <v>16832</v>
      </c>
      <c r="E390" s="34" t="s">
        <v>2682</v>
      </c>
    </row>
    <row r="391" spans="1:5" x14ac:dyDescent="0.2">
      <c r="A391" s="34" t="s">
        <v>2443</v>
      </c>
      <c r="B391" s="34" t="s">
        <v>2612</v>
      </c>
      <c r="C391" s="36" t="s">
        <v>2683</v>
      </c>
      <c r="D391" s="34">
        <v>16833</v>
      </c>
      <c r="E391" s="34" t="s">
        <v>2684</v>
      </c>
    </row>
    <row r="392" spans="1:5" x14ac:dyDescent="0.2">
      <c r="A392" s="34" t="s">
        <v>2443</v>
      </c>
      <c r="B392" s="34" t="s">
        <v>2612</v>
      </c>
      <c r="C392" s="36" t="s">
        <v>2685</v>
      </c>
      <c r="D392" s="34">
        <v>106557</v>
      </c>
      <c r="E392" s="34" t="s">
        <v>2686</v>
      </c>
    </row>
    <row r="393" spans="1:5" x14ac:dyDescent="0.2">
      <c r="A393" s="34" t="s">
        <v>2443</v>
      </c>
      <c r="B393" s="34" t="s">
        <v>2612</v>
      </c>
      <c r="C393" s="36" t="s">
        <v>2687</v>
      </c>
      <c r="D393" s="34">
        <v>17449</v>
      </c>
      <c r="E393" s="34" t="s">
        <v>2688</v>
      </c>
    </row>
    <row r="394" spans="1:5" x14ac:dyDescent="0.2">
      <c r="A394" s="34" t="s">
        <v>2443</v>
      </c>
      <c r="B394" s="34" t="s">
        <v>2612</v>
      </c>
      <c r="C394" s="36" t="s">
        <v>2689</v>
      </c>
      <c r="D394" s="34">
        <v>17448</v>
      </c>
      <c r="E394" s="34" t="s">
        <v>2690</v>
      </c>
    </row>
    <row r="395" spans="1:5" x14ac:dyDescent="0.2">
      <c r="A395" s="34" t="s">
        <v>2443</v>
      </c>
      <c r="B395" s="34" t="s">
        <v>2612</v>
      </c>
      <c r="C395" s="36" t="s">
        <v>2606</v>
      </c>
      <c r="D395" s="34">
        <v>231691</v>
      </c>
      <c r="E395" s="34" t="s">
        <v>2607</v>
      </c>
    </row>
    <row r="396" spans="1:5" x14ac:dyDescent="0.2">
      <c r="A396" s="34" t="s">
        <v>2443</v>
      </c>
      <c r="B396" s="34" t="s">
        <v>2612</v>
      </c>
      <c r="C396" s="36" t="s">
        <v>2608</v>
      </c>
      <c r="D396" s="34">
        <v>257635</v>
      </c>
      <c r="E396" s="34" t="s">
        <v>2609</v>
      </c>
    </row>
    <row r="397" spans="1:5" x14ac:dyDescent="0.2">
      <c r="A397" s="34" t="s">
        <v>2443</v>
      </c>
      <c r="B397" s="34" t="s">
        <v>2612</v>
      </c>
      <c r="C397" s="36" t="s">
        <v>2554</v>
      </c>
      <c r="D397" s="34">
        <v>236539</v>
      </c>
      <c r="E397" s="34" t="s">
        <v>2555</v>
      </c>
    </row>
    <row r="398" spans="1:5" x14ac:dyDescent="0.2">
      <c r="A398" s="34" t="s">
        <v>2443</v>
      </c>
      <c r="B398" s="34" t="s">
        <v>2612</v>
      </c>
      <c r="C398" s="36" t="s">
        <v>2556</v>
      </c>
      <c r="D398" s="34">
        <v>107272</v>
      </c>
      <c r="E398" s="34" t="s">
        <v>2557</v>
      </c>
    </row>
    <row r="399" spans="1:5" x14ac:dyDescent="0.2">
      <c r="A399" s="34" t="s">
        <v>2443</v>
      </c>
      <c r="B399" s="34" t="s">
        <v>2691</v>
      </c>
      <c r="C399" s="36" t="s">
        <v>2663</v>
      </c>
      <c r="D399" s="34">
        <v>12035</v>
      </c>
      <c r="E399" s="34" t="s">
        <v>2664</v>
      </c>
    </row>
    <row r="400" spans="1:5" x14ac:dyDescent="0.2">
      <c r="A400" s="34" t="s">
        <v>2443</v>
      </c>
      <c r="B400" s="34" t="s">
        <v>2691</v>
      </c>
      <c r="C400" s="36" t="s">
        <v>2665</v>
      </c>
      <c r="D400" s="34">
        <v>12036</v>
      </c>
      <c r="E400" s="34" t="s">
        <v>2666</v>
      </c>
    </row>
    <row r="401" spans="1:5" x14ac:dyDescent="0.2">
      <c r="A401" s="34" t="s">
        <v>2443</v>
      </c>
      <c r="B401" s="34" t="s">
        <v>2691</v>
      </c>
      <c r="C401" s="36" t="s">
        <v>2486</v>
      </c>
      <c r="D401" s="34">
        <v>14204</v>
      </c>
      <c r="E401" s="34" t="s">
        <v>2487</v>
      </c>
    </row>
    <row r="402" spans="1:5" x14ac:dyDescent="0.2">
      <c r="A402" s="34" t="s">
        <v>2443</v>
      </c>
      <c r="B402" s="34" t="s">
        <v>2691</v>
      </c>
      <c r="C402" s="36" t="s">
        <v>2488</v>
      </c>
      <c r="D402" s="34">
        <v>100470</v>
      </c>
      <c r="E402" s="34" t="s">
        <v>2489</v>
      </c>
    </row>
    <row r="403" spans="1:5" x14ac:dyDescent="0.2">
      <c r="A403" s="34" t="s">
        <v>2443</v>
      </c>
      <c r="B403" s="34" t="s">
        <v>2691</v>
      </c>
      <c r="C403" s="36" t="s">
        <v>2490</v>
      </c>
      <c r="D403" s="34">
        <v>100328588</v>
      </c>
      <c r="E403" s="34" t="s">
        <v>2491</v>
      </c>
    </row>
    <row r="404" spans="1:5" x14ac:dyDescent="0.2">
      <c r="A404" s="34" t="s">
        <v>2443</v>
      </c>
      <c r="B404" s="34" t="s">
        <v>2691</v>
      </c>
      <c r="C404" s="36" t="s">
        <v>2492</v>
      </c>
      <c r="D404" s="34">
        <v>73988</v>
      </c>
      <c r="E404" s="34" t="s">
        <v>2493</v>
      </c>
    </row>
    <row r="405" spans="1:5" x14ac:dyDescent="0.2">
      <c r="A405" s="34" t="s">
        <v>2443</v>
      </c>
      <c r="B405" s="34" t="s">
        <v>2691</v>
      </c>
      <c r="C405" s="36" t="s">
        <v>2692</v>
      </c>
      <c r="D405" s="34">
        <v>12039</v>
      </c>
      <c r="E405" s="34" t="s">
        <v>2693</v>
      </c>
    </row>
    <row r="406" spans="1:5" x14ac:dyDescent="0.2">
      <c r="A406" s="34" t="s">
        <v>2443</v>
      </c>
      <c r="B406" s="34" t="s">
        <v>2691</v>
      </c>
      <c r="C406" s="36" t="s">
        <v>2694</v>
      </c>
      <c r="D406" s="34">
        <v>12040</v>
      </c>
      <c r="E406" s="34" t="s">
        <v>2695</v>
      </c>
    </row>
    <row r="407" spans="1:5" x14ac:dyDescent="0.2">
      <c r="A407" s="34" t="s">
        <v>2443</v>
      </c>
      <c r="B407" s="34" t="s">
        <v>2691</v>
      </c>
      <c r="C407" s="36" t="s">
        <v>2696</v>
      </c>
      <c r="D407" s="34">
        <v>13171</v>
      </c>
      <c r="E407" s="34" t="s">
        <v>2697</v>
      </c>
    </row>
    <row r="408" spans="1:5" x14ac:dyDescent="0.2">
      <c r="A408" s="34" t="s">
        <v>2443</v>
      </c>
      <c r="B408" s="34" t="s">
        <v>2691</v>
      </c>
      <c r="C408" s="36" t="s">
        <v>2580</v>
      </c>
      <c r="D408" s="34">
        <v>13382</v>
      </c>
      <c r="E408" s="34" t="s">
        <v>2581</v>
      </c>
    </row>
    <row r="409" spans="1:5" x14ac:dyDescent="0.2">
      <c r="A409" s="34" t="s">
        <v>2443</v>
      </c>
      <c r="B409" s="34" t="s">
        <v>2691</v>
      </c>
      <c r="C409" s="36" t="s">
        <v>2113</v>
      </c>
      <c r="D409" s="34">
        <v>11409</v>
      </c>
      <c r="E409" s="34" t="s">
        <v>2114</v>
      </c>
    </row>
    <row r="410" spans="1:5" x14ac:dyDescent="0.2">
      <c r="A410" s="34" t="s">
        <v>2443</v>
      </c>
      <c r="B410" s="34" t="s">
        <v>2691</v>
      </c>
      <c r="C410" s="36" t="s">
        <v>2115</v>
      </c>
      <c r="D410" s="34">
        <v>11364</v>
      </c>
      <c r="E410" s="34" t="s">
        <v>2116</v>
      </c>
    </row>
    <row r="411" spans="1:5" x14ac:dyDescent="0.2">
      <c r="A411" s="34" t="s">
        <v>2443</v>
      </c>
      <c r="B411" s="34" t="s">
        <v>2691</v>
      </c>
      <c r="C411" s="36" t="s">
        <v>2698</v>
      </c>
      <c r="D411" s="34">
        <v>56357</v>
      </c>
      <c r="E411" s="34" t="s">
        <v>2699</v>
      </c>
    </row>
    <row r="412" spans="1:5" x14ac:dyDescent="0.2">
      <c r="A412" s="34" t="s">
        <v>2443</v>
      </c>
      <c r="B412" s="34" t="s">
        <v>2691</v>
      </c>
      <c r="C412" s="36" t="s">
        <v>2119</v>
      </c>
      <c r="D412" s="34">
        <v>66885</v>
      </c>
      <c r="E412" s="34" t="s">
        <v>2120</v>
      </c>
    </row>
    <row r="413" spans="1:5" x14ac:dyDescent="0.2">
      <c r="A413" s="34" t="s">
        <v>2443</v>
      </c>
      <c r="B413" s="34" t="s">
        <v>2691</v>
      </c>
      <c r="C413" s="36" t="s">
        <v>2700</v>
      </c>
      <c r="D413" s="34">
        <v>66948</v>
      </c>
      <c r="E413" s="34" t="s">
        <v>2701</v>
      </c>
    </row>
    <row r="414" spans="1:5" x14ac:dyDescent="0.2">
      <c r="A414" s="34" t="s">
        <v>2443</v>
      </c>
      <c r="B414" s="34" t="s">
        <v>2691</v>
      </c>
      <c r="C414" s="36" t="s">
        <v>2046</v>
      </c>
      <c r="D414" s="34">
        <v>97212</v>
      </c>
      <c r="E414" s="34" t="s">
        <v>2047</v>
      </c>
    </row>
    <row r="415" spans="1:5" x14ac:dyDescent="0.2">
      <c r="A415" s="34" t="s">
        <v>2443</v>
      </c>
      <c r="B415" s="34" t="s">
        <v>2691</v>
      </c>
      <c r="C415" s="36" t="s">
        <v>2107</v>
      </c>
      <c r="D415" s="34">
        <v>74147</v>
      </c>
      <c r="E415" s="34" t="s">
        <v>2108</v>
      </c>
    </row>
    <row r="416" spans="1:5" x14ac:dyDescent="0.2">
      <c r="A416" s="34" t="s">
        <v>2443</v>
      </c>
      <c r="B416" s="34" t="s">
        <v>2691</v>
      </c>
      <c r="C416" s="36" t="s">
        <v>2048</v>
      </c>
      <c r="D416" s="34">
        <v>93747</v>
      </c>
      <c r="E416" s="34" t="s">
        <v>2049</v>
      </c>
    </row>
    <row r="417" spans="1:5" x14ac:dyDescent="0.2">
      <c r="A417" s="34" t="s">
        <v>2443</v>
      </c>
      <c r="B417" s="34" t="s">
        <v>2691</v>
      </c>
      <c r="C417" s="36" t="s">
        <v>2044</v>
      </c>
      <c r="D417" s="34">
        <v>15107</v>
      </c>
      <c r="E417" s="34" t="s">
        <v>2045</v>
      </c>
    </row>
    <row r="418" spans="1:5" x14ac:dyDescent="0.2">
      <c r="A418" s="34" t="s">
        <v>2443</v>
      </c>
      <c r="B418" s="34" t="s">
        <v>2691</v>
      </c>
      <c r="C418" s="36" t="s">
        <v>2702</v>
      </c>
      <c r="D418" s="34">
        <v>15108</v>
      </c>
      <c r="E418" s="34" t="s">
        <v>2703</v>
      </c>
    </row>
    <row r="419" spans="1:5" x14ac:dyDescent="0.2">
      <c r="A419" s="34" t="s">
        <v>2443</v>
      </c>
      <c r="B419" s="34" t="s">
        <v>2691</v>
      </c>
      <c r="C419" s="36" t="s">
        <v>2103</v>
      </c>
      <c r="D419" s="34">
        <v>113868</v>
      </c>
      <c r="E419" s="34" t="s">
        <v>2104</v>
      </c>
    </row>
    <row r="420" spans="1:5" x14ac:dyDescent="0.2">
      <c r="A420" s="34" t="s">
        <v>2443</v>
      </c>
      <c r="B420" s="34" t="s">
        <v>2691</v>
      </c>
      <c r="C420" s="36" t="s">
        <v>2105</v>
      </c>
      <c r="D420" s="34">
        <v>235674</v>
      </c>
      <c r="E420" s="34" t="s">
        <v>2106</v>
      </c>
    </row>
    <row r="421" spans="1:5" x14ac:dyDescent="0.2">
      <c r="A421" s="34" t="s">
        <v>2443</v>
      </c>
      <c r="B421" s="34" t="s">
        <v>2691</v>
      </c>
      <c r="C421" s="36" t="s">
        <v>2040</v>
      </c>
      <c r="D421" s="34">
        <v>52538</v>
      </c>
      <c r="E421" s="34" t="s">
        <v>2041</v>
      </c>
    </row>
    <row r="422" spans="1:5" x14ac:dyDescent="0.2">
      <c r="A422" s="34" t="s">
        <v>2443</v>
      </c>
      <c r="B422" s="34" t="s">
        <v>2691</v>
      </c>
      <c r="C422" s="36" t="s">
        <v>2042</v>
      </c>
      <c r="D422" s="34">
        <v>231086</v>
      </c>
      <c r="E422" s="34" t="s">
        <v>2043</v>
      </c>
    </row>
    <row r="423" spans="1:5" x14ac:dyDescent="0.2">
      <c r="A423" s="34" t="s">
        <v>2443</v>
      </c>
      <c r="B423" s="34" t="s">
        <v>2691</v>
      </c>
      <c r="C423" s="36" t="s">
        <v>2704</v>
      </c>
      <c r="D423" s="34">
        <v>110821</v>
      </c>
      <c r="E423" s="34" t="s">
        <v>2705</v>
      </c>
    </row>
    <row r="424" spans="1:5" x14ac:dyDescent="0.2">
      <c r="A424" s="34" t="s">
        <v>2443</v>
      </c>
      <c r="B424" s="34" t="s">
        <v>2691</v>
      </c>
      <c r="C424" s="36" t="s">
        <v>2706</v>
      </c>
      <c r="D424" s="34">
        <v>66904</v>
      </c>
      <c r="E424" s="34" t="s">
        <v>2707</v>
      </c>
    </row>
    <row r="425" spans="1:5" x14ac:dyDescent="0.2">
      <c r="A425" s="34" t="s">
        <v>2443</v>
      </c>
      <c r="B425" s="34" t="s">
        <v>2691</v>
      </c>
      <c r="C425" s="36" t="s">
        <v>2708</v>
      </c>
      <c r="D425" s="34">
        <v>73724</v>
      </c>
      <c r="E425" s="34" t="s">
        <v>2709</v>
      </c>
    </row>
    <row r="426" spans="1:5" x14ac:dyDescent="0.2">
      <c r="A426" s="34" t="s">
        <v>2443</v>
      </c>
      <c r="B426" s="34" t="s">
        <v>2691</v>
      </c>
      <c r="C426" s="36" t="s">
        <v>2710</v>
      </c>
      <c r="D426" s="34">
        <v>17850</v>
      </c>
      <c r="E426" s="34" t="s">
        <v>2711</v>
      </c>
    </row>
    <row r="427" spans="1:5" x14ac:dyDescent="0.2">
      <c r="A427" s="34" t="s">
        <v>2443</v>
      </c>
      <c r="B427" s="34" t="s">
        <v>2691</v>
      </c>
      <c r="C427" s="36" t="s">
        <v>2712</v>
      </c>
      <c r="D427" s="34">
        <v>227095</v>
      </c>
      <c r="E427" s="34" t="s">
        <v>2713</v>
      </c>
    </row>
    <row r="428" spans="1:5" x14ac:dyDescent="0.2">
      <c r="A428" s="34" t="s">
        <v>2443</v>
      </c>
      <c r="B428" s="34" t="s">
        <v>2691</v>
      </c>
      <c r="C428" s="36" t="s">
        <v>2714</v>
      </c>
      <c r="D428" s="34">
        <v>58875</v>
      </c>
      <c r="E428" s="34" t="s">
        <v>2715</v>
      </c>
    </row>
    <row r="429" spans="1:5" x14ac:dyDescent="0.2">
      <c r="A429" s="34" t="s">
        <v>2443</v>
      </c>
      <c r="B429" s="34" t="s">
        <v>2691</v>
      </c>
      <c r="C429" s="36" t="s">
        <v>2716</v>
      </c>
      <c r="D429" s="34">
        <v>104776</v>
      </c>
      <c r="E429" s="34" t="s">
        <v>2717</v>
      </c>
    </row>
    <row r="430" spans="1:5" x14ac:dyDescent="0.2">
      <c r="A430" s="34" t="s">
        <v>2443</v>
      </c>
      <c r="B430" s="34" t="s">
        <v>2691</v>
      </c>
      <c r="C430" s="36" t="s">
        <v>2165</v>
      </c>
      <c r="D430" s="34">
        <v>11669</v>
      </c>
      <c r="E430" s="34" t="s">
        <v>2166</v>
      </c>
    </row>
    <row r="431" spans="1:5" x14ac:dyDescent="0.2">
      <c r="A431" s="34" t="s">
        <v>2443</v>
      </c>
      <c r="B431" s="34" t="s">
        <v>2691</v>
      </c>
      <c r="C431" s="36" t="s">
        <v>2167</v>
      </c>
      <c r="D431" s="34">
        <v>11671</v>
      </c>
      <c r="E431" s="34" t="s">
        <v>2168</v>
      </c>
    </row>
    <row r="432" spans="1:5" x14ac:dyDescent="0.2">
      <c r="A432" s="34" t="s">
        <v>2443</v>
      </c>
      <c r="B432" s="34" t="s">
        <v>2691</v>
      </c>
      <c r="C432" s="36" t="s">
        <v>2169</v>
      </c>
      <c r="D432" s="34">
        <v>72535</v>
      </c>
      <c r="E432" s="34" t="s">
        <v>2170</v>
      </c>
    </row>
    <row r="433" spans="1:5" x14ac:dyDescent="0.2">
      <c r="A433" s="34" t="s">
        <v>2443</v>
      </c>
      <c r="B433" s="34" t="s">
        <v>2691</v>
      </c>
      <c r="C433" s="36" t="s">
        <v>2171</v>
      </c>
      <c r="D433" s="34">
        <v>110695</v>
      </c>
      <c r="E433" s="34" t="s">
        <v>2172</v>
      </c>
    </row>
    <row r="434" spans="1:5" x14ac:dyDescent="0.2">
      <c r="A434" s="34" t="s">
        <v>2443</v>
      </c>
      <c r="B434" s="34" t="s">
        <v>2691</v>
      </c>
      <c r="C434" s="36" t="s">
        <v>2173</v>
      </c>
      <c r="D434" s="34">
        <v>56752</v>
      </c>
      <c r="E434" s="34" t="s">
        <v>2174</v>
      </c>
    </row>
    <row r="435" spans="1:5" x14ac:dyDescent="0.2">
      <c r="A435" s="34" t="s">
        <v>2443</v>
      </c>
      <c r="B435" s="34" t="s">
        <v>2691</v>
      </c>
      <c r="C435" s="36" t="s">
        <v>2718</v>
      </c>
      <c r="D435" s="34">
        <v>213043</v>
      </c>
      <c r="E435" s="34" t="s">
        <v>2719</v>
      </c>
    </row>
    <row r="436" spans="1:5" x14ac:dyDescent="0.2">
      <c r="A436" s="34" t="s">
        <v>2443</v>
      </c>
      <c r="B436" s="34" t="s">
        <v>2691</v>
      </c>
      <c r="C436" s="36" t="s">
        <v>2720</v>
      </c>
      <c r="D436" s="34">
        <v>11761</v>
      </c>
      <c r="E436" s="34" t="s">
        <v>2721</v>
      </c>
    </row>
    <row r="437" spans="1:5" x14ac:dyDescent="0.2">
      <c r="A437" s="34" t="s">
        <v>2443</v>
      </c>
      <c r="B437" s="34" t="s">
        <v>2691</v>
      </c>
      <c r="C437" s="36" t="s">
        <v>2722</v>
      </c>
      <c r="D437" s="34">
        <v>71872</v>
      </c>
      <c r="E437" s="34" t="s">
        <v>2723</v>
      </c>
    </row>
    <row r="438" spans="1:5" x14ac:dyDescent="0.2">
      <c r="A438" s="34" t="s">
        <v>2443</v>
      </c>
      <c r="B438" s="34" t="s">
        <v>2691</v>
      </c>
      <c r="C438" s="36" t="s">
        <v>2724</v>
      </c>
      <c r="D438" s="34">
        <v>71724</v>
      </c>
      <c r="E438" s="34" t="s">
        <v>2725</v>
      </c>
    </row>
    <row r="439" spans="1:5" x14ac:dyDescent="0.2">
      <c r="A439" s="34" t="s">
        <v>2443</v>
      </c>
      <c r="B439" s="34" t="s">
        <v>2691</v>
      </c>
      <c r="C439" s="36" t="s">
        <v>2001</v>
      </c>
      <c r="D439" s="34">
        <v>257633</v>
      </c>
      <c r="E439" s="34" t="s">
        <v>2002</v>
      </c>
    </row>
    <row r="440" spans="1:5" x14ac:dyDescent="0.2">
      <c r="A440" s="34" t="s">
        <v>2443</v>
      </c>
      <c r="B440" s="34" t="s">
        <v>2691</v>
      </c>
      <c r="C440" s="36" t="s">
        <v>2526</v>
      </c>
      <c r="D440" s="34">
        <v>268860</v>
      </c>
      <c r="E440" s="34" t="s">
        <v>2527</v>
      </c>
    </row>
    <row r="441" spans="1:5" x14ac:dyDescent="0.2">
      <c r="A441" s="34" t="s">
        <v>2443</v>
      </c>
      <c r="B441" s="34" t="s">
        <v>2691</v>
      </c>
      <c r="C441" s="36" t="s">
        <v>2504</v>
      </c>
      <c r="D441" s="34">
        <v>268782</v>
      </c>
      <c r="E441" s="34" t="s">
        <v>2505</v>
      </c>
    </row>
    <row r="442" spans="1:5" x14ac:dyDescent="0.2">
      <c r="A442" s="34" t="s">
        <v>2443</v>
      </c>
      <c r="B442" s="34" t="s">
        <v>2691</v>
      </c>
      <c r="C442" s="36" t="s">
        <v>2726</v>
      </c>
      <c r="D442" s="34">
        <v>72039</v>
      </c>
      <c r="E442" s="34" t="s">
        <v>2727</v>
      </c>
    </row>
    <row r="443" spans="1:5" x14ac:dyDescent="0.2">
      <c r="A443" s="34" t="s">
        <v>2443</v>
      </c>
      <c r="B443" s="34" t="s">
        <v>2691</v>
      </c>
      <c r="C443" s="36" t="s">
        <v>2728</v>
      </c>
      <c r="D443" s="34">
        <v>78038</v>
      </c>
      <c r="E443" s="34" t="s">
        <v>2729</v>
      </c>
    </row>
    <row r="444" spans="1:5" x14ac:dyDescent="0.2">
      <c r="A444" s="34" t="s">
        <v>2443</v>
      </c>
      <c r="B444" s="34" t="s">
        <v>2691</v>
      </c>
      <c r="C444" s="36" t="s">
        <v>2730</v>
      </c>
      <c r="D444" s="34">
        <v>11992</v>
      </c>
      <c r="E444" s="34" t="s">
        <v>2731</v>
      </c>
    </row>
    <row r="445" spans="1:5" x14ac:dyDescent="0.2">
      <c r="A445" s="34" t="s">
        <v>2443</v>
      </c>
      <c r="B445" s="34" t="s">
        <v>2691</v>
      </c>
      <c r="C445" s="36" t="s">
        <v>2732</v>
      </c>
      <c r="D445" s="34">
        <v>15356</v>
      </c>
      <c r="E445" s="34" t="s">
        <v>2733</v>
      </c>
    </row>
    <row r="446" spans="1:5" x14ac:dyDescent="0.2">
      <c r="A446" s="34" t="s">
        <v>2443</v>
      </c>
      <c r="B446" s="34" t="s">
        <v>2691</v>
      </c>
      <c r="C446" s="36" t="s">
        <v>2734</v>
      </c>
      <c r="D446" s="34">
        <v>208982</v>
      </c>
      <c r="E446" s="34" t="s">
        <v>2735</v>
      </c>
    </row>
    <row r="447" spans="1:5" x14ac:dyDescent="0.2">
      <c r="A447" s="34" t="s">
        <v>2443</v>
      </c>
      <c r="B447" s="34" t="s">
        <v>2691</v>
      </c>
      <c r="C447" s="36" t="s">
        <v>2736</v>
      </c>
      <c r="D447" s="34">
        <v>67041</v>
      </c>
      <c r="E447" s="34" t="s">
        <v>2737</v>
      </c>
    </row>
    <row r="448" spans="1:5" x14ac:dyDescent="0.2">
      <c r="A448" s="34" t="s">
        <v>2443</v>
      </c>
      <c r="B448" s="34" t="s">
        <v>2691</v>
      </c>
      <c r="C448" s="36" t="s">
        <v>2738</v>
      </c>
      <c r="D448" s="34">
        <v>64059</v>
      </c>
      <c r="E448" s="34" t="s">
        <v>2739</v>
      </c>
    </row>
    <row r="449" spans="1:5" x14ac:dyDescent="0.2">
      <c r="A449" s="34" t="s">
        <v>2443</v>
      </c>
      <c r="B449" s="34" t="s">
        <v>2691</v>
      </c>
      <c r="C449" s="36" t="s">
        <v>2740</v>
      </c>
      <c r="D449" s="34">
        <v>353371</v>
      </c>
      <c r="E449" s="34" t="s">
        <v>2741</v>
      </c>
    </row>
    <row r="450" spans="1:5" x14ac:dyDescent="0.2">
      <c r="A450" s="34" t="s">
        <v>2443</v>
      </c>
      <c r="B450" s="34" t="s">
        <v>2691</v>
      </c>
      <c r="C450" s="36" t="s">
        <v>2742</v>
      </c>
      <c r="D450" s="34">
        <v>78894</v>
      </c>
      <c r="E450" s="34" t="s">
        <v>2743</v>
      </c>
    </row>
    <row r="451" spans="1:5" x14ac:dyDescent="0.2">
      <c r="A451" s="34" t="s">
        <v>2443</v>
      </c>
      <c r="B451" s="34" t="s">
        <v>2691</v>
      </c>
      <c r="C451" s="36" t="s">
        <v>2097</v>
      </c>
      <c r="D451" s="34">
        <v>110460</v>
      </c>
      <c r="E451" s="34" t="s">
        <v>2098</v>
      </c>
    </row>
    <row r="452" spans="1:5" x14ac:dyDescent="0.2">
      <c r="A452" s="34" t="s">
        <v>2443</v>
      </c>
      <c r="B452" s="34" t="s">
        <v>2691</v>
      </c>
      <c r="C452" s="36" t="s">
        <v>2099</v>
      </c>
      <c r="D452" s="34">
        <v>110446</v>
      </c>
      <c r="E452" s="34" t="s">
        <v>2100</v>
      </c>
    </row>
    <row r="453" spans="1:5" x14ac:dyDescent="0.2">
      <c r="A453" s="34" t="s">
        <v>2443</v>
      </c>
      <c r="B453" s="34" t="s">
        <v>2691</v>
      </c>
      <c r="C453" s="36" t="s">
        <v>2101</v>
      </c>
      <c r="D453" s="34">
        <v>224530</v>
      </c>
      <c r="E453" s="34" t="s">
        <v>2102</v>
      </c>
    </row>
    <row r="454" spans="1:5" x14ac:dyDescent="0.2">
      <c r="A454" s="34" t="s">
        <v>2443</v>
      </c>
      <c r="B454" s="34" t="s">
        <v>2691</v>
      </c>
      <c r="C454" s="36" t="s">
        <v>2744</v>
      </c>
      <c r="D454" s="34">
        <v>208715</v>
      </c>
      <c r="E454" s="34" t="s">
        <v>2745</v>
      </c>
    </row>
    <row r="455" spans="1:5" x14ac:dyDescent="0.2">
      <c r="A455" s="34" t="s">
        <v>2443</v>
      </c>
      <c r="B455" s="34" t="s">
        <v>2691</v>
      </c>
      <c r="C455" s="36" t="s">
        <v>2746</v>
      </c>
      <c r="D455" s="34">
        <v>15360</v>
      </c>
      <c r="E455" s="34" t="s">
        <v>2747</v>
      </c>
    </row>
    <row r="456" spans="1:5" x14ac:dyDescent="0.2">
      <c r="A456" s="34" t="s">
        <v>2443</v>
      </c>
      <c r="B456" s="34" t="s">
        <v>1682</v>
      </c>
      <c r="C456" s="36" t="s">
        <v>2606</v>
      </c>
      <c r="D456" s="34">
        <v>231691</v>
      </c>
      <c r="E456" s="34" t="s">
        <v>2607</v>
      </c>
    </row>
    <row r="457" spans="1:5" x14ac:dyDescent="0.2">
      <c r="A457" s="34" t="s">
        <v>2443</v>
      </c>
      <c r="B457" s="34" t="s">
        <v>1682</v>
      </c>
      <c r="C457" s="36" t="s">
        <v>2608</v>
      </c>
      <c r="D457" s="34">
        <v>257635</v>
      </c>
      <c r="E457" s="34" t="s">
        <v>2609</v>
      </c>
    </row>
    <row r="458" spans="1:5" x14ac:dyDescent="0.2">
      <c r="A458" s="34" t="s">
        <v>2443</v>
      </c>
      <c r="B458" s="34" t="s">
        <v>1682</v>
      </c>
      <c r="C458" s="36" t="s">
        <v>2663</v>
      </c>
      <c r="D458" s="34">
        <v>12035</v>
      </c>
      <c r="E458" s="34" t="s">
        <v>2664</v>
      </c>
    </row>
    <row r="459" spans="1:5" ht="16" thickBot="1" x14ac:dyDescent="0.25">
      <c r="A459" s="37" t="s">
        <v>2443</v>
      </c>
      <c r="B459" s="37" t="s">
        <v>1682</v>
      </c>
      <c r="C459" s="38" t="s">
        <v>2665</v>
      </c>
      <c r="D459" s="37">
        <v>12036</v>
      </c>
      <c r="E459" s="37" t="s">
        <v>2666</v>
      </c>
    </row>
    <row r="460" spans="1:5" x14ac:dyDescent="0.2">
      <c r="A460" s="34" t="s">
        <v>2443</v>
      </c>
      <c r="B460" s="34" t="s">
        <v>2748</v>
      </c>
      <c r="C460" s="36" t="s">
        <v>2749</v>
      </c>
      <c r="D460" s="34">
        <v>23923</v>
      </c>
      <c r="E460" s="34" t="s">
        <v>2750</v>
      </c>
    </row>
    <row r="461" spans="1:5" x14ac:dyDescent="0.2">
      <c r="A461" s="34" t="s">
        <v>2443</v>
      </c>
      <c r="B461" s="34" t="s">
        <v>2751</v>
      </c>
      <c r="C461" s="36" t="s">
        <v>2752</v>
      </c>
      <c r="D461" s="34">
        <v>30956</v>
      </c>
      <c r="E461" s="34" t="s">
        <v>2753</v>
      </c>
    </row>
    <row r="462" spans="1:5" x14ac:dyDescent="0.2">
      <c r="A462" s="34" t="s">
        <v>2443</v>
      </c>
      <c r="B462" s="34" t="s">
        <v>2751</v>
      </c>
      <c r="C462" s="36" t="s">
        <v>2171</v>
      </c>
      <c r="D462" s="34">
        <v>110695</v>
      </c>
      <c r="E462" s="34" t="s">
        <v>2172</v>
      </c>
    </row>
    <row r="463" spans="1:5" x14ac:dyDescent="0.2">
      <c r="A463" s="34" t="s">
        <v>2443</v>
      </c>
      <c r="B463" s="34" t="s">
        <v>2751</v>
      </c>
      <c r="C463" s="36" t="s">
        <v>2749</v>
      </c>
      <c r="D463" s="34">
        <v>23923</v>
      </c>
      <c r="E463" s="34" t="s">
        <v>2750</v>
      </c>
    </row>
    <row r="464" spans="1:5" x14ac:dyDescent="0.2">
      <c r="A464" s="34" t="s">
        <v>2443</v>
      </c>
      <c r="B464" s="34" t="s">
        <v>2751</v>
      </c>
      <c r="C464" s="36" t="s">
        <v>2754</v>
      </c>
      <c r="D464" s="34">
        <v>209692</v>
      </c>
      <c r="E464" s="34" t="s">
        <v>2755</v>
      </c>
    </row>
    <row r="465" spans="1:5" x14ac:dyDescent="0.2">
      <c r="A465" s="34" t="s">
        <v>2443</v>
      </c>
      <c r="B465" s="34" t="s">
        <v>2751</v>
      </c>
      <c r="C465" s="36" t="s">
        <v>2756</v>
      </c>
      <c r="D465" s="34">
        <v>78920</v>
      </c>
      <c r="E465" s="34" t="s">
        <v>2757</v>
      </c>
    </row>
    <row r="466" spans="1:5" x14ac:dyDescent="0.2">
      <c r="A466" s="34" t="s">
        <v>2443</v>
      </c>
      <c r="B466" s="34" t="s">
        <v>2751</v>
      </c>
      <c r="C466" s="36" t="s">
        <v>2580</v>
      </c>
      <c r="D466" s="34">
        <v>13382</v>
      </c>
      <c r="E466" s="34" t="s">
        <v>2581</v>
      </c>
    </row>
    <row r="467" spans="1:5" x14ac:dyDescent="0.2">
      <c r="A467" s="34" t="s">
        <v>2443</v>
      </c>
      <c r="B467" s="34" t="s">
        <v>2751</v>
      </c>
      <c r="C467" s="36" t="s">
        <v>2123</v>
      </c>
      <c r="D467" s="34">
        <v>270076</v>
      </c>
      <c r="E467" s="34" t="s">
        <v>2124</v>
      </c>
    </row>
    <row r="468" spans="1:5" x14ac:dyDescent="0.2">
      <c r="A468" s="34" t="s">
        <v>2443</v>
      </c>
      <c r="B468" s="34" t="s">
        <v>2751</v>
      </c>
      <c r="C468" s="36" t="s">
        <v>2046</v>
      </c>
      <c r="D468" s="34">
        <v>97212</v>
      </c>
      <c r="E468" s="34" t="s">
        <v>2047</v>
      </c>
    </row>
    <row r="469" spans="1:5" x14ac:dyDescent="0.2">
      <c r="A469" s="34" t="s">
        <v>2443</v>
      </c>
      <c r="B469" s="34" t="s">
        <v>2751</v>
      </c>
      <c r="C469" s="36" t="s">
        <v>2107</v>
      </c>
      <c r="D469" s="34">
        <v>74147</v>
      </c>
      <c r="E469" s="34" t="s">
        <v>2108</v>
      </c>
    </row>
    <row r="470" spans="1:5" x14ac:dyDescent="0.2">
      <c r="A470" s="34" t="s">
        <v>2443</v>
      </c>
      <c r="B470" s="34" t="s">
        <v>2751</v>
      </c>
      <c r="C470" s="36" t="s">
        <v>2048</v>
      </c>
      <c r="D470" s="34">
        <v>93747</v>
      </c>
      <c r="E470" s="34" t="s">
        <v>2049</v>
      </c>
    </row>
    <row r="471" spans="1:5" x14ac:dyDescent="0.2">
      <c r="A471" s="34" t="s">
        <v>2443</v>
      </c>
      <c r="B471" s="34" t="s">
        <v>2751</v>
      </c>
      <c r="C471" s="36" t="s">
        <v>2044</v>
      </c>
      <c r="D471" s="34">
        <v>15107</v>
      </c>
      <c r="E471" s="34" t="s">
        <v>2045</v>
      </c>
    </row>
    <row r="472" spans="1:5" x14ac:dyDescent="0.2">
      <c r="A472" s="34" t="s">
        <v>2443</v>
      </c>
      <c r="B472" s="34" t="s">
        <v>2751</v>
      </c>
      <c r="C472" s="36" t="s">
        <v>2097</v>
      </c>
      <c r="D472" s="34">
        <v>110460</v>
      </c>
      <c r="E472" s="34" t="s">
        <v>2098</v>
      </c>
    </row>
    <row r="473" spans="1:5" x14ac:dyDescent="0.2">
      <c r="A473" s="34" t="s">
        <v>2443</v>
      </c>
      <c r="B473" s="34" t="s">
        <v>2751</v>
      </c>
      <c r="C473" s="36" t="s">
        <v>2099</v>
      </c>
      <c r="D473" s="34">
        <v>110446</v>
      </c>
      <c r="E473" s="34" t="s">
        <v>2100</v>
      </c>
    </row>
    <row r="474" spans="1:5" x14ac:dyDescent="0.2">
      <c r="A474" s="34" t="s">
        <v>2443</v>
      </c>
      <c r="B474" s="34" t="s">
        <v>2751</v>
      </c>
      <c r="C474" s="36" t="s">
        <v>2101</v>
      </c>
      <c r="D474" s="34">
        <v>224530</v>
      </c>
      <c r="E474" s="34" t="s">
        <v>2102</v>
      </c>
    </row>
    <row r="475" spans="1:5" x14ac:dyDescent="0.2">
      <c r="A475" s="34" t="s">
        <v>2443</v>
      </c>
      <c r="B475" s="34" t="s">
        <v>2751</v>
      </c>
      <c r="C475" s="36" t="s">
        <v>2758</v>
      </c>
      <c r="D475" s="34">
        <v>235386</v>
      </c>
      <c r="E475" s="34" t="s">
        <v>2759</v>
      </c>
    </row>
    <row r="476" spans="1:5" x14ac:dyDescent="0.2">
      <c r="A476" s="34" t="s">
        <v>2443</v>
      </c>
      <c r="B476" s="34" t="s">
        <v>2751</v>
      </c>
      <c r="C476" s="36" t="s">
        <v>2760</v>
      </c>
      <c r="D476" s="34">
        <v>72947</v>
      </c>
      <c r="E476" s="34" t="s">
        <v>2761</v>
      </c>
    </row>
    <row r="477" spans="1:5" x14ac:dyDescent="0.2">
      <c r="A477" s="34" t="s">
        <v>2443</v>
      </c>
      <c r="B477" s="34" t="s">
        <v>2751</v>
      </c>
      <c r="C477" s="36" t="s">
        <v>2596</v>
      </c>
      <c r="D477" s="34">
        <v>19193</v>
      </c>
      <c r="E477" s="34" t="s">
        <v>2597</v>
      </c>
    </row>
    <row r="478" spans="1:5" x14ac:dyDescent="0.2">
      <c r="A478" s="34" t="s">
        <v>2443</v>
      </c>
      <c r="B478" s="34" t="s">
        <v>2751</v>
      </c>
      <c r="C478" s="36" t="s">
        <v>2762</v>
      </c>
      <c r="D478" s="34">
        <v>73582</v>
      </c>
      <c r="E478" s="34" t="s">
        <v>2763</v>
      </c>
    </row>
    <row r="479" spans="1:5" x14ac:dyDescent="0.2">
      <c r="A479" s="34" t="s">
        <v>2443</v>
      </c>
      <c r="B479" s="34" t="s">
        <v>2751</v>
      </c>
      <c r="C479" s="36" t="s">
        <v>2764</v>
      </c>
      <c r="D479" s="34">
        <v>214162</v>
      </c>
      <c r="E479" s="34" t="s">
        <v>2765</v>
      </c>
    </row>
    <row r="480" spans="1:5" x14ac:dyDescent="0.2">
      <c r="A480" s="34" t="s">
        <v>2443</v>
      </c>
      <c r="B480" s="34" t="s">
        <v>2751</v>
      </c>
      <c r="C480" s="36" t="s">
        <v>2766</v>
      </c>
      <c r="D480" s="34">
        <v>381022</v>
      </c>
      <c r="E480" s="34" t="s">
        <v>2767</v>
      </c>
    </row>
    <row r="481" spans="1:5" x14ac:dyDescent="0.2">
      <c r="A481" s="34" t="s">
        <v>2443</v>
      </c>
      <c r="B481" s="34" t="s">
        <v>2751</v>
      </c>
      <c r="C481" s="36" t="s">
        <v>2768</v>
      </c>
      <c r="D481" s="34">
        <v>231051</v>
      </c>
      <c r="E481" s="34" t="s">
        <v>2769</v>
      </c>
    </row>
    <row r="482" spans="1:5" x14ac:dyDescent="0.2">
      <c r="A482" s="34" t="s">
        <v>2443</v>
      </c>
      <c r="B482" s="34" t="s">
        <v>2751</v>
      </c>
      <c r="C482" s="36" t="s">
        <v>2770</v>
      </c>
      <c r="D482" s="34">
        <v>75410</v>
      </c>
      <c r="E482" s="34" t="s">
        <v>2771</v>
      </c>
    </row>
    <row r="483" spans="1:5" x14ac:dyDescent="0.2">
      <c r="A483" s="34" t="s">
        <v>2443</v>
      </c>
      <c r="B483" s="34" t="s">
        <v>2751</v>
      </c>
      <c r="C483" s="36" t="s">
        <v>2772</v>
      </c>
      <c r="D483" s="34">
        <v>69188</v>
      </c>
      <c r="E483" s="34" t="s">
        <v>2773</v>
      </c>
    </row>
    <row r="484" spans="1:5" x14ac:dyDescent="0.2">
      <c r="A484" s="34" t="s">
        <v>2443</v>
      </c>
      <c r="B484" s="34" t="s">
        <v>2751</v>
      </c>
      <c r="C484" s="36" t="s">
        <v>2774</v>
      </c>
      <c r="D484" s="34">
        <v>233904</v>
      </c>
      <c r="E484" s="34" t="s">
        <v>2775</v>
      </c>
    </row>
    <row r="485" spans="1:5" x14ac:dyDescent="0.2">
      <c r="A485" s="34" t="s">
        <v>2443</v>
      </c>
      <c r="B485" s="34" t="s">
        <v>2751</v>
      </c>
      <c r="C485" s="36" t="s">
        <v>2776</v>
      </c>
      <c r="D485" s="34">
        <v>208043</v>
      </c>
      <c r="E485" s="34" t="s">
        <v>2777</v>
      </c>
    </row>
    <row r="486" spans="1:5" x14ac:dyDescent="0.2">
      <c r="A486" s="34" t="s">
        <v>2443</v>
      </c>
      <c r="B486" s="34" t="s">
        <v>2751</v>
      </c>
      <c r="C486" s="36" t="s">
        <v>2778</v>
      </c>
      <c r="D486" s="34">
        <v>73251</v>
      </c>
      <c r="E486" s="34" t="s">
        <v>2779</v>
      </c>
    </row>
    <row r="487" spans="1:5" x14ac:dyDescent="0.2">
      <c r="A487" s="34" t="s">
        <v>2443</v>
      </c>
      <c r="B487" s="34" t="s">
        <v>2751</v>
      </c>
      <c r="C487" s="36" t="s">
        <v>2780</v>
      </c>
      <c r="D487" s="34">
        <v>213389</v>
      </c>
      <c r="E487" s="34" t="s">
        <v>2781</v>
      </c>
    </row>
    <row r="488" spans="1:5" x14ac:dyDescent="0.2">
      <c r="A488" s="34" t="s">
        <v>2443</v>
      </c>
      <c r="B488" s="34" t="s">
        <v>2751</v>
      </c>
      <c r="C488" s="36" t="s">
        <v>2782</v>
      </c>
      <c r="D488" s="34">
        <v>192195</v>
      </c>
      <c r="E488" s="34" t="s">
        <v>2783</v>
      </c>
    </row>
    <row r="489" spans="1:5" x14ac:dyDescent="0.2">
      <c r="A489" s="34" t="s">
        <v>2443</v>
      </c>
      <c r="B489" s="34" t="s">
        <v>2751</v>
      </c>
      <c r="C489" s="36" t="s">
        <v>2784</v>
      </c>
      <c r="D489" s="34">
        <v>226830</v>
      </c>
      <c r="E489" s="34" t="s">
        <v>2785</v>
      </c>
    </row>
    <row r="490" spans="1:5" x14ac:dyDescent="0.2">
      <c r="A490" s="34" t="s">
        <v>2443</v>
      </c>
      <c r="B490" s="34" t="s">
        <v>2751</v>
      </c>
      <c r="C490" s="36" t="s">
        <v>2786</v>
      </c>
      <c r="D490" s="34">
        <v>69726</v>
      </c>
      <c r="E490" s="34" t="s">
        <v>2787</v>
      </c>
    </row>
    <row r="491" spans="1:5" x14ac:dyDescent="0.2">
      <c r="A491" s="34" t="s">
        <v>2443</v>
      </c>
      <c r="B491" s="34" t="s">
        <v>2751</v>
      </c>
      <c r="C491" s="36" t="s">
        <v>2788</v>
      </c>
      <c r="D491" s="34">
        <v>12180</v>
      </c>
      <c r="E491" s="34" t="s">
        <v>2789</v>
      </c>
    </row>
    <row r="492" spans="1:5" x14ac:dyDescent="0.2">
      <c r="A492" s="34" t="s">
        <v>2443</v>
      </c>
      <c r="B492" s="34" t="s">
        <v>2751</v>
      </c>
      <c r="C492" s="36" t="s">
        <v>2790</v>
      </c>
      <c r="D492" s="34">
        <v>20937</v>
      </c>
      <c r="E492" s="34" t="s">
        <v>2791</v>
      </c>
    </row>
    <row r="493" spans="1:5" x14ac:dyDescent="0.2">
      <c r="A493" s="34" t="s">
        <v>2443</v>
      </c>
      <c r="B493" s="34" t="s">
        <v>2751</v>
      </c>
      <c r="C493" s="36" t="s">
        <v>2792</v>
      </c>
      <c r="D493" s="34">
        <v>64707</v>
      </c>
      <c r="E493" s="34" t="s">
        <v>2793</v>
      </c>
    </row>
    <row r="494" spans="1:5" x14ac:dyDescent="0.2">
      <c r="A494" s="34" t="s">
        <v>2443</v>
      </c>
      <c r="B494" s="34" t="s">
        <v>2751</v>
      </c>
      <c r="C494" s="36" t="s">
        <v>2794</v>
      </c>
      <c r="D494" s="34">
        <v>110147</v>
      </c>
      <c r="E494" s="34" t="s">
        <v>2795</v>
      </c>
    </row>
    <row r="495" spans="1:5" x14ac:dyDescent="0.2">
      <c r="A495" s="34" t="s">
        <v>2443</v>
      </c>
      <c r="B495" s="34" t="s">
        <v>2751</v>
      </c>
      <c r="C495" s="36" t="s">
        <v>2796</v>
      </c>
      <c r="D495" s="34">
        <v>77683</v>
      </c>
      <c r="E495" s="34" t="s">
        <v>2797</v>
      </c>
    </row>
    <row r="496" spans="1:5" x14ac:dyDescent="0.2">
      <c r="A496" s="34" t="s">
        <v>2443</v>
      </c>
      <c r="B496" s="34" t="s">
        <v>2751</v>
      </c>
      <c r="C496" s="36" t="s">
        <v>2798</v>
      </c>
      <c r="D496" s="34">
        <v>84505</v>
      </c>
      <c r="E496" s="34" t="s">
        <v>2799</v>
      </c>
    </row>
    <row r="497" spans="1:5" x14ac:dyDescent="0.2">
      <c r="A497" s="34" t="s">
        <v>2443</v>
      </c>
      <c r="B497" s="34" t="s">
        <v>2751</v>
      </c>
      <c r="C497" s="36" t="s">
        <v>2800</v>
      </c>
      <c r="D497" s="34">
        <v>239122</v>
      </c>
      <c r="E497" s="34" t="s">
        <v>2801</v>
      </c>
    </row>
    <row r="498" spans="1:5" x14ac:dyDescent="0.2">
      <c r="A498" s="34" t="s">
        <v>2443</v>
      </c>
      <c r="B498" s="34" t="s">
        <v>2751</v>
      </c>
      <c r="C498" s="36" t="s">
        <v>2802</v>
      </c>
      <c r="D498" s="34">
        <v>107303348</v>
      </c>
      <c r="E498" s="34" t="s">
        <v>2803</v>
      </c>
    </row>
    <row r="499" spans="1:5" x14ac:dyDescent="0.2">
      <c r="A499" s="34" t="s">
        <v>2443</v>
      </c>
      <c r="B499" s="34" t="s">
        <v>2751</v>
      </c>
      <c r="C499" s="36" t="s">
        <v>2804</v>
      </c>
      <c r="D499" s="34">
        <v>110593</v>
      </c>
      <c r="E499" s="34" t="s">
        <v>2805</v>
      </c>
    </row>
    <row r="500" spans="1:5" x14ac:dyDescent="0.2">
      <c r="A500" s="34" t="s">
        <v>2443</v>
      </c>
      <c r="B500" s="34" t="s">
        <v>2751</v>
      </c>
      <c r="C500" s="36" t="s">
        <v>2806</v>
      </c>
      <c r="D500" s="34">
        <v>14055</v>
      </c>
      <c r="E500" s="34" t="s">
        <v>2807</v>
      </c>
    </row>
    <row r="501" spans="1:5" x14ac:dyDescent="0.2">
      <c r="A501" s="34" t="s">
        <v>2443</v>
      </c>
      <c r="B501" s="34" t="s">
        <v>2751</v>
      </c>
      <c r="C501" s="36" t="s">
        <v>2808</v>
      </c>
      <c r="D501" s="34">
        <v>14056</v>
      </c>
      <c r="E501" s="34" t="s">
        <v>2809</v>
      </c>
    </row>
    <row r="502" spans="1:5" x14ac:dyDescent="0.2">
      <c r="A502" s="34" t="s">
        <v>2443</v>
      </c>
      <c r="B502" s="34" t="s">
        <v>2751</v>
      </c>
      <c r="C502" s="36" t="s">
        <v>2810</v>
      </c>
      <c r="D502" s="34">
        <v>74729</v>
      </c>
      <c r="E502" s="34" t="s">
        <v>2811</v>
      </c>
    </row>
    <row r="503" spans="1:5" x14ac:dyDescent="0.2">
      <c r="A503" s="34" t="s">
        <v>2443</v>
      </c>
      <c r="B503" s="34" t="s">
        <v>2751</v>
      </c>
      <c r="C503" s="36" t="s">
        <v>2812</v>
      </c>
      <c r="D503" s="34">
        <v>18193</v>
      </c>
      <c r="E503" s="34" t="s">
        <v>2813</v>
      </c>
    </row>
    <row r="504" spans="1:5" x14ac:dyDescent="0.2">
      <c r="A504" s="34" t="s">
        <v>2443</v>
      </c>
      <c r="B504" s="34" t="s">
        <v>2751</v>
      </c>
      <c r="C504" s="36" t="s">
        <v>2814</v>
      </c>
      <c r="D504" s="34">
        <v>107823</v>
      </c>
      <c r="E504" s="34" t="s">
        <v>2815</v>
      </c>
    </row>
    <row r="505" spans="1:5" x14ac:dyDescent="0.2">
      <c r="A505" s="34" t="s">
        <v>2443</v>
      </c>
      <c r="B505" s="34" t="s">
        <v>2751</v>
      </c>
      <c r="C505" s="36" t="s">
        <v>2816</v>
      </c>
      <c r="D505" s="34">
        <v>234135</v>
      </c>
      <c r="E505" s="34" t="s">
        <v>2817</v>
      </c>
    </row>
    <row r="506" spans="1:5" x14ac:dyDescent="0.2">
      <c r="A506" s="34" t="s">
        <v>2443</v>
      </c>
      <c r="B506" s="34" t="s">
        <v>2751</v>
      </c>
      <c r="C506" s="36" t="s">
        <v>2818</v>
      </c>
      <c r="D506" s="34">
        <v>235626</v>
      </c>
      <c r="E506" s="34" t="s">
        <v>2819</v>
      </c>
    </row>
    <row r="507" spans="1:5" x14ac:dyDescent="0.2">
      <c r="A507" s="34" t="s">
        <v>2443</v>
      </c>
      <c r="B507" s="34" t="s">
        <v>2751</v>
      </c>
      <c r="C507" s="36" t="s">
        <v>2820</v>
      </c>
      <c r="D507" s="34">
        <v>208266</v>
      </c>
      <c r="E507" s="34" t="s">
        <v>2821</v>
      </c>
    </row>
    <row r="508" spans="1:5" x14ac:dyDescent="0.2">
      <c r="A508" s="34" t="s">
        <v>2443</v>
      </c>
      <c r="B508" s="34" t="s">
        <v>2751</v>
      </c>
      <c r="C508" s="36" t="s">
        <v>2822</v>
      </c>
      <c r="D508" s="34">
        <v>67956</v>
      </c>
      <c r="E508" s="34" t="s">
        <v>2823</v>
      </c>
    </row>
    <row r="509" spans="1:5" x14ac:dyDescent="0.2">
      <c r="A509" s="34" t="s">
        <v>2443</v>
      </c>
      <c r="B509" s="34" t="s">
        <v>2751</v>
      </c>
      <c r="C509" s="36" t="s">
        <v>2824</v>
      </c>
      <c r="D509" s="34">
        <v>225518</v>
      </c>
      <c r="E509" s="34" t="s">
        <v>2825</v>
      </c>
    </row>
    <row r="510" spans="1:5" x14ac:dyDescent="0.2">
      <c r="A510" s="34" t="s">
        <v>2443</v>
      </c>
      <c r="B510" s="34" t="s">
        <v>2751</v>
      </c>
      <c r="C510" s="36" t="s">
        <v>2826</v>
      </c>
      <c r="D510" s="34">
        <v>232811</v>
      </c>
      <c r="E510" s="34" t="s">
        <v>2827</v>
      </c>
    </row>
    <row r="511" spans="1:5" x14ac:dyDescent="0.2">
      <c r="A511" s="34" t="s">
        <v>2443</v>
      </c>
      <c r="B511" s="34" t="s">
        <v>2751</v>
      </c>
      <c r="C511" s="36" t="s">
        <v>2828</v>
      </c>
      <c r="D511" s="34">
        <v>225888</v>
      </c>
      <c r="E511" s="34" t="s">
        <v>2829</v>
      </c>
    </row>
    <row r="512" spans="1:5" x14ac:dyDescent="0.2">
      <c r="A512" s="34" t="s">
        <v>2443</v>
      </c>
      <c r="B512" s="34" t="s">
        <v>2751</v>
      </c>
      <c r="C512" s="36" t="s">
        <v>2830</v>
      </c>
      <c r="D512" s="34">
        <v>14013</v>
      </c>
      <c r="E512" s="34" t="s">
        <v>2831</v>
      </c>
    </row>
    <row r="513" spans="1:5" x14ac:dyDescent="0.2">
      <c r="A513" s="34" t="s">
        <v>2443</v>
      </c>
      <c r="B513" s="34" t="s">
        <v>2751</v>
      </c>
      <c r="C513" s="36" t="s">
        <v>2832</v>
      </c>
      <c r="D513" s="34">
        <v>70673</v>
      </c>
      <c r="E513" s="34" t="s">
        <v>2833</v>
      </c>
    </row>
    <row r="514" spans="1:5" x14ac:dyDescent="0.2">
      <c r="A514" s="34" t="s">
        <v>2443</v>
      </c>
      <c r="B514" s="34" t="s">
        <v>2751</v>
      </c>
      <c r="C514" s="36" t="s">
        <v>2834</v>
      </c>
      <c r="D514" s="34">
        <v>192289</v>
      </c>
      <c r="E514" s="34" t="s">
        <v>2835</v>
      </c>
    </row>
    <row r="515" spans="1:5" x14ac:dyDescent="0.2">
      <c r="A515" s="34" t="s">
        <v>2443</v>
      </c>
      <c r="B515" s="34" t="s">
        <v>2751</v>
      </c>
      <c r="C515" s="36" t="s">
        <v>2165</v>
      </c>
      <c r="D515" s="34">
        <v>11669</v>
      </c>
      <c r="E515" s="34" t="s">
        <v>2166</v>
      </c>
    </row>
    <row r="516" spans="1:5" x14ac:dyDescent="0.2">
      <c r="A516" s="34" t="s">
        <v>2443</v>
      </c>
      <c r="B516" s="34" t="s">
        <v>2751</v>
      </c>
      <c r="C516" s="36" t="s">
        <v>2167</v>
      </c>
      <c r="D516" s="34">
        <v>11671</v>
      </c>
      <c r="E516" s="34" t="s">
        <v>2168</v>
      </c>
    </row>
    <row r="517" spans="1:5" x14ac:dyDescent="0.2">
      <c r="A517" s="34" t="s">
        <v>2443</v>
      </c>
      <c r="B517" s="34" t="s">
        <v>2751</v>
      </c>
      <c r="C517" s="36" t="s">
        <v>2169</v>
      </c>
      <c r="D517" s="34">
        <v>72535</v>
      </c>
      <c r="E517" s="34" t="s">
        <v>2170</v>
      </c>
    </row>
    <row r="518" spans="1:5" x14ac:dyDescent="0.2">
      <c r="A518" s="34" t="s">
        <v>2443</v>
      </c>
      <c r="B518" s="34" t="s">
        <v>2751</v>
      </c>
      <c r="C518" s="36" t="s">
        <v>2173</v>
      </c>
      <c r="D518" s="34">
        <v>56752</v>
      </c>
      <c r="E518" s="34" t="s">
        <v>2174</v>
      </c>
    </row>
    <row r="519" spans="1:5" x14ac:dyDescent="0.2">
      <c r="A519" s="34" t="s">
        <v>2443</v>
      </c>
      <c r="B519" s="34" t="s">
        <v>2751</v>
      </c>
      <c r="C519" s="36" t="s">
        <v>2836</v>
      </c>
      <c r="D519" s="34">
        <v>170442</v>
      </c>
      <c r="E519" s="34" t="s">
        <v>2837</v>
      </c>
    </row>
    <row r="520" spans="1:5" x14ac:dyDescent="0.2">
      <c r="A520" s="34" t="s">
        <v>2443</v>
      </c>
      <c r="B520" s="34" t="s">
        <v>2751</v>
      </c>
      <c r="C520" s="36" t="s">
        <v>2838</v>
      </c>
      <c r="D520" s="34">
        <v>18822</v>
      </c>
      <c r="E520" s="34" t="s">
        <v>2839</v>
      </c>
    </row>
    <row r="521" spans="1:5" x14ac:dyDescent="0.2">
      <c r="A521" s="34" t="s">
        <v>2443</v>
      </c>
      <c r="B521" s="34" t="s">
        <v>2751</v>
      </c>
      <c r="C521" s="36" t="s">
        <v>2840</v>
      </c>
      <c r="D521" s="34">
        <v>26432</v>
      </c>
      <c r="E521" s="34" t="s">
        <v>2841</v>
      </c>
    </row>
    <row r="522" spans="1:5" x14ac:dyDescent="0.2">
      <c r="A522" s="34" t="s">
        <v>2443</v>
      </c>
      <c r="B522" s="34" t="s">
        <v>2751</v>
      </c>
      <c r="C522" s="36" t="s">
        <v>2842</v>
      </c>
      <c r="D522" s="34">
        <v>26433</v>
      </c>
      <c r="E522" s="34" t="s">
        <v>2843</v>
      </c>
    </row>
    <row r="523" spans="1:5" x14ac:dyDescent="0.2">
      <c r="A523" s="34" t="s">
        <v>2443</v>
      </c>
      <c r="B523" s="34" t="s">
        <v>2751</v>
      </c>
      <c r="C523" s="36" t="s">
        <v>2844</v>
      </c>
      <c r="D523" s="34">
        <v>234407</v>
      </c>
      <c r="E523" s="34" t="s">
        <v>2845</v>
      </c>
    </row>
    <row r="524" spans="1:5" x14ac:dyDescent="0.2">
      <c r="A524" s="34" t="s">
        <v>2443</v>
      </c>
      <c r="B524" s="34" t="s">
        <v>2751</v>
      </c>
      <c r="C524" s="36" t="s">
        <v>2846</v>
      </c>
      <c r="D524" s="34">
        <v>269132</v>
      </c>
      <c r="E524" s="34" t="s">
        <v>2847</v>
      </c>
    </row>
    <row r="525" spans="1:5" x14ac:dyDescent="0.2">
      <c r="A525" s="34" t="s">
        <v>2443</v>
      </c>
      <c r="B525" s="34" t="s">
        <v>1664</v>
      </c>
      <c r="C525" s="36" t="s">
        <v>2586</v>
      </c>
      <c r="D525" s="34">
        <v>67092</v>
      </c>
      <c r="E525" s="34" t="s">
        <v>2587</v>
      </c>
    </row>
    <row r="526" spans="1:5" x14ac:dyDescent="0.2">
      <c r="A526" s="34" t="s">
        <v>2443</v>
      </c>
      <c r="B526" s="34" t="s">
        <v>1664</v>
      </c>
      <c r="C526" s="36" t="s">
        <v>2588</v>
      </c>
      <c r="D526" s="34">
        <v>14431</v>
      </c>
      <c r="E526" s="34" t="s">
        <v>2589</v>
      </c>
    </row>
    <row r="527" spans="1:5" x14ac:dyDescent="0.2">
      <c r="A527" s="34" t="s">
        <v>2443</v>
      </c>
      <c r="B527" s="34" t="s">
        <v>1664</v>
      </c>
      <c r="C527" s="36" t="s">
        <v>2848</v>
      </c>
      <c r="D527" s="34">
        <v>12716</v>
      </c>
      <c r="E527" s="34" t="s">
        <v>2849</v>
      </c>
    </row>
    <row r="528" spans="1:5" x14ac:dyDescent="0.2">
      <c r="A528" s="34" t="s">
        <v>2443</v>
      </c>
      <c r="B528" s="34" t="s">
        <v>1664</v>
      </c>
      <c r="C528" s="36" t="s">
        <v>2850</v>
      </c>
      <c r="D528" s="34">
        <v>12709</v>
      </c>
      <c r="E528" s="34" t="s">
        <v>2851</v>
      </c>
    </row>
    <row r="529" spans="1:5" x14ac:dyDescent="0.2">
      <c r="A529" s="34" t="s">
        <v>2443</v>
      </c>
      <c r="B529" s="34" t="s">
        <v>1664</v>
      </c>
      <c r="C529" s="36" t="s">
        <v>2852</v>
      </c>
      <c r="D529" s="34">
        <v>76722</v>
      </c>
      <c r="E529" s="34" t="s">
        <v>2853</v>
      </c>
    </row>
    <row r="530" spans="1:5" x14ac:dyDescent="0.2">
      <c r="A530" s="34" t="s">
        <v>2443</v>
      </c>
      <c r="B530" s="34" t="s">
        <v>1664</v>
      </c>
      <c r="C530" s="36" t="s">
        <v>2854</v>
      </c>
      <c r="D530" s="34">
        <v>12715</v>
      </c>
      <c r="E530" s="34" t="s">
        <v>2855</v>
      </c>
    </row>
    <row r="531" spans="1:5" x14ac:dyDescent="0.2">
      <c r="A531" s="34" t="s">
        <v>2443</v>
      </c>
      <c r="B531" s="34" t="s">
        <v>1664</v>
      </c>
      <c r="C531" s="36" t="s">
        <v>2856</v>
      </c>
      <c r="D531" s="34">
        <v>242669</v>
      </c>
      <c r="E531" s="34" t="s">
        <v>2857</v>
      </c>
    </row>
    <row r="532" spans="1:5" x14ac:dyDescent="0.2">
      <c r="A532" s="34" t="s">
        <v>2443</v>
      </c>
      <c r="B532" s="34" t="s">
        <v>1664</v>
      </c>
      <c r="C532" s="36" t="s">
        <v>2858</v>
      </c>
      <c r="D532" s="34">
        <v>18263</v>
      </c>
      <c r="E532" s="34" t="s">
        <v>2859</v>
      </c>
    </row>
    <row r="533" spans="1:5" x14ac:dyDescent="0.2">
      <c r="A533" s="34" t="s">
        <v>2443</v>
      </c>
      <c r="B533" s="34" t="s">
        <v>1664</v>
      </c>
      <c r="C533" s="36" t="s">
        <v>2860</v>
      </c>
      <c r="D533" s="34">
        <v>332942</v>
      </c>
      <c r="E533" s="34" t="s">
        <v>2861</v>
      </c>
    </row>
    <row r="534" spans="1:5" x14ac:dyDescent="0.2">
      <c r="A534" s="34" t="s">
        <v>2443</v>
      </c>
      <c r="B534" s="34" t="s">
        <v>1664</v>
      </c>
      <c r="C534" s="36" t="s">
        <v>2631</v>
      </c>
      <c r="D534" s="34">
        <v>20810</v>
      </c>
      <c r="E534" s="34" t="s">
        <v>2632</v>
      </c>
    </row>
    <row r="535" spans="1:5" x14ac:dyDescent="0.2">
      <c r="A535" s="34" t="s">
        <v>2443</v>
      </c>
      <c r="B535" s="34" t="s">
        <v>1664</v>
      </c>
      <c r="C535" s="36" t="s">
        <v>2633</v>
      </c>
      <c r="D535" s="34">
        <v>20603</v>
      </c>
      <c r="E535" s="34" t="s">
        <v>2634</v>
      </c>
    </row>
    <row r="536" spans="1:5" x14ac:dyDescent="0.2">
      <c r="A536" s="34" t="s">
        <v>2443</v>
      </c>
      <c r="B536" s="34" t="s">
        <v>1664</v>
      </c>
      <c r="C536" s="36" t="s">
        <v>2627</v>
      </c>
      <c r="D536" s="34">
        <v>11702</v>
      </c>
      <c r="E536" s="34" t="s">
        <v>2628</v>
      </c>
    </row>
    <row r="537" spans="1:5" x14ac:dyDescent="0.2">
      <c r="A537" s="34" t="s">
        <v>2443</v>
      </c>
      <c r="B537" s="34" t="s">
        <v>1664</v>
      </c>
      <c r="C537" s="36" t="s">
        <v>2629</v>
      </c>
      <c r="D537" s="34">
        <v>100041585</v>
      </c>
      <c r="E537" s="34" t="s">
        <v>2630</v>
      </c>
    </row>
    <row r="538" spans="1:5" x14ac:dyDescent="0.2">
      <c r="A538" s="34" t="s">
        <v>2443</v>
      </c>
      <c r="B538" s="34" t="s">
        <v>1664</v>
      </c>
      <c r="C538" s="36" t="s">
        <v>2862</v>
      </c>
      <c r="D538" s="34">
        <v>243376</v>
      </c>
      <c r="E538" s="34" t="s">
        <v>2863</v>
      </c>
    </row>
    <row r="539" spans="1:5" x14ac:dyDescent="0.2">
      <c r="A539" s="34" t="s">
        <v>2443</v>
      </c>
      <c r="B539" s="34" t="s">
        <v>1664</v>
      </c>
      <c r="C539" s="36" t="s">
        <v>2864</v>
      </c>
      <c r="D539" s="34">
        <v>243377</v>
      </c>
      <c r="E539" s="34" t="s">
        <v>2865</v>
      </c>
    </row>
    <row r="540" spans="1:5" x14ac:dyDescent="0.2">
      <c r="A540" s="34" t="s">
        <v>2443</v>
      </c>
      <c r="B540" s="34" t="s">
        <v>1664</v>
      </c>
      <c r="C540" s="36" t="s">
        <v>2866</v>
      </c>
      <c r="D540" s="34">
        <v>69761</v>
      </c>
      <c r="E540" s="34" t="s">
        <v>2867</v>
      </c>
    </row>
    <row r="541" spans="1:5" x14ac:dyDescent="0.2">
      <c r="A541" s="34" t="s">
        <v>2443</v>
      </c>
      <c r="B541" s="34" t="s">
        <v>1664</v>
      </c>
      <c r="C541" s="36" t="s">
        <v>2868</v>
      </c>
      <c r="D541" s="34">
        <v>76507</v>
      </c>
      <c r="E541" s="34" t="s">
        <v>2869</v>
      </c>
    </row>
    <row r="542" spans="1:5" x14ac:dyDescent="0.2">
      <c r="A542" s="34" t="s">
        <v>2443</v>
      </c>
      <c r="B542" s="34" t="s">
        <v>1664</v>
      </c>
      <c r="C542" s="36" t="s">
        <v>2870</v>
      </c>
      <c r="D542" s="34">
        <v>228608</v>
      </c>
      <c r="E542" s="34" t="s">
        <v>2871</v>
      </c>
    </row>
    <row r="543" spans="1:5" x14ac:dyDescent="0.2">
      <c r="A543" s="34" t="s">
        <v>2443</v>
      </c>
      <c r="B543" s="34" t="s">
        <v>1664</v>
      </c>
      <c r="C543" s="36" t="s">
        <v>2165</v>
      </c>
      <c r="D543" s="34">
        <v>11669</v>
      </c>
      <c r="E543" s="34" t="s">
        <v>2166</v>
      </c>
    </row>
    <row r="544" spans="1:5" x14ac:dyDescent="0.2">
      <c r="A544" s="34" t="s">
        <v>2443</v>
      </c>
      <c r="B544" s="34" t="s">
        <v>1664</v>
      </c>
      <c r="C544" s="36" t="s">
        <v>2167</v>
      </c>
      <c r="D544" s="34">
        <v>11671</v>
      </c>
      <c r="E544" s="34" t="s">
        <v>2168</v>
      </c>
    </row>
    <row r="545" spans="1:5" x14ac:dyDescent="0.2">
      <c r="A545" s="34" t="s">
        <v>2443</v>
      </c>
      <c r="B545" s="34" t="s">
        <v>1664</v>
      </c>
      <c r="C545" s="36" t="s">
        <v>2169</v>
      </c>
      <c r="D545" s="34">
        <v>72535</v>
      </c>
      <c r="E545" s="34" t="s">
        <v>2170</v>
      </c>
    </row>
    <row r="546" spans="1:5" x14ac:dyDescent="0.2">
      <c r="A546" s="34" t="s">
        <v>2443</v>
      </c>
      <c r="B546" s="34" t="s">
        <v>1664</v>
      </c>
      <c r="C546" s="36" t="s">
        <v>2171</v>
      </c>
      <c r="D546" s="34">
        <v>110695</v>
      </c>
      <c r="E546" s="34" t="s">
        <v>2172</v>
      </c>
    </row>
    <row r="547" spans="1:5" x14ac:dyDescent="0.2">
      <c r="A547" s="34" t="s">
        <v>2443</v>
      </c>
      <c r="B547" s="34" t="s">
        <v>1664</v>
      </c>
      <c r="C547" s="36" t="s">
        <v>2173</v>
      </c>
      <c r="D547" s="34">
        <v>56752</v>
      </c>
      <c r="E547" s="34" t="s">
        <v>2174</v>
      </c>
    </row>
    <row r="548" spans="1:5" x14ac:dyDescent="0.2">
      <c r="A548" s="34" t="s">
        <v>2443</v>
      </c>
      <c r="B548" s="34" t="s">
        <v>1664</v>
      </c>
      <c r="C548" s="36" t="s">
        <v>2872</v>
      </c>
      <c r="D548" s="34">
        <v>338403</v>
      </c>
      <c r="E548" s="34" t="s">
        <v>2873</v>
      </c>
    </row>
    <row r="549" spans="1:5" x14ac:dyDescent="0.2">
      <c r="A549" s="34" t="s">
        <v>2443</v>
      </c>
      <c r="B549" s="34" t="s">
        <v>1664</v>
      </c>
      <c r="C549" s="36" t="s">
        <v>2874</v>
      </c>
      <c r="D549" s="34">
        <v>66054</v>
      </c>
      <c r="E549" s="34" t="s">
        <v>2875</v>
      </c>
    </row>
    <row r="550" spans="1:5" x14ac:dyDescent="0.2">
      <c r="A550" s="34" t="s">
        <v>2443</v>
      </c>
      <c r="B550" s="34" t="s">
        <v>1664</v>
      </c>
      <c r="C550" s="36" t="s">
        <v>2876</v>
      </c>
      <c r="D550" s="34">
        <v>107239</v>
      </c>
      <c r="E550" s="34" t="s">
        <v>2877</v>
      </c>
    </row>
    <row r="551" spans="1:5" x14ac:dyDescent="0.2">
      <c r="A551" s="34" t="s">
        <v>2443</v>
      </c>
      <c r="B551" s="34" t="s">
        <v>1664</v>
      </c>
      <c r="C551" s="36" t="s">
        <v>2878</v>
      </c>
      <c r="D551" s="34">
        <v>20229</v>
      </c>
      <c r="E551" s="34" t="s">
        <v>2879</v>
      </c>
    </row>
    <row r="552" spans="1:5" x14ac:dyDescent="0.2">
      <c r="A552" s="34" t="s">
        <v>2443</v>
      </c>
      <c r="B552" s="34" t="s">
        <v>1664</v>
      </c>
      <c r="C552" s="36" t="s">
        <v>2880</v>
      </c>
      <c r="D552" s="34">
        <v>69215</v>
      </c>
      <c r="E552" s="34" t="s">
        <v>2881</v>
      </c>
    </row>
    <row r="553" spans="1:5" x14ac:dyDescent="0.2">
      <c r="A553" s="34" t="s">
        <v>2443</v>
      </c>
      <c r="B553" s="34" t="s">
        <v>1664</v>
      </c>
      <c r="C553" s="36" t="s">
        <v>2568</v>
      </c>
      <c r="D553" s="34">
        <v>17161</v>
      </c>
      <c r="E553" s="34" t="s">
        <v>2569</v>
      </c>
    </row>
    <row r="554" spans="1:5" x14ac:dyDescent="0.2">
      <c r="A554" s="34" t="s">
        <v>2443</v>
      </c>
      <c r="B554" s="34" t="s">
        <v>1664</v>
      </c>
      <c r="C554" s="36" t="s">
        <v>2570</v>
      </c>
      <c r="D554" s="34">
        <v>109731</v>
      </c>
      <c r="E554" s="34" t="s">
        <v>2571</v>
      </c>
    </row>
    <row r="555" spans="1:5" x14ac:dyDescent="0.2">
      <c r="A555" s="34" t="s">
        <v>2443</v>
      </c>
      <c r="B555" s="34" t="s">
        <v>1664</v>
      </c>
      <c r="C555" s="36" t="s">
        <v>2882</v>
      </c>
      <c r="D555" s="34">
        <v>75986</v>
      </c>
      <c r="E555" s="34" t="s">
        <v>2883</v>
      </c>
    </row>
    <row r="556" spans="1:5" x14ac:dyDescent="0.2">
      <c r="A556" s="34" t="s">
        <v>2443</v>
      </c>
      <c r="B556" s="34" t="s">
        <v>1664</v>
      </c>
      <c r="C556" s="36" t="s">
        <v>2454</v>
      </c>
      <c r="D556" s="34">
        <v>18125</v>
      </c>
      <c r="E556" s="34" t="s">
        <v>2455</v>
      </c>
    </row>
    <row r="557" spans="1:5" x14ac:dyDescent="0.2">
      <c r="A557" s="34" t="s">
        <v>2443</v>
      </c>
      <c r="B557" s="34" t="s">
        <v>1664</v>
      </c>
      <c r="C557" s="36" t="s">
        <v>2456</v>
      </c>
      <c r="D557" s="34">
        <v>18126</v>
      </c>
      <c r="E557" s="34" t="s">
        <v>2457</v>
      </c>
    </row>
    <row r="558" spans="1:5" x14ac:dyDescent="0.2">
      <c r="A558" s="34" t="s">
        <v>2443</v>
      </c>
      <c r="B558" s="34" t="s">
        <v>1664</v>
      </c>
      <c r="C558" s="36" t="s">
        <v>2458</v>
      </c>
      <c r="D558" s="34">
        <v>18127</v>
      </c>
      <c r="E558" s="34" t="s">
        <v>2459</v>
      </c>
    </row>
    <row r="559" spans="1:5" x14ac:dyDescent="0.2">
      <c r="A559" s="34" t="s">
        <v>2443</v>
      </c>
      <c r="B559" s="34" t="s">
        <v>1664</v>
      </c>
      <c r="C559" s="36" t="s">
        <v>2450</v>
      </c>
      <c r="D559" s="34">
        <v>11846</v>
      </c>
      <c r="E559" s="34" t="s">
        <v>2451</v>
      </c>
    </row>
    <row r="560" spans="1:5" x14ac:dyDescent="0.2">
      <c r="A560" s="34" t="s">
        <v>2443</v>
      </c>
      <c r="B560" s="34" t="s">
        <v>1664</v>
      </c>
      <c r="C560" s="36" t="s">
        <v>2452</v>
      </c>
      <c r="D560" s="34">
        <v>11847</v>
      </c>
      <c r="E560" s="34" t="s">
        <v>2453</v>
      </c>
    </row>
    <row r="561" spans="1:5" x14ac:dyDescent="0.2">
      <c r="A561" s="34" t="s">
        <v>2443</v>
      </c>
      <c r="B561" s="34" t="s">
        <v>1664</v>
      </c>
      <c r="C561" s="36" t="s">
        <v>2884</v>
      </c>
      <c r="D561" s="34">
        <v>18242</v>
      </c>
      <c r="E561" s="34" t="s">
        <v>2885</v>
      </c>
    </row>
    <row r="562" spans="1:5" x14ac:dyDescent="0.2">
      <c r="A562" s="34" t="s">
        <v>2443</v>
      </c>
      <c r="B562" s="34" t="s">
        <v>1664</v>
      </c>
      <c r="C562" s="36" t="s">
        <v>2886</v>
      </c>
      <c r="D562" s="34">
        <v>209027</v>
      </c>
      <c r="E562" s="34" t="s">
        <v>2887</v>
      </c>
    </row>
    <row r="563" spans="1:5" x14ac:dyDescent="0.2">
      <c r="A563" s="34" t="s">
        <v>2443</v>
      </c>
      <c r="B563" s="34" t="s">
        <v>1664</v>
      </c>
      <c r="C563" s="36" t="s">
        <v>2888</v>
      </c>
      <c r="D563" s="34">
        <v>69051</v>
      </c>
      <c r="E563" s="34" t="s">
        <v>2889</v>
      </c>
    </row>
    <row r="564" spans="1:5" x14ac:dyDescent="0.2">
      <c r="A564" s="34" t="s">
        <v>2443</v>
      </c>
      <c r="B564" s="34" t="s">
        <v>1664</v>
      </c>
      <c r="C564" s="36" t="s">
        <v>2890</v>
      </c>
      <c r="D564" s="34">
        <v>66194</v>
      </c>
      <c r="E564" s="34" t="s">
        <v>2891</v>
      </c>
    </row>
    <row r="565" spans="1:5" x14ac:dyDescent="0.2">
      <c r="A565" s="34" t="s">
        <v>2443</v>
      </c>
      <c r="B565" s="34" t="s">
        <v>1664</v>
      </c>
      <c r="C565" s="36" t="s">
        <v>2892</v>
      </c>
      <c r="D565" s="34">
        <v>19125</v>
      </c>
      <c r="E565" s="34" t="s">
        <v>2893</v>
      </c>
    </row>
    <row r="566" spans="1:5" x14ac:dyDescent="0.2">
      <c r="A566" s="34" t="s">
        <v>2443</v>
      </c>
      <c r="B566" s="34" t="s">
        <v>1664</v>
      </c>
      <c r="C566" s="36" t="s">
        <v>2530</v>
      </c>
      <c r="D566" s="34">
        <v>212647</v>
      </c>
      <c r="E566" s="34" t="s">
        <v>2531</v>
      </c>
    </row>
    <row r="567" spans="1:5" x14ac:dyDescent="0.2">
      <c r="A567" s="34" t="s">
        <v>2443</v>
      </c>
      <c r="B567" s="34" t="s">
        <v>1664</v>
      </c>
      <c r="C567" s="36" t="s">
        <v>2894</v>
      </c>
      <c r="D567" s="34">
        <v>56454</v>
      </c>
      <c r="E567" s="34" t="s">
        <v>2895</v>
      </c>
    </row>
    <row r="568" spans="1:5" x14ac:dyDescent="0.2">
      <c r="A568" s="34" t="s">
        <v>2443</v>
      </c>
      <c r="B568" s="34" t="s">
        <v>1664</v>
      </c>
      <c r="C568" s="36" t="s">
        <v>2896</v>
      </c>
      <c r="D568" s="34">
        <v>66988</v>
      </c>
      <c r="E568" s="34" t="s">
        <v>2897</v>
      </c>
    </row>
    <row r="569" spans="1:5" x14ac:dyDescent="0.2">
      <c r="A569" s="34" t="s">
        <v>2443</v>
      </c>
      <c r="B569" s="34" t="s">
        <v>1664</v>
      </c>
      <c r="C569" s="36" t="s">
        <v>2898</v>
      </c>
      <c r="D569" s="34">
        <v>18452</v>
      </c>
      <c r="E569" s="34" t="s">
        <v>2899</v>
      </c>
    </row>
    <row r="570" spans="1:5" x14ac:dyDescent="0.2">
      <c r="A570" s="34" t="s">
        <v>2443</v>
      </c>
      <c r="B570" s="34" t="s">
        <v>1664</v>
      </c>
      <c r="C570" s="36" t="s">
        <v>2900</v>
      </c>
      <c r="D570" s="34">
        <v>18451</v>
      </c>
      <c r="E570" s="34" t="s">
        <v>2901</v>
      </c>
    </row>
    <row r="571" spans="1:5" x14ac:dyDescent="0.2">
      <c r="A571" s="34" t="s">
        <v>2443</v>
      </c>
      <c r="B571" s="34" t="s">
        <v>1664</v>
      </c>
      <c r="C571" s="36" t="s">
        <v>2902</v>
      </c>
      <c r="D571" s="34">
        <v>320452</v>
      </c>
      <c r="E571" s="34" t="s">
        <v>2903</v>
      </c>
    </row>
    <row r="572" spans="1:5" x14ac:dyDescent="0.2">
      <c r="A572" s="34" t="s">
        <v>2443</v>
      </c>
      <c r="B572" s="34" t="s">
        <v>1664</v>
      </c>
      <c r="C572" s="36" t="s">
        <v>2904</v>
      </c>
      <c r="D572" s="34">
        <v>56189</v>
      </c>
      <c r="E572" s="34" t="s">
        <v>2905</v>
      </c>
    </row>
    <row r="573" spans="1:5" x14ac:dyDescent="0.2">
      <c r="A573" s="34" t="s">
        <v>2443</v>
      </c>
      <c r="B573" s="34" t="s">
        <v>1664</v>
      </c>
      <c r="C573" s="36" t="s">
        <v>2472</v>
      </c>
      <c r="D573" s="34">
        <v>14718</v>
      </c>
      <c r="E573" s="34" t="s">
        <v>2473</v>
      </c>
    </row>
    <row r="574" spans="1:5" x14ac:dyDescent="0.2">
      <c r="A574" s="34" t="s">
        <v>2443</v>
      </c>
      <c r="B574" s="34" t="s">
        <v>1664</v>
      </c>
      <c r="C574" s="36" t="s">
        <v>2474</v>
      </c>
      <c r="D574" s="34">
        <v>76615</v>
      </c>
      <c r="E574" s="34" t="s">
        <v>2475</v>
      </c>
    </row>
    <row r="575" spans="1:5" x14ac:dyDescent="0.2">
      <c r="A575" s="34" t="s">
        <v>2443</v>
      </c>
      <c r="B575" s="34" t="s">
        <v>1664</v>
      </c>
      <c r="C575" s="36" t="s">
        <v>2476</v>
      </c>
      <c r="D575" s="34">
        <v>14719</v>
      </c>
      <c r="E575" s="34" t="s">
        <v>2477</v>
      </c>
    </row>
    <row r="576" spans="1:5" x14ac:dyDescent="0.2">
      <c r="A576" s="34" t="s">
        <v>2443</v>
      </c>
      <c r="B576" s="34" t="s">
        <v>1664</v>
      </c>
      <c r="C576" s="36" t="s">
        <v>2906</v>
      </c>
      <c r="D576" s="34">
        <v>67432</v>
      </c>
      <c r="E576" s="34" t="s">
        <v>2907</v>
      </c>
    </row>
    <row r="577" spans="1:5" x14ac:dyDescent="0.2">
      <c r="A577" s="34" t="s">
        <v>2443</v>
      </c>
      <c r="B577" s="34" t="s">
        <v>1664</v>
      </c>
      <c r="C577" s="36" t="s">
        <v>2584</v>
      </c>
      <c r="D577" s="34">
        <v>13142</v>
      </c>
      <c r="E577" s="34" t="s">
        <v>2585</v>
      </c>
    </row>
    <row r="578" spans="1:5" x14ac:dyDescent="0.2">
      <c r="A578" s="34" t="s">
        <v>2443</v>
      </c>
      <c r="B578" s="34" t="s">
        <v>1664</v>
      </c>
      <c r="C578" s="36" t="s">
        <v>2908</v>
      </c>
      <c r="D578" s="34">
        <v>67217</v>
      </c>
      <c r="E578" s="34" t="s">
        <v>2909</v>
      </c>
    </row>
    <row r="579" spans="1:5" x14ac:dyDescent="0.2">
      <c r="A579" s="34" t="s">
        <v>2443</v>
      </c>
      <c r="B579" s="34" t="s">
        <v>1677</v>
      </c>
      <c r="C579" s="36" t="s">
        <v>2910</v>
      </c>
      <c r="D579" s="34">
        <v>15109</v>
      </c>
      <c r="E579" s="34" t="s">
        <v>2911</v>
      </c>
    </row>
    <row r="580" spans="1:5" x14ac:dyDescent="0.2">
      <c r="A580" s="34" t="s">
        <v>2443</v>
      </c>
      <c r="B580" s="34" t="s">
        <v>1677</v>
      </c>
      <c r="C580" s="36" t="s">
        <v>2912</v>
      </c>
      <c r="D580" s="34">
        <v>243537</v>
      </c>
      <c r="E580" s="34" t="s">
        <v>2913</v>
      </c>
    </row>
    <row r="581" spans="1:5" x14ac:dyDescent="0.2">
      <c r="A581" s="34" t="s">
        <v>2443</v>
      </c>
      <c r="B581" s="34" t="s">
        <v>1677</v>
      </c>
      <c r="C581" s="36" t="s">
        <v>2914</v>
      </c>
      <c r="D581" s="34">
        <v>71761</v>
      </c>
      <c r="E581" s="34" t="s">
        <v>2915</v>
      </c>
    </row>
    <row r="582" spans="1:5" x14ac:dyDescent="0.2">
      <c r="A582" s="34" t="s">
        <v>2443</v>
      </c>
      <c r="B582" s="34" t="s">
        <v>1677</v>
      </c>
      <c r="C582" s="36" t="s">
        <v>2916</v>
      </c>
      <c r="D582" s="34">
        <v>14317</v>
      </c>
      <c r="E582" s="34" t="s">
        <v>2917</v>
      </c>
    </row>
    <row r="583" spans="1:5" x14ac:dyDescent="0.2">
      <c r="A583" s="34" t="s">
        <v>2443</v>
      </c>
      <c r="B583" s="34" t="s">
        <v>1677</v>
      </c>
      <c r="C583" s="36" t="s">
        <v>2918</v>
      </c>
      <c r="D583" s="34">
        <v>15186</v>
      </c>
      <c r="E583" s="34" t="s">
        <v>2919</v>
      </c>
    </row>
    <row r="584" spans="1:5" x14ac:dyDescent="0.2">
      <c r="A584" s="34" t="s">
        <v>2443</v>
      </c>
      <c r="B584" s="34" t="s">
        <v>1677</v>
      </c>
      <c r="C584" s="36" t="s">
        <v>2862</v>
      </c>
      <c r="D584" s="34">
        <v>243376</v>
      </c>
      <c r="E584" s="34" t="s">
        <v>2863</v>
      </c>
    </row>
    <row r="585" spans="1:5" x14ac:dyDescent="0.2">
      <c r="A585" s="34" t="s">
        <v>2443</v>
      </c>
      <c r="B585" s="34" t="s">
        <v>1677</v>
      </c>
      <c r="C585" s="36" t="s">
        <v>2864</v>
      </c>
      <c r="D585" s="34">
        <v>243377</v>
      </c>
      <c r="E585" s="34" t="s">
        <v>2865</v>
      </c>
    </row>
    <row r="586" spans="1:5" x14ac:dyDescent="0.2">
      <c r="A586" s="34" t="s">
        <v>2443</v>
      </c>
      <c r="B586" s="34" t="s">
        <v>1677</v>
      </c>
      <c r="C586" s="36" t="s">
        <v>2866</v>
      </c>
      <c r="D586" s="34">
        <v>69761</v>
      </c>
      <c r="E586" s="34" t="s">
        <v>2867</v>
      </c>
    </row>
    <row r="587" spans="1:5" x14ac:dyDescent="0.2">
      <c r="A587" s="34" t="s">
        <v>2443</v>
      </c>
      <c r="B587" s="34" t="s">
        <v>1677</v>
      </c>
      <c r="C587" s="36" t="s">
        <v>2868</v>
      </c>
      <c r="D587" s="34">
        <v>76507</v>
      </c>
      <c r="E587" s="34" t="s">
        <v>2869</v>
      </c>
    </row>
    <row r="588" spans="1:5" x14ac:dyDescent="0.2">
      <c r="A588" s="34" t="s">
        <v>2443</v>
      </c>
      <c r="B588" s="34" t="s">
        <v>1677</v>
      </c>
      <c r="C588" s="36" t="s">
        <v>2165</v>
      </c>
      <c r="D588" s="34">
        <v>11669</v>
      </c>
      <c r="E588" s="34" t="s">
        <v>2166</v>
      </c>
    </row>
    <row r="589" spans="1:5" x14ac:dyDescent="0.2">
      <c r="A589" s="34" t="s">
        <v>2443</v>
      </c>
      <c r="B589" s="34" t="s">
        <v>1677</v>
      </c>
      <c r="C589" s="36" t="s">
        <v>2167</v>
      </c>
      <c r="D589" s="34">
        <v>11671</v>
      </c>
      <c r="E589" s="34" t="s">
        <v>2168</v>
      </c>
    </row>
    <row r="590" spans="1:5" x14ac:dyDescent="0.2">
      <c r="A590" s="34" t="s">
        <v>2443</v>
      </c>
      <c r="B590" s="34" t="s">
        <v>1677</v>
      </c>
      <c r="C590" s="36" t="s">
        <v>2169</v>
      </c>
      <c r="D590" s="34">
        <v>72535</v>
      </c>
      <c r="E590" s="34" t="s">
        <v>2170</v>
      </c>
    </row>
    <row r="591" spans="1:5" x14ac:dyDescent="0.2">
      <c r="A591" s="34" t="s">
        <v>2443</v>
      </c>
      <c r="B591" s="34" t="s">
        <v>1677</v>
      </c>
      <c r="C591" s="36" t="s">
        <v>2171</v>
      </c>
      <c r="D591" s="34">
        <v>110695</v>
      </c>
      <c r="E591" s="34" t="s">
        <v>2172</v>
      </c>
    </row>
    <row r="592" spans="1:5" x14ac:dyDescent="0.2">
      <c r="A592" s="34" t="s">
        <v>2443</v>
      </c>
      <c r="B592" s="34" t="s">
        <v>1677</v>
      </c>
      <c r="C592" s="36" t="s">
        <v>2173</v>
      </c>
      <c r="D592" s="34">
        <v>56752</v>
      </c>
      <c r="E592" s="34" t="s">
        <v>2174</v>
      </c>
    </row>
    <row r="593" spans="1:5" x14ac:dyDescent="0.2">
      <c r="A593" s="34" t="s">
        <v>2443</v>
      </c>
      <c r="B593" s="34" t="s">
        <v>1677</v>
      </c>
      <c r="C593" s="36" t="s">
        <v>2520</v>
      </c>
      <c r="D593" s="34">
        <v>11484</v>
      </c>
      <c r="E593" s="34" t="s">
        <v>2521</v>
      </c>
    </row>
    <row r="594" spans="1:5" x14ac:dyDescent="0.2">
      <c r="A594" s="34" t="s">
        <v>2443</v>
      </c>
      <c r="B594" s="34" t="s">
        <v>1677</v>
      </c>
      <c r="C594" s="36" t="s">
        <v>2920</v>
      </c>
      <c r="D594" s="34">
        <v>140483</v>
      </c>
      <c r="E594" s="34" t="s">
        <v>2921</v>
      </c>
    </row>
    <row r="595" spans="1:5" x14ac:dyDescent="0.2">
      <c r="A595" s="34" t="s">
        <v>2443</v>
      </c>
      <c r="B595" s="34" t="s">
        <v>1677</v>
      </c>
      <c r="C595" s="36" t="s">
        <v>2568</v>
      </c>
      <c r="D595" s="34">
        <v>17161</v>
      </c>
      <c r="E595" s="34" t="s">
        <v>2569</v>
      </c>
    </row>
    <row r="596" spans="1:5" x14ac:dyDescent="0.2">
      <c r="A596" s="34" t="s">
        <v>2443</v>
      </c>
      <c r="B596" s="34" t="s">
        <v>1677</v>
      </c>
      <c r="C596" s="36" t="s">
        <v>2570</v>
      </c>
      <c r="D596" s="34">
        <v>109731</v>
      </c>
      <c r="E596" s="34" t="s">
        <v>2571</v>
      </c>
    </row>
    <row r="597" spans="1:5" x14ac:dyDescent="0.2">
      <c r="A597" s="34" t="s">
        <v>2443</v>
      </c>
      <c r="B597" s="34" t="s">
        <v>1677</v>
      </c>
      <c r="C597" s="36" t="s">
        <v>2922</v>
      </c>
      <c r="D597" s="34">
        <v>11670</v>
      </c>
      <c r="E597" s="34" t="s">
        <v>2923</v>
      </c>
    </row>
    <row r="598" spans="1:5" x14ac:dyDescent="0.2">
      <c r="A598" s="34" t="s">
        <v>2443</v>
      </c>
      <c r="B598" s="34" t="s">
        <v>1677</v>
      </c>
      <c r="C598" s="36" t="s">
        <v>2924</v>
      </c>
      <c r="D598" s="34">
        <v>67689</v>
      </c>
      <c r="E598" s="34" t="s">
        <v>2925</v>
      </c>
    </row>
    <row r="599" spans="1:5" x14ac:dyDescent="0.2">
      <c r="A599" s="34" t="s">
        <v>2443</v>
      </c>
      <c r="B599" s="34" t="s">
        <v>1677</v>
      </c>
      <c r="C599" s="36" t="s">
        <v>2926</v>
      </c>
      <c r="D599" s="34">
        <v>621603</v>
      </c>
      <c r="E599" s="34" t="s">
        <v>2927</v>
      </c>
    </row>
    <row r="600" spans="1:5" x14ac:dyDescent="0.2">
      <c r="A600" s="34" t="s">
        <v>2443</v>
      </c>
      <c r="B600" s="34" t="s">
        <v>1677</v>
      </c>
      <c r="C600" s="36" t="s">
        <v>2928</v>
      </c>
      <c r="D600" s="34">
        <v>73458</v>
      </c>
      <c r="E600" s="34" t="s">
        <v>2929</v>
      </c>
    </row>
    <row r="601" spans="1:5" x14ac:dyDescent="0.2">
      <c r="A601" s="34" t="s">
        <v>2443</v>
      </c>
      <c r="B601" s="34" t="s">
        <v>1677</v>
      </c>
      <c r="C601" s="36" t="s">
        <v>2876</v>
      </c>
      <c r="D601" s="34">
        <v>107239</v>
      </c>
      <c r="E601" s="34" t="s">
        <v>2877</v>
      </c>
    </row>
    <row r="602" spans="1:5" x14ac:dyDescent="0.2">
      <c r="A602" s="34" t="s">
        <v>2443</v>
      </c>
      <c r="B602" s="34" t="s">
        <v>1677</v>
      </c>
      <c r="C602" s="36" t="s">
        <v>2930</v>
      </c>
      <c r="D602" s="34">
        <v>67383</v>
      </c>
      <c r="E602" s="34" t="s">
        <v>2931</v>
      </c>
    </row>
    <row r="603" spans="1:5" x14ac:dyDescent="0.2">
      <c r="A603" s="34" t="s">
        <v>2443</v>
      </c>
      <c r="B603" s="34" t="s">
        <v>1677</v>
      </c>
      <c r="C603" s="36" t="s">
        <v>2874</v>
      </c>
      <c r="D603" s="34">
        <v>66054</v>
      </c>
      <c r="E603" s="34" t="s">
        <v>2875</v>
      </c>
    </row>
    <row r="604" spans="1:5" x14ac:dyDescent="0.2">
      <c r="A604" s="34" t="s">
        <v>2443</v>
      </c>
      <c r="B604" s="34" t="s">
        <v>1677</v>
      </c>
      <c r="C604" s="36" t="s">
        <v>2872</v>
      </c>
      <c r="D604" s="34">
        <v>338403</v>
      </c>
      <c r="E604" s="34" t="s">
        <v>2873</v>
      </c>
    </row>
    <row r="605" spans="1:5" x14ac:dyDescent="0.2">
      <c r="A605" s="34" t="s">
        <v>2443</v>
      </c>
      <c r="B605" s="34" t="s">
        <v>2932</v>
      </c>
      <c r="C605" s="36" t="s">
        <v>2472</v>
      </c>
      <c r="D605" s="34">
        <v>14718</v>
      </c>
      <c r="E605" s="34" t="s">
        <v>2473</v>
      </c>
    </row>
    <row r="606" spans="1:5" x14ac:dyDescent="0.2">
      <c r="A606" s="34" t="s">
        <v>2443</v>
      </c>
      <c r="B606" s="34" t="s">
        <v>2932</v>
      </c>
      <c r="C606" s="36" t="s">
        <v>2474</v>
      </c>
      <c r="D606" s="34">
        <v>76615</v>
      </c>
      <c r="E606" s="34" t="s">
        <v>2475</v>
      </c>
    </row>
    <row r="607" spans="1:5" x14ac:dyDescent="0.2">
      <c r="A607" s="34" t="s">
        <v>2443</v>
      </c>
      <c r="B607" s="34" t="s">
        <v>2932</v>
      </c>
      <c r="C607" s="36" t="s">
        <v>2476</v>
      </c>
      <c r="D607" s="34">
        <v>14719</v>
      </c>
      <c r="E607" s="34" t="s">
        <v>2477</v>
      </c>
    </row>
    <row r="608" spans="1:5" x14ac:dyDescent="0.2">
      <c r="A608" s="34" t="s">
        <v>2443</v>
      </c>
      <c r="B608" s="34" t="s">
        <v>2932</v>
      </c>
      <c r="C608" s="36" t="s">
        <v>2647</v>
      </c>
      <c r="D608" s="34">
        <v>234724</v>
      </c>
      <c r="E608" s="34" t="s">
        <v>2648</v>
      </c>
    </row>
    <row r="609" spans="1:5" x14ac:dyDescent="0.2">
      <c r="A609" s="34" t="s">
        <v>2443</v>
      </c>
      <c r="B609" s="34" t="s">
        <v>2932</v>
      </c>
      <c r="C609" s="36" t="s">
        <v>2486</v>
      </c>
      <c r="D609" s="34">
        <v>14204</v>
      </c>
      <c r="E609" s="34" t="s">
        <v>2487</v>
      </c>
    </row>
    <row r="610" spans="1:5" x14ac:dyDescent="0.2">
      <c r="A610" s="34" t="s">
        <v>2443</v>
      </c>
      <c r="B610" s="34" t="s">
        <v>2932</v>
      </c>
      <c r="C610" s="36" t="s">
        <v>2488</v>
      </c>
      <c r="D610" s="34">
        <v>100470</v>
      </c>
      <c r="E610" s="34" t="s">
        <v>2489</v>
      </c>
    </row>
    <row r="611" spans="1:5" x14ac:dyDescent="0.2">
      <c r="A611" s="34" t="s">
        <v>2443</v>
      </c>
      <c r="B611" s="34" t="s">
        <v>2932</v>
      </c>
      <c r="C611" s="36" t="s">
        <v>2490</v>
      </c>
      <c r="D611" s="34">
        <v>100328588</v>
      </c>
      <c r="E611" s="34" t="s">
        <v>2491</v>
      </c>
    </row>
    <row r="612" spans="1:5" x14ac:dyDescent="0.2">
      <c r="A612" s="34" t="s">
        <v>2443</v>
      </c>
      <c r="B612" s="34" t="s">
        <v>2932</v>
      </c>
      <c r="C612" s="36" t="s">
        <v>2492</v>
      </c>
      <c r="D612" s="34">
        <v>73988</v>
      </c>
      <c r="E612" s="34" t="s">
        <v>2493</v>
      </c>
    </row>
    <row r="613" spans="1:5" x14ac:dyDescent="0.2">
      <c r="A613" s="34" t="s">
        <v>2443</v>
      </c>
      <c r="B613" s="34" t="s">
        <v>2932</v>
      </c>
      <c r="C613" s="36" t="s">
        <v>2933</v>
      </c>
      <c r="D613" s="34">
        <v>15445</v>
      </c>
      <c r="E613" s="34" t="s">
        <v>2934</v>
      </c>
    </row>
    <row r="614" spans="1:5" x14ac:dyDescent="0.2">
      <c r="A614" s="34" t="s">
        <v>2443</v>
      </c>
      <c r="B614" s="34" t="s">
        <v>2932</v>
      </c>
      <c r="C614" s="36" t="s">
        <v>2935</v>
      </c>
      <c r="D614" s="34">
        <v>15233</v>
      </c>
      <c r="E614" s="34" t="s">
        <v>2936</v>
      </c>
    </row>
    <row r="615" spans="1:5" x14ac:dyDescent="0.2">
      <c r="A615" s="34" t="s">
        <v>2443</v>
      </c>
      <c r="B615" s="34" t="s">
        <v>2932</v>
      </c>
      <c r="C615" s="36" t="s">
        <v>2937</v>
      </c>
      <c r="D615" s="34">
        <v>14874</v>
      </c>
      <c r="E615" s="34" t="s">
        <v>2938</v>
      </c>
    </row>
    <row r="616" spans="1:5" x14ac:dyDescent="0.2">
      <c r="A616" s="34" t="s">
        <v>2443</v>
      </c>
      <c r="B616" s="34" t="s">
        <v>2932</v>
      </c>
      <c r="C616" s="36" t="s">
        <v>2939</v>
      </c>
      <c r="D616" s="34">
        <v>14085</v>
      </c>
      <c r="E616" s="34" t="s">
        <v>2940</v>
      </c>
    </row>
    <row r="617" spans="1:5" x14ac:dyDescent="0.2">
      <c r="A617" s="34" t="s">
        <v>2443</v>
      </c>
      <c r="B617" s="34" t="s">
        <v>2932</v>
      </c>
      <c r="C617" s="36" t="s">
        <v>2941</v>
      </c>
      <c r="D617" s="34">
        <v>22173</v>
      </c>
      <c r="E617" s="34" t="s">
        <v>2942</v>
      </c>
    </row>
    <row r="618" spans="1:5" x14ac:dyDescent="0.2">
      <c r="A618" s="34" t="s">
        <v>2443</v>
      </c>
      <c r="B618" s="34" t="s">
        <v>2932</v>
      </c>
      <c r="C618" s="36" t="s">
        <v>2943</v>
      </c>
      <c r="D618" s="34">
        <v>21823</v>
      </c>
      <c r="E618" s="34" t="s">
        <v>2944</v>
      </c>
    </row>
    <row r="619" spans="1:5" x14ac:dyDescent="0.2">
      <c r="A619" s="34" t="s">
        <v>2443</v>
      </c>
      <c r="B619" s="34" t="s">
        <v>2932</v>
      </c>
      <c r="C619" s="36" t="s">
        <v>2945</v>
      </c>
      <c r="D619" s="34">
        <v>13190</v>
      </c>
      <c r="E619" s="34" t="s">
        <v>2946</v>
      </c>
    </row>
    <row r="620" spans="1:5" x14ac:dyDescent="0.2">
      <c r="A620" s="34" t="s">
        <v>2443</v>
      </c>
      <c r="B620" s="34" t="s">
        <v>2932</v>
      </c>
      <c r="C620" s="36" t="s">
        <v>2947</v>
      </c>
      <c r="D620" s="34">
        <v>22178</v>
      </c>
      <c r="E620" s="34" t="s">
        <v>2948</v>
      </c>
    </row>
    <row r="621" spans="1:5" x14ac:dyDescent="0.2">
      <c r="A621" s="34" t="s">
        <v>2443</v>
      </c>
      <c r="B621" s="34" t="s">
        <v>2932</v>
      </c>
      <c r="C621" s="36" t="s">
        <v>2949</v>
      </c>
      <c r="D621" s="34">
        <v>13195</v>
      </c>
      <c r="E621" s="34" t="s">
        <v>2950</v>
      </c>
    </row>
    <row r="622" spans="1:5" x14ac:dyDescent="0.2">
      <c r="A622" s="34" t="s">
        <v>2443</v>
      </c>
      <c r="B622" s="34" t="s">
        <v>2932</v>
      </c>
      <c r="C622" s="36" t="s">
        <v>2951</v>
      </c>
      <c r="D622" s="34">
        <v>13166</v>
      </c>
      <c r="E622" s="34" t="s">
        <v>2952</v>
      </c>
    </row>
    <row r="623" spans="1:5" x14ac:dyDescent="0.2">
      <c r="A623" s="34" t="s">
        <v>2443</v>
      </c>
      <c r="B623" s="34" t="s">
        <v>2932</v>
      </c>
      <c r="C623" s="36" t="s">
        <v>2953</v>
      </c>
      <c r="D623" s="34">
        <v>18948</v>
      </c>
      <c r="E623" s="34" t="s">
        <v>2954</v>
      </c>
    </row>
    <row r="624" spans="1:5" x14ac:dyDescent="0.2">
      <c r="A624" s="34" t="s">
        <v>2443</v>
      </c>
      <c r="B624" s="34" t="s">
        <v>2932</v>
      </c>
      <c r="C624" s="36" t="s">
        <v>2437</v>
      </c>
      <c r="D624" s="34">
        <v>12846</v>
      </c>
      <c r="E624" s="34" t="s">
        <v>2438</v>
      </c>
    </row>
    <row r="625" spans="1:5" x14ac:dyDescent="0.2">
      <c r="A625" s="34" t="s">
        <v>2443</v>
      </c>
      <c r="B625" s="34" t="s">
        <v>2932</v>
      </c>
      <c r="C625" s="36" t="s">
        <v>2439</v>
      </c>
      <c r="D625" s="34">
        <v>791260</v>
      </c>
      <c r="E625" s="34" t="s">
        <v>2440</v>
      </c>
    </row>
    <row r="626" spans="1:5" x14ac:dyDescent="0.2">
      <c r="A626" s="34" t="s">
        <v>2443</v>
      </c>
      <c r="B626" s="34" t="s">
        <v>2932</v>
      </c>
      <c r="C626" s="36" t="s">
        <v>2568</v>
      </c>
      <c r="D626" s="34">
        <v>17161</v>
      </c>
      <c r="E626" s="34" t="s">
        <v>2569</v>
      </c>
    </row>
    <row r="627" spans="1:5" x14ac:dyDescent="0.2">
      <c r="A627" s="34" t="s">
        <v>2443</v>
      </c>
      <c r="B627" s="34" t="s">
        <v>2932</v>
      </c>
      <c r="C627" s="36" t="s">
        <v>2570</v>
      </c>
      <c r="D627" s="34">
        <v>109731</v>
      </c>
      <c r="E627" s="34" t="s">
        <v>2571</v>
      </c>
    </row>
    <row r="628" spans="1:5" x14ac:dyDescent="0.2">
      <c r="A628" s="34" t="s">
        <v>2443</v>
      </c>
      <c r="B628" s="34" t="s">
        <v>2932</v>
      </c>
      <c r="C628" s="36" t="s">
        <v>2572</v>
      </c>
      <c r="D628" s="34">
        <v>11754</v>
      </c>
      <c r="E628" s="34" t="s">
        <v>2573</v>
      </c>
    </row>
    <row r="629" spans="1:5" x14ac:dyDescent="0.2">
      <c r="A629" s="34" t="s">
        <v>2443</v>
      </c>
      <c r="B629" s="34" t="s">
        <v>2932</v>
      </c>
      <c r="C629" s="36" t="s">
        <v>2574</v>
      </c>
      <c r="D629" s="34">
        <v>237940</v>
      </c>
      <c r="E629" s="34" t="s">
        <v>2575</v>
      </c>
    </row>
    <row r="630" spans="1:5" x14ac:dyDescent="0.2">
      <c r="A630" s="34" t="s">
        <v>2443</v>
      </c>
      <c r="B630" s="34" t="s">
        <v>2932</v>
      </c>
      <c r="C630" s="36" t="s">
        <v>2922</v>
      </c>
      <c r="D630" s="34">
        <v>11670</v>
      </c>
      <c r="E630" s="34" t="s">
        <v>2923</v>
      </c>
    </row>
    <row r="631" spans="1:5" x14ac:dyDescent="0.2">
      <c r="A631" s="34" t="s">
        <v>2443</v>
      </c>
      <c r="B631" s="34" t="s">
        <v>2932</v>
      </c>
      <c r="C631" s="36" t="s">
        <v>2924</v>
      </c>
      <c r="D631" s="34">
        <v>67689</v>
      </c>
      <c r="E631" s="34" t="s">
        <v>2925</v>
      </c>
    </row>
    <row r="632" spans="1:5" x14ac:dyDescent="0.2">
      <c r="A632" s="34" t="s">
        <v>2443</v>
      </c>
      <c r="B632" s="34" t="s">
        <v>2932</v>
      </c>
      <c r="C632" s="36" t="s">
        <v>2926</v>
      </c>
      <c r="D632" s="34">
        <v>621603</v>
      </c>
      <c r="E632" s="34" t="s">
        <v>2927</v>
      </c>
    </row>
    <row r="633" spans="1:5" x14ac:dyDescent="0.2">
      <c r="A633" s="34" t="s">
        <v>2443</v>
      </c>
      <c r="B633" s="34" t="s">
        <v>2932</v>
      </c>
      <c r="C633" s="36" t="s">
        <v>2928</v>
      </c>
      <c r="D633" s="34">
        <v>73458</v>
      </c>
      <c r="E633" s="34" t="s">
        <v>2929</v>
      </c>
    </row>
    <row r="634" spans="1:5" x14ac:dyDescent="0.2">
      <c r="A634" s="34" t="s">
        <v>2443</v>
      </c>
      <c r="B634" s="34" t="s">
        <v>2932</v>
      </c>
      <c r="C634" s="36" t="s">
        <v>2157</v>
      </c>
      <c r="D634" s="34">
        <v>11522</v>
      </c>
      <c r="E634" s="34" t="s">
        <v>2158</v>
      </c>
    </row>
    <row r="635" spans="1:5" x14ac:dyDescent="0.2">
      <c r="A635" s="34" t="s">
        <v>2443</v>
      </c>
      <c r="B635" s="34" t="s">
        <v>2932</v>
      </c>
      <c r="C635" s="36" t="s">
        <v>2159</v>
      </c>
      <c r="D635" s="34">
        <v>11529</v>
      </c>
      <c r="E635" s="34" t="s">
        <v>2160</v>
      </c>
    </row>
    <row r="636" spans="1:5" x14ac:dyDescent="0.2">
      <c r="A636" s="34" t="s">
        <v>2443</v>
      </c>
      <c r="B636" s="34" t="s">
        <v>2932</v>
      </c>
      <c r="C636" s="36" t="s">
        <v>2161</v>
      </c>
      <c r="D636" s="34">
        <v>26876</v>
      </c>
      <c r="E636" s="34" t="s">
        <v>2162</v>
      </c>
    </row>
    <row r="637" spans="1:5" x14ac:dyDescent="0.2">
      <c r="A637" s="34" t="s">
        <v>2443</v>
      </c>
      <c r="B637" s="34" t="s">
        <v>2932</v>
      </c>
      <c r="C637" s="36" t="s">
        <v>2163</v>
      </c>
      <c r="D637" s="34">
        <v>11532</v>
      </c>
      <c r="E637" s="34" t="s">
        <v>2164</v>
      </c>
    </row>
    <row r="638" spans="1:5" x14ac:dyDescent="0.2">
      <c r="A638" s="34" t="s">
        <v>2443</v>
      </c>
      <c r="B638" s="34" t="s">
        <v>2932</v>
      </c>
      <c r="C638" s="36" t="s">
        <v>2955</v>
      </c>
      <c r="D638" s="34">
        <v>22018</v>
      </c>
      <c r="E638" s="34" t="s">
        <v>2956</v>
      </c>
    </row>
    <row r="639" spans="1:5" x14ac:dyDescent="0.2">
      <c r="A639" s="34" t="s">
        <v>2443</v>
      </c>
      <c r="B639" s="34" t="s">
        <v>2932</v>
      </c>
      <c r="C639" s="36" t="s">
        <v>2718</v>
      </c>
      <c r="D639" s="34">
        <v>213043</v>
      </c>
      <c r="E639" s="34" t="s">
        <v>2719</v>
      </c>
    </row>
    <row r="640" spans="1:5" x14ac:dyDescent="0.2">
      <c r="A640" s="34" t="s">
        <v>2443</v>
      </c>
      <c r="B640" s="34" t="s">
        <v>2932</v>
      </c>
      <c r="C640" s="36" t="s">
        <v>2720</v>
      </c>
      <c r="D640" s="34">
        <v>11761</v>
      </c>
      <c r="E640" s="34" t="s">
        <v>2721</v>
      </c>
    </row>
    <row r="641" spans="1:5" x14ac:dyDescent="0.2">
      <c r="A641" s="34" t="s">
        <v>2443</v>
      </c>
      <c r="B641" s="34" t="s">
        <v>2932</v>
      </c>
      <c r="C641" s="36" t="s">
        <v>2722</v>
      </c>
      <c r="D641" s="34">
        <v>71872</v>
      </c>
      <c r="E641" s="34" t="s">
        <v>2723</v>
      </c>
    </row>
    <row r="642" spans="1:5" x14ac:dyDescent="0.2">
      <c r="A642" s="34" t="s">
        <v>2443</v>
      </c>
      <c r="B642" s="34" t="s">
        <v>2932</v>
      </c>
      <c r="C642" s="36" t="s">
        <v>2724</v>
      </c>
      <c r="D642" s="34">
        <v>71724</v>
      </c>
      <c r="E642" s="34" t="s">
        <v>2725</v>
      </c>
    </row>
    <row r="643" spans="1:5" x14ac:dyDescent="0.2">
      <c r="A643" s="34" t="s">
        <v>2443</v>
      </c>
      <c r="B643" s="34" t="s">
        <v>2932</v>
      </c>
      <c r="C643" s="36" t="s">
        <v>2957</v>
      </c>
      <c r="D643" s="34">
        <v>68636</v>
      </c>
      <c r="E643" s="34" t="s">
        <v>2958</v>
      </c>
    </row>
    <row r="644" spans="1:5" x14ac:dyDescent="0.2">
      <c r="A644" s="34" t="s">
        <v>2443</v>
      </c>
      <c r="B644" s="34" t="s">
        <v>2932</v>
      </c>
      <c r="C644" s="36" t="s">
        <v>2959</v>
      </c>
      <c r="D644" s="34">
        <v>17319</v>
      </c>
      <c r="E644" s="34" t="s">
        <v>2960</v>
      </c>
    </row>
    <row r="645" spans="1:5" x14ac:dyDescent="0.2">
      <c r="A645" s="34" t="s">
        <v>2443</v>
      </c>
      <c r="B645" s="34" t="s">
        <v>2961</v>
      </c>
      <c r="C645" s="36" t="s">
        <v>2962</v>
      </c>
      <c r="D645" s="34">
        <v>18478</v>
      </c>
      <c r="E645" s="34" t="s">
        <v>2963</v>
      </c>
    </row>
    <row r="646" spans="1:5" x14ac:dyDescent="0.2">
      <c r="A646" s="34" t="s">
        <v>2443</v>
      </c>
      <c r="B646" s="34" t="s">
        <v>2961</v>
      </c>
      <c r="C646" s="36" t="s">
        <v>2949</v>
      </c>
      <c r="D646" s="34">
        <v>13195</v>
      </c>
      <c r="E646" s="34" t="s">
        <v>2950</v>
      </c>
    </row>
    <row r="647" spans="1:5" x14ac:dyDescent="0.2">
      <c r="A647" s="34" t="s">
        <v>2443</v>
      </c>
      <c r="B647" s="34" t="s">
        <v>2961</v>
      </c>
      <c r="C647" s="36" t="s">
        <v>2572</v>
      </c>
      <c r="D647" s="34">
        <v>11754</v>
      </c>
      <c r="E647" s="34" t="s">
        <v>2573</v>
      </c>
    </row>
    <row r="648" spans="1:5" x14ac:dyDescent="0.2">
      <c r="A648" s="34" t="s">
        <v>2443</v>
      </c>
      <c r="B648" s="34" t="s">
        <v>2961</v>
      </c>
      <c r="C648" s="36" t="s">
        <v>2574</v>
      </c>
      <c r="D648" s="34">
        <v>237940</v>
      </c>
      <c r="E648" s="34" t="s">
        <v>2575</v>
      </c>
    </row>
    <row r="649" spans="1:5" x14ac:dyDescent="0.2">
      <c r="A649" s="34" t="s">
        <v>2443</v>
      </c>
      <c r="B649" s="34" t="s">
        <v>2961</v>
      </c>
      <c r="C649" s="36" t="s">
        <v>2568</v>
      </c>
      <c r="D649" s="34">
        <v>17161</v>
      </c>
      <c r="E649" s="34" t="s">
        <v>2569</v>
      </c>
    </row>
    <row r="650" spans="1:5" x14ac:dyDescent="0.2">
      <c r="A650" s="34" t="s">
        <v>2443</v>
      </c>
      <c r="B650" s="34" t="s">
        <v>2961</v>
      </c>
      <c r="C650" s="36" t="s">
        <v>2570</v>
      </c>
      <c r="D650" s="34">
        <v>109731</v>
      </c>
      <c r="E650" s="34" t="s">
        <v>2571</v>
      </c>
    </row>
    <row r="651" spans="1:5" x14ac:dyDescent="0.2">
      <c r="A651" s="34" t="s">
        <v>2443</v>
      </c>
      <c r="B651" s="34" t="s">
        <v>2961</v>
      </c>
      <c r="C651" s="36" t="s">
        <v>2922</v>
      </c>
      <c r="D651" s="34">
        <v>11670</v>
      </c>
      <c r="E651" s="34" t="s">
        <v>2923</v>
      </c>
    </row>
    <row r="652" spans="1:5" x14ac:dyDescent="0.2">
      <c r="A652" s="34" t="s">
        <v>2443</v>
      </c>
      <c r="B652" s="34" t="s">
        <v>2961</v>
      </c>
      <c r="C652" s="36" t="s">
        <v>2924</v>
      </c>
      <c r="D652" s="34">
        <v>67689</v>
      </c>
      <c r="E652" s="34" t="s">
        <v>2925</v>
      </c>
    </row>
    <row r="653" spans="1:5" x14ac:dyDescent="0.2">
      <c r="A653" s="34" t="s">
        <v>2443</v>
      </c>
      <c r="B653" s="34" t="s">
        <v>2961</v>
      </c>
      <c r="C653" s="36" t="s">
        <v>2926</v>
      </c>
      <c r="D653" s="34">
        <v>621603</v>
      </c>
      <c r="E653" s="34" t="s">
        <v>2927</v>
      </c>
    </row>
    <row r="654" spans="1:5" x14ac:dyDescent="0.2">
      <c r="A654" s="34" t="s">
        <v>2443</v>
      </c>
      <c r="B654" s="34" t="s">
        <v>2961</v>
      </c>
      <c r="C654" s="36" t="s">
        <v>2928</v>
      </c>
      <c r="D654" s="34">
        <v>73458</v>
      </c>
      <c r="E654" s="34" t="s">
        <v>2929</v>
      </c>
    </row>
    <row r="655" spans="1:5" x14ac:dyDescent="0.2">
      <c r="A655" s="34" t="s">
        <v>2443</v>
      </c>
      <c r="B655" s="34" t="s">
        <v>2961</v>
      </c>
      <c r="C655" s="36" t="s">
        <v>2964</v>
      </c>
      <c r="D655" s="34">
        <v>240549</v>
      </c>
      <c r="E655" s="34" t="s">
        <v>2965</v>
      </c>
    </row>
    <row r="656" spans="1:5" x14ac:dyDescent="0.2">
      <c r="A656" s="34" t="s">
        <v>2443</v>
      </c>
      <c r="B656" s="34" t="s">
        <v>2961</v>
      </c>
      <c r="C656" s="36" t="s">
        <v>2472</v>
      </c>
      <c r="D656" s="34">
        <v>14718</v>
      </c>
      <c r="E656" s="34" t="s">
        <v>2473</v>
      </c>
    </row>
    <row r="657" spans="1:5" x14ac:dyDescent="0.2">
      <c r="A657" s="34" t="s">
        <v>2443</v>
      </c>
      <c r="B657" s="34" t="s">
        <v>2961</v>
      </c>
      <c r="C657" s="36" t="s">
        <v>2474</v>
      </c>
      <c r="D657" s="34">
        <v>76615</v>
      </c>
      <c r="E657" s="34" t="s">
        <v>2475</v>
      </c>
    </row>
    <row r="658" spans="1:5" x14ac:dyDescent="0.2">
      <c r="A658" s="34" t="s">
        <v>2443</v>
      </c>
      <c r="B658" s="34" t="s">
        <v>2961</v>
      </c>
      <c r="C658" s="36" t="s">
        <v>2476</v>
      </c>
      <c r="D658" s="34">
        <v>14719</v>
      </c>
      <c r="E658" s="34" t="s">
        <v>2477</v>
      </c>
    </row>
    <row r="659" spans="1:5" x14ac:dyDescent="0.2">
      <c r="A659" s="34" t="s">
        <v>2443</v>
      </c>
      <c r="B659" s="34" t="s">
        <v>2961</v>
      </c>
      <c r="C659" s="36" t="s">
        <v>2647</v>
      </c>
      <c r="D659" s="34">
        <v>234724</v>
      </c>
      <c r="E659" s="34" t="s">
        <v>2648</v>
      </c>
    </row>
    <row r="660" spans="1:5" x14ac:dyDescent="0.2">
      <c r="A660" s="34" t="s">
        <v>2443</v>
      </c>
      <c r="B660" s="34" t="s">
        <v>2961</v>
      </c>
      <c r="C660" s="36" t="s">
        <v>2486</v>
      </c>
      <c r="D660" s="34">
        <v>14204</v>
      </c>
      <c r="E660" s="34" t="s">
        <v>2487</v>
      </c>
    </row>
    <row r="661" spans="1:5" x14ac:dyDescent="0.2">
      <c r="A661" s="34" t="s">
        <v>2443</v>
      </c>
      <c r="B661" s="34" t="s">
        <v>2961</v>
      </c>
      <c r="C661" s="36" t="s">
        <v>2488</v>
      </c>
      <c r="D661" s="34">
        <v>100470</v>
      </c>
      <c r="E661" s="34" t="s">
        <v>2489</v>
      </c>
    </row>
    <row r="662" spans="1:5" x14ac:dyDescent="0.2">
      <c r="A662" s="34" t="s">
        <v>2443</v>
      </c>
      <c r="B662" s="34" t="s">
        <v>2961</v>
      </c>
      <c r="C662" s="36" t="s">
        <v>2490</v>
      </c>
      <c r="D662" s="34">
        <v>100328588</v>
      </c>
      <c r="E662" s="34" t="s">
        <v>2491</v>
      </c>
    </row>
    <row r="663" spans="1:5" x14ac:dyDescent="0.2">
      <c r="A663" s="34" t="s">
        <v>2443</v>
      </c>
      <c r="B663" s="34" t="s">
        <v>2961</v>
      </c>
      <c r="C663" s="36" t="s">
        <v>2492</v>
      </c>
      <c r="D663" s="34">
        <v>73988</v>
      </c>
      <c r="E663" s="34" t="s">
        <v>2493</v>
      </c>
    </row>
    <row r="664" spans="1:5" x14ac:dyDescent="0.2">
      <c r="A664" s="34" t="s">
        <v>2443</v>
      </c>
      <c r="B664" s="34" t="s">
        <v>2961</v>
      </c>
      <c r="C664" s="36" t="s">
        <v>2933</v>
      </c>
      <c r="D664" s="34">
        <v>15445</v>
      </c>
      <c r="E664" s="34" t="s">
        <v>2934</v>
      </c>
    </row>
    <row r="665" spans="1:5" x14ac:dyDescent="0.2">
      <c r="A665" s="34" t="s">
        <v>2443</v>
      </c>
      <c r="B665" s="34" t="s">
        <v>2961</v>
      </c>
      <c r="C665" s="36" t="s">
        <v>2959</v>
      </c>
      <c r="D665" s="34">
        <v>17319</v>
      </c>
      <c r="E665" s="34" t="s">
        <v>2960</v>
      </c>
    </row>
    <row r="666" spans="1:5" x14ac:dyDescent="0.2">
      <c r="A666" s="34" t="s">
        <v>2443</v>
      </c>
      <c r="B666" s="34" t="s">
        <v>2966</v>
      </c>
      <c r="C666" s="36" t="s">
        <v>2967</v>
      </c>
      <c r="D666" s="34">
        <v>56720</v>
      </c>
      <c r="E666" s="34" t="s">
        <v>2968</v>
      </c>
    </row>
    <row r="667" spans="1:5" x14ac:dyDescent="0.2">
      <c r="A667" s="34" t="s">
        <v>2443</v>
      </c>
      <c r="B667" s="34" t="s">
        <v>2966</v>
      </c>
      <c r="C667" s="36" t="s">
        <v>2969</v>
      </c>
      <c r="D667" s="34">
        <v>15930</v>
      </c>
      <c r="E667" s="34" t="s">
        <v>2970</v>
      </c>
    </row>
    <row r="668" spans="1:5" x14ac:dyDescent="0.2">
      <c r="A668" s="34" t="s">
        <v>2443</v>
      </c>
      <c r="B668" s="34" t="s">
        <v>2966</v>
      </c>
      <c r="C668" s="36" t="s">
        <v>2971</v>
      </c>
      <c r="D668" s="34">
        <v>209176</v>
      </c>
      <c r="E668" s="34" t="s">
        <v>2972</v>
      </c>
    </row>
    <row r="669" spans="1:5" x14ac:dyDescent="0.2">
      <c r="A669" s="34" t="s">
        <v>2443</v>
      </c>
      <c r="B669" s="34" t="s">
        <v>2966</v>
      </c>
      <c r="C669" s="36" t="s">
        <v>2973</v>
      </c>
      <c r="D669" s="34">
        <v>71562</v>
      </c>
      <c r="E669" s="34" t="s">
        <v>2974</v>
      </c>
    </row>
    <row r="670" spans="1:5" x14ac:dyDescent="0.2">
      <c r="A670" s="34" t="s">
        <v>2443</v>
      </c>
      <c r="B670" s="34" t="s">
        <v>2966</v>
      </c>
      <c r="C670" s="36" t="s">
        <v>2975</v>
      </c>
      <c r="D670" s="34">
        <v>98256</v>
      </c>
      <c r="E670" s="34" t="s">
        <v>2976</v>
      </c>
    </row>
    <row r="671" spans="1:5" x14ac:dyDescent="0.2">
      <c r="A671" s="34" t="s">
        <v>2443</v>
      </c>
      <c r="B671" s="34" t="s">
        <v>2966</v>
      </c>
      <c r="C671" s="36" t="s">
        <v>2977</v>
      </c>
      <c r="D671" s="34">
        <v>70789</v>
      </c>
      <c r="E671" s="34" t="s">
        <v>2978</v>
      </c>
    </row>
    <row r="672" spans="1:5" x14ac:dyDescent="0.2">
      <c r="A672" s="34" t="s">
        <v>2443</v>
      </c>
      <c r="B672" s="34" t="s">
        <v>2966</v>
      </c>
      <c r="C672" s="36" t="s">
        <v>2979</v>
      </c>
      <c r="D672" s="34">
        <v>107766</v>
      </c>
      <c r="E672" s="34" t="s">
        <v>2980</v>
      </c>
    </row>
    <row r="673" spans="1:5" x14ac:dyDescent="0.2">
      <c r="A673" s="34" t="s">
        <v>2443</v>
      </c>
      <c r="B673" s="34" t="s">
        <v>2966</v>
      </c>
      <c r="C673" s="36" t="s">
        <v>2981</v>
      </c>
      <c r="D673" s="34">
        <v>266645</v>
      </c>
      <c r="E673" s="34" t="s">
        <v>2982</v>
      </c>
    </row>
    <row r="674" spans="1:5" x14ac:dyDescent="0.2">
      <c r="A674" s="34" t="s">
        <v>2443</v>
      </c>
      <c r="B674" s="34" t="s">
        <v>2966</v>
      </c>
      <c r="C674" s="36" t="s">
        <v>2983</v>
      </c>
      <c r="D674" s="34">
        <v>237320</v>
      </c>
      <c r="E674" s="34" t="s">
        <v>2984</v>
      </c>
    </row>
    <row r="675" spans="1:5" x14ac:dyDescent="0.2">
      <c r="A675" s="34" t="s">
        <v>2443</v>
      </c>
      <c r="B675" s="34" t="s">
        <v>2966</v>
      </c>
      <c r="C675" s="36" t="s">
        <v>2754</v>
      </c>
      <c r="D675" s="34">
        <v>209692</v>
      </c>
      <c r="E675" s="34" t="s">
        <v>2755</v>
      </c>
    </row>
    <row r="676" spans="1:5" x14ac:dyDescent="0.2">
      <c r="A676" s="34" t="s">
        <v>2443</v>
      </c>
      <c r="B676" s="34" t="s">
        <v>2966</v>
      </c>
      <c r="C676" s="36" t="s">
        <v>2756</v>
      </c>
      <c r="D676" s="34">
        <v>78920</v>
      </c>
      <c r="E676" s="34" t="s">
        <v>2757</v>
      </c>
    </row>
    <row r="677" spans="1:5" x14ac:dyDescent="0.2">
      <c r="A677" s="34" t="s">
        <v>2443</v>
      </c>
      <c r="B677" s="34" t="s">
        <v>2966</v>
      </c>
      <c r="C677" s="36" t="s">
        <v>2580</v>
      </c>
      <c r="D677" s="34">
        <v>13382</v>
      </c>
      <c r="E677" s="34" t="s">
        <v>2581</v>
      </c>
    </row>
    <row r="678" spans="1:5" x14ac:dyDescent="0.2">
      <c r="A678" s="34" t="s">
        <v>2443</v>
      </c>
      <c r="B678" s="34" t="s">
        <v>2966</v>
      </c>
      <c r="C678" s="36" t="s">
        <v>2123</v>
      </c>
      <c r="D678" s="34">
        <v>270076</v>
      </c>
      <c r="E678" s="34" t="s">
        <v>2124</v>
      </c>
    </row>
    <row r="679" spans="1:5" x14ac:dyDescent="0.2">
      <c r="A679" s="34" t="s">
        <v>2443</v>
      </c>
      <c r="B679" s="34" t="s">
        <v>2966</v>
      </c>
      <c r="C679" s="36" t="s">
        <v>2046</v>
      </c>
      <c r="D679" s="34">
        <v>97212</v>
      </c>
      <c r="E679" s="34" t="s">
        <v>2047</v>
      </c>
    </row>
    <row r="680" spans="1:5" x14ac:dyDescent="0.2">
      <c r="A680" s="34" t="s">
        <v>2443</v>
      </c>
      <c r="B680" s="34" t="s">
        <v>2966</v>
      </c>
      <c r="C680" s="36" t="s">
        <v>2107</v>
      </c>
      <c r="D680" s="34">
        <v>74147</v>
      </c>
      <c r="E680" s="34" t="s">
        <v>2108</v>
      </c>
    </row>
    <row r="681" spans="1:5" x14ac:dyDescent="0.2">
      <c r="A681" s="34" t="s">
        <v>2443</v>
      </c>
      <c r="B681" s="34" t="s">
        <v>2966</v>
      </c>
      <c r="C681" s="36" t="s">
        <v>2048</v>
      </c>
      <c r="D681" s="34">
        <v>93747</v>
      </c>
      <c r="E681" s="34" t="s">
        <v>2049</v>
      </c>
    </row>
    <row r="682" spans="1:5" x14ac:dyDescent="0.2">
      <c r="A682" s="34" t="s">
        <v>2443</v>
      </c>
      <c r="B682" s="34" t="s">
        <v>2966</v>
      </c>
      <c r="C682" s="36" t="s">
        <v>2044</v>
      </c>
      <c r="D682" s="34">
        <v>15107</v>
      </c>
      <c r="E682" s="34" t="s">
        <v>2045</v>
      </c>
    </row>
    <row r="683" spans="1:5" x14ac:dyDescent="0.2">
      <c r="A683" s="34" t="s">
        <v>2443</v>
      </c>
      <c r="B683" s="34" t="s">
        <v>2966</v>
      </c>
      <c r="C683" s="36" t="s">
        <v>2097</v>
      </c>
      <c r="D683" s="34">
        <v>110460</v>
      </c>
      <c r="E683" s="34" t="s">
        <v>2098</v>
      </c>
    </row>
    <row r="684" spans="1:5" x14ac:dyDescent="0.2">
      <c r="A684" s="34" t="s">
        <v>2443</v>
      </c>
      <c r="B684" s="34" t="s">
        <v>2966</v>
      </c>
      <c r="C684" s="36" t="s">
        <v>2099</v>
      </c>
      <c r="D684" s="34">
        <v>110446</v>
      </c>
      <c r="E684" s="34" t="s">
        <v>2100</v>
      </c>
    </row>
    <row r="685" spans="1:5" x14ac:dyDescent="0.2">
      <c r="A685" s="34" t="s">
        <v>2443</v>
      </c>
      <c r="B685" s="34" t="s">
        <v>2966</v>
      </c>
      <c r="C685" s="36" t="s">
        <v>2101</v>
      </c>
      <c r="D685" s="34">
        <v>224530</v>
      </c>
      <c r="E685" s="34" t="s">
        <v>2102</v>
      </c>
    </row>
    <row r="686" spans="1:5" x14ac:dyDescent="0.2">
      <c r="A686" s="34" t="s">
        <v>2443</v>
      </c>
      <c r="B686" s="34" t="s">
        <v>2966</v>
      </c>
      <c r="C686" s="36" t="s">
        <v>2613</v>
      </c>
      <c r="D686" s="34">
        <v>229905</v>
      </c>
      <c r="E686" s="34" t="s">
        <v>2614</v>
      </c>
    </row>
    <row r="687" spans="1:5" x14ac:dyDescent="0.2">
      <c r="A687" s="34" t="s">
        <v>2443</v>
      </c>
      <c r="B687" s="34" t="s">
        <v>2966</v>
      </c>
      <c r="C687" s="36" t="s">
        <v>2615</v>
      </c>
      <c r="D687" s="34">
        <v>70266</v>
      </c>
      <c r="E687" s="34" t="s">
        <v>2616</v>
      </c>
    </row>
    <row r="688" spans="1:5" x14ac:dyDescent="0.2">
      <c r="A688" s="34" t="s">
        <v>2443</v>
      </c>
      <c r="B688" s="34" t="s">
        <v>2966</v>
      </c>
      <c r="C688" s="36" t="s">
        <v>2749</v>
      </c>
      <c r="D688" s="34">
        <v>23923</v>
      </c>
      <c r="E688" s="34" t="s">
        <v>2750</v>
      </c>
    </row>
    <row r="689" spans="1:5" x14ac:dyDescent="0.2">
      <c r="A689" s="34" t="s">
        <v>2443</v>
      </c>
      <c r="B689" s="34" t="s">
        <v>2966</v>
      </c>
      <c r="C689" s="36" t="s">
        <v>2985</v>
      </c>
      <c r="D689" s="34">
        <v>21990</v>
      </c>
      <c r="E689" s="34" t="s">
        <v>2986</v>
      </c>
    </row>
    <row r="690" spans="1:5" x14ac:dyDescent="0.2">
      <c r="A690" s="34" t="s">
        <v>2443</v>
      </c>
      <c r="B690" s="34" t="s">
        <v>2966</v>
      </c>
      <c r="C690" s="36" t="s">
        <v>2987</v>
      </c>
      <c r="D690" s="34">
        <v>216343</v>
      </c>
      <c r="E690" s="34" t="s">
        <v>2988</v>
      </c>
    </row>
    <row r="691" spans="1:5" x14ac:dyDescent="0.2">
      <c r="A691" s="34" t="s">
        <v>2443</v>
      </c>
      <c r="B691" s="34" t="s">
        <v>2966</v>
      </c>
      <c r="C691" s="36" t="s">
        <v>2949</v>
      </c>
      <c r="D691" s="34">
        <v>13195</v>
      </c>
      <c r="E691" s="34" t="s">
        <v>2950</v>
      </c>
    </row>
    <row r="692" spans="1:5" x14ac:dyDescent="0.2">
      <c r="A692" s="34" t="s">
        <v>2443</v>
      </c>
      <c r="B692" s="34" t="s">
        <v>2966</v>
      </c>
      <c r="C692" s="36" t="s">
        <v>2568</v>
      </c>
      <c r="D692" s="34">
        <v>17161</v>
      </c>
      <c r="E692" s="34" t="s">
        <v>2569</v>
      </c>
    </row>
    <row r="693" spans="1:5" x14ac:dyDescent="0.2">
      <c r="A693" s="34" t="s">
        <v>2443</v>
      </c>
      <c r="B693" s="34" t="s">
        <v>2966</v>
      </c>
      <c r="C693" s="36" t="s">
        <v>2570</v>
      </c>
      <c r="D693" s="34">
        <v>109731</v>
      </c>
      <c r="E693" s="34" t="s">
        <v>2571</v>
      </c>
    </row>
    <row r="694" spans="1:5" x14ac:dyDescent="0.2">
      <c r="A694" s="34" t="s">
        <v>2443</v>
      </c>
      <c r="B694" s="34" t="s">
        <v>2966</v>
      </c>
      <c r="C694" s="36" t="s">
        <v>2165</v>
      </c>
      <c r="D694" s="34">
        <v>11669</v>
      </c>
      <c r="E694" s="34" t="s">
        <v>2166</v>
      </c>
    </row>
    <row r="695" spans="1:5" x14ac:dyDescent="0.2">
      <c r="A695" s="34" t="s">
        <v>2443</v>
      </c>
      <c r="B695" s="34" t="s">
        <v>2966</v>
      </c>
      <c r="C695" s="36" t="s">
        <v>2167</v>
      </c>
      <c r="D695" s="34">
        <v>11671</v>
      </c>
      <c r="E695" s="34" t="s">
        <v>2168</v>
      </c>
    </row>
    <row r="696" spans="1:5" x14ac:dyDescent="0.2">
      <c r="A696" s="34" t="s">
        <v>2443</v>
      </c>
      <c r="B696" s="34" t="s">
        <v>2966</v>
      </c>
      <c r="C696" s="36" t="s">
        <v>2169</v>
      </c>
      <c r="D696" s="34">
        <v>72535</v>
      </c>
      <c r="E696" s="34" t="s">
        <v>2170</v>
      </c>
    </row>
    <row r="697" spans="1:5" x14ac:dyDescent="0.2">
      <c r="A697" s="34" t="s">
        <v>2443</v>
      </c>
      <c r="B697" s="34" t="s">
        <v>2966</v>
      </c>
      <c r="C697" s="36" t="s">
        <v>2171</v>
      </c>
      <c r="D697" s="34">
        <v>110695</v>
      </c>
      <c r="E697" s="34" t="s">
        <v>2172</v>
      </c>
    </row>
    <row r="698" spans="1:5" x14ac:dyDescent="0.2">
      <c r="A698" s="34" t="s">
        <v>2443</v>
      </c>
      <c r="B698" s="34" t="s">
        <v>2966</v>
      </c>
      <c r="C698" s="36" t="s">
        <v>2173</v>
      </c>
      <c r="D698" s="34">
        <v>56752</v>
      </c>
      <c r="E698" s="34" t="s">
        <v>2174</v>
      </c>
    </row>
    <row r="699" spans="1:5" x14ac:dyDescent="0.2">
      <c r="A699" s="34" t="s">
        <v>2443</v>
      </c>
      <c r="B699" s="34" t="s">
        <v>2966</v>
      </c>
      <c r="C699" s="36" t="s">
        <v>2718</v>
      </c>
      <c r="D699" s="34">
        <v>213043</v>
      </c>
      <c r="E699" s="34" t="s">
        <v>2719</v>
      </c>
    </row>
    <row r="700" spans="1:5" x14ac:dyDescent="0.2">
      <c r="A700" s="34" t="s">
        <v>2443</v>
      </c>
      <c r="B700" s="34" t="s">
        <v>2966</v>
      </c>
      <c r="C700" s="36" t="s">
        <v>2720</v>
      </c>
      <c r="D700" s="34">
        <v>11761</v>
      </c>
      <c r="E700" s="34" t="s">
        <v>2721</v>
      </c>
    </row>
    <row r="701" spans="1:5" x14ac:dyDescent="0.2">
      <c r="A701" s="34" t="s">
        <v>2443</v>
      </c>
      <c r="B701" s="34" t="s">
        <v>2966</v>
      </c>
      <c r="C701" s="36" t="s">
        <v>2722</v>
      </c>
      <c r="D701" s="34">
        <v>71872</v>
      </c>
      <c r="E701" s="34" t="s">
        <v>2723</v>
      </c>
    </row>
    <row r="702" spans="1:5" x14ac:dyDescent="0.2">
      <c r="A702" s="34" t="s">
        <v>2443</v>
      </c>
      <c r="B702" s="34" t="s">
        <v>2966</v>
      </c>
      <c r="C702" s="36" t="s">
        <v>2724</v>
      </c>
      <c r="D702" s="34">
        <v>71724</v>
      </c>
      <c r="E702" s="34" t="s">
        <v>2725</v>
      </c>
    </row>
    <row r="703" spans="1:5" x14ac:dyDescent="0.2">
      <c r="A703" s="34" t="s">
        <v>2443</v>
      </c>
      <c r="B703" s="34" t="s">
        <v>2966</v>
      </c>
      <c r="C703" s="36" t="s">
        <v>2989</v>
      </c>
      <c r="D703" s="34">
        <v>107626</v>
      </c>
      <c r="E703" s="34" t="s">
        <v>2990</v>
      </c>
    </row>
    <row r="704" spans="1:5" x14ac:dyDescent="0.2">
      <c r="A704" s="34" t="s">
        <v>2443</v>
      </c>
      <c r="B704" s="34" t="s">
        <v>2966</v>
      </c>
      <c r="C704" s="36" t="s">
        <v>2991</v>
      </c>
      <c r="D704" s="34">
        <v>11298</v>
      </c>
      <c r="E704" s="34" t="s">
        <v>2992</v>
      </c>
    </row>
    <row r="705" spans="1:5" x14ac:dyDescent="0.2">
      <c r="A705" s="34" t="s">
        <v>2443</v>
      </c>
      <c r="B705" s="34" t="s">
        <v>2966</v>
      </c>
      <c r="C705" s="36" t="s">
        <v>2313</v>
      </c>
      <c r="D705" s="34">
        <v>13076</v>
      </c>
      <c r="E705" s="34" t="s">
        <v>2314</v>
      </c>
    </row>
    <row r="706" spans="1:5" x14ac:dyDescent="0.2">
      <c r="A706" s="34" t="s">
        <v>2443</v>
      </c>
      <c r="B706" s="34" t="s">
        <v>2966</v>
      </c>
      <c r="C706" s="36" t="s">
        <v>2315</v>
      </c>
      <c r="D706" s="34">
        <v>13077</v>
      </c>
      <c r="E706" s="34" t="s">
        <v>2316</v>
      </c>
    </row>
    <row r="707" spans="1:5" x14ac:dyDescent="0.2">
      <c r="A707" s="34" t="s">
        <v>2443</v>
      </c>
      <c r="B707" s="34" t="s">
        <v>2966</v>
      </c>
      <c r="C707" s="36" t="s">
        <v>2393</v>
      </c>
      <c r="D707" s="34">
        <v>13078</v>
      </c>
      <c r="E707" s="34" t="s">
        <v>2394</v>
      </c>
    </row>
    <row r="708" spans="1:5" x14ac:dyDescent="0.2">
      <c r="A708" s="34" t="s">
        <v>2443</v>
      </c>
      <c r="B708" s="34" t="s">
        <v>2966</v>
      </c>
      <c r="C708" s="36" t="s">
        <v>2993</v>
      </c>
      <c r="D708" s="34">
        <v>21743</v>
      </c>
      <c r="E708" s="34" t="s">
        <v>2994</v>
      </c>
    </row>
    <row r="709" spans="1:5" x14ac:dyDescent="0.2">
      <c r="A709" s="34" t="s">
        <v>2443</v>
      </c>
      <c r="B709" s="34" t="s">
        <v>2966</v>
      </c>
      <c r="C709" s="36" t="s">
        <v>2486</v>
      </c>
      <c r="D709" s="34">
        <v>14204</v>
      </c>
      <c r="E709" s="34" t="s">
        <v>2487</v>
      </c>
    </row>
    <row r="710" spans="1:5" x14ac:dyDescent="0.2">
      <c r="A710" s="34" t="s">
        <v>2443</v>
      </c>
      <c r="B710" s="34" t="s">
        <v>2966</v>
      </c>
      <c r="C710" s="36" t="s">
        <v>2488</v>
      </c>
      <c r="D710" s="34">
        <v>100470</v>
      </c>
      <c r="E710" s="34" t="s">
        <v>2489</v>
      </c>
    </row>
    <row r="711" spans="1:5" x14ac:dyDescent="0.2">
      <c r="A711" s="34" t="s">
        <v>2443</v>
      </c>
      <c r="B711" s="34" t="s">
        <v>2966</v>
      </c>
      <c r="C711" s="36" t="s">
        <v>2490</v>
      </c>
      <c r="D711" s="34">
        <v>100328588</v>
      </c>
      <c r="E711" s="34" t="s">
        <v>2491</v>
      </c>
    </row>
    <row r="712" spans="1:5" x14ac:dyDescent="0.2">
      <c r="A712" s="34" t="s">
        <v>2443</v>
      </c>
      <c r="B712" s="34" t="s">
        <v>2966</v>
      </c>
      <c r="C712" s="36" t="s">
        <v>2492</v>
      </c>
      <c r="D712" s="34">
        <v>73988</v>
      </c>
      <c r="E712" s="34" t="s">
        <v>2493</v>
      </c>
    </row>
    <row r="713" spans="1:5" x14ac:dyDescent="0.2">
      <c r="A713" s="34" t="s">
        <v>2443</v>
      </c>
      <c r="B713" s="34" t="s">
        <v>2966</v>
      </c>
      <c r="C713" s="36" t="s">
        <v>2862</v>
      </c>
      <c r="D713" s="34">
        <v>243376</v>
      </c>
      <c r="E713" s="34" t="s">
        <v>2863</v>
      </c>
    </row>
    <row r="714" spans="1:5" x14ac:dyDescent="0.2">
      <c r="A714" s="34" t="s">
        <v>2443</v>
      </c>
      <c r="B714" s="34" t="s">
        <v>2966</v>
      </c>
      <c r="C714" s="36" t="s">
        <v>2864</v>
      </c>
      <c r="D714" s="34">
        <v>243377</v>
      </c>
      <c r="E714" s="34" t="s">
        <v>2865</v>
      </c>
    </row>
    <row r="715" spans="1:5" x14ac:dyDescent="0.2">
      <c r="A715" s="34" t="s">
        <v>2443</v>
      </c>
      <c r="B715" s="34" t="s">
        <v>2966</v>
      </c>
      <c r="C715" s="36" t="s">
        <v>2866</v>
      </c>
      <c r="D715" s="34">
        <v>69761</v>
      </c>
      <c r="E715" s="34" t="s">
        <v>2867</v>
      </c>
    </row>
    <row r="716" spans="1:5" x14ac:dyDescent="0.2">
      <c r="A716" s="34" t="s">
        <v>2443</v>
      </c>
      <c r="B716" s="34" t="s">
        <v>2966</v>
      </c>
      <c r="C716" s="36" t="s">
        <v>2868</v>
      </c>
      <c r="D716" s="34">
        <v>76507</v>
      </c>
      <c r="E716" s="34" t="s">
        <v>2869</v>
      </c>
    </row>
    <row r="717" spans="1:5" x14ac:dyDescent="0.2">
      <c r="A717" s="34" t="s">
        <v>2443</v>
      </c>
      <c r="B717" s="34" t="s">
        <v>2966</v>
      </c>
      <c r="C717" s="36" t="s">
        <v>2995</v>
      </c>
      <c r="D717" s="34">
        <v>12359</v>
      </c>
      <c r="E717" s="34" t="s">
        <v>2996</v>
      </c>
    </row>
    <row r="718" spans="1:5" x14ac:dyDescent="0.2">
      <c r="A718" s="34" t="s">
        <v>2443</v>
      </c>
      <c r="B718" s="34" t="s">
        <v>1703</v>
      </c>
      <c r="C718" s="36" t="s">
        <v>2472</v>
      </c>
      <c r="D718" s="34">
        <v>14718</v>
      </c>
      <c r="E718" s="34" t="s">
        <v>2473</v>
      </c>
    </row>
    <row r="719" spans="1:5" x14ac:dyDescent="0.2">
      <c r="A719" s="34" t="s">
        <v>2443</v>
      </c>
      <c r="B719" s="34" t="s">
        <v>1703</v>
      </c>
      <c r="C719" s="36" t="s">
        <v>2474</v>
      </c>
      <c r="D719" s="34">
        <v>76615</v>
      </c>
      <c r="E719" s="34" t="s">
        <v>2475</v>
      </c>
    </row>
    <row r="720" spans="1:5" x14ac:dyDescent="0.2">
      <c r="A720" s="34" t="s">
        <v>2443</v>
      </c>
      <c r="B720" s="34" t="s">
        <v>1703</v>
      </c>
      <c r="C720" s="36" t="s">
        <v>2476</v>
      </c>
      <c r="D720" s="34">
        <v>14719</v>
      </c>
      <c r="E720" s="34" t="s">
        <v>2477</v>
      </c>
    </row>
    <row r="721" spans="1:5" x14ac:dyDescent="0.2">
      <c r="A721" s="34" t="s">
        <v>2443</v>
      </c>
      <c r="B721" s="34" t="s">
        <v>1703</v>
      </c>
      <c r="C721" s="36" t="s">
        <v>2647</v>
      </c>
      <c r="D721" s="34">
        <v>234724</v>
      </c>
      <c r="E721" s="34" t="s">
        <v>2648</v>
      </c>
    </row>
    <row r="722" spans="1:5" x14ac:dyDescent="0.2">
      <c r="A722" s="34" t="s">
        <v>2443</v>
      </c>
      <c r="B722" s="34" t="s">
        <v>1703</v>
      </c>
      <c r="C722" s="36" t="s">
        <v>2486</v>
      </c>
      <c r="D722" s="34">
        <v>14204</v>
      </c>
      <c r="E722" s="34" t="s">
        <v>2487</v>
      </c>
    </row>
    <row r="723" spans="1:5" x14ac:dyDescent="0.2">
      <c r="A723" s="34" t="s">
        <v>2443</v>
      </c>
      <c r="B723" s="34" t="s">
        <v>1703</v>
      </c>
      <c r="C723" s="36" t="s">
        <v>2488</v>
      </c>
      <c r="D723" s="34">
        <v>100470</v>
      </c>
      <c r="E723" s="34" t="s">
        <v>2489</v>
      </c>
    </row>
    <row r="724" spans="1:5" x14ac:dyDescent="0.2">
      <c r="A724" s="34" t="s">
        <v>2443</v>
      </c>
      <c r="B724" s="34" t="s">
        <v>1703</v>
      </c>
      <c r="C724" s="36" t="s">
        <v>2490</v>
      </c>
      <c r="D724" s="34">
        <v>100328588</v>
      </c>
      <c r="E724" s="34" t="s">
        <v>2491</v>
      </c>
    </row>
    <row r="725" spans="1:5" x14ac:dyDescent="0.2">
      <c r="A725" s="34" t="s">
        <v>2443</v>
      </c>
      <c r="B725" s="34" t="s">
        <v>1703</v>
      </c>
      <c r="C725" s="36" t="s">
        <v>2492</v>
      </c>
      <c r="D725" s="34">
        <v>73988</v>
      </c>
      <c r="E725" s="34" t="s">
        <v>2493</v>
      </c>
    </row>
    <row r="726" spans="1:5" x14ac:dyDescent="0.2">
      <c r="A726" s="34" t="s">
        <v>2443</v>
      </c>
      <c r="B726" s="34" t="s">
        <v>1703</v>
      </c>
      <c r="C726" s="36" t="s">
        <v>2962</v>
      </c>
      <c r="D726" s="34">
        <v>18478</v>
      </c>
      <c r="E726" s="34" t="s">
        <v>2963</v>
      </c>
    </row>
    <row r="727" spans="1:5" x14ac:dyDescent="0.2">
      <c r="A727" s="34" t="s">
        <v>1995</v>
      </c>
      <c r="B727" s="34" t="s">
        <v>2997</v>
      </c>
      <c r="C727" s="36" t="s">
        <v>2546</v>
      </c>
      <c r="D727" s="34">
        <v>235582</v>
      </c>
      <c r="E727" s="34" t="s">
        <v>2547</v>
      </c>
    </row>
    <row r="728" spans="1:5" x14ac:dyDescent="0.2">
      <c r="A728" s="34" t="s">
        <v>1995</v>
      </c>
      <c r="B728" s="34" t="s">
        <v>2997</v>
      </c>
      <c r="C728" s="36" t="s">
        <v>2165</v>
      </c>
      <c r="D728" s="34">
        <v>11669</v>
      </c>
      <c r="E728" s="34" t="s">
        <v>2166</v>
      </c>
    </row>
    <row r="729" spans="1:5" x14ac:dyDescent="0.2">
      <c r="A729" s="34" t="s">
        <v>1995</v>
      </c>
      <c r="B729" s="34" t="s">
        <v>2997</v>
      </c>
      <c r="C729" s="36" t="s">
        <v>2167</v>
      </c>
      <c r="D729" s="34">
        <v>11671</v>
      </c>
      <c r="E729" s="34" t="s">
        <v>2168</v>
      </c>
    </row>
    <row r="730" spans="1:5" x14ac:dyDescent="0.2">
      <c r="A730" s="34" t="s">
        <v>1995</v>
      </c>
      <c r="B730" s="34" t="s">
        <v>2997</v>
      </c>
      <c r="C730" s="36" t="s">
        <v>2169</v>
      </c>
      <c r="D730" s="34">
        <v>72535</v>
      </c>
      <c r="E730" s="34" t="s">
        <v>2170</v>
      </c>
    </row>
    <row r="731" spans="1:5" x14ac:dyDescent="0.2">
      <c r="A731" s="34" t="s">
        <v>1995</v>
      </c>
      <c r="B731" s="34" t="s">
        <v>2997</v>
      </c>
      <c r="C731" s="36" t="s">
        <v>2171</v>
      </c>
      <c r="D731" s="34">
        <v>110695</v>
      </c>
      <c r="E731" s="34" t="s">
        <v>2172</v>
      </c>
    </row>
    <row r="732" spans="1:5" x14ac:dyDescent="0.2">
      <c r="A732" s="34" t="s">
        <v>1995</v>
      </c>
      <c r="B732" s="34" t="s">
        <v>2997</v>
      </c>
      <c r="C732" s="36" t="s">
        <v>2173</v>
      </c>
      <c r="D732" s="34">
        <v>56752</v>
      </c>
      <c r="E732" s="34" t="s">
        <v>2174</v>
      </c>
    </row>
    <row r="733" spans="1:5" x14ac:dyDescent="0.2">
      <c r="A733" s="34" t="s">
        <v>1995</v>
      </c>
      <c r="B733" s="34" t="s">
        <v>2997</v>
      </c>
      <c r="C733" s="36" t="s">
        <v>2998</v>
      </c>
      <c r="D733" s="34">
        <v>11997</v>
      </c>
      <c r="E733" s="34" t="s">
        <v>2999</v>
      </c>
    </row>
    <row r="734" spans="1:5" x14ac:dyDescent="0.2">
      <c r="A734" s="34" t="s">
        <v>1995</v>
      </c>
      <c r="B734" s="34" t="s">
        <v>2997</v>
      </c>
      <c r="C734" s="36" t="s">
        <v>3000</v>
      </c>
      <c r="D734" s="34">
        <v>14187</v>
      </c>
      <c r="E734" s="34" t="s">
        <v>3001</v>
      </c>
    </row>
    <row r="735" spans="1:5" x14ac:dyDescent="0.2">
      <c r="A735" s="34" t="s">
        <v>1995</v>
      </c>
      <c r="B735" s="34" t="s">
        <v>2997</v>
      </c>
      <c r="C735" s="36" t="s">
        <v>3002</v>
      </c>
      <c r="D735" s="34">
        <v>11677</v>
      </c>
      <c r="E735" s="34" t="s">
        <v>3003</v>
      </c>
    </row>
    <row r="736" spans="1:5" x14ac:dyDescent="0.2">
      <c r="A736" s="34" t="s">
        <v>1995</v>
      </c>
      <c r="B736" s="34" t="s">
        <v>2997</v>
      </c>
      <c r="C736" s="36" t="s">
        <v>3004</v>
      </c>
      <c r="D736" s="34">
        <v>67861</v>
      </c>
      <c r="E736" s="34" t="s">
        <v>3005</v>
      </c>
    </row>
    <row r="737" spans="1:5" x14ac:dyDescent="0.2">
      <c r="A737" s="34" t="s">
        <v>1995</v>
      </c>
      <c r="B737" s="34" t="s">
        <v>2997</v>
      </c>
      <c r="C737" s="36" t="s">
        <v>3006</v>
      </c>
      <c r="D737" s="34">
        <v>58810</v>
      </c>
      <c r="E737" s="34" t="s">
        <v>3007</v>
      </c>
    </row>
    <row r="738" spans="1:5" x14ac:dyDescent="0.2">
      <c r="A738" s="34" t="s">
        <v>1995</v>
      </c>
      <c r="B738" s="34" t="s">
        <v>2997</v>
      </c>
      <c r="C738" s="36" t="s">
        <v>3008</v>
      </c>
      <c r="D738" s="34">
        <v>225913</v>
      </c>
      <c r="E738" s="34" t="s">
        <v>3009</v>
      </c>
    </row>
    <row r="739" spans="1:5" x14ac:dyDescent="0.2">
      <c r="A739" s="34" t="s">
        <v>1995</v>
      </c>
      <c r="B739" s="34" t="s">
        <v>2997</v>
      </c>
      <c r="C739" s="36" t="s">
        <v>3010</v>
      </c>
      <c r="D739" s="34">
        <v>14933</v>
      </c>
      <c r="E739" s="34" t="s">
        <v>3011</v>
      </c>
    </row>
    <row r="740" spans="1:5" x14ac:dyDescent="0.2">
      <c r="A740" s="34" t="s">
        <v>1995</v>
      </c>
      <c r="B740" s="34" t="s">
        <v>2997</v>
      </c>
      <c r="C740" s="36" t="s">
        <v>3012</v>
      </c>
      <c r="D740" s="34">
        <v>14626</v>
      </c>
      <c r="E740" s="34" t="s">
        <v>3013</v>
      </c>
    </row>
    <row r="741" spans="1:5" x14ac:dyDescent="0.2">
      <c r="A741" s="34" t="s">
        <v>1995</v>
      </c>
      <c r="B741" s="34" t="s">
        <v>2997</v>
      </c>
      <c r="C741" s="36" t="s">
        <v>3014</v>
      </c>
      <c r="D741" s="34">
        <v>14625</v>
      </c>
      <c r="E741" s="34" t="s">
        <v>3015</v>
      </c>
    </row>
    <row r="742" spans="1:5" x14ac:dyDescent="0.2">
      <c r="A742" s="34" t="s">
        <v>1995</v>
      </c>
      <c r="B742" s="34" t="s">
        <v>2997</v>
      </c>
      <c r="C742" s="36" t="s">
        <v>3016</v>
      </c>
      <c r="D742" s="34">
        <v>14732</v>
      </c>
      <c r="E742" s="34" t="s">
        <v>3017</v>
      </c>
    </row>
    <row r="743" spans="1:5" x14ac:dyDescent="0.2">
      <c r="A743" s="34" t="s">
        <v>1995</v>
      </c>
      <c r="B743" s="34" t="s">
        <v>2997</v>
      </c>
      <c r="C743" s="36" t="s">
        <v>3018</v>
      </c>
      <c r="D743" s="34">
        <v>215456</v>
      </c>
      <c r="E743" s="34" t="s">
        <v>3019</v>
      </c>
    </row>
    <row r="744" spans="1:5" x14ac:dyDescent="0.2">
      <c r="A744" s="34" t="s">
        <v>1995</v>
      </c>
      <c r="B744" s="34" t="s">
        <v>2997</v>
      </c>
      <c r="C744" s="36" t="s">
        <v>3020</v>
      </c>
      <c r="D744" s="34">
        <v>102247</v>
      </c>
      <c r="E744" s="34" t="s">
        <v>3021</v>
      </c>
    </row>
    <row r="745" spans="1:5" x14ac:dyDescent="0.2">
      <c r="A745" s="34" t="s">
        <v>1995</v>
      </c>
      <c r="B745" s="34" t="s">
        <v>2997</v>
      </c>
      <c r="C745" s="36" t="s">
        <v>3022</v>
      </c>
      <c r="D745" s="34">
        <v>231510</v>
      </c>
      <c r="E745" s="34" t="s">
        <v>3023</v>
      </c>
    </row>
    <row r="746" spans="1:5" x14ac:dyDescent="0.2">
      <c r="A746" s="34" t="s">
        <v>1995</v>
      </c>
      <c r="B746" s="34" t="s">
        <v>2997</v>
      </c>
      <c r="C746" s="36" t="s">
        <v>3024</v>
      </c>
      <c r="D746" s="34">
        <v>55979</v>
      </c>
      <c r="E746" s="34" t="s">
        <v>3025</v>
      </c>
    </row>
    <row r="747" spans="1:5" x14ac:dyDescent="0.2">
      <c r="A747" s="34" t="s">
        <v>1995</v>
      </c>
      <c r="B747" s="34" t="s">
        <v>2997</v>
      </c>
      <c r="C747" s="36" t="s">
        <v>3026</v>
      </c>
      <c r="D747" s="34">
        <v>67512</v>
      </c>
      <c r="E747" s="34" t="s">
        <v>3027</v>
      </c>
    </row>
    <row r="748" spans="1:5" x14ac:dyDescent="0.2">
      <c r="A748" s="34" t="s">
        <v>1995</v>
      </c>
      <c r="B748" s="34" t="s">
        <v>2997</v>
      </c>
      <c r="C748" s="36" t="s">
        <v>3028</v>
      </c>
      <c r="D748" s="34">
        <v>28169</v>
      </c>
      <c r="E748" s="34" t="s">
        <v>3029</v>
      </c>
    </row>
    <row r="749" spans="1:5" x14ac:dyDescent="0.2">
      <c r="A749" s="34" t="s">
        <v>1995</v>
      </c>
      <c r="B749" s="34" t="s">
        <v>2997</v>
      </c>
      <c r="C749" s="36" t="s">
        <v>3030</v>
      </c>
      <c r="D749" s="34">
        <v>68262</v>
      </c>
      <c r="E749" s="34" t="s">
        <v>3031</v>
      </c>
    </row>
    <row r="750" spans="1:5" x14ac:dyDescent="0.2">
      <c r="A750" s="34" t="s">
        <v>1995</v>
      </c>
      <c r="B750" s="34" t="s">
        <v>2997</v>
      </c>
      <c r="C750" s="36" t="s">
        <v>3032</v>
      </c>
      <c r="D750" s="34">
        <v>52123</v>
      </c>
      <c r="E750" s="34" t="s">
        <v>3033</v>
      </c>
    </row>
    <row r="751" spans="1:5" x14ac:dyDescent="0.2">
      <c r="A751" s="34" t="s">
        <v>1995</v>
      </c>
      <c r="B751" s="34" t="s">
        <v>2997</v>
      </c>
      <c r="C751" s="36" t="s">
        <v>3034</v>
      </c>
      <c r="D751" s="34">
        <v>225010</v>
      </c>
      <c r="E751" s="34" t="s">
        <v>3035</v>
      </c>
    </row>
    <row r="752" spans="1:5" x14ac:dyDescent="0.2">
      <c r="A752" s="34" t="s">
        <v>1995</v>
      </c>
      <c r="B752" s="34" t="s">
        <v>2997</v>
      </c>
      <c r="C752" s="36" t="s">
        <v>3036</v>
      </c>
      <c r="D752" s="34">
        <v>218121</v>
      </c>
      <c r="E752" s="34" t="s">
        <v>3037</v>
      </c>
    </row>
    <row r="753" spans="1:5" x14ac:dyDescent="0.2">
      <c r="A753" s="34" t="s">
        <v>1995</v>
      </c>
      <c r="B753" s="34" t="s">
        <v>2997</v>
      </c>
      <c r="C753" s="36" t="s">
        <v>3038</v>
      </c>
      <c r="D753" s="34">
        <v>67216</v>
      </c>
      <c r="E753" s="34" t="s">
        <v>3039</v>
      </c>
    </row>
    <row r="754" spans="1:5" x14ac:dyDescent="0.2">
      <c r="A754" s="34" t="s">
        <v>1995</v>
      </c>
      <c r="B754" s="34" t="s">
        <v>2997</v>
      </c>
      <c r="C754" s="36" t="s">
        <v>3040</v>
      </c>
      <c r="D754" s="34">
        <v>19012</v>
      </c>
      <c r="E754" s="34" t="s">
        <v>3041</v>
      </c>
    </row>
    <row r="755" spans="1:5" x14ac:dyDescent="0.2">
      <c r="A755" s="34" t="s">
        <v>1995</v>
      </c>
      <c r="B755" s="34" t="s">
        <v>2997</v>
      </c>
      <c r="C755" s="36" t="s">
        <v>3042</v>
      </c>
      <c r="D755" s="34">
        <v>50784</v>
      </c>
      <c r="E755" s="34" t="s">
        <v>3043</v>
      </c>
    </row>
    <row r="756" spans="1:5" x14ac:dyDescent="0.2">
      <c r="A756" s="34" t="s">
        <v>1995</v>
      </c>
      <c r="B756" s="34" t="s">
        <v>2997</v>
      </c>
      <c r="C756" s="36" t="s">
        <v>3044</v>
      </c>
      <c r="D756" s="34">
        <v>67916</v>
      </c>
      <c r="E756" s="34" t="s">
        <v>3045</v>
      </c>
    </row>
    <row r="757" spans="1:5" x14ac:dyDescent="0.2">
      <c r="A757" s="34" t="s">
        <v>1995</v>
      </c>
      <c r="B757" s="34" t="s">
        <v>2997</v>
      </c>
      <c r="C757" s="36" t="s">
        <v>3046</v>
      </c>
      <c r="D757" s="34">
        <v>14245</v>
      </c>
      <c r="E757" s="34" t="s">
        <v>3047</v>
      </c>
    </row>
    <row r="758" spans="1:5" x14ac:dyDescent="0.2">
      <c r="A758" s="34" t="s">
        <v>1995</v>
      </c>
      <c r="B758" s="34" t="s">
        <v>2997</v>
      </c>
      <c r="C758" s="36" t="s">
        <v>3048</v>
      </c>
      <c r="D758" s="34">
        <v>64899</v>
      </c>
      <c r="E758" s="34" t="s">
        <v>3049</v>
      </c>
    </row>
    <row r="759" spans="1:5" x14ac:dyDescent="0.2">
      <c r="A759" s="34" t="s">
        <v>1995</v>
      </c>
      <c r="B759" s="34" t="s">
        <v>2997</v>
      </c>
      <c r="C759" s="36" t="s">
        <v>3050</v>
      </c>
      <c r="D759" s="34">
        <v>64898</v>
      </c>
      <c r="E759" s="34" t="s">
        <v>3051</v>
      </c>
    </row>
    <row r="760" spans="1:5" x14ac:dyDescent="0.2">
      <c r="A760" s="34" t="s">
        <v>1995</v>
      </c>
      <c r="B760" s="34" t="s">
        <v>2997</v>
      </c>
      <c r="C760" s="36" t="s">
        <v>3052</v>
      </c>
      <c r="D760" s="34">
        <v>71910</v>
      </c>
      <c r="E760" s="34" t="s">
        <v>3053</v>
      </c>
    </row>
    <row r="761" spans="1:5" x14ac:dyDescent="0.2">
      <c r="A761" s="34" t="s">
        <v>1995</v>
      </c>
      <c r="B761" s="34" t="s">
        <v>2997</v>
      </c>
      <c r="C761" s="36" t="s">
        <v>3054</v>
      </c>
      <c r="D761" s="34">
        <v>381925</v>
      </c>
      <c r="E761" s="34" t="s">
        <v>3055</v>
      </c>
    </row>
    <row r="762" spans="1:5" x14ac:dyDescent="0.2">
      <c r="A762" s="34" t="s">
        <v>1995</v>
      </c>
      <c r="B762" s="34" t="s">
        <v>2997</v>
      </c>
      <c r="C762" s="36" t="s">
        <v>3056</v>
      </c>
      <c r="D762" s="34">
        <v>13139</v>
      </c>
      <c r="E762" s="34" t="s">
        <v>3057</v>
      </c>
    </row>
    <row r="763" spans="1:5" x14ac:dyDescent="0.2">
      <c r="A763" s="34" t="s">
        <v>1995</v>
      </c>
      <c r="B763" s="34" t="s">
        <v>2997</v>
      </c>
      <c r="C763" s="36" t="s">
        <v>3058</v>
      </c>
      <c r="D763" s="34">
        <v>110197</v>
      </c>
      <c r="E763" s="34" t="s">
        <v>3059</v>
      </c>
    </row>
    <row r="764" spans="1:5" x14ac:dyDescent="0.2">
      <c r="A764" s="34" t="s">
        <v>1995</v>
      </c>
      <c r="B764" s="34" t="s">
        <v>2997</v>
      </c>
      <c r="C764" s="36" t="s">
        <v>3060</v>
      </c>
      <c r="D764" s="34">
        <v>110524</v>
      </c>
      <c r="E764" s="34" t="s">
        <v>3061</v>
      </c>
    </row>
    <row r="765" spans="1:5" x14ac:dyDescent="0.2">
      <c r="A765" s="34" t="s">
        <v>1995</v>
      </c>
      <c r="B765" s="34" t="s">
        <v>2997</v>
      </c>
      <c r="C765" s="36" t="s">
        <v>3062</v>
      </c>
      <c r="D765" s="34">
        <v>104418</v>
      </c>
      <c r="E765" s="34" t="s">
        <v>3063</v>
      </c>
    </row>
    <row r="766" spans="1:5" x14ac:dyDescent="0.2">
      <c r="A766" s="34" t="s">
        <v>1995</v>
      </c>
      <c r="B766" s="34" t="s">
        <v>2997</v>
      </c>
      <c r="C766" s="36" t="s">
        <v>3064</v>
      </c>
      <c r="D766" s="34">
        <v>217480</v>
      </c>
      <c r="E766" s="34" t="s">
        <v>3065</v>
      </c>
    </row>
    <row r="767" spans="1:5" x14ac:dyDescent="0.2">
      <c r="A767" s="34" t="s">
        <v>1995</v>
      </c>
      <c r="B767" s="34" t="s">
        <v>2997</v>
      </c>
      <c r="C767" s="36" t="s">
        <v>3066</v>
      </c>
      <c r="D767" s="34">
        <v>56077</v>
      </c>
      <c r="E767" s="34" t="s">
        <v>3067</v>
      </c>
    </row>
    <row r="768" spans="1:5" x14ac:dyDescent="0.2">
      <c r="A768" s="34" t="s">
        <v>1995</v>
      </c>
      <c r="B768" s="34" t="s">
        <v>2997</v>
      </c>
      <c r="C768" s="36" t="s">
        <v>3068</v>
      </c>
      <c r="D768" s="34">
        <v>320127</v>
      </c>
      <c r="E768" s="34" t="s">
        <v>3069</v>
      </c>
    </row>
    <row r="769" spans="1:5" x14ac:dyDescent="0.2">
      <c r="A769" s="34" t="s">
        <v>1995</v>
      </c>
      <c r="B769" s="34" t="s">
        <v>2997</v>
      </c>
      <c r="C769" s="36" t="s">
        <v>3070</v>
      </c>
      <c r="D769" s="34">
        <v>380921</v>
      </c>
      <c r="E769" s="34" t="s">
        <v>3071</v>
      </c>
    </row>
    <row r="770" spans="1:5" x14ac:dyDescent="0.2">
      <c r="A770" s="34" t="s">
        <v>1995</v>
      </c>
      <c r="B770" s="34" t="s">
        <v>2997</v>
      </c>
      <c r="C770" s="36" t="s">
        <v>3072</v>
      </c>
      <c r="D770" s="34">
        <v>227333</v>
      </c>
      <c r="E770" s="34" t="s">
        <v>3073</v>
      </c>
    </row>
    <row r="771" spans="1:5" x14ac:dyDescent="0.2">
      <c r="A771" s="34" t="s">
        <v>1995</v>
      </c>
      <c r="B771" s="34" t="s">
        <v>2997</v>
      </c>
      <c r="C771" s="36" t="s">
        <v>3074</v>
      </c>
      <c r="D771" s="34">
        <v>331374</v>
      </c>
      <c r="E771" s="34" t="s">
        <v>3075</v>
      </c>
    </row>
    <row r="772" spans="1:5" x14ac:dyDescent="0.2">
      <c r="A772" s="34" t="s">
        <v>1995</v>
      </c>
      <c r="B772" s="34" t="s">
        <v>2997</v>
      </c>
      <c r="C772" s="36" t="s">
        <v>3076</v>
      </c>
      <c r="D772" s="34">
        <v>13350</v>
      </c>
      <c r="E772" s="34" t="s">
        <v>3077</v>
      </c>
    </row>
    <row r="773" spans="1:5" x14ac:dyDescent="0.2">
      <c r="A773" s="34" t="s">
        <v>1995</v>
      </c>
      <c r="B773" s="34" t="s">
        <v>2997</v>
      </c>
      <c r="C773" s="36" t="s">
        <v>3078</v>
      </c>
      <c r="D773" s="34">
        <v>67800</v>
      </c>
      <c r="E773" s="34" t="s">
        <v>3079</v>
      </c>
    </row>
    <row r="774" spans="1:5" x14ac:dyDescent="0.2">
      <c r="A774" s="34" t="s">
        <v>1995</v>
      </c>
      <c r="B774" s="34" t="s">
        <v>2997</v>
      </c>
      <c r="C774" s="36" t="s">
        <v>2209</v>
      </c>
      <c r="D774" s="34">
        <v>12613</v>
      </c>
      <c r="E774" s="34" t="s">
        <v>2210</v>
      </c>
    </row>
    <row r="775" spans="1:5" x14ac:dyDescent="0.2">
      <c r="A775" s="34" t="s">
        <v>1995</v>
      </c>
      <c r="B775" s="34" t="s">
        <v>2997</v>
      </c>
      <c r="C775" s="36" t="s">
        <v>3080</v>
      </c>
      <c r="D775" s="34">
        <v>66853</v>
      </c>
      <c r="E775" s="34" t="s">
        <v>3081</v>
      </c>
    </row>
    <row r="776" spans="1:5" x14ac:dyDescent="0.2">
      <c r="A776" s="34" t="s">
        <v>1995</v>
      </c>
      <c r="B776" s="34" t="s">
        <v>2997</v>
      </c>
      <c r="C776" s="36" t="s">
        <v>3082</v>
      </c>
      <c r="D776" s="34">
        <v>116939</v>
      </c>
      <c r="E776" s="34" t="s">
        <v>3083</v>
      </c>
    </row>
    <row r="777" spans="1:5" x14ac:dyDescent="0.2">
      <c r="A777" s="34" t="s">
        <v>1995</v>
      </c>
      <c r="B777" s="34" t="s">
        <v>2997</v>
      </c>
      <c r="C777" s="36" t="s">
        <v>3084</v>
      </c>
      <c r="D777" s="34">
        <v>69060</v>
      </c>
      <c r="E777" s="34" t="s">
        <v>3085</v>
      </c>
    </row>
    <row r="778" spans="1:5" x14ac:dyDescent="0.2">
      <c r="A778" s="34" t="s">
        <v>1995</v>
      </c>
      <c r="B778" s="34" t="s">
        <v>2997</v>
      </c>
      <c r="C778" s="36" t="s">
        <v>3086</v>
      </c>
      <c r="D778" s="34">
        <v>18946</v>
      </c>
      <c r="E778" s="34" t="s">
        <v>3087</v>
      </c>
    </row>
    <row r="779" spans="1:5" x14ac:dyDescent="0.2">
      <c r="A779" s="34" t="s">
        <v>1995</v>
      </c>
      <c r="B779" s="34" t="s">
        <v>2997</v>
      </c>
      <c r="C779" s="36" t="s">
        <v>3088</v>
      </c>
      <c r="D779" s="34">
        <v>18947</v>
      </c>
      <c r="E779" s="34" t="s">
        <v>3089</v>
      </c>
    </row>
    <row r="780" spans="1:5" x14ac:dyDescent="0.2">
      <c r="A780" s="34" t="s">
        <v>1995</v>
      </c>
      <c r="B780" s="34" t="s">
        <v>2997</v>
      </c>
      <c r="C780" s="36" t="s">
        <v>3090</v>
      </c>
      <c r="D780" s="34">
        <v>15450</v>
      </c>
      <c r="E780" s="34" t="s">
        <v>3091</v>
      </c>
    </row>
    <row r="781" spans="1:5" x14ac:dyDescent="0.2">
      <c r="A781" s="34" t="s">
        <v>1995</v>
      </c>
      <c r="B781" s="34" t="s">
        <v>2997</v>
      </c>
      <c r="C781" s="36" t="s">
        <v>3092</v>
      </c>
      <c r="D781" s="34">
        <v>67717</v>
      </c>
      <c r="E781" s="34" t="s">
        <v>3093</v>
      </c>
    </row>
    <row r="782" spans="1:5" x14ac:dyDescent="0.2">
      <c r="A782" s="34" t="s">
        <v>1995</v>
      </c>
      <c r="B782" s="34" t="s">
        <v>2997</v>
      </c>
      <c r="C782" s="36" t="s">
        <v>3094</v>
      </c>
      <c r="D782" s="34">
        <v>16891</v>
      </c>
      <c r="E782" s="34" t="s">
        <v>3095</v>
      </c>
    </row>
    <row r="783" spans="1:5" x14ac:dyDescent="0.2">
      <c r="A783" s="34" t="s">
        <v>1995</v>
      </c>
      <c r="B783" s="34" t="s">
        <v>2997</v>
      </c>
      <c r="C783" s="36" t="s">
        <v>3096</v>
      </c>
      <c r="D783" s="34">
        <v>16956</v>
      </c>
      <c r="E783" s="34" t="s">
        <v>3097</v>
      </c>
    </row>
    <row r="784" spans="1:5" x14ac:dyDescent="0.2">
      <c r="A784" s="34" t="s">
        <v>1995</v>
      </c>
      <c r="B784" s="34" t="s">
        <v>2997</v>
      </c>
      <c r="C784" s="36" t="s">
        <v>3098</v>
      </c>
      <c r="D784" s="34">
        <v>69923</v>
      </c>
      <c r="E784" s="34" t="s">
        <v>3099</v>
      </c>
    </row>
    <row r="785" spans="1:5" x14ac:dyDescent="0.2">
      <c r="A785" s="34" t="s">
        <v>1995</v>
      </c>
      <c r="B785" s="34" t="s">
        <v>2997</v>
      </c>
      <c r="C785" s="36" t="s">
        <v>3100</v>
      </c>
      <c r="D785" s="34">
        <v>23945</v>
      </c>
      <c r="E785" s="34" t="s">
        <v>3101</v>
      </c>
    </row>
    <row r="786" spans="1:5" x14ac:dyDescent="0.2">
      <c r="A786" s="34" t="s">
        <v>1995</v>
      </c>
      <c r="B786" s="34" t="s">
        <v>2997</v>
      </c>
      <c r="C786" s="36" t="s">
        <v>3102</v>
      </c>
      <c r="D786" s="34">
        <v>193742</v>
      </c>
      <c r="E786" s="34" t="s">
        <v>3103</v>
      </c>
    </row>
    <row r="787" spans="1:5" x14ac:dyDescent="0.2">
      <c r="A787" s="34" t="s">
        <v>1995</v>
      </c>
      <c r="B787" s="34" t="s">
        <v>2997</v>
      </c>
      <c r="C787" s="36" t="s">
        <v>3104</v>
      </c>
      <c r="D787" s="34">
        <v>68393</v>
      </c>
      <c r="E787" s="34" t="s">
        <v>3105</v>
      </c>
    </row>
    <row r="788" spans="1:5" x14ac:dyDescent="0.2">
      <c r="A788" s="34" t="s">
        <v>1995</v>
      </c>
      <c r="B788" s="34" t="s">
        <v>2997</v>
      </c>
      <c r="C788" s="36" t="s">
        <v>3106</v>
      </c>
      <c r="D788" s="34">
        <v>233549</v>
      </c>
      <c r="E788" s="34" t="s">
        <v>3107</v>
      </c>
    </row>
    <row r="789" spans="1:5" x14ac:dyDescent="0.2">
      <c r="A789" s="34" t="s">
        <v>1995</v>
      </c>
      <c r="B789" s="34" t="s">
        <v>2997</v>
      </c>
      <c r="C789" s="36" t="s">
        <v>3108</v>
      </c>
      <c r="D789" s="34">
        <v>11605</v>
      </c>
      <c r="E789" s="34" t="s">
        <v>3109</v>
      </c>
    </row>
    <row r="790" spans="1:5" x14ac:dyDescent="0.2">
      <c r="A790" s="34" t="s">
        <v>1995</v>
      </c>
      <c r="B790" s="34" t="s">
        <v>1914</v>
      </c>
      <c r="C790" s="36" t="s">
        <v>3110</v>
      </c>
      <c r="D790" s="34">
        <v>14555</v>
      </c>
      <c r="E790" s="34" t="s">
        <v>3111</v>
      </c>
    </row>
    <row r="791" spans="1:5" x14ac:dyDescent="0.2">
      <c r="A791" s="34" t="s">
        <v>1995</v>
      </c>
      <c r="B791" s="34" t="s">
        <v>1914</v>
      </c>
      <c r="C791" s="36" t="s">
        <v>3112</v>
      </c>
      <c r="D791" s="34">
        <v>333433</v>
      </c>
      <c r="E791" s="34" t="s">
        <v>3113</v>
      </c>
    </row>
    <row r="792" spans="1:5" x14ac:dyDescent="0.2">
      <c r="A792" s="34" t="s">
        <v>1995</v>
      </c>
      <c r="B792" s="34" t="s">
        <v>1914</v>
      </c>
      <c r="C792" s="36" t="s">
        <v>3114</v>
      </c>
      <c r="D792" s="34">
        <v>14571</v>
      </c>
      <c r="E792" s="34" t="s">
        <v>3115</v>
      </c>
    </row>
    <row r="793" spans="1:5" x14ac:dyDescent="0.2">
      <c r="A793" s="34" t="s">
        <v>1995</v>
      </c>
      <c r="B793" s="34" t="s">
        <v>1914</v>
      </c>
      <c r="C793" s="36" t="s">
        <v>3016</v>
      </c>
      <c r="D793" s="34">
        <v>14732</v>
      </c>
      <c r="E793" s="34" t="s">
        <v>3017</v>
      </c>
    </row>
    <row r="794" spans="1:5" x14ac:dyDescent="0.2">
      <c r="A794" s="34" t="s">
        <v>1995</v>
      </c>
      <c r="B794" s="34" t="s">
        <v>1914</v>
      </c>
      <c r="C794" s="36" t="s">
        <v>3018</v>
      </c>
      <c r="D794" s="34">
        <v>215456</v>
      </c>
      <c r="E794" s="34" t="s">
        <v>3019</v>
      </c>
    </row>
    <row r="795" spans="1:5" x14ac:dyDescent="0.2">
      <c r="A795" s="34" t="s">
        <v>1995</v>
      </c>
      <c r="B795" s="34" t="s">
        <v>1914</v>
      </c>
      <c r="C795" s="36" t="s">
        <v>3020</v>
      </c>
      <c r="D795" s="34">
        <v>102247</v>
      </c>
      <c r="E795" s="34" t="s">
        <v>3021</v>
      </c>
    </row>
    <row r="796" spans="1:5" x14ac:dyDescent="0.2">
      <c r="A796" s="34" t="s">
        <v>1995</v>
      </c>
      <c r="B796" s="34" t="s">
        <v>1914</v>
      </c>
      <c r="C796" s="36" t="s">
        <v>3022</v>
      </c>
      <c r="D796" s="34">
        <v>231510</v>
      </c>
      <c r="E796" s="34" t="s">
        <v>3023</v>
      </c>
    </row>
    <row r="797" spans="1:5" x14ac:dyDescent="0.2">
      <c r="A797" s="34" t="s">
        <v>1995</v>
      </c>
      <c r="B797" s="34" t="s">
        <v>1914</v>
      </c>
      <c r="C797" s="36" t="s">
        <v>3024</v>
      </c>
      <c r="D797" s="34">
        <v>55979</v>
      </c>
      <c r="E797" s="34" t="s">
        <v>3025</v>
      </c>
    </row>
    <row r="798" spans="1:5" x14ac:dyDescent="0.2">
      <c r="A798" s="34" t="s">
        <v>1995</v>
      </c>
      <c r="B798" s="34" t="s">
        <v>1914</v>
      </c>
      <c r="C798" s="36" t="s">
        <v>3026</v>
      </c>
      <c r="D798" s="34">
        <v>67512</v>
      </c>
      <c r="E798" s="34" t="s">
        <v>3027</v>
      </c>
    </row>
    <row r="799" spans="1:5" x14ac:dyDescent="0.2">
      <c r="A799" s="34" t="s">
        <v>1995</v>
      </c>
      <c r="B799" s="34" t="s">
        <v>1914</v>
      </c>
      <c r="C799" s="36" t="s">
        <v>3028</v>
      </c>
      <c r="D799" s="34">
        <v>28169</v>
      </c>
      <c r="E799" s="34" t="s">
        <v>3029</v>
      </c>
    </row>
    <row r="800" spans="1:5" x14ac:dyDescent="0.2">
      <c r="A800" s="34" t="s">
        <v>1995</v>
      </c>
      <c r="B800" s="34" t="s">
        <v>1914</v>
      </c>
      <c r="C800" s="36" t="s">
        <v>3030</v>
      </c>
      <c r="D800" s="34">
        <v>68262</v>
      </c>
      <c r="E800" s="34" t="s">
        <v>3031</v>
      </c>
    </row>
    <row r="801" spans="1:5" x14ac:dyDescent="0.2">
      <c r="A801" s="34" t="s">
        <v>1995</v>
      </c>
      <c r="B801" s="34" t="s">
        <v>1914</v>
      </c>
      <c r="C801" s="36" t="s">
        <v>3032</v>
      </c>
      <c r="D801" s="34">
        <v>52123</v>
      </c>
      <c r="E801" s="34" t="s">
        <v>3033</v>
      </c>
    </row>
    <row r="802" spans="1:5" x14ac:dyDescent="0.2">
      <c r="A802" s="34" t="s">
        <v>1995</v>
      </c>
      <c r="B802" s="34" t="s">
        <v>1914</v>
      </c>
      <c r="C802" s="36" t="s">
        <v>3034</v>
      </c>
      <c r="D802" s="34">
        <v>225010</v>
      </c>
      <c r="E802" s="34" t="s">
        <v>3035</v>
      </c>
    </row>
    <row r="803" spans="1:5" x14ac:dyDescent="0.2">
      <c r="A803" s="34" t="s">
        <v>1995</v>
      </c>
      <c r="B803" s="34" t="s">
        <v>1914</v>
      </c>
      <c r="C803" s="36" t="s">
        <v>3036</v>
      </c>
      <c r="D803" s="34">
        <v>218121</v>
      </c>
      <c r="E803" s="34" t="s">
        <v>3037</v>
      </c>
    </row>
    <row r="804" spans="1:5" x14ac:dyDescent="0.2">
      <c r="A804" s="34" t="s">
        <v>1995</v>
      </c>
      <c r="B804" s="34" t="s">
        <v>1914</v>
      </c>
      <c r="C804" s="36" t="s">
        <v>3038</v>
      </c>
      <c r="D804" s="34">
        <v>67216</v>
      </c>
      <c r="E804" s="34" t="s">
        <v>3039</v>
      </c>
    </row>
    <row r="805" spans="1:5" x14ac:dyDescent="0.2">
      <c r="A805" s="34" t="s">
        <v>1995</v>
      </c>
      <c r="B805" s="34" t="s">
        <v>1914</v>
      </c>
      <c r="C805" s="36" t="s">
        <v>3116</v>
      </c>
      <c r="D805" s="34">
        <v>14712</v>
      </c>
      <c r="E805" s="34" t="s">
        <v>3117</v>
      </c>
    </row>
    <row r="806" spans="1:5" x14ac:dyDescent="0.2">
      <c r="A806" s="34" t="s">
        <v>1995</v>
      </c>
      <c r="B806" s="34" t="s">
        <v>1914</v>
      </c>
      <c r="C806" s="36" t="s">
        <v>3118</v>
      </c>
      <c r="D806" s="34">
        <v>66358</v>
      </c>
      <c r="E806" s="34" t="s">
        <v>3119</v>
      </c>
    </row>
    <row r="807" spans="1:5" x14ac:dyDescent="0.2">
      <c r="A807" s="34" t="s">
        <v>1995</v>
      </c>
      <c r="B807" s="34" t="s">
        <v>1914</v>
      </c>
      <c r="C807" s="36" t="s">
        <v>3040</v>
      </c>
      <c r="D807" s="34">
        <v>19012</v>
      </c>
      <c r="E807" s="34" t="s">
        <v>3041</v>
      </c>
    </row>
    <row r="808" spans="1:5" x14ac:dyDescent="0.2">
      <c r="A808" s="34" t="s">
        <v>1995</v>
      </c>
      <c r="B808" s="34" t="s">
        <v>1914</v>
      </c>
      <c r="C808" s="36" t="s">
        <v>3042</v>
      </c>
      <c r="D808" s="34">
        <v>50784</v>
      </c>
      <c r="E808" s="34" t="s">
        <v>3043</v>
      </c>
    </row>
    <row r="809" spans="1:5" x14ac:dyDescent="0.2">
      <c r="A809" s="34" t="s">
        <v>1995</v>
      </c>
      <c r="B809" s="34" t="s">
        <v>1914</v>
      </c>
      <c r="C809" s="36" t="s">
        <v>3044</v>
      </c>
      <c r="D809" s="34">
        <v>67916</v>
      </c>
      <c r="E809" s="34" t="s">
        <v>3045</v>
      </c>
    </row>
    <row r="810" spans="1:5" x14ac:dyDescent="0.2">
      <c r="A810" s="34" t="s">
        <v>1995</v>
      </c>
      <c r="B810" s="34" t="s">
        <v>1914</v>
      </c>
      <c r="C810" s="36" t="s">
        <v>3046</v>
      </c>
      <c r="D810" s="34">
        <v>14245</v>
      </c>
      <c r="E810" s="34" t="s">
        <v>3047</v>
      </c>
    </row>
    <row r="811" spans="1:5" x14ac:dyDescent="0.2">
      <c r="A811" s="34" t="s">
        <v>1995</v>
      </c>
      <c r="B811" s="34" t="s">
        <v>1914</v>
      </c>
      <c r="C811" s="36" t="s">
        <v>3048</v>
      </c>
      <c r="D811" s="34">
        <v>64899</v>
      </c>
      <c r="E811" s="34" t="s">
        <v>3049</v>
      </c>
    </row>
    <row r="812" spans="1:5" x14ac:dyDescent="0.2">
      <c r="A812" s="34" t="s">
        <v>1995</v>
      </c>
      <c r="B812" s="34" t="s">
        <v>1914</v>
      </c>
      <c r="C812" s="36" t="s">
        <v>3050</v>
      </c>
      <c r="D812" s="34">
        <v>64898</v>
      </c>
      <c r="E812" s="34" t="s">
        <v>3051</v>
      </c>
    </row>
    <row r="813" spans="1:5" x14ac:dyDescent="0.2">
      <c r="A813" s="34" t="s">
        <v>1995</v>
      </c>
      <c r="B813" s="34" t="s">
        <v>1914</v>
      </c>
      <c r="C813" s="36" t="s">
        <v>3052</v>
      </c>
      <c r="D813" s="34">
        <v>71910</v>
      </c>
      <c r="E813" s="34" t="s">
        <v>3053</v>
      </c>
    </row>
    <row r="814" spans="1:5" x14ac:dyDescent="0.2">
      <c r="A814" s="34" t="s">
        <v>1995</v>
      </c>
      <c r="B814" s="34" t="s">
        <v>1914</v>
      </c>
      <c r="C814" s="36" t="s">
        <v>3054</v>
      </c>
      <c r="D814" s="34">
        <v>381925</v>
      </c>
      <c r="E814" s="34" t="s">
        <v>3055</v>
      </c>
    </row>
    <row r="815" spans="1:5" x14ac:dyDescent="0.2">
      <c r="A815" s="34" t="s">
        <v>1995</v>
      </c>
      <c r="B815" s="34" t="s">
        <v>1914</v>
      </c>
      <c r="C815" s="36" t="s">
        <v>3056</v>
      </c>
      <c r="D815" s="34">
        <v>13139</v>
      </c>
      <c r="E815" s="34" t="s">
        <v>3057</v>
      </c>
    </row>
    <row r="816" spans="1:5" x14ac:dyDescent="0.2">
      <c r="A816" s="34" t="s">
        <v>1995</v>
      </c>
      <c r="B816" s="34" t="s">
        <v>1914</v>
      </c>
      <c r="C816" s="36" t="s">
        <v>3058</v>
      </c>
      <c r="D816" s="34">
        <v>110197</v>
      </c>
      <c r="E816" s="34" t="s">
        <v>3059</v>
      </c>
    </row>
    <row r="817" spans="1:5" x14ac:dyDescent="0.2">
      <c r="A817" s="34" t="s">
        <v>1995</v>
      </c>
      <c r="B817" s="34" t="s">
        <v>1914</v>
      </c>
      <c r="C817" s="36" t="s">
        <v>3060</v>
      </c>
      <c r="D817" s="34">
        <v>110524</v>
      </c>
      <c r="E817" s="34" t="s">
        <v>3061</v>
      </c>
    </row>
    <row r="818" spans="1:5" x14ac:dyDescent="0.2">
      <c r="A818" s="34" t="s">
        <v>1995</v>
      </c>
      <c r="B818" s="34" t="s">
        <v>1914</v>
      </c>
      <c r="C818" s="36" t="s">
        <v>3062</v>
      </c>
      <c r="D818" s="34">
        <v>104418</v>
      </c>
      <c r="E818" s="34" t="s">
        <v>3063</v>
      </c>
    </row>
    <row r="819" spans="1:5" x14ac:dyDescent="0.2">
      <c r="A819" s="34" t="s">
        <v>1995</v>
      </c>
      <c r="B819" s="34" t="s">
        <v>1914</v>
      </c>
      <c r="C819" s="36" t="s">
        <v>3064</v>
      </c>
      <c r="D819" s="34">
        <v>217480</v>
      </c>
      <c r="E819" s="34" t="s">
        <v>3065</v>
      </c>
    </row>
    <row r="820" spans="1:5" x14ac:dyDescent="0.2">
      <c r="A820" s="34" t="s">
        <v>1995</v>
      </c>
      <c r="B820" s="34" t="s">
        <v>1914</v>
      </c>
      <c r="C820" s="36" t="s">
        <v>3066</v>
      </c>
      <c r="D820" s="34">
        <v>56077</v>
      </c>
      <c r="E820" s="34" t="s">
        <v>3067</v>
      </c>
    </row>
    <row r="821" spans="1:5" x14ac:dyDescent="0.2">
      <c r="A821" s="34" t="s">
        <v>1995</v>
      </c>
      <c r="B821" s="34" t="s">
        <v>1914</v>
      </c>
      <c r="C821" s="36" t="s">
        <v>3068</v>
      </c>
      <c r="D821" s="34">
        <v>320127</v>
      </c>
      <c r="E821" s="34" t="s">
        <v>3069</v>
      </c>
    </row>
    <row r="822" spans="1:5" x14ac:dyDescent="0.2">
      <c r="A822" s="34" t="s">
        <v>1995</v>
      </c>
      <c r="B822" s="34" t="s">
        <v>1914</v>
      </c>
      <c r="C822" s="36" t="s">
        <v>3070</v>
      </c>
      <c r="D822" s="34">
        <v>380921</v>
      </c>
      <c r="E822" s="34" t="s">
        <v>3071</v>
      </c>
    </row>
    <row r="823" spans="1:5" x14ac:dyDescent="0.2">
      <c r="A823" s="34" t="s">
        <v>1995</v>
      </c>
      <c r="B823" s="34" t="s">
        <v>1914</v>
      </c>
      <c r="C823" s="36" t="s">
        <v>3072</v>
      </c>
      <c r="D823" s="34">
        <v>227333</v>
      </c>
      <c r="E823" s="34" t="s">
        <v>3073</v>
      </c>
    </row>
    <row r="824" spans="1:5" x14ac:dyDescent="0.2">
      <c r="A824" s="34" t="s">
        <v>1995</v>
      </c>
      <c r="B824" s="34" t="s">
        <v>1914</v>
      </c>
      <c r="C824" s="36" t="s">
        <v>3074</v>
      </c>
      <c r="D824" s="34">
        <v>331374</v>
      </c>
      <c r="E824" s="34" t="s">
        <v>3075</v>
      </c>
    </row>
    <row r="825" spans="1:5" x14ac:dyDescent="0.2">
      <c r="A825" s="34" t="s">
        <v>1995</v>
      </c>
      <c r="B825" s="34" t="s">
        <v>1914</v>
      </c>
      <c r="C825" s="36" t="s">
        <v>3120</v>
      </c>
      <c r="D825" s="34">
        <v>212862</v>
      </c>
      <c r="E825" s="34" t="s">
        <v>3121</v>
      </c>
    </row>
    <row r="826" spans="1:5" x14ac:dyDescent="0.2">
      <c r="A826" s="34" t="s">
        <v>1995</v>
      </c>
      <c r="B826" s="34" t="s">
        <v>1914</v>
      </c>
      <c r="C826" s="36" t="s">
        <v>3122</v>
      </c>
      <c r="D826" s="34">
        <v>99712</v>
      </c>
      <c r="E826" s="34" t="s">
        <v>3123</v>
      </c>
    </row>
    <row r="827" spans="1:5" x14ac:dyDescent="0.2">
      <c r="A827" s="34" t="s">
        <v>1995</v>
      </c>
      <c r="B827" s="34" t="s">
        <v>1914</v>
      </c>
      <c r="C827" s="36" t="s">
        <v>3124</v>
      </c>
      <c r="D827" s="34">
        <v>18806</v>
      </c>
      <c r="E827" s="34" t="s">
        <v>3125</v>
      </c>
    </row>
    <row r="828" spans="1:5" x14ac:dyDescent="0.2">
      <c r="A828" s="34" t="s">
        <v>1995</v>
      </c>
      <c r="B828" s="34" t="s">
        <v>1914</v>
      </c>
      <c r="C828" s="36" t="s">
        <v>3126</v>
      </c>
      <c r="D828" s="34">
        <v>18805</v>
      </c>
      <c r="E828" s="34" t="s">
        <v>3127</v>
      </c>
    </row>
    <row r="829" spans="1:5" x14ac:dyDescent="0.2">
      <c r="A829" s="34" t="s">
        <v>1995</v>
      </c>
      <c r="B829" s="34" t="s">
        <v>1914</v>
      </c>
      <c r="C829" s="36" t="s">
        <v>3128</v>
      </c>
      <c r="D829" s="34">
        <v>18807</v>
      </c>
      <c r="E829" s="34" t="s">
        <v>3129</v>
      </c>
    </row>
    <row r="830" spans="1:5" x14ac:dyDescent="0.2">
      <c r="A830" s="34" t="s">
        <v>1995</v>
      </c>
      <c r="B830" s="34" t="s">
        <v>1914</v>
      </c>
      <c r="C830" s="36" t="s">
        <v>3130</v>
      </c>
      <c r="D830" s="34">
        <v>104759</v>
      </c>
      <c r="E830" s="34" t="s">
        <v>3131</v>
      </c>
    </row>
    <row r="831" spans="1:5" x14ac:dyDescent="0.2">
      <c r="A831" s="34" t="s">
        <v>1995</v>
      </c>
      <c r="B831" s="34" t="s">
        <v>1914</v>
      </c>
      <c r="C831" s="36" t="s">
        <v>3132</v>
      </c>
      <c r="D831" s="34">
        <v>16816</v>
      </c>
      <c r="E831" s="34" t="s">
        <v>3133</v>
      </c>
    </row>
    <row r="832" spans="1:5" x14ac:dyDescent="0.2">
      <c r="A832" s="34" t="s">
        <v>1995</v>
      </c>
      <c r="B832" s="34" t="s">
        <v>1914</v>
      </c>
      <c r="C832" s="36" t="s">
        <v>3134</v>
      </c>
      <c r="D832" s="34">
        <v>26971</v>
      </c>
      <c r="E832" s="34" t="s">
        <v>3135</v>
      </c>
    </row>
    <row r="833" spans="1:5" x14ac:dyDescent="0.2">
      <c r="A833" s="34" t="s">
        <v>1995</v>
      </c>
      <c r="B833" s="34" t="s">
        <v>1914</v>
      </c>
      <c r="C833" s="36" t="s">
        <v>3136</v>
      </c>
      <c r="D833" s="34">
        <v>18778</v>
      </c>
      <c r="E833" s="34" t="s">
        <v>3137</v>
      </c>
    </row>
    <row r="834" spans="1:5" x14ac:dyDescent="0.2">
      <c r="A834" s="34" t="s">
        <v>1995</v>
      </c>
      <c r="B834" s="34" t="s">
        <v>1914</v>
      </c>
      <c r="C834" s="36" t="s">
        <v>3138</v>
      </c>
      <c r="D834" s="34">
        <v>18781</v>
      </c>
      <c r="E834" s="34" t="s">
        <v>3139</v>
      </c>
    </row>
    <row r="835" spans="1:5" x14ac:dyDescent="0.2">
      <c r="A835" s="34" t="s">
        <v>1995</v>
      </c>
      <c r="B835" s="34" t="s">
        <v>1914</v>
      </c>
      <c r="C835" s="36" t="s">
        <v>3140</v>
      </c>
      <c r="D835" s="34">
        <v>18784</v>
      </c>
      <c r="E835" s="34" t="s">
        <v>3141</v>
      </c>
    </row>
    <row r="836" spans="1:5" x14ac:dyDescent="0.2">
      <c r="A836" s="34" t="s">
        <v>1995</v>
      </c>
      <c r="B836" s="34" t="s">
        <v>1914</v>
      </c>
      <c r="C836" s="36" t="s">
        <v>3142</v>
      </c>
      <c r="D836" s="34">
        <v>18782</v>
      </c>
      <c r="E836" s="34" t="s">
        <v>3143</v>
      </c>
    </row>
    <row r="837" spans="1:5" x14ac:dyDescent="0.2">
      <c r="A837" s="34" t="s">
        <v>1995</v>
      </c>
      <c r="B837" s="34" t="s">
        <v>1914</v>
      </c>
      <c r="C837" s="36" t="s">
        <v>3144</v>
      </c>
      <c r="D837" s="34">
        <v>26970</v>
      </c>
      <c r="E837" s="34" t="s">
        <v>3145</v>
      </c>
    </row>
    <row r="838" spans="1:5" x14ac:dyDescent="0.2">
      <c r="A838" s="34" t="s">
        <v>1995</v>
      </c>
      <c r="B838" s="34" t="s">
        <v>1914</v>
      </c>
      <c r="C838" s="36" t="s">
        <v>3146</v>
      </c>
      <c r="D838" s="34">
        <v>66350</v>
      </c>
      <c r="E838" s="34" t="s">
        <v>3147</v>
      </c>
    </row>
    <row r="839" spans="1:5" x14ac:dyDescent="0.2">
      <c r="A839" s="34" t="s">
        <v>1995</v>
      </c>
      <c r="B839" s="34" t="s">
        <v>1914</v>
      </c>
      <c r="C839" s="36" t="s">
        <v>3148</v>
      </c>
      <c r="D839" s="34">
        <v>69836</v>
      </c>
      <c r="E839" s="34" t="s">
        <v>3149</v>
      </c>
    </row>
    <row r="840" spans="1:5" x14ac:dyDescent="0.2">
      <c r="A840" s="34" t="s">
        <v>1995</v>
      </c>
      <c r="B840" s="34" t="s">
        <v>1914</v>
      </c>
      <c r="C840" s="36" t="s">
        <v>3150</v>
      </c>
      <c r="D840" s="34">
        <v>26565</v>
      </c>
      <c r="E840" s="34" t="s">
        <v>3151</v>
      </c>
    </row>
    <row r="841" spans="1:5" x14ac:dyDescent="0.2">
      <c r="A841" s="34" t="s">
        <v>1995</v>
      </c>
      <c r="B841" s="34" t="s">
        <v>1914</v>
      </c>
      <c r="C841" s="36" t="s">
        <v>3152</v>
      </c>
      <c r="D841" s="34">
        <v>18780</v>
      </c>
      <c r="E841" s="34" t="s">
        <v>3153</v>
      </c>
    </row>
    <row r="842" spans="1:5" x14ac:dyDescent="0.2">
      <c r="A842" s="34" t="s">
        <v>1995</v>
      </c>
      <c r="B842" s="34" t="s">
        <v>1914</v>
      </c>
      <c r="C842" s="36" t="s">
        <v>3154</v>
      </c>
      <c r="D842" s="34">
        <v>237625</v>
      </c>
      <c r="E842" s="34" t="s">
        <v>3155</v>
      </c>
    </row>
    <row r="843" spans="1:5" x14ac:dyDescent="0.2">
      <c r="A843" s="34" t="s">
        <v>1995</v>
      </c>
      <c r="B843" s="34" t="s">
        <v>1914</v>
      </c>
      <c r="C843" s="36" t="s">
        <v>3156</v>
      </c>
      <c r="D843" s="34">
        <v>329502</v>
      </c>
      <c r="E843" s="34" t="s">
        <v>3157</v>
      </c>
    </row>
    <row r="844" spans="1:5" x14ac:dyDescent="0.2">
      <c r="A844" s="34" t="s">
        <v>1995</v>
      </c>
      <c r="B844" s="34" t="s">
        <v>1914</v>
      </c>
      <c r="C844" s="36" t="s">
        <v>3158</v>
      </c>
      <c r="D844" s="34">
        <v>18783</v>
      </c>
      <c r="E844" s="34" t="s">
        <v>3159</v>
      </c>
    </row>
    <row r="845" spans="1:5" x14ac:dyDescent="0.2">
      <c r="A845" s="34" t="s">
        <v>1995</v>
      </c>
      <c r="B845" s="34" t="s">
        <v>1914</v>
      </c>
      <c r="C845" s="36" t="s">
        <v>3160</v>
      </c>
      <c r="D845" s="34">
        <v>211429</v>
      </c>
      <c r="E845" s="34" t="s">
        <v>3161</v>
      </c>
    </row>
    <row r="846" spans="1:5" x14ac:dyDescent="0.2">
      <c r="A846" s="34" t="s">
        <v>1995</v>
      </c>
      <c r="B846" s="34" t="s">
        <v>1914</v>
      </c>
      <c r="C846" s="36" t="s">
        <v>3162</v>
      </c>
      <c r="D846" s="34">
        <v>232889</v>
      </c>
      <c r="E846" s="34" t="s">
        <v>3163</v>
      </c>
    </row>
    <row r="847" spans="1:5" x14ac:dyDescent="0.2">
      <c r="A847" s="34" t="s">
        <v>1995</v>
      </c>
      <c r="B847" s="34" t="s">
        <v>1914</v>
      </c>
      <c r="C847" s="36" t="s">
        <v>3164</v>
      </c>
      <c r="D847" s="34">
        <v>78390</v>
      </c>
      <c r="E847" s="34" t="s">
        <v>3165</v>
      </c>
    </row>
    <row r="848" spans="1:5" x14ac:dyDescent="0.2">
      <c r="A848" s="34" t="s">
        <v>1995</v>
      </c>
      <c r="B848" s="34" t="s">
        <v>1914</v>
      </c>
      <c r="C848" s="36" t="s">
        <v>3166</v>
      </c>
      <c r="D848" s="34">
        <v>271844</v>
      </c>
      <c r="E848" s="34" t="s">
        <v>3167</v>
      </c>
    </row>
    <row r="849" spans="1:5" x14ac:dyDescent="0.2">
      <c r="A849" s="34" t="s">
        <v>1995</v>
      </c>
      <c r="B849" s="34" t="s">
        <v>1914</v>
      </c>
      <c r="C849" s="36" t="s">
        <v>3168</v>
      </c>
      <c r="D849" s="34">
        <v>53357</v>
      </c>
      <c r="E849" s="34" t="s">
        <v>3169</v>
      </c>
    </row>
    <row r="850" spans="1:5" x14ac:dyDescent="0.2">
      <c r="A850" s="34" t="s">
        <v>1995</v>
      </c>
      <c r="B850" s="34" t="s">
        <v>1914</v>
      </c>
      <c r="C850" s="36" t="s">
        <v>3170</v>
      </c>
      <c r="D850" s="34">
        <v>665270</v>
      </c>
      <c r="E850" s="34" t="s">
        <v>3171</v>
      </c>
    </row>
    <row r="851" spans="1:5" x14ac:dyDescent="0.2">
      <c r="A851" s="34" t="s">
        <v>1995</v>
      </c>
      <c r="B851" s="34" t="s">
        <v>1914</v>
      </c>
      <c r="C851" s="36" t="s">
        <v>3172</v>
      </c>
      <c r="D851" s="34">
        <v>225845</v>
      </c>
      <c r="E851" s="34" t="s">
        <v>3173</v>
      </c>
    </row>
    <row r="852" spans="1:5" x14ac:dyDescent="0.2">
      <c r="A852" s="34" t="s">
        <v>1995</v>
      </c>
      <c r="B852" s="34" t="s">
        <v>1914</v>
      </c>
      <c r="C852" s="36" t="s">
        <v>3174</v>
      </c>
      <c r="D852" s="34">
        <v>270084</v>
      </c>
      <c r="E852" s="34" t="s">
        <v>3175</v>
      </c>
    </row>
    <row r="853" spans="1:5" x14ac:dyDescent="0.2">
      <c r="A853" s="34" t="s">
        <v>1995</v>
      </c>
      <c r="B853" s="34" t="s">
        <v>1914</v>
      </c>
      <c r="C853" s="36" t="s">
        <v>3176</v>
      </c>
      <c r="D853" s="34">
        <v>210992</v>
      </c>
      <c r="E853" s="34" t="s">
        <v>3177</v>
      </c>
    </row>
    <row r="854" spans="1:5" x14ac:dyDescent="0.2">
      <c r="A854" s="34" t="s">
        <v>1995</v>
      </c>
      <c r="B854" s="34" t="s">
        <v>1914</v>
      </c>
      <c r="C854" s="36" t="s">
        <v>3178</v>
      </c>
      <c r="D854" s="34">
        <v>70902</v>
      </c>
      <c r="E854" s="34" t="s">
        <v>3179</v>
      </c>
    </row>
    <row r="855" spans="1:5" x14ac:dyDescent="0.2">
      <c r="A855" s="34" t="s">
        <v>1995</v>
      </c>
      <c r="B855" s="34" t="s">
        <v>1914</v>
      </c>
      <c r="C855" s="36" t="s">
        <v>3180</v>
      </c>
      <c r="D855" s="34">
        <v>99010</v>
      </c>
      <c r="E855" s="34" t="s">
        <v>3181</v>
      </c>
    </row>
    <row r="856" spans="1:5" x14ac:dyDescent="0.2">
      <c r="A856" s="34" t="s">
        <v>1995</v>
      </c>
      <c r="B856" s="34" t="s">
        <v>1914</v>
      </c>
      <c r="C856" s="36" t="s">
        <v>3182</v>
      </c>
      <c r="D856" s="34">
        <v>14792</v>
      </c>
      <c r="E856" s="34" t="s">
        <v>3183</v>
      </c>
    </row>
    <row r="857" spans="1:5" x14ac:dyDescent="0.2">
      <c r="A857" s="34" t="s">
        <v>1995</v>
      </c>
      <c r="B857" s="34" t="s">
        <v>1914</v>
      </c>
      <c r="C857" s="36" t="s">
        <v>3184</v>
      </c>
      <c r="D857" s="34">
        <v>18777</v>
      </c>
      <c r="E857" s="34" t="s">
        <v>3185</v>
      </c>
    </row>
    <row r="858" spans="1:5" x14ac:dyDescent="0.2">
      <c r="A858" s="34" t="s">
        <v>1995</v>
      </c>
      <c r="B858" s="34" t="s">
        <v>1914</v>
      </c>
      <c r="C858" s="36" t="s">
        <v>3186</v>
      </c>
      <c r="D858" s="34">
        <v>192654</v>
      </c>
      <c r="E858" s="34" t="s">
        <v>3187</v>
      </c>
    </row>
    <row r="859" spans="1:5" x14ac:dyDescent="0.2">
      <c r="A859" s="34" t="s">
        <v>1995</v>
      </c>
      <c r="B859" s="34" t="s">
        <v>1914</v>
      </c>
      <c r="C859" s="36" t="s">
        <v>3188</v>
      </c>
      <c r="D859" s="34">
        <v>26394</v>
      </c>
      <c r="E859" s="34" t="s">
        <v>3189</v>
      </c>
    </row>
    <row r="860" spans="1:5" x14ac:dyDescent="0.2">
      <c r="A860" s="34" t="s">
        <v>1995</v>
      </c>
      <c r="B860" s="34" t="s">
        <v>1914</v>
      </c>
      <c r="C860" s="36" t="s">
        <v>3190</v>
      </c>
      <c r="D860" s="34">
        <v>50767</v>
      </c>
      <c r="E860" s="34" t="s">
        <v>3191</v>
      </c>
    </row>
    <row r="861" spans="1:5" x14ac:dyDescent="0.2">
      <c r="A861" s="34" t="s">
        <v>1995</v>
      </c>
      <c r="B861" s="34" t="s">
        <v>1914</v>
      </c>
      <c r="C861" s="36" t="s">
        <v>3192</v>
      </c>
      <c r="D861" s="34">
        <v>241274</v>
      </c>
      <c r="E861" s="34" t="s">
        <v>3193</v>
      </c>
    </row>
    <row r="862" spans="1:5" x14ac:dyDescent="0.2">
      <c r="A862" s="34" t="s">
        <v>1995</v>
      </c>
      <c r="B862" s="34" t="s">
        <v>1914</v>
      </c>
      <c r="C862" s="36" t="s">
        <v>3194</v>
      </c>
      <c r="D862" s="34">
        <v>74182</v>
      </c>
      <c r="E862" s="34" t="s">
        <v>3195</v>
      </c>
    </row>
    <row r="863" spans="1:5" x14ac:dyDescent="0.2">
      <c r="A863" s="34" t="s">
        <v>1995</v>
      </c>
      <c r="B863" s="34" t="s">
        <v>1914</v>
      </c>
      <c r="C863" s="36" t="s">
        <v>3196</v>
      </c>
      <c r="D863" s="34">
        <v>12647</v>
      </c>
      <c r="E863" s="34" t="s">
        <v>3197</v>
      </c>
    </row>
    <row r="864" spans="1:5" x14ac:dyDescent="0.2">
      <c r="A864" s="34" t="s">
        <v>1995</v>
      </c>
      <c r="B864" s="34" t="s">
        <v>1914</v>
      </c>
      <c r="C864" s="36" t="s">
        <v>3198</v>
      </c>
      <c r="D864" s="34">
        <v>11423</v>
      </c>
      <c r="E864" s="34" t="s">
        <v>3199</v>
      </c>
    </row>
    <row r="865" spans="1:5" x14ac:dyDescent="0.2">
      <c r="A865" s="34" t="s">
        <v>1995</v>
      </c>
      <c r="B865" s="34" t="s">
        <v>1914</v>
      </c>
      <c r="C865" s="36" t="s">
        <v>3200</v>
      </c>
      <c r="D865" s="34">
        <v>12660</v>
      </c>
      <c r="E865" s="34" t="s">
        <v>3201</v>
      </c>
    </row>
    <row r="866" spans="1:5" x14ac:dyDescent="0.2">
      <c r="A866" s="34" t="s">
        <v>1995</v>
      </c>
      <c r="B866" s="34" t="s">
        <v>1914</v>
      </c>
      <c r="C866" s="36" t="s">
        <v>3202</v>
      </c>
      <c r="D866" s="34">
        <v>12651</v>
      </c>
      <c r="E866" s="34" t="s">
        <v>3203</v>
      </c>
    </row>
    <row r="867" spans="1:5" x14ac:dyDescent="0.2">
      <c r="A867" s="34" t="s">
        <v>1995</v>
      </c>
      <c r="B867" s="34" t="s">
        <v>1914</v>
      </c>
      <c r="C867" s="36" t="s">
        <v>3204</v>
      </c>
      <c r="D867" s="34">
        <v>237928</v>
      </c>
      <c r="E867" s="34" t="s">
        <v>3205</v>
      </c>
    </row>
    <row r="868" spans="1:5" x14ac:dyDescent="0.2">
      <c r="A868" s="34" t="s">
        <v>1995</v>
      </c>
      <c r="B868" s="34" t="s">
        <v>1914</v>
      </c>
      <c r="C868" s="36" t="s">
        <v>3206</v>
      </c>
      <c r="D868" s="34">
        <v>13026</v>
      </c>
      <c r="E868" s="34" t="s">
        <v>3207</v>
      </c>
    </row>
    <row r="869" spans="1:5" x14ac:dyDescent="0.2">
      <c r="A869" s="34" t="s">
        <v>1995</v>
      </c>
      <c r="B869" s="34" t="s">
        <v>1914</v>
      </c>
      <c r="C869" s="36" t="s">
        <v>3208</v>
      </c>
      <c r="D869" s="34">
        <v>236899</v>
      </c>
      <c r="E869" s="34" t="s">
        <v>3209</v>
      </c>
    </row>
    <row r="870" spans="1:5" x14ac:dyDescent="0.2">
      <c r="A870" s="34" t="s">
        <v>1995</v>
      </c>
      <c r="B870" s="34" t="s">
        <v>1914</v>
      </c>
      <c r="C870" s="36" t="s">
        <v>3210</v>
      </c>
      <c r="D870" s="34">
        <v>28042</v>
      </c>
      <c r="E870" s="34" t="s">
        <v>3211</v>
      </c>
    </row>
    <row r="871" spans="1:5" x14ac:dyDescent="0.2">
      <c r="A871" s="34" t="s">
        <v>1995</v>
      </c>
      <c r="B871" s="34" t="s">
        <v>1914</v>
      </c>
      <c r="C871" s="36" t="s">
        <v>3212</v>
      </c>
      <c r="D871" s="34">
        <v>75320</v>
      </c>
      <c r="E871" s="34" t="s">
        <v>3213</v>
      </c>
    </row>
    <row r="872" spans="1:5" x14ac:dyDescent="0.2">
      <c r="A872" s="34" t="s">
        <v>1995</v>
      </c>
      <c r="B872" s="34" t="s">
        <v>1914</v>
      </c>
      <c r="C872" s="36" t="s">
        <v>3214</v>
      </c>
      <c r="D872" s="34">
        <v>214253</v>
      </c>
      <c r="E872" s="34" t="s">
        <v>3215</v>
      </c>
    </row>
    <row r="873" spans="1:5" x14ac:dyDescent="0.2">
      <c r="A873" s="34" t="s">
        <v>1995</v>
      </c>
      <c r="B873" s="34" t="s">
        <v>1914</v>
      </c>
      <c r="C873" s="36" t="s">
        <v>3216</v>
      </c>
      <c r="D873" s="34">
        <v>68671</v>
      </c>
      <c r="E873" s="34" t="s">
        <v>3217</v>
      </c>
    </row>
    <row r="874" spans="1:5" x14ac:dyDescent="0.2">
      <c r="A874" s="34" t="s">
        <v>1995</v>
      </c>
      <c r="B874" s="34" t="s">
        <v>1914</v>
      </c>
      <c r="C874" s="36" t="s">
        <v>3218</v>
      </c>
      <c r="D874" s="34">
        <v>71760</v>
      </c>
      <c r="E874" s="34" t="s">
        <v>3219</v>
      </c>
    </row>
    <row r="875" spans="1:5" x14ac:dyDescent="0.2">
      <c r="A875" s="34" t="s">
        <v>1995</v>
      </c>
      <c r="B875" s="34" t="s">
        <v>1914</v>
      </c>
      <c r="C875" s="36" t="s">
        <v>3220</v>
      </c>
      <c r="D875" s="34">
        <v>18618</v>
      </c>
      <c r="E875" s="34" t="s">
        <v>3221</v>
      </c>
    </row>
    <row r="876" spans="1:5" x14ac:dyDescent="0.2">
      <c r="A876" s="34" t="s">
        <v>1995</v>
      </c>
      <c r="B876" s="34" t="s">
        <v>1914</v>
      </c>
      <c r="C876" s="36" t="s">
        <v>3222</v>
      </c>
      <c r="D876" s="34">
        <v>74596</v>
      </c>
      <c r="E876" s="34" t="s">
        <v>3223</v>
      </c>
    </row>
    <row r="877" spans="1:5" x14ac:dyDescent="0.2">
      <c r="A877" s="34" t="s">
        <v>1995</v>
      </c>
      <c r="B877" s="34" t="s">
        <v>1914</v>
      </c>
      <c r="C877" s="36" t="s">
        <v>3224</v>
      </c>
      <c r="D877" s="34">
        <v>110911</v>
      </c>
      <c r="E877" s="34" t="s">
        <v>3225</v>
      </c>
    </row>
    <row r="878" spans="1:5" x14ac:dyDescent="0.2">
      <c r="A878" s="34" t="s">
        <v>1995</v>
      </c>
      <c r="B878" s="34" t="s">
        <v>1914</v>
      </c>
      <c r="C878" s="36" t="s">
        <v>3226</v>
      </c>
      <c r="D878" s="34">
        <v>85031</v>
      </c>
      <c r="E878" s="34" t="s">
        <v>3227</v>
      </c>
    </row>
    <row r="879" spans="1:5" x14ac:dyDescent="0.2">
      <c r="A879" s="34" t="s">
        <v>1995</v>
      </c>
      <c r="B879" s="34" t="s">
        <v>1914</v>
      </c>
      <c r="C879" s="36" t="s">
        <v>3228</v>
      </c>
      <c r="D879" s="34">
        <v>19210</v>
      </c>
      <c r="E879" s="34" t="s">
        <v>3229</v>
      </c>
    </row>
    <row r="880" spans="1:5" x14ac:dyDescent="0.2">
      <c r="A880" s="34" t="s">
        <v>1995</v>
      </c>
      <c r="B880" s="34" t="s">
        <v>1914</v>
      </c>
      <c r="C880" s="36" t="s">
        <v>3230</v>
      </c>
      <c r="D880" s="34">
        <v>27388</v>
      </c>
      <c r="E880" s="34" t="s">
        <v>3231</v>
      </c>
    </row>
    <row r="881" spans="1:5" x14ac:dyDescent="0.2">
      <c r="A881" s="34" t="s">
        <v>1995</v>
      </c>
      <c r="B881" s="34" t="s">
        <v>1914</v>
      </c>
      <c r="C881" s="36" t="s">
        <v>3232</v>
      </c>
      <c r="D881" s="34">
        <v>320951</v>
      </c>
      <c r="E881" s="34" t="s">
        <v>3233</v>
      </c>
    </row>
    <row r="882" spans="1:5" x14ac:dyDescent="0.2">
      <c r="A882" s="34" t="s">
        <v>1995</v>
      </c>
      <c r="B882" s="34" t="s">
        <v>1914</v>
      </c>
      <c r="C882" s="36" t="s">
        <v>3234</v>
      </c>
      <c r="D882" s="34">
        <v>74451</v>
      </c>
      <c r="E882" s="34" t="s">
        <v>3235</v>
      </c>
    </row>
    <row r="883" spans="1:5" x14ac:dyDescent="0.2">
      <c r="A883" s="34" t="s">
        <v>1995</v>
      </c>
      <c r="B883" s="34" t="s">
        <v>1914</v>
      </c>
      <c r="C883" s="36" t="s">
        <v>3236</v>
      </c>
      <c r="D883" s="34">
        <v>66586</v>
      </c>
      <c r="E883" s="34" t="s">
        <v>3237</v>
      </c>
    </row>
    <row r="884" spans="1:5" x14ac:dyDescent="0.2">
      <c r="A884" s="34" t="s">
        <v>1995</v>
      </c>
      <c r="B884" s="34" t="s">
        <v>1914</v>
      </c>
      <c r="C884" s="36" t="s">
        <v>3238</v>
      </c>
      <c r="D884" s="34">
        <v>66826</v>
      </c>
      <c r="E884" s="34" t="s">
        <v>3239</v>
      </c>
    </row>
    <row r="885" spans="1:5" x14ac:dyDescent="0.2">
      <c r="A885" s="34" t="s">
        <v>1995</v>
      </c>
      <c r="B885" s="34" t="s">
        <v>1914</v>
      </c>
      <c r="C885" s="36" t="s">
        <v>3240</v>
      </c>
      <c r="D885" s="34">
        <v>226856</v>
      </c>
      <c r="E885" s="34" t="s">
        <v>3241</v>
      </c>
    </row>
    <row r="886" spans="1:5" x14ac:dyDescent="0.2">
      <c r="A886" s="34" t="s">
        <v>1995</v>
      </c>
      <c r="B886" s="34" t="s">
        <v>1914</v>
      </c>
      <c r="C886" s="36" t="s">
        <v>3242</v>
      </c>
      <c r="D886" s="34">
        <v>52858</v>
      </c>
      <c r="E886" s="34" t="s">
        <v>3243</v>
      </c>
    </row>
    <row r="887" spans="1:5" x14ac:dyDescent="0.2">
      <c r="A887" s="34" t="s">
        <v>1995</v>
      </c>
      <c r="B887" s="34" t="s">
        <v>1914</v>
      </c>
      <c r="C887" s="36" t="s">
        <v>3244</v>
      </c>
      <c r="D887" s="34">
        <v>77582</v>
      </c>
      <c r="E887" s="34" t="s">
        <v>3245</v>
      </c>
    </row>
    <row r="888" spans="1:5" x14ac:dyDescent="0.2">
      <c r="A888" s="34" t="s">
        <v>1995</v>
      </c>
      <c r="B888" s="34" t="s">
        <v>3246</v>
      </c>
      <c r="C888" s="36" t="s">
        <v>3247</v>
      </c>
      <c r="D888" s="34">
        <v>228061</v>
      </c>
      <c r="E888" s="34" t="s">
        <v>3248</v>
      </c>
    </row>
    <row r="889" spans="1:5" x14ac:dyDescent="0.2">
      <c r="A889" s="34" t="s">
        <v>1995</v>
      </c>
      <c r="B889" s="34" t="s">
        <v>3246</v>
      </c>
      <c r="C889" s="36" t="s">
        <v>3040</v>
      </c>
      <c r="D889" s="34">
        <v>19012</v>
      </c>
      <c r="E889" s="34" t="s">
        <v>3041</v>
      </c>
    </row>
    <row r="890" spans="1:5" x14ac:dyDescent="0.2">
      <c r="A890" s="34" t="s">
        <v>1995</v>
      </c>
      <c r="B890" s="34" t="s">
        <v>3246</v>
      </c>
      <c r="C890" s="36" t="s">
        <v>3042</v>
      </c>
      <c r="D890" s="34">
        <v>50784</v>
      </c>
      <c r="E890" s="34" t="s">
        <v>3043</v>
      </c>
    </row>
    <row r="891" spans="1:5" x14ac:dyDescent="0.2">
      <c r="A891" s="34" t="s">
        <v>1995</v>
      </c>
      <c r="B891" s="34" t="s">
        <v>3246</v>
      </c>
      <c r="C891" s="36" t="s">
        <v>3044</v>
      </c>
      <c r="D891" s="34">
        <v>67916</v>
      </c>
      <c r="E891" s="34" t="s">
        <v>3045</v>
      </c>
    </row>
    <row r="892" spans="1:5" x14ac:dyDescent="0.2">
      <c r="A892" s="34" t="s">
        <v>1995</v>
      </c>
      <c r="B892" s="34" t="s">
        <v>3246</v>
      </c>
      <c r="C892" s="36" t="s">
        <v>3210</v>
      </c>
      <c r="D892" s="34">
        <v>28042</v>
      </c>
      <c r="E892" s="34" t="s">
        <v>3211</v>
      </c>
    </row>
    <row r="893" spans="1:5" x14ac:dyDescent="0.2">
      <c r="A893" s="34" t="s">
        <v>1995</v>
      </c>
      <c r="B893" s="34" t="s">
        <v>3246</v>
      </c>
      <c r="C893" s="36" t="s">
        <v>3120</v>
      </c>
      <c r="D893" s="34">
        <v>212862</v>
      </c>
      <c r="E893" s="34" t="s">
        <v>3121</v>
      </c>
    </row>
    <row r="894" spans="1:5" x14ac:dyDescent="0.2">
      <c r="A894" s="34" t="s">
        <v>1995</v>
      </c>
      <c r="B894" s="34" t="s">
        <v>3246</v>
      </c>
      <c r="C894" s="36" t="s">
        <v>3122</v>
      </c>
      <c r="D894" s="34">
        <v>99712</v>
      </c>
      <c r="E894" s="34" t="s">
        <v>3123</v>
      </c>
    </row>
    <row r="895" spans="1:5" x14ac:dyDescent="0.2">
      <c r="A895" s="34" t="s">
        <v>1995</v>
      </c>
      <c r="B895" s="34" t="s">
        <v>3246</v>
      </c>
      <c r="C895" s="36" t="s">
        <v>3249</v>
      </c>
      <c r="D895" s="34">
        <v>407243</v>
      </c>
      <c r="E895" s="34" t="s">
        <v>3250</v>
      </c>
    </row>
    <row r="896" spans="1:5" x14ac:dyDescent="0.2">
      <c r="A896" s="34" t="s">
        <v>1995</v>
      </c>
      <c r="B896" s="34" t="s">
        <v>3246</v>
      </c>
      <c r="C896" s="36" t="s">
        <v>3134</v>
      </c>
      <c r="D896" s="34">
        <v>26971</v>
      </c>
      <c r="E896" s="34" t="s">
        <v>3135</v>
      </c>
    </row>
    <row r="897" spans="1:5" x14ac:dyDescent="0.2">
      <c r="A897" s="34" t="s">
        <v>1995</v>
      </c>
      <c r="B897" s="34" t="s">
        <v>3246</v>
      </c>
      <c r="C897" s="36" t="s">
        <v>3136</v>
      </c>
      <c r="D897" s="34">
        <v>18778</v>
      </c>
      <c r="E897" s="34" t="s">
        <v>3137</v>
      </c>
    </row>
    <row r="898" spans="1:5" x14ac:dyDescent="0.2">
      <c r="A898" s="34" t="s">
        <v>1995</v>
      </c>
      <c r="B898" s="34" t="s">
        <v>3246</v>
      </c>
      <c r="C898" s="36" t="s">
        <v>3138</v>
      </c>
      <c r="D898" s="34">
        <v>18781</v>
      </c>
      <c r="E898" s="34" t="s">
        <v>3139</v>
      </c>
    </row>
    <row r="899" spans="1:5" x14ac:dyDescent="0.2">
      <c r="A899" s="34" t="s">
        <v>1995</v>
      </c>
      <c r="B899" s="34" t="s">
        <v>3246</v>
      </c>
      <c r="C899" s="36" t="s">
        <v>3140</v>
      </c>
      <c r="D899" s="34">
        <v>18784</v>
      </c>
      <c r="E899" s="34" t="s">
        <v>3141</v>
      </c>
    </row>
    <row r="900" spans="1:5" x14ac:dyDescent="0.2">
      <c r="A900" s="34" t="s">
        <v>1995</v>
      </c>
      <c r="B900" s="34" t="s">
        <v>3246</v>
      </c>
      <c r="C900" s="36" t="s">
        <v>3142</v>
      </c>
      <c r="D900" s="34">
        <v>18782</v>
      </c>
      <c r="E900" s="34" t="s">
        <v>3143</v>
      </c>
    </row>
    <row r="901" spans="1:5" x14ac:dyDescent="0.2">
      <c r="A901" s="34" t="s">
        <v>1995</v>
      </c>
      <c r="B901" s="34" t="s">
        <v>3246</v>
      </c>
      <c r="C901" s="36" t="s">
        <v>3144</v>
      </c>
      <c r="D901" s="34">
        <v>26970</v>
      </c>
      <c r="E901" s="34" t="s">
        <v>3145</v>
      </c>
    </row>
    <row r="902" spans="1:5" x14ac:dyDescent="0.2">
      <c r="A902" s="34" t="s">
        <v>1995</v>
      </c>
      <c r="B902" s="34" t="s">
        <v>3246</v>
      </c>
      <c r="C902" s="36" t="s">
        <v>3146</v>
      </c>
      <c r="D902" s="34">
        <v>66350</v>
      </c>
      <c r="E902" s="34" t="s">
        <v>3147</v>
      </c>
    </row>
    <row r="903" spans="1:5" x14ac:dyDescent="0.2">
      <c r="A903" s="34" t="s">
        <v>1995</v>
      </c>
      <c r="B903" s="34" t="s">
        <v>3246</v>
      </c>
      <c r="C903" s="36" t="s">
        <v>3148</v>
      </c>
      <c r="D903" s="34">
        <v>69836</v>
      </c>
      <c r="E903" s="34" t="s">
        <v>3149</v>
      </c>
    </row>
    <row r="904" spans="1:5" x14ac:dyDescent="0.2">
      <c r="A904" s="34" t="s">
        <v>1995</v>
      </c>
      <c r="B904" s="34" t="s">
        <v>3246</v>
      </c>
      <c r="C904" s="36" t="s">
        <v>3150</v>
      </c>
      <c r="D904" s="34">
        <v>26565</v>
      </c>
      <c r="E904" s="34" t="s">
        <v>3151</v>
      </c>
    </row>
    <row r="905" spans="1:5" x14ac:dyDescent="0.2">
      <c r="A905" s="34" t="s">
        <v>1995</v>
      </c>
      <c r="B905" s="34" t="s">
        <v>3246</v>
      </c>
      <c r="C905" s="36" t="s">
        <v>3152</v>
      </c>
      <c r="D905" s="34">
        <v>18780</v>
      </c>
      <c r="E905" s="34" t="s">
        <v>3153</v>
      </c>
    </row>
    <row r="906" spans="1:5" x14ac:dyDescent="0.2">
      <c r="A906" s="34" t="s">
        <v>1995</v>
      </c>
      <c r="B906" s="34" t="s">
        <v>3246</v>
      </c>
      <c r="C906" s="36" t="s">
        <v>3154</v>
      </c>
      <c r="D906" s="34">
        <v>237625</v>
      </c>
      <c r="E906" s="34" t="s">
        <v>3155</v>
      </c>
    </row>
    <row r="907" spans="1:5" x14ac:dyDescent="0.2">
      <c r="A907" s="34" t="s">
        <v>1995</v>
      </c>
      <c r="B907" s="34" t="s">
        <v>3246</v>
      </c>
      <c r="C907" s="36" t="s">
        <v>3156</v>
      </c>
      <c r="D907" s="34">
        <v>329502</v>
      </c>
      <c r="E907" s="34" t="s">
        <v>3157</v>
      </c>
    </row>
    <row r="908" spans="1:5" x14ac:dyDescent="0.2">
      <c r="A908" s="34" t="s">
        <v>1995</v>
      </c>
      <c r="B908" s="34" t="s">
        <v>3246</v>
      </c>
      <c r="C908" s="36" t="s">
        <v>3158</v>
      </c>
      <c r="D908" s="34">
        <v>18783</v>
      </c>
      <c r="E908" s="34" t="s">
        <v>3159</v>
      </c>
    </row>
    <row r="909" spans="1:5" x14ac:dyDescent="0.2">
      <c r="A909" s="34" t="s">
        <v>1995</v>
      </c>
      <c r="B909" s="34" t="s">
        <v>3246</v>
      </c>
      <c r="C909" s="36" t="s">
        <v>3160</v>
      </c>
      <c r="D909" s="34">
        <v>211429</v>
      </c>
      <c r="E909" s="34" t="s">
        <v>3161</v>
      </c>
    </row>
    <row r="910" spans="1:5" x14ac:dyDescent="0.2">
      <c r="A910" s="34" t="s">
        <v>1995</v>
      </c>
      <c r="B910" s="34" t="s">
        <v>3246</v>
      </c>
      <c r="C910" s="36" t="s">
        <v>3162</v>
      </c>
      <c r="D910" s="34">
        <v>232889</v>
      </c>
      <c r="E910" s="34" t="s">
        <v>3163</v>
      </c>
    </row>
    <row r="911" spans="1:5" x14ac:dyDescent="0.2">
      <c r="A911" s="34" t="s">
        <v>1995</v>
      </c>
      <c r="B911" s="34" t="s">
        <v>3246</v>
      </c>
      <c r="C911" s="36" t="s">
        <v>3164</v>
      </c>
      <c r="D911" s="34">
        <v>78390</v>
      </c>
      <c r="E911" s="34" t="s">
        <v>3165</v>
      </c>
    </row>
    <row r="912" spans="1:5" x14ac:dyDescent="0.2">
      <c r="A912" s="34" t="s">
        <v>1995</v>
      </c>
      <c r="B912" s="34" t="s">
        <v>3246</v>
      </c>
      <c r="C912" s="36" t="s">
        <v>3166</v>
      </c>
      <c r="D912" s="34">
        <v>271844</v>
      </c>
      <c r="E912" s="34" t="s">
        <v>3167</v>
      </c>
    </row>
    <row r="913" spans="1:5" x14ac:dyDescent="0.2">
      <c r="A913" s="34" t="s">
        <v>1995</v>
      </c>
      <c r="B913" s="34" t="s">
        <v>3246</v>
      </c>
      <c r="C913" s="36" t="s">
        <v>3168</v>
      </c>
      <c r="D913" s="34">
        <v>53357</v>
      </c>
      <c r="E913" s="34" t="s">
        <v>3169</v>
      </c>
    </row>
    <row r="914" spans="1:5" x14ac:dyDescent="0.2">
      <c r="A914" s="34" t="s">
        <v>1995</v>
      </c>
      <c r="B914" s="34" t="s">
        <v>3246</v>
      </c>
      <c r="C914" s="36" t="s">
        <v>3170</v>
      </c>
      <c r="D914" s="34">
        <v>665270</v>
      </c>
      <c r="E914" s="34" t="s">
        <v>3171</v>
      </c>
    </row>
    <row r="915" spans="1:5" x14ac:dyDescent="0.2">
      <c r="A915" s="34" t="s">
        <v>1995</v>
      </c>
      <c r="B915" s="34" t="s">
        <v>3246</v>
      </c>
      <c r="C915" s="36" t="s">
        <v>3172</v>
      </c>
      <c r="D915" s="34">
        <v>225845</v>
      </c>
      <c r="E915" s="34" t="s">
        <v>3173</v>
      </c>
    </row>
    <row r="916" spans="1:5" x14ac:dyDescent="0.2">
      <c r="A916" s="34" t="s">
        <v>1995</v>
      </c>
      <c r="B916" s="34" t="s">
        <v>3246</v>
      </c>
      <c r="C916" s="36" t="s">
        <v>3180</v>
      </c>
      <c r="D916" s="34">
        <v>99010</v>
      </c>
      <c r="E916" s="34" t="s">
        <v>3181</v>
      </c>
    </row>
    <row r="917" spans="1:5" x14ac:dyDescent="0.2">
      <c r="A917" s="34" t="s">
        <v>1995</v>
      </c>
      <c r="B917" s="34" t="s">
        <v>3246</v>
      </c>
      <c r="C917" s="36" t="s">
        <v>3251</v>
      </c>
      <c r="D917" s="34">
        <v>320981</v>
      </c>
      <c r="E917" s="34" t="s">
        <v>3252</v>
      </c>
    </row>
    <row r="918" spans="1:5" x14ac:dyDescent="0.2">
      <c r="A918" s="34" t="s">
        <v>1995</v>
      </c>
      <c r="B918" s="34" t="s">
        <v>3246</v>
      </c>
      <c r="C918" s="36" t="s">
        <v>3253</v>
      </c>
      <c r="D918" s="34">
        <v>18606</v>
      </c>
      <c r="E918" s="34" t="s">
        <v>3254</v>
      </c>
    </row>
    <row r="919" spans="1:5" x14ac:dyDescent="0.2">
      <c r="A919" s="34" t="s">
        <v>1995</v>
      </c>
      <c r="B919" s="34" t="s">
        <v>3246</v>
      </c>
      <c r="C919" s="36" t="s">
        <v>3255</v>
      </c>
      <c r="D919" s="34">
        <v>68616</v>
      </c>
      <c r="E919" s="34" t="s">
        <v>3256</v>
      </c>
    </row>
    <row r="920" spans="1:5" x14ac:dyDescent="0.2">
      <c r="A920" s="34" t="s">
        <v>1995</v>
      </c>
      <c r="B920" s="34" t="s">
        <v>3246</v>
      </c>
      <c r="C920" s="36" t="s">
        <v>3257</v>
      </c>
      <c r="D920" s="34">
        <v>66569</v>
      </c>
      <c r="E920" s="34" t="s">
        <v>3258</v>
      </c>
    </row>
    <row r="921" spans="1:5" x14ac:dyDescent="0.2">
      <c r="A921" s="34" t="s">
        <v>1995</v>
      </c>
      <c r="B921" s="34" t="s">
        <v>3246</v>
      </c>
      <c r="C921" s="36" t="s">
        <v>3259</v>
      </c>
      <c r="D921" s="34">
        <v>68255</v>
      </c>
      <c r="E921" s="34" t="s">
        <v>3260</v>
      </c>
    </row>
    <row r="922" spans="1:5" x14ac:dyDescent="0.2">
      <c r="A922" s="34" t="s">
        <v>1995</v>
      </c>
      <c r="B922" s="34" t="s">
        <v>3246</v>
      </c>
      <c r="C922" s="36" t="s">
        <v>3124</v>
      </c>
      <c r="D922" s="34">
        <v>18806</v>
      </c>
      <c r="E922" s="34" t="s">
        <v>3125</v>
      </c>
    </row>
    <row r="923" spans="1:5" x14ac:dyDescent="0.2">
      <c r="A923" s="34" t="s">
        <v>1995</v>
      </c>
      <c r="B923" s="34" t="s">
        <v>3246</v>
      </c>
      <c r="C923" s="36" t="s">
        <v>3126</v>
      </c>
      <c r="D923" s="34">
        <v>18805</v>
      </c>
      <c r="E923" s="34" t="s">
        <v>3127</v>
      </c>
    </row>
    <row r="924" spans="1:5" x14ac:dyDescent="0.2">
      <c r="A924" s="34" t="s">
        <v>1995</v>
      </c>
      <c r="B924" s="34" t="s">
        <v>3246</v>
      </c>
      <c r="C924" s="36" t="s">
        <v>3128</v>
      </c>
      <c r="D924" s="34">
        <v>18807</v>
      </c>
      <c r="E924" s="34" t="s">
        <v>3129</v>
      </c>
    </row>
    <row r="925" spans="1:5" x14ac:dyDescent="0.2">
      <c r="A925" s="34" t="s">
        <v>1995</v>
      </c>
      <c r="B925" s="34" t="s">
        <v>3246</v>
      </c>
      <c r="C925" s="36" t="s">
        <v>3130</v>
      </c>
      <c r="D925" s="34">
        <v>104759</v>
      </c>
      <c r="E925" s="34" t="s">
        <v>3131</v>
      </c>
    </row>
    <row r="926" spans="1:5" x14ac:dyDescent="0.2">
      <c r="A926" s="34" t="s">
        <v>1995</v>
      </c>
      <c r="B926" s="34" t="s">
        <v>3246</v>
      </c>
      <c r="C926" s="36" t="s">
        <v>3261</v>
      </c>
      <c r="D926" s="34">
        <v>22239</v>
      </c>
      <c r="E926" s="34" t="s">
        <v>3262</v>
      </c>
    </row>
    <row r="927" spans="1:5" x14ac:dyDescent="0.2">
      <c r="A927" s="34" t="s">
        <v>1995</v>
      </c>
      <c r="B927" s="34" t="s">
        <v>3246</v>
      </c>
      <c r="C927" s="36" t="s">
        <v>3263</v>
      </c>
      <c r="D927" s="34">
        <v>53897</v>
      </c>
      <c r="E927" s="34" t="s">
        <v>3264</v>
      </c>
    </row>
    <row r="928" spans="1:5" x14ac:dyDescent="0.2">
      <c r="A928" s="34" t="s">
        <v>1995</v>
      </c>
      <c r="B928" s="34" t="s">
        <v>3246</v>
      </c>
      <c r="C928" s="36" t="s">
        <v>3174</v>
      </c>
      <c r="D928" s="34">
        <v>270084</v>
      </c>
      <c r="E928" s="34" t="s">
        <v>3175</v>
      </c>
    </row>
    <row r="929" spans="1:5" x14ac:dyDescent="0.2">
      <c r="A929" s="34" t="s">
        <v>1995</v>
      </c>
      <c r="B929" s="34" t="s">
        <v>3246</v>
      </c>
      <c r="C929" s="36" t="s">
        <v>3176</v>
      </c>
      <c r="D929" s="34">
        <v>210992</v>
      </c>
      <c r="E929" s="34" t="s">
        <v>3177</v>
      </c>
    </row>
    <row r="930" spans="1:5" x14ac:dyDescent="0.2">
      <c r="A930" s="34" t="s">
        <v>1995</v>
      </c>
      <c r="B930" s="34" t="s">
        <v>3246</v>
      </c>
      <c r="C930" s="36" t="s">
        <v>3178</v>
      </c>
      <c r="D930" s="34">
        <v>70902</v>
      </c>
      <c r="E930" s="34" t="s">
        <v>3179</v>
      </c>
    </row>
    <row r="931" spans="1:5" x14ac:dyDescent="0.2">
      <c r="A931" s="34" t="s">
        <v>1995</v>
      </c>
      <c r="B931" s="34" t="s">
        <v>3246</v>
      </c>
      <c r="C931" s="36" t="s">
        <v>3265</v>
      </c>
      <c r="D931" s="34">
        <v>18472</v>
      </c>
      <c r="E931" s="34" t="s">
        <v>3266</v>
      </c>
    </row>
    <row r="932" spans="1:5" x14ac:dyDescent="0.2">
      <c r="A932" s="34" t="s">
        <v>1995</v>
      </c>
      <c r="B932" s="34" t="s">
        <v>3246</v>
      </c>
      <c r="C932" s="36" t="s">
        <v>3267</v>
      </c>
      <c r="D932" s="34">
        <v>18475</v>
      </c>
      <c r="E932" s="34" t="s">
        <v>3268</v>
      </c>
    </row>
    <row r="933" spans="1:5" x14ac:dyDescent="0.2">
      <c r="A933" s="34" t="s">
        <v>1995</v>
      </c>
      <c r="B933" s="34" t="s">
        <v>3246</v>
      </c>
      <c r="C933" s="36" t="s">
        <v>3269</v>
      </c>
      <c r="D933" s="34">
        <v>18476</v>
      </c>
      <c r="E933" s="34" t="s">
        <v>3270</v>
      </c>
    </row>
    <row r="934" spans="1:5" x14ac:dyDescent="0.2">
      <c r="A934" s="34" t="s">
        <v>1995</v>
      </c>
      <c r="B934" s="34" t="s">
        <v>3246</v>
      </c>
      <c r="C934" s="36" t="s">
        <v>3271</v>
      </c>
      <c r="D934" s="34">
        <v>100163</v>
      </c>
      <c r="E934" s="34" t="s">
        <v>3272</v>
      </c>
    </row>
    <row r="935" spans="1:5" x14ac:dyDescent="0.2">
      <c r="A935" s="34" t="s">
        <v>1995</v>
      </c>
      <c r="B935" s="34" t="s">
        <v>3246</v>
      </c>
      <c r="C935" s="36" t="s">
        <v>3273</v>
      </c>
      <c r="D935" s="34">
        <v>27226</v>
      </c>
      <c r="E935" s="34" t="s">
        <v>3274</v>
      </c>
    </row>
    <row r="936" spans="1:5" x14ac:dyDescent="0.2">
      <c r="A936" s="34" t="s">
        <v>1995</v>
      </c>
      <c r="B936" s="34" t="s">
        <v>3275</v>
      </c>
      <c r="C936" s="36" t="s">
        <v>3134</v>
      </c>
      <c r="D936" s="34">
        <v>26971</v>
      </c>
      <c r="E936" s="34" t="s">
        <v>3135</v>
      </c>
    </row>
    <row r="937" spans="1:5" x14ac:dyDescent="0.2">
      <c r="A937" s="34" t="s">
        <v>1995</v>
      </c>
      <c r="B937" s="34" t="s">
        <v>3275</v>
      </c>
      <c r="C937" s="36" t="s">
        <v>3136</v>
      </c>
      <c r="D937" s="34">
        <v>18778</v>
      </c>
      <c r="E937" s="34" t="s">
        <v>3137</v>
      </c>
    </row>
    <row r="938" spans="1:5" x14ac:dyDescent="0.2">
      <c r="A938" s="34" t="s">
        <v>1995</v>
      </c>
      <c r="B938" s="34" t="s">
        <v>3275</v>
      </c>
      <c r="C938" s="36" t="s">
        <v>3138</v>
      </c>
      <c r="D938" s="34">
        <v>18781</v>
      </c>
      <c r="E938" s="34" t="s">
        <v>3139</v>
      </c>
    </row>
    <row r="939" spans="1:5" x14ac:dyDescent="0.2">
      <c r="A939" s="34" t="s">
        <v>1995</v>
      </c>
      <c r="B939" s="34" t="s">
        <v>3275</v>
      </c>
      <c r="C939" s="36" t="s">
        <v>3140</v>
      </c>
      <c r="D939" s="34">
        <v>18784</v>
      </c>
      <c r="E939" s="34" t="s">
        <v>3141</v>
      </c>
    </row>
    <row r="940" spans="1:5" x14ac:dyDescent="0.2">
      <c r="A940" s="34" t="s">
        <v>1995</v>
      </c>
      <c r="B940" s="34" t="s">
        <v>3275</v>
      </c>
      <c r="C940" s="36" t="s">
        <v>3142</v>
      </c>
      <c r="D940" s="34">
        <v>18782</v>
      </c>
      <c r="E940" s="34" t="s">
        <v>3143</v>
      </c>
    </row>
    <row r="941" spans="1:5" x14ac:dyDescent="0.2">
      <c r="A941" s="34" t="s">
        <v>1995</v>
      </c>
      <c r="B941" s="34" t="s">
        <v>3275</v>
      </c>
      <c r="C941" s="36" t="s">
        <v>3144</v>
      </c>
      <c r="D941" s="34">
        <v>26970</v>
      </c>
      <c r="E941" s="34" t="s">
        <v>3145</v>
      </c>
    </row>
    <row r="942" spans="1:5" x14ac:dyDescent="0.2">
      <c r="A942" s="34" t="s">
        <v>1995</v>
      </c>
      <c r="B942" s="34" t="s">
        <v>3275</v>
      </c>
      <c r="C942" s="36" t="s">
        <v>3146</v>
      </c>
      <c r="D942" s="34">
        <v>66350</v>
      </c>
      <c r="E942" s="34" t="s">
        <v>3147</v>
      </c>
    </row>
    <row r="943" spans="1:5" x14ac:dyDescent="0.2">
      <c r="A943" s="34" t="s">
        <v>1995</v>
      </c>
      <c r="B943" s="34" t="s">
        <v>3275</v>
      </c>
      <c r="C943" s="36" t="s">
        <v>3148</v>
      </c>
      <c r="D943" s="34">
        <v>69836</v>
      </c>
      <c r="E943" s="34" t="s">
        <v>3149</v>
      </c>
    </row>
    <row r="944" spans="1:5" x14ac:dyDescent="0.2">
      <c r="A944" s="34" t="s">
        <v>1995</v>
      </c>
      <c r="B944" s="34" t="s">
        <v>3275</v>
      </c>
      <c r="C944" s="36" t="s">
        <v>3150</v>
      </c>
      <c r="D944" s="34">
        <v>26565</v>
      </c>
      <c r="E944" s="34" t="s">
        <v>3151</v>
      </c>
    </row>
    <row r="945" spans="1:5" x14ac:dyDescent="0.2">
      <c r="A945" s="34" t="s">
        <v>1995</v>
      </c>
      <c r="B945" s="34" t="s">
        <v>3275</v>
      </c>
      <c r="C945" s="36" t="s">
        <v>3152</v>
      </c>
      <c r="D945" s="34">
        <v>18780</v>
      </c>
      <c r="E945" s="34" t="s">
        <v>3153</v>
      </c>
    </row>
    <row r="946" spans="1:5" x14ac:dyDescent="0.2">
      <c r="A946" s="34" t="s">
        <v>1995</v>
      </c>
      <c r="B946" s="34" t="s">
        <v>3275</v>
      </c>
      <c r="C946" s="36" t="s">
        <v>3154</v>
      </c>
      <c r="D946" s="34">
        <v>237625</v>
      </c>
      <c r="E946" s="34" t="s">
        <v>3155</v>
      </c>
    </row>
    <row r="947" spans="1:5" x14ac:dyDescent="0.2">
      <c r="A947" s="34" t="s">
        <v>1995</v>
      </c>
      <c r="B947" s="34" t="s">
        <v>3275</v>
      </c>
      <c r="C947" s="36" t="s">
        <v>3156</v>
      </c>
      <c r="D947" s="34">
        <v>329502</v>
      </c>
      <c r="E947" s="34" t="s">
        <v>3157</v>
      </c>
    </row>
    <row r="948" spans="1:5" x14ac:dyDescent="0.2">
      <c r="A948" s="34" t="s">
        <v>1995</v>
      </c>
      <c r="B948" s="34" t="s">
        <v>3275</v>
      </c>
      <c r="C948" s="36" t="s">
        <v>3158</v>
      </c>
      <c r="D948" s="34">
        <v>18783</v>
      </c>
      <c r="E948" s="34" t="s">
        <v>3159</v>
      </c>
    </row>
    <row r="949" spans="1:5" x14ac:dyDescent="0.2">
      <c r="A949" s="34" t="s">
        <v>1995</v>
      </c>
      <c r="B949" s="34" t="s">
        <v>3275</v>
      </c>
      <c r="C949" s="36" t="s">
        <v>3160</v>
      </c>
      <c r="D949" s="34">
        <v>211429</v>
      </c>
      <c r="E949" s="34" t="s">
        <v>3161</v>
      </c>
    </row>
    <row r="950" spans="1:5" x14ac:dyDescent="0.2">
      <c r="A950" s="34" t="s">
        <v>1995</v>
      </c>
      <c r="B950" s="34" t="s">
        <v>3275</v>
      </c>
      <c r="C950" s="36" t="s">
        <v>3162</v>
      </c>
      <c r="D950" s="34">
        <v>232889</v>
      </c>
      <c r="E950" s="34" t="s">
        <v>3163</v>
      </c>
    </row>
    <row r="951" spans="1:5" x14ac:dyDescent="0.2">
      <c r="A951" s="34" t="s">
        <v>1995</v>
      </c>
      <c r="B951" s="34" t="s">
        <v>3275</v>
      </c>
      <c r="C951" s="36" t="s">
        <v>3164</v>
      </c>
      <c r="D951" s="34">
        <v>78390</v>
      </c>
      <c r="E951" s="34" t="s">
        <v>3165</v>
      </c>
    </row>
    <row r="952" spans="1:5" x14ac:dyDescent="0.2">
      <c r="A952" s="34" t="s">
        <v>1995</v>
      </c>
      <c r="B952" s="34" t="s">
        <v>3275</v>
      </c>
      <c r="C952" s="36" t="s">
        <v>3166</v>
      </c>
      <c r="D952" s="34">
        <v>271844</v>
      </c>
      <c r="E952" s="34" t="s">
        <v>3167</v>
      </c>
    </row>
    <row r="953" spans="1:5" x14ac:dyDescent="0.2">
      <c r="A953" s="34" t="s">
        <v>1995</v>
      </c>
      <c r="B953" s="34" t="s">
        <v>3275</v>
      </c>
      <c r="C953" s="36" t="s">
        <v>3168</v>
      </c>
      <c r="D953" s="34">
        <v>53357</v>
      </c>
      <c r="E953" s="34" t="s">
        <v>3169</v>
      </c>
    </row>
    <row r="954" spans="1:5" x14ac:dyDescent="0.2">
      <c r="A954" s="34" t="s">
        <v>1995</v>
      </c>
      <c r="B954" s="34" t="s">
        <v>3275</v>
      </c>
      <c r="C954" s="36" t="s">
        <v>3170</v>
      </c>
      <c r="D954" s="34">
        <v>665270</v>
      </c>
      <c r="E954" s="34" t="s">
        <v>3171</v>
      </c>
    </row>
    <row r="955" spans="1:5" x14ac:dyDescent="0.2">
      <c r="A955" s="34" t="s">
        <v>1995</v>
      </c>
      <c r="B955" s="34" t="s">
        <v>3275</v>
      </c>
      <c r="C955" s="36" t="s">
        <v>3172</v>
      </c>
      <c r="D955" s="34">
        <v>225845</v>
      </c>
      <c r="E955" s="34" t="s">
        <v>3173</v>
      </c>
    </row>
    <row r="956" spans="1:5" x14ac:dyDescent="0.2">
      <c r="A956" s="34" t="s">
        <v>1995</v>
      </c>
      <c r="B956" s="34" t="s">
        <v>3275</v>
      </c>
      <c r="C956" s="36" t="s">
        <v>3276</v>
      </c>
      <c r="D956" s="34">
        <v>19224</v>
      </c>
      <c r="E956" s="34" t="s">
        <v>3277</v>
      </c>
    </row>
    <row r="957" spans="1:5" x14ac:dyDescent="0.2">
      <c r="A957" s="34" t="s">
        <v>1995</v>
      </c>
      <c r="B957" s="34" t="s">
        <v>3275</v>
      </c>
      <c r="C957" s="36" t="s">
        <v>3278</v>
      </c>
      <c r="D957" s="34">
        <v>19225</v>
      </c>
      <c r="E957" s="34" t="s">
        <v>3279</v>
      </c>
    </row>
    <row r="958" spans="1:5" x14ac:dyDescent="0.2">
      <c r="A958" s="34" t="s">
        <v>1995</v>
      </c>
      <c r="B958" s="34" t="s">
        <v>3275</v>
      </c>
      <c r="C958" s="36" t="s">
        <v>3280</v>
      </c>
      <c r="D958" s="34">
        <v>64292</v>
      </c>
      <c r="E958" s="34" t="s">
        <v>3281</v>
      </c>
    </row>
    <row r="959" spans="1:5" x14ac:dyDescent="0.2">
      <c r="A959" s="34" t="s">
        <v>1995</v>
      </c>
      <c r="B959" s="34" t="s">
        <v>3275</v>
      </c>
      <c r="C959" s="36" t="s">
        <v>3282</v>
      </c>
      <c r="D959" s="34">
        <v>96979</v>
      </c>
      <c r="E959" s="34" t="s">
        <v>3283</v>
      </c>
    </row>
    <row r="960" spans="1:5" x14ac:dyDescent="0.2">
      <c r="A960" s="34" t="s">
        <v>1995</v>
      </c>
      <c r="B960" s="34" t="s">
        <v>3275</v>
      </c>
      <c r="C960" s="36" t="s">
        <v>3284</v>
      </c>
      <c r="D960" s="34">
        <v>56351</v>
      </c>
      <c r="E960" s="34" t="s">
        <v>3285</v>
      </c>
    </row>
    <row r="961" spans="1:5" x14ac:dyDescent="0.2">
      <c r="A961" s="34" t="s">
        <v>1995</v>
      </c>
      <c r="B961" s="34" t="s">
        <v>3275</v>
      </c>
      <c r="C961" s="36" t="s">
        <v>3286</v>
      </c>
      <c r="D961" s="34">
        <v>12408</v>
      </c>
      <c r="E961" s="34" t="s">
        <v>3287</v>
      </c>
    </row>
    <row r="962" spans="1:5" x14ac:dyDescent="0.2">
      <c r="A962" s="34" t="s">
        <v>1995</v>
      </c>
      <c r="B962" s="34" t="s">
        <v>3275</v>
      </c>
      <c r="C962" s="36" t="s">
        <v>3288</v>
      </c>
      <c r="D962" s="34">
        <v>12409</v>
      </c>
      <c r="E962" s="34" t="s">
        <v>3289</v>
      </c>
    </row>
    <row r="963" spans="1:5" x14ac:dyDescent="0.2">
      <c r="A963" s="34" t="s">
        <v>1995</v>
      </c>
      <c r="B963" s="34" t="s">
        <v>3275</v>
      </c>
      <c r="C963" s="36" t="s">
        <v>3290</v>
      </c>
      <c r="D963" s="34">
        <v>109857</v>
      </c>
      <c r="E963" s="34" t="s">
        <v>3291</v>
      </c>
    </row>
    <row r="964" spans="1:5" x14ac:dyDescent="0.2">
      <c r="A964" s="34" t="s">
        <v>1995</v>
      </c>
      <c r="B964" s="34" t="s">
        <v>3275</v>
      </c>
      <c r="C964" s="36" t="s">
        <v>3292</v>
      </c>
      <c r="D964" s="34">
        <v>66469</v>
      </c>
      <c r="E964" s="34" t="s">
        <v>3293</v>
      </c>
    </row>
    <row r="965" spans="1:5" x14ac:dyDescent="0.2">
      <c r="A965" s="34" t="s">
        <v>1995</v>
      </c>
      <c r="B965" s="34" t="s">
        <v>3275</v>
      </c>
      <c r="C965" s="36" t="s">
        <v>3294</v>
      </c>
      <c r="D965" s="34">
        <v>15446</v>
      </c>
      <c r="E965" s="34" t="s">
        <v>3295</v>
      </c>
    </row>
    <row r="966" spans="1:5" x14ac:dyDescent="0.2">
      <c r="A966" s="34" t="s">
        <v>1995</v>
      </c>
      <c r="B966" s="34" t="s">
        <v>3275</v>
      </c>
      <c r="C966" s="36" t="s">
        <v>3296</v>
      </c>
      <c r="D966" s="34">
        <v>21391</v>
      </c>
      <c r="E966" s="34" t="s">
        <v>3297</v>
      </c>
    </row>
    <row r="967" spans="1:5" x14ac:dyDescent="0.2">
      <c r="A967" s="34" t="s">
        <v>1995</v>
      </c>
      <c r="B967" s="34" t="s">
        <v>3275</v>
      </c>
      <c r="C967" s="36" t="s">
        <v>3298</v>
      </c>
      <c r="D967" s="34">
        <v>19215</v>
      </c>
      <c r="E967" s="34" t="s">
        <v>3299</v>
      </c>
    </row>
    <row r="968" spans="1:5" x14ac:dyDescent="0.2">
      <c r="A968" s="34" t="s">
        <v>1995</v>
      </c>
      <c r="B968" s="34" t="s">
        <v>3275</v>
      </c>
      <c r="C968" s="36" t="s">
        <v>3300</v>
      </c>
      <c r="D968" s="34">
        <v>54486</v>
      </c>
      <c r="E968" s="34" t="s">
        <v>3301</v>
      </c>
    </row>
    <row r="969" spans="1:5" x14ac:dyDescent="0.2">
      <c r="A969" s="34" t="s">
        <v>1995</v>
      </c>
      <c r="B969" s="34" t="s">
        <v>3275</v>
      </c>
      <c r="C969" s="36" t="s">
        <v>3302</v>
      </c>
      <c r="D969" s="34">
        <v>19223</v>
      </c>
      <c r="E969" s="34" t="s">
        <v>3303</v>
      </c>
    </row>
    <row r="970" spans="1:5" x14ac:dyDescent="0.2">
      <c r="A970" s="34" t="s">
        <v>1995</v>
      </c>
      <c r="B970" s="34" t="s">
        <v>3275</v>
      </c>
      <c r="C970" s="36" t="s">
        <v>3304</v>
      </c>
      <c r="D970" s="34">
        <v>11689</v>
      </c>
      <c r="E970" s="34" t="s">
        <v>3305</v>
      </c>
    </row>
    <row r="971" spans="1:5" x14ac:dyDescent="0.2">
      <c r="A971" s="34" t="s">
        <v>1995</v>
      </c>
      <c r="B971" s="34" t="s">
        <v>3275</v>
      </c>
      <c r="C971" s="36" t="s">
        <v>3306</v>
      </c>
      <c r="D971" s="34">
        <v>16993</v>
      </c>
      <c r="E971" s="34" t="s">
        <v>3307</v>
      </c>
    </row>
    <row r="972" spans="1:5" x14ac:dyDescent="0.2">
      <c r="A972" s="34" t="s">
        <v>1995</v>
      </c>
      <c r="B972" s="34" t="s">
        <v>3275</v>
      </c>
      <c r="C972" s="36" t="s">
        <v>3308</v>
      </c>
      <c r="D972" s="34">
        <v>225791</v>
      </c>
      <c r="E972" s="34" t="s">
        <v>3309</v>
      </c>
    </row>
    <row r="973" spans="1:5" x14ac:dyDescent="0.2">
      <c r="A973" s="34" t="s">
        <v>1995</v>
      </c>
      <c r="B973" s="34" t="s">
        <v>3275</v>
      </c>
      <c r="C973" s="36" t="s">
        <v>3310</v>
      </c>
      <c r="D973" s="34">
        <v>77219</v>
      </c>
      <c r="E973" s="34" t="s">
        <v>3311</v>
      </c>
    </row>
    <row r="974" spans="1:5" x14ac:dyDescent="0.2">
      <c r="A974" s="34" t="s">
        <v>1995</v>
      </c>
      <c r="B974" s="34" t="s">
        <v>3275</v>
      </c>
      <c r="C974" s="36" t="s">
        <v>3312</v>
      </c>
      <c r="D974" s="34">
        <v>67103</v>
      </c>
      <c r="E974" s="34" t="s">
        <v>3313</v>
      </c>
    </row>
    <row r="975" spans="1:5" x14ac:dyDescent="0.2">
      <c r="A975" s="34" t="s">
        <v>1995</v>
      </c>
      <c r="B975" s="34" t="s">
        <v>3275</v>
      </c>
      <c r="C975" s="36" t="s">
        <v>3314</v>
      </c>
      <c r="D975" s="34">
        <v>17001</v>
      </c>
      <c r="E975" s="34" t="s">
        <v>3315</v>
      </c>
    </row>
    <row r="976" spans="1:5" x14ac:dyDescent="0.2">
      <c r="A976" s="34" t="s">
        <v>1995</v>
      </c>
      <c r="B976" s="34" t="s">
        <v>3275</v>
      </c>
      <c r="C976" s="36" t="s">
        <v>3316</v>
      </c>
      <c r="D976" s="34">
        <v>14598</v>
      </c>
      <c r="E976" s="34" t="s">
        <v>3317</v>
      </c>
    </row>
    <row r="977" spans="1:5" x14ac:dyDescent="0.2">
      <c r="A977" s="34" t="s">
        <v>1995</v>
      </c>
      <c r="B977" s="34" t="s">
        <v>3275</v>
      </c>
      <c r="C977" s="36" t="s">
        <v>3318</v>
      </c>
      <c r="D977" s="34">
        <v>23887</v>
      </c>
      <c r="E977" s="34" t="s">
        <v>3319</v>
      </c>
    </row>
    <row r="978" spans="1:5" x14ac:dyDescent="0.2">
      <c r="A978" s="34" t="s">
        <v>1995</v>
      </c>
      <c r="B978" s="34" t="s">
        <v>3275</v>
      </c>
      <c r="C978" s="36" t="s">
        <v>3320</v>
      </c>
      <c r="D978" s="34">
        <v>625249</v>
      </c>
      <c r="E978" s="34" t="s">
        <v>3321</v>
      </c>
    </row>
    <row r="979" spans="1:5" x14ac:dyDescent="0.2">
      <c r="A979" s="34" t="s">
        <v>1995</v>
      </c>
      <c r="B979" s="34" t="s">
        <v>3275</v>
      </c>
      <c r="C979" s="36" t="s">
        <v>2391</v>
      </c>
      <c r="D979" s="34">
        <v>13106</v>
      </c>
      <c r="E979" s="34" t="s">
        <v>2392</v>
      </c>
    </row>
    <row r="980" spans="1:5" x14ac:dyDescent="0.2">
      <c r="A980" s="34" t="s">
        <v>1995</v>
      </c>
      <c r="B980" s="34" t="s">
        <v>3275</v>
      </c>
      <c r="C980" s="36" t="s">
        <v>3322</v>
      </c>
      <c r="D980" s="34">
        <v>665095</v>
      </c>
      <c r="E980" s="34" t="s">
        <v>3323</v>
      </c>
    </row>
    <row r="981" spans="1:5" x14ac:dyDescent="0.2">
      <c r="A981" s="34" t="s">
        <v>1995</v>
      </c>
      <c r="B981" s="34" t="s">
        <v>3275</v>
      </c>
      <c r="C981" s="36" t="s">
        <v>3324</v>
      </c>
      <c r="D981" s="34">
        <v>230459</v>
      </c>
      <c r="E981" s="34" t="s">
        <v>3325</v>
      </c>
    </row>
    <row r="982" spans="1:5" x14ac:dyDescent="0.2">
      <c r="A982" s="34" t="s">
        <v>1995</v>
      </c>
      <c r="B982" s="34" t="s">
        <v>3275</v>
      </c>
      <c r="C982" s="36" t="s">
        <v>3326</v>
      </c>
      <c r="D982" s="34">
        <v>100066</v>
      </c>
      <c r="E982" s="34" t="s">
        <v>3327</v>
      </c>
    </row>
    <row r="983" spans="1:5" x14ac:dyDescent="0.2">
      <c r="A983" s="34" t="s">
        <v>1995</v>
      </c>
      <c r="B983" s="34" t="s">
        <v>3275</v>
      </c>
      <c r="C983" s="36" t="s">
        <v>3328</v>
      </c>
      <c r="D983" s="34">
        <v>74519</v>
      </c>
      <c r="E983" s="34" t="s">
        <v>3329</v>
      </c>
    </row>
    <row r="984" spans="1:5" x14ac:dyDescent="0.2">
      <c r="A984" s="34" t="s">
        <v>1995</v>
      </c>
      <c r="B984" s="34" t="s">
        <v>3275</v>
      </c>
      <c r="C984" s="36" t="s">
        <v>3330</v>
      </c>
      <c r="D984" s="34">
        <v>13109</v>
      </c>
      <c r="E984" s="34" t="s">
        <v>3331</v>
      </c>
    </row>
    <row r="985" spans="1:5" x14ac:dyDescent="0.2">
      <c r="A985" s="34" t="s">
        <v>1995</v>
      </c>
      <c r="B985" s="34" t="s">
        <v>3275</v>
      </c>
      <c r="C985" s="36" t="s">
        <v>3332</v>
      </c>
      <c r="D985" s="34">
        <v>242546</v>
      </c>
      <c r="E985" s="34" t="s">
        <v>3333</v>
      </c>
    </row>
    <row r="986" spans="1:5" x14ac:dyDescent="0.2">
      <c r="A986" s="34" t="s">
        <v>1995</v>
      </c>
      <c r="B986" s="34" t="s">
        <v>3275</v>
      </c>
      <c r="C986" s="36" t="s">
        <v>3334</v>
      </c>
      <c r="D986" s="34">
        <v>13110</v>
      </c>
      <c r="E986" s="34" t="s">
        <v>3335</v>
      </c>
    </row>
    <row r="987" spans="1:5" x14ac:dyDescent="0.2">
      <c r="A987" s="34" t="s">
        <v>1995</v>
      </c>
      <c r="B987" s="34" t="s">
        <v>3275</v>
      </c>
      <c r="C987" s="36" t="s">
        <v>3336</v>
      </c>
      <c r="D987" s="34">
        <v>546837</v>
      </c>
      <c r="E987" s="34" t="s">
        <v>3337</v>
      </c>
    </row>
    <row r="988" spans="1:5" x14ac:dyDescent="0.2">
      <c r="A988" s="34" t="s">
        <v>1995</v>
      </c>
      <c r="B988" s="34" t="s">
        <v>3275</v>
      </c>
      <c r="C988" s="36" t="s">
        <v>2139</v>
      </c>
      <c r="D988" s="34">
        <v>71519</v>
      </c>
      <c r="E988" s="34" t="s">
        <v>2140</v>
      </c>
    </row>
    <row r="989" spans="1:5" x14ac:dyDescent="0.2">
      <c r="A989" s="34" t="s">
        <v>1995</v>
      </c>
      <c r="B989" s="34" t="s">
        <v>3275</v>
      </c>
      <c r="C989" s="36" t="s">
        <v>2141</v>
      </c>
      <c r="D989" s="34">
        <v>13118</v>
      </c>
      <c r="E989" s="34" t="s">
        <v>2142</v>
      </c>
    </row>
    <row r="990" spans="1:5" x14ac:dyDescent="0.2">
      <c r="A990" s="34" t="s">
        <v>1995</v>
      </c>
      <c r="B990" s="34" t="s">
        <v>3275</v>
      </c>
      <c r="C990" s="36" t="s">
        <v>2143</v>
      </c>
      <c r="D990" s="34">
        <v>13117</v>
      </c>
      <c r="E990" s="34" t="s">
        <v>2144</v>
      </c>
    </row>
    <row r="991" spans="1:5" x14ac:dyDescent="0.2">
      <c r="A991" s="34" t="s">
        <v>1995</v>
      </c>
      <c r="B991" s="34" t="s">
        <v>3275</v>
      </c>
      <c r="C991" s="36" t="s">
        <v>2145</v>
      </c>
      <c r="D991" s="34">
        <v>13119</v>
      </c>
      <c r="E991" s="34" t="s">
        <v>2146</v>
      </c>
    </row>
    <row r="992" spans="1:5" x14ac:dyDescent="0.2">
      <c r="A992" s="34" t="s">
        <v>1995</v>
      </c>
      <c r="B992" s="34" t="s">
        <v>3275</v>
      </c>
      <c r="C992" s="36" t="s">
        <v>2147</v>
      </c>
      <c r="D992" s="34">
        <v>435802</v>
      </c>
      <c r="E992" s="34" t="s">
        <v>2148</v>
      </c>
    </row>
    <row r="993" spans="1:5" x14ac:dyDescent="0.2">
      <c r="A993" s="34" t="s">
        <v>1995</v>
      </c>
      <c r="B993" s="34" t="s">
        <v>3275</v>
      </c>
      <c r="C993" s="36" t="s">
        <v>2149</v>
      </c>
      <c r="D993" s="34">
        <v>230639</v>
      </c>
      <c r="E993" s="34" t="s">
        <v>2150</v>
      </c>
    </row>
    <row r="994" spans="1:5" x14ac:dyDescent="0.2">
      <c r="A994" s="34" t="s">
        <v>1995</v>
      </c>
      <c r="B994" s="34" t="s">
        <v>3275</v>
      </c>
      <c r="C994" s="36" t="s">
        <v>2151</v>
      </c>
      <c r="D994" s="34">
        <v>666168</v>
      </c>
      <c r="E994" s="34" t="s">
        <v>2152</v>
      </c>
    </row>
    <row r="995" spans="1:5" x14ac:dyDescent="0.2">
      <c r="A995" s="34" t="s">
        <v>1995</v>
      </c>
      <c r="B995" s="34" t="s">
        <v>3275</v>
      </c>
      <c r="C995" s="36" t="s">
        <v>2153</v>
      </c>
      <c r="D995" s="34">
        <v>100040843</v>
      </c>
      <c r="E995" s="34" t="s">
        <v>2154</v>
      </c>
    </row>
    <row r="996" spans="1:5" x14ac:dyDescent="0.2">
      <c r="A996" s="34" t="s">
        <v>1995</v>
      </c>
      <c r="B996" s="34" t="s">
        <v>3275</v>
      </c>
      <c r="C996" s="36" t="s">
        <v>2155</v>
      </c>
      <c r="D996" s="34">
        <v>277753</v>
      </c>
      <c r="E996" s="34" t="s">
        <v>2156</v>
      </c>
    </row>
    <row r="997" spans="1:5" x14ac:dyDescent="0.2">
      <c r="A997" s="34" t="s">
        <v>1995</v>
      </c>
      <c r="B997" s="34" t="s">
        <v>3275</v>
      </c>
      <c r="C997" s="36" t="s">
        <v>3338</v>
      </c>
      <c r="D997" s="34">
        <v>11684</v>
      </c>
      <c r="E997" s="34" t="s">
        <v>3339</v>
      </c>
    </row>
    <row r="998" spans="1:5" x14ac:dyDescent="0.2">
      <c r="A998" s="34" t="s">
        <v>1995</v>
      </c>
      <c r="B998" s="34" t="s">
        <v>3275</v>
      </c>
      <c r="C998" s="36" t="s">
        <v>3340</v>
      </c>
      <c r="D998" s="34">
        <v>11685</v>
      </c>
      <c r="E998" s="34" t="s">
        <v>3341</v>
      </c>
    </row>
    <row r="999" spans="1:5" x14ac:dyDescent="0.2">
      <c r="A999" s="34" t="s">
        <v>1995</v>
      </c>
      <c r="B999" s="34" t="s">
        <v>3275</v>
      </c>
      <c r="C999" s="36" t="s">
        <v>3342</v>
      </c>
      <c r="D999" s="34">
        <v>23801</v>
      </c>
      <c r="E999" s="34" t="s">
        <v>3343</v>
      </c>
    </row>
    <row r="1000" spans="1:5" x14ac:dyDescent="0.2">
      <c r="A1000" s="34" t="s">
        <v>1995</v>
      </c>
      <c r="B1000" s="34" t="s">
        <v>3275</v>
      </c>
      <c r="C1000" s="36" t="s">
        <v>3344</v>
      </c>
      <c r="D1000" s="34">
        <v>11686</v>
      </c>
      <c r="E1000" s="34" t="s">
        <v>3345</v>
      </c>
    </row>
    <row r="1001" spans="1:5" x14ac:dyDescent="0.2">
      <c r="A1001" s="34" t="s">
        <v>1995</v>
      </c>
      <c r="B1001" s="34" t="s">
        <v>3275</v>
      </c>
      <c r="C1001" s="36" t="s">
        <v>3346</v>
      </c>
      <c r="D1001" s="34">
        <v>11688</v>
      </c>
      <c r="E1001" s="34" t="s">
        <v>3347</v>
      </c>
    </row>
    <row r="1002" spans="1:5" x14ac:dyDescent="0.2">
      <c r="A1002" s="34" t="s">
        <v>1995</v>
      </c>
      <c r="B1002" s="34" t="s">
        <v>3275</v>
      </c>
      <c r="C1002" s="36" t="s">
        <v>2317</v>
      </c>
      <c r="D1002" s="34">
        <v>13088</v>
      </c>
      <c r="E1002" s="34" t="s">
        <v>2318</v>
      </c>
    </row>
    <row r="1003" spans="1:5" x14ac:dyDescent="0.2">
      <c r="A1003" s="34" t="s">
        <v>1995</v>
      </c>
      <c r="B1003" s="34" t="s">
        <v>3275</v>
      </c>
      <c r="C1003" s="36" t="s">
        <v>2319</v>
      </c>
      <c r="D1003" s="34">
        <v>13089</v>
      </c>
      <c r="E1003" s="34" t="s">
        <v>2320</v>
      </c>
    </row>
    <row r="1004" spans="1:5" x14ac:dyDescent="0.2">
      <c r="A1004" s="34" t="s">
        <v>1995</v>
      </c>
      <c r="B1004" s="34" t="s">
        <v>3275</v>
      </c>
      <c r="C1004" s="36" t="s">
        <v>2321</v>
      </c>
      <c r="D1004" s="34">
        <v>13090</v>
      </c>
      <c r="E1004" s="34" t="s">
        <v>2322</v>
      </c>
    </row>
    <row r="1005" spans="1:5" x14ac:dyDescent="0.2">
      <c r="A1005" s="34" t="s">
        <v>1995</v>
      </c>
      <c r="B1005" s="34" t="s">
        <v>3275</v>
      </c>
      <c r="C1005" s="36" t="s">
        <v>2323</v>
      </c>
      <c r="D1005" s="34">
        <v>13094</v>
      </c>
      <c r="E1005" s="34" t="s">
        <v>2324</v>
      </c>
    </row>
    <row r="1006" spans="1:5" x14ac:dyDescent="0.2">
      <c r="A1006" s="34" t="s">
        <v>1995</v>
      </c>
      <c r="B1006" s="34" t="s">
        <v>3275</v>
      </c>
      <c r="C1006" s="36" t="s">
        <v>2325</v>
      </c>
      <c r="D1006" s="34">
        <v>243881</v>
      </c>
      <c r="E1006" s="34" t="s">
        <v>2326</v>
      </c>
    </row>
    <row r="1007" spans="1:5" x14ac:dyDescent="0.2">
      <c r="A1007" s="34" t="s">
        <v>1995</v>
      </c>
      <c r="B1007" s="34" t="s">
        <v>3275</v>
      </c>
      <c r="C1007" s="36" t="s">
        <v>2327</v>
      </c>
      <c r="D1007" s="34">
        <v>13097</v>
      </c>
      <c r="E1007" s="34" t="s">
        <v>2328</v>
      </c>
    </row>
    <row r="1008" spans="1:5" x14ac:dyDescent="0.2">
      <c r="A1008" s="34" t="s">
        <v>1995</v>
      </c>
      <c r="B1008" s="34" t="s">
        <v>3275</v>
      </c>
      <c r="C1008" s="36" t="s">
        <v>2329</v>
      </c>
      <c r="D1008" s="34">
        <v>13098</v>
      </c>
      <c r="E1008" s="34" t="s">
        <v>2330</v>
      </c>
    </row>
    <row r="1009" spans="1:5" x14ac:dyDescent="0.2">
      <c r="A1009" s="34" t="s">
        <v>1995</v>
      </c>
      <c r="B1009" s="34" t="s">
        <v>3275</v>
      </c>
      <c r="C1009" s="36" t="s">
        <v>2331</v>
      </c>
      <c r="D1009" s="34">
        <v>13099</v>
      </c>
      <c r="E1009" s="34" t="s">
        <v>2332</v>
      </c>
    </row>
    <row r="1010" spans="1:5" x14ac:dyDescent="0.2">
      <c r="A1010" s="34" t="s">
        <v>1995</v>
      </c>
      <c r="B1010" s="34" t="s">
        <v>3275</v>
      </c>
      <c r="C1010" s="36" t="s">
        <v>2333</v>
      </c>
      <c r="D1010" s="34">
        <v>226143</v>
      </c>
      <c r="E1010" s="34" t="s">
        <v>2334</v>
      </c>
    </row>
    <row r="1011" spans="1:5" x14ac:dyDescent="0.2">
      <c r="A1011" s="34" t="s">
        <v>1995</v>
      </c>
      <c r="B1011" s="34" t="s">
        <v>3275</v>
      </c>
      <c r="C1011" s="36" t="s">
        <v>2335</v>
      </c>
      <c r="D1011" s="34">
        <v>13095</v>
      </c>
      <c r="E1011" s="34" t="s">
        <v>2336</v>
      </c>
    </row>
    <row r="1012" spans="1:5" x14ac:dyDescent="0.2">
      <c r="A1012" s="34" t="s">
        <v>1995</v>
      </c>
      <c r="B1012" s="34" t="s">
        <v>3275</v>
      </c>
      <c r="C1012" s="36" t="s">
        <v>2337</v>
      </c>
      <c r="D1012" s="34">
        <v>226105</v>
      </c>
      <c r="E1012" s="34" t="s">
        <v>2338</v>
      </c>
    </row>
    <row r="1013" spans="1:5" x14ac:dyDescent="0.2">
      <c r="A1013" s="34" t="s">
        <v>1995</v>
      </c>
      <c r="B1013" s="34" t="s">
        <v>3275</v>
      </c>
      <c r="C1013" s="36" t="s">
        <v>2339</v>
      </c>
      <c r="D1013" s="34">
        <v>13096</v>
      </c>
      <c r="E1013" s="34" t="s">
        <v>2340</v>
      </c>
    </row>
    <row r="1014" spans="1:5" x14ac:dyDescent="0.2">
      <c r="A1014" s="34" t="s">
        <v>1995</v>
      </c>
      <c r="B1014" s="34" t="s">
        <v>3275</v>
      </c>
      <c r="C1014" s="36" t="s">
        <v>2341</v>
      </c>
      <c r="D1014" s="34">
        <v>72082</v>
      </c>
      <c r="E1014" s="34" t="s">
        <v>2342</v>
      </c>
    </row>
    <row r="1015" spans="1:5" x14ac:dyDescent="0.2">
      <c r="A1015" s="34" t="s">
        <v>1995</v>
      </c>
      <c r="B1015" s="34" t="s">
        <v>3275</v>
      </c>
      <c r="C1015" s="36" t="s">
        <v>2343</v>
      </c>
      <c r="D1015" s="34">
        <v>72303</v>
      </c>
      <c r="E1015" s="34" t="s">
        <v>2344</v>
      </c>
    </row>
    <row r="1016" spans="1:5" x14ac:dyDescent="0.2">
      <c r="A1016" s="34" t="s">
        <v>1995</v>
      </c>
      <c r="B1016" s="34" t="s">
        <v>3275</v>
      </c>
      <c r="C1016" s="36" t="s">
        <v>2345</v>
      </c>
      <c r="D1016" s="34">
        <v>69888</v>
      </c>
      <c r="E1016" s="34" t="s">
        <v>2346</v>
      </c>
    </row>
    <row r="1017" spans="1:5" x14ac:dyDescent="0.2">
      <c r="A1017" s="34" t="s">
        <v>1995</v>
      </c>
      <c r="B1017" s="34" t="s">
        <v>3275</v>
      </c>
      <c r="C1017" s="36" t="s">
        <v>2347</v>
      </c>
      <c r="D1017" s="34">
        <v>107141</v>
      </c>
      <c r="E1017" s="34" t="s">
        <v>2348</v>
      </c>
    </row>
    <row r="1018" spans="1:5" x14ac:dyDescent="0.2">
      <c r="A1018" s="34" t="s">
        <v>1995</v>
      </c>
      <c r="B1018" s="34" t="s">
        <v>3275</v>
      </c>
      <c r="C1018" s="36" t="s">
        <v>2349</v>
      </c>
      <c r="D1018" s="34">
        <v>404195</v>
      </c>
      <c r="E1018" s="34" t="s">
        <v>2350</v>
      </c>
    </row>
    <row r="1019" spans="1:5" x14ac:dyDescent="0.2">
      <c r="A1019" s="34" t="s">
        <v>1995</v>
      </c>
      <c r="B1019" s="34" t="s">
        <v>3275</v>
      </c>
      <c r="C1019" s="36" t="s">
        <v>2351</v>
      </c>
      <c r="D1019" s="34">
        <v>433247</v>
      </c>
      <c r="E1019" s="34" t="s">
        <v>2352</v>
      </c>
    </row>
    <row r="1020" spans="1:5" x14ac:dyDescent="0.2">
      <c r="A1020" s="34" t="s">
        <v>1995</v>
      </c>
      <c r="B1020" s="34" t="s">
        <v>3275</v>
      </c>
      <c r="C1020" s="36" t="s">
        <v>2353</v>
      </c>
      <c r="D1020" s="34">
        <v>100043108</v>
      </c>
      <c r="E1020" s="34" t="s">
        <v>2354</v>
      </c>
    </row>
    <row r="1021" spans="1:5" x14ac:dyDescent="0.2">
      <c r="A1021" s="34" t="s">
        <v>1995</v>
      </c>
      <c r="B1021" s="34" t="s">
        <v>3275</v>
      </c>
      <c r="C1021" s="36" t="s">
        <v>2355</v>
      </c>
      <c r="D1021" s="34">
        <v>545288</v>
      </c>
      <c r="E1021" s="34" t="s">
        <v>2356</v>
      </c>
    </row>
    <row r="1022" spans="1:5" x14ac:dyDescent="0.2">
      <c r="A1022" s="34" t="s">
        <v>1995</v>
      </c>
      <c r="B1022" s="34" t="s">
        <v>3275</v>
      </c>
      <c r="C1022" s="36" t="s">
        <v>3348</v>
      </c>
      <c r="D1022" s="34">
        <v>13850</v>
      </c>
      <c r="E1022" s="34" t="s">
        <v>3349</v>
      </c>
    </row>
    <row r="1023" spans="1:5" x14ac:dyDescent="0.2">
      <c r="A1023" s="34" t="s">
        <v>1995</v>
      </c>
      <c r="B1023" s="34" t="s">
        <v>3275</v>
      </c>
      <c r="C1023" s="36" t="s">
        <v>3350</v>
      </c>
      <c r="D1023" s="34">
        <v>11687</v>
      </c>
      <c r="E1023" s="34" t="s">
        <v>3351</v>
      </c>
    </row>
    <row r="1024" spans="1:5" x14ac:dyDescent="0.2">
      <c r="A1024" s="34" t="s">
        <v>1995</v>
      </c>
      <c r="B1024" s="34" t="s">
        <v>3352</v>
      </c>
      <c r="C1024" s="36" t="s">
        <v>3134</v>
      </c>
      <c r="D1024" s="34">
        <v>26971</v>
      </c>
      <c r="E1024" s="34" t="s">
        <v>3135</v>
      </c>
    </row>
    <row r="1025" spans="1:5" x14ac:dyDescent="0.2">
      <c r="A1025" s="34" t="s">
        <v>1995</v>
      </c>
      <c r="B1025" s="34" t="s">
        <v>3352</v>
      </c>
      <c r="C1025" s="36" t="s">
        <v>3136</v>
      </c>
      <c r="D1025" s="34">
        <v>18778</v>
      </c>
      <c r="E1025" s="34" t="s">
        <v>3137</v>
      </c>
    </row>
    <row r="1026" spans="1:5" x14ac:dyDescent="0.2">
      <c r="A1026" s="34" t="s">
        <v>1995</v>
      </c>
      <c r="B1026" s="34" t="s">
        <v>3352</v>
      </c>
      <c r="C1026" s="36" t="s">
        <v>3138</v>
      </c>
      <c r="D1026" s="34">
        <v>18781</v>
      </c>
      <c r="E1026" s="34" t="s">
        <v>3139</v>
      </c>
    </row>
    <row r="1027" spans="1:5" x14ac:dyDescent="0.2">
      <c r="A1027" s="34" t="s">
        <v>1995</v>
      </c>
      <c r="B1027" s="34" t="s">
        <v>3352</v>
      </c>
      <c r="C1027" s="36" t="s">
        <v>3140</v>
      </c>
      <c r="D1027" s="34">
        <v>18784</v>
      </c>
      <c r="E1027" s="34" t="s">
        <v>3141</v>
      </c>
    </row>
    <row r="1028" spans="1:5" x14ac:dyDescent="0.2">
      <c r="A1028" s="34" t="s">
        <v>1995</v>
      </c>
      <c r="B1028" s="34" t="s">
        <v>3352</v>
      </c>
      <c r="C1028" s="36" t="s">
        <v>3142</v>
      </c>
      <c r="D1028" s="34">
        <v>18782</v>
      </c>
      <c r="E1028" s="34" t="s">
        <v>3143</v>
      </c>
    </row>
    <row r="1029" spans="1:5" x14ac:dyDescent="0.2">
      <c r="A1029" s="34" t="s">
        <v>1995</v>
      </c>
      <c r="B1029" s="34" t="s">
        <v>3352</v>
      </c>
      <c r="C1029" s="36" t="s">
        <v>3144</v>
      </c>
      <c r="D1029" s="34">
        <v>26970</v>
      </c>
      <c r="E1029" s="34" t="s">
        <v>3145</v>
      </c>
    </row>
    <row r="1030" spans="1:5" x14ac:dyDescent="0.2">
      <c r="A1030" s="34" t="s">
        <v>1995</v>
      </c>
      <c r="B1030" s="34" t="s">
        <v>3352</v>
      </c>
      <c r="C1030" s="36" t="s">
        <v>3146</v>
      </c>
      <c r="D1030" s="34">
        <v>66350</v>
      </c>
      <c r="E1030" s="34" t="s">
        <v>3147</v>
      </c>
    </row>
    <row r="1031" spans="1:5" x14ac:dyDescent="0.2">
      <c r="A1031" s="34" t="s">
        <v>1995</v>
      </c>
      <c r="B1031" s="34" t="s">
        <v>3352</v>
      </c>
      <c r="C1031" s="36" t="s">
        <v>3148</v>
      </c>
      <c r="D1031" s="34">
        <v>69836</v>
      </c>
      <c r="E1031" s="34" t="s">
        <v>3149</v>
      </c>
    </row>
    <row r="1032" spans="1:5" x14ac:dyDescent="0.2">
      <c r="A1032" s="34" t="s">
        <v>1995</v>
      </c>
      <c r="B1032" s="34" t="s">
        <v>3352</v>
      </c>
      <c r="C1032" s="36" t="s">
        <v>3150</v>
      </c>
      <c r="D1032" s="34">
        <v>26565</v>
      </c>
      <c r="E1032" s="34" t="s">
        <v>3151</v>
      </c>
    </row>
    <row r="1033" spans="1:5" x14ac:dyDescent="0.2">
      <c r="A1033" s="34" t="s">
        <v>1995</v>
      </c>
      <c r="B1033" s="34" t="s">
        <v>3352</v>
      </c>
      <c r="C1033" s="36" t="s">
        <v>3152</v>
      </c>
      <c r="D1033" s="34">
        <v>18780</v>
      </c>
      <c r="E1033" s="34" t="s">
        <v>3153</v>
      </c>
    </row>
    <row r="1034" spans="1:5" x14ac:dyDescent="0.2">
      <c r="A1034" s="34" t="s">
        <v>1995</v>
      </c>
      <c r="B1034" s="34" t="s">
        <v>3352</v>
      </c>
      <c r="C1034" s="36" t="s">
        <v>3154</v>
      </c>
      <c r="D1034" s="34">
        <v>237625</v>
      </c>
      <c r="E1034" s="34" t="s">
        <v>3155</v>
      </c>
    </row>
    <row r="1035" spans="1:5" x14ac:dyDescent="0.2">
      <c r="A1035" s="34" t="s">
        <v>1995</v>
      </c>
      <c r="B1035" s="34" t="s">
        <v>3352</v>
      </c>
      <c r="C1035" s="36" t="s">
        <v>3156</v>
      </c>
      <c r="D1035" s="34">
        <v>329502</v>
      </c>
      <c r="E1035" s="34" t="s">
        <v>3157</v>
      </c>
    </row>
    <row r="1036" spans="1:5" x14ac:dyDescent="0.2">
      <c r="A1036" s="34" t="s">
        <v>1995</v>
      </c>
      <c r="B1036" s="34" t="s">
        <v>3352</v>
      </c>
      <c r="C1036" s="36" t="s">
        <v>3158</v>
      </c>
      <c r="D1036" s="34">
        <v>18783</v>
      </c>
      <c r="E1036" s="34" t="s">
        <v>3159</v>
      </c>
    </row>
    <row r="1037" spans="1:5" x14ac:dyDescent="0.2">
      <c r="A1037" s="34" t="s">
        <v>1995</v>
      </c>
      <c r="B1037" s="34" t="s">
        <v>3352</v>
      </c>
      <c r="C1037" s="36" t="s">
        <v>3160</v>
      </c>
      <c r="D1037" s="34">
        <v>211429</v>
      </c>
      <c r="E1037" s="34" t="s">
        <v>3161</v>
      </c>
    </row>
    <row r="1038" spans="1:5" x14ac:dyDescent="0.2">
      <c r="A1038" s="34" t="s">
        <v>1995</v>
      </c>
      <c r="B1038" s="34" t="s">
        <v>3352</v>
      </c>
      <c r="C1038" s="36" t="s">
        <v>3162</v>
      </c>
      <c r="D1038" s="34">
        <v>232889</v>
      </c>
      <c r="E1038" s="34" t="s">
        <v>3163</v>
      </c>
    </row>
    <row r="1039" spans="1:5" x14ac:dyDescent="0.2">
      <c r="A1039" s="34" t="s">
        <v>1995</v>
      </c>
      <c r="B1039" s="34" t="s">
        <v>3352</v>
      </c>
      <c r="C1039" s="36" t="s">
        <v>3164</v>
      </c>
      <c r="D1039" s="34">
        <v>78390</v>
      </c>
      <c r="E1039" s="34" t="s">
        <v>3165</v>
      </c>
    </row>
    <row r="1040" spans="1:5" x14ac:dyDescent="0.2">
      <c r="A1040" s="34" t="s">
        <v>1995</v>
      </c>
      <c r="B1040" s="34" t="s">
        <v>3352</v>
      </c>
      <c r="C1040" s="36" t="s">
        <v>3166</v>
      </c>
      <c r="D1040" s="34">
        <v>271844</v>
      </c>
      <c r="E1040" s="34" t="s">
        <v>3167</v>
      </c>
    </row>
    <row r="1041" spans="1:5" x14ac:dyDescent="0.2">
      <c r="A1041" s="34" t="s">
        <v>1995</v>
      </c>
      <c r="B1041" s="34" t="s">
        <v>3352</v>
      </c>
      <c r="C1041" s="36" t="s">
        <v>3168</v>
      </c>
      <c r="D1041" s="34">
        <v>53357</v>
      </c>
      <c r="E1041" s="34" t="s">
        <v>3169</v>
      </c>
    </row>
    <row r="1042" spans="1:5" x14ac:dyDescent="0.2">
      <c r="A1042" s="34" t="s">
        <v>1995</v>
      </c>
      <c r="B1042" s="34" t="s">
        <v>3352</v>
      </c>
      <c r="C1042" s="36" t="s">
        <v>3170</v>
      </c>
      <c r="D1042" s="34">
        <v>665270</v>
      </c>
      <c r="E1042" s="34" t="s">
        <v>3171</v>
      </c>
    </row>
    <row r="1043" spans="1:5" x14ac:dyDescent="0.2">
      <c r="A1043" s="34" t="s">
        <v>1995</v>
      </c>
      <c r="B1043" s="34" t="s">
        <v>3352</v>
      </c>
      <c r="C1043" s="36" t="s">
        <v>3172</v>
      </c>
      <c r="D1043" s="34">
        <v>225845</v>
      </c>
      <c r="E1043" s="34" t="s">
        <v>3173</v>
      </c>
    </row>
    <row r="1044" spans="1:5" x14ac:dyDescent="0.2">
      <c r="A1044" s="34" t="s">
        <v>1995</v>
      </c>
      <c r="B1044" s="34" t="s">
        <v>3352</v>
      </c>
      <c r="C1044" s="36" t="s">
        <v>3350</v>
      </c>
      <c r="D1044" s="34">
        <v>11687</v>
      </c>
      <c r="E1044" s="34" t="s">
        <v>3351</v>
      </c>
    </row>
    <row r="1045" spans="1:5" x14ac:dyDescent="0.2">
      <c r="A1045" s="34" t="s">
        <v>1995</v>
      </c>
      <c r="B1045" s="34" t="s">
        <v>3352</v>
      </c>
      <c r="C1045" s="36" t="s">
        <v>2315</v>
      </c>
      <c r="D1045" s="34">
        <v>13077</v>
      </c>
      <c r="E1045" s="34" t="s">
        <v>2316</v>
      </c>
    </row>
    <row r="1046" spans="1:5" x14ac:dyDescent="0.2">
      <c r="A1046" s="34" t="s">
        <v>1995</v>
      </c>
      <c r="B1046" s="34" t="s">
        <v>3352</v>
      </c>
      <c r="C1046" s="36" t="s">
        <v>2327</v>
      </c>
      <c r="D1046" s="34">
        <v>13097</v>
      </c>
      <c r="E1046" s="34" t="s">
        <v>2328</v>
      </c>
    </row>
    <row r="1047" spans="1:5" x14ac:dyDescent="0.2">
      <c r="A1047" s="34" t="s">
        <v>1995</v>
      </c>
      <c r="B1047" s="34" t="s">
        <v>3352</v>
      </c>
      <c r="C1047" s="36" t="s">
        <v>2329</v>
      </c>
      <c r="D1047" s="34">
        <v>13098</v>
      </c>
      <c r="E1047" s="34" t="s">
        <v>2330</v>
      </c>
    </row>
    <row r="1048" spans="1:5" x14ac:dyDescent="0.2">
      <c r="A1048" s="34" t="s">
        <v>1995</v>
      </c>
      <c r="B1048" s="34" t="s">
        <v>3352</v>
      </c>
      <c r="C1048" s="36" t="s">
        <v>2331</v>
      </c>
      <c r="D1048" s="34">
        <v>13099</v>
      </c>
      <c r="E1048" s="34" t="s">
        <v>2332</v>
      </c>
    </row>
    <row r="1049" spans="1:5" x14ac:dyDescent="0.2">
      <c r="A1049" s="34" t="s">
        <v>1995</v>
      </c>
      <c r="B1049" s="34" t="s">
        <v>3352</v>
      </c>
      <c r="C1049" s="36" t="s">
        <v>2333</v>
      </c>
      <c r="D1049" s="34">
        <v>226143</v>
      </c>
      <c r="E1049" s="34" t="s">
        <v>2334</v>
      </c>
    </row>
    <row r="1050" spans="1:5" x14ac:dyDescent="0.2">
      <c r="A1050" s="34" t="s">
        <v>1995</v>
      </c>
      <c r="B1050" s="34" t="s">
        <v>3352</v>
      </c>
      <c r="C1050" s="36" t="s">
        <v>2335</v>
      </c>
      <c r="D1050" s="34">
        <v>13095</v>
      </c>
      <c r="E1050" s="34" t="s">
        <v>2336</v>
      </c>
    </row>
    <row r="1051" spans="1:5" x14ac:dyDescent="0.2">
      <c r="A1051" s="34" t="s">
        <v>1995</v>
      </c>
      <c r="B1051" s="34" t="s">
        <v>3352</v>
      </c>
      <c r="C1051" s="36" t="s">
        <v>2337</v>
      </c>
      <c r="D1051" s="34">
        <v>226105</v>
      </c>
      <c r="E1051" s="34" t="s">
        <v>2338</v>
      </c>
    </row>
    <row r="1052" spans="1:5" x14ac:dyDescent="0.2">
      <c r="A1052" s="34" t="s">
        <v>1995</v>
      </c>
      <c r="B1052" s="34" t="s">
        <v>3352</v>
      </c>
      <c r="C1052" s="36" t="s">
        <v>2339</v>
      </c>
      <c r="D1052" s="34">
        <v>13096</v>
      </c>
      <c r="E1052" s="34" t="s">
        <v>2340</v>
      </c>
    </row>
    <row r="1053" spans="1:5" x14ac:dyDescent="0.2">
      <c r="A1053" s="34" t="s">
        <v>1995</v>
      </c>
      <c r="B1053" s="34" t="s">
        <v>3352</v>
      </c>
      <c r="C1053" s="36" t="s">
        <v>2341</v>
      </c>
      <c r="D1053" s="34">
        <v>72082</v>
      </c>
      <c r="E1053" s="34" t="s">
        <v>2342</v>
      </c>
    </row>
    <row r="1054" spans="1:5" x14ac:dyDescent="0.2">
      <c r="A1054" s="34" t="s">
        <v>1995</v>
      </c>
      <c r="B1054" s="34" t="s">
        <v>3352</v>
      </c>
      <c r="C1054" s="36" t="s">
        <v>2343</v>
      </c>
      <c r="D1054" s="34">
        <v>72303</v>
      </c>
      <c r="E1054" s="34" t="s">
        <v>2344</v>
      </c>
    </row>
    <row r="1055" spans="1:5" x14ac:dyDescent="0.2">
      <c r="A1055" s="34" t="s">
        <v>1995</v>
      </c>
      <c r="B1055" s="34" t="s">
        <v>3352</v>
      </c>
      <c r="C1055" s="36" t="s">
        <v>2345</v>
      </c>
      <c r="D1055" s="34">
        <v>69888</v>
      </c>
      <c r="E1055" s="34" t="s">
        <v>2346</v>
      </c>
    </row>
    <row r="1056" spans="1:5" x14ac:dyDescent="0.2">
      <c r="A1056" s="34" t="s">
        <v>1995</v>
      </c>
      <c r="B1056" s="34" t="s">
        <v>3352</v>
      </c>
      <c r="C1056" s="36" t="s">
        <v>2347</v>
      </c>
      <c r="D1056" s="34">
        <v>107141</v>
      </c>
      <c r="E1056" s="34" t="s">
        <v>2348</v>
      </c>
    </row>
    <row r="1057" spans="1:5" x14ac:dyDescent="0.2">
      <c r="A1057" s="34" t="s">
        <v>1995</v>
      </c>
      <c r="B1057" s="34" t="s">
        <v>3352</v>
      </c>
      <c r="C1057" s="36" t="s">
        <v>2349</v>
      </c>
      <c r="D1057" s="34">
        <v>404195</v>
      </c>
      <c r="E1057" s="34" t="s">
        <v>2350</v>
      </c>
    </row>
    <row r="1058" spans="1:5" x14ac:dyDescent="0.2">
      <c r="A1058" s="34" t="s">
        <v>1995</v>
      </c>
      <c r="B1058" s="34" t="s">
        <v>3352</v>
      </c>
      <c r="C1058" s="36" t="s">
        <v>2351</v>
      </c>
      <c r="D1058" s="34">
        <v>433247</v>
      </c>
      <c r="E1058" s="34" t="s">
        <v>2352</v>
      </c>
    </row>
    <row r="1059" spans="1:5" x14ac:dyDescent="0.2">
      <c r="A1059" s="34" t="s">
        <v>1995</v>
      </c>
      <c r="B1059" s="34" t="s">
        <v>3352</v>
      </c>
      <c r="C1059" s="36" t="s">
        <v>2353</v>
      </c>
      <c r="D1059" s="34">
        <v>100043108</v>
      </c>
      <c r="E1059" s="34" t="s">
        <v>2354</v>
      </c>
    </row>
    <row r="1060" spans="1:5" x14ac:dyDescent="0.2">
      <c r="A1060" s="34" t="s">
        <v>1995</v>
      </c>
      <c r="B1060" s="34" t="s">
        <v>3352</v>
      </c>
      <c r="C1060" s="36" t="s">
        <v>2355</v>
      </c>
      <c r="D1060" s="34">
        <v>545288</v>
      </c>
      <c r="E1060" s="34" t="s">
        <v>2356</v>
      </c>
    </row>
    <row r="1061" spans="1:5" x14ac:dyDescent="0.2">
      <c r="A1061" s="34" t="s">
        <v>1995</v>
      </c>
      <c r="B1061" s="34" t="s">
        <v>3352</v>
      </c>
      <c r="C1061" s="36" t="s">
        <v>3322</v>
      </c>
      <c r="D1061" s="34">
        <v>665095</v>
      </c>
      <c r="E1061" s="34" t="s">
        <v>3323</v>
      </c>
    </row>
    <row r="1062" spans="1:5" x14ac:dyDescent="0.2">
      <c r="A1062" s="34" t="s">
        <v>1995</v>
      </c>
      <c r="B1062" s="34" t="s">
        <v>3352</v>
      </c>
      <c r="C1062" s="36" t="s">
        <v>3324</v>
      </c>
      <c r="D1062" s="34">
        <v>230459</v>
      </c>
      <c r="E1062" s="34" t="s">
        <v>3325</v>
      </c>
    </row>
    <row r="1063" spans="1:5" x14ac:dyDescent="0.2">
      <c r="A1063" s="34" t="s">
        <v>1995</v>
      </c>
      <c r="B1063" s="34" t="s">
        <v>3352</v>
      </c>
      <c r="C1063" s="36" t="s">
        <v>3326</v>
      </c>
      <c r="D1063" s="34">
        <v>100066</v>
      </c>
      <c r="E1063" s="34" t="s">
        <v>3327</v>
      </c>
    </row>
    <row r="1064" spans="1:5" x14ac:dyDescent="0.2">
      <c r="A1064" s="34" t="s">
        <v>1995</v>
      </c>
      <c r="B1064" s="34" t="s">
        <v>3352</v>
      </c>
      <c r="C1064" s="36" t="s">
        <v>3328</v>
      </c>
      <c r="D1064" s="34">
        <v>74519</v>
      </c>
      <c r="E1064" s="34" t="s">
        <v>3329</v>
      </c>
    </row>
    <row r="1065" spans="1:5" x14ac:dyDescent="0.2">
      <c r="A1065" s="34" t="s">
        <v>1995</v>
      </c>
      <c r="B1065" s="34" t="s">
        <v>3352</v>
      </c>
      <c r="C1065" s="36" t="s">
        <v>3330</v>
      </c>
      <c r="D1065" s="34">
        <v>13109</v>
      </c>
      <c r="E1065" s="34" t="s">
        <v>3331</v>
      </c>
    </row>
    <row r="1066" spans="1:5" x14ac:dyDescent="0.2">
      <c r="A1066" s="34" t="s">
        <v>1995</v>
      </c>
      <c r="B1066" s="34" t="s">
        <v>3352</v>
      </c>
      <c r="C1066" s="36" t="s">
        <v>3332</v>
      </c>
      <c r="D1066" s="34">
        <v>242546</v>
      </c>
      <c r="E1066" s="34" t="s">
        <v>3333</v>
      </c>
    </row>
    <row r="1067" spans="1:5" x14ac:dyDescent="0.2">
      <c r="A1067" s="34" t="s">
        <v>1995</v>
      </c>
      <c r="B1067" s="34" t="s">
        <v>3352</v>
      </c>
      <c r="C1067" s="36" t="s">
        <v>3334</v>
      </c>
      <c r="D1067" s="34">
        <v>13110</v>
      </c>
      <c r="E1067" s="34" t="s">
        <v>3335</v>
      </c>
    </row>
    <row r="1068" spans="1:5" x14ac:dyDescent="0.2">
      <c r="A1068" s="34" t="s">
        <v>1995</v>
      </c>
      <c r="B1068" s="34" t="s">
        <v>3352</v>
      </c>
      <c r="C1068" s="36" t="s">
        <v>3336</v>
      </c>
      <c r="D1068" s="34">
        <v>546837</v>
      </c>
      <c r="E1068" s="34" t="s">
        <v>3337</v>
      </c>
    </row>
    <row r="1069" spans="1:5" x14ac:dyDescent="0.2">
      <c r="A1069" s="34" t="s">
        <v>1995</v>
      </c>
      <c r="B1069" s="34" t="s">
        <v>3352</v>
      </c>
      <c r="C1069" s="36" t="s">
        <v>2391</v>
      </c>
      <c r="D1069" s="34">
        <v>13106</v>
      </c>
      <c r="E1069" s="34" t="s">
        <v>2392</v>
      </c>
    </row>
    <row r="1070" spans="1:5" x14ac:dyDescent="0.2">
      <c r="A1070" s="34" t="s">
        <v>1995</v>
      </c>
      <c r="B1070" s="34" t="s">
        <v>3352</v>
      </c>
      <c r="C1070" s="36" t="s">
        <v>2373</v>
      </c>
      <c r="D1070" s="34">
        <v>13112</v>
      </c>
      <c r="E1070" s="34" t="s">
        <v>2374</v>
      </c>
    </row>
    <row r="1071" spans="1:5" x14ac:dyDescent="0.2">
      <c r="A1071" s="34" t="s">
        <v>1995</v>
      </c>
      <c r="B1071" s="34" t="s">
        <v>3352</v>
      </c>
      <c r="C1071" s="36" t="s">
        <v>2375</v>
      </c>
      <c r="D1071" s="34">
        <v>13113</v>
      </c>
      <c r="E1071" s="34" t="s">
        <v>2376</v>
      </c>
    </row>
    <row r="1072" spans="1:5" x14ac:dyDescent="0.2">
      <c r="A1072" s="34" t="s">
        <v>1995</v>
      </c>
      <c r="B1072" s="34" t="s">
        <v>3352</v>
      </c>
      <c r="C1072" s="36" t="s">
        <v>2377</v>
      </c>
      <c r="D1072" s="34">
        <v>13114</v>
      </c>
      <c r="E1072" s="34" t="s">
        <v>2378</v>
      </c>
    </row>
    <row r="1073" spans="1:5" x14ac:dyDescent="0.2">
      <c r="A1073" s="34" t="s">
        <v>1995</v>
      </c>
      <c r="B1073" s="34" t="s">
        <v>3352</v>
      </c>
      <c r="C1073" s="36" t="s">
        <v>2379</v>
      </c>
      <c r="D1073" s="34">
        <v>56388</v>
      </c>
      <c r="E1073" s="34" t="s">
        <v>2380</v>
      </c>
    </row>
    <row r="1074" spans="1:5" x14ac:dyDescent="0.2">
      <c r="A1074" s="34" t="s">
        <v>1995</v>
      </c>
      <c r="B1074" s="34" t="s">
        <v>3352</v>
      </c>
      <c r="C1074" s="36" t="s">
        <v>2381</v>
      </c>
      <c r="D1074" s="34">
        <v>53973</v>
      </c>
      <c r="E1074" s="34" t="s">
        <v>2382</v>
      </c>
    </row>
    <row r="1075" spans="1:5" x14ac:dyDescent="0.2">
      <c r="A1075" s="34" t="s">
        <v>1995</v>
      </c>
      <c r="B1075" s="34" t="s">
        <v>3352</v>
      </c>
      <c r="C1075" s="36" t="s">
        <v>2383</v>
      </c>
      <c r="D1075" s="34">
        <v>337924</v>
      </c>
      <c r="E1075" s="34" t="s">
        <v>2384</v>
      </c>
    </row>
    <row r="1076" spans="1:5" x14ac:dyDescent="0.2">
      <c r="A1076" s="34" t="s">
        <v>1995</v>
      </c>
      <c r="B1076" s="34" t="s">
        <v>3352</v>
      </c>
      <c r="C1076" s="36" t="s">
        <v>2385</v>
      </c>
      <c r="D1076" s="34">
        <v>100041375</v>
      </c>
      <c r="E1076" s="34" t="s">
        <v>2386</v>
      </c>
    </row>
    <row r="1077" spans="1:5" x14ac:dyDescent="0.2">
      <c r="A1077" s="34" t="s">
        <v>1995</v>
      </c>
      <c r="B1077" s="34" t="s">
        <v>3352</v>
      </c>
      <c r="C1077" s="36" t="s">
        <v>2387</v>
      </c>
      <c r="D1077" s="34">
        <v>100041449</v>
      </c>
      <c r="E1077" s="34" t="s">
        <v>2388</v>
      </c>
    </row>
    <row r="1078" spans="1:5" x14ac:dyDescent="0.2">
      <c r="A1078" s="34" t="s">
        <v>1995</v>
      </c>
      <c r="B1078" s="34" t="s">
        <v>3352</v>
      </c>
      <c r="C1078" s="36" t="s">
        <v>2389</v>
      </c>
      <c r="D1078" s="34">
        <v>622127</v>
      </c>
      <c r="E1078" s="34" t="s">
        <v>2390</v>
      </c>
    </row>
    <row r="1079" spans="1:5" x14ac:dyDescent="0.2">
      <c r="A1079" s="34" t="s">
        <v>1995</v>
      </c>
      <c r="B1079" s="34" t="s">
        <v>3353</v>
      </c>
      <c r="C1079" s="36" t="s">
        <v>3134</v>
      </c>
      <c r="D1079" s="34">
        <v>26971</v>
      </c>
      <c r="E1079" s="34" t="s">
        <v>3135</v>
      </c>
    </row>
    <row r="1080" spans="1:5" x14ac:dyDescent="0.2">
      <c r="A1080" s="34" t="s">
        <v>1995</v>
      </c>
      <c r="B1080" s="34" t="s">
        <v>3353</v>
      </c>
      <c r="C1080" s="36" t="s">
        <v>3136</v>
      </c>
      <c r="D1080" s="34">
        <v>18778</v>
      </c>
      <c r="E1080" s="34" t="s">
        <v>3137</v>
      </c>
    </row>
    <row r="1081" spans="1:5" x14ac:dyDescent="0.2">
      <c r="A1081" s="34" t="s">
        <v>1995</v>
      </c>
      <c r="B1081" s="34" t="s">
        <v>3353</v>
      </c>
      <c r="C1081" s="36" t="s">
        <v>3138</v>
      </c>
      <c r="D1081" s="34">
        <v>18781</v>
      </c>
      <c r="E1081" s="34" t="s">
        <v>3139</v>
      </c>
    </row>
    <row r="1082" spans="1:5" x14ac:dyDescent="0.2">
      <c r="A1082" s="34" t="s">
        <v>1995</v>
      </c>
      <c r="B1082" s="34" t="s">
        <v>3353</v>
      </c>
      <c r="C1082" s="36" t="s">
        <v>3140</v>
      </c>
      <c r="D1082" s="34">
        <v>18784</v>
      </c>
      <c r="E1082" s="34" t="s">
        <v>3141</v>
      </c>
    </row>
    <row r="1083" spans="1:5" x14ac:dyDescent="0.2">
      <c r="A1083" s="34" t="s">
        <v>1995</v>
      </c>
      <c r="B1083" s="34" t="s">
        <v>3353</v>
      </c>
      <c r="C1083" s="36" t="s">
        <v>3142</v>
      </c>
      <c r="D1083" s="34">
        <v>18782</v>
      </c>
      <c r="E1083" s="34" t="s">
        <v>3143</v>
      </c>
    </row>
    <row r="1084" spans="1:5" x14ac:dyDescent="0.2">
      <c r="A1084" s="34" t="s">
        <v>1995</v>
      </c>
      <c r="B1084" s="34" t="s">
        <v>3353</v>
      </c>
      <c r="C1084" s="36" t="s">
        <v>3144</v>
      </c>
      <c r="D1084" s="34">
        <v>26970</v>
      </c>
      <c r="E1084" s="34" t="s">
        <v>3145</v>
      </c>
    </row>
    <row r="1085" spans="1:5" x14ac:dyDescent="0.2">
      <c r="A1085" s="34" t="s">
        <v>1995</v>
      </c>
      <c r="B1085" s="34" t="s">
        <v>3353</v>
      </c>
      <c r="C1085" s="36" t="s">
        <v>3146</v>
      </c>
      <c r="D1085" s="34">
        <v>66350</v>
      </c>
      <c r="E1085" s="34" t="s">
        <v>3147</v>
      </c>
    </row>
    <row r="1086" spans="1:5" x14ac:dyDescent="0.2">
      <c r="A1086" s="34" t="s">
        <v>1995</v>
      </c>
      <c r="B1086" s="34" t="s">
        <v>3353</v>
      </c>
      <c r="C1086" s="36" t="s">
        <v>3148</v>
      </c>
      <c r="D1086" s="34">
        <v>69836</v>
      </c>
      <c r="E1086" s="34" t="s">
        <v>3149</v>
      </c>
    </row>
    <row r="1087" spans="1:5" x14ac:dyDescent="0.2">
      <c r="A1087" s="34" t="s">
        <v>1995</v>
      </c>
      <c r="B1087" s="34" t="s">
        <v>3353</v>
      </c>
      <c r="C1087" s="36" t="s">
        <v>3150</v>
      </c>
      <c r="D1087" s="34">
        <v>26565</v>
      </c>
      <c r="E1087" s="34" t="s">
        <v>3151</v>
      </c>
    </row>
    <row r="1088" spans="1:5" x14ac:dyDescent="0.2">
      <c r="A1088" s="34" t="s">
        <v>1995</v>
      </c>
      <c r="B1088" s="34" t="s">
        <v>3353</v>
      </c>
      <c r="C1088" s="36" t="s">
        <v>3152</v>
      </c>
      <c r="D1088" s="34">
        <v>18780</v>
      </c>
      <c r="E1088" s="34" t="s">
        <v>3153</v>
      </c>
    </row>
    <row r="1089" spans="1:5" x14ac:dyDescent="0.2">
      <c r="A1089" s="34" t="s">
        <v>1995</v>
      </c>
      <c r="B1089" s="34" t="s">
        <v>3353</v>
      </c>
      <c r="C1089" s="36" t="s">
        <v>3154</v>
      </c>
      <c r="D1089" s="34">
        <v>237625</v>
      </c>
      <c r="E1089" s="34" t="s">
        <v>3155</v>
      </c>
    </row>
    <row r="1090" spans="1:5" x14ac:dyDescent="0.2">
      <c r="A1090" s="34" t="s">
        <v>1995</v>
      </c>
      <c r="B1090" s="34" t="s">
        <v>3353</v>
      </c>
      <c r="C1090" s="36" t="s">
        <v>3156</v>
      </c>
      <c r="D1090" s="34">
        <v>329502</v>
      </c>
      <c r="E1090" s="34" t="s">
        <v>3157</v>
      </c>
    </row>
    <row r="1091" spans="1:5" x14ac:dyDescent="0.2">
      <c r="A1091" s="34" t="s">
        <v>1995</v>
      </c>
      <c r="B1091" s="34" t="s">
        <v>3353</v>
      </c>
      <c r="C1091" s="36" t="s">
        <v>3158</v>
      </c>
      <c r="D1091" s="34">
        <v>18783</v>
      </c>
      <c r="E1091" s="34" t="s">
        <v>3159</v>
      </c>
    </row>
    <row r="1092" spans="1:5" x14ac:dyDescent="0.2">
      <c r="A1092" s="34" t="s">
        <v>1995</v>
      </c>
      <c r="B1092" s="34" t="s">
        <v>3353</v>
      </c>
      <c r="C1092" s="36" t="s">
        <v>3160</v>
      </c>
      <c r="D1092" s="34">
        <v>211429</v>
      </c>
      <c r="E1092" s="34" t="s">
        <v>3161</v>
      </c>
    </row>
    <row r="1093" spans="1:5" x14ac:dyDescent="0.2">
      <c r="A1093" s="34" t="s">
        <v>1995</v>
      </c>
      <c r="B1093" s="34" t="s">
        <v>3353</v>
      </c>
      <c r="C1093" s="36" t="s">
        <v>3162</v>
      </c>
      <c r="D1093" s="34">
        <v>232889</v>
      </c>
      <c r="E1093" s="34" t="s">
        <v>3163</v>
      </c>
    </row>
    <row r="1094" spans="1:5" x14ac:dyDescent="0.2">
      <c r="A1094" s="34" t="s">
        <v>1995</v>
      </c>
      <c r="B1094" s="34" t="s">
        <v>3353</v>
      </c>
      <c r="C1094" s="36" t="s">
        <v>3164</v>
      </c>
      <c r="D1094" s="34">
        <v>78390</v>
      </c>
      <c r="E1094" s="34" t="s">
        <v>3165</v>
      </c>
    </row>
    <row r="1095" spans="1:5" x14ac:dyDescent="0.2">
      <c r="A1095" s="34" t="s">
        <v>1995</v>
      </c>
      <c r="B1095" s="34" t="s">
        <v>3353</v>
      </c>
      <c r="C1095" s="36" t="s">
        <v>3166</v>
      </c>
      <c r="D1095" s="34">
        <v>271844</v>
      </c>
      <c r="E1095" s="34" t="s">
        <v>3167</v>
      </c>
    </row>
    <row r="1096" spans="1:5" x14ac:dyDescent="0.2">
      <c r="A1096" s="34" t="s">
        <v>1995</v>
      </c>
      <c r="B1096" s="34" t="s">
        <v>3353</v>
      </c>
      <c r="C1096" s="36" t="s">
        <v>3168</v>
      </c>
      <c r="D1096" s="34">
        <v>53357</v>
      </c>
      <c r="E1096" s="34" t="s">
        <v>3169</v>
      </c>
    </row>
    <row r="1097" spans="1:5" x14ac:dyDescent="0.2">
      <c r="A1097" s="34" t="s">
        <v>1995</v>
      </c>
      <c r="B1097" s="34" t="s">
        <v>3353</v>
      </c>
      <c r="C1097" s="36" t="s">
        <v>3170</v>
      </c>
      <c r="D1097" s="34">
        <v>665270</v>
      </c>
      <c r="E1097" s="34" t="s">
        <v>3171</v>
      </c>
    </row>
    <row r="1098" spans="1:5" x14ac:dyDescent="0.2">
      <c r="A1098" s="34" t="s">
        <v>1995</v>
      </c>
      <c r="B1098" s="34" t="s">
        <v>3353</v>
      </c>
      <c r="C1098" s="36" t="s">
        <v>3172</v>
      </c>
      <c r="D1098" s="34">
        <v>225845</v>
      </c>
      <c r="E1098" s="34" t="s">
        <v>3173</v>
      </c>
    </row>
    <row r="1099" spans="1:5" x14ac:dyDescent="0.2">
      <c r="A1099" s="34" t="s">
        <v>1995</v>
      </c>
      <c r="B1099" s="34" t="s">
        <v>3353</v>
      </c>
      <c r="C1099" s="36" t="s">
        <v>3354</v>
      </c>
      <c r="D1099" s="34">
        <v>56473</v>
      </c>
      <c r="E1099" s="34" t="s">
        <v>3355</v>
      </c>
    </row>
    <row r="1100" spans="1:5" x14ac:dyDescent="0.2">
      <c r="A1100" s="34" t="s">
        <v>1995</v>
      </c>
      <c r="B1100" s="34" t="s">
        <v>3353</v>
      </c>
      <c r="C1100" s="36" t="s">
        <v>2109</v>
      </c>
      <c r="D1100" s="34">
        <v>80911</v>
      </c>
      <c r="E1100" s="34" t="s">
        <v>2110</v>
      </c>
    </row>
    <row r="1101" spans="1:5" x14ac:dyDescent="0.2">
      <c r="A1101" s="34" t="s">
        <v>1995</v>
      </c>
      <c r="B1101" s="34" t="s">
        <v>3353</v>
      </c>
      <c r="C1101" s="36" t="s">
        <v>2111</v>
      </c>
      <c r="D1101" s="34">
        <v>11430</v>
      </c>
      <c r="E1101" s="34" t="s">
        <v>2112</v>
      </c>
    </row>
    <row r="1102" spans="1:5" x14ac:dyDescent="0.2">
      <c r="A1102" s="34" t="s">
        <v>1995</v>
      </c>
      <c r="B1102" s="34" t="s">
        <v>3353</v>
      </c>
      <c r="C1102" s="36" t="s">
        <v>2103</v>
      </c>
      <c r="D1102" s="34">
        <v>113868</v>
      </c>
      <c r="E1102" s="34" t="s">
        <v>2104</v>
      </c>
    </row>
    <row r="1103" spans="1:5" x14ac:dyDescent="0.2">
      <c r="A1103" s="34" t="s">
        <v>1995</v>
      </c>
      <c r="B1103" s="34" t="s">
        <v>3353</v>
      </c>
      <c r="C1103" s="36" t="s">
        <v>2105</v>
      </c>
      <c r="D1103" s="34">
        <v>235674</v>
      </c>
      <c r="E1103" s="34" t="s">
        <v>2106</v>
      </c>
    </row>
    <row r="1104" spans="1:5" x14ac:dyDescent="0.2">
      <c r="A1104" s="34" t="s">
        <v>1995</v>
      </c>
      <c r="B1104" s="34" t="s">
        <v>3356</v>
      </c>
      <c r="C1104" s="36" t="s">
        <v>3357</v>
      </c>
      <c r="D1104" s="34">
        <v>20773</v>
      </c>
      <c r="E1104" s="34" t="s">
        <v>3358</v>
      </c>
    </row>
    <row r="1105" spans="1:5" x14ac:dyDescent="0.2">
      <c r="A1105" s="34" t="s">
        <v>1995</v>
      </c>
      <c r="B1105" s="34" t="s">
        <v>3356</v>
      </c>
      <c r="C1105" s="36" t="s">
        <v>3359</v>
      </c>
      <c r="D1105" s="34">
        <v>268656</v>
      </c>
      <c r="E1105" s="34" t="s">
        <v>3360</v>
      </c>
    </row>
    <row r="1106" spans="1:5" x14ac:dyDescent="0.2">
      <c r="A1106" s="34" t="s">
        <v>1995</v>
      </c>
      <c r="B1106" s="34" t="s">
        <v>3356</v>
      </c>
      <c r="C1106" s="36" t="s">
        <v>3361</v>
      </c>
      <c r="D1106" s="34">
        <v>228677</v>
      </c>
      <c r="E1106" s="34" t="s">
        <v>3362</v>
      </c>
    </row>
    <row r="1107" spans="1:5" x14ac:dyDescent="0.2">
      <c r="A1107" s="34" t="s">
        <v>1995</v>
      </c>
      <c r="B1107" s="34" t="s">
        <v>3356</v>
      </c>
      <c r="C1107" s="36" t="s">
        <v>3363</v>
      </c>
      <c r="D1107" s="34">
        <v>70750</v>
      </c>
      <c r="E1107" s="34" t="s">
        <v>3364</v>
      </c>
    </row>
    <row r="1108" spans="1:5" x14ac:dyDescent="0.2">
      <c r="A1108" s="34" t="s">
        <v>1995</v>
      </c>
      <c r="B1108" s="34" t="s">
        <v>3356</v>
      </c>
      <c r="C1108" s="36" t="s">
        <v>3365</v>
      </c>
      <c r="D1108" s="34">
        <v>93898</v>
      </c>
      <c r="E1108" s="34" t="s">
        <v>3366</v>
      </c>
    </row>
    <row r="1109" spans="1:5" x14ac:dyDescent="0.2">
      <c r="A1109" s="34" t="s">
        <v>1995</v>
      </c>
      <c r="B1109" s="34" t="s">
        <v>3356</v>
      </c>
      <c r="C1109" s="36" t="s">
        <v>3367</v>
      </c>
      <c r="D1109" s="34">
        <v>76893</v>
      </c>
      <c r="E1109" s="34" t="s">
        <v>3368</v>
      </c>
    </row>
    <row r="1110" spans="1:5" x14ac:dyDescent="0.2">
      <c r="A1110" s="34" t="s">
        <v>1995</v>
      </c>
      <c r="B1110" s="34" t="s">
        <v>3356</v>
      </c>
      <c r="C1110" s="36" t="s">
        <v>3369</v>
      </c>
      <c r="D1110" s="34">
        <v>67260</v>
      </c>
      <c r="E1110" s="34" t="s">
        <v>3370</v>
      </c>
    </row>
    <row r="1111" spans="1:5" x14ac:dyDescent="0.2">
      <c r="A1111" s="34" t="s">
        <v>1995</v>
      </c>
      <c r="B1111" s="34" t="s">
        <v>3356</v>
      </c>
      <c r="C1111" s="36" t="s">
        <v>3371</v>
      </c>
      <c r="D1111" s="34">
        <v>545975</v>
      </c>
      <c r="E1111" s="34" t="s">
        <v>3372</v>
      </c>
    </row>
    <row r="1112" spans="1:5" x14ac:dyDescent="0.2">
      <c r="A1112" s="34" t="s">
        <v>1995</v>
      </c>
      <c r="B1112" s="34" t="s">
        <v>3356</v>
      </c>
      <c r="C1112" s="36" t="s">
        <v>3373</v>
      </c>
      <c r="D1112" s="34">
        <v>241447</v>
      </c>
      <c r="E1112" s="34" t="s">
        <v>3374</v>
      </c>
    </row>
    <row r="1113" spans="1:5" x14ac:dyDescent="0.2">
      <c r="A1113" s="34" t="s">
        <v>1995</v>
      </c>
      <c r="B1113" s="34" t="s">
        <v>3356</v>
      </c>
      <c r="C1113" s="36" t="s">
        <v>3375</v>
      </c>
      <c r="D1113" s="34">
        <v>71949</v>
      </c>
      <c r="E1113" s="34" t="s">
        <v>3376</v>
      </c>
    </row>
    <row r="1114" spans="1:5" x14ac:dyDescent="0.2">
      <c r="A1114" s="34" t="s">
        <v>1995</v>
      </c>
      <c r="B1114" s="34" t="s">
        <v>3356</v>
      </c>
      <c r="C1114" s="36" t="s">
        <v>3377</v>
      </c>
      <c r="D1114" s="34">
        <v>11886</v>
      </c>
      <c r="E1114" s="34" t="s">
        <v>3378</v>
      </c>
    </row>
    <row r="1115" spans="1:5" x14ac:dyDescent="0.2">
      <c r="A1115" s="34" t="s">
        <v>1995</v>
      </c>
      <c r="B1115" s="34" t="s">
        <v>3356</v>
      </c>
      <c r="C1115" s="36" t="s">
        <v>3379</v>
      </c>
      <c r="D1115" s="34">
        <v>54447</v>
      </c>
      <c r="E1115" s="34" t="s">
        <v>3380</v>
      </c>
    </row>
    <row r="1116" spans="1:5" x14ac:dyDescent="0.2">
      <c r="A1116" s="34" t="s">
        <v>1995</v>
      </c>
      <c r="B1116" s="34" t="s">
        <v>3356</v>
      </c>
      <c r="C1116" s="36" t="s">
        <v>3381</v>
      </c>
      <c r="D1116" s="34">
        <v>230379</v>
      </c>
      <c r="E1116" s="34" t="s">
        <v>3382</v>
      </c>
    </row>
    <row r="1117" spans="1:5" x14ac:dyDescent="0.2">
      <c r="A1117" s="34" t="s">
        <v>1995</v>
      </c>
      <c r="B1117" s="34" t="s">
        <v>3356</v>
      </c>
      <c r="C1117" s="36" t="s">
        <v>3383</v>
      </c>
      <c r="D1117" s="34">
        <v>171168</v>
      </c>
      <c r="E1117" s="34" t="s">
        <v>3384</v>
      </c>
    </row>
    <row r="1118" spans="1:5" x14ac:dyDescent="0.2">
      <c r="A1118" s="34" t="s">
        <v>1995</v>
      </c>
      <c r="B1118" s="34" t="s">
        <v>3356</v>
      </c>
      <c r="C1118" s="36" t="s">
        <v>3385</v>
      </c>
      <c r="D1118" s="34">
        <v>66190</v>
      </c>
      <c r="E1118" s="34" t="s">
        <v>3386</v>
      </c>
    </row>
    <row r="1119" spans="1:5" x14ac:dyDescent="0.2">
      <c r="A1119" s="34" t="s">
        <v>1995</v>
      </c>
      <c r="B1119" s="34" t="s">
        <v>3356</v>
      </c>
      <c r="C1119" s="36" t="s">
        <v>3387</v>
      </c>
      <c r="D1119" s="34">
        <v>70059</v>
      </c>
      <c r="E1119" s="34" t="s">
        <v>3388</v>
      </c>
    </row>
    <row r="1120" spans="1:5" x14ac:dyDescent="0.2">
      <c r="A1120" s="34" t="s">
        <v>1995</v>
      </c>
      <c r="B1120" s="34" t="s">
        <v>3356</v>
      </c>
      <c r="C1120" s="36" t="s">
        <v>3389</v>
      </c>
      <c r="D1120" s="34">
        <v>13244</v>
      </c>
      <c r="E1120" s="34" t="s">
        <v>3390</v>
      </c>
    </row>
    <row r="1121" spans="1:5" x14ac:dyDescent="0.2">
      <c r="A1121" s="34" t="s">
        <v>1995</v>
      </c>
      <c r="B1121" s="34" t="s">
        <v>3356</v>
      </c>
      <c r="C1121" s="36" t="s">
        <v>3391</v>
      </c>
      <c r="D1121" s="34">
        <v>619326</v>
      </c>
      <c r="E1121" s="34" t="s">
        <v>3392</v>
      </c>
    </row>
    <row r="1122" spans="1:5" x14ac:dyDescent="0.2">
      <c r="A1122" s="34" t="s">
        <v>1995</v>
      </c>
      <c r="B1122" s="34" t="s">
        <v>3356</v>
      </c>
      <c r="C1122" s="36" t="s">
        <v>3393</v>
      </c>
      <c r="D1122" s="34">
        <v>208449</v>
      </c>
      <c r="E1122" s="34" t="s">
        <v>3394</v>
      </c>
    </row>
    <row r="1123" spans="1:5" x14ac:dyDescent="0.2">
      <c r="A1123" s="34" t="s">
        <v>1995</v>
      </c>
      <c r="B1123" s="34" t="s">
        <v>3356</v>
      </c>
      <c r="C1123" s="36" t="s">
        <v>3395</v>
      </c>
      <c r="D1123" s="34">
        <v>74442</v>
      </c>
      <c r="E1123" s="34" t="s">
        <v>3396</v>
      </c>
    </row>
    <row r="1124" spans="1:5" x14ac:dyDescent="0.2">
      <c r="A1124" s="34" t="s">
        <v>1995</v>
      </c>
      <c r="B1124" s="34" t="s">
        <v>3356</v>
      </c>
      <c r="C1124" s="36" t="s">
        <v>3397</v>
      </c>
      <c r="D1124" s="34">
        <v>20597</v>
      </c>
      <c r="E1124" s="34" t="s">
        <v>3398</v>
      </c>
    </row>
    <row r="1125" spans="1:5" x14ac:dyDescent="0.2">
      <c r="A1125" s="34" t="s">
        <v>1995</v>
      </c>
      <c r="B1125" s="34" t="s">
        <v>3356</v>
      </c>
      <c r="C1125" s="36" t="s">
        <v>3399</v>
      </c>
      <c r="D1125" s="34">
        <v>20598</v>
      </c>
      <c r="E1125" s="34" t="s">
        <v>3400</v>
      </c>
    </row>
    <row r="1126" spans="1:5" x14ac:dyDescent="0.2">
      <c r="A1126" s="34" t="s">
        <v>1995</v>
      </c>
      <c r="B1126" s="34" t="s">
        <v>3356</v>
      </c>
      <c r="C1126" s="36" t="s">
        <v>3401</v>
      </c>
      <c r="D1126" s="34">
        <v>58994</v>
      </c>
      <c r="E1126" s="34" t="s">
        <v>3402</v>
      </c>
    </row>
    <row r="1127" spans="1:5" x14ac:dyDescent="0.2">
      <c r="A1127" s="34" t="s">
        <v>1995</v>
      </c>
      <c r="B1127" s="34" t="s">
        <v>3356</v>
      </c>
      <c r="C1127" s="36" t="s">
        <v>3403</v>
      </c>
      <c r="D1127" s="34">
        <v>77626</v>
      </c>
      <c r="E1127" s="34" t="s">
        <v>3404</v>
      </c>
    </row>
    <row r="1128" spans="1:5" x14ac:dyDescent="0.2">
      <c r="A1128" s="34" t="s">
        <v>1995</v>
      </c>
      <c r="B1128" s="34" t="s">
        <v>3356</v>
      </c>
      <c r="C1128" s="36" t="s">
        <v>3405</v>
      </c>
      <c r="D1128" s="34">
        <v>238011</v>
      </c>
      <c r="E1128" s="34" t="s">
        <v>3406</v>
      </c>
    </row>
    <row r="1129" spans="1:5" x14ac:dyDescent="0.2">
      <c r="A1129" s="34" t="s">
        <v>1995</v>
      </c>
      <c r="B1129" s="34" t="s">
        <v>3356</v>
      </c>
      <c r="C1129" s="36" t="s">
        <v>3407</v>
      </c>
      <c r="D1129" s="34">
        <v>223753</v>
      </c>
      <c r="E1129" s="34" t="s">
        <v>3408</v>
      </c>
    </row>
    <row r="1130" spans="1:5" x14ac:dyDescent="0.2">
      <c r="A1130" s="34" t="s">
        <v>1995</v>
      </c>
      <c r="B1130" s="34" t="s">
        <v>3356</v>
      </c>
      <c r="C1130" s="36" t="s">
        <v>3040</v>
      </c>
      <c r="D1130" s="34">
        <v>19012</v>
      </c>
      <c r="E1130" s="34" t="s">
        <v>3041</v>
      </c>
    </row>
    <row r="1131" spans="1:5" x14ac:dyDescent="0.2">
      <c r="A1131" s="34" t="s">
        <v>1995</v>
      </c>
      <c r="B1131" s="34" t="s">
        <v>3356</v>
      </c>
      <c r="C1131" s="36" t="s">
        <v>3042</v>
      </c>
      <c r="D1131" s="34">
        <v>50784</v>
      </c>
      <c r="E1131" s="34" t="s">
        <v>3043</v>
      </c>
    </row>
    <row r="1132" spans="1:5" x14ac:dyDescent="0.2">
      <c r="A1132" s="34" t="s">
        <v>1995</v>
      </c>
      <c r="B1132" s="34" t="s">
        <v>3356</v>
      </c>
      <c r="C1132" s="36" t="s">
        <v>3044</v>
      </c>
      <c r="D1132" s="34">
        <v>67916</v>
      </c>
      <c r="E1132" s="34" t="s">
        <v>3045</v>
      </c>
    </row>
    <row r="1133" spans="1:5" x14ac:dyDescent="0.2">
      <c r="A1133" s="34" t="s">
        <v>1995</v>
      </c>
      <c r="B1133" s="34" t="s">
        <v>3356</v>
      </c>
      <c r="C1133" s="36" t="s">
        <v>3409</v>
      </c>
      <c r="D1133" s="34">
        <v>81535</v>
      </c>
      <c r="E1133" s="34" t="s">
        <v>3410</v>
      </c>
    </row>
    <row r="1134" spans="1:5" x14ac:dyDescent="0.2">
      <c r="A1134" s="34" t="s">
        <v>1995</v>
      </c>
      <c r="B1134" s="34" t="s">
        <v>3356</v>
      </c>
      <c r="C1134" s="36" t="s">
        <v>3411</v>
      </c>
      <c r="D1134" s="34">
        <v>433323</v>
      </c>
      <c r="E1134" s="34" t="s">
        <v>3412</v>
      </c>
    </row>
    <row r="1135" spans="1:5" x14ac:dyDescent="0.2">
      <c r="A1135" s="34" t="s">
        <v>1995</v>
      </c>
      <c r="B1135" s="34" t="s">
        <v>3356</v>
      </c>
      <c r="C1135" s="36" t="s">
        <v>3413</v>
      </c>
      <c r="D1135" s="34">
        <v>56632</v>
      </c>
      <c r="E1135" s="34" t="s">
        <v>3414</v>
      </c>
    </row>
    <row r="1136" spans="1:5" x14ac:dyDescent="0.2">
      <c r="A1136" s="34" t="s">
        <v>1995</v>
      </c>
      <c r="B1136" s="34" t="s">
        <v>3356</v>
      </c>
      <c r="C1136" s="36" t="s">
        <v>3415</v>
      </c>
      <c r="D1136" s="34">
        <v>20698</v>
      </c>
      <c r="E1136" s="34" t="s">
        <v>3416</v>
      </c>
    </row>
    <row r="1137" spans="1:5" x14ac:dyDescent="0.2">
      <c r="A1137" s="34" t="s">
        <v>1995</v>
      </c>
      <c r="B1137" s="34" t="s">
        <v>3356</v>
      </c>
      <c r="C1137" s="36" t="s">
        <v>3417</v>
      </c>
      <c r="D1137" s="34">
        <v>20397</v>
      </c>
      <c r="E1137" s="34" t="s">
        <v>3418</v>
      </c>
    </row>
    <row r="1138" spans="1:5" x14ac:dyDescent="0.2">
      <c r="A1138" s="34" t="s">
        <v>1995</v>
      </c>
      <c r="B1138" s="34" t="s">
        <v>3356</v>
      </c>
      <c r="C1138" s="36" t="s">
        <v>3419</v>
      </c>
      <c r="D1138" s="34">
        <v>22234</v>
      </c>
      <c r="E1138" s="34" t="s">
        <v>3420</v>
      </c>
    </row>
    <row r="1139" spans="1:5" x14ac:dyDescent="0.2">
      <c r="A1139" s="34" t="s">
        <v>1995</v>
      </c>
      <c r="B1139" s="34" t="s">
        <v>3356</v>
      </c>
      <c r="C1139" s="36" t="s">
        <v>3421</v>
      </c>
      <c r="D1139" s="34">
        <v>14466</v>
      </c>
      <c r="E1139" s="34" t="s">
        <v>3422</v>
      </c>
    </row>
    <row r="1140" spans="1:5" x14ac:dyDescent="0.2">
      <c r="A1140" s="34" t="s">
        <v>1995</v>
      </c>
      <c r="B1140" s="34" t="s">
        <v>3356</v>
      </c>
      <c r="C1140" s="36" t="s">
        <v>3423</v>
      </c>
      <c r="D1140" s="34">
        <v>230101</v>
      </c>
      <c r="E1140" s="34" t="s">
        <v>3424</v>
      </c>
    </row>
    <row r="1141" spans="1:5" x14ac:dyDescent="0.2">
      <c r="A1141" s="34" t="s">
        <v>1995</v>
      </c>
      <c r="B1141" s="34" t="s">
        <v>3356</v>
      </c>
      <c r="C1141" s="36" t="s">
        <v>3425</v>
      </c>
      <c r="D1141" s="34">
        <v>56386</v>
      </c>
      <c r="E1141" s="34" t="s">
        <v>3426</v>
      </c>
    </row>
    <row r="1142" spans="1:5" x14ac:dyDescent="0.2">
      <c r="A1142" s="34" t="s">
        <v>1995</v>
      </c>
      <c r="B1142" s="34" t="s">
        <v>3356</v>
      </c>
      <c r="C1142" s="36" t="s">
        <v>3427</v>
      </c>
      <c r="D1142" s="34">
        <v>56336</v>
      </c>
      <c r="E1142" s="34" t="s">
        <v>3428</v>
      </c>
    </row>
    <row r="1143" spans="1:5" x14ac:dyDescent="0.2">
      <c r="A1143" s="34" t="s">
        <v>1995</v>
      </c>
      <c r="B1143" s="34" t="s">
        <v>3356</v>
      </c>
      <c r="C1143" s="36" t="s">
        <v>3429</v>
      </c>
      <c r="D1143" s="34">
        <v>12091</v>
      </c>
      <c r="E1143" s="34" t="s">
        <v>3430</v>
      </c>
    </row>
    <row r="1144" spans="1:5" x14ac:dyDescent="0.2">
      <c r="A1144" s="34" t="s">
        <v>1995</v>
      </c>
      <c r="B1144" s="34" t="s">
        <v>3356</v>
      </c>
      <c r="C1144" s="36" t="s">
        <v>3261</v>
      </c>
      <c r="D1144" s="34">
        <v>22239</v>
      </c>
      <c r="E1144" s="34" t="s">
        <v>3262</v>
      </c>
    </row>
    <row r="1145" spans="1:5" x14ac:dyDescent="0.2">
      <c r="A1145" s="34" t="s">
        <v>1995</v>
      </c>
      <c r="B1145" s="34" t="s">
        <v>3356</v>
      </c>
      <c r="C1145" s="36" t="s">
        <v>3431</v>
      </c>
      <c r="D1145" s="34">
        <v>14420</v>
      </c>
      <c r="E1145" s="34" t="s">
        <v>3432</v>
      </c>
    </row>
    <row r="1146" spans="1:5" x14ac:dyDescent="0.2">
      <c r="A1146" s="34" t="s">
        <v>1995</v>
      </c>
      <c r="B1146" s="34" t="s">
        <v>3356</v>
      </c>
      <c r="C1146" s="36" t="s">
        <v>3263</v>
      </c>
      <c r="D1146" s="34">
        <v>53897</v>
      </c>
      <c r="E1146" s="34" t="s">
        <v>3264</v>
      </c>
    </row>
    <row r="1147" spans="1:5" x14ac:dyDescent="0.2">
      <c r="A1147" s="34" t="s">
        <v>1995</v>
      </c>
      <c r="B1147" s="34" t="s">
        <v>3356</v>
      </c>
      <c r="C1147" s="36" t="s">
        <v>3433</v>
      </c>
      <c r="D1147" s="34">
        <v>11883</v>
      </c>
      <c r="E1147" s="34" t="s">
        <v>3434</v>
      </c>
    </row>
    <row r="1148" spans="1:5" x14ac:dyDescent="0.2">
      <c r="A1148" s="34" t="s">
        <v>1995</v>
      </c>
      <c r="B1148" s="34" t="s">
        <v>3356</v>
      </c>
      <c r="C1148" s="36" t="s">
        <v>3435</v>
      </c>
      <c r="D1148" s="34">
        <v>18010</v>
      </c>
      <c r="E1148" s="34" t="s">
        <v>3436</v>
      </c>
    </row>
    <row r="1149" spans="1:5" x14ac:dyDescent="0.2">
      <c r="A1149" s="34" t="s">
        <v>1995</v>
      </c>
      <c r="B1149" s="34" t="s">
        <v>3356</v>
      </c>
      <c r="C1149" s="36" t="s">
        <v>3437</v>
      </c>
      <c r="D1149" s="34">
        <v>50877</v>
      </c>
      <c r="E1149" s="34" t="s">
        <v>3438</v>
      </c>
    </row>
    <row r="1150" spans="1:5" x14ac:dyDescent="0.2">
      <c r="A1150" s="34" t="s">
        <v>1995</v>
      </c>
      <c r="B1150" s="34" t="s">
        <v>3356</v>
      </c>
      <c r="C1150" s="36" t="s">
        <v>3439</v>
      </c>
      <c r="D1150" s="34">
        <v>241159</v>
      </c>
      <c r="E1150" s="34" t="s">
        <v>3440</v>
      </c>
    </row>
    <row r="1151" spans="1:5" x14ac:dyDescent="0.2">
      <c r="A1151" s="34" t="s">
        <v>1995</v>
      </c>
      <c r="B1151" s="34" t="s">
        <v>3356</v>
      </c>
      <c r="C1151" s="36" t="s">
        <v>3441</v>
      </c>
      <c r="D1151" s="34">
        <v>23956</v>
      </c>
      <c r="E1151" s="34" t="s">
        <v>3442</v>
      </c>
    </row>
    <row r="1152" spans="1:5" x14ac:dyDescent="0.2">
      <c r="A1152" s="34" t="s">
        <v>1995</v>
      </c>
      <c r="B1152" s="34" t="s">
        <v>3356</v>
      </c>
      <c r="C1152" s="36" t="s">
        <v>3108</v>
      </c>
      <c r="D1152" s="34">
        <v>11605</v>
      </c>
      <c r="E1152" s="34" t="s">
        <v>3109</v>
      </c>
    </row>
    <row r="1153" spans="1:5" x14ac:dyDescent="0.2">
      <c r="A1153" s="34" t="s">
        <v>1995</v>
      </c>
      <c r="B1153" s="34" t="s">
        <v>3356</v>
      </c>
      <c r="C1153" s="36" t="s">
        <v>3443</v>
      </c>
      <c r="D1153" s="34">
        <v>14421</v>
      </c>
      <c r="E1153" s="34" t="s">
        <v>3444</v>
      </c>
    </row>
    <row r="1154" spans="1:5" x14ac:dyDescent="0.2">
      <c r="A1154" s="34" t="s">
        <v>1995</v>
      </c>
      <c r="B1154" s="34" t="s">
        <v>3356</v>
      </c>
      <c r="C1154" s="36" t="s">
        <v>3445</v>
      </c>
      <c r="D1154" s="34">
        <v>15211</v>
      </c>
      <c r="E1154" s="34" t="s">
        <v>3446</v>
      </c>
    </row>
    <row r="1155" spans="1:5" x14ac:dyDescent="0.2">
      <c r="A1155" s="34" t="s">
        <v>1995</v>
      </c>
      <c r="B1155" s="34" t="s">
        <v>3356</v>
      </c>
      <c r="C1155" s="36" t="s">
        <v>3447</v>
      </c>
      <c r="D1155" s="34">
        <v>15212</v>
      </c>
      <c r="E1155" s="34" t="s">
        <v>3448</v>
      </c>
    </row>
    <row r="1156" spans="1:5" x14ac:dyDescent="0.2">
      <c r="A1156" s="34" t="s">
        <v>1995</v>
      </c>
      <c r="B1156" s="34" t="s">
        <v>3356</v>
      </c>
      <c r="C1156" s="36" t="s">
        <v>3449</v>
      </c>
      <c r="D1156" s="34">
        <v>14667</v>
      </c>
      <c r="E1156" s="34" t="s">
        <v>3450</v>
      </c>
    </row>
    <row r="1157" spans="1:5" x14ac:dyDescent="0.2">
      <c r="A1157" s="34" t="s">
        <v>1995</v>
      </c>
      <c r="B1157" s="34" t="s">
        <v>3356</v>
      </c>
      <c r="C1157" s="36" t="s">
        <v>3451</v>
      </c>
      <c r="D1157" s="34">
        <v>19156</v>
      </c>
      <c r="E1157" s="34" t="s">
        <v>3452</v>
      </c>
    </row>
    <row r="1158" spans="1:5" x14ac:dyDescent="0.2">
      <c r="A1158" s="34" t="s">
        <v>1995</v>
      </c>
      <c r="B1158" s="34" t="s">
        <v>3356</v>
      </c>
      <c r="C1158" s="36" t="s">
        <v>3453</v>
      </c>
      <c r="D1158" s="34">
        <v>76943</v>
      </c>
      <c r="E1158" s="34" t="s">
        <v>3454</v>
      </c>
    </row>
    <row r="1159" spans="1:5" x14ac:dyDescent="0.2">
      <c r="A1159" s="34" t="s">
        <v>1995</v>
      </c>
      <c r="B1159" s="34" t="s">
        <v>1456</v>
      </c>
      <c r="C1159" s="36" t="s">
        <v>2054</v>
      </c>
      <c r="D1159" s="34">
        <v>54325</v>
      </c>
      <c r="E1159" s="34" t="s">
        <v>2055</v>
      </c>
    </row>
    <row r="1160" spans="1:5" x14ac:dyDescent="0.2">
      <c r="A1160" s="34" t="s">
        <v>1995</v>
      </c>
      <c r="B1160" s="34" t="s">
        <v>1456</v>
      </c>
      <c r="C1160" s="36" t="s">
        <v>2056</v>
      </c>
      <c r="D1160" s="34">
        <v>54326</v>
      </c>
      <c r="E1160" s="34" t="s">
        <v>2057</v>
      </c>
    </row>
    <row r="1161" spans="1:5" x14ac:dyDescent="0.2">
      <c r="A1161" s="34" t="s">
        <v>1995</v>
      </c>
      <c r="B1161" s="34" t="s">
        <v>1456</v>
      </c>
      <c r="C1161" s="36" t="s">
        <v>2058</v>
      </c>
      <c r="D1161" s="34">
        <v>12686</v>
      </c>
      <c r="E1161" s="34" t="s">
        <v>2059</v>
      </c>
    </row>
    <row r="1162" spans="1:5" x14ac:dyDescent="0.2">
      <c r="A1162" s="34" t="s">
        <v>1995</v>
      </c>
      <c r="B1162" s="34" t="s">
        <v>1456</v>
      </c>
      <c r="C1162" s="36" t="s">
        <v>2060</v>
      </c>
      <c r="D1162" s="34">
        <v>83603</v>
      </c>
      <c r="E1162" s="34" t="s">
        <v>2061</v>
      </c>
    </row>
    <row r="1163" spans="1:5" x14ac:dyDescent="0.2">
      <c r="A1163" s="34" t="s">
        <v>1995</v>
      </c>
      <c r="B1163" s="34" t="s">
        <v>1456</v>
      </c>
      <c r="C1163" s="36" t="s">
        <v>2062</v>
      </c>
      <c r="D1163" s="34">
        <v>68801</v>
      </c>
      <c r="E1163" s="34" t="s">
        <v>2063</v>
      </c>
    </row>
    <row r="1164" spans="1:5" x14ac:dyDescent="0.2">
      <c r="A1164" s="34" t="s">
        <v>1995</v>
      </c>
      <c r="B1164" s="34" t="s">
        <v>1456</v>
      </c>
      <c r="C1164" s="36" t="s">
        <v>2064</v>
      </c>
      <c r="D1164" s="34">
        <v>170439</v>
      </c>
      <c r="E1164" s="34" t="s">
        <v>2065</v>
      </c>
    </row>
    <row r="1165" spans="1:5" x14ac:dyDescent="0.2">
      <c r="A1165" s="34" t="s">
        <v>1995</v>
      </c>
      <c r="B1165" s="34" t="s">
        <v>1456</v>
      </c>
      <c r="C1165" s="36" t="s">
        <v>2066</v>
      </c>
      <c r="D1165" s="34">
        <v>74559</v>
      </c>
      <c r="E1165" s="34" t="s">
        <v>2067</v>
      </c>
    </row>
    <row r="1166" spans="1:5" x14ac:dyDescent="0.2">
      <c r="A1166" s="34" t="s">
        <v>1995</v>
      </c>
      <c r="B1166" s="34" t="s">
        <v>1456</v>
      </c>
      <c r="C1166" s="36" t="s">
        <v>2068</v>
      </c>
      <c r="D1166" s="34">
        <v>56348</v>
      </c>
      <c r="E1166" s="34" t="s">
        <v>2069</v>
      </c>
    </row>
    <row r="1167" spans="1:5" x14ac:dyDescent="0.2">
      <c r="A1167" s="34" t="s">
        <v>1995</v>
      </c>
      <c r="B1167" s="34" t="s">
        <v>1456</v>
      </c>
      <c r="C1167" s="36" t="s">
        <v>2070</v>
      </c>
      <c r="D1167" s="34">
        <v>70757</v>
      </c>
      <c r="E1167" s="34" t="s">
        <v>2071</v>
      </c>
    </row>
    <row r="1168" spans="1:5" x14ac:dyDescent="0.2">
      <c r="A1168" s="34" t="s">
        <v>1995</v>
      </c>
      <c r="B1168" s="34" t="s">
        <v>1456</v>
      </c>
      <c r="C1168" s="36" t="s">
        <v>2072</v>
      </c>
      <c r="D1168" s="34">
        <v>30963</v>
      </c>
      <c r="E1168" s="34" t="s">
        <v>2073</v>
      </c>
    </row>
    <row r="1169" spans="1:5" x14ac:dyDescent="0.2">
      <c r="A1169" s="34" t="s">
        <v>1995</v>
      </c>
      <c r="B1169" s="34" t="s">
        <v>1456</v>
      </c>
      <c r="C1169" s="36" t="s">
        <v>2074</v>
      </c>
      <c r="D1169" s="34">
        <v>66775</v>
      </c>
      <c r="E1169" s="34" t="s">
        <v>2075</v>
      </c>
    </row>
    <row r="1170" spans="1:5" x14ac:dyDescent="0.2">
      <c r="A1170" s="34" t="s">
        <v>1995</v>
      </c>
      <c r="B1170" s="34" t="s">
        <v>1456</v>
      </c>
      <c r="C1170" s="36" t="s">
        <v>2076</v>
      </c>
      <c r="D1170" s="34">
        <v>57874</v>
      </c>
      <c r="E1170" s="34" t="s">
        <v>2077</v>
      </c>
    </row>
    <row r="1171" spans="1:5" x14ac:dyDescent="0.2">
      <c r="A1171" s="34" t="s">
        <v>1995</v>
      </c>
      <c r="B1171" s="34" t="s">
        <v>1456</v>
      </c>
      <c r="C1171" s="36" t="s">
        <v>2078</v>
      </c>
      <c r="D1171" s="34">
        <v>106529</v>
      </c>
      <c r="E1171" s="34" t="s">
        <v>2079</v>
      </c>
    </row>
    <row r="1172" spans="1:5" x14ac:dyDescent="0.2">
      <c r="A1172" s="34" t="s">
        <v>1995</v>
      </c>
      <c r="B1172" s="34" t="s">
        <v>1456</v>
      </c>
      <c r="C1172" s="36" t="s">
        <v>3455</v>
      </c>
      <c r="D1172" s="34">
        <v>20249</v>
      </c>
      <c r="E1172" s="34" t="s">
        <v>3456</v>
      </c>
    </row>
    <row r="1173" spans="1:5" x14ac:dyDescent="0.2">
      <c r="A1173" s="34" t="s">
        <v>1995</v>
      </c>
      <c r="B1173" s="34" t="s">
        <v>1456</v>
      </c>
      <c r="C1173" s="36" t="s">
        <v>3457</v>
      </c>
      <c r="D1173" s="34">
        <v>20250</v>
      </c>
      <c r="E1173" s="34" t="s">
        <v>3458</v>
      </c>
    </row>
    <row r="1174" spans="1:5" x14ac:dyDescent="0.2">
      <c r="A1174" s="34" t="s">
        <v>1995</v>
      </c>
      <c r="B1174" s="34" t="s">
        <v>1456</v>
      </c>
      <c r="C1174" s="36" t="s">
        <v>3459</v>
      </c>
      <c r="D1174" s="34">
        <v>30049</v>
      </c>
      <c r="E1174" s="34" t="s">
        <v>3460</v>
      </c>
    </row>
    <row r="1175" spans="1:5" x14ac:dyDescent="0.2">
      <c r="A1175" s="34" t="s">
        <v>1995</v>
      </c>
      <c r="B1175" s="34" t="s">
        <v>1456</v>
      </c>
      <c r="C1175" s="36" t="s">
        <v>3461</v>
      </c>
      <c r="D1175" s="34">
        <v>329065</v>
      </c>
      <c r="E1175" s="34" t="s">
        <v>3462</v>
      </c>
    </row>
    <row r="1176" spans="1:5" x14ac:dyDescent="0.2">
      <c r="A1176" s="34" t="s">
        <v>1995</v>
      </c>
      <c r="B1176" s="34" t="s">
        <v>1456</v>
      </c>
      <c r="C1176" s="36" t="s">
        <v>3354</v>
      </c>
      <c r="D1176" s="34">
        <v>56473</v>
      </c>
      <c r="E1176" s="34" t="s">
        <v>3355</v>
      </c>
    </row>
    <row r="1177" spans="1:5" x14ac:dyDescent="0.2">
      <c r="A1177" s="34" t="s">
        <v>1995</v>
      </c>
      <c r="B1177" s="34" t="s">
        <v>1456</v>
      </c>
      <c r="C1177" s="36" t="s">
        <v>3463</v>
      </c>
      <c r="D1177" s="34">
        <v>76267</v>
      </c>
      <c r="E1177" s="34" t="s">
        <v>3464</v>
      </c>
    </row>
    <row r="1178" spans="1:5" x14ac:dyDescent="0.2">
      <c r="A1178" s="34" t="s">
        <v>1995</v>
      </c>
      <c r="B1178" s="34" t="s">
        <v>1456</v>
      </c>
      <c r="C1178" s="36" t="s">
        <v>2109</v>
      </c>
      <c r="D1178" s="34">
        <v>80911</v>
      </c>
      <c r="E1178" s="34" t="s">
        <v>2110</v>
      </c>
    </row>
    <row r="1179" spans="1:5" x14ac:dyDescent="0.2">
      <c r="A1179" s="34" t="s">
        <v>1995</v>
      </c>
      <c r="B1179" s="34" t="s">
        <v>1456</v>
      </c>
      <c r="C1179" s="36" t="s">
        <v>2111</v>
      </c>
      <c r="D1179" s="34">
        <v>11430</v>
      </c>
      <c r="E1179" s="34" t="s">
        <v>2112</v>
      </c>
    </row>
    <row r="1180" spans="1:5" x14ac:dyDescent="0.2">
      <c r="A1180" s="34" t="s">
        <v>1995</v>
      </c>
      <c r="B1180" s="34" t="s">
        <v>1456</v>
      </c>
      <c r="C1180" s="36" t="s">
        <v>2246</v>
      </c>
      <c r="D1180" s="34">
        <v>15488</v>
      </c>
      <c r="E1180" s="34" t="s">
        <v>2247</v>
      </c>
    </row>
    <row r="1181" spans="1:5" x14ac:dyDescent="0.2">
      <c r="A1181" s="34" t="s">
        <v>1995</v>
      </c>
      <c r="B1181" s="34" t="s">
        <v>1456</v>
      </c>
      <c r="C1181" s="36" t="s">
        <v>2103</v>
      </c>
      <c r="D1181" s="34">
        <v>113868</v>
      </c>
      <c r="E1181" s="34" t="s">
        <v>2104</v>
      </c>
    </row>
    <row r="1182" spans="1:5" x14ac:dyDescent="0.2">
      <c r="A1182" s="34" t="s">
        <v>1995</v>
      </c>
      <c r="B1182" s="34" t="s">
        <v>1456</v>
      </c>
      <c r="C1182" s="36" t="s">
        <v>2105</v>
      </c>
      <c r="D1182" s="34">
        <v>235674</v>
      </c>
      <c r="E1182" s="34" t="s">
        <v>2106</v>
      </c>
    </row>
    <row r="1183" spans="1:5" x14ac:dyDescent="0.2">
      <c r="A1183" s="34" t="s">
        <v>1995</v>
      </c>
      <c r="B1183" s="34" t="s">
        <v>1456</v>
      </c>
      <c r="C1183" s="36" t="s">
        <v>2248</v>
      </c>
      <c r="D1183" s="34">
        <v>20280</v>
      </c>
      <c r="E1183" s="34" t="s">
        <v>2249</v>
      </c>
    </row>
    <row r="1184" spans="1:5" x14ac:dyDescent="0.2">
      <c r="A1184" s="34" t="s">
        <v>1995</v>
      </c>
      <c r="B1184" s="34" t="s">
        <v>1456</v>
      </c>
      <c r="C1184" s="36" t="s">
        <v>2080</v>
      </c>
      <c r="D1184" s="34">
        <v>26897</v>
      </c>
      <c r="E1184" s="34" t="s">
        <v>2081</v>
      </c>
    </row>
    <row r="1185" spans="1:5" x14ac:dyDescent="0.2">
      <c r="A1185" s="34" t="s">
        <v>1995</v>
      </c>
      <c r="B1185" s="34" t="s">
        <v>1456</v>
      </c>
      <c r="C1185" s="36" t="s">
        <v>2082</v>
      </c>
      <c r="D1185" s="34">
        <v>171210</v>
      </c>
      <c r="E1185" s="34" t="s">
        <v>2083</v>
      </c>
    </row>
    <row r="1186" spans="1:5" x14ac:dyDescent="0.2">
      <c r="A1186" s="34" t="s">
        <v>1995</v>
      </c>
      <c r="B1186" s="34" t="s">
        <v>1456</v>
      </c>
      <c r="C1186" s="36" t="s">
        <v>2084</v>
      </c>
      <c r="D1186" s="34">
        <v>171281</v>
      </c>
      <c r="E1186" s="34" t="s">
        <v>2085</v>
      </c>
    </row>
    <row r="1187" spans="1:5" x14ac:dyDescent="0.2">
      <c r="A1187" s="34" t="s">
        <v>1995</v>
      </c>
      <c r="B1187" s="34" t="s">
        <v>1456</v>
      </c>
      <c r="C1187" s="36" t="s">
        <v>2086</v>
      </c>
      <c r="D1187" s="34">
        <v>217698</v>
      </c>
      <c r="E1187" s="34" t="s">
        <v>2087</v>
      </c>
    </row>
    <row r="1188" spans="1:5" x14ac:dyDescent="0.2">
      <c r="A1188" s="34" t="s">
        <v>1995</v>
      </c>
      <c r="B1188" s="34" t="s">
        <v>1456</v>
      </c>
      <c r="C1188" s="36" t="s">
        <v>2088</v>
      </c>
      <c r="D1188" s="34">
        <v>171282</v>
      </c>
      <c r="E1188" s="34" t="s">
        <v>2089</v>
      </c>
    </row>
    <row r="1189" spans="1:5" x14ac:dyDescent="0.2">
      <c r="A1189" s="34" t="s">
        <v>1995</v>
      </c>
      <c r="B1189" s="34" t="s">
        <v>1456</v>
      </c>
      <c r="C1189" s="36" t="s">
        <v>2090</v>
      </c>
      <c r="D1189" s="34">
        <v>70025</v>
      </c>
      <c r="E1189" s="34" t="s">
        <v>2091</v>
      </c>
    </row>
    <row r="1190" spans="1:5" x14ac:dyDescent="0.2">
      <c r="A1190" s="34" t="s">
        <v>1995</v>
      </c>
      <c r="B1190" s="34" t="s">
        <v>1456</v>
      </c>
      <c r="C1190" s="36" t="s">
        <v>2252</v>
      </c>
      <c r="D1190" s="34">
        <v>12012</v>
      </c>
      <c r="E1190" s="34" t="s">
        <v>2253</v>
      </c>
    </row>
    <row r="1191" spans="1:5" x14ac:dyDescent="0.2">
      <c r="A1191" s="34" t="s">
        <v>1995</v>
      </c>
      <c r="B1191" s="34" t="s">
        <v>1456</v>
      </c>
      <c r="C1191" s="36" t="s">
        <v>2254</v>
      </c>
      <c r="D1191" s="34">
        <v>209186</v>
      </c>
      <c r="E1191" s="34" t="s">
        <v>2255</v>
      </c>
    </row>
    <row r="1192" spans="1:5" x14ac:dyDescent="0.2">
      <c r="A1192" s="34" t="s">
        <v>1995</v>
      </c>
      <c r="B1192" s="34" t="s">
        <v>1456</v>
      </c>
      <c r="C1192" s="36" t="s">
        <v>2256</v>
      </c>
      <c r="D1192" s="34">
        <v>230161</v>
      </c>
      <c r="E1192" s="34" t="s">
        <v>2257</v>
      </c>
    </row>
    <row r="1193" spans="1:5" x14ac:dyDescent="0.2">
      <c r="A1193" s="34" t="s">
        <v>3465</v>
      </c>
      <c r="B1193" s="34" t="s">
        <v>3466</v>
      </c>
      <c r="C1193" s="36" t="s">
        <v>3467</v>
      </c>
      <c r="D1193" s="34">
        <v>216151</v>
      </c>
      <c r="E1193" s="34" t="s">
        <v>3468</v>
      </c>
    </row>
    <row r="1194" spans="1:5" x14ac:dyDescent="0.2">
      <c r="A1194" s="34" t="s">
        <v>3465</v>
      </c>
      <c r="B1194" s="34" t="s">
        <v>3466</v>
      </c>
      <c r="C1194" s="36" t="s">
        <v>3469</v>
      </c>
      <c r="D1194" s="34">
        <v>21780</v>
      </c>
      <c r="E1194" s="34" t="s">
        <v>3470</v>
      </c>
    </row>
    <row r="1195" spans="1:5" x14ac:dyDescent="0.2">
      <c r="A1195" s="34" t="s">
        <v>3465</v>
      </c>
      <c r="B1195" s="34" t="s">
        <v>3466</v>
      </c>
      <c r="C1195" s="36" t="s">
        <v>3471</v>
      </c>
      <c r="D1195" s="34">
        <v>224481</v>
      </c>
      <c r="E1195" s="34" t="s">
        <v>3472</v>
      </c>
    </row>
    <row r="1196" spans="1:5" x14ac:dyDescent="0.2">
      <c r="A1196" s="34" t="s">
        <v>3465</v>
      </c>
      <c r="B1196" s="34" t="s">
        <v>3466</v>
      </c>
      <c r="C1196" s="36" t="s">
        <v>3473</v>
      </c>
      <c r="D1196" s="34">
        <v>15278</v>
      </c>
      <c r="E1196" s="34" t="s">
        <v>3474</v>
      </c>
    </row>
    <row r="1197" spans="1:5" x14ac:dyDescent="0.2">
      <c r="A1197" s="34" t="s">
        <v>3465</v>
      </c>
      <c r="B1197" s="34" t="s">
        <v>3466</v>
      </c>
      <c r="C1197" s="36" t="s">
        <v>3475</v>
      </c>
      <c r="D1197" s="34">
        <v>76784</v>
      </c>
      <c r="E1197" s="34" t="s">
        <v>3476</v>
      </c>
    </row>
    <row r="1198" spans="1:5" x14ac:dyDescent="0.2">
      <c r="A1198" s="34" t="s">
        <v>3465</v>
      </c>
      <c r="B1198" s="34" t="s">
        <v>3466</v>
      </c>
      <c r="C1198" s="36" t="s">
        <v>3477</v>
      </c>
      <c r="D1198" s="34">
        <v>76366</v>
      </c>
      <c r="E1198" s="34" t="s">
        <v>3478</v>
      </c>
    </row>
    <row r="1199" spans="1:5" x14ac:dyDescent="0.2">
      <c r="A1199" s="34" t="s">
        <v>3465</v>
      </c>
      <c r="B1199" s="34" t="s">
        <v>3466</v>
      </c>
      <c r="C1199" s="36" t="s">
        <v>3479</v>
      </c>
      <c r="D1199" s="34">
        <v>66399</v>
      </c>
      <c r="E1199" s="34" t="s">
        <v>3480</v>
      </c>
    </row>
    <row r="1200" spans="1:5" x14ac:dyDescent="0.2">
      <c r="A1200" s="34" t="s">
        <v>3465</v>
      </c>
      <c r="B1200" s="34" t="s">
        <v>3466</v>
      </c>
      <c r="C1200" s="36" t="s">
        <v>3481</v>
      </c>
      <c r="D1200" s="34">
        <v>233870</v>
      </c>
      <c r="E1200" s="34" t="s">
        <v>3482</v>
      </c>
    </row>
    <row r="1201" spans="1:5" x14ac:dyDescent="0.2">
      <c r="A1201" s="34" t="s">
        <v>3465</v>
      </c>
      <c r="B1201" s="34" t="s">
        <v>3466</v>
      </c>
      <c r="C1201" s="36" t="s">
        <v>3483</v>
      </c>
      <c r="D1201" s="34">
        <v>28030</v>
      </c>
      <c r="E1201" s="34" t="s">
        <v>3484</v>
      </c>
    </row>
    <row r="1202" spans="1:5" x14ac:dyDescent="0.2">
      <c r="A1202" s="34" t="s">
        <v>3465</v>
      </c>
      <c r="B1202" s="34" t="s">
        <v>3466</v>
      </c>
      <c r="C1202" s="36" t="s">
        <v>3485</v>
      </c>
      <c r="D1202" s="34">
        <v>320806</v>
      </c>
      <c r="E1202" s="34" t="s">
        <v>3486</v>
      </c>
    </row>
    <row r="1203" spans="1:5" x14ac:dyDescent="0.2">
      <c r="A1203" s="34" t="s">
        <v>3465</v>
      </c>
      <c r="B1203" s="34" t="s">
        <v>3466</v>
      </c>
      <c r="C1203" s="36" t="s">
        <v>3487</v>
      </c>
      <c r="D1203" s="34">
        <v>208595</v>
      </c>
      <c r="E1203" s="34" t="s">
        <v>3488</v>
      </c>
    </row>
    <row r="1204" spans="1:5" x14ac:dyDescent="0.2">
      <c r="A1204" s="34" t="s">
        <v>3465</v>
      </c>
      <c r="B1204" s="34" t="s">
        <v>3466</v>
      </c>
      <c r="C1204" s="36" t="s">
        <v>3489</v>
      </c>
      <c r="D1204" s="34">
        <v>545725</v>
      </c>
      <c r="E1204" s="34" t="s">
        <v>3490</v>
      </c>
    </row>
    <row r="1205" spans="1:5" x14ac:dyDescent="0.2">
      <c r="A1205" s="34" t="s">
        <v>3465</v>
      </c>
      <c r="B1205" s="34" t="s">
        <v>3466</v>
      </c>
      <c r="C1205" s="36" t="s">
        <v>3491</v>
      </c>
      <c r="D1205" s="34">
        <v>74238</v>
      </c>
      <c r="E1205" s="34" t="s">
        <v>3492</v>
      </c>
    </row>
    <row r="1206" spans="1:5" x14ac:dyDescent="0.2">
      <c r="A1206" s="34" t="s">
        <v>3465</v>
      </c>
      <c r="B1206" s="34" t="s">
        <v>3466</v>
      </c>
      <c r="C1206" s="36" t="s">
        <v>3493</v>
      </c>
      <c r="D1206" s="34">
        <v>66410</v>
      </c>
      <c r="E1206" s="34" t="s">
        <v>3494</v>
      </c>
    </row>
    <row r="1207" spans="1:5" x14ac:dyDescent="0.2">
      <c r="A1207" s="34" t="s">
        <v>3465</v>
      </c>
      <c r="B1207" s="34" t="s">
        <v>3466</v>
      </c>
      <c r="C1207" s="36" t="s">
        <v>3495</v>
      </c>
      <c r="D1207" s="34">
        <v>69821</v>
      </c>
      <c r="E1207" s="34" t="s">
        <v>3496</v>
      </c>
    </row>
    <row r="1208" spans="1:5" x14ac:dyDescent="0.2">
      <c r="A1208" s="34" t="s">
        <v>3465</v>
      </c>
      <c r="B1208" s="34" t="s">
        <v>3466</v>
      </c>
      <c r="C1208" s="36" t="s">
        <v>3497</v>
      </c>
      <c r="D1208" s="34">
        <v>231279</v>
      </c>
      <c r="E1208" s="34" t="s">
        <v>3498</v>
      </c>
    </row>
    <row r="1209" spans="1:5" x14ac:dyDescent="0.2">
      <c r="A1209" s="34" t="s">
        <v>3465</v>
      </c>
      <c r="B1209" s="34" t="s">
        <v>3466</v>
      </c>
      <c r="C1209" s="36" t="s">
        <v>3499</v>
      </c>
      <c r="D1209" s="34">
        <v>67724</v>
      </c>
      <c r="E1209" s="34" t="s">
        <v>3500</v>
      </c>
    </row>
    <row r="1210" spans="1:5" x14ac:dyDescent="0.2">
      <c r="A1210" s="34" t="s">
        <v>3465</v>
      </c>
      <c r="B1210" s="34" t="s">
        <v>3466</v>
      </c>
      <c r="C1210" s="36" t="s">
        <v>3501</v>
      </c>
      <c r="D1210" s="34">
        <v>66161</v>
      </c>
      <c r="E1210" s="34" t="s">
        <v>3502</v>
      </c>
    </row>
    <row r="1211" spans="1:5" x14ac:dyDescent="0.2">
      <c r="A1211" s="34" t="s">
        <v>3465</v>
      </c>
      <c r="B1211" s="34" t="s">
        <v>3466</v>
      </c>
      <c r="C1211" s="36" t="s">
        <v>3503</v>
      </c>
      <c r="D1211" s="34">
        <v>117109</v>
      </c>
      <c r="E1211" s="34" t="s">
        <v>3504</v>
      </c>
    </row>
    <row r="1212" spans="1:5" x14ac:dyDescent="0.2">
      <c r="A1212" s="34" t="s">
        <v>3465</v>
      </c>
      <c r="B1212" s="34" t="s">
        <v>3466</v>
      </c>
      <c r="C1212" s="36" t="s">
        <v>3505</v>
      </c>
      <c r="D1212" s="34">
        <v>54364</v>
      </c>
      <c r="E1212" s="34" t="s">
        <v>3506</v>
      </c>
    </row>
    <row r="1213" spans="1:5" x14ac:dyDescent="0.2">
      <c r="A1213" s="34" t="s">
        <v>3465</v>
      </c>
      <c r="B1213" s="34" t="s">
        <v>3466</v>
      </c>
      <c r="C1213" s="36" t="s">
        <v>3507</v>
      </c>
      <c r="D1213" s="34">
        <v>74097</v>
      </c>
      <c r="E1213" s="34" t="s">
        <v>3508</v>
      </c>
    </row>
    <row r="1214" spans="1:5" x14ac:dyDescent="0.2">
      <c r="A1214" s="34" t="s">
        <v>3465</v>
      </c>
      <c r="B1214" s="34" t="s">
        <v>3466</v>
      </c>
      <c r="C1214" s="36" t="s">
        <v>3509</v>
      </c>
      <c r="D1214" s="34">
        <v>102614</v>
      </c>
      <c r="E1214" s="34" t="s">
        <v>3510</v>
      </c>
    </row>
    <row r="1215" spans="1:5" x14ac:dyDescent="0.2">
      <c r="A1215" s="34" t="s">
        <v>3465</v>
      </c>
      <c r="B1215" s="34" t="s">
        <v>3466</v>
      </c>
      <c r="C1215" s="36" t="s">
        <v>3511</v>
      </c>
      <c r="D1215" s="34">
        <v>69961</v>
      </c>
      <c r="E1215" s="34" t="s">
        <v>3512</v>
      </c>
    </row>
    <row r="1216" spans="1:5" x14ac:dyDescent="0.2">
      <c r="A1216" s="34" t="s">
        <v>3465</v>
      </c>
      <c r="B1216" s="34" t="s">
        <v>3466</v>
      </c>
      <c r="C1216" s="36" t="s">
        <v>3513</v>
      </c>
      <c r="D1216" s="34">
        <v>227522</v>
      </c>
      <c r="E1216" s="34" t="s">
        <v>3514</v>
      </c>
    </row>
    <row r="1217" spans="1:5" x14ac:dyDescent="0.2">
      <c r="A1217" s="34" t="s">
        <v>3465</v>
      </c>
      <c r="B1217" s="34" t="s">
        <v>3466</v>
      </c>
      <c r="C1217" s="36" t="s">
        <v>3515</v>
      </c>
      <c r="D1217" s="34">
        <v>208366</v>
      </c>
      <c r="E1217" s="34" t="s">
        <v>3516</v>
      </c>
    </row>
    <row r="1218" spans="1:5" x14ac:dyDescent="0.2">
      <c r="A1218" s="34" t="s">
        <v>3465</v>
      </c>
      <c r="B1218" s="34" t="s">
        <v>3466</v>
      </c>
      <c r="C1218" s="36" t="s">
        <v>3517</v>
      </c>
      <c r="D1218" s="34">
        <v>52575</v>
      </c>
      <c r="E1218" s="34" t="s">
        <v>3518</v>
      </c>
    </row>
    <row r="1219" spans="1:5" x14ac:dyDescent="0.2">
      <c r="A1219" s="34" t="s">
        <v>3465</v>
      </c>
      <c r="B1219" s="34" t="s">
        <v>3466</v>
      </c>
      <c r="C1219" s="36" t="s">
        <v>2702</v>
      </c>
      <c r="D1219" s="34">
        <v>15108</v>
      </c>
      <c r="E1219" s="34" t="s">
        <v>2703</v>
      </c>
    </row>
    <row r="1220" spans="1:5" x14ac:dyDescent="0.2">
      <c r="A1220" s="34" t="s">
        <v>3465</v>
      </c>
      <c r="B1220" s="34" t="s">
        <v>3466</v>
      </c>
      <c r="C1220" s="36" t="s">
        <v>3519</v>
      </c>
      <c r="D1220" s="34">
        <v>66132</v>
      </c>
      <c r="E1220" s="34" t="s">
        <v>3520</v>
      </c>
    </row>
    <row r="1221" spans="1:5" x14ac:dyDescent="0.2">
      <c r="A1221" s="34" t="s">
        <v>3465</v>
      </c>
      <c r="B1221" s="34" t="s">
        <v>3466</v>
      </c>
      <c r="C1221" s="36" t="s">
        <v>3521</v>
      </c>
      <c r="D1221" s="34">
        <v>74843</v>
      </c>
      <c r="E1221" s="34" t="s">
        <v>3522</v>
      </c>
    </row>
    <row r="1222" spans="1:5" x14ac:dyDescent="0.2">
      <c r="A1222" s="34" t="s">
        <v>3465</v>
      </c>
      <c r="B1222" s="34" t="s">
        <v>3466</v>
      </c>
      <c r="C1222" s="36" t="s">
        <v>3523</v>
      </c>
      <c r="D1222" s="34">
        <v>68550</v>
      </c>
      <c r="E1222" s="34" t="s">
        <v>3524</v>
      </c>
    </row>
    <row r="1223" spans="1:5" x14ac:dyDescent="0.2">
      <c r="A1223" s="34" t="s">
        <v>3465</v>
      </c>
      <c r="B1223" s="34" t="s">
        <v>3466</v>
      </c>
      <c r="C1223" s="36" t="s">
        <v>3525</v>
      </c>
      <c r="D1223" s="34">
        <v>71799</v>
      </c>
      <c r="E1223" s="34" t="s">
        <v>3526</v>
      </c>
    </row>
    <row r="1224" spans="1:5" x14ac:dyDescent="0.2">
      <c r="A1224" s="34" t="s">
        <v>3465</v>
      </c>
      <c r="B1224" s="34" t="s">
        <v>3466</v>
      </c>
      <c r="C1224" s="36" t="s">
        <v>3527</v>
      </c>
      <c r="D1224" s="34">
        <v>68927</v>
      </c>
      <c r="E1224" s="34" t="s">
        <v>3528</v>
      </c>
    </row>
    <row r="1225" spans="1:5" x14ac:dyDescent="0.2">
      <c r="A1225" s="34" t="s">
        <v>3465</v>
      </c>
      <c r="B1225" s="34" t="s">
        <v>3466</v>
      </c>
      <c r="C1225" s="36" t="s">
        <v>3529</v>
      </c>
      <c r="D1225" s="34">
        <v>69956</v>
      </c>
      <c r="E1225" s="34" t="s">
        <v>3530</v>
      </c>
    </row>
    <row r="1226" spans="1:5" x14ac:dyDescent="0.2">
      <c r="A1226" s="34" t="s">
        <v>3465</v>
      </c>
      <c r="B1226" s="34" t="s">
        <v>3466</v>
      </c>
      <c r="C1226" s="36" t="s">
        <v>3531</v>
      </c>
      <c r="D1226" s="34">
        <v>72831</v>
      </c>
      <c r="E1226" s="34" t="s">
        <v>3532</v>
      </c>
    </row>
    <row r="1227" spans="1:5" x14ac:dyDescent="0.2">
      <c r="A1227" s="34" t="s">
        <v>3465</v>
      </c>
      <c r="B1227" s="34" t="s">
        <v>3466</v>
      </c>
      <c r="C1227" s="36" t="s">
        <v>3533</v>
      </c>
      <c r="D1227" s="34">
        <v>56046</v>
      </c>
      <c r="E1227" s="34" t="s">
        <v>3534</v>
      </c>
    </row>
    <row r="1228" spans="1:5" x14ac:dyDescent="0.2">
      <c r="A1228" s="34" t="s">
        <v>3465</v>
      </c>
      <c r="B1228" s="34" t="s">
        <v>3466</v>
      </c>
      <c r="C1228" s="36" t="s">
        <v>3535</v>
      </c>
      <c r="D1228" s="34">
        <v>215951</v>
      </c>
      <c r="E1228" s="34" t="s">
        <v>3536</v>
      </c>
    </row>
    <row r="1229" spans="1:5" x14ac:dyDescent="0.2">
      <c r="A1229" s="34" t="s">
        <v>3465</v>
      </c>
      <c r="B1229" s="34" t="s">
        <v>3466</v>
      </c>
      <c r="C1229" s="36" t="s">
        <v>3537</v>
      </c>
      <c r="D1229" s="34">
        <v>68876</v>
      </c>
      <c r="E1229" s="34" t="s">
        <v>3538</v>
      </c>
    </row>
    <row r="1230" spans="1:5" x14ac:dyDescent="0.2">
      <c r="A1230" s="34" t="s">
        <v>3465</v>
      </c>
      <c r="B1230" s="34" t="s">
        <v>3466</v>
      </c>
      <c r="C1230" s="36" t="s">
        <v>3539</v>
      </c>
      <c r="D1230" s="34">
        <v>338359</v>
      </c>
      <c r="E1230" s="34" t="s">
        <v>3540</v>
      </c>
    </row>
    <row r="1231" spans="1:5" x14ac:dyDescent="0.2">
      <c r="A1231" s="34" t="s">
        <v>3465</v>
      </c>
      <c r="B1231" s="34" t="s">
        <v>3466</v>
      </c>
      <c r="C1231" s="36" t="s">
        <v>3541</v>
      </c>
      <c r="D1231" s="34">
        <v>212442</v>
      </c>
      <c r="E1231" s="34" t="s">
        <v>3542</v>
      </c>
    </row>
    <row r="1232" spans="1:5" x14ac:dyDescent="0.2">
      <c r="A1232" s="34" t="s">
        <v>3465</v>
      </c>
      <c r="B1232" s="34" t="s">
        <v>3466</v>
      </c>
      <c r="C1232" s="36" t="s">
        <v>3543</v>
      </c>
      <c r="D1232" s="34">
        <v>11739</v>
      </c>
      <c r="E1232" s="34" t="s">
        <v>3544</v>
      </c>
    </row>
    <row r="1233" spans="1:5" x14ac:dyDescent="0.2">
      <c r="A1233" s="34" t="s">
        <v>3465</v>
      </c>
      <c r="B1233" s="34" t="s">
        <v>3466</v>
      </c>
      <c r="C1233" s="36" t="s">
        <v>3545</v>
      </c>
      <c r="D1233" s="34">
        <v>11740</v>
      </c>
      <c r="E1233" s="34" t="s">
        <v>3546</v>
      </c>
    </row>
    <row r="1234" spans="1:5" x14ac:dyDescent="0.2">
      <c r="A1234" s="34" t="s">
        <v>3465</v>
      </c>
      <c r="B1234" s="34" t="s">
        <v>3466</v>
      </c>
      <c r="C1234" s="36" t="s">
        <v>3547</v>
      </c>
      <c r="D1234" s="34">
        <v>73333</v>
      </c>
      <c r="E1234" s="34" t="s">
        <v>3548</v>
      </c>
    </row>
    <row r="1235" spans="1:5" x14ac:dyDescent="0.2">
      <c r="A1235" s="34" t="s">
        <v>3465</v>
      </c>
      <c r="B1235" s="34" t="s">
        <v>3466</v>
      </c>
      <c r="C1235" s="36" t="s">
        <v>3549</v>
      </c>
      <c r="D1235" s="34">
        <v>67712</v>
      </c>
      <c r="E1235" s="34" t="s">
        <v>3550</v>
      </c>
    </row>
    <row r="1236" spans="1:5" x14ac:dyDescent="0.2">
      <c r="A1236" s="34" t="s">
        <v>3465</v>
      </c>
      <c r="B1236" s="34" t="s">
        <v>3466</v>
      </c>
      <c r="C1236" s="36" t="s">
        <v>3551</v>
      </c>
      <c r="D1236" s="34">
        <v>246696</v>
      </c>
      <c r="E1236" s="34" t="s">
        <v>3552</v>
      </c>
    </row>
    <row r="1237" spans="1:5" x14ac:dyDescent="0.2">
      <c r="A1237" s="34" t="s">
        <v>3465</v>
      </c>
      <c r="B1237" s="34" t="s">
        <v>3466</v>
      </c>
      <c r="C1237" s="36" t="s">
        <v>3553</v>
      </c>
      <c r="D1237" s="34">
        <v>100862085</v>
      </c>
      <c r="E1237" s="34" t="s">
        <v>3554</v>
      </c>
    </row>
    <row r="1238" spans="1:5" x14ac:dyDescent="0.2">
      <c r="A1238" s="34" t="s">
        <v>3465</v>
      </c>
      <c r="B1238" s="34" t="s">
        <v>3466</v>
      </c>
      <c r="C1238" s="36" t="s">
        <v>3555</v>
      </c>
      <c r="D1238" s="34">
        <v>75593</v>
      </c>
      <c r="E1238" s="34" t="s">
        <v>3556</v>
      </c>
    </row>
    <row r="1239" spans="1:5" x14ac:dyDescent="0.2">
      <c r="A1239" s="34" t="s">
        <v>3465</v>
      </c>
      <c r="B1239" s="34" t="s">
        <v>3466</v>
      </c>
      <c r="C1239" s="36" t="s">
        <v>3557</v>
      </c>
      <c r="D1239" s="34">
        <v>57837</v>
      </c>
      <c r="E1239" s="34" t="s">
        <v>3558</v>
      </c>
    </row>
    <row r="1240" spans="1:5" x14ac:dyDescent="0.2">
      <c r="A1240" s="34" t="s">
        <v>3465</v>
      </c>
      <c r="B1240" s="34" t="s">
        <v>3466</v>
      </c>
      <c r="C1240" s="36" t="s">
        <v>3559</v>
      </c>
      <c r="D1240" s="34">
        <v>107271</v>
      </c>
      <c r="E1240" s="34" t="s">
        <v>3560</v>
      </c>
    </row>
    <row r="1241" spans="1:5" x14ac:dyDescent="0.2">
      <c r="A1241" s="34" t="s">
        <v>3465</v>
      </c>
      <c r="B1241" s="34" t="s">
        <v>3466</v>
      </c>
      <c r="C1241" s="36" t="s">
        <v>3561</v>
      </c>
      <c r="D1241" s="34">
        <v>70120</v>
      </c>
      <c r="E1241" s="34" t="s">
        <v>3562</v>
      </c>
    </row>
    <row r="1242" spans="1:5" x14ac:dyDescent="0.2">
      <c r="A1242" s="34" t="s">
        <v>3465</v>
      </c>
      <c r="B1242" s="34" t="s">
        <v>3466</v>
      </c>
      <c r="C1242" s="36" t="s">
        <v>3563</v>
      </c>
      <c r="D1242" s="34">
        <v>102436</v>
      </c>
      <c r="E1242" s="34" t="s">
        <v>3564</v>
      </c>
    </row>
    <row r="1243" spans="1:5" x14ac:dyDescent="0.2">
      <c r="A1243" s="34" t="s">
        <v>3465</v>
      </c>
      <c r="B1243" s="34" t="s">
        <v>3466</v>
      </c>
      <c r="C1243" s="36" t="s">
        <v>3565</v>
      </c>
      <c r="D1243" s="34">
        <v>107045</v>
      </c>
      <c r="E1243" s="34" t="s">
        <v>3566</v>
      </c>
    </row>
    <row r="1244" spans="1:5" x14ac:dyDescent="0.2">
      <c r="A1244" s="34" t="s">
        <v>3465</v>
      </c>
      <c r="B1244" s="34" t="s">
        <v>3466</v>
      </c>
      <c r="C1244" s="36" t="s">
        <v>3567</v>
      </c>
      <c r="D1244" s="34">
        <v>226539</v>
      </c>
      <c r="E1244" s="34" t="s">
        <v>3568</v>
      </c>
    </row>
    <row r="1245" spans="1:5" x14ac:dyDescent="0.2">
      <c r="A1245" s="34" t="s">
        <v>3465</v>
      </c>
      <c r="B1245" s="34" t="s">
        <v>3466</v>
      </c>
      <c r="C1245" s="36" t="s">
        <v>3569</v>
      </c>
      <c r="D1245" s="34">
        <v>353172</v>
      </c>
      <c r="E1245" s="34" t="s">
        <v>3570</v>
      </c>
    </row>
    <row r="1246" spans="1:5" x14ac:dyDescent="0.2">
      <c r="A1246" s="34" t="s">
        <v>3465</v>
      </c>
      <c r="B1246" s="34" t="s">
        <v>3466</v>
      </c>
      <c r="C1246" s="36" t="s">
        <v>3571</v>
      </c>
      <c r="D1246" s="34">
        <v>104458</v>
      </c>
      <c r="E1246" s="34" t="s">
        <v>3572</v>
      </c>
    </row>
    <row r="1247" spans="1:5" x14ac:dyDescent="0.2">
      <c r="A1247" s="34" t="s">
        <v>3465</v>
      </c>
      <c r="B1247" s="34" t="s">
        <v>3466</v>
      </c>
      <c r="C1247" s="36" t="s">
        <v>3573</v>
      </c>
      <c r="D1247" s="34">
        <v>109093</v>
      </c>
      <c r="E1247" s="34" t="s">
        <v>3574</v>
      </c>
    </row>
    <row r="1248" spans="1:5" x14ac:dyDescent="0.2">
      <c r="A1248" s="34" t="s">
        <v>3465</v>
      </c>
      <c r="B1248" s="34" t="s">
        <v>3466</v>
      </c>
      <c r="C1248" s="36" t="s">
        <v>3575</v>
      </c>
      <c r="D1248" s="34">
        <v>76563</v>
      </c>
      <c r="E1248" s="34" t="s">
        <v>3576</v>
      </c>
    </row>
    <row r="1249" spans="1:5" x14ac:dyDescent="0.2">
      <c r="A1249" s="34" t="s">
        <v>3465</v>
      </c>
      <c r="B1249" s="34" t="s">
        <v>3466</v>
      </c>
      <c r="C1249" s="36" t="s">
        <v>3577</v>
      </c>
      <c r="D1249" s="34">
        <v>229487</v>
      </c>
      <c r="E1249" s="34" t="s">
        <v>3578</v>
      </c>
    </row>
    <row r="1250" spans="1:5" x14ac:dyDescent="0.2">
      <c r="A1250" s="34" t="s">
        <v>3465</v>
      </c>
      <c r="B1250" s="34" t="s">
        <v>3466</v>
      </c>
      <c r="C1250" s="36" t="s">
        <v>3579</v>
      </c>
      <c r="D1250" s="34">
        <v>384281</v>
      </c>
      <c r="E1250" s="34" t="s">
        <v>3580</v>
      </c>
    </row>
    <row r="1251" spans="1:5" x14ac:dyDescent="0.2">
      <c r="A1251" s="34" t="s">
        <v>3465</v>
      </c>
      <c r="B1251" s="34" t="s">
        <v>3466</v>
      </c>
      <c r="C1251" s="36" t="s">
        <v>3581</v>
      </c>
      <c r="D1251" s="34">
        <v>67440</v>
      </c>
      <c r="E1251" s="34" t="s">
        <v>3582</v>
      </c>
    </row>
    <row r="1252" spans="1:5" x14ac:dyDescent="0.2">
      <c r="A1252" s="34" t="s">
        <v>3465</v>
      </c>
      <c r="B1252" s="34" t="s">
        <v>3466</v>
      </c>
      <c r="C1252" s="36" t="s">
        <v>3583</v>
      </c>
      <c r="D1252" s="34">
        <v>211948</v>
      </c>
      <c r="E1252" s="34" t="s">
        <v>3584</v>
      </c>
    </row>
    <row r="1253" spans="1:5" x14ac:dyDescent="0.2">
      <c r="A1253" s="34" t="s">
        <v>3465</v>
      </c>
      <c r="B1253" s="34" t="s">
        <v>3466</v>
      </c>
      <c r="C1253" s="36" t="s">
        <v>3585</v>
      </c>
      <c r="D1253" s="34">
        <v>212508</v>
      </c>
      <c r="E1253" s="34" t="s">
        <v>3586</v>
      </c>
    </row>
    <row r="1254" spans="1:5" x14ac:dyDescent="0.2">
      <c r="A1254" s="34" t="s">
        <v>3465</v>
      </c>
      <c r="B1254" s="34" t="s">
        <v>3466</v>
      </c>
      <c r="C1254" s="36" t="s">
        <v>3587</v>
      </c>
      <c r="D1254" s="34">
        <v>56412</v>
      </c>
      <c r="E1254" s="34" t="s">
        <v>3588</v>
      </c>
    </row>
    <row r="1255" spans="1:5" x14ac:dyDescent="0.2">
      <c r="A1255" s="34" t="s">
        <v>3465</v>
      </c>
      <c r="B1255" s="34" t="s">
        <v>3466</v>
      </c>
      <c r="C1255" s="36" t="s">
        <v>3589</v>
      </c>
      <c r="D1255" s="34">
        <v>106338</v>
      </c>
      <c r="E1255" s="34" t="s">
        <v>3590</v>
      </c>
    </row>
    <row r="1256" spans="1:5" x14ac:dyDescent="0.2">
      <c r="A1256" s="34" t="s">
        <v>3465</v>
      </c>
      <c r="B1256" s="34" t="s">
        <v>3466</v>
      </c>
      <c r="C1256" s="36" t="s">
        <v>3591</v>
      </c>
      <c r="D1256" s="34">
        <v>72181</v>
      </c>
      <c r="E1256" s="34" t="s">
        <v>3592</v>
      </c>
    </row>
    <row r="1257" spans="1:5" x14ac:dyDescent="0.2">
      <c r="A1257" s="34" t="s">
        <v>3465</v>
      </c>
      <c r="B1257" s="34" t="s">
        <v>3466</v>
      </c>
      <c r="C1257" s="36" t="s">
        <v>3593</v>
      </c>
      <c r="D1257" s="34">
        <v>101122</v>
      </c>
      <c r="E1257" s="34" t="s">
        <v>3594</v>
      </c>
    </row>
    <row r="1258" spans="1:5" x14ac:dyDescent="0.2">
      <c r="A1258" s="34" t="s">
        <v>3465</v>
      </c>
      <c r="B1258" s="34" t="s">
        <v>3466</v>
      </c>
      <c r="C1258" s="36" t="s">
        <v>3595</v>
      </c>
      <c r="D1258" s="34">
        <v>71989</v>
      </c>
      <c r="E1258" s="34" t="s">
        <v>3596</v>
      </c>
    </row>
    <row r="1259" spans="1:5" x14ac:dyDescent="0.2">
      <c r="A1259" s="34" t="s">
        <v>3465</v>
      </c>
      <c r="B1259" s="34" t="s">
        <v>3466</v>
      </c>
      <c r="C1259" s="36" t="s">
        <v>3597</v>
      </c>
      <c r="D1259" s="34">
        <v>94254</v>
      </c>
      <c r="E1259" s="34" t="s">
        <v>3598</v>
      </c>
    </row>
    <row r="1260" spans="1:5" x14ac:dyDescent="0.2">
      <c r="A1260" s="34" t="s">
        <v>3465</v>
      </c>
      <c r="B1260" s="34" t="s">
        <v>3466</v>
      </c>
      <c r="C1260" s="36" t="s">
        <v>3599</v>
      </c>
      <c r="D1260" s="34">
        <v>83485</v>
      </c>
      <c r="E1260" s="34" t="s">
        <v>3600</v>
      </c>
    </row>
    <row r="1261" spans="1:5" x14ac:dyDescent="0.2">
      <c r="A1261" s="34" t="s">
        <v>3465</v>
      </c>
      <c r="B1261" s="34" t="s">
        <v>3466</v>
      </c>
      <c r="C1261" s="36" t="s">
        <v>3601</v>
      </c>
      <c r="D1261" s="34">
        <v>227682</v>
      </c>
      <c r="E1261" s="34" t="s">
        <v>3602</v>
      </c>
    </row>
    <row r="1262" spans="1:5" x14ac:dyDescent="0.2">
      <c r="A1262" s="34" t="s">
        <v>3465</v>
      </c>
      <c r="B1262" s="34" t="s">
        <v>3466</v>
      </c>
      <c r="C1262" s="36" t="s">
        <v>3603</v>
      </c>
      <c r="D1262" s="34">
        <v>75619</v>
      </c>
      <c r="E1262" s="34" t="s">
        <v>3604</v>
      </c>
    </row>
    <row r="1263" spans="1:5" x14ac:dyDescent="0.2">
      <c r="A1263" s="34" t="s">
        <v>3465</v>
      </c>
      <c r="B1263" s="34" t="s">
        <v>3466</v>
      </c>
      <c r="C1263" s="36" t="s">
        <v>3605</v>
      </c>
      <c r="D1263" s="34">
        <v>72650</v>
      </c>
      <c r="E1263" s="34" t="s">
        <v>3606</v>
      </c>
    </row>
    <row r="1264" spans="1:5" x14ac:dyDescent="0.2">
      <c r="A1264" s="34" t="s">
        <v>3465</v>
      </c>
      <c r="B1264" s="34" t="s">
        <v>3466</v>
      </c>
      <c r="C1264" s="36" t="s">
        <v>3607</v>
      </c>
      <c r="D1264" s="34">
        <v>66084</v>
      </c>
      <c r="E1264" s="34" t="s">
        <v>3608</v>
      </c>
    </row>
    <row r="1265" spans="1:5" x14ac:dyDescent="0.2">
      <c r="A1265" s="34" t="s">
        <v>3465</v>
      </c>
      <c r="B1265" s="34" t="s">
        <v>3466</v>
      </c>
      <c r="C1265" s="36" t="s">
        <v>3609</v>
      </c>
      <c r="D1265" s="34">
        <v>231413</v>
      </c>
      <c r="E1265" s="34" t="s">
        <v>3610</v>
      </c>
    </row>
    <row r="1266" spans="1:5" x14ac:dyDescent="0.2">
      <c r="A1266" s="34" t="s">
        <v>3465</v>
      </c>
      <c r="B1266" s="34" t="s">
        <v>3466</v>
      </c>
      <c r="C1266" s="36" t="s">
        <v>3611</v>
      </c>
      <c r="D1266" s="34">
        <v>76894</v>
      </c>
      <c r="E1266" s="34" t="s">
        <v>3612</v>
      </c>
    </row>
    <row r="1267" spans="1:5" x14ac:dyDescent="0.2">
      <c r="A1267" s="34" t="s">
        <v>3465</v>
      </c>
      <c r="B1267" s="34" t="s">
        <v>3466</v>
      </c>
      <c r="C1267" s="36" t="s">
        <v>3613</v>
      </c>
      <c r="D1267" s="34">
        <v>60315</v>
      </c>
      <c r="E1267" s="34" t="s">
        <v>3614</v>
      </c>
    </row>
    <row r="1268" spans="1:5" x14ac:dyDescent="0.2">
      <c r="A1268" s="34" t="s">
        <v>3465</v>
      </c>
      <c r="B1268" s="34" t="s">
        <v>3466</v>
      </c>
      <c r="C1268" s="36" t="s">
        <v>3615</v>
      </c>
      <c r="D1268" s="34">
        <v>67851</v>
      </c>
      <c r="E1268" s="34" t="s">
        <v>3616</v>
      </c>
    </row>
    <row r="1269" spans="1:5" x14ac:dyDescent="0.2">
      <c r="A1269" s="34" t="s">
        <v>3465</v>
      </c>
      <c r="B1269" s="34" t="s">
        <v>3466</v>
      </c>
      <c r="C1269" s="36" t="s">
        <v>3617</v>
      </c>
      <c r="D1269" s="34">
        <v>18975</v>
      </c>
      <c r="E1269" s="34" t="s">
        <v>3618</v>
      </c>
    </row>
    <row r="1270" spans="1:5" x14ac:dyDescent="0.2">
      <c r="A1270" s="34" t="s">
        <v>3465</v>
      </c>
      <c r="B1270" s="34" t="s">
        <v>3466</v>
      </c>
      <c r="C1270" s="36" t="s">
        <v>3619</v>
      </c>
      <c r="D1270" s="34">
        <v>50776</v>
      </c>
      <c r="E1270" s="34" t="s">
        <v>3620</v>
      </c>
    </row>
    <row r="1271" spans="1:5" x14ac:dyDescent="0.2">
      <c r="A1271" s="34" t="s">
        <v>3465</v>
      </c>
      <c r="B1271" s="34" t="s">
        <v>3466</v>
      </c>
      <c r="C1271" s="36" t="s">
        <v>3621</v>
      </c>
      <c r="D1271" s="34">
        <v>408022</v>
      </c>
      <c r="E1271" s="34" t="s">
        <v>3622</v>
      </c>
    </row>
    <row r="1272" spans="1:5" x14ac:dyDescent="0.2">
      <c r="A1272" s="34" t="s">
        <v>3465</v>
      </c>
      <c r="B1272" s="34" t="s">
        <v>3466</v>
      </c>
      <c r="C1272" s="36" t="s">
        <v>3623</v>
      </c>
      <c r="D1272" s="34">
        <v>13804</v>
      </c>
      <c r="E1272" s="34" t="s">
        <v>3624</v>
      </c>
    </row>
    <row r="1273" spans="1:5" x14ac:dyDescent="0.2">
      <c r="A1273" s="34" t="s">
        <v>3465</v>
      </c>
      <c r="B1273" s="34" t="s">
        <v>3466</v>
      </c>
      <c r="C1273" s="36" t="s">
        <v>3625</v>
      </c>
      <c r="D1273" s="34">
        <v>74528</v>
      </c>
      <c r="E1273" s="34" t="s">
        <v>3626</v>
      </c>
    </row>
    <row r="1274" spans="1:5" x14ac:dyDescent="0.2">
      <c r="A1274" s="34" t="s">
        <v>3465</v>
      </c>
      <c r="B1274" s="34" t="s">
        <v>3466</v>
      </c>
      <c r="C1274" s="36" t="s">
        <v>3627</v>
      </c>
      <c r="D1274" s="34">
        <v>208194</v>
      </c>
      <c r="E1274" s="34" t="s">
        <v>3628</v>
      </c>
    </row>
    <row r="1275" spans="1:5" x14ac:dyDescent="0.2">
      <c r="A1275" s="34" t="s">
        <v>3465</v>
      </c>
      <c r="B1275" s="34" t="s">
        <v>3466</v>
      </c>
      <c r="C1275" s="36" t="s">
        <v>3629</v>
      </c>
      <c r="D1275" s="34">
        <v>226153</v>
      </c>
      <c r="E1275" s="34" t="s">
        <v>3630</v>
      </c>
    </row>
    <row r="1276" spans="1:5" x14ac:dyDescent="0.2">
      <c r="A1276" s="34" t="s">
        <v>3465</v>
      </c>
      <c r="B1276" s="34" t="s">
        <v>3466</v>
      </c>
      <c r="C1276" s="36" t="s">
        <v>3631</v>
      </c>
      <c r="D1276" s="34">
        <v>208084</v>
      </c>
      <c r="E1276" s="34" t="s">
        <v>3632</v>
      </c>
    </row>
    <row r="1277" spans="1:5" x14ac:dyDescent="0.2">
      <c r="A1277" s="34" t="s">
        <v>3465</v>
      </c>
      <c r="B1277" s="34" t="s">
        <v>3466</v>
      </c>
      <c r="C1277" s="36" t="s">
        <v>3633</v>
      </c>
      <c r="D1277" s="34">
        <v>381760</v>
      </c>
      <c r="E1277" s="34" t="s">
        <v>3634</v>
      </c>
    </row>
    <row r="1278" spans="1:5" x14ac:dyDescent="0.2">
      <c r="A1278" s="34" t="s">
        <v>3465</v>
      </c>
      <c r="B1278" s="34" t="s">
        <v>3466</v>
      </c>
      <c r="C1278" s="36" t="s">
        <v>3635</v>
      </c>
      <c r="D1278" s="34">
        <v>108888</v>
      </c>
      <c r="E1278" s="34" t="s">
        <v>3636</v>
      </c>
    </row>
    <row r="1279" spans="1:5" x14ac:dyDescent="0.2">
      <c r="A1279" s="34" t="s">
        <v>3465</v>
      </c>
      <c r="B1279" s="34" t="s">
        <v>3466</v>
      </c>
      <c r="C1279" s="36" t="s">
        <v>3637</v>
      </c>
      <c r="D1279" s="34">
        <v>67267</v>
      </c>
      <c r="E1279" s="34" t="s">
        <v>3638</v>
      </c>
    </row>
    <row r="1280" spans="1:5" x14ac:dyDescent="0.2">
      <c r="A1280" s="34" t="s">
        <v>3465</v>
      </c>
      <c r="B1280" s="34" t="s">
        <v>3466</v>
      </c>
      <c r="C1280" s="36" t="s">
        <v>3639</v>
      </c>
      <c r="D1280" s="34">
        <v>56445</v>
      </c>
      <c r="E1280" s="34" t="s">
        <v>3640</v>
      </c>
    </row>
    <row r="1281" spans="1:5" x14ac:dyDescent="0.2">
      <c r="A1281" s="34" t="s">
        <v>3465</v>
      </c>
      <c r="B1281" s="34" t="s">
        <v>3466</v>
      </c>
      <c r="C1281" s="36" t="s">
        <v>3641</v>
      </c>
      <c r="D1281" s="34">
        <v>67145</v>
      </c>
      <c r="E1281" s="34" t="s">
        <v>3642</v>
      </c>
    </row>
    <row r="1282" spans="1:5" x14ac:dyDescent="0.2">
      <c r="A1282" s="34" t="s">
        <v>3465</v>
      </c>
      <c r="B1282" s="34" t="s">
        <v>3466</v>
      </c>
      <c r="C1282" s="36" t="s">
        <v>3643</v>
      </c>
      <c r="D1282" s="34">
        <v>59040</v>
      </c>
      <c r="E1282" s="34" t="s">
        <v>3644</v>
      </c>
    </row>
    <row r="1283" spans="1:5" x14ac:dyDescent="0.2">
      <c r="A1283" s="34" t="s">
        <v>3465</v>
      </c>
      <c r="B1283" s="34" t="s">
        <v>3466</v>
      </c>
      <c r="C1283" s="36" t="s">
        <v>3645</v>
      </c>
      <c r="D1283" s="34">
        <v>15481</v>
      </c>
      <c r="E1283" s="34" t="s">
        <v>3646</v>
      </c>
    </row>
    <row r="1284" spans="1:5" x14ac:dyDescent="0.2">
      <c r="A1284" s="34" t="s">
        <v>3465</v>
      </c>
      <c r="B1284" s="34" t="s">
        <v>3466</v>
      </c>
      <c r="C1284" s="36" t="s">
        <v>3647</v>
      </c>
      <c r="D1284" s="34">
        <v>15482</v>
      </c>
      <c r="E1284" s="34" t="s">
        <v>3648</v>
      </c>
    </row>
    <row r="1285" spans="1:5" x14ac:dyDescent="0.2">
      <c r="A1285" s="34" t="s">
        <v>3465</v>
      </c>
      <c r="B1285" s="34" t="s">
        <v>3466</v>
      </c>
      <c r="C1285" s="36" t="s">
        <v>3649</v>
      </c>
      <c r="D1285" s="34">
        <v>193740</v>
      </c>
      <c r="E1285" s="34" t="s">
        <v>3650</v>
      </c>
    </row>
    <row r="1286" spans="1:5" x14ac:dyDescent="0.2">
      <c r="A1286" s="34" t="s">
        <v>3465</v>
      </c>
      <c r="B1286" s="34" t="s">
        <v>3466</v>
      </c>
      <c r="C1286" s="36" t="s">
        <v>3651</v>
      </c>
      <c r="D1286" s="34">
        <v>15511</v>
      </c>
      <c r="E1286" s="34" t="s">
        <v>3652</v>
      </c>
    </row>
    <row r="1287" spans="1:5" x14ac:dyDescent="0.2">
      <c r="A1287" s="34" t="s">
        <v>3465</v>
      </c>
      <c r="B1287" s="34" t="s">
        <v>3466</v>
      </c>
      <c r="C1287" s="36" t="s">
        <v>3653</v>
      </c>
      <c r="D1287" s="34">
        <v>114230</v>
      </c>
      <c r="E1287" s="34" t="s">
        <v>3654</v>
      </c>
    </row>
    <row r="1288" spans="1:5" x14ac:dyDescent="0.2">
      <c r="A1288" s="34" t="s">
        <v>3465</v>
      </c>
      <c r="B1288" s="34" t="s">
        <v>3466</v>
      </c>
      <c r="C1288" s="36" t="s">
        <v>3655</v>
      </c>
      <c r="D1288" s="34">
        <v>11632</v>
      </c>
      <c r="E1288" s="34" t="s">
        <v>3656</v>
      </c>
    </row>
    <row r="1289" spans="1:5" x14ac:dyDescent="0.2">
      <c r="A1289" s="34" t="s">
        <v>3465</v>
      </c>
      <c r="B1289" s="34" t="s">
        <v>3466</v>
      </c>
      <c r="C1289" s="36" t="s">
        <v>3657</v>
      </c>
      <c r="D1289" s="34">
        <v>53333</v>
      </c>
      <c r="E1289" s="34" t="s">
        <v>3658</v>
      </c>
    </row>
    <row r="1290" spans="1:5" x14ac:dyDescent="0.2">
      <c r="A1290" s="34" t="s">
        <v>3465</v>
      </c>
      <c r="B1290" s="34" t="s">
        <v>3466</v>
      </c>
      <c r="C1290" s="36" t="s">
        <v>3659</v>
      </c>
      <c r="D1290" s="34">
        <v>641376</v>
      </c>
      <c r="E1290" s="34" t="s">
        <v>3660</v>
      </c>
    </row>
    <row r="1291" spans="1:5" x14ac:dyDescent="0.2">
      <c r="A1291" s="34" t="s">
        <v>3465</v>
      </c>
      <c r="B1291" s="34" t="s">
        <v>3466</v>
      </c>
      <c r="C1291" s="36" t="s">
        <v>3661</v>
      </c>
      <c r="D1291" s="34">
        <v>28185</v>
      </c>
      <c r="E1291" s="34" t="s">
        <v>3662</v>
      </c>
    </row>
    <row r="1292" spans="1:5" x14ac:dyDescent="0.2">
      <c r="A1292" s="34" t="s">
        <v>3465</v>
      </c>
      <c r="B1292" s="34" t="s">
        <v>3466</v>
      </c>
      <c r="C1292" s="36" t="s">
        <v>3663</v>
      </c>
      <c r="D1292" s="34">
        <v>223696</v>
      </c>
      <c r="E1292" s="34" t="s">
        <v>3664</v>
      </c>
    </row>
    <row r="1293" spans="1:5" x14ac:dyDescent="0.2">
      <c r="A1293" s="34" t="s">
        <v>3465</v>
      </c>
      <c r="B1293" s="34" t="s">
        <v>3466</v>
      </c>
      <c r="C1293" s="36" t="s">
        <v>3665</v>
      </c>
      <c r="D1293" s="34">
        <v>67952</v>
      </c>
      <c r="E1293" s="34" t="s">
        <v>3666</v>
      </c>
    </row>
    <row r="1294" spans="1:5" x14ac:dyDescent="0.2">
      <c r="A1294" s="34" t="s">
        <v>3465</v>
      </c>
      <c r="B1294" s="34" t="s">
        <v>3466</v>
      </c>
      <c r="C1294" s="36" t="s">
        <v>3667</v>
      </c>
      <c r="D1294" s="34">
        <v>75266</v>
      </c>
      <c r="E1294" s="34" t="s">
        <v>3668</v>
      </c>
    </row>
    <row r="1295" spans="1:5" x14ac:dyDescent="0.2">
      <c r="A1295" s="34" t="s">
        <v>3465</v>
      </c>
      <c r="B1295" s="34" t="s">
        <v>3466</v>
      </c>
      <c r="C1295" s="36" t="s">
        <v>3669</v>
      </c>
      <c r="D1295" s="34">
        <v>66169</v>
      </c>
      <c r="E1295" s="34" t="s">
        <v>3670</v>
      </c>
    </row>
    <row r="1296" spans="1:5" x14ac:dyDescent="0.2">
      <c r="A1296" s="34" t="s">
        <v>3465</v>
      </c>
      <c r="B1296" s="34" t="s">
        <v>3466</v>
      </c>
      <c r="C1296" s="36" t="s">
        <v>3671</v>
      </c>
      <c r="D1296" s="34">
        <v>66119</v>
      </c>
      <c r="E1296" s="34" t="s">
        <v>3672</v>
      </c>
    </row>
    <row r="1297" spans="1:5" x14ac:dyDescent="0.2">
      <c r="A1297" s="34" t="s">
        <v>3465</v>
      </c>
      <c r="B1297" s="34" t="s">
        <v>3466</v>
      </c>
      <c r="C1297" s="36" t="s">
        <v>3673</v>
      </c>
      <c r="D1297" s="34">
        <v>68512</v>
      </c>
      <c r="E1297" s="34" t="s">
        <v>3674</v>
      </c>
    </row>
    <row r="1298" spans="1:5" x14ac:dyDescent="0.2">
      <c r="A1298" s="34" t="s">
        <v>3465</v>
      </c>
      <c r="B1298" s="34" t="s">
        <v>3466</v>
      </c>
      <c r="C1298" s="36" t="s">
        <v>3675</v>
      </c>
      <c r="D1298" s="34">
        <v>68653</v>
      </c>
      <c r="E1298" s="34" t="s">
        <v>3676</v>
      </c>
    </row>
    <row r="1299" spans="1:5" x14ac:dyDescent="0.2">
      <c r="A1299" s="34" t="s">
        <v>3465</v>
      </c>
      <c r="B1299" s="34" t="s">
        <v>3466</v>
      </c>
      <c r="C1299" s="36" t="s">
        <v>3677</v>
      </c>
      <c r="D1299" s="34">
        <v>22333</v>
      </c>
      <c r="E1299" s="34" t="s">
        <v>3678</v>
      </c>
    </row>
    <row r="1300" spans="1:5" x14ac:dyDescent="0.2">
      <c r="A1300" s="34" t="s">
        <v>3465</v>
      </c>
      <c r="B1300" s="34" t="s">
        <v>3466</v>
      </c>
      <c r="C1300" s="36" t="s">
        <v>3679</v>
      </c>
      <c r="D1300" s="34">
        <v>22334</v>
      </c>
      <c r="E1300" s="34" t="s">
        <v>3680</v>
      </c>
    </row>
    <row r="1301" spans="1:5" x14ac:dyDescent="0.2">
      <c r="A1301" s="34" t="s">
        <v>3465</v>
      </c>
      <c r="B1301" s="34" t="s">
        <v>3466</v>
      </c>
      <c r="C1301" s="36" t="s">
        <v>3681</v>
      </c>
      <c r="D1301" s="34">
        <v>22335</v>
      </c>
      <c r="E1301" s="34" t="s">
        <v>3682</v>
      </c>
    </row>
    <row r="1302" spans="1:5" x14ac:dyDescent="0.2">
      <c r="A1302" s="34" t="s">
        <v>3465</v>
      </c>
      <c r="B1302" s="34" t="s">
        <v>3466</v>
      </c>
      <c r="C1302" s="36" t="s">
        <v>3683</v>
      </c>
      <c r="D1302" s="34">
        <v>17827</v>
      </c>
      <c r="E1302" s="34" t="s">
        <v>3684</v>
      </c>
    </row>
    <row r="1303" spans="1:5" x14ac:dyDescent="0.2">
      <c r="A1303" s="34" t="s">
        <v>3465</v>
      </c>
      <c r="B1303" s="34" t="s">
        <v>3466</v>
      </c>
      <c r="C1303" s="36" t="s">
        <v>3685</v>
      </c>
      <c r="D1303" s="34">
        <v>382793</v>
      </c>
      <c r="E1303" s="34" t="s">
        <v>3686</v>
      </c>
    </row>
    <row r="1304" spans="1:5" x14ac:dyDescent="0.2">
      <c r="A1304" s="34" t="s">
        <v>3465</v>
      </c>
      <c r="B1304" s="34" t="s">
        <v>3466</v>
      </c>
      <c r="C1304" s="36" t="s">
        <v>3687</v>
      </c>
      <c r="D1304" s="34">
        <v>53375</v>
      </c>
      <c r="E1304" s="34" t="s">
        <v>3688</v>
      </c>
    </row>
    <row r="1305" spans="1:5" x14ac:dyDescent="0.2">
      <c r="A1305" s="34" t="s">
        <v>3465</v>
      </c>
      <c r="B1305" s="34" t="s">
        <v>3466</v>
      </c>
      <c r="C1305" s="36" t="s">
        <v>3689</v>
      </c>
      <c r="D1305" s="34">
        <v>66196</v>
      </c>
      <c r="E1305" s="34" t="s">
        <v>3690</v>
      </c>
    </row>
    <row r="1306" spans="1:5" x14ac:dyDescent="0.2">
      <c r="A1306" s="34" t="s">
        <v>3465</v>
      </c>
      <c r="B1306" s="34" t="s">
        <v>3466</v>
      </c>
      <c r="C1306" s="36" t="s">
        <v>3691</v>
      </c>
      <c r="D1306" s="34">
        <v>78248</v>
      </c>
      <c r="E1306" s="34" t="s">
        <v>3692</v>
      </c>
    </row>
    <row r="1307" spans="1:5" x14ac:dyDescent="0.2">
      <c r="A1307" s="34" t="s">
        <v>3465</v>
      </c>
      <c r="B1307" s="34" t="s">
        <v>3466</v>
      </c>
      <c r="C1307" s="36" t="s">
        <v>3693</v>
      </c>
      <c r="D1307" s="34">
        <v>67416</v>
      </c>
      <c r="E1307" s="34" t="s">
        <v>3694</v>
      </c>
    </row>
    <row r="1308" spans="1:5" x14ac:dyDescent="0.2">
      <c r="A1308" s="34" t="s">
        <v>3465</v>
      </c>
      <c r="B1308" s="34" t="s">
        <v>3466</v>
      </c>
      <c r="C1308" s="36" t="s">
        <v>3695</v>
      </c>
      <c r="D1308" s="34">
        <v>71703</v>
      </c>
      <c r="E1308" s="34" t="s">
        <v>3696</v>
      </c>
    </row>
    <row r="1309" spans="1:5" x14ac:dyDescent="0.2">
      <c r="A1309" s="34" t="s">
        <v>3465</v>
      </c>
      <c r="B1309" s="34" t="s">
        <v>3466</v>
      </c>
      <c r="C1309" s="36" t="s">
        <v>3697</v>
      </c>
      <c r="D1309" s="34">
        <v>278097</v>
      </c>
      <c r="E1309" s="34" t="s">
        <v>3698</v>
      </c>
    </row>
    <row r="1310" spans="1:5" x14ac:dyDescent="0.2">
      <c r="A1310" s="34" t="s">
        <v>3465</v>
      </c>
      <c r="B1310" s="34" t="s">
        <v>3466</v>
      </c>
      <c r="C1310" s="36" t="s">
        <v>3699</v>
      </c>
      <c r="D1310" s="34">
        <v>66112</v>
      </c>
      <c r="E1310" s="34" t="s">
        <v>3700</v>
      </c>
    </row>
    <row r="1311" spans="1:5" x14ac:dyDescent="0.2">
      <c r="A1311" s="34" t="s">
        <v>3465</v>
      </c>
      <c r="B1311" s="34" t="s">
        <v>3466</v>
      </c>
      <c r="C1311" s="36" t="s">
        <v>3701</v>
      </c>
      <c r="D1311" s="34">
        <v>67247</v>
      </c>
      <c r="E1311" s="34" t="s">
        <v>3702</v>
      </c>
    </row>
    <row r="1312" spans="1:5" x14ac:dyDescent="0.2">
      <c r="A1312" s="34" t="s">
        <v>3465</v>
      </c>
      <c r="B1312" s="34" t="s">
        <v>3466</v>
      </c>
      <c r="C1312" s="36" t="s">
        <v>3703</v>
      </c>
      <c r="D1312" s="34">
        <v>30056</v>
      </c>
      <c r="E1312" s="34" t="s">
        <v>3704</v>
      </c>
    </row>
    <row r="1313" spans="1:5" x14ac:dyDescent="0.2">
      <c r="A1313" s="34" t="s">
        <v>3465</v>
      </c>
      <c r="B1313" s="34" t="s">
        <v>3466</v>
      </c>
      <c r="C1313" s="36" t="s">
        <v>3705</v>
      </c>
      <c r="D1313" s="34">
        <v>30059</v>
      </c>
      <c r="E1313" s="34" t="s">
        <v>3706</v>
      </c>
    </row>
    <row r="1314" spans="1:5" x14ac:dyDescent="0.2">
      <c r="A1314" s="34" t="s">
        <v>3465</v>
      </c>
      <c r="B1314" s="34" t="s">
        <v>3466</v>
      </c>
      <c r="C1314" s="36" t="s">
        <v>3707</v>
      </c>
      <c r="D1314" s="34">
        <v>14356</v>
      </c>
      <c r="E1314" s="34" t="s">
        <v>3708</v>
      </c>
    </row>
    <row r="1315" spans="1:5" x14ac:dyDescent="0.2">
      <c r="A1315" s="34" t="s">
        <v>3465</v>
      </c>
      <c r="B1315" s="34" t="s">
        <v>3466</v>
      </c>
      <c r="C1315" s="36" t="s">
        <v>3709</v>
      </c>
      <c r="D1315" s="34">
        <v>30058</v>
      </c>
      <c r="E1315" s="34" t="s">
        <v>3710</v>
      </c>
    </row>
    <row r="1316" spans="1:5" x14ac:dyDescent="0.2">
      <c r="A1316" s="34" t="s">
        <v>3465</v>
      </c>
      <c r="B1316" s="34" t="s">
        <v>3466</v>
      </c>
      <c r="C1316" s="36" t="s">
        <v>3711</v>
      </c>
      <c r="D1316" s="34">
        <v>30057</v>
      </c>
      <c r="E1316" s="34" t="s">
        <v>3712</v>
      </c>
    </row>
    <row r="1317" spans="1:5" x14ac:dyDescent="0.2">
      <c r="A1317" s="34" t="s">
        <v>3465</v>
      </c>
      <c r="B1317" s="34" t="s">
        <v>3466</v>
      </c>
      <c r="C1317" s="36" t="s">
        <v>3713</v>
      </c>
      <c r="D1317" s="34">
        <v>223262</v>
      </c>
      <c r="E1317" s="34" t="s">
        <v>3714</v>
      </c>
    </row>
    <row r="1318" spans="1:5" x14ac:dyDescent="0.2">
      <c r="A1318" s="34" t="s">
        <v>3465</v>
      </c>
      <c r="B1318" s="34" t="s">
        <v>3466</v>
      </c>
      <c r="C1318" s="36" t="s">
        <v>3715</v>
      </c>
      <c r="D1318" s="34">
        <v>30055</v>
      </c>
      <c r="E1318" s="34" t="s">
        <v>3716</v>
      </c>
    </row>
    <row r="1319" spans="1:5" x14ac:dyDescent="0.2">
      <c r="A1319" s="34" t="s">
        <v>3465</v>
      </c>
      <c r="B1319" s="34" t="s">
        <v>3466</v>
      </c>
      <c r="C1319" s="36" t="s">
        <v>3717</v>
      </c>
      <c r="D1319" s="34">
        <v>72170</v>
      </c>
      <c r="E1319" s="34" t="s">
        <v>3718</v>
      </c>
    </row>
    <row r="1320" spans="1:5" x14ac:dyDescent="0.2">
      <c r="A1320" s="34" t="s">
        <v>3465</v>
      </c>
      <c r="B1320" s="34" t="s">
        <v>3466</v>
      </c>
      <c r="C1320" s="36" t="s">
        <v>3719</v>
      </c>
      <c r="D1320" s="34">
        <v>11692</v>
      </c>
      <c r="E1320" s="34" t="s">
        <v>3720</v>
      </c>
    </row>
    <row r="1321" spans="1:5" x14ac:dyDescent="0.2">
      <c r="A1321" s="34" t="s">
        <v>3465</v>
      </c>
      <c r="B1321" s="34" t="s">
        <v>3466</v>
      </c>
      <c r="C1321" s="36" t="s">
        <v>3721</v>
      </c>
      <c r="D1321" s="34">
        <v>433771</v>
      </c>
      <c r="E1321" s="34" t="s">
        <v>3722</v>
      </c>
    </row>
    <row r="1322" spans="1:5" x14ac:dyDescent="0.2">
      <c r="A1322" s="34" t="s">
        <v>3465</v>
      </c>
      <c r="B1322" s="34" t="s">
        <v>3466</v>
      </c>
      <c r="C1322" s="36" t="s">
        <v>3723</v>
      </c>
      <c r="D1322" s="34">
        <v>76614</v>
      </c>
      <c r="E1322" s="34" t="s">
        <v>3724</v>
      </c>
    </row>
    <row r="1323" spans="1:5" x14ac:dyDescent="0.2">
      <c r="A1323" s="34" t="s">
        <v>3465</v>
      </c>
      <c r="B1323" s="34" t="s">
        <v>3466</v>
      </c>
      <c r="C1323" s="36" t="s">
        <v>3725</v>
      </c>
      <c r="D1323" s="34">
        <v>224904</v>
      </c>
      <c r="E1323" s="34" t="s">
        <v>3726</v>
      </c>
    </row>
    <row r="1324" spans="1:5" x14ac:dyDescent="0.2">
      <c r="A1324" s="34" t="s">
        <v>3465</v>
      </c>
      <c r="B1324" s="34" t="s">
        <v>3466</v>
      </c>
      <c r="C1324" s="36" t="s">
        <v>3727</v>
      </c>
      <c r="D1324" s="34">
        <v>66075</v>
      </c>
      <c r="E1324" s="34" t="s">
        <v>3728</v>
      </c>
    </row>
    <row r="1325" spans="1:5" x14ac:dyDescent="0.2">
      <c r="A1325" s="34" t="s">
        <v>3465</v>
      </c>
      <c r="B1325" s="34" t="s">
        <v>3466</v>
      </c>
      <c r="C1325" s="36" t="s">
        <v>3729</v>
      </c>
      <c r="D1325" s="34">
        <v>66098</v>
      </c>
      <c r="E1325" s="34" t="s">
        <v>3730</v>
      </c>
    </row>
    <row r="1326" spans="1:5" x14ac:dyDescent="0.2">
      <c r="A1326" s="34" t="s">
        <v>3465</v>
      </c>
      <c r="B1326" s="34" t="s">
        <v>3466</v>
      </c>
      <c r="C1326" s="36" t="s">
        <v>3731</v>
      </c>
      <c r="D1326" s="34">
        <v>68316</v>
      </c>
      <c r="E1326" s="34" t="s">
        <v>3732</v>
      </c>
    </row>
    <row r="1327" spans="1:5" x14ac:dyDescent="0.2">
      <c r="A1327" s="34" t="s">
        <v>3465</v>
      </c>
      <c r="B1327" s="34" t="s">
        <v>3466</v>
      </c>
      <c r="C1327" s="36" t="s">
        <v>3733</v>
      </c>
      <c r="D1327" s="34">
        <v>68117</v>
      </c>
      <c r="E1327" s="34" t="s">
        <v>3734</v>
      </c>
    </row>
    <row r="1328" spans="1:5" x14ac:dyDescent="0.2">
      <c r="A1328" s="34" t="s">
        <v>3465</v>
      </c>
      <c r="B1328" s="34" t="s">
        <v>3466</v>
      </c>
      <c r="C1328" s="36" t="s">
        <v>3735</v>
      </c>
      <c r="D1328" s="34">
        <v>56322</v>
      </c>
      <c r="E1328" s="34" t="s">
        <v>3736</v>
      </c>
    </row>
    <row r="1329" spans="1:5" x14ac:dyDescent="0.2">
      <c r="A1329" s="34" t="s">
        <v>3465</v>
      </c>
      <c r="B1329" s="34" t="s">
        <v>3466</v>
      </c>
      <c r="C1329" s="36" t="s">
        <v>3737</v>
      </c>
      <c r="D1329" s="34">
        <v>53600</v>
      </c>
      <c r="E1329" s="34" t="s">
        <v>3738</v>
      </c>
    </row>
    <row r="1330" spans="1:5" x14ac:dyDescent="0.2">
      <c r="A1330" s="34" t="s">
        <v>3465</v>
      </c>
      <c r="B1330" s="34" t="s">
        <v>3466</v>
      </c>
      <c r="C1330" s="36" t="s">
        <v>3739</v>
      </c>
      <c r="D1330" s="34">
        <v>21854</v>
      </c>
      <c r="E1330" s="34" t="s">
        <v>3740</v>
      </c>
    </row>
    <row r="1331" spans="1:5" x14ac:dyDescent="0.2">
      <c r="A1331" s="34" t="s">
        <v>3465</v>
      </c>
      <c r="B1331" s="34" t="s">
        <v>3466</v>
      </c>
      <c r="C1331" s="36" t="s">
        <v>3741</v>
      </c>
      <c r="D1331" s="34">
        <v>21855</v>
      </c>
      <c r="E1331" s="34" t="s">
        <v>3742</v>
      </c>
    </row>
    <row r="1332" spans="1:5" x14ac:dyDescent="0.2">
      <c r="A1332" s="34" t="s">
        <v>3465</v>
      </c>
      <c r="B1332" s="34" t="s">
        <v>3466</v>
      </c>
      <c r="C1332" s="36" t="s">
        <v>3743</v>
      </c>
      <c r="D1332" s="34">
        <v>67105</v>
      </c>
      <c r="E1332" s="34" t="s">
        <v>3744</v>
      </c>
    </row>
    <row r="1333" spans="1:5" x14ac:dyDescent="0.2">
      <c r="A1333" s="34" t="s">
        <v>3465</v>
      </c>
      <c r="B1333" s="34" t="s">
        <v>3466</v>
      </c>
      <c r="C1333" s="36" t="s">
        <v>3745</v>
      </c>
      <c r="D1333" s="34">
        <v>66525</v>
      </c>
      <c r="E1333" s="34" t="s">
        <v>3746</v>
      </c>
    </row>
    <row r="1334" spans="1:5" x14ac:dyDescent="0.2">
      <c r="A1334" s="34" t="s">
        <v>3465</v>
      </c>
      <c r="B1334" s="34" t="s">
        <v>3466</v>
      </c>
      <c r="C1334" s="36" t="s">
        <v>3747</v>
      </c>
      <c r="D1334" s="34">
        <v>215999</v>
      </c>
      <c r="E1334" s="34" t="s">
        <v>3748</v>
      </c>
    </row>
    <row r="1335" spans="1:5" x14ac:dyDescent="0.2">
      <c r="A1335" s="34" t="s">
        <v>3465</v>
      </c>
      <c r="B1335" s="34" t="s">
        <v>3466</v>
      </c>
      <c r="C1335" s="36" t="s">
        <v>3749</v>
      </c>
      <c r="D1335" s="34">
        <v>216001</v>
      </c>
      <c r="E1335" s="34" t="s">
        <v>3750</v>
      </c>
    </row>
    <row r="1336" spans="1:5" x14ac:dyDescent="0.2">
      <c r="A1336" s="34" t="s">
        <v>3465</v>
      </c>
      <c r="B1336" s="34" t="s">
        <v>3466</v>
      </c>
      <c r="C1336" s="36" t="s">
        <v>3751</v>
      </c>
      <c r="D1336" s="34">
        <v>68514</v>
      </c>
      <c r="E1336" s="34" t="s">
        <v>3752</v>
      </c>
    </row>
    <row r="1337" spans="1:5" x14ac:dyDescent="0.2">
      <c r="A1337" s="34" t="s">
        <v>3465</v>
      </c>
      <c r="B1337" s="34" t="s">
        <v>3466</v>
      </c>
      <c r="C1337" s="36" t="s">
        <v>3753</v>
      </c>
      <c r="D1337" s="34">
        <v>66815</v>
      </c>
      <c r="E1337" s="34" t="s">
        <v>3754</v>
      </c>
    </row>
    <row r="1338" spans="1:5" x14ac:dyDescent="0.2">
      <c r="A1338" s="34" t="s">
        <v>3465</v>
      </c>
      <c r="B1338" s="34" t="s">
        <v>3466</v>
      </c>
      <c r="C1338" s="36" t="s">
        <v>3755</v>
      </c>
      <c r="D1338" s="34">
        <v>69029</v>
      </c>
      <c r="E1338" s="34" t="s">
        <v>3756</v>
      </c>
    </row>
    <row r="1339" spans="1:5" x14ac:dyDescent="0.2">
      <c r="A1339" s="34" t="s">
        <v>3465</v>
      </c>
      <c r="B1339" s="34" t="s">
        <v>3466</v>
      </c>
      <c r="C1339" s="36" t="s">
        <v>3757</v>
      </c>
      <c r="D1339" s="34">
        <v>76137</v>
      </c>
      <c r="E1339" s="34" t="s">
        <v>3758</v>
      </c>
    </row>
    <row r="1340" spans="1:5" x14ac:dyDescent="0.2">
      <c r="A1340" s="34" t="s">
        <v>3465</v>
      </c>
      <c r="B1340" s="34" t="s">
        <v>3466</v>
      </c>
      <c r="C1340" s="36" t="s">
        <v>3759</v>
      </c>
      <c r="D1340" s="34">
        <v>56384</v>
      </c>
      <c r="E1340" s="34" t="s">
        <v>3760</v>
      </c>
    </row>
    <row r="1341" spans="1:5" x14ac:dyDescent="0.2">
      <c r="A1341" s="34" t="s">
        <v>3465</v>
      </c>
      <c r="B1341" s="34" t="s">
        <v>3466</v>
      </c>
      <c r="C1341" s="36" t="s">
        <v>3761</v>
      </c>
      <c r="D1341" s="34">
        <v>66541</v>
      </c>
      <c r="E1341" s="34" t="s">
        <v>3762</v>
      </c>
    </row>
    <row r="1342" spans="1:5" x14ac:dyDescent="0.2">
      <c r="A1342" s="34" t="s">
        <v>3465</v>
      </c>
      <c r="B1342" s="34" t="s">
        <v>3466</v>
      </c>
      <c r="C1342" s="36" t="s">
        <v>3763</v>
      </c>
      <c r="D1342" s="34">
        <v>93757</v>
      </c>
      <c r="E1342" s="34" t="s">
        <v>3764</v>
      </c>
    </row>
    <row r="1343" spans="1:5" x14ac:dyDescent="0.2">
      <c r="A1343" s="34" t="s">
        <v>3465</v>
      </c>
      <c r="B1343" s="34" t="s">
        <v>3466</v>
      </c>
      <c r="C1343" s="36" t="s">
        <v>3765</v>
      </c>
      <c r="D1343" s="34">
        <v>66271</v>
      </c>
      <c r="E1343" s="34" t="s">
        <v>3766</v>
      </c>
    </row>
    <row r="1344" spans="1:5" x14ac:dyDescent="0.2">
      <c r="A1344" s="34" t="s">
        <v>3465</v>
      </c>
      <c r="B1344" s="34" t="s">
        <v>3466</v>
      </c>
      <c r="C1344" s="36" t="s">
        <v>3767</v>
      </c>
      <c r="D1344" s="34">
        <v>667103</v>
      </c>
      <c r="E1344" s="34" t="s">
        <v>3768</v>
      </c>
    </row>
    <row r="1345" spans="1:5" x14ac:dyDescent="0.2">
      <c r="A1345" s="34" t="s">
        <v>3465</v>
      </c>
      <c r="B1345" s="34" t="s">
        <v>3466</v>
      </c>
      <c r="C1345" s="36" t="s">
        <v>3769</v>
      </c>
      <c r="D1345" s="34">
        <v>245347</v>
      </c>
      <c r="E1345" s="34" t="s">
        <v>3770</v>
      </c>
    </row>
    <row r="1346" spans="1:5" x14ac:dyDescent="0.2">
      <c r="A1346" s="34" t="s">
        <v>3465</v>
      </c>
      <c r="B1346" s="34" t="s">
        <v>3466</v>
      </c>
      <c r="C1346" s="36" t="s">
        <v>3771</v>
      </c>
      <c r="D1346" s="34">
        <v>55951</v>
      </c>
      <c r="E1346" s="34" t="s">
        <v>3772</v>
      </c>
    </row>
    <row r="1347" spans="1:5" x14ac:dyDescent="0.2">
      <c r="A1347" s="34" t="s">
        <v>3465</v>
      </c>
      <c r="B1347" s="34" t="s">
        <v>3466</v>
      </c>
      <c r="C1347" s="36" t="s">
        <v>3773</v>
      </c>
      <c r="D1347" s="34">
        <v>70456</v>
      </c>
      <c r="E1347" s="34" t="s">
        <v>3774</v>
      </c>
    </row>
    <row r="1348" spans="1:5" x14ac:dyDescent="0.2">
      <c r="A1348" s="34" t="s">
        <v>3465</v>
      </c>
      <c r="B1348" s="34" t="s">
        <v>3466</v>
      </c>
      <c r="C1348" s="36" t="s">
        <v>3775</v>
      </c>
      <c r="D1348" s="34">
        <v>103172</v>
      </c>
      <c r="E1348" s="34" t="s">
        <v>3776</v>
      </c>
    </row>
    <row r="1349" spans="1:5" x14ac:dyDescent="0.2">
      <c r="A1349" s="34" t="s">
        <v>3465</v>
      </c>
      <c r="B1349" s="34" t="s">
        <v>3466</v>
      </c>
      <c r="C1349" s="36" t="s">
        <v>3777</v>
      </c>
      <c r="D1349" s="34">
        <v>21856</v>
      </c>
      <c r="E1349" s="34" t="s">
        <v>3778</v>
      </c>
    </row>
    <row r="1350" spans="1:5" x14ac:dyDescent="0.2">
      <c r="A1350" s="34" t="s">
        <v>3465</v>
      </c>
      <c r="B1350" s="34" t="s">
        <v>3466</v>
      </c>
      <c r="C1350" s="36" t="s">
        <v>3779</v>
      </c>
      <c r="D1350" s="34">
        <v>15526</v>
      </c>
      <c r="E1350" s="34" t="s">
        <v>3780</v>
      </c>
    </row>
    <row r="1351" spans="1:5" x14ac:dyDescent="0.2">
      <c r="A1351" s="34" t="s">
        <v>3465</v>
      </c>
      <c r="B1351" s="34" t="s">
        <v>3466</v>
      </c>
      <c r="C1351" s="36" t="s">
        <v>3781</v>
      </c>
      <c r="D1351" s="34">
        <v>17713</v>
      </c>
      <c r="E1351" s="34" t="s">
        <v>3782</v>
      </c>
    </row>
    <row r="1352" spans="1:5" x14ac:dyDescent="0.2">
      <c r="A1352" s="34" t="s">
        <v>3465</v>
      </c>
      <c r="B1352" s="34" t="s">
        <v>3466</v>
      </c>
      <c r="C1352" s="36" t="s">
        <v>3783</v>
      </c>
      <c r="D1352" s="34">
        <v>17714</v>
      </c>
      <c r="E1352" s="34" t="s">
        <v>3784</v>
      </c>
    </row>
    <row r="1353" spans="1:5" x14ac:dyDescent="0.2">
      <c r="A1353" s="34" t="s">
        <v>3465</v>
      </c>
      <c r="B1353" s="34" t="s">
        <v>3466</v>
      </c>
      <c r="C1353" s="36" t="s">
        <v>3785</v>
      </c>
      <c r="D1353" s="34">
        <v>67713</v>
      </c>
      <c r="E1353" s="34" t="s">
        <v>3786</v>
      </c>
    </row>
    <row r="1354" spans="1:5" x14ac:dyDescent="0.2">
      <c r="A1354" s="34" t="s">
        <v>3465</v>
      </c>
      <c r="B1354" s="34" t="s">
        <v>3466</v>
      </c>
      <c r="C1354" s="36" t="s">
        <v>3787</v>
      </c>
      <c r="D1354" s="34">
        <v>66449</v>
      </c>
      <c r="E1354" s="34" t="s">
        <v>3788</v>
      </c>
    </row>
    <row r="1355" spans="1:5" x14ac:dyDescent="0.2">
      <c r="A1355" s="34" t="s">
        <v>3465</v>
      </c>
      <c r="B1355" s="34" t="s">
        <v>3466</v>
      </c>
      <c r="C1355" s="36" t="s">
        <v>3789</v>
      </c>
      <c r="D1355" s="34">
        <v>66865</v>
      </c>
      <c r="E1355" s="34" t="s">
        <v>3790</v>
      </c>
    </row>
    <row r="1356" spans="1:5" x14ac:dyDescent="0.2">
      <c r="A1356" s="34" t="s">
        <v>3465</v>
      </c>
      <c r="B1356" s="34" t="s">
        <v>3466</v>
      </c>
      <c r="C1356" s="36" t="s">
        <v>3791</v>
      </c>
      <c r="D1356" s="34">
        <v>73078</v>
      </c>
      <c r="E1356" s="34" t="s">
        <v>3792</v>
      </c>
    </row>
    <row r="1357" spans="1:5" x14ac:dyDescent="0.2">
      <c r="A1357" s="34" t="s">
        <v>3465</v>
      </c>
      <c r="B1357" s="34" t="s">
        <v>3466</v>
      </c>
      <c r="C1357" s="36" t="s">
        <v>3793</v>
      </c>
      <c r="D1357" s="34">
        <v>70478</v>
      </c>
      <c r="E1357" s="34" t="s">
        <v>3794</v>
      </c>
    </row>
    <row r="1358" spans="1:5" x14ac:dyDescent="0.2">
      <c r="A1358" s="34" t="s">
        <v>3465</v>
      </c>
      <c r="B1358" s="34" t="s">
        <v>3466</v>
      </c>
      <c r="C1358" s="36" t="s">
        <v>3795</v>
      </c>
      <c r="D1358" s="34">
        <v>15510</v>
      </c>
      <c r="E1358" s="34" t="s">
        <v>3796</v>
      </c>
    </row>
    <row r="1359" spans="1:5" x14ac:dyDescent="0.2">
      <c r="A1359" s="34" t="s">
        <v>3465</v>
      </c>
      <c r="B1359" s="34" t="s">
        <v>3466</v>
      </c>
      <c r="C1359" s="36" t="s">
        <v>3797</v>
      </c>
      <c r="D1359" s="34">
        <v>15528</v>
      </c>
      <c r="E1359" s="34" t="s">
        <v>3798</v>
      </c>
    </row>
    <row r="1360" spans="1:5" x14ac:dyDescent="0.2">
      <c r="A1360" s="34" t="s">
        <v>3465</v>
      </c>
      <c r="B1360" s="34" t="s">
        <v>3466</v>
      </c>
      <c r="C1360" s="36" t="s">
        <v>3799</v>
      </c>
      <c r="D1360" s="34">
        <v>623924</v>
      </c>
      <c r="E1360" s="34" t="s">
        <v>3800</v>
      </c>
    </row>
    <row r="1361" spans="1:5" x14ac:dyDescent="0.2">
      <c r="A1361" s="34" t="s">
        <v>3465</v>
      </c>
      <c r="B1361" s="34" t="s">
        <v>3466</v>
      </c>
      <c r="C1361" s="36" t="s">
        <v>3801</v>
      </c>
      <c r="D1361" s="34">
        <v>83945</v>
      </c>
      <c r="E1361" s="34" t="s">
        <v>3802</v>
      </c>
    </row>
    <row r="1362" spans="1:5" x14ac:dyDescent="0.2">
      <c r="A1362" s="34" t="s">
        <v>3465</v>
      </c>
      <c r="B1362" s="34" t="s">
        <v>3466</v>
      </c>
      <c r="C1362" s="36" t="s">
        <v>3803</v>
      </c>
      <c r="D1362" s="34">
        <v>68971</v>
      </c>
      <c r="E1362" s="34" t="s">
        <v>3804</v>
      </c>
    </row>
    <row r="1363" spans="1:5" x14ac:dyDescent="0.2">
      <c r="A1363" s="34" t="s">
        <v>3465</v>
      </c>
      <c r="B1363" s="34" t="s">
        <v>3466</v>
      </c>
      <c r="C1363" s="36" t="s">
        <v>3805</v>
      </c>
      <c r="D1363" s="34">
        <v>52838</v>
      </c>
      <c r="E1363" s="34" t="s">
        <v>3806</v>
      </c>
    </row>
    <row r="1364" spans="1:5" x14ac:dyDescent="0.2">
      <c r="A1364" s="34" t="s">
        <v>3465</v>
      </c>
      <c r="B1364" s="34" t="s">
        <v>3466</v>
      </c>
      <c r="C1364" s="36" t="s">
        <v>3807</v>
      </c>
      <c r="D1364" s="34">
        <v>66071</v>
      </c>
      <c r="E1364" s="34" t="s">
        <v>3808</v>
      </c>
    </row>
    <row r="1365" spans="1:5" x14ac:dyDescent="0.2">
      <c r="A1365" s="34" t="s">
        <v>3465</v>
      </c>
      <c r="B1365" s="34" t="s">
        <v>3466</v>
      </c>
      <c r="C1365" s="36" t="s">
        <v>3809</v>
      </c>
      <c r="D1365" s="34">
        <v>67811</v>
      </c>
      <c r="E1365" s="34" t="s">
        <v>3810</v>
      </c>
    </row>
    <row r="1366" spans="1:5" x14ac:dyDescent="0.2">
      <c r="A1366" s="34" t="s">
        <v>3465</v>
      </c>
      <c r="B1366" s="34" t="s">
        <v>3466</v>
      </c>
      <c r="C1366" s="36" t="s">
        <v>3811</v>
      </c>
      <c r="D1366" s="34">
        <v>12912</v>
      </c>
      <c r="E1366" s="34" t="s">
        <v>3812</v>
      </c>
    </row>
    <row r="1367" spans="1:5" x14ac:dyDescent="0.2">
      <c r="A1367" s="34" t="s">
        <v>3465</v>
      </c>
      <c r="B1367" s="34" t="s">
        <v>3466</v>
      </c>
      <c r="C1367" s="36" t="s">
        <v>3813</v>
      </c>
      <c r="D1367" s="34">
        <v>20683</v>
      </c>
      <c r="E1367" s="34" t="s">
        <v>3814</v>
      </c>
    </row>
    <row r="1368" spans="1:5" x14ac:dyDescent="0.2">
      <c r="A1368" s="34" t="s">
        <v>3465</v>
      </c>
      <c r="B1368" s="34" t="s">
        <v>3466</v>
      </c>
      <c r="C1368" s="36" t="s">
        <v>3815</v>
      </c>
      <c r="D1368" s="34">
        <v>22632</v>
      </c>
      <c r="E1368" s="34" t="s">
        <v>3816</v>
      </c>
    </row>
    <row r="1369" spans="1:5" x14ac:dyDescent="0.2">
      <c r="A1369" s="34" t="s">
        <v>3465</v>
      </c>
      <c r="B1369" s="34" t="s">
        <v>3466</v>
      </c>
      <c r="C1369" s="36" t="s">
        <v>3817</v>
      </c>
      <c r="D1369" s="34">
        <v>100073351</v>
      </c>
      <c r="E1369" s="34" t="s">
        <v>3818</v>
      </c>
    </row>
    <row r="1370" spans="1:5" x14ac:dyDescent="0.2">
      <c r="A1370" s="34" t="s">
        <v>3465</v>
      </c>
      <c r="B1370" s="34" t="s">
        <v>3466</v>
      </c>
      <c r="C1370" s="36" t="s">
        <v>3819</v>
      </c>
      <c r="D1370" s="34">
        <v>14391</v>
      </c>
      <c r="E1370" s="34" t="s">
        <v>3820</v>
      </c>
    </row>
    <row r="1371" spans="1:5" x14ac:dyDescent="0.2">
      <c r="A1371" s="34" t="s">
        <v>3465</v>
      </c>
      <c r="B1371" s="34" t="s">
        <v>3466</v>
      </c>
      <c r="C1371" s="36" t="s">
        <v>3821</v>
      </c>
      <c r="D1371" s="34">
        <v>213054</v>
      </c>
      <c r="E1371" s="34" t="s">
        <v>3822</v>
      </c>
    </row>
    <row r="1372" spans="1:5" x14ac:dyDescent="0.2">
      <c r="A1372" s="34" t="s">
        <v>3465</v>
      </c>
      <c r="B1372" s="34" t="s">
        <v>3466</v>
      </c>
      <c r="C1372" s="36" t="s">
        <v>3823</v>
      </c>
      <c r="D1372" s="34">
        <v>18181</v>
      </c>
      <c r="E1372" s="34" t="s">
        <v>3824</v>
      </c>
    </row>
    <row r="1373" spans="1:5" x14ac:dyDescent="0.2">
      <c r="A1373" s="34" t="s">
        <v>3465</v>
      </c>
      <c r="B1373" s="34" t="s">
        <v>3466</v>
      </c>
      <c r="C1373" s="36" t="s">
        <v>3825</v>
      </c>
      <c r="D1373" s="34">
        <v>18024</v>
      </c>
      <c r="E1373" s="34" t="s">
        <v>3826</v>
      </c>
    </row>
    <row r="1374" spans="1:5" x14ac:dyDescent="0.2">
      <c r="A1374" s="34" t="s">
        <v>3465</v>
      </c>
      <c r="B1374" s="34" t="s">
        <v>3466</v>
      </c>
      <c r="C1374" s="36" t="s">
        <v>3827</v>
      </c>
      <c r="D1374" s="34">
        <v>17750</v>
      </c>
      <c r="E1374" s="34" t="s">
        <v>3828</v>
      </c>
    </row>
    <row r="1375" spans="1:5" x14ac:dyDescent="0.2">
      <c r="A1375" s="34" t="s">
        <v>3465</v>
      </c>
      <c r="B1375" s="34" t="s">
        <v>3466</v>
      </c>
      <c r="C1375" s="36" t="s">
        <v>3829</v>
      </c>
      <c r="D1375" s="34">
        <v>17748</v>
      </c>
      <c r="E1375" s="34" t="s">
        <v>3830</v>
      </c>
    </row>
    <row r="1376" spans="1:5" x14ac:dyDescent="0.2">
      <c r="A1376" s="34" t="s">
        <v>3465</v>
      </c>
      <c r="B1376" s="34" t="s">
        <v>3466</v>
      </c>
      <c r="C1376" s="36" t="s">
        <v>3831</v>
      </c>
      <c r="D1376" s="34">
        <v>17751</v>
      </c>
      <c r="E1376" s="34" t="s">
        <v>3832</v>
      </c>
    </row>
    <row r="1377" spans="1:5" x14ac:dyDescent="0.2">
      <c r="A1377" s="34" t="s">
        <v>3465</v>
      </c>
      <c r="B1377" s="34" t="s">
        <v>3466</v>
      </c>
      <c r="C1377" s="36" t="s">
        <v>3833</v>
      </c>
      <c r="D1377" s="34">
        <v>17752</v>
      </c>
      <c r="E1377" s="34" t="s">
        <v>3834</v>
      </c>
    </row>
    <row r="1378" spans="1:5" x14ac:dyDescent="0.2">
      <c r="A1378" s="34" t="s">
        <v>3465</v>
      </c>
      <c r="B1378" s="34" t="s">
        <v>3466</v>
      </c>
      <c r="C1378" s="36" t="s">
        <v>3835</v>
      </c>
      <c r="D1378" s="34">
        <v>19017</v>
      </c>
      <c r="E1378" s="34" t="s">
        <v>3836</v>
      </c>
    </row>
    <row r="1379" spans="1:5" x14ac:dyDescent="0.2">
      <c r="A1379" s="34" t="s">
        <v>3465</v>
      </c>
      <c r="B1379" s="34" t="s">
        <v>3466</v>
      </c>
      <c r="C1379" s="36" t="s">
        <v>3837</v>
      </c>
      <c r="D1379" s="34">
        <v>170826</v>
      </c>
      <c r="E1379" s="34" t="s">
        <v>3838</v>
      </c>
    </row>
    <row r="1380" spans="1:5" x14ac:dyDescent="0.2">
      <c r="A1380" s="34" t="s">
        <v>3465</v>
      </c>
      <c r="B1380" s="34" t="s">
        <v>3466</v>
      </c>
      <c r="C1380" s="36" t="s">
        <v>3839</v>
      </c>
      <c r="D1380" s="34">
        <v>226169</v>
      </c>
      <c r="E1380" s="34" t="s">
        <v>3840</v>
      </c>
    </row>
    <row r="1381" spans="1:5" x14ac:dyDescent="0.2">
      <c r="A1381" s="34" t="s">
        <v>3465</v>
      </c>
      <c r="B1381" s="34" t="s">
        <v>3466</v>
      </c>
      <c r="C1381" s="36" t="s">
        <v>3841</v>
      </c>
      <c r="D1381" s="34">
        <v>382056</v>
      </c>
      <c r="E1381" s="34" t="s">
        <v>3842</v>
      </c>
    </row>
    <row r="1382" spans="1:5" x14ac:dyDescent="0.2">
      <c r="A1382" s="34" t="s">
        <v>3465</v>
      </c>
      <c r="B1382" s="34" t="s">
        <v>3466</v>
      </c>
      <c r="C1382" s="36" t="s">
        <v>3843</v>
      </c>
      <c r="D1382" s="34">
        <v>12914</v>
      </c>
      <c r="E1382" s="34" t="s">
        <v>3844</v>
      </c>
    </row>
    <row r="1383" spans="1:5" x14ac:dyDescent="0.2">
      <c r="A1383" s="34" t="s">
        <v>3465</v>
      </c>
      <c r="B1383" s="34" t="s">
        <v>3466</v>
      </c>
      <c r="C1383" s="36" t="s">
        <v>3845</v>
      </c>
      <c r="D1383" s="34">
        <v>328572</v>
      </c>
      <c r="E1383" s="34" t="s">
        <v>3846</v>
      </c>
    </row>
    <row r="1384" spans="1:5" x14ac:dyDescent="0.2">
      <c r="A1384" s="34" t="s">
        <v>3465</v>
      </c>
      <c r="B1384" s="34" t="s">
        <v>3466</v>
      </c>
      <c r="C1384" s="36" t="s">
        <v>3847</v>
      </c>
      <c r="D1384" s="34">
        <v>18041</v>
      </c>
      <c r="E1384" s="34" t="s">
        <v>3848</v>
      </c>
    </row>
    <row r="1385" spans="1:5" x14ac:dyDescent="0.2">
      <c r="A1385" s="34" t="s">
        <v>3465</v>
      </c>
      <c r="B1385" s="34" t="s">
        <v>3466</v>
      </c>
      <c r="C1385" s="36" t="s">
        <v>3849</v>
      </c>
      <c r="D1385" s="34">
        <v>66383</v>
      </c>
      <c r="E1385" s="34" t="s">
        <v>3850</v>
      </c>
    </row>
    <row r="1386" spans="1:5" x14ac:dyDescent="0.2">
      <c r="A1386" s="34" t="s">
        <v>3465</v>
      </c>
      <c r="B1386" s="34" t="s">
        <v>3466</v>
      </c>
      <c r="C1386" s="36" t="s">
        <v>3851</v>
      </c>
      <c r="D1386" s="34">
        <v>380840</v>
      </c>
      <c r="E1386" s="34" t="s">
        <v>3852</v>
      </c>
    </row>
    <row r="1387" spans="1:5" x14ac:dyDescent="0.2">
      <c r="A1387" s="34" t="s">
        <v>3465</v>
      </c>
      <c r="B1387" s="34" t="s">
        <v>3466</v>
      </c>
      <c r="C1387" s="36" t="s">
        <v>3853</v>
      </c>
      <c r="D1387" s="34">
        <v>14297</v>
      </c>
      <c r="E1387" s="34" t="s">
        <v>3854</v>
      </c>
    </row>
    <row r="1388" spans="1:5" x14ac:dyDescent="0.2">
      <c r="A1388" s="34" t="s">
        <v>3465</v>
      </c>
      <c r="B1388" s="34" t="s">
        <v>3466</v>
      </c>
      <c r="C1388" s="36" t="s">
        <v>3855</v>
      </c>
      <c r="D1388" s="34">
        <v>14148</v>
      </c>
      <c r="E1388" s="34" t="s">
        <v>3856</v>
      </c>
    </row>
    <row r="1389" spans="1:5" x14ac:dyDescent="0.2">
      <c r="A1389" s="34" t="s">
        <v>3465</v>
      </c>
      <c r="B1389" s="34" t="s">
        <v>3466</v>
      </c>
      <c r="C1389" s="36" t="s">
        <v>3857</v>
      </c>
      <c r="D1389" s="34">
        <v>68165</v>
      </c>
      <c r="E1389" s="34" t="s">
        <v>3858</v>
      </c>
    </row>
    <row r="1390" spans="1:5" x14ac:dyDescent="0.2">
      <c r="A1390" s="34" t="s">
        <v>3465</v>
      </c>
      <c r="B1390" s="34" t="s">
        <v>3466</v>
      </c>
      <c r="C1390" s="36" t="s">
        <v>3859</v>
      </c>
      <c r="D1390" s="34">
        <v>14149</v>
      </c>
      <c r="E1390" s="34" t="s">
        <v>3860</v>
      </c>
    </row>
    <row r="1391" spans="1:5" x14ac:dyDescent="0.2">
      <c r="A1391" s="34" t="s">
        <v>3465</v>
      </c>
      <c r="B1391" s="34" t="s">
        <v>3466</v>
      </c>
      <c r="C1391" s="36" t="s">
        <v>3861</v>
      </c>
      <c r="D1391" s="34">
        <v>100900</v>
      </c>
      <c r="E1391" s="34" t="s">
        <v>3862</v>
      </c>
    </row>
    <row r="1392" spans="1:5" x14ac:dyDescent="0.2">
      <c r="A1392" s="34" t="s">
        <v>3465</v>
      </c>
      <c r="B1392" s="34" t="s">
        <v>3466</v>
      </c>
      <c r="C1392" s="36" t="s">
        <v>3863</v>
      </c>
      <c r="D1392" s="34">
        <v>81500</v>
      </c>
      <c r="E1392" s="34" t="s">
        <v>3864</v>
      </c>
    </row>
    <row r="1393" spans="1:5" x14ac:dyDescent="0.2">
      <c r="A1393" s="34" t="s">
        <v>3465</v>
      </c>
      <c r="B1393" s="34" t="s">
        <v>3466</v>
      </c>
      <c r="C1393" s="36" t="s">
        <v>3865</v>
      </c>
      <c r="D1393" s="34">
        <v>73046</v>
      </c>
      <c r="E1393" s="34" t="s">
        <v>3866</v>
      </c>
    </row>
    <row r="1394" spans="1:5" x14ac:dyDescent="0.2">
      <c r="A1394" s="34" t="s">
        <v>3465</v>
      </c>
      <c r="B1394" s="34" t="s">
        <v>3466</v>
      </c>
      <c r="C1394" s="36" t="s">
        <v>3867</v>
      </c>
      <c r="D1394" s="34">
        <v>69046</v>
      </c>
      <c r="E1394" s="34" t="s">
        <v>3868</v>
      </c>
    </row>
    <row r="1395" spans="1:5" x14ac:dyDescent="0.2">
      <c r="A1395" s="34" t="s">
        <v>3465</v>
      </c>
      <c r="B1395" s="34" t="s">
        <v>3466</v>
      </c>
      <c r="C1395" s="36" t="s">
        <v>3869</v>
      </c>
      <c r="D1395" s="34">
        <v>74316</v>
      </c>
      <c r="E1395" s="34" t="s">
        <v>3870</v>
      </c>
    </row>
    <row r="1396" spans="1:5" x14ac:dyDescent="0.2">
      <c r="A1396" s="34" t="s">
        <v>3465</v>
      </c>
      <c r="B1396" s="34" t="s">
        <v>3466</v>
      </c>
      <c r="C1396" s="36" t="s">
        <v>3871</v>
      </c>
      <c r="D1396" s="34">
        <v>216792</v>
      </c>
      <c r="E1396" s="34" t="s">
        <v>3872</v>
      </c>
    </row>
    <row r="1397" spans="1:5" x14ac:dyDescent="0.2">
      <c r="A1397" s="34" t="s">
        <v>3465</v>
      </c>
      <c r="B1397" s="34" t="s">
        <v>3466</v>
      </c>
      <c r="C1397" s="36" t="s">
        <v>3873</v>
      </c>
      <c r="D1397" s="34">
        <v>56748</v>
      </c>
      <c r="E1397" s="34" t="s">
        <v>3874</v>
      </c>
    </row>
    <row r="1398" spans="1:5" x14ac:dyDescent="0.2">
      <c r="A1398" s="34" t="s">
        <v>3465</v>
      </c>
      <c r="B1398" s="34" t="s">
        <v>3466</v>
      </c>
      <c r="C1398" s="36" t="s">
        <v>3875</v>
      </c>
      <c r="D1398" s="34">
        <v>69168</v>
      </c>
      <c r="E1398" s="34" t="s">
        <v>3876</v>
      </c>
    </row>
    <row r="1399" spans="1:5" x14ac:dyDescent="0.2">
      <c r="A1399" s="34" t="s">
        <v>3465</v>
      </c>
      <c r="B1399" s="34" t="s">
        <v>3466</v>
      </c>
      <c r="C1399" s="36" t="s">
        <v>3877</v>
      </c>
      <c r="D1399" s="34">
        <v>78653</v>
      </c>
      <c r="E1399" s="34" t="s">
        <v>3878</v>
      </c>
    </row>
    <row r="1400" spans="1:5" x14ac:dyDescent="0.2">
      <c r="A1400" s="34" t="s">
        <v>3465</v>
      </c>
      <c r="B1400" s="34" t="s">
        <v>3466</v>
      </c>
      <c r="C1400" s="36" t="s">
        <v>3879</v>
      </c>
      <c r="D1400" s="34">
        <v>14057</v>
      </c>
      <c r="E1400" s="34" t="s">
        <v>3880</v>
      </c>
    </row>
    <row r="1401" spans="1:5" x14ac:dyDescent="0.2">
      <c r="A1401" s="34" t="s">
        <v>3465</v>
      </c>
      <c r="B1401" s="34" t="s">
        <v>3466</v>
      </c>
      <c r="C1401" s="36" t="s">
        <v>3881</v>
      </c>
      <c r="D1401" s="34">
        <v>94280</v>
      </c>
      <c r="E1401" s="34" t="s">
        <v>3882</v>
      </c>
    </row>
    <row r="1402" spans="1:5" x14ac:dyDescent="0.2">
      <c r="A1402" s="34" t="s">
        <v>3465</v>
      </c>
      <c r="B1402" s="34" t="s">
        <v>3466</v>
      </c>
      <c r="C1402" s="36" t="s">
        <v>3883</v>
      </c>
      <c r="D1402" s="34">
        <v>94279</v>
      </c>
      <c r="E1402" s="34" t="s">
        <v>3884</v>
      </c>
    </row>
    <row r="1403" spans="1:5" x14ac:dyDescent="0.2">
      <c r="A1403" s="34" t="s">
        <v>3465</v>
      </c>
      <c r="B1403" s="34" t="s">
        <v>3466</v>
      </c>
      <c r="C1403" s="36" t="s">
        <v>3885</v>
      </c>
      <c r="D1403" s="34">
        <v>94281</v>
      </c>
      <c r="E1403" s="34" t="s">
        <v>3886</v>
      </c>
    </row>
    <row r="1404" spans="1:5" x14ac:dyDescent="0.2">
      <c r="A1404" s="34" t="s">
        <v>3465</v>
      </c>
      <c r="B1404" s="34" t="s">
        <v>3466</v>
      </c>
      <c r="C1404" s="36" t="s">
        <v>3887</v>
      </c>
      <c r="D1404" s="34">
        <v>94282</v>
      </c>
      <c r="E1404" s="34" t="s">
        <v>3888</v>
      </c>
    </row>
    <row r="1405" spans="1:5" x14ac:dyDescent="0.2">
      <c r="A1405" s="34" t="s">
        <v>3465</v>
      </c>
      <c r="B1405" s="34" t="s">
        <v>3466</v>
      </c>
      <c r="C1405" s="36" t="s">
        <v>2125</v>
      </c>
      <c r="D1405" s="34">
        <v>12894</v>
      </c>
      <c r="E1405" s="34" t="s">
        <v>2126</v>
      </c>
    </row>
    <row r="1406" spans="1:5" x14ac:dyDescent="0.2">
      <c r="A1406" s="34" t="s">
        <v>3465</v>
      </c>
      <c r="B1406" s="34" t="s">
        <v>3466</v>
      </c>
      <c r="C1406" s="36" t="s">
        <v>2127</v>
      </c>
      <c r="D1406" s="34">
        <v>12895</v>
      </c>
      <c r="E1406" s="34" t="s">
        <v>2128</v>
      </c>
    </row>
    <row r="1407" spans="1:5" x14ac:dyDescent="0.2">
      <c r="A1407" s="34" t="s">
        <v>3465</v>
      </c>
      <c r="B1407" s="34" t="s">
        <v>3466</v>
      </c>
      <c r="C1407" s="36" t="s">
        <v>2129</v>
      </c>
      <c r="D1407" s="34">
        <v>78070</v>
      </c>
      <c r="E1407" s="34" t="s">
        <v>2130</v>
      </c>
    </row>
    <row r="1408" spans="1:5" x14ac:dyDescent="0.2">
      <c r="A1408" s="34" t="s">
        <v>3465</v>
      </c>
      <c r="B1408" s="34" t="s">
        <v>3466</v>
      </c>
      <c r="C1408" s="36" t="s">
        <v>2754</v>
      </c>
      <c r="D1408" s="34">
        <v>209692</v>
      </c>
      <c r="E1408" s="34" t="s">
        <v>2755</v>
      </c>
    </row>
    <row r="1409" spans="1:5" x14ac:dyDescent="0.2">
      <c r="A1409" s="34" t="s">
        <v>3465</v>
      </c>
      <c r="B1409" s="34" t="s">
        <v>3466</v>
      </c>
      <c r="C1409" s="36" t="s">
        <v>3889</v>
      </c>
      <c r="D1409" s="34">
        <v>269514</v>
      </c>
      <c r="E1409" s="34" t="s">
        <v>3890</v>
      </c>
    </row>
    <row r="1410" spans="1:5" x14ac:dyDescent="0.2">
      <c r="A1410" s="34" t="s">
        <v>3465</v>
      </c>
      <c r="B1410" s="34" t="s">
        <v>3466</v>
      </c>
      <c r="C1410" s="36" t="s">
        <v>3891</v>
      </c>
      <c r="D1410" s="34">
        <v>15161</v>
      </c>
      <c r="E1410" s="34" t="s">
        <v>3892</v>
      </c>
    </row>
    <row r="1411" spans="1:5" x14ac:dyDescent="0.2">
      <c r="A1411" s="34" t="s">
        <v>3465</v>
      </c>
      <c r="B1411" s="34" t="s">
        <v>3466</v>
      </c>
      <c r="C1411" s="36" t="s">
        <v>3893</v>
      </c>
      <c r="D1411" s="34">
        <v>67933</v>
      </c>
      <c r="E1411" s="34" t="s">
        <v>3894</v>
      </c>
    </row>
    <row r="1412" spans="1:5" x14ac:dyDescent="0.2">
      <c r="A1412" s="34" t="s">
        <v>3465</v>
      </c>
      <c r="B1412" s="34" t="s">
        <v>3466</v>
      </c>
      <c r="C1412" s="36" t="s">
        <v>3895</v>
      </c>
      <c r="D1412" s="34">
        <v>15194</v>
      </c>
      <c r="E1412" s="34" t="s">
        <v>3896</v>
      </c>
    </row>
    <row r="1413" spans="1:5" x14ac:dyDescent="0.2">
      <c r="A1413" s="34" t="s">
        <v>3465</v>
      </c>
      <c r="B1413" s="34" t="s">
        <v>3466</v>
      </c>
      <c r="C1413" s="36" t="s">
        <v>3897</v>
      </c>
      <c r="D1413" s="34">
        <v>26379</v>
      </c>
      <c r="E1413" s="34" t="s">
        <v>3898</v>
      </c>
    </row>
    <row r="1414" spans="1:5" x14ac:dyDescent="0.2">
      <c r="A1414" s="34" t="s">
        <v>3465</v>
      </c>
      <c r="B1414" s="34" t="s">
        <v>3466</v>
      </c>
      <c r="C1414" s="36" t="s">
        <v>3899</v>
      </c>
      <c r="D1414" s="34">
        <v>26380</v>
      </c>
      <c r="E1414" s="34" t="s">
        <v>3900</v>
      </c>
    </row>
    <row r="1415" spans="1:5" x14ac:dyDescent="0.2">
      <c r="A1415" s="34" t="s">
        <v>3465</v>
      </c>
      <c r="B1415" s="34" t="s">
        <v>3466</v>
      </c>
      <c r="C1415" s="36" t="s">
        <v>3901</v>
      </c>
      <c r="D1415" s="34">
        <v>26381</v>
      </c>
      <c r="E1415" s="34" t="s">
        <v>3902</v>
      </c>
    </row>
    <row r="1416" spans="1:5" x14ac:dyDescent="0.2">
      <c r="A1416" s="34" t="s">
        <v>3465</v>
      </c>
      <c r="B1416" s="34" t="s">
        <v>3466</v>
      </c>
      <c r="C1416" s="36" t="s">
        <v>3903</v>
      </c>
      <c r="D1416" s="34">
        <v>268903</v>
      </c>
      <c r="E1416" s="34" t="s">
        <v>3904</v>
      </c>
    </row>
    <row r="1417" spans="1:5" x14ac:dyDescent="0.2">
      <c r="A1417" s="34" t="s">
        <v>3465</v>
      </c>
      <c r="B1417" s="34" t="s">
        <v>3466</v>
      </c>
      <c r="C1417" s="36" t="s">
        <v>3905</v>
      </c>
      <c r="D1417" s="34">
        <v>105787</v>
      </c>
      <c r="E1417" s="34" t="s">
        <v>3906</v>
      </c>
    </row>
    <row r="1418" spans="1:5" x14ac:dyDescent="0.2">
      <c r="A1418" s="34" t="s">
        <v>3465</v>
      </c>
      <c r="B1418" s="34" t="s">
        <v>3466</v>
      </c>
      <c r="C1418" s="36" t="s">
        <v>3907</v>
      </c>
      <c r="D1418" s="34">
        <v>108079</v>
      </c>
      <c r="E1418" s="34" t="s">
        <v>3908</v>
      </c>
    </row>
    <row r="1419" spans="1:5" x14ac:dyDescent="0.2">
      <c r="A1419" s="34" t="s">
        <v>3465</v>
      </c>
      <c r="B1419" s="34" t="s">
        <v>3466</v>
      </c>
      <c r="C1419" s="36" t="s">
        <v>3909</v>
      </c>
      <c r="D1419" s="34">
        <v>74142</v>
      </c>
      <c r="E1419" s="34" t="s">
        <v>3910</v>
      </c>
    </row>
    <row r="1420" spans="1:5" x14ac:dyDescent="0.2">
      <c r="A1420" s="34" t="s">
        <v>3465</v>
      </c>
      <c r="B1420" s="34" t="s">
        <v>3466</v>
      </c>
      <c r="C1420" s="36" t="s">
        <v>3911</v>
      </c>
      <c r="D1420" s="34">
        <v>93759</v>
      </c>
      <c r="E1420" s="34" t="s">
        <v>3912</v>
      </c>
    </row>
    <row r="1421" spans="1:5" x14ac:dyDescent="0.2">
      <c r="A1421" s="34" t="s">
        <v>3465</v>
      </c>
      <c r="B1421" s="34" t="s">
        <v>3466</v>
      </c>
      <c r="C1421" s="36" t="s">
        <v>3913</v>
      </c>
      <c r="D1421" s="34">
        <v>321007</v>
      </c>
      <c r="E1421" s="34" t="s">
        <v>3914</v>
      </c>
    </row>
    <row r="1422" spans="1:5" x14ac:dyDescent="0.2">
      <c r="A1422" s="34" t="s">
        <v>3465</v>
      </c>
      <c r="B1422" s="34" t="s">
        <v>3466</v>
      </c>
      <c r="C1422" s="36" t="s">
        <v>3915</v>
      </c>
      <c r="D1422" s="34">
        <v>22294</v>
      </c>
      <c r="E1422" s="34" t="s">
        <v>3916</v>
      </c>
    </row>
    <row r="1423" spans="1:5" x14ac:dyDescent="0.2">
      <c r="A1423" s="34" t="s">
        <v>3465</v>
      </c>
      <c r="B1423" s="34" t="s">
        <v>3466</v>
      </c>
      <c r="C1423" s="36" t="s">
        <v>3917</v>
      </c>
      <c r="D1423" s="34">
        <v>74183</v>
      </c>
      <c r="E1423" s="34" t="s">
        <v>3918</v>
      </c>
    </row>
    <row r="1424" spans="1:5" x14ac:dyDescent="0.2">
      <c r="A1424" s="34" t="s">
        <v>3465</v>
      </c>
      <c r="B1424" s="34" t="s">
        <v>3466</v>
      </c>
      <c r="C1424" s="36" t="s">
        <v>3919</v>
      </c>
      <c r="D1424" s="34">
        <v>69702</v>
      </c>
      <c r="E1424" s="34" t="s">
        <v>3920</v>
      </c>
    </row>
    <row r="1425" spans="1:5" x14ac:dyDescent="0.2">
      <c r="A1425" s="34" t="s">
        <v>3465</v>
      </c>
      <c r="B1425" s="34" t="s">
        <v>3466</v>
      </c>
      <c r="C1425" s="36" t="s">
        <v>3921</v>
      </c>
      <c r="D1425" s="34">
        <v>75597</v>
      </c>
      <c r="E1425" s="34" t="s">
        <v>3922</v>
      </c>
    </row>
    <row r="1426" spans="1:5" x14ac:dyDescent="0.2">
      <c r="A1426" s="34" t="s">
        <v>3465</v>
      </c>
      <c r="B1426" s="34" t="s">
        <v>3466</v>
      </c>
      <c r="C1426" s="36" t="s">
        <v>3923</v>
      </c>
      <c r="D1426" s="34">
        <v>66706</v>
      </c>
      <c r="E1426" s="34" t="s">
        <v>3924</v>
      </c>
    </row>
    <row r="1427" spans="1:5" x14ac:dyDescent="0.2">
      <c r="A1427" s="34" t="s">
        <v>3465</v>
      </c>
      <c r="B1427" s="34" t="s">
        <v>3466</v>
      </c>
      <c r="C1427" s="36" t="s">
        <v>3925</v>
      </c>
      <c r="D1427" s="34">
        <v>68493</v>
      </c>
      <c r="E1427" s="34" t="s">
        <v>3926</v>
      </c>
    </row>
    <row r="1428" spans="1:5" x14ac:dyDescent="0.2">
      <c r="A1428" s="34" t="s">
        <v>3465</v>
      </c>
      <c r="B1428" s="34" t="s">
        <v>3466</v>
      </c>
      <c r="C1428" s="36" t="s">
        <v>3927</v>
      </c>
      <c r="D1428" s="34">
        <v>69487</v>
      </c>
      <c r="E1428" s="34" t="s">
        <v>3928</v>
      </c>
    </row>
    <row r="1429" spans="1:5" x14ac:dyDescent="0.2">
      <c r="A1429" s="34" t="s">
        <v>3465</v>
      </c>
      <c r="B1429" s="34" t="s">
        <v>3466</v>
      </c>
      <c r="C1429" s="36" t="s">
        <v>3929</v>
      </c>
      <c r="D1429" s="34">
        <v>76947</v>
      </c>
      <c r="E1429" s="34" t="s">
        <v>3930</v>
      </c>
    </row>
    <row r="1430" spans="1:5" x14ac:dyDescent="0.2">
      <c r="A1430" s="34" t="s">
        <v>3465</v>
      </c>
      <c r="B1430" s="34" t="s">
        <v>3466</v>
      </c>
      <c r="C1430" s="36" t="s">
        <v>3931</v>
      </c>
      <c r="D1430" s="34">
        <v>73694</v>
      </c>
      <c r="E1430" s="34" t="s">
        <v>3932</v>
      </c>
    </row>
    <row r="1431" spans="1:5" x14ac:dyDescent="0.2">
      <c r="A1431" s="34" t="s">
        <v>3465</v>
      </c>
      <c r="B1431" s="34" t="s">
        <v>3466</v>
      </c>
      <c r="C1431" s="36" t="s">
        <v>3933</v>
      </c>
      <c r="D1431" s="34">
        <v>208501</v>
      </c>
      <c r="E1431" s="34" t="s">
        <v>3934</v>
      </c>
    </row>
    <row r="1432" spans="1:5" x14ac:dyDescent="0.2">
      <c r="A1432" s="34" t="s">
        <v>3465</v>
      </c>
      <c r="B1432" s="34" t="s">
        <v>3466</v>
      </c>
      <c r="C1432" s="36" t="s">
        <v>3935</v>
      </c>
      <c r="D1432" s="34">
        <v>68472</v>
      </c>
      <c r="E1432" s="34" t="s">
        <v>3936</v>
      </c>
    </row>
    <row r="1433" spans="1:5" x14ac:dyDescent="0.2">
      <c r="A1433" s="34" t="s">
        <v>3465</v>
      </c>
      <c r="B1433" s="34" t="s">
        <v>3466</v>
      </c>
      <c r="C1433" s="36" t="s">
        <v>3937</v>
      </c>
      <c r="D1433" s="34">
        <v>26940</v>
      </c>
      <c r="E1433" s="34" t="s">
        <v>3938</v>
      </c>
    </row>
    <row r="1434" spans="1:5" x14ac:dyDescent="0.2">
      <c r="A1434" s="34" t="s">
        <v>3465</v>
      </c>
      <c r="B1434" s="34" t="s">
        <v>3466</v>
      </c>
      <c r="C1434" s="36" t="s">
        <v>3939</v>
      </c>
      <c r="D1434" s="34">
        <v>229211</v>
      </c>
      <c r="E1434" s="34" t="s">
        <v>3940</v>
      </c>
    </row>
    <row r="1435" spans="1:5" x14ac:dyDescent="0.2">
      <c r="A1435" s="34" t="s">
        <v>3465</v>
      </c>
      <c r="B1435" s="34" t="s">
        <v>3466</v>
      </c>
      <c r="C1435" s="36" t="s">
        <v>3941</v>
      </c>
      <c r="D1435" s="34">
        <v>76826</v>
      </c>
      <c r="E1435" s="34" t="s">
        <v>3942</v>
      </c>
    </row>
    <row r="1436" spans="1:5" x14ac:dyDescent="0.2">
      <c r="A1436" s="34" t="s">
        <v>3465</v>
      </c>
      <c r="B1436" s="34" t="s">
        <v>3466</v>
      </c>
      <c r="C1436" s="36" t="s">
        <v>3943</v>
      </c>
      <c r="D1436" s="34">
        <v>235169</v>
      </c>
      <c r="E1436" s="34" t="s">
        <v>3944</v>
      </c>
    </row>
    <row r="1437" spans="1:5" x14ac:dyDescent="0.2">
      <c r="A1437" s="34" t="s">
        <v>3465</v>
      </c>
      <c r="B1437" s="34" t="s">
        <v>3466</v>
      </c>
      <c r="C1437" s="36" t="s">
        <v>3945</v>
      </c>
      <c r="D1437" s="34">
        <v>170728</v>
      </c>
      <c r="E1437" s="34" t="s">
        <v>3946</v>
      </c>
    </row>
    <row r="1438" spans="1:5" x14ac:dyDescent="0.2">
      <c r="A1438" s="34" t="s">
        <v>3465</v>
      </c>
      <c r="B1438" s="34" t="s">
        <v>3466</v>
      </c>
      <c r="C1438" s="36" t="s">
        <v>3947</v>
      </c>
      <c r="D1438" s="34">
        <v>76916</v>
      </c>
      <c r="E1438" s="34" t="s">
        <v>3948</v>
      </c>
    </row>
    <row r="1439" spans="1:5" x14ac:dyDescent="0.2">
      <c r="A1439" s="34" t="s">
        <v>3465</v>
      </c>
      <c r="B1439" s="34" t="s">
        <v>3466</v>
      </c>
      <c r="C1439" s="36" t="s">
        <v>3949</v>
      </c>
      <c r="D1439" s="34">
        <v>68332</v>
      </c>
      <c r="E1439" s="34" t="s">
        <v>3950</v>
      </c>
    </row>
    <row r="1440" spans="1:5" x14ac:dyDescent="0.2">
      <c r="A1440" s="34" t="s">
        <v>3465</v>
      </c>
      <c r="B1440" s="34" t="s">
        <v>3466</v>
      </c>
      <c r="C1440" s="36" t="s">
        <v>3951</v>
      </c>
      <c r="D1440" s="34">
        <v>66072</v>
      </c>
      <c r="E1440" s="34" t="s">
        <v>3952</v>
      </c>
    </row>
    <row r="1441" spans="1:5" x14ac:dyDescent="0.2">
      <c r="A1441" s="34" t="s">
        <v>3465</v>
      </c>
      <c r="B1441" s="34" t="s">
        <v>3466</v>
      </c>
      <c r="C1441" s="36" t="s">
        <v>3953</v>
      </c>
      <c r="D1441" s="34">
        <v>66821</v>
      </c>
      <c r="E1441" s="34" t="s">
        <v>3954</v>
      </c>
    </row>
    <row r="1442" spans="1:5" x14ac:dyDescent="0.2">
      <c r="A1442" s="34" t="s">
        <v>3465</v>
      </c>
      <c r="B1442" s="34" t="s">
        <v>3466</v>
      </c>
      <c r="C1442" s="36" t="s">
        <v>3955</v>
      </c>
      <c r="D1442" s="34">
        <v>72795</v>
      </c>
      <c r="E1442" s="34" t="s">
        <v>3956</v>
      </c>
    </row>
    <row r="1443" spans="1:5" x14ac:dyDescent="0.2">
      <c r="A1443" s="34" t="s">
        <v>3465</v>
      </c>
      <c r="B1443" s="34" t="s">
        <v>3466</v>
      </c>
      <c r="C1443" s="36" t="s">
        <v>3957</v>
      </c>
      <c r="D1443" s="34">
        <v>75530</v>
      </c>
      <c r="E1443" s="34" t="s">
        <v>3958</v>
      </c>
    </row>
    <row r="1444" spans="1:5" x14ac:dyDescent="0.2">
      <c r="A1444" s="34" t="s">
        <v>3465</v>
      </c>
      <c r="B1444" s="34" t="s">
        <v>3466</v>
      </c>
      <c r="C1444" s="36" t="s">
        <v>3959</v>
      </c>
      <c r="D1444" s="34">
        <v>107197</v>
      </c>
      <c r="E1444" s="34" t="s">
        <v>3960</v>
      </c>
    </row>
    <row r="1445" spans="1:5" x14ac:dyDescent="0.2">
      <c r="A1445" s="34" t="s">
        <v>3465</v>
      </c>
      <c r="B1445" s="34" t="s">
        <v>3466</v>
      </c>
      <c r="C1445" s="36" t="s">
        <v>3961</v>
      </c>
      <c r="D1445" s="34">
        <v>214489</v>
      </c>
      <c r="E1445" s="34" t="s">
        <v>3962</v>
      </c>
    </row>
    <row r="1446" spans="1:5" x14ac:dyDescent="0.2">
      <c r="A1446" s="34" t="s">
        <v>3465</v>
      </c>
      <c r="B1446" s="34" t="s">
        <v>3466</v>
      </c>
      <c r="C1446" s="36" t="s">
        <v>3963</v>
      </c>
      <c r="D1446" s="34">
        <v>66487</v>
      </c>
      <c r="E1446" s="34" t="s">
        <v>3964</v>
      </c>
    </row>
    <row r="1447" spans="1:5" x14ac:dyDescent="0.2">
      <c r="A1447" s="34" t="s">
        <v>3465</v>
      </c>
      <c r="B1447" s="34" t="s">
        <v>3466</v>
      </c>
      <c r="C1447" s="36" t="s">
        <v>3965</v>
      </c>
      <c r="D1447" s="34">
        <v>544717</v>
      </c>
      <c r="E1447" s="34" t="s">
        <v>3966</v>
      </c>
    </row>
    <row r="1448" spans="1:5" x14ac:dyDescent="0.2">
      <c r="A1448" s="34" t="s">
        <v>3465</v>
      </c>
      <c r="B1448" s="34" t="s">
        <v>3466</v>
      </c>
      <c r="C1448" s="36" t="s">
        <v>3967</v>
      </c>
      <c r="D1448" s="34">
        <v>67705</v>
      </c>
      <c r="E1448" s="34" t="s">
        <v>3968</v>
      </c>
    </row>
    <row r="1449" spans="1:5" x14ac:dyDescent="0.2">
      <c r="A1449" s="34" t="s">
        <v>3465</v>
      </c>
      <c r="B1449" s="34" t="s">
        <v>3466</v>
      </c>
      <c r="C1449" s="36" t="s">
        <v>3969</v>
      </c>
      <c r="D1449" s="34">
        <v>67899</v>
      </c>
      <c r="E1449" s="34" t="s">
        <v>3970</v>
      </c>
    </row>
    <row r="1450" spans="1:5" x14ac:dyDescent="0.2">
      <c r="A1450" s="34" t="s">
        <v>3465</v>
      </c>
      <c r="B1450" s="34" t="s">
        <v>3466</v>
      </c>
      <c r="C1450" s="36" t="s">
        <v>3971</v>
      </c>
      <c r="D1450" s="34">
        <v>66531</v>
      </c>
      <c r="E1450" s="34" t="s">
        <v>3972</v>
      </c>
    </row>
    <row r="1451" spans="1:5" x14ac:dyDescent="0.2">
      <c r="A1451" s="34" t="s">
        <v>3465</v>
      </c>
      <c r="B1451" s="34" t="s">
        <v>3466</v>
      </c>
      <c r="C1451" s="36" t="s">
        <v>3973</v>
      </c>
      <c r="D1451" s="34">
        <v>52469</v>
      </c>
      <c r="E1451" s="34" t="s">
        <v>3974</v>
      </c>
    </row>
    <row r="1452" spans="1:5" x14ac:dyDescent="0.2">
      <c r="A1452" s="34" t="s">
        <v>3465</v>
      </c>
      <c r="B1452" s="34" t="s">
        <v>3466</v>
      </c>
      <c r="C1452" s="36" t="s">
        <v>3975</v>
      </c>
      <c r="D1452" s="34">
        <v>68185</v>
      </c>
      <c r="E1452" s="34" t="s">
        <v>3976</v>
      </c>
    </row>
    <row r="1453" spans="1:5" x14ac:dyDescent="0.2">
      <c r="A1453" s="34" t="s">
        <v>3465</v>
      </c>
      <c r="B1453" s="34" t="s">
        <v>3466</v>
      </c>
      <c r="C1453" s="36" t="s">
        <v>3977</v>
      </c>
      <c r="D1453" s="34">
        <v>76178</v>
      </c>
      <c r="E1453" s="34" t="s">
        <v>3978</v>
      </c>
    </row>
    <row r="1454" spans="1:5" x14ac:dyDescent="0.2">
      <c r="A1454" s="34" t="s">
        <v>3465</v>
      </c>
      <c r="B1454" s="34" t="s">
        <v>3466</v>
      </c>
      <c r="C1454" s="36" t="s">
        <v>3979</v>
      </c>
      <c r="D1454" s="34">
        <v>67892</v>
      </c>
      <c r="E1454" s="34" t="s">
        <v>3980</v>
      </c>
    </row>
    <row r="1455" spans="1:5" x14ac:dyDescent="0.2">
      <c r="A1455" s="34" t="s">
        <v>3465</v>
      </c>
      <c r="B1455" s="34" t="s">
        <v>3466</v>
      </c>
      <c r="C1455" s="36" t="s">
        <v>3981</v>
      </c>
      <c r="D1455" s="34">
        <v>69893</v>
      </c>
      <c r="E1455" s="34" t="s">
        <v>3982</v>
      </c>
    </row>
    <row r="1456" spans="1:5" x14ac:dyDescent="0.2">
      <c r="A1456" s="34" t="s">
        <v>3465</v>
      </c>
      <c r="B1456" s="34" t="s">
        <v>3466</v>
      </c>
      <c r="C1456" s="36" t="s">
        <v>3983</v>
      </c>
      <c r="D1456" s="34">
        <v>70383</v>
      </c>
      <c r="E1456" s="34" t="s">
        <v>3984</v>
      </c>
    </row>
    <row r="1457" spans="1:5" x14ac:dyDescent="0.2">
      <c r="A1457" s="34" t="s">
        <v>3465</v>
      </c>
      <c r="B1457" s="34" t="s">
        <v>3466</v>
      </c>
      <c r="C1457" s="36" t="s">
        <v>3985</v>
      </c>
      <c r="D1457" s="34">
        <v>69802</v>
      </c>
      <c r="E1457" s="34" t="s">
        <v>3986</v>
      </c>
    </row>
    <row r="1458" spans="1:5" x14ac:dyDescent="0.2">
      <c r="A1458" s="34" t="s">
        <v>3465</v>
      </c>
      <c r="B1458" s="34" t="s">
        <v>3466</v>
      </c>
      <c r="C1458" s="36" t="s">
        <v>3987</v>
      </c>
      <c r="D1458" s="34">
        <v>101055854</v>
      </c>
      <c r="E1458" s="34" t="s">
        <v>3988</v>
      </c>
    </row>
    <row r="1459" spans="1:5" x14ac:dyDescent="0.2">
      <c r="A1459" s="34" t="s">
        <v>3465</v>
      </c>
      <c r="B1459" s="34" t="s">
        <v>3466</v>
      </c>
      <c r="C1459" s="36" t="s">
        <v>3989</v>
      </c>
      <c r="D1459" s="34">
        <v>66379</v>
      </c>
      <c r="E1459" s="34" t="s">
        <v>3990</v>
      </c>
    </row>
    <row r="1460" spans="1:5" x14ac:dyDescent="0.2">
      <c r="A1460" s="34" t="s">
        <v>3465</v>
      </c>
      <c r="B1460" s="34" t="s">
        <v>3466</v>
      </c>
      <c r="C1460" s="36" t="s">
        <v>3991</v>
      </c>
      <c r="D1460" s="34">
        <v>226139</v>
      </c>
      <c r="E1460" s="34" t="s">
        <v>3992</v>
      </c>
    </row>
    <row r="1461" spans="1:5" x14ac:dyDescent="0.2">
      <c r="A1461" s="34" t="s">
        <v>3465</v>
      </c>
      <c r="B1461" s="34" t="s">
        <v>3466</v>
      </c>
      <c r="C1461" s="36" t="s">
        <v>3993</v>
      </c>
      <c r="D1461" s="34">
        <v>66272</v>
      </c>
      <c r="E1461" s="34" t="s">
        <v>3994</v>
      </c>
    </row>
    <row r="1462" spans="1:5" x14ac:dyDescent="0.2">
      <c r="A1462" s="34" t="s">
        <v>3465</v>
      </c>
      <c r="B1462" s="34" t="s">
        <v>3466</v>
      </c>
      <c r="C1462" s="36" t="s">
        <v>3995</v>
      </c>
      <c r="D1462" s="34">
        <v>12856</v>
      </c>
      <c r="E1462" s="34" t="s">
        <v>3996</v>
      </c>
    </row>
    <row r="1463" spans="1:5" x14ac:dyDescent="0.2">
      <c r="A1463" s="34" t="s">
        <v>3465</v>
      </c>
      <c r="B1463" s="34" t="s">
        <v>3466</v>
      </c>
      <c r="C1463" s="36" t="s">
        <v>3997</v>
      </c>
      <c r="D1463" s="34">
        <v>231430</v>
      </c>
      <c r="E1463" s="34" t="s">
        <v>3998</v>
      </c>
    </row>
    <row r="1464" spans="1:5" x14ac:dyDescent="0.2">
      <c r="A1464" s="34" t="s">
        <v>3465</v>
      </c>
      <c r="B1464" s="34" t="s">
        <v>3466</v>
      </c>
      <c r="C1464" s="36" t="s">
        <v>3999</v>
      </c>
      <c r="D1464" s="34">
        <v>68033</v>
      </c>
      <c r="E1464" s="34" t="s">
        <v>4000</v>
      </c>
    </row>
    <row r="1465" spans="1:5" x14ac:dyDescent="0.2">
      <c r="A1465" s="34" t="s">
        <v>3465</v>
      </c>
      <c r="B1465" s="34" t="s">
        <v>3466</v>
      </c>
      <c r="C1465" s="36" t="s">
        <v>4001</v>
      </c>
      <c r="D1465" s="34">
        <v>66359</v>
      </c>
      <c r="E1465" s="34" t="s">
        <v>4002</v>
      </c>
    </row>
    <row r="1466" spans="1:5" x14ac:dyDescent="0.2">
      <c r="A1466" s="34" t="s">
        <v>3465</v>
      </c>
      <c r="B1466" s="34" t="s">
        <v>3466</v>
      </c>
      <c r="C1466" s="36" t="s">
        <v>4003</v>
      </c>
      <c r="D1466" s="34">
        <v>100503890</v>
      </c>
      <c r="E1466" s="34" t="s">
        <v>4004</v>
      </c>
    </row>
    <row r="1467" spans="1:5" x14ac:dyDescent="0.2">
      <c r="A1467" s="34" t="s">
        <v>3465</v>
      </c>
      <c r="B1467" s="34" t="s">
        <v>3466</v>
      </c>
      <c r="C1467" s="36" t="s">
        <v>4005</v>
      </c>
      <c r="D1467" s="34">
        <v>100048644</v>
      </c>
      <c r="E1467" s="34" t="s">
        <v>4006</v>
      </c>
    </row>
    <row r="1468" spans="1:5" x14ac:dyDescent="0.2">
      <c r="A1468" s="34" t="s">
        <v>3465</v>
      </c>
      <c r="B1468" s="34" t="s">
        <v>3466</v>
      </c>
      <c r="C1468" s="36" t="s">
        <v>4007</v>
      </c>
      <c r="D1468" s="34">
        <v>69089</v>
      </c>
      <c r="E1468" s="34" t="s">
        <v>4008</v>
      </c>
    </row>
    <row r="1469" spans="1:5" x14ac:dyDescent="0.2">
      <c r="A1469" s="34" t="s">
        <v>3465</v>
      </c>
      <c r="B1469" s="34" t="s">
        <v>3466</v>
      </c>
      <c r="C1469" s="36" t="s">
        <v>4009</v>
      </c>
      <c r="D1469" s="34">
        <v>20930</v>
      </c>
      <c r="E1469" s="34" t="s">
        <v>4010</v>
      </c>
    </row>
    <row r="1470" spans="1:5" x14ac:dyDescent="0.2">
      <c r="A1470" s="34" t="s">
        <v>3465</v>
      </c>
      <c r="B1470" s="34" t="s">
        <v>3466</v>
      </c>
      <c r="C1470" s="36" t="s">
        <v>4011</v>
      </c>
      <c r="D1470" s="34">
        <v>52892</v>
      </c>
      <c r="E1470" s="34" t="s">
        <v>4012</v>
      </c>
    </row>
    <row r="1471" spans="1:5" x14ac:dyDescent="0.2">
      <c r="A1471" s="34" t="s">
        <v>3465</v>
      </c>
      <c r="B1471" s="34" t="s">
        <v>3466</v>
      </c>
      <c r="C1471" s="36" t="s">
        <v>4013</v>
      </c>
      <c r="D1471" s="34">
        <v>100126824</v>
      </c>
      <c r="E1471" s="34" t="s">
        <v>4014</v>
      </c>
    </row>
    <row r="1472" spans="1:5" x14ac:dyDescent="0.2">
      <c r="A1472" s="34" t="s">
        <v>3465</v>
      </c>
      <c r="B1472" s="34" t="s">
        <v>3466</v>
      </c>
      <c r="C1472" s="36" t="s">
        <v>4015</v>
      </c>
      <c r="D1472" s="34">
        <v>70207</v>
      </c>
      <c r="E1472" s="34" t="s">
        <v>4016</v>
      </c>
    </row>
    <row r="1473" spans="1:5" x14ac:dyDescent="0.2">
      <c r="A1473" s="34" t="s">
        <v>3465</v>
      </c>
      <c r="B1473" s="34" t="s">
        <v>3466</v>
      </c>
      <c r="C1473" s="36" t="s">
        <v>4017</v>
      </c>
      <c r="D1473" s="34">
        <v>72416</v>
      </c>
      <c r="E1473" s="34" t="s">
        <v>4018</v>
      </c>
    </row>
    <row r="1474" spans="1:5" x14ac:dyDescent="0.2">
      <c r="A1474" s="34" t="s">
        <v>3465</v>
      </c>
      <c r="B1474" s="34" t="s">
        <v>3466</v>
      </c>
      <c r="C1474" s="36" t="s">
        <v>4019</v>
      </c>
      <c r="D1474" s="34">
        <v>68020</v>
      </c>
      <c r="E1474" s="34" t="s">
        <v>4020</v>
      </c>
    </row>
    <row r="1475" spans="1:5" x14ac:dyDescent="0.2">
      <c r="A1475" s="34" t="s">
        <v>3465</v>
      </c>
      <c r="B1475" s="34" t="s">
        <v>3466</v>
      </c>
      <c r="C1475" s="36" t="s">
        <v>4021</v>
      </c>
      <c r="D1475" s="34">
        <v>66836</v>
      </c>
      <c r="E1475" s="34" t="s">
        <v>4022</v>
      </c>
    </row>
    <row r="1476" spans="1:5" x14ac:dyDescent="0.2">
      <c r="A1476" s="34" t="s">
        <v>3465</v>
      </c>
      <c r="B1476" s="34" t="s">
        <v>3466</v>
      </c>
      <c r="C1476" s="36" t="s">
        <v>4023</v>
      </c>
      <c r="D1476" s="34">
        <v>230649</v>
      </c>
      <c r="E1476" s="34" t="s">
        <v>4024</v>
      </c>
    </row>
    <row r="1477" spans="1:5" x14ac:dyDescent="0.2">
      <c r="A1477" s="34" t="s">
        <v>3465</v>
      </c>
      <c r="B1477" s="34" t="s">
        <v>3466</v>
      </c>
      <c r="C1477" s="36" t="s">
        <v>4025</v>
      </c>
      <c r="D1477" s="34">
        <v>246782</v>
      </c>
      <c r="E1477" s="34" t="s">
        <v>4026</v>
      </c>
    </row>
    <row r="1478" spans="1:5" x14ac:dyDescent="0.2">
      <c r="A1478" s="34" t="s">
        <v>3465</v>
      </c>
      <c r="B1478" s="34" t="s">
        <v>3466</v>
      </c>
      <c r="C1478" s="36" t="s">
        <v>4027</v>
      </c>
      <c r="D1478" s="34">
        <v>70397</v>
      </c>
      <c r="E1478" s="34" t="s">
        <v>4028</v>
      </c>
    </row>
    <row r="1479" spans="1:5" x14ac:dyDescent="0.2">
      <c r="A1479" s="34" t="s">
        <v>3465</v>
      </c>
      <c r="B1479" s="34" t="s">
        <v>3466</v>
      </c>
      <c r="C1479" s="36" t="s">
        <v>4029</v>
      </c>
      <c r="D1479" s="34">
        <v>115487466</v>
      </c>
      <c r="E1479" s="34" t="s">
        <v>4030</v>
      </c>
    </row>
    <row r="1480" spans="1:5" x14ac:dyDescent="0.2">
      <c r="A1480" s="34" t="s">
        <v>3465</v>
      </c>
      <c r="B1480" s="34" t="s">
        <v>3466</v>
      </c>
      <c r="C1480" s="36" t="s">
        <v>4031</v>
      </c>
      <c r="D1480" s="34">
        <v>70257</v>
      </c>
      <c r="E1480" s="34" t="s">
        <v>4032</v>
      </c>
    </row>
    <row r="1481" spans="1:5" x14ac:dyDescent="0.2">
      <c r="A1481" s="34" t="s">
        <v>3465</v>
      </c>
      <c r="B1481" s="34" t="s">
        <v>3466</v>
      </c>
      <c r="C1481" s="36" t="s">
        <v>4033</v>
      </c>
      <c r="D1481" s="34">
        <v>102635650</v>
      </c>
      <c r="E1481" s="34" t="s">
        <v>4034</v>
      </c>
    </row>
    <row r="1482" spans="1:5" x14ac:dyDescent="0.2">
      <c r="A1482" s="34" t="s">
        <v>3465</v>
      </c>
      <c r="B1482" s="34" t="s">
        <v>3466</v>
      </c>
      <c r="C1482" s="36" t="s">
        <v>4035</v>
      </c>
      <c r="D1482" s="34">
        <v>66477</v>
      </c>
      <c r="E1482" s="34" t="s">
        <v>4036</v>
      </c>
    </row>
    <row r="1483" spans="1:5" x14ac:dyDescent="0.2">
      <c r="A1483" s="34" t="s">
        <v>3465</v>
      </c>
      <c r="B1483" s="34" t="s">
        <v>3466</v>
      </c>
      <c r="C1483" s="36" t="s">
        <v>4037</v>
      </c>
      <c r="D1483" s="34">
        <v>102639577</v>
      </c>
      <c r="E1483" s="34" t="s">
        <v>4038</v>
      </c>
    </row>
    <row r="1484" spans="1:5" x14ac:dyDescent="0.2">
      <c r="A1484" s="34" t="s">
        <v>3465</v>
      </c>
      <c r="B1484" s="34" t="s">
        <v>3466</v>
      </c>
      <c r="C1484" s="36" t="s">
        <v>4039</v>
      </c>
      <c r="D1484" s="34">
        <v>67414</v>
      </c>
      <c r="E1484" s="34" t="s">
        <v>4040</v>
      </c>
    </row>
    <row r="1485" spans="1:5" x14ac:dyDescent="0.2">
      <c r="A1485" s="34" t="s">
        <v>3465</v>
      </c>
      <c r="B1485" s="34" t="s">
        <v>3466</v>
      </c>
      <c r="C1485" s="36" t="s">
        <v>4041</v>
      </c>
      <c r="D1485" s="34">
        <v>170731</v>
      </c>
      <c r="E1485" s="34" t="s">
        <v>4042</v>
      </c>
    </row>
    <row r="1486" spans="1:5" x14ac:dyDescent="0.2">
      <c r="A1486" s="34" t="s">
        <v>3465</v>
      </c>
      <c r="B1486" s="34" t="s">
        <v>3466</v>
      </c>
      <c r="C1486" s="36" t="s">
        <v>4043</v>
      </c>
      <c r="D1486" s="34">
        <v>74143</v>
      </c>
      <c r="E1486" s="34" t="s">
        <v>4044</v>
      </c>
    </row>
    <row r="1487" spans="1:5" x14ac:dyDescent="0.2">
      <c r="A1487" s="34" t="s">
        <v>3465</v>
      </c>
      <c r="B1487" s="34" t="s">
        <v>3466</v>
      </c>
      <c r="C1487" s="36" t="s">
        <v>4045</v>
      </c>
      <c r="D1487" s="34">
        <v>403187</v>
      </c>
      <c r="E1487" s="34" t="s">
        <v>4046</v>
      </c>
    </row>
    <row r="1488" spans="1:5" x14ac:dyDescent="0.2">
      <c r="A1488" s="34" t="s">
        <v>3465</v>
      </c>
      <c r="B1488" s="34" t="s">
        <v>3466</v>
      </c>
      <c r="C1488" s="36" t="s">
        <v>4047</v>
      </c>
      <c r="D1488" s="34">
        <v>102637572</v>
      </c>
      <c r="E1488" s="34" t="s">
        <v>4048</v>
      </c>
    </row>
    <row r="1489" spans="1:5" x14ac:dyDescent="0.2">
      <c r="A1489" s="34" t="s">
        <v>3465</v>
      </c>
      <c r="B1489" s="34" t="s">
        <v>3466</v>
      </c>
      <c r="C1489" s="36" t="s">
        <v>4049</v>
      </c>
      <c r="D1489" s="34">
        <v>69076</v>
      </c>
      <c r="E1489" s="34" t="s">
        <v>4050</v>
      </c>
    </row>
    <row r="1490" spans="1:5" x14ac:dyDescent="0.2">
      <c r="A1490" s="34" t="s">
        <v>3465</v>
      </c>
      <c r="B1490" s="34" t="s">
        <v>3466</v>
      </c>
      <c r="C1490" s="36" t="s">
        <v>4051</v>
      </c>
      <c r="D1490" s="34">
        <v>381038</v>
      </c>
      <c r="E1490" s="34" t="s">
        <v>4052</v>
      </c>
    </row>
    <row r="1491" spans="1:5" x14ac:dyDescent="0.2">
      <c r="A1491" s="34" t="s">
        <v>3465</v>
      </c>
      <c r="B1491" s="34" t="s">
        <v>3466</v>
      </c>
      <c r="C1491" s="36" t="s">
        <v>4053</v>
      </c>
      <c r="D1491" s="34">
        <v>12018</v>
      </c>
      <c r="E1491" s="34" t="s">
        <v>4054</v>
      </c>
    </row>
    <row r="1492" spans="1:5" x14ac:dyDescent="0.2">
      <c r="A1492" s="34" t="s">
        <v>3465</v>
      </c>
      <c r="B1492" s="34" t="s">
        <v>3466</v>
      </c>
      <c r="C1492" s="36" t="s">
        <v>4055</v>
      </c>
      <c r="D1492" s="34">
        <v>12028</v>
      </c>
      <c r="E1492" s="34" t="s">
        <v>4056</v>
      </c>
    </row>
    <row r="1493" spans="1:5" x14ac:dyDescent="0.2">
      <c r="A1493" s="34" t="s">
        <v>3465</v>
      </c>
      <c r="B1493" s="34" t="s">
        <v>3466</v>
      </c>
      <c r="C1493" s="36" t="s">
        <v>4057</v>
      </c>
      <c r="D1493" s="34">
        <v>74006</v>
      </c>
      <c r="E1493" s="34" t="s">
        <v>4058</v>
      </c>
    </row>
    <row r="1494" spans="1:5" x14ac:dyDescent="0.2">
      <c r="A1494" s="34" t="s">
        <v>3465</v>
      </c>
      <c r="B1494" s="34" t="s">
        <v>3466</v>
      </c>
      <c r="C1494" s="36" t="s">
        <v>4059</v>
      </c>
      <c r="D1494" s="34">
        <v>66437</v>
      </c>
      <c r="E1494" s="34" t="s">
        <v>4060</v>
      </c>
    </row>
    <row r="1495" spans="1:5" x14ac:dyDescent="0.2">
      <c r="A1495" s="34" t="s">
        <v>3465</v>
      </c>
      <c r="B1495" s="34" t="s">
        <v>3466</v>
      </c>
      <c r="C1495" s="36" t="s">
        <v>4061</v>
      </c>
      <c r="D1495" s="34">
        <v>170930</v>
      </c>
      <c r="E1495" s="34" t="s">
        <v>4062</v>
      </c>
    </row>
    <row r="1496" spans="1:5" x14ac:dyDescent="0.2">
      <c r="A1496" s="34" t="s">
        <v>3465</v>
      </c>
      <c r="B1496" s="34" t="s">
        <v>3466</v>
      </c>
      <c r="C1496" s="36" t="s">
        <v>4063</v>
      </c>
      <c r="D1496" s="34">
        <v>20610</v>
      </c>
      <c r="E1496" s="34" t="s">
        <v>4064</v>
      </c>
    </row>
    <row r="1497" spans="1:5" x14ac:dyDescent="0.2">
      <c r="A1497" s="34" t="s">
        <v>3465</v>
      </c>
      <c r="B1497" s="34" t="s">
        <v>3466</v>
      </c>
      <c r="C1497" s="36" t="s">
        <v>4065</v>
      </c>
      <c r="D1497" s="34">
        <v>22218</v>
      </c>
      <c r="E1497" s="34" t="s">
        <v>4066</v>
      </c>
    </row>
    <row r="1498" spans="1:5" x14ac:dyDescent="0.2">
      <c r="A1498" s="34" t="s">
        <v>3465</v>
      </c>
      <c r="B1498" s="34" t="s">
        <v>3466</v>
      </c>
      <c r="C1498" s="36" t="s">
        <v>4067</v>
      </c>
      <c r="D1498" s="34">
        <v>102640040</v>
      </c>
      <c r="E1498" s="34" t="s">
        <v>4068</v>
      </c>
    </row>
    <row r="1499" spans="1:5" x14ac:dyDescent="0.2">
      <c r="A1499" s="34" t="s">
        <v>3465</v>
      </c>
      <c r="B1499" s="34" t="s">
        <v>3466</v>
      </c>
      <c r="C1499" s="36" t="s">
        <v>4069</v>
      </c>
      <c r="D1499" s="34">
        <v>54673</v>
      </c>
      <c r="E1499" s="34" t="s">
        <v>4070</v>
      </c>
    </row>
    <row r="1500" spans="1:5" x14ac:dyDescent="0.2">
      <c r="A1500" s="34" t="s">
        <v>3465</v>
      </c>
      <c r="B1500" s="34" t="s">
        <v>3466</v>
      </c>
      <c r="C1500" s="36" t="s">
        <v>4071</v>
      </c>
      <c r="D1500" s="34">
        <v>56428</v>
      </c>
      <c r="E1500" s="34" t="s">
        <v>4072</v>
      </c>
    </row>
    <row r="1501" spans="1:5" x14ac:dyDescent="0.2">
      <c r="A1501" s="34" t="s">
        <v>3465</v>
      </c>
      <c r="B1501" s="34" t="s">
        <v>3466</v>
      </c>
      <c r="C1501" s="36" t="s">
        <v>4073</v>
      </c>
      <c r="D1501" s="34">
        <v>56462</v>
      </c>
      <c r="E1501" s="34" t="s">
        <v>4074</v>
      </c>
    </row>
    <row r="1502" spans="1:5" x14ac:dyDescent="0.2">
      <c r="A1502" s="34" t="s">
        <v>3465</v>
      </c>
      <c r="B1502" s="34" t="s">
        <v>3466</v>
      </c>
      <c r="C1502" s="36" t="s">
        <v>4075</v>
      </c>
      <c r="D1502" s="34">
        <v>75734</v>
      </c>
      <c r="E1502" s="34" t="s">
        <v>4076</v>
      </c>
    </row>
    <row r="1503" spans="1:5" x14ac:dyDescent="0.2">
      <c r="A1503" s="34" t="s">
        <v>3465</v>
      </c>
      <c r="B1503" s="34" t="s">
        <v>3466</v>
      </c>
      <c r="C1503" s="36" t="s">
        <v>4077</v>
      </c>
      <c r="D1503" s="34">
        <v>14545</v>
      </c>
      <c r="E1503" s="34" t="s">
        <v>4078</v>
      </c>
    </row>
    <row r="1504" spans="1:5" x14ac:dyDescent="0.2">
      <c r="A1504" s="34" t="s">
        <v>3465</v>
      </c>
      <c r="B1504" s="34" t="s">
        <v>3466</v>
      </c>
      <c r="C1504" s="36" t="s">
        <v>4079</v>
      </c>
      <c r="D1504" s="34">
        <v>228858</v>
      </c>
      <c r="E1504" s="34" t="s">
        <v>4080</v>
      </c>
    </row>
    <row r="1505" spans="1:5" x14ac:dyDescent="0.2">
      <c r="A1505" s="34" t="s">
        <v>3465</v>
      </c>
      <c r="B1505" s="34" t="s">
        <v>3466</v>
      </c>
      <c r="C1505" s="36" t="s">
        <v>4081</v>
      </c>
      <c r="D1505" s="34">
        <v>26949</v>
      </c>
      <c r="E1505" s="34" t="s">
        <v>4082</v>
      </c>
    </row>
    <row r="1506" spans="1:5" x14ac:dyDescent="0.2">
      <c r="A1506" s="34" t="s">
        <v>3465</v>
      </c>
      <c r="B1506" s="34" t="s">
        <v>3466</v>
      </c>
      <c r="C1506" s="36" t="s">
        <v>4083</v>
      </c>
      <c r="D1506" s="34">
        <v>237781</v>
      </c>
      <c r="E1506" s="34" t="s">
        <v>4084</v>
      </c>
    </row>
    <row r="1507" spans="1:5" x14ac:dyDescent="0.2">
      <c r="A1507" s="34" t="s">
        <v>3465</v>
      </c>
      <c r="B1507" s="34" t="s">
        <v>3466</v>
      </c>
      <c r="C1507" s="36" t="s">
        <v>4085</v>
      </c>
      <c r="D1507" s="34">
        <v>239555</v>
      </c>
      <c r="E1507" s="34" t="s">
        <v>4086</v>
      </c>
    </row>
    <row r="1508" spans="1:5" x14ac:dyDescent="0.2">
      <c r="A1508" s="34" t="s">
        <v>3465</v>
      </c>
      <c r="B1508" s="34" t="s">
        <v>3466</v>
      </c>
      <c r="C1508" s="36" t="s">
        <v>4087</v>
      </c>
      <c r="D1508" s="34">
        <v>194908</v>
      </c>
      <c r="E1508" s="34" t="s">
        <v>4088</v>
      </c>
    </row>
    <row r="1509" spans="1:5" x14ac:dyDescent="0.2">
      <c r="A1509" s="34" t="s">
        <v>3465</v>
      </c>
      <c r="B1509" s="34" t="s">
        <v>3466</v>
      </c>
      <c r="C1509" s="36" t="s">
        <v>4089</v>
      </c>
      <c r="D1509" s="34">
        <v>108958</v>
      </c>
      <c r="E1509" s="34" t="s">
        <v>4090</v>
      </c>
    </row>
    <row r="1510" spans="1:5" x14ac:dyDescent="0.2">
      <c r="A1510" s="34" t="s">
        <v>3465</v>
      </c>
      <c r="B1510" s="34" t="s">
        <v>3466</v>
      </c>
      <c r="C1510" s="36" t="s">
        <v>4091</v>
      </c>
      <c r="D1510" s="34">
        <v>215708</v>
      </c>
      <c r="E1510" s="34" t="s">
        <v>4092</v>
      </c>
    </row>
    <row r="1511" spans="1:5" x14ac:dyDescent="0.2">
      <c r="A1511" s="34" t="s">
        <v>3465</v>
      </c>
      <c r="B1511" s="34" t="s">
        <v>3466</v>
      </c>
      <c r="C1511" s="36" t="s">
        <v>4093</v>
      </c>
      <c r="D1511" s="34">
        <v>11465</v>
      </c>
      <c r="E1511" s="34" t="s">
        <v>4094</v>
      </c>
    </row>
    <row r="1512" spans="1:5" x14ac:dyDescent="0.2">
      <c r="A1512" s="34" t="s">
        <v>3465</v>
      </c>
      <c r="B1512" s="34" t="s">
        <v>3466</v>
      </c>
      <c r="C1512" s="36" t="s">
        <v>4095</v>
      </c>
      <c r="D1512" s="34">
        <v>11461</v>
      </c>
      <c r="E1512" s="34" t="s">
        <v>4096</v>
      </c>
    </row>
    <row r="1513" spans="1:5" x14ac:dyDescent="0.2">
      <c r="A1513" s="34" t="s">
        <v>3465</v>
      </c>
      <c r="B1513" s="34" t="s">
        <v>3466</v>
      </c>
      <c r="C1513" s="36" t="s">
        <v>4097</v>
      </c>
      <c r="D1513" s="34">
        <v>67877</v>
      </c>
      <c r="E1513" s="34" t="s">
        <v>4098</v>
      </c>
    </row>
    <row r="1514" spans="1:5" x14ac:dyDescent="0.2">
      <c r="A1514" s="34" t="s">
        <v>3465</v>
      </c>
      <c r="B1514" s="34" t="s">
        <v>3466</v>
      </c>
      <c r="C1514" s="36" t="s">
        <v>4099</v>
      </c>
      <c r="D1514" s="34">
        <v>231713</v>
      </c>
      <c r="E1514" s="34" t="s">
        <v>4100</v>
      </c>
    </row>
    <row r="1515" spans="1:5" x14ac:dyDescent="0.2">
      <c r="A1515" s="34" t="s">
        <v>3465</v>
      </c>
      <c r="B1515" s="34" t="s">
        <v>3466</v>
      </c>
      <c r="C1515" s="36" t="s">
        <v>4101</v>
      </c>
      <c r="D1515" s="34">
        <v>18673</v>
      </c>
      <c r="E1515" s="34" t="s">
        <v>4102</v>
      </c>
    </row>
    <row r="1516" spans="1:5" x14ac:dyDescent="0.2">
      <c r="A1516" s="34" t="s">
        <v>3465</v>
      </c>
      <c r="B1516" s="34" t="s">
        <v>3466</v>
      </c>
      <c r="C1516" s="36" t="s">
        <v>4103</v>
      </c>
      <c r="D1516" s="34">
        <v>237880</v>
      </c>
      <c r="E1516" s="34" t="s">
        <v>4104</v>
      </c>
    </row>
    <row r="1517" spans="1:5" x14ac:dyDescent="0.2">
      <c r="A1517" s="34" t="s">
        <v>3465</v>
      </c>
      <c r="B1517" s="34" t="s">
        <v>3466</v>
      </c>
      <c r="C1517" s="36" t="s">
        <v>4105</v>
      </c>
      <c r="D1517" s="34">
        <v>12034</v>
      </c>
      <c r="E1517" s="34" t="s">
        <v>4106</v>
      </c>
    </row>
    <row r="1518" spans="1:5" x14ac:dyDescent="0.2">
      <c r="A1518" s="34" t="s">
        <v>3465</v>
      </c>
      <c r="B1518" s="34" t="s">
        <v>3466</v>
      </c>
      <c r="C1518" s="36" t="s">
        <v>4107</v>
      </c>
      <c r="D1518" s="34">
        <v>16709</v>
      </c>
      <c r="E1518" s="34" t="s">
        <v>4108</v>
      </c>
    </row>
    <row r="1519" spans="1:5" x14ac:dyDescent="0.2">
      <c r="A1519" s="34" t="s">
        <v>3465</v>
      </c>
      <c r="B1519" s="34" t="s">
        <v>3466</v>
      </c>
      <c r="C1519" s="36" t="s">
        <v>4109</v>
      </c>
      <c r="D1519" s="34">
        <v>17918</v>
      </c>
      <c r="E1519" s="34" t="s">
        <v>4110</v>
      </c>
    </row>
    <row r="1520" spans="1:5" x14ac:dyDescent="0.2">
      <c r="A1520" s="34" t="s">
        <v>3465</v>
      </c>
      <c r="B1520" s="34" t="s">
        <v>3466</v>
      </c>
      <c r="C1520" s="36" t="s">
        <v>4111</v>
      </c>
      <c r="D1520" s="34">
        <v>17919</v>
      </c>
      <c r="E1520" s="34" t="s">
        <v>4112</v>
      </c>
    </row>
    <row r="1521" spans="1:5" x14ac:dyDescent="0.2">
      <c r="A1521" s="34" t="s">
        <v>3465</v>
      </c>
      <c r="B1521" s="34" t="s">
        <v>3466</v>
      </c>
      <c r="C1521" s="36" t="s">
        <v>4113</v>
      </c>
      <c r="D1521" s="34">
        <v>208943</v>
      </c>
      <c r="E1521" s="34" t="s">
        <v>4114</v>
      </c>
    </row>
    <row r="1522" spans="1:5" x14ac:dyDescent="0.2">
      <c r="A1522" s="34" t="s">
        <v>3465</v>
      </c>
      <c r="B1522" s="34" t="s">
        <v>3466</v>
      </c>
      <c r="C1522" s="36" t="s">
        <v>4115</v>
      </c>
      <c r="D1522" s="34">
        <v>11798</v>
      </c>
      <c r="E1522" s="34" t="s">
        <v>4116</v>
      </c>
    </row>
    <row r="1523" spans="1:5" x14ac:dyDescent="0.2">
      <c r="A1523" s="34" t="s">
        <v>3465</v>
      </c>
      <c r="B1523" s="34" t="s">
        <v>3466</v>
      </c>
      <c r="C1523" s="36" t="s">
        <v>4117</v>
      </c>
      <c r="D1523" s="34">
        <v>66593</v>
      </c>
      <c r="E1523" s="34" t="s">
        <v>4118</v>
      </c>
    </row>
    <row r="1524" spans="1:5" x14ac:dyDescent="0.2">
      <c r="A1524" s="34" t="s">
        <v>3465</v>
      </c>
      <c r="B1524" s="34" t="s">
        <v>3466</v>
      </c>
      <c r="C1524" s="36" t="s">
        <v>4119</v>
      </c>
      <c r="D1524" s="34">
        <v>102141</v>
      </c>
      <c r="E1524" s="34" t="s">
        <v>4120</v>
      </c>
    </row>
    <row r="1525" spans="1:5" x14ac:dyDescent="0.2">
      <c r="A1525" s="34" t="s">
        <v>3465</v>
      </c>
      <c r="B1525" s="34" t="s">
        <v>3466</v>
      </c>
      <c r="C1525" s="36" t="s">
        <v>4121</v>
      </c>
      <c r="D1525" s="34">
        <v>67900</v>
      </c>
      <c r="E1525" s="34" t="s">
        <v>4122</v>
      </c>
    </row>
    <row r="1526" spans="1:5" x14ac:dyDescent="0.2">
      <c r="A1526" s="34" t="s">
        <v>3465</v>
      </c>
      <c r="B1526" s="34" t="s">
        <v>3466</v>
      </c>
      <c r="C1526" s="36" t="s">
        <v>4123</v>
      </c>
      <c r="D1526" s="34">
        <v>65111</v>
      </c>
      <c r="E1526" s="34" t="s">
        <v>4124</v>
      </c>
    </row>
    <row r="1527" spans="1:5" x14ac:dyDescent="0.2">
      <c r="A1527" s="34" t="s">
        <v>3465</v>
      </c>
      <c r="B1527" s="34" t="s">
        <v>3466</v>
      </c>
      <c r="C1527" s="36" t="s">
        <v>4125</v>
      </c>
      <c r="D1527" s="34">
        <v>17999</v>
      </c>
      <c r="E1527" s="34" t="s">
        <v>4126</v>
      </c>
    </row>
    <row r="1528" spans="1:5" x14ac:dyDescent="0.2">
      <c r="A1528" s="34" t="s">
        <v>3465</v>
      </c>
      <c r="B1528" s="34" t="s">
        <v>3466</v>
      </c>
      <c r="C1528" s="36" t="s">
        <v>4127</v>
      </c>
      <c r="D1528" s="34">
        <v>170719</v>
      </c>
      <c r="E1528" s="34" t="s">
        <v>4128</v>
      </c>
    </row>
    <row r="1529" spans="1:5" x14ac:dyDescent="0.2">
      <c r="A1529" s="34" t="s">
        <v>3465</v>
      </c>
      <c r="B1529" s="34" t="s">
        <v>3466</v>
      </c>
      <c r="C1529" s="36" t="s">
        <v>4129</v>
      </c>
      <c r="D1529" s="34">
        <v>229524</v>
      </c>
      <c r="E1529" s="34" t="s">
        <v>4130</v>
      </c>
    </row>
    <row r="1530" spans="1:5" x14ac:dyDescent="0.2">
      <c r="A1530" s="34" t="s">
        <v>3465</v>
      </c>
      <c r="B1530" s="34" t="s">
        <v>3466</v>
      </c>
      <c r="C1530" s="36" t="s">
        <v>4131</v>
      </c>
      <c r="D1530" s="34">
        <v>329015</v>
      </c>
      <c r="E1530" s="34" t="s">
        <v>4132</v>
      </c>
    </row>
    <row r="1531" spans="1:5" x14ac:dyDescent="0.2">
      <c r="A1531" s="34" t="s">
        <v>3465</v>
      </c>
      <c r="B1531" s="34" t="s">
        <v>3466</v>
      </c>
      <c r="C1531" s="36" t="s">
        <v>4133</v>
      </c>
      <c r="D1531" s="34">
        <v>76559</v>
      </c>
      <c r="E1531" s="34" t="s">
        <v>4134</v>
      </c>
    </row>
    <row r="1532" spans="1:5" x14ac:dyDescent="0.2">
      <c r="A1532" s="34" t="s">
        <v>3465</v>
      </c>
      <c r="B1532" s="34" t="s">
        <v>3466</v>
      </c>
      <c r="C1532" s="36" t="s">
        <v>4135</v>
      </c>
      <c r="D1532" s="34">
        <v>67841</v>
      </c>
      <c r="E1532" s="34" t="s">
        <v>4136</v>
      </c>
    </row>
    <row r="1533" spans="1:5" x14ac:dyDescent="0.2">
      <c r="A1533" s="34" t="s">
        <v>3465</v>
      </c>
      <c r="B1533" s="34" t="s">
        <v>3466</v>
      </c>
      <c r="C1533" s="36" t="s">
        <v>4137</v>
      </c>
      <c r="D1533" s="34">
        <v>66615</v>
      </c>
      <c r="E1533" s="34" t="s">
        <v>4138</v>
      </c>
    </row>
    <row r="1534" spans="1:5" x14ac:dyDescent="0.2">
      <c r="A1534" s="34" t="s">
        <v>3465</v>
      </c>
      <c r="B1534" s="34" t="s">
        <v>3466</v>
      </c>
      <c r="C1534" s="36" t="s">
        <v>4139</v>
      </c>
      <c r="D1534" s="34">
        <v>235040</v>
      </c>
      <c r="E1534" s="34" t="s">
        <v>4140</v>
      </c>
    </row>
    <row r="1535" spans="1:5" x14ac:dyDescent="0.2">
      <c r="A1535" s="34" t="s">
        <v>3465</v>
      </c>
      <c r="B1535" s="34" t="s">
        <v>3466</v>
      </c>
      <c r="C1535" s="36" t="s">
        <v>4141</v>
      </c>
      <c r="D1535" s="34">
        <v>242557</v>
      </c>
      <c r="E1535" s="34" t="s">
        <v>4142</v>
      </c>
    </row>
    <row r="1536" spans="1:5" x14ac:dyDescent="0.2">
      <c r="A1536" s="34" t="s">
        <v>3465</v>
      </c>
      <c r="B1536" s="34" t="s">
        <v>3466</v>
      </c>
      <c r="C1536" s="36" t="s">
        <v>4143</v>
      </c>
      <c r="D1536" s="34">
        <v>666468</v>
      </c>
      <c r="E1536" s="34" t="s">
        <v>4144</v>
      </c>
    </row>
    <row r="1537" spans="1:5" x14ac:dyDescent="0.2">
      <c r="A1537" s="34" t="s">
        <v>3465</v>
      </c>
      <c r="B1537" s="34" t="s">
        <v>3466</v>
      </c>
      <c r="C1537" s="36" t="s">
        <v>4145</v>
      </c>
      <c r="D1537" s="34">
        <v>11793</v>
      </c>
      <c r="E1537" s="34" t="s">
        <v>4146</v>
      </c>
    </row>
    <row r="1538" spans="1:5" x14ac:dyDescent="0.2">
      <c r="A1538" s="34" t="s">
        <v>3465</v>
      </c>
      <c r="B1538" s="34" t="s">
        <v>3466</v>
      </c>
      <c r="C1538" s="36" t="s">
        <v>4147</v>
      </c>
      <c r="D1538" s="34">
        <v>56208</v>
      </c>
      <c r="E1538" s="34" t="s">
        <v>4148</v>
      </c>
    </row>
    <row r="1539" spans="1:5" x14ac:dyDescent="0.2">
      <c r="A1539" s="34" t="s">
        <v>3465</v>
      </c>
      <c r="B1539" s="34" t="s">
        <v>3466</v>
      </c>
      <c r="C1539" s="36" t="s">
        <v>4149</v>
      </c>
      <c r="D1539" s="34">
        <v>74244</v>
      </c>
      <c r="E1539" s="34" t="s">
        <v>4150</v>
      </c>
    </row>
    <row r="1540" spans="1:5" x14ac:dyDescent="0.2">
      <c r="A1540" s="34" t="s">
        <v>3465</v>
      </c>
      <c r="B1540" s="34" t="s">
        <v>3466</v>
      </c>
      <c r="C1540" s="36" t="s">
        <v>4151</v>
      </c>
      <c r="D1540" s="34">
        <v>57436</v>
      </c>
      <c r="E1540" s="34" t="s">
        <v>4152</v>
      </c>
    </row>
    <row r="1541" spans="1:5" x14ac:dyDescent="0.2">
      <c r="A1541" s="34" t="s">
        <v>3465</v>
      </c>
      <c r="B1541" s="34" t="s">
        <v>3466</v>
      </c>
      <c r="C1541" s="36" t="s">
        <v>4153</v>
      </c>
      <c r="D1541" s="34">
        <v>56486</v>
      </c>
      <c r="E1541" s="34" t="s">
        <v>4154</v>
      </c>
    </row>
    <row r="1542" spans="1:5" x14ac:dyDescent="0.2">
      <c r="A1542" s="34" t="s">
        <v>3465</v>
      </c>
      <c r="B1542" s="34" t="s">
        <v>3466</v>
      </c>
      <c r="C1542" s="36" t="s">
        <v>4155</v>
      </c>
      <c r="D1542" s="34">
        <v>93739</v>
      </c>
      <c r="E1542" s="34" t="s">
        <v>4156</v>
      </c>
    </row>
    <row r="1543" spans="1:5" x14ac:dyDescent="0.2">
      <c r="A1543" s="34" t="s">
        <v>3465</v>
      </c>
      <c r="B1543" s="34" t="s">
        <v>3466</v>
      </c>
      <c r="C1543" s="36" t="s">
        <v>4157</v>
      </c>
      <c r="D1543" s="34">
        <v>213948</v>
      </c>
      <c r="E1543" s="34" t="s">
        <v>4158</v>
      </c>
    </row>
    <row r="1544" spans="1:5" x14ac:dyDescent="0.2">
      <c r="A1544" s="34" t="s">
        <v>3465</v>
      </c>
      <c r="B1544" s="34" t="s">
        <v>3466</v>
      </c>
      <c r="C1544" s="36" t="s">
        <v>4159</v>
      </c>
      <c r="D1544" s="34">
        <v>245860</v>
      </c>
      <c r="E1544" s="34" t="s">
        <v>4160</v>
      </c>
    </row>
    <row r="1545" spans="1:5" x14ac:dyDescent="0.2">
      <c r="A1545" s="34" t="s">
        <v>3465</v>
      </c>
      <c r="B1545" s="34" t="s">
        <v>3466</v>
      </c>
      <c r="C1545" s="36" t="s">
        <v>4161</v>
      </c>
      <c r="D1545" s="34">
        <v>66795</v>
      </c>
      <c r="E1545" s="34" t="s">
        <v>4162</v>
      </c>
    </row>
    <row r="1546" spans="1:5" x14ac:dyDescent="0.2">
      <c r="A1546" s="34" t="s">
        <v>3465</v>
      </c>
      <c r="B1546" s="34" t="s">
        <v>3466</v>
      </c>
      <c r="C1546" s="36" t="s">
        <v>4163</v>
      </c>
      <c r="D1546" s="34">
        <v>67526</v>
      </c>
      <c r="E1546" s="34" t="s">
        <v>4164</v>
      </c>
    </row>
    <row r="1547" spans="1:5" x14ac:dyDescent="0.2">
      <c r="A1547" s="34" t="s">
        <v>3465</v>
      </c>
      <c r="B1547" s="34" t="s">
        <v>3466</v>
      </c>
      <c r="C1547" s="36" t="s">
        <v>4165</v>
      </c>
      <c r="D1547" s="34">
        <v>100504663</v>
      </c>
      <c r="E1547" s="34" t="s">
        <v>4166</v>
      </c>
    </row>
    <row r="1548" spans="1:5" x14ac:dyDescent="0.2">
      <c r="A1548" s="34" t="s">
        <v>3465</v>
      </c>
      <c r="B1548" s="34" t="s">
        <v>3466</v>
      </c>
      <c r="C1548" s="36" t="s">
        <v>4167</v>
      </c>
      <c r="D1548" s="34">
        <v>77040</v>
      </c>
      <c r="E1548" s="34" t="s">
        <v>4168</v>
      </c>
    </row>
    <row r="1549" spans="1:5" x14ac:dyDescent="0.2">
      <c r="A1549" s="34" t="s">
        <v>3465</v>
      </c>
      <c r="B1549" s="34" t="s">
        <v>3466</v>
      </c>
      <c r="C1549" s="36" t="s">
        <v>4169</v>
      </c>
      <c r="D1549" s="34">
        <v>73683</v>
      </c>
      <c r="E1549" s="34" t="s">
        <v>4170</v>
      </c>
    </row>
    <row r="1550" spans="1:5" x14ac:dyDescent="0.2">
      <c r="A1550" s="34" t="s">
        <v>3465</v>
      </c>
      <c r="B1550" s="34" t="s">
        <v>3466</v>
      </c>
      <c r="C1550" s="36" t="s">
        <v>4171</v>
      </c>
      <c r="D1550" s="34">
        <v>52639</v>
      </c>
      <c r="E1550" s="34" t="s">
        <v>4172</v>
      </c>
    </row>
    <row r="1551" spans="1:5" x14ac:dyDescent="0.2">
      <c r="A1551" s="34" t="s">
        <v>3465</v>
      </c>
      <c r="B1551" s="34" t="s">
        <v>3466</v>
      </c>
      <c r="C1551" s="36" t="s">
        <v>4173</v>
      </c>
      <c r="D1551" s="34">
        <v>74781</v>
      </c>
      <c r="E1551" s="34" t="s">
        <v>4174</v>
      </c>
    </row>
    <row r="1552" spans="1:5" x14ac:dyDescent="0.2">
      <c r="A1552" s="34" t="s">
        <v>3465</v>
      </c>
      <c r="B1552" s="34" t="s">
        <v>3466</v>
      </c>
      <c r="C1552" s="36" t="s">
        <v>4175</v>
      </c>
      <c r="D1552" s="34">
        <v>50873</v>
      </c>
      <c r="E1552" s="34" t="s">
        <v>4176</v>
      </c>
    </row>
    <row r="1553" spans="1:5" x14ac:dyDescent="0.2">
      <c r="A1553" s="34" t="s">
        <v>3465</v>
      </c>
      <c r="B1553" s="34" t="s">
        <v>3466</v>
      </c>
      <c r="C1553" s="36" t="s">
        <v>4177</v>
      </c>
      <c r="D1553" s="34">
        <v>67588</v>
      </c>
      <c r="E1553" s="34" t="s">
        <v>4178</v>
      </c>
    </row>
    <row r="1554" spans="1:5" x14ac:dyDescent="0.2">
      <c r="A1554" s="34" t="s">
        <v>3465</v>
      </c>
      <c r="B1554" s="34" t="s">
        <v>3466</v>
      </c>
      <c r="C1554" s="36" t="s">
        <v>4179</v>
      </c>
      <c r="D1554" s="34">
        <v>74374</v>
      </c>
      <c r="E1554" s="34" t="s">
        <v>4180</v>
      </c>
    </row>
    <row r="1555" spans="1:5" x14ac:dyDescent="0.2">
      <c r="A1555" s="34" t="s">
        <v>3465</v>
      </c>
      <c r="B1555" s="34" t="s">
        <v>3466</v>
      </c>
      <c r="C1555" s="36" t="s">
        <v>4181</v>
      </c>
      <c r="D1555" s="34">
        <v>68943</v>
      </c>
      <c r="E1555" s="34" t="s">
        <v>4182</v>
      </c>
    </row>
    <row r="1556" spans="1:5" x14ac:dyDescent="0.2">
      <c r="A1556" s="34" t="s">
        <v>3465</v>
      </c>
      <c r="B1556" s="34" t="s">
        <v>3466</v>
      </c>
      <c r="C1556" s="36" t="s">
        <v>4183</v>
      </c>
      <c r="D1556" s="34">
        <v>18412</v>
      </c>
      <c r="E1556" s="34" t="s">
        <v>4184</v>
      </c>
    </row>
    <row r="1557" spans="1:5" x14ac:dyDescent="0.2">
      <c r="A1557" s="34" t="s">
        <v>3465</v>
      </c>
      <c r="B1557" s="34" t="s">
        <v>3466</v>
      </c>
      <c r="C1557" s="36" t="s">
        <v>4185</v>
      </c>
      <c r="D1557" s="34">
        <v>52440</v>
      </c>
      <c r="E1557" s="34" t="s">
        <v>4186</v>
      </c>
    </row>
    <row r="1558" spans="1:5" x14ac:dyDescent="0.2">
      <c r="A1558" s="34" t="s">
        <v>3465</v>
      </c>
      <c r="B1558" s="34" t="s">
        <v>3466</v>
      </c>
      <c r="C1558" s="36" t="s">
        <v>4187</v>
      </c>
      <c r="D1558" s="34">
        <v>76815</v>
      </c>
      <c r="E1558" s="34" t="s">
        <v>4188</v>
      </c>
    </row>
    <row r="1559" spans="1:5" x14ac:dyDescent="0.2">
      <c r="A1559" s="34" t="s">
        <v>3465</v>
      </c>
      <c r="B1559" s="34" t="s">
        <v>3466</v>
      </c>
      <c r="C1559" s="36" t="s">
        <v>4189</v>
      </c>
      <c r="D1559" s="34">
        <v>228361</v>
      </c>
      <c r="E1559" s="34" t="s">
        <v>4190</v>
      </c>
    </row>
    <row r="1560" spans="1:5" x14ac:dyDescent="0.2">
      <c r="A1560" s="34" t="s">
        <v>3465</v>
      </c>
      <c r="B1560" s="34" t="s">
        <v>3466</v>
      </c>
      <c r="C1560" s="36" t="s">
        <v>4191</v>
      </c>
      <c r="D1560" s="34">
        <v>51897</v>
      </c>
      <c r="E1560" s="34" t="s">
        <v>4192</v>
      </c>
    </row>
    <row r="1561" spans="1:5" x14ac:dyDescent="0.2">
      <c r="A1561" s="34" t="s">
        <v>4193</v>
      </c>
      <c r="B1561" s="34" t="s">
        <v>4193</v>
      </c>
      <c r="C1561" s="36" t="s">
        <v>4194</v>
      </c>
      <c r="D1561" s="34">
        <v>26409</v>
      </c>
      <c r="E1561" s="34" t="s">
        <v>4195</v>
      </c>
    </row>
    <row r="1562" spans="1:5" x14ac:dyDescent="0.2">
      <c r="A1562" s="34" t="s">
        <v>4193</v>
      </c>
      <c r="B1562" s="34" t="s">
        <v>4193</v>
      </c>
      <c r="C1562" s="36" t="s">
        <v>4196</v>
      </c>
      <c r="D1562" s="34">
        <v>20869</v>
      </c>
      <c r="E1562" s="34" t="s">
        <v>4197</v>
      </c>
    </row>
    <row r="1563" spans="1:5" x14ac:dyDescent="0.2">
      <c r="A1563" s="34" t="s">
        <v>4193</v>
      </c>
      <c r="B1563" s="34" t="s">
        <v>4193</v>
      </c>
      <c r="C1563" s="36" t="s">
        <v>4198</v>
      </c>
      <c r="D1563" s="34">
        <v>12283</v>
      </c>
      <c r="E1563" s="34" t="s">
        <v>4199</v>
      </c>
    </row>
    <row r="1564" spans="1:5" x14ac:dyDescent="0.2">
      <c r="A1564" s="34" t="s">
        <v>4193</v>
      </c>
      <c r="B1564" s="34" t="s">
        <v>4193</v>
      </c>
      <c r="C1564" s="36" t="s">
        <v>4200</v>
      </c>
      <c r="D1564" s="34">
        <v>69008</v>
      </c>
      <c r="E1564" s="34" t="s">
        <v>4201</v>
      </c>
    </row>
    <row r="1565" spans="1:5" x14ac:dyDescent="0.2">
      <c r="A1565" s="34" t="s">
        <v>4193</v>
      </c>
      <c r="B1565" s="34" t="s">
        <v>4193</v>
      </c>
      <c r="C1565" s="36" t="s">
        <v>4202</v>
      </c>
      <c r="D1565" s="34">
        <v>72149</v>
      </c>
      <c r="E1565" s="34" t="s">
        <v>4203</v>
      </c>
    </row>
    <row r="1566" spans="1:5" x14ac:dyDescent="0.2">
      <c r="A1566" s="34" t="s">
        <v>4193</v>
      </c>
      <c r="B1566" s="34" t="s">
        <v>4193</v>
      </c>
      <c r="C1566" s="36" t="s">
        <v>4204</v>
      </c>
      <c r="D1566" s="34">
        <v>227154</v>
      </c>
      <c r="E1566" s="34" t="s">
        <v>4205</v>
      </c>
    </row>
    <row r="1567" spans="1:5" x14ac:dyDescent="0.2">
      <c r="A1567" s="34" t="s">
        <v>4193</v>
      </c>
      <c r="B1567" s="34" t="s">
        <v>4193</v>
      </c>
      <c r="C1567" s="36" t="s">
        <v>4206</v>
      </c>
      <c r="D1567" s="34">
        <v>16846</v>
      </c>
      <c r="E1567" s="34" t="s">
        <v>4207</v>
      </c>
    </row>
    <row r="1568" spans="1:5" x14ac:dyDescent="0.2">
      <c r="A1568" s="34" t="s">
        <v>4193</v>
      </c>
      <c r="B1568" s="34" t="s">
        <v>4193</v>
      </c>
      <c r="C1568" s="36" t="s">
        <v>4208</v>
      </c>
      <c r="D1568" s="34">
        <v>16847</v>
      </c>
      <c r="E1568" s="34" t="s">
        <v>4209</v>
      </c>
    </row>
    <row r="1569" spans="1:5" x14ac:dyDescent="0.2">
      <c r="A1569" s="34" t="s">
        <v>4193</v>
      </c>
      <c r="B1569" s="34" t="s">
        <v>4193</v>
      </c>
      <c r="C1569" s="36" t="s">
        <v>4210</v>
      </c>
      <c r="D1569" s="34">
        <v>207565</v>
      </c>
      <c r="E1569" s="34" t="s">
        <v>4211</v>
      </c>
    </row>
    <row r="1570" spans="1:5" x14ac:dyDescent="0.2">
      <c r="A1570" s="34" t="s">
        <v>4193</v>
      </c>
      <c r="B1570" s="34" t="s">
        <v>4193</v>
      </c>
      <c r="C1570" s="36" t="s">
        <v>4212</v>
      </c>
      <c r="D1570" s="34">
        <v>11549</v>
      </c>
      <c r="E1570" s="34" t="s">
        <v>4213</v>
      </c>
    </row>
    <row r="1571" spans="1:5" x14ac:dyDescent="0.2">
      <c r="A1571" s="34" t="s">
        <v>4193</v>
      </c>
      <c r="B1571" s="34" t="s">
        <v>4193</v>
      </c>
      <c r="C1571" s="36" t="s">
        <v>4214</v>
      </c>
      <c r="D1571" s="34">
        <v>11450</v>
      </c>
      <c r="E1571" s="34" t="s">
        <v>4215</v>
      </c>
    </row>
    <row r="1572" spans="1:5" x14ac:dyDescent="0.2">
      <c r="A1572" s="34" t="s">
        <v>4193</v>
      </c>
      <c r="B1572" s="34" t="s">
        <v>4193</v>
      </c>
      <c r="C1572" s="36" t="s">
        <v>4216</v>
      </c>
      <c r="D1572" s="34">
        <v>72674</v>
      </c>
      <c r="E1572" s="34" t="s">
        <v>4217</v>
      </c>
    </row>
    <row r="1573" spans="1:5" x14ac:dyDescent="0.2">
      <c r="A1573" s="34" t="s">
        <v>4193</v>
      </c>
      <c r="B1573" s="34" t="s">
        <v>4193</v>
      </c>
      <c r="C1573" s="36" t="s">
        <v>4218</v>
      </c>
      <c r="D1573" s="34">
        <v>68465</v>
      </c>
      <c r="E1573" s="34" t="s">
        <v>4219</v>
      </c>
    </row>
    <row r="1574" spans="1:5" x14ac:dyDescent="0.2">
      <c r="A1574" s="34" t="s">
        <v>4193</v>
      </c>
      <c r="B1574" s="34" t="s">
        <v>4193</v>
      </c>
      <c r="C1574" s="36" t="s">
        <v>3905</v>
      </c>
      <c r="D1574" s="34">
        <v>105787</v>
      </c>
      <c r="E1574" s="34" t="s">
        <v>3906</v>
      </c>
    </row>
    <row r="1575" spans="1:5" x14ac:dyDescent="0.2">
      <c r="A1575" s="34" t="s">
        <v>4193</v>
      </c>
      <c r="B1575" s="34" t="s">
        <v>4193</v>
      </c>
      <c r="C1575" s="36" t="s">
        <v>3907</v>
      </c>
      <c r="D1575" s="34">
        <v>108079</v>
      </c>
      <c r="E1575" s="34" t="s">
        <v>3908</v>
      </c>
    </row>
    <row r="1576" spans="1:5" x14ac:dyDescent="0.2">
      <c r="A1576" s="34" t="s">
        <v>4193</v>
      </c>
      <c r="B1576" s="34" t="s">
        <v>4193</v>
      </c>
      <c r="C1576" s="36" t="s">
        <v>4220</v>
      </c>
      <c r="D1576" s="34">
        <v>19079</v>
      </c>
      <c r="E1576" s="34" t="s">
        <v>4221</v>
      </c>
    </row>
    <row r="1577" spans="1:5" x14ac:dyDescent="0.2">
      <c r="A1577" s="34" t="s">
        <v>4193</v>
      </c>
      <c r="B1577" s="34" t="s">
        <v>4193</v>
      </c>
      <c r="C1577" s="36" t="s">
        <v>4222</v>
      </c>
      <c r="D1577" s="34">
        <v>108097</v>
      </c>
      <c r="E1577" s="34" t="s">
        <v>4223</v>
      </c>
    </row>
    <row r="1578" spans="1:5" x14ac:dyDescent="0.2">
      <c r="A1578" s="34" t="s">
        <v>4193</v>
      </c>
      <c r="B1578" s="34" t="s">
        <v>4193</v>
      </c>
      <c r="C1578" s="36" t="s">
        <v>4224</v>
      </c>
      <c r="D1578" s="34">
        <v>19082</v>
      </c>
      <c r="E1578" s="34" t="s">
        <v>4225</v>
      </c>
    </row>
    <row r="1579" spans="1:5" x14ac:dyDescent="0.2">
      <c r="A1579" s="34" t="s">
        <v>4193</v>
      </c>
      <c r="B1579" s="34" t="s">
        <v>4193</v>
      </c>
      <c r="C1579" s="36" t="s">
        <v>4226</v>
      </c>
      <c r="D1579" s="34">
        <v>241113</v>
      </c>
      <c r="E1579" s="34" t="s">
        <v>4227</v>
      </c>
    </row>
    <row r="1580" spans="1:5" x14ac:dyDescent="0.2">
      <c r="A1580" s="34" t="s">
        <v>4193</v>
      </c>
      <c r="B1580" s="34" t="s">
        <v>4193</v>
      </c>
      <c r="C1580" s="36" t="s">
        <v>4228</v>
      </c>
      <c r="D1580" s="34">
        <v>108099</v>
      </c>
      <c r="E1580" s="34" t="s">
        <v>4229</v>
      </c>
    </row>
    <row r="1581" spans="1:5" x14ac:dyDescent="0.2">
      <c r="A1581" s="34" t="s">
        <v>4193</v>
      </c>
      <c r="B1581" s="34" t="s">
        <v>4193</v>
      </c>
      <c r="C1581" s="36" t="s">
        <v>4230</v>
      </c>
      <c r="D1581" s="34">
        <v>18639</v>
      </c>
      <c r="E1581" s="34" t="s">
        <v>4231</v>
      </c>
    </row>
    <row r="1582" spans="1:5" x14ac:dyDescent="0.2">
      <c r="A1582" s="34" t="s">
        <v>4193</v>
      </c>
      <c r="B1582" s="34" t="s">
        <v>4193</v>
      </c>
      <c r="C1582" s="36" t="s">
        <v>4232</v>
      </c>
      <c r="D1582" s="34">
        <v>18640</v>
      </c>
      <c r="E1582" s="34" t="s">
        <v>4233</v>
      </c>
    </row>
    <row r="1583" spans="1:5" x14ac:dyDescent="0.2">
      <c r="A1583" s="34" t="s">
        <v>4193</v>
      </c>
      <c r="B1583" s="34" t="s">
        <v>4193</v>
      </c>
      <c r="C1583" s="36" t="s">
        <v>4234</v>
      </c>
      <c r="D1583" s="34">
        <v>170768</v>
      </c>
      <c r="E1583" s="34" t="s">
        <v>4235</v>
      </c>
    </row>
    <row r="1584" spans="1:5" x14ac:dyDescent="0.2">
      <c r="A1584" s="34" t="s">
        <v>4193</v>
      </c>
      <c r="B1584" s="34" t="s">
        <v>4193</v>
      </c>
      <c r="C1584" s="36" t="s">
        <v>4236</v>
      </c>
      <c r="D1584" s="34">
        <v>270198</v>
      </c>
      <c r="E1584" s="34" t="s">
        <v>4237</v>
      </c>
    </row>
    <row r="1585" spans="1:5" x14ac:dyDescent="0.2">
      <c r="A1585" s="34" t="s">
        <v>4193</v>
      </c>
      <c r="B1585" s="34" t="s">
        <v>4193</v>
      </c>
      <c r="C1585" s="36" t="s">
        <v>4238</v>
      </c>
      <c r="D1585" s="34">
        <v>14121</v>
      </c>
      <c r="E1585" s="34" t="s">
        <v>4239</v>
      </c>
    </row>
    <row r="1586" spans="1:5" x14ac:dyDescent="0.2">
      <c r="A1586" s="34" t="s">
        <v>4193</v>
      </c>
      <c r="B1586" s="34" t="s">
        <v>4193</v>
      </c>
      <c r="C1586" s="36" t="s">
        <v>4240</v>
      </c>
      <c r="D1586" s="34">
        <v>14120</v>
      </c>
      <c r="E1586" s="34" t="s">
        <v>4241</v>
      </c>
    </row>
    <row r="1587" spans="1:5" x14ac:dyDescent="0.2">
      <c r="A1587" s="34" t="s">
        <v>4193</v>
      </c>
      <c r="B1587" s="34" t="s">
        <v>4193</v>
      </c>
      <c r="C1587" s="36" t="s">
        <v>4242</v>
      </c>
      <c r="D1587" s="34">
        <v>18641</v>
      </c>
      <c r="E1587" s="34" t="s">
        <v>4243</v>
      </c>
    </row>
    <row r="1588" spans="1:5" x14ac:dyDescent="0.2">
      <c r="A1588" s="34" t="s">
        <v>4193</v>
      </c>
      <c r="B1588" s="34" t="s">
        <v>4193</v>
      </c>
      <c r="C1588" s="36" t="s">
        <v>4244</v>
      </c>
      <c r="D1588" s="34">
        <v>18642</v>
      </c>
      <c r="E1588" s="34" t="s">
        <v>4245</v>
      </c>
    </row>
    <row r="1589" spans="1:5" x14ac:dyDescent="0.2">
      <c r="A1589" s="34" t="s">
        <v>4193</v>
      </c>
      <c r="B1589" s="34" t="s">
        <v>4193</v>
      </c>
      <c r="C1589" s="36" t="s">
        <v>4246</v>
      </c>
      <c r="D1589" s="34">
        <v>56421</v>
      </c>
      <c r="E1589" s="34" t="s">
        <v>4247</v>
      </c>
    </row>
    <row r="1590" spans="1:5" x14ac:dyDescent="0.2">
      <c r="A1590" s="34" t="s">
        <v>4193</v>
      </c>
      <c r="B1590" s="34" t="s">
        <v>4193</v>
      </c>
      <c r="C1590" s="36" t="s">
        <v>4248</v>
      </c>
      <c r="D1590" s="34">
        <v>15378</v>
      </c>
      <c r="E1590" s="34" t="s">
        <v>4249</v>
      </c>
    </row>
    <row r="1591" spans="1:5" x14ac:dyDescent="0.2">
      <c r="A1591" s="34" t="s">
        <v>4193</v>
      </c>
      <c r="B1591" s="34" t="s">
        <v>4193</v>
      </c>
      <c r="C1591" s="36" t="s">
        <v>4250</v>
      </c>
      <c r="D1591" s="34">
        <v>14377</v>
      </c>
      <c r="E1591" s="34" t="s">
        <v>4251</v>
      </c>
    </row>
    <row r="1592" spans="1:5" x14ac:dyDescent="0.2">
      <c r="A1592" s="34" t="s">
        <v>4193</v>
      </c>
      <c r="B1592" s="34" t="s">
        <v>4193</v>
      </c>
      <c r="C1592" s="36" t="s">
        <v>4252</v>
      </c>
      <c r="D1592" s="34">
        <v>14378</v>
      </c>
      <c r="E1592" s="34" t="s">
        <v>4253</v>
      </c>
    </row>
    <row r="1593" spans="1:5" x14ac:dyDescent="0.2">
      <c r="A1593" s="34" t="s">
        <v>4193</v>
      </c>
      <c r="B1593" s="34" t="s">
        <v>4193</v>
      </c>
      <c r="C1593" s="36" t="s">
        <v>4254</v>
      </c>
      <c r="D1593" s="34">
        <v>68401</v>
      </c>
      <c r="E1593" s="34" t="s">
        <v>4255</v>
      </c>
    </row>
    <row r="1594" spans="1:5" x14ac:dyDescent="0.2">
      <c r="A1594" s="34" t="s">
        <v>4193</v>
      </c>
      <c r="B1594" s="34" t="s">
        <v>4193</v>
      </c>
      <c r="C1594" s="36" t="s">
        <v>4256</v>
      </c>
      <c r="D1594" s="34">
        <v>18534</v>
      </c>
      <c r="E1594" s="34" t="s">
        <v>4257</v>
      </c>
    </row>
    <row r="1595" spans="1:5" x14ac:dyDescent="0.2">
      <c r="A1595" s="34" t="s">
        <v>4193</v>
      </c>
      <c r="B1595" s="34" t="s">
        <v>4193</v>
      </c>
      <c r="C1595" s="36" t="s">
        <v>4258</v>
      </c>
      <c r="D1595" s="34">
        <v>74551</v>
      </c>
      <c r="E1595" s="34" t="s">
        <v>4259</v>
      </c>
    </row>
    <row r="1596" spans="1:5" x14ac:dyDescent="0.2">
      <c r="A1596" s="34" t="s">
        <v>4193</v>
      </c>
      <c r="B1596" s="34" t="s">
        <v>4193</v>
      </c>
      <c r="C1596" s="36" t="s">
        <v>4260</v>
      </c>
      <c r="D1596" s="34">
        <v>74343</v>
      </c>
      <c r="E1596" s="34" t="s">
        <v>4261</v>
      </c>
    </row>
    <row r="1597" spans="1:5" x14ac:dyDescent="0.2">
      <c r="A1597" s="34" t="s">
        <v>4193</v>
      </c>
      <c r="B1597" s="34" t="s">
        <v>4193</v>
      </c>
      <c r="C1597" s="36" t="s">
        <v>3811</v>
      </c>
      <c r="D1597" s="34">
        <v>12912</v>
      </c>
      <c r="E1597" s="34" t="s">
        <v>3812</v>
      </c>
    </row>
    <row r="1598" spans="1:5" x14ac:dyDescent="0.2">
      <c r="A1598" s="34" t="s">
        <v>4193</v>
      </c>
      <c r="B1598" s="34" t="s">
        <v>4193</v>
      </c>
      <c r="C1598" s="36" t="s">
        <v>4262</v>
      </c>
      <c r="D1598" s="34">
        <v>12913</v>
      </c>
      <c r="E1598" s="34" t="s">
        <v>4263</v>
      </c>
    </row>
    <row r="1599" spans="1:5" x14ac:dyDescent="0.2">
      <c r="A1599" s="34" t="s">
        <v>4193</v>
      </c>
      <c r="B1599" s="34" t="s">
        <v>4193</v>
      </c>
      <c r="C1599" s="36" t="s">
        <v>4264</v>
      </c>
      <c r="D1599" s="34">
        <v>26427</v>
      </c>
      <c r="E1599" s="34" t="s">
        <v>4265</v>
      </c>
    </row>
    <row r="1600" spans="1:5" x14ac:dyDescent="0.2">
      <c r="A1600" s="34" t="s">
        <v>4193</v>
      </c>
      <c r="B1600" s="34" t="s">
        <v>4193</v>
      </c>
      <c r="C1600" s="36" t="s">
        <v>4266</v>
      </c>
      <c r="D1600" s="34">
        <v>208647</v>
      </c>
      <c r="E1600" s="34" t="s">
        <v>4267</v>
      </c>
    </row>
    <row r="1601" spans="1:5" x14ac:dyDescent="0.2">
      <c r="A1601" s="34" t="s">
        <v>4193</v>
      </c>
      <c r="B1601" s="34" t="s">
        <v>4193</v>
      </c>
      <c r="C1601" s="36" t="s">
        <v>4268</v>
      </c>
      <c r="D1601" s="34">
        <v>208677</v>
      </c>
      <c r="E1601" s="34" t="s">
        <v>4269</v>
      </c>
    </row>
    <row r="1602" spans="1:5" x14ac:dyDescent="0.2">
      <c r="A1602" s="34" t="s">
        <v>4193</v>
      </c>
      <c r="B1602" s="34" t="s">
        <v>4193</v>
      </c>
      <c r="C1602" s="36" t="s">
        <v>4270</v>
      </c>
      <c r="D1602" s="34">
        <v>78284</v>
      </c>
      <c r="E1602" s="34" t="s">
        <v>4271</v>
      </c>
    </row>
    <row r="1603" spans="1:5" x14ac:dyDescent="0.2">
      <c r="A1603" s="34" t="s">
        <v>4193</v>
      </c>
      <c r="B1603" s="34" t="s">
        <v>4193</v>
      </c>
      <c r="C1603" s="36" t="s">
        <v>4272</v>
      </c>
      <c r="D1603" s="34">
        <v>231991</v>
      </c>
      <c r="E1603" s="34" t="s">
        <v>4273</v>
      </c>
    </row>
    <row r="1604" spans="1:5" x14ac:dyDescent="0.2">
      <c r="A1604" s="34" t="s">
        <v>4193</v>
      </c>
      <c r="B1604" s="34" t="s">
        <v>4193</v>
      </c>
      <c r="C1604" s="36" t="s">
        <v>3835</v>
      </c>
      <c r="D1604" s="34">
        <v>19017</v>
      </c>
      <c r="E1604" s="34" t="s">
        <v>3836</v>
      </c>
    </row>
    <row r="1605" spans="1:5" x14ac:dyDescent="0.2">
      <c r="A1605" s="34" t="s">
        <v>4193</v>
      </c>
      <c r="B1605" s="34" t="s">
        <v>4193</v>
      </c>
      <c r="C1605" s="36" t="s">
        <v>4274</v>
      </c>
      <c r="D1605" s="34">
        <v>15568</v>
      </c>
      <c r="E1605" s="34" t="s">
        <v>4275</v>
      </c>
    </row>
    <row r="1606" spans="1:5" x14ac:dyDescent="0.2">
      <c r="A1606" s="34" t="s">
        <v>4193</v>
      </c>
      <c r="B1606" s="34" t="s">
        <v>4193</v>
      </c>
      <c r="C1606" s="36" t="s">
        <v>4276</v>
      </c>
      <c r="D1606" s="34">
        <v>12443</v>
      </c>
      <c r="E1606" s="34" t="s">
        <v>4277</v>
      </c>
    </row>
    <row r="1607" spans="1:5" x14ac:dyDescent="0.2">
      <c r="A1607" s="34" t="s">
        <v>4193</v>
      </c>
      <c r="B1607" s="34" t="s">
        <v>4193</v>
      </c>
      <c r="C1607" s="36" t="s">
        <v>4278</v>
      </c>
      <c r="D1607" s="34">
        <v>12428</v>
      </c>
      <c r="E1607" s="34" t="s">
        <v>4279</v>
      </c>
    </row>
    <row r="1608" spans="1:5" x14ac:dyDescent="0.2">
      <c r="A1608" s="34" t="s">
        <v>4193</v>
      </c>
      <c r="B1608" s="34" t="s">
        <v>4193</v>
      </c>
      <c r="C1608" s="36" t="s">
        <v>4280</v>
      </c>
      <c r="D1608" s="34">
        <v>12427</v>
      </c>
      <c r="E1608" s="34" t="s">
        <v>4281</v>
      </c>
    </row>
    <row r="1609" spans="1:5" x14ac:dyDescent="0.2">
      <c r="A1609" s="34" t="s">
        <v>4193</v>
      </c>
      <c r="B1609" s="34" t="s">
        <v>4193</v>
      </c>
      <c r="C1609" s="36" t="s">
        <v>4282</v>
      </c>
      <c r="D1609" s="34">
        <v>13631</v>
      </c>
      <c r="E1609" s="34" t="s">
        <v>4283</v>
      </c>
    </row>
    <row r="1610" spans="1:5" x14ac:dyDescent="0.2">
      <c r="A1610" s="34" t="s">
        <v>4193</v>
      </c>
      <c r="B1610" s="34" t="s">
        <v>4193</v>
      </c>
      <c r="C1610" s="36" t="s">
        <v>4284</v>
      </c>
      <c r="D1610" s="34">
        <v>13629</v>
      </c>
      <c r="E1610" s="34" t="s">
        <v>4285</v>
      </c>
    </row>
    <row r="1611" spans="1:5" x14ac:dyDescent="0.2">
      <c r="A1611" s="34" t="s">
        <v>4193</v>
      </c>
      <c r="B1611" s="34" t="s">
        <v>4193</v>
      </c>
      <c r="C1611" s="36" t="s">
        <v>4286</v>
      </c>
      <c r="D1611" s="34">
        <v>56458</v>
      </c>
      <c r="E1611" s="34" t="s">
        <v>4287</v>
      </c>
    </row>
    <row r="1612" spans="1:5" x14ac:dyDescent="0.2">
      <c r="A1612" s="34" t="s">
        <v>4193</v>
      </c>
      <c r="B1612" s="34" t="s">
        <v>4193</v>
      </c>
      <c r="C1612" s="36" t="s">
        <v>4288</v>
      </c>
      <c r="D1612" s="34">
        <v>56484</v>
      </c>
      <c r="E1612" s="34" t="s">
        <v>4289</v>
      </c>
    </row>
    <row r="1613" spans="1:5" x14ac:dyDescent="0.2">
      <c r="A1613" s="34" t="s">
        <v>4193</v>
      </c>
      <c r="B1613" s="34" t="s">
        <v>4193</v>
      </c>
      <c r="C1613" s="36" t="s">
        <v>3911</v>
      </c>
      <c r="D1613" s="34">
        <v>93759</v>
      </c>
      <c r="E1613" s="34" t="s">
        <v>3912</v>
      </c>
    </row>
    <row r="1614" spans="1:5" x14ac:dyDescent="0.2">
      <c r="A1614" s="34" t="s">
        <v>4193</v>
      </c>
      <c r="B1614" s="34" t="s">
        <v>4193</v>
      </c>
      <c r="C1614" s="36" t="s">
        <v>4290</v>
      </c>
      <c r="D1614" s="34">
        <v>20528</v>
      </c>
      <c r="E1614" s="34" t="s">
        <v>4291</v>
      </c>
    </row>
    <row r="1615" spans="1:5" x14ac:dyDescent="0.2">
      <c r="A1615" s="34" t="s">
        <v>4193</v>
      </c>
      <c r="B1615" s="34" t="s">
        <v>4193</v>
      </c>
      <c r="C1615" s="36" t="s">
        <v>4292</v>
      </c>
      <c r="D1615" s="34">
        <v>14936</v>
      </c>
      <c r="E1615" s="34" t="s">
        <v>4293</v>
      </c>
    </row>
    <row r="1616" spans="1:5" x14ac:dyDescent="0.2">
      <c r="A1616" s="34" t="s">
        <v>4193</v>
      </c>
      <c r="B1616" s="34" t="s">
        <v>4193</v>
      </c>
      <c r="C1616" s="36" t="s">
        <v>4294</v>
      </c>
      <c r="D1616" s="34">
        <v>232493</v>
      </c>
      <c r="E1616" s="34" t="s">
        <v>4295</v>
      </c>
    </row>
    <row r="1617" spans="1:5" x14ac:dyDescent="0.2">
      <c r="A1617" s="34" t="s">
        <v>4193</v>
      </c>
      <c r="B1617" s="34" t="s">
        <v>4193</v>
      </c>
      <c r="C1617" s="36" t="s">
        <v>4296</v>
      </c>
      <c r="D1617" s="34">
        <v>16890</v>
      </c>
      <c r="E1617" s="34" t="s">
        <v>4297</v>
      </c>
    </row>
    <row r="1618" spans="1:5" x14ac:dyDescent="0.2">
      <c r="A1618" s="34" t="s">
        <v>4193</v>
      </c>
      <c r="B1618" s="34" t="s">
        <v>4193</v>
      </c>
      <c r="C1618" s="36" t="s">
        <v>4298</v>
      </c>
      <c r="D1618" s="34">
        <v>15357</v>
      </c>
      <c r="E1618" s="34" t="s">
        <v>4299</v>
      </c>
    </row>
    <row r="1619" spans="1:5" x14ac:dyDescent="0.2">
      <c r="A1619" s="34" t="s">
        <v>4193</v>
      </c>
      <c r="B1619" s="34" t="s">
        <v>4193</v>
      </c>
      <c r="C1619" s="36" t="s">
        <v>4300</v>
      </c>
      <c r="D1619" s="34">
        <v>20787</v>
      </c>
      <c r="E1619" s="34" t="s">
        <v>4301</v>
      </c>
    </row>
    <row r="1620" spans="1:5" x14ac:dyDescent="0.2">
      <c r="A1620" s="34" t="s">
        <v>4193</v>
      </c>
      <c r="B1620" s="34" t="s">
        <v>4193</v>
      </c>
      <c r="C1620" s="36" t="s">
        <v>2009</v>
      </c>
      <c r="D1620" s="34">
        <v>14104</v>
      </c>
      <c r="E1620" s="34" t="s">
        <v>2010</v>
      </c>
    </row>
    <row r="1621" spans="1:5" x14ac:dyDescent="0.2">
      <c r="A1621" s="34" t="s">
        <v>4193</v>
      </c>
      <c r="B1621" s="34" t="s">
        <v>4193</v>
      </c>
      <c r="C1621" s="36" t="s">
        <v>1997</v>
      </c>
      <c r="D1621" s="34">
        <v>107476</v>
      </c>
      <c r="E1621" s="34" t="s">
        <v>1998</v>
      </c>
    </row>
    <row r="1622" spans="1:5" x14ac:dyDescent="0.2">
      <c r="A1622" s="34" t="s">
        <v>4193</v>
      </c>
      <c r="B1622" s="34" t="s">
        <v>4193</v>
      </c>
      <c r="C1622" s="36" t="s">
        <v>3455</v>
      </c>
      <c r="D1622" s="34">
        <v>20249</v>
      </c>
      <c r="E1622" s="34" t="s">
        <v>3456</v>
      </c>
    </row>
    <row r="1623" spans="1:5" x14ac:dyDescent="0.2">
      <c r="A1623" s="34" t="s">
        <v>4193</v>
      </c>
      <c r="B1623" s="34" t="s">
        <v>4193</v>
      </c>
      <c r="C1623" s="36" t="s">
        <v>3457</v>
      </c>
      <c r="D1623" s="34">
        <v>20250</v>
      </c>
      <c r="E1623" s="34" t="s">
        <v>3458</v>
      </c>
    </row>
    <row r="1624" spans="1:5" x14ac:dyDescent="0.2">
      <c r="A1624" s="34" t="s">
        <v>4193</v>
      </c>
      <c r="B1624" s="34" t="s">
        <v>4193</v>
      </c>
      <c r="C1624" s="36" t="s">
        <v>3459</v>
      </c>
      <c r="D1624" s="34">
        <v>30049</v>
      </c>
      <c r="E1624" s="34" t="s">
        <v>3460</v>
      </c>
    </row>
    <row r="1625" spans="1:5" x14ac:dyDescent="0.2">
      <c r="A1625" s="34" t="s">
        <v>4193</v>
      </c>
      <c r="B1625" s="34" t="s">
        <v>4193</v>
      </c>
      <c r="C1625" s="36" t="s">
        <v>3461</v>
      </c>
      <c r="D1625" s="34">
        <v>329065</v>
      </c>
      <c r="E1625" s="34" t="s">
        <v>3462</v>
      </c>
    </row>
    <row r="1626" spans="1:5" x14ac:dyDescent="0.2">
      <c r="A1626" s="34" t="s">
        <v>4193</v>
      </c>
      <c r="B1626" s="34" t="s">
        <v>4193</v>
      </c>
      <c r="C1626" s="36" t="s">
        <v>1999</v>
      </c>
      <c r="D1626" s="34">
        <v>100705</v>
      </c>
      <c r="E1626" s="34" t="s">
        <v>2000</v>
      </c>
    </row>
    <row r="1627" spans="1:5" x14ac:dyDescent="0.2">
      <c r="A1627" s="34" t="s">
        <v>4193</v>
      </c>
      <c r="B1627" s="34" t="s">
        <v>4193</v>
      </c>
      <c r="C1627" s="36" t="s">
        <v>4302</v>
      </c>
      <c r="D1627" s="34">
        <v>56690</v>
      </c>
      <c r="E1627" s="34" t="s">
        <v>4303</v>
      </c>
    </row>
    <row r="1628" spans="1:5" x14ac:dyDescent="0.2">
      <c r="A1628" s="34" t="s">
        <v>4193</v>
      </c>
      <c r="B1628" s="34" t="s">
        <v>4193</v>
      </c>
      <c r="C1628" s="36" t="s">
        <v>2125</v>
      </c>
      <c r="D1628" s="34">
        <v>12894</v>
      </c>
      <c r="E1628" s="34" t="s">
        <v>2126</v>
      </c>
    </row>
    <row r="1629" spans="1:5" x14ac:dyDescent="0.2">
      <c r="A1629" s="34" t="s">
        <v>4193</v>
      </c>
      <c r="B1629" s="34" t="s">
        <v>4193</v>
      </c>
      <c r="C1629" s="36" t="s">
        <v>2127</v>
      </c>
      <c r="D1629" s="34">
        <v>12895</v>
      </c>
      <c r="E1629" s="34" t="s">
        <v>2128</v>
      </c>
    </row>
    <row r="1630" spans="1:5" x14ac:dyDescent="0.2">
      <c r="A1630" s="34" t="s">
        <v>4193</v>
      </c>
      <c r="B1630" s="34" t="s">
        <v>4193</v>
      </c>
      <c r="C1630" s="36" t="s">
        <v>2129</v>
      </c>
      <c r="D1630" s="34">
        <v>78070</v>
      </c>
      <c r="E1630" s="34" t="s">
        <v>2130</v>
      </c>
    </row>
    <row r="1631" spans="1:5" x14ac:dyDescent="0.2">
      <c r="A1631" s="34" t="s">
        <v>4193</v>
      </c>
      <c r="B1631" s="34" t="s">
        <v>4193</v>
      </c>
      <c r="C1631" s="36" t="s">
        <v>4304</v>
      </c>
      <c r="D1631" s="34">
        <v>12683</v>
      </c>
      <c r="E1631" s="34" t="s">
        <v>4305</v>
      </c>
    </row>
    <row r="1632" spans="1:5" x14ac:dyDescent="0.2">
      <c r="A1632" s="34" t="s">
        <v>4193</v>
      </c>
      <c r="B1632" s="34" t="s">
        <v>4193</v>
      </c>
      <c r="C1632" s="36" t="s">
        <v>4306</v>
      </c>
      <c r="D1632" s="34">
        <v>19052</v>
      </c>
      <c r="E1632" s="34" t="s">
        <v>4307</v>
      </c>
    </row>
    <row r="1633" spans="1:5" x14ac:dyDescent="0.2">
      <c r="A1633" s="34" t="s">
        <v>4193</v>
      </c>
      <c r="B1633" s="34" t="s">
        <v>4193</v>
      </c>
      <c r="C1633" s="36" t="s">
        <v>4308</v>
      </c>
      <c r="D1633" s="34">
        <v>19053</v>
      </c>
      <c r="E1633" s="34" t="s">
        <v>4309</v>
      </c>
    </row>
    <row r="1634" spans="1:5" x14ac:dyDescent="0.2">
      <c r="A1634" s="34" t="s">
        <v>4193</v>
      </c>
      <c r="B1634" s="34" t="s">
        <v>4193</v>
      </c>
      <c r="C1634" s="36" t="s">
        <v>4310</v>
      </c>
      <c r="D1634" s="34">
        <v>51792</v>
      </c>
      <c r="E1634" s="34" t="s">
        <v>4311</v>
      </c>
    </row>
    <row r="1635" spans="1:5" x14ac:dyDescent="0.2">
      <c r="A1635" s="34" t="s">
        <v>4193</v>
      </c>
      <c r="B1635" s="34" t="s">
        <v>4193</v>
      </c>
      <c r="C1635" s="36" t="s">
        <v>4312</v>
      </c>
      <c r="D1635" s="34">
        <v>73699</v>
      </c>
      <c r="E1635" s="34" t="s">
        <v>4313</v>
      </c>
    </row>
    <row r="1636" spans="1:5" x14ac:dyDescent="0.2">
      <c r="A1636" s="34" t="s">
        <v>4193</v>
      </c>
      <c r="B1636" s="34" t="s">
        <v>4193</v>
      </c>
      <c r="C1636" s="36" t="s">
        <v>4314</v>
      </c>
      <c r="D1636" s="34">
        <v>52432</v>
      </c>
      <c r="E1636" s="34" t="s">
        <v>4315</v>
      </c>
    </row>
    <row r="1637" spans="1:5" x14ac:dyDescent="0.2">
      <c r="A1637" s="34" t="s">
        <v>4193</v>
      </c>
      <c r="B1637" s="34" t="s">
        <v>4193</v>
      </c>
      <c r="C1637" s="36" t="s">
        <v>4316</v>
      </c>
      <c r="D1637" s="34">
        <v>72930</v>
      </c>
      <c r="E1637" s="34" t="s">
        <v>4317</v>
      </c>
    </row>
    <row r="1638" spans="1:5" x14ac:dyDescent="0.2">
      <c r="A1638" s="34" t="s">
        <v>4193</v>
      </c>
      <c r="B1638" s="34" t="s">
        <v>4193</v>
      </c>
      <c r="C1638" s="36" t="s">
        <v>4318</v>
      </c>
      <c r="D1638" s="34">
        <v>269643</v>
      </c>
      <c r="E1638" s="34" t="s">
        <v>4319</v>
      </c>
    </row>
    <row r="1639" spans="1:5" x14ac:dyDescent="0.2">
      <c r="A1639" s="34" t="s">
        <v>4193</v>
      </c>
      <c r="B1639" s="34" t="s">
        <v>4193</v>
      </c>
      <c r="C1639" s="36" t="s">
        <v>4320</v>
      </c>
      <c r="D1639" s="34">
        <v>71978</v>
      </c>
      <c r="E1639" s="34" t="s">
        <v>4321</v>
      </c>
    </row>
    <row r="1640" spans="1:5" x14ac:dyDescent="0.2">
      <c r="A1640" s="34" t="s">
        <v>4193</v>
      </c>
      <c r="B1640" s="34" t="s">
        <v>4193</v>
      </c>
      <c r="C1640" s="36" t="s">
        <v>4322</v>
      </c>
      <c r="D1640" s="34">
        <v>100039815</v>
      </c>
      <c r="E1640" s="34" t="s">
        <v>4323</v>
      </c>
    </row>
    <row r="1641" spans="1:5" x14ac:dyDescent="0.2">
      <c r="A1641" s="34" t="s">
        <v>4193</v>
      </c>
      <c r="B1641" s="34" t="s">
        <v>4193</v>
      </c>
      <c r="C1641" s="36" t="s">
        <v>4324</v>
      </c>
      <c r="D1641" s="34">
        <v>100039830</v>
      </c>
      <c r="E1641" s="34" t="s">
        <v>4325</v>
      </c>
    </row>
    <row r="1642" spans="1:5" x14ac:dyDescent="0.2">
      <c r="A1642" s="34" t="s">
        <v>4193</v>
      </c>
      <c r="B1642" s="34" t="s">
        <v>4193</v>
      </c>
      <c r="C1642" s="36" t="s">
        <v>4326</v>
      </c>
      <c r="D1642" s="34">
        <v>59032</v>
      </c>
      <c r="E1642" s="34" t="s">
        <v>4327</v>
      </c>
    </row>
    <row r="1643" spans="1:5" x14ac:dyDescent="0.2">
      <c r="A1643" s="34" t="s">
        <v>4193</v>
      </c>
      <c r="B1643" s="34" t="s">
        <v>4193</v>
      </c>
      <c r="C1643" s="36" t="s">
        <v>4328</v>
      </c>
      <c r="D1643" s="34">
        <v>235542</v>
      </c>
      <c r="E1643" s="34" t="s">
        <v>4329</v>
      </c>
    </row>
    <row r="1644" spans="1:5" x14ac:dyDescent="0.2">
      <c r="A1644" s="34" t="s">
        <v>4193</v>
      </c>
      <c r="B1644" s="34" t="s">
        <v>4193</v>
      </c>
      <c r="C1644" s="36" t="s">
        <v>4330</v>
      </c>
      <c r="D1644" s="34">
        <v>19054</v>
      </c>
      <c r="E1644" s="34" t="s">
        <v>4331</v>
      </c>
    </row>
    <row r="1645" spans="1:5" x14ac:dyDescent="0.2">
      <c r="A1645" s="34" t="s">
        <v>4193</v>
      </c>
      <c r="B1645" s="34" t="s">
        <v>4193</v>
      </c>
      <c r="C1645" s="36" t="s">
        <v>4332</v>
      </c>
      <c r="D1645" s="34">
        <v>225849</v>
      </c>
      <c r="E1645" s="34" t="s">
        <v>4333</v>
      </c>
    </row>
    <row r="1646" spans="1:5" x14ac:dyDescent="0.2">
      <c r="A1646" s="34" t="s">
        <v>4193</v>
      </c>
      <c r="B1646" s="34" t="s">
        <v>4193</v>
      </c>
      <c r="C1646" s="36" t="s">
        <v>4334</v>
      </c>
      <c r="D1646" s="34">
        <v>26931</v>
      </c>
      <c r="E1646" s="34" t="s">
        <v>4335</v>
      </c>
    </row>
    <row r="1647" spans="1:5" x14ac:dyDescent="0.2">
      <c r="A1647" s="34" t="s">
        <v>4193</v>
      </c>
      <c r="B1647" s="34" t="s">
        <v>4193</v>
      </c>
      <c r="C1647" s="36" t="s">
        <v>4336</v>
      </c>
      <c r="D1647" s="34">
        <v>21770</v>
      </c>
      <c r="E1647" s="34" t="s">
        <v>4337</v>
      </c>
    </row>
    <row r="1648" spans="1:5" x14ac:dyDescent="0.2">
      <c r="A1648" s="34" t="s">
        <v>4193</v>
      </c>
      <c r="B1648" s="34" t="s">
        <v>4193</v>
      </c>
      <c r="C1648" s="36" t="s">
        <v>4338</v>
      </c>
      <c r="D1648" s="34">
        <v>26932</v>
      </c>
      <c r="E1648" s="34" t="s">
        <v>4339</v>
      </c>
    </row>
    <row r="1649" spans="1:5" x14ac:dyDescent="0.2">
      <c r="A1649" s="34" t="s">
        <v>4193</v>
      </c>
      <c r="B1649" s="34" t="s">
        <v>4193</v>
      </c>
      <c r="C1649" s="36" t="s">
        <v>4340</v>
      </c>
      <c r="D1649" s="34">
        <v>226849</v>
      </c>
      <c r="E1649" s="34" t="s">
        <v>4341</v>
      </c>
    </row>
    <row r="1650" spans="1:5" x14ac:dyDescent="0.2">
      <c r="A1650" s="34" t="s">
        <v>4193</v>
      </c>
      <c r="B1650" s="34" t="s">
        <v>4193</v>
      </c>
      <c r="C1650" s="36" t="s">
        <v>4342</v>
      </c>
      <c r="D1650" s="34">
        <v>57915</v>
      </c>
      <c r="E1650" s="34" t="s">
        <v>4343</v>
      </c>
    </row>
    <row r="1651" spans="1:5" x14ac:dyDescent="0.2">
      <c r="A1651" s="34" t="s">
        <v>4193</v>
      </c>
      <c r="B1651" s="34" t="s">
        <v>4193</v>
      </c>
      <c r="C1651" s="36" t="s">
        <v>4344</v>
      </c>
      <c r="D1651" s="34">
        <v>59021</v>
      </c>
      <c r="E1651" s="34" t="s">
        <v>4345</v>
      </c>
    </row>
    <row r="1652" spans="1:5" x14ac:dyDescent="0.2">
      <c r="A1652" s="34" t="s">
        <v>4193</v>
      </c>
      <c r="B1652" s="34" t="s">
        <v>4193</v>
      </c>
      <c r="C1652" s="36" t="s">
        <v>4346</v>
      </c>
      <c r="D1652" s="34">
        <v>17274</v>
      </c>
      <c r="E1652" s="34" t="s">
        <v>4347</v>
      </c>
    </row>
    <row r="1653" spans="1:5" x14ac:dyDescent="0.2">
      <c r="A1653" s="34" t="s">
        <v>4193</v>
      </c>
      <c r="B1653" s="34" t="s">
        <v>4193</v>
      </c>
      <c r="C1653" s="36" t="s">
        <v>4348</v>
      </c>
      <c r="D1653" s="34">
        <v>19325</v>
      </c>
      <c r="E1653" s="34" t="s">
        <v>4349</v>
      </c>
    </row>
    <row r="1654" spans="1:5" x14ac:dyDescent="0.2">
      <c r="A1654" s="34" t="s">
        <v>4193</v>
      </c>
      <c r="B1654" s="34" t="s">
        <v>4193</v>
      </c>
      <c r="C1654" s="36" t="s">
        <v>4350</v>
      </c>
      <c r="D1654" s="34">
        <v>19326</v>
      </c>
      <c r="E1654" s="34" t="s">
        <v>4351</v>
      </c>
    </row>
    <row r="1655" spans="1:5" x14ac:dyDescent="0.2">
      <c r="A1655" s="34" t="s">
        <v>4193</v>
      </c>
      <c r="B1655" s="34" t="s">
        <v>4193</v>
      </c>
      <c r="C1655" s="36" t="s">
        <v>4352</v>
      </c>
      <c r="D1655" s="34">
        <v>68365</v>
      </c>
      <c r="E1655" s="34" t="s">
        <v>4353</v>
      </c>
    </row>
    <row r="1656" spans="1:5" x14ac:dyDescent="0.2">
      <c r="A1656" s="34" t="s">
        <v>4193</v>
      </c>
      <c r="B1656" s="34" t="s">
        <v>4193</v>
      </c>
      <c r="C1656" s="36" t="s">
        <v>4354</v>
      </c>
      <c r="D1656" s="34">
        <v>12638</v>
      </c>
      <c r="E1656" s="34" t="s">
        <v>4355</v>
      </c>
    </row>
    <row r="1657" spans="1:5" x14ac:dyDescent="0.2">
      <c r="A1657" s="34" t="s">
        <v>4193</v>
      </c>
      <c r="B1657" s="34" t="s">
        <v>4193</v>
      </c>
      <c r="C1657" s="36" t="s">
        <v>4356</v>
      </c>
      <c r="D1657" s="34">
        <v>12491</v>
      </c>
      <c r="E1657" s="34" t="s">
        <v>4357</v>
      </c>
    </row>
    <row r="1658" spans="1:5" x14ac:dyDescent="0.2">
      <c r="A1658" s="34" t="s">
        <v>4193</v>
      </c>
      <c r="B1658" s="34" t="s">
        <v>4193</v>
      </c>
      <c r="C1658" s="36" t="s">
        <v>4358</v>
      </c>
      <c r="D1658" s="34">
        <v>16000</v>
      </c>
      <c r="E1658" s="34" t="s">
        <v>4359</v>
      </c>
    </row>
    <row r="1659" spans="1:5" x14ac:dyDescent="0.2">
      <c r="A1659" s="34" t="s">
        <v>4193</v>
      </c>
      <c r="B1659" s="34" t="s">
        <v>4193</v>
      </c>
      <c r="C1659" s="36" t="s">
        <v>4360</v>
      </c>
      <c r="D1659" s="34">
        <v>16001</v>
      </c>
      <c r="E1659" s="34" t="s">
        <v>4361</v>
      </c>
    </row>
    <row r="1660" spans="1:5" x14ac:dyDescent="0.2">
      <c r="A1660" s="34" t="s">
        <v>4193</v>
      </c>
      <c r="B1660" s="34" t="s">
        <v>4193</v>
      </c>
      <c r="C1660" s="36" t="s">
        <v>4362</v>
      </c>
      <c r="D1660" s="34">
        <v>16334</v>
      </c>
      <c r="E1660" s="34" t="s">
        <v>4363</v>
      </c>
    </row>
    <row r="1661" spans="1:5" x14ac:dyDescent="0.2">
      <c r="A1661" s="34" t="s">
        <v>4193</v>
      </c>
      <c r="B1661" s="34" t="s">
        <v>4193</v>
      </c>
      <c r="C1661" s="36" t="s">
        <v>4364</v>
      </c>
      <c r="D1661" s="34">
        <v>16333</v>
      </c>
      <c r="E1661" s="34" t="s">
        <v>4365</v>
      </c>
    </row>
    <row r="1662" spans="1:5" x14ac:dyDescent="0.2">
      <c r="A1662" s="34" t="s">
        <v>4193</v>
      </c>
      <c r="B1662" s="34" t="s">
        <v>4193</v>
      </c>
      <c r="C1662" s="36" t="s">
        <v>4366</v>
      </c>
      <c r="D1662" s="34">
        <v>16337</v>
      </c>
      <c r="E1662" s="34" t="s">
        <v>4367</v>
      </c>
    </row>
    <row r="1663" spans="1:5" x14ac:dyDescent="0.2">
      <c r="A1663" s="34" t="s">
        <v>4193</v>
      </c>
      <c r="B1663" s="34" t="s">
        <v>4193</v>
      </c>
      <c r="C1663" s="36" t="s">
        <v>4368</v>
      </c>
      <c r="D1663" s="34">
        <v>16367</v>
      </c>
      <c r="E1663" s="34" t="s">
        <v>4369</v>
      </c>
    </row>
    <row r="1664" spans="1:5" x14ac:dyDescent="0.2">
      <c r="A1664" s="34" t="s">
        <v>4193</v>
      </c>
      <c r="B1664" s="34" t="s">
        <v>4193</v>
      </c>
      <c r="C1664" s="36" t="s">
        <v>4370</v>
      </c>
      <c r="D1664" s="34">
        <v>384783</v>
      </c>
      <c r="E1664" s="34" t="s">
        <v>4371</v>
      </c>
    </row>
    <row r="1665" spans="1:5" x14ac:dyDescent="0.2">
      <c r="A1665" s="34" t="s">
        <v>4193</v>
      </c>
      <c r="B1665" s="34" t="s">
        <v>4193</v>
      </c>
      <c r="C1665" s="36" t="s">
        <v>4372</v>
      </c>
      <c r="D1665" s="34">
        <v>16369</v>
      </c>
      <c r="E1665" s="34" t="s">
        <v>4373</v>
      </c>
    </row>
    <row r="1666" spans="1:5" x14ac:dyDescent="0.2">
      <c r="A1666" s="34" t="s">
        <v>4193</v>
      </c>
      <c r="B1666" s="34" t="s">
        <v>4193</v>
      </c>
      <c r="C1666" s="36" t="s">
        <v>4374</v>
      </c>
      <c r="D1666" s="34">
        <v>16370</v>
      </c>
      <c r="E1666" s="34" t="s">
        <v>4375</v>
      </c>
    </row>
    <row r="1667" spans="1:5" x14ac:dyDescent="0.2">
      <c r="A1667" s="34" t="s">
        <v>4193</v>
      </c>
      <c r="B1667" s="34" t="s">
        <v>4193</v>
      </c>
      <c r="C1667" s="36" t="s">
        <v>4376</v>
      </c>
      <c r="D1667" s="34">
        <v>18706</v>
      </c>
      <c r="E1667" s="34" t="s">
        <v>4377</v>
      </c>
    </row>
    <row r="1668" spans="1:5" x14ac:dyDescent="0.2">
      <c r="A1668" s="34" t="s">
        <v>4193</v>
      </c>
      <c r="B1668" s="34" t="s">
        <v>4193</v>
      </c>
      <c r="C1668" s="36" t="s">
        <v>4378</v>
      </c>
      <c r="D1668" s="34">
        <v>18707</v>
      </c>
      <c r="E1668" s="34" t="s">
        <v>4379</v>
      </c>
    </row>
    <row r="1669" spans="1:5" x14ac:dyDescent="0.2">
      <c r="A1669" s="34" t="s">
        <v>4193</v>
      </c>
      <c r="B1669" s="34" t="s">
        <v>4193</v>
      </c>
      <c r="C1669" s="36" t="s">
        <v>4380</v>
      </c>
      <c r="D1669" s="34">
        <v>74769</v>
      </c>
      <c r="E1669" s="34" t="s">
        <v>4381</v>
      </c>
    </row>
    <row r="1670" spans="1:5" x14ac:dyDescent="0.2">
      <c r="A1670" s="34" t="s">
        <v>4193</v>
      </c>
      <c r="B1670" s="34" t="s">
        <v>4193</v>
      </c>
      <c r="C1670" s="36" t="s">
        <v>4382</v>
      </c>
      <c r="D1670" s="34">
        <v>18709</v>
      </c>
      <c r="E1670" s="34" t="s">
        <v>4383</v>
      </c>
    </row>
    <row r="1671" spans="1:5" x14ac:dyDescent="0.2">
      <c r="A1671" s="34" t="s">
        <v>4193</v>
      </c>
      <c r="B1671" s="34" t="s">
        <v>4193</v>
      </c>
      <c r="C1671" s="36" t="s">
        <v>4384</v>
      </c>
      <c r="D1671" s="34">
        <v>18708</v>
      </c>
      <c r="E1671" s="34" t="s">
        <v>4385</v>
      </c>
    </row>
    <row r="1672" spans="1:5" x14ac:dyDescent="0.2">
      <c r="A1672" s="34" t="s">
        <v>4193</v>
      </c>
      <c r="B1672" s="34" t="s">
        <v>4193</v>
      </c>
      <c r="C1672" s="36" t="s">
        <v>4386</v>
      </c>
      <c r="D1672" s="34">
        <v>18710</v>
      </c>
      <c r="E1672" s="34" t="s">
        <v>4387</v>
      </c>
    </row>
    <row r="1673" spans="1:5" x14ac:dyDescent="0.2">
      <c r="A1673" s="34" t="s">
        <v>4193</v>
      </c>
      <c r="B1673" s="34" t="s">
        <v>4193</v>
      </c>
      <c r="C1673" s="36" t="s">
        <v>4388</v>
      </c>
      <c r="D1673" s="34">
        <v>18607</v>
      </c>
      <c r="E1673" s="34" t="s">
        <v>4389</v>
      </c>
    </row>
    <row r="1674" spans="1:5" x14ac:dyDescent="0.2">
      <c r="A1674" s="34" t="s">
        <v>4193</v>
      </c>
      <c r="B1674" s="34" t="s">
        <v>4193</v>
      </c>
      <c r="C1674" s="36" t="s">
        <v>4390</v>
      </c>
      <c r="D1674" s="34">
        <v>11651</v>
      </c>
      <c r="E1674" s="34" t="s">
        <v>4391</v>
      </c>
    </row>
    <row r="1675" spans="1:5" x14ac:dyDescent="0.2">
      <c r="A1675" s="34" t="s">
        <v>4193</v>
      </c>
      <c r="B1675" s="34" t="s">
        <v>4193</v>
      </c>
      <c r="C1675" s="36" t="s">
        <v>4392</v>
      </c>
      <c r="D1675" s="34">
        <v>11652</v>
      </c>
      <c r="E1675" s="34" t="s">
        <v>4393</v>
      </c>
    </row>
    <row r="1676" spans="1:5" x14ac:dyDescent="0.2">
      <c r="A1676" s="34" t="s">
        <v>4193</v>
      </c>
      <c r="B1676" s="34" t="s">
        <v>4193</v>
      </c>
      <c r="C1676" s="36" t="s">
        <v>4394</v>
      </c>
      <c r="D1676" s="34">
        <v>23797</v>
      </c>
      <c r="E1676" s="34" t="s">
        <v>4395</v>
      </c>
    </row>
    <row r="1677" spans="1:5" x14ac:dyDescent="0.2">
      <c r="A1677" s="34" t="s">
        <v>4193</v>
      </c>
      <c r="B1677" s="34" t="s">
        <v>4193</v>
      </c>
      <c r="C1677" s="36" t="s">
        <v>4396</v>
      </c>
      <c r="D1677" s="34">
        <v>22084</v>
      </c>
      <c r="E1677" s="34" t="s">
        <v>4397</v>
      </c>
    </row>
    <row r="1678" spans="1:5" x14ac:dyDescent="0.2">
      <c r="A1678" s="34" t="s">
        <v>4193</v>
      </c>
      <c r="B1678" s="34" t="s">
        <v>4193</v>
      </c>
      <c r="C1678" s="36" t="s">
        <v>4398</v>
      </c>
      <c r="D1678" s="34">
        <v>64930</v>
      </c>
      <c r="E1678" s="34" t="s">
        <v>4399</v>
      </c>
    </row>
    <row r="1679" spans="1:5" x14ac:dyDescent="0.2">
      <c r="A1679" s="34" t="s">
        <v>4193</v>
      </c>
      <c r="B1679" s="34" t="s">
        <v>4193</v>
      </c>
      <c r="C1679" s="36" t="s">
        <v>4400</v>
      </c>
      <c r="D1679" s="34">
        <v>19744</v>
      </c>
      <c r="E1679" s="34" t="s">
        <v>4401</v>
      </c>
    </row>
    <row r="1680" spans="1:5" x14ac:dyDescent="0.2">
      <c r="A1680" s="34" t="s">
        <v>4193</v>
      </c>
      <c r="B1680" s="34" t="s">
        <v>4193</v>
      </c>
      <c r="C1680" s="36" t="s">
        <v>4402</v>
      </c>
      <c r="D1680" s="34">
        <v>56717</v>
      </c>
      <c r="E1680" s="34" t="s">
        <v>4403</v>
      </c>
    </row>
    <row r="1681" spans="1:5" x14ac:dyDescent="0.2">
      <c r="A1681" s="34" t="s">
        <v>4193</v>
      </c>
      <c r="B1681" s="34" t="s">
        <v>4193</v>
      </c>
      <c r="C1681" s="36" t="s">
        <v>4404</v>
      </c>
      <c r="D1681" s="34">
        <v>74370</v>
      </c>
      <c r="E1681" s="34" t="s">
        <v>4405</v>
      </c>
    </row>
    <row r="1682" spans="1:5" x14ac:dyDescent="0.2">
      <c r="A1682" s="34" t="s">
        <v>4193</v>
      </c>
      <c r="B1682" s="34" t="s">
        <v>4193</v>
      </c>
      <c r="C1682" s="36" t="s">
        <v>4406</v>
      </c>
      <c r="D1682" s="34">
        <v>67605</v>
      </c>
      <c r="E1682" s="34" t="s">
        <v>4407</v>
      </c>
    </row>
    <row r="1683" spans="1:5" x14ac:dyDescent="0.2">
      <c r="A1683" s="34" t="s">
        <v>4193</v>
      </c>
      <c r="B1683" s="34" t="s">
        <v>4193</v>
      </c>
      <c r="C1683" s="36" t="s">
        <v>4408</v>
      </c>
      <c r="D1683" s="34">
        <v>58988</v>
      </c>
      <c r="E1683" s="34" t="s">
        <v>4409</v>
      </c>
    </row>
    <row r="1684" spans="1:5" x14ac:dyDescent="0.2">
      <c r="A1684" s="34" t="s">
        <v>4193</v>
      </c>
      <c r="B1684" s="34" t="s">
        <v>4193</v>
      </c>
      <c r="C1684" s="36" t="s">
        <v>4410</v>
      </c>
      <c r="D1684" s="34">
        <v>72508</v>
      </c>
      <c r="E1684" s="34" t="s">
        <v>4411</v>
      </c>
    </row>
    <row r="1685" spans="1:5" x14ac:dyDescent="0.2">
      <c r="A1685" s="34" t="s">
        <v>4193</v>
      </c>
      <c r="B1685" s="34" t="s">
        <v>4193</v>
      </c>
      <c r="C1685" s="36" t="s">
        <v>4412</v>
      </c>
      <c r="D1685" s="34">
        <v>13685</v>
      </c>
      <c r="E1685" s="34" t="s">
        <v>4413</v>
      </c>
    </row>
    <row r="1686" spans="1:5" x14ac:dyDescent="0.2">
      <c r="A1686" s="34" t="s">
        <v>4193</v>
      </c>
      <c r="B1686" s="34" t="s">
        <v>4193</v>
      </c>
      <c r="C1686" s="36" t="s">
        <v>4414</v>
      </c>
      <c r="D1686" s="34">
        <v>19016</v>
      </c>
      <c r="E1686" s="34" t="s">
        <v>4415</v>
      </c>
    </row>
    <row r="1687" spans="1:5" x14ac:dyDescent="0.2">
      <c r="A1687" s="34" t="s">
        <v>4193</v>
      </c>
      <c r="B1687" s="34" t="s">
        <v>4193</v>
      </c>
      <c r="C1687" s="36" t="s">
        <v>4416</v>
      </c>
      <c r="D1687" s="34">
        <v>22241</v>
      </c>
      <c r="E1687" s="34" t="s">
        <v>4417</v>
      </c>
    </row>
    <row r="1688" spans="1:5" x14ac:dyDescent="0.2">
      <c r="A1688" s="34" t="s">
        <v>3465</v>
      </c>
      <c r="B1688" s="34" t="s">
        <v>4418</v>
      </c>
      <c r="C1688" s="36" t="s">
        <v>4419</v>
      </c>
      <c r="D1688" s="34">
        <v>11556</v>
      </c>
      <c r="E1688" s="34" t="s">
        <v>4420</v>
      </c>
    </row>
    <row r="1689" spans="1:5" x14ac:dyDescent="0.2">
      <c r="A1689" s="34" t="s">
        <v>3465</v>
      </c>
      <c r="B1689" s="34" t="s">
        <v>4418</v>
      </c>
      <c r="C1689" s="36" t="s">
        <v>4421</v>
      </c>
      <c r="D1689" s="34">
        <v>14683</v>
      </c>
      <c r="E1689" s="34" t="s">
        <v>4422</v>
      </c>
    </row>
    <row r="1690" spans="1:5" x14ac:dyDescent="0.2">
      <c r="A1690" s="34" t="s">
        <v>3465</v>
      </c>
      <c r="B1690" s="34" t="s">
        <v>4418</v>
      </c>
      <c r="C1690" s="36" t="s">
        <v>4423</v>
      </c>
      <c r="D1690" s="34">
        <v>432530</v>
      </c>
      <c r="E1690" s="34" t="s">
        <v>4424</v>
      </c>
    </row>
    <row r="1691" spans="1:5" x14ac:dyDescent="0.2">
      <c r="A1691" s="34" t="s">
        <v>3465</v>
      </c>
      <c r="B1691" s="34" t="s">
        <v>4418</v>
      </c>
      <c r="C1691" s="36" t="s">
        <v>4425</v>
      </c>
      <c r="D1691" s="34">
        <v>210044</v>
      </c>
      <c r="E1691" s="34" t="s">
        <v>4426</v>
      </c>
    </row>
    <row r="1692" spans="1:5" x14ac:dyDescent="0.2">
      <c r="A1692" s="34" t="s">
        <v>3465</v>
      </c>
      <c r="B1692" s="34" t="s">
        <v>4418</v>
      </c>
      <c r="C1692" s="36" t="s">
        <v>4427</v>
      </c>
      <c r="D1692" s="34">
        <v>104111</v>
      </c>
      <c r="E1692" s="34" t="s">
        <v>4428</v>
      </c>
    </row>
    <row r="1693" spans="1:5" x14ac:dyDescent="0.2">
      <c r="A1693" s="34" t="s">
        <v>3465</v>
      </c>
      <c r="B1693" s="34" t="s">
        <v>4418</v>
      </c>
      <c r="C1693" s="36" t="s">
        <v>4429</v>
      </c>
      <c r="D1693" s="34">
        <v>104110</v>
      </c>
      <c r="E1693" s="34" t="s">
        <v>4430</v>
      </c>
    </row>
    <row r="1694" spans="1:5" x14ac:dyDescent="0.2">
      <c r="A1694" s="34" t="s">
        <v>3465</v>
      </c>
      <c r="B1694" s="34" t="s">
        <v>4418</v>
      </c>
      <c r="C1694" s="36" t="s">
        <v>4431</v>
      </c>
      <c r="D1694" s="34">
        <v>224129</v>
      </c>
      <c r="E1694" s="34" t="s">
        <v>4432</v>
      </c>
    </row>
    <row r="1695" spans="1:5" x14ac:dyDescent="0.2">
      <c r="A1695" s="34" t="s">
        <v>3465</v>
      </c>
      <c r="B1695" s="34" t="s">
        <v>4418</v>
      </c>
      <c r="C1695" s="36" t="s">
        <v>4433</v>
      </c>
      <c r="D1695" s="34">
        <v>11512</v>
      </c>
      <c r="E1695" s="34" t="s">
        <v>4434</v>
      </c>
    </row>
    <row r="1696" spans="1:5" x14ac:dyDescent="0.2">
      <c r="A1696" s="34" t="s">
        <v>3465</v>
      </c>
      <c r="B1696" s="34" t="s">
        <v>4418</v>
      </c>
      <c r="C1696" s="36" t="s">
        <v>4435</v>
      </c>
      <c r="D1696" s="34">
        <v>11513</v>
      </c>
      <c r="E1696" s="34" t="s">
        <v>4436</v>
      </c>
    </row>
    <row r="1697" spans="1:5" x14ac:dyDescent="0.2">
      <c r="A1697" s="34" t="s">
        <v>3465</v>
      </c>
      <c r="B1697" s="34" t="s">
        <v>4418</v>
      </c>
      <c r="C1697" s="36" t="s">
        <v>4437</v>
      </c>
      <c r="D1697" s="34">
        <v>11514</v>
      </c>
      <c r="E1697" s="34" t="s">
        <v>4438</v>
      </c>
    </row>
    <row r="1698" spans="1:5" x14ac:dyDescent="0.2">
      <c r="A1698" s="34" t="s">
        <v>3465</v>
      </c>
      <c r="B1698" s="34" t="s">
        <v>4418</v>
      </c>
      <c r="C1698" s="36" t="s">
        <v>4439</v>
      </c>
      <c r="D1698" s="34">
        <v>11515</v>
      </c>
      <c r="E1698" s="34" t="s">
        <v>4440</v>
      </c>
    </row>
    <row r="1699" spans="1:5" x14ac:dyDescent="0.2">
      <c r="A1699" s="34" t="s">
        <v>3465</v>
      </c>
      <c r="B1699" s="34" t="s">
        <v>4418</v>
      </c>
      <c r="C1699" s="36" t="s">
        <v>4441</v>
      </c>
      <c r="D1699" s="34">
        <v>271639</v>
      </c>
      <c r="E1699" s="34" t="s">
        <v>4442</v>
      </c>
    </row>
    <row r="1700" spans="1:5" x14ac:dyDescent="0.2">
      <c r="A1700" s="34" t="s">
        <v>3465</v>
      </c>
      <c r="B1700" s="34" t="s">
        <v>4418</v>
      </c>
      <c r="C1700" s="36" t="s">
        <v>4443</v>
      </c>
      <c r="D1700" s="34">
        <v>18747</v>
      </c>
      <c r="E1700" s="34" t="s">
        <v>4444</v>
      </c>
    </row>
    <row r="1701" spans="1:5" x14ac:dyDescent="0.2">
      <c r="A1701" s="34" t="s">
        <v>3465</v>
      </c>
      <c r="B1701" s="34" t="s">
        <v>4418</v>
      </c>
      <c r="C1701" s="36" t="s">
        <v>4445</v>
      </c>
      <c r="D1701" s="34">
        <v>18749</v>
      </c>
      <c r="E1701" s="34" t="s">
        <v>4446</v>
      </c>
    </row>
    <row r="1702" spans="1:5" x14ac:dyDescent="0.2">
      <c r="A1702" s="34" t="s">
        <v>3465</v>
      </c>
      <c r="B1702" s="34" t="s">
        <v>4418</v>
      </c>
      <c r="C1702" s="36" t="s">
        <v>3811</v>
      </c>
      <c r="D1702" s="34">
        <v>12912</v>
      </c>
      <c r="E1702" s="34" t="s">
        <v>3812</v>
      </c>
    </row>
    <row r="1703" spans="1:5" x14ac:dyDescent="0.2">
      <c r="A1703" s="34" t="s">
        <v>3465</v>
      </c>
      <c r="B1703" s="34" t="s">
        <v>4418</v>
      </c>
      <c r="C1703" s="36" t="s">
        <v>4262</v>
      </c>
      <c r="D1703" s="34">
        <v>12913</v>
      </c>
      <c r="E1703" s="34" t="s">
        <v>4263</v>
      </c>
    </row>
    <row r="1704" spans="1:5" x14ac:dyDescent="0.2">
      <c r="A1704" s="34" t="s">
        <v>3465</v>
      </c>
      <c r="B1704" s="34" t="s">
        <v>4418</v>
      </c>
      <c r="C1704" s="36" t="s">
        <v>4264</v>
      </c>
      <c r="D1704" s="34">
        <v>26427</v>
      </c>
      <c r="E1704" s="34" t="s">
        <v>4265</v>
      </c>
    </row>
    <row r="1705" spans="1:5" x14ac:dyDescent="0.2">
      <c r="A1705" s="34" t="s">
        <v>3465</v>
      </c>
      <c r="B1705" s="34" t="s">
        <v>4418</v>
      </c>
      <c r="C1705" s="36" t="s">
        <v>4266</v>
      </c>
      <c r="D1705" s="34">
        <v>208647</v>
      </c>
      <c r="E1705" s="34" t="s">
        <v>4267</v>
      </c>
    </row>
    <row r="1706" spans="1:5" x14ac:dyDescent="0.2">
      <c r="A1706" s="34" t="s">
        <v>3465</v>
      </c>
      <c r="B1706" s="34" t="s">
        <v>4418</v>
      </c>
      <c r="C1706" s="36" t="s">
        <v>4268</v>
      </c>
      <c r="D1706" s="34">
        <v>208677</v>
      </c>
      <c r="E1706" s="34" t="s">
        <v>4269</v>
      </c>
    </row>
    <row r="1707" spans="1:5" x14ac:dyDescent="0.2">
      <c r="A1707" s="34" t="s">
        <v>3465</v>
      </c>
      <c r="B1707" s="34" t="s">
        <v>4418</v>
      </c>
      <c r="C1707" s="36" t="s">
        <v>4270</v>
      </c>
      <c r="D1707" s="34">
        <v>78284</v>
      </c>
      <c r="E1707" s="34" t="s">
        <v>4271</v>
      </c>
    </row>
    <row r="1708" spans="1:5" x14ac:dyDescent="0.2">
      <c r="A1708" s="34" t="s">
        <v>3465</v>
      </c>
      <c r="B1708" s="34" t="s">
        <v>4418</v>
      </c>
      <c r="C1708" s="36" t="s">
        <v>4272</v>
      </c>
      <c r="D1708" s="34">
        <v>231991</v>
      </c>
      <c r="E1708" s="34" t="s">
        <v>4273</v>
      </c>
    </row>
    <row r="1709" spans="1:5" x14ac:dyDescent="0.2">
      <c r="A1709" s="34" t="s">
        <v>3465</v>
      </c>
      <c r="B1709" s="34" t="s">
        <v>4418</v>
      </c>
      <c r="C1709" s="36" t="s">
        <v>2832</v>
      </c>
      <c r="D1709" s="34">
        <v>70673</v>
      </c>
      <c r="E1709" s="34" t="s">
        <v>2833</v>
      </c>
    </row>
    <row r="1710" spans="1:5" x14ac:dyDescent="0.2">
      <c r="A1710" s="34" t="s">
        <v>3465</v>
      </c>
      <c r="B1710" s="34" t="s">
        <v>4418</v>
      </c>
      <c r="C1710" s="36" t="s">
        <v>4447</v>
      </c>
      <c r="D1710" s="34">
        <v>329003</v>
      </c>
      <c r="E1710" s="34" t="s">
        <v>4448</v>
      </c>
    </row>
    <row r="1711" spans="1:5" x14ac:dyDescent="0.2">
      <c r="A1711" s="34" t="s">
        <v>3465</v>
      </c>
      <c r="B1711" s="34" t="s">
        <v>4418</v>
      </c>
      <c r="C1711" s="36" t="s">
        <v>4449</v>
      </c>
      <c r="D1711" s="34">
        <v>99982</v>
      </c>
      <c r="E1711" s="34" t="s">
        <v>4450</v>
      </c>
    </row>
    <row r="1712" spans="1:5" x14ac:dyDescent="0.2">
      <c r="A1712" s="34" t="s">
        <v>3465</v>
      </c>
      <c r="B1712" s="34" t="s">
        <v>4418</v>
      </c>
      <c r="C1712" s="36" t="s">
        <v>4451</v>
      </c>
      <c r="D1712" s="34">
        <v>22227</v>
      </c>
      <c r="E1712" s="34" t="s">
        <v>4452</v>
      </c>
    </row>
    <row r="1713" spans="1:5" x14ac:dyDescent="0.2">
      <c r="A1713" s="34" t="s">
        <v>3465</v>
      </c>
      <c r="B1713" s="34" t="s">
        <v>4418</v>
      </c>
      <c r="C1713" s="36" t="s">
        <v>4453</v>
      </c>
      <c r="D1713" s="34">
        <v>104263</v>
      </c>
      <c r="E1713" s="34" t="s">
        <v>4454</v>
      </c>
    </row>
    <row r="1714" spans="1:5" x14ac:dyDescent="0.2">
      <c r="A1714" s="34" t="s">
        <v>3465</v>
      </c>
      <c r="B1714" s="34" t="s">
        <v>4418</v>
      </c>
      <c r="C1714" s="36" t="s">
        <v>4455</v>
      </c>
      <c r="D1714" s="34">
        <v>277250</v>
      </c>
      <c r="E1714" s="34" t="s">
        <v>4456</v>
      </c>
    </row>
    <row r="1715" spans="1:5" x14ac:dyDescent="0.2">
      <c r="A1715" s="34" t="s">
        <v>3465</v>
      </c>
      <c r="B1715" s="34" t="s">
        <v>4418</v>
      </c>
      <c r="C1715" s="36" t="s">
        <v>4457</v>
      </c>
      <c r="D1715" s="34">
        <v>67155</v>
      </c>
      <c r="E1715" s="34" t="s">
        <v>4458</v>
      </c>
    </row>
    <row r="1716" spans="1:5" x14ac:dyDescent="0.2">
      <c r="A1716" s="34" t="s">
        <v>3465</v>
      </c>
      <c r="B1716" s="34" t="s">
        <v>4418</v>
      </c>
      <c r="C1716" s="36" t="s">
        <v>4459</v>
      </c>
      <c r="D1716" s="34">
        <v>20586</v>
      </c>
      <c r="E1716" s="34" t="s">
        <v>4460</v>
      </c>
    </row>
    <row r="1717" spans="1:5" x14ac:dyDescent="0.2">
      <c r="A1717" s="34" t="s">
        <v>3465</v>
      </c>
      <c r="B1717" s="34" t="s">
        <v>4418</v>
      </c>
      <c r="C1717" s="36" t="s">
        <v>4461</v>
      </c>
      <c r="D1717" s="34">
        <v>20587</v>
      </c>
      <c r="E1717" s="34" t="s">
        <v>4462</v>
      </c>
    </row>
    <row r="1718" spans="1:5" x14ac:dyDescent="0.2">
      <c r="A1718" s="34" t="s">
        <v>3465</v>
      </c>
      <c r="B1718" s="34" t="s">
        <v>4418</v>
      </c>
      <c r="C1718" s="36" t="s">
        <v>4463</v>
      </c>
      <c r="D1718" s="34">
        <v>20588</v>
      </c>
      <c r="E1718" s="34" t="s">
        <v>4464</v>
      </c>
    </row>
    <row r="1719" spans="1:5" x14ac:dyDescent="0.2">
      <c r="A1719" s="34" t="s">
        <v>3465</v>
      </c>
      <c r="B1719" s="34" t="s">
        <v>4418</v>
      </c>
      <c r="C1719" s="36" t="s">
        <v>4465</v>
      </c>
      <c r="D1719" s="34">
        <v>68094</v>
      </c>
      <c r="E1719" s="34" t="s">
        <v>4466</v>
      </c>
    </row>
    <row r="1720" spans="1:5" x14ac:dyDescent="0.2">
      <c r="A1720" s="34" t="s">
        <v>3465</v>
      </c>
      <c r="B1720" s="34" t="s">
        <v>4418</v>
      </c>
      <c r="C1720" s="36" t="s">
        <v>4467</v>
      </c>
      <c r="D1720" s="34">
        <v>83797</v>
      </c>
      <c r="E1720" s="34" t="s">
        <v>4468</v>
      </c>
    </row>
    <row r="1721" spans="1:5" x14ac:dyDescent="0.2">
      <c r="A1721" s="34" t="s">
        <v>3465</v>
      </c>
      <c r="B1721" s="34" t="s">
        <v>4418</v>
      </c>
      <c r="C1721" s="36" t="s">
        <v>4469</v>
      </c>
      <c r="D1721" s="34">
        <v>83796</v>
      </c>
      <c r="E1721" s="34" t="s">
        <v>4470</v>
      </c>
    </row>
    <row r="1722" spans="1:5" x14ac:dyDescent="0.2">
      <c r="A1722" s="34" t="s">
        <v>3465</v>
      </c>
      <c r="B1722" s="34" t="s">
        <v>4418</v>
      </c>
      <c r="C1722" s="36" t="s">
        <v>4471</v>
      </c>
      <c r="D1722" s="34">
        <v>66993</v>
      </c>
      <c r="E1722" s="34" t="s">
        <v>4472</v>
      </c>
    </row>
    <row r="1723" spans="1:5" x14ac:dyDescent="0.2">
      <c r="A1723" s="34" t="s">
        <v>3465</v>
      </c>
      <c r="B1723" s="34" t="s">
        <v>4418</v>
      </c>
      <c r="C1723" s="36" t="s">
        <v>4473</v>
      </c>
      <c r="D1723" s="34">
        <v>57376</v>
      </c>
      <c r="E1723" s="34" t="s">
        <v>4474</v>
      </c>
    </row>
    <row r="1724" spans="1:5" x14ac:dyDescent="0.2">
      <c r="A1724" s="34" t="s">
        <v>3465</v>
      </c>
      <c r="B1724" s="34" t="s">
        <v>4418</v>
      </c>
      <c r="C1724" s="36" t="s">
        <v>4093</v>
      </c>
      <c r="D1724" s="34">
        <v>11465</v>
      </c>
      <c r="E1724" s="34" t="s">
        <v>4094</v>
      </c>
    </row>
    <row r="1725" spans="1:5" x14ac:dyDescent="0.2">
      <c r="A1725" s="34" t="s">
        <v>3465</v>
      </c>
      <c r="B1725" s="34" t="s">
        <v>4418</v>
      </c>
      <c r="C1725" s="36" t="s">
        <v>4095</v>
      </c>
      <c r="D1725" s="34">
        <v>11461</v>
      </c>
      <c r="E1725" s="34" t="s">
        <v>4096</v>
      </c>
    </row>
    <row r="1726" spans="1:5" x14ac:dyDescent="0.2">
      <c r="A1726" s="34" t="s">
        <v>3465</v>
      </c>
      <c r="B1726" s="34" t="s">
        <v>4418</v>
      </c>
      <c r="C1726" s="36" t="s">
        <v>4475</v>
      </c>
      <c r="D1726" s="34">
        <v>56456</v>
      </c>
      <c r="E1726" s="34" t="s">
        <v>4476</v>
      </c>
    </row>
    <row r="1727" spans="1:5" x14ac:dyDescent="0.2">
      <c r="A1727" s="34" t="s">
        <v>3465</v>
      </c>
      <c r="B1727" s="34" t="s">
        <v>4418</v>
      </c>
      <c r="C1727" s="36" t="s">
        <v>4477</v>
      </c>
      <c r="D1727" s="34">
        <v>83766</v>
      </c>
      <c r="E1727" s="34" t="s">
        <v>4478</v>
      </c>
    </row>
    <row r="1728" spans="1:5" x14ac:dyDescent="0.2">
      <c r="A1728" s="34" t="s">
        <v>3465</v>
      </c>
      <c r="B1728" s="34" t="s">
        <v>4418</v>
      </c>
      <c r="C1728" s="36" t="s">
        <v>4479</v>
      </c>
      <c r="D1728" s="34">
        <v>239985</v>
      </c>
      <c r="E1728" s="34" t="s">
        <v>4480</v>
      </c>
    </row>
    <row r="1729" spans="1:5" x14ac:dyDescent="0.2">
      <c r="A1729" s="34" t="s">
        <v>3465</v>
      </c>
      <c r="B1729" s="34" t="s">
        <v>4418</v>
      </c>
      <c r="C1729" s="36" t="s">
        <v>4481</v>
      </c>
      <c r="D1729" s="34">
        <v>93760</v>
      </c>
      <c r="E1729" s="34" t="s">
        <v>4482</v>
      </c>
    </row>
    <row r="1730" spans="1:5" x14ac:dyDescent="0.2">
      <c r="A1730" s="34" t="s">
        <v>3465</v>
      </c>
      <c r="B1730" s="34" t="s">
        <v>4418</v>
      </c>
      <c r="C1730" s="36" t="s">
        <v>4483</v>
      </c>
      <c r="D1730" s="34">
        <v>29861</v>
      </c>
      <c r="E1730" s="34" t="s">
        <v>4484</v>
      </c>
    </row>
    <row r="1731" spans="1:5" x14ac:dyDescent="0.2">
      <c r="A1731" s="34" t="s">
        <v>3465</v>
      </c>
      <c r="B1731" s="34" t="s">
        <v>4418</v>
      </c>
      <c r="C1731" s="36" t="s">
        <v>4485</v>
      </c>
      <c r="D1731" s="34">
        <v>70127</v>
      </c>
      <c r="E1731" s="34" t="s">
        <v>4486</v>
      </c>
    </row>
    <row r="1732" spans="1:5" x14ac:dyDescent="0.2">
      <c r="A1732" s="34" t="s">
        <v>3465</v>
      </c>
      <c r="B1732" s="34" t="s">
        <v>4418</v>
      </c>
      <c r="C1732" s="36" t="s">
        <v>4414</v>
      </c>
      <c r="D1732" s="34">
        <v>19016</v>
      </c>
      <c r="E1732" s="34" t="s">
        <v>4415</v>
      </c>
    </row>
    <row r="1733" spans="1:5" x14ac:dyDescent="0.2">
      <c r="A1733" s="34" t="s">
        <v>3465</v>
      </c>
      <c r="B1733" s="34" t="s">
        <v>4418</v>
      </c>
      <c r="C1733" s="36" t="s">
        <v>4487</v>
      </c>
      <c r="D1733" s="34">
        <v>26408</v>
      </c>
      <c r="E1733" s="34" t="s">
        <v>4488</v>
      </c>
    </row>
    <row r="1734" spans="1:5" x14ac:dyDescent="0.2">
      <c r="A1734" s="34" t="s">
        <v>3465</v>
      </c>
      <c r="B1734" s="34" t="s">
        <v>4418</v>
      </c>
      <c r="C1734" s="36" t="s">
        <v>4489</v>
      </c>
      <c r="D1734" s="34">
        <v>26397</v>
      </c>
      <c r="E1734" s="34" t="s">
        <v>4490</v>
      </c>
    </row>
    <row r="1735" spans="1:5" x14ac:dyDescent="0.2">
      <c r="A1735" s="34" t="s">
        <v>3465</v>
      </c>
      <c r="B1735" s="34" t="s">
        <v>4418</v>
      </c>
      <c r="C1735" s="36" t="s">
        <v>4491</v>
      </c>
      <c r="D1735" s="34">
        <v>26416</v>
      </c>
      <c r="E1735" s="34" t="s">
        <v>4492</v>
      </c>
    </row>
    <row r="1736" spans="1:5" x14ac:dyDescent="0.2">
      <c r="A1736" s="34" t="s">
        <v>3465</v>
      </c>
      <c r="B1736" s="34" t="s">
        <v>4418</v>
      </c>
      <c r="C1736" s="36" t="s">
        <v>4493</v>
      </c>
      <c r="D1736" s="34">
        <v>19094</v>
      </c>
      <c r="E1736" s="34" t="s">
        <v>4494</v>
      </c>
    </row>
    <row r="1737" spans="1:5" x14ac:dyDescent="0.2">
      <c r="A1737" s="34" t="s">
        <v>3465</v>
      </c>
      <c r="B1737" s="34" t="s">
        <v>4418</v>
      </c>
      <c r="C1737" s="36" t="s">
        <v>4495</v>
      </c>
      <c r="D1737" s="34">
        <v>29857</v>
      </c>
      <c r="E1737" s="34" t="s">
        <v>4496</v>
      </c>
    </row>
    <row r="1738" spans="1:5" x14ac:dyDescent="0.2">
      <c r="A1738" s="34" t="s">
        <v>3465</v>
      </c>
      <c r="B1738" s="34" t="s">
        <v>4418</v>
      </c>
      <c r="C1738" s="36" t="s">
        <v>4497</v>
      </c>
      <c r="D1738" s="34">
        <v>26415</v>
      </c>
      <c r="E1738" s="34" t="s">
        <v>4498</v>
      </c>
    </row>
    <row r="1739" spans="1:5" x14ac:dyDescent="0.2">
      <c r="A1739" s="34" t="s">
        <v>3465</v>
      </c>
      <c r="B1739" s="34" t="s">
        <v>4418</v>
      </c>
      <c r="C1739" s="36" t="s">
        <v>3835</v>
      </c>
      <c r="D1739" s="34">
        <v>19017</v>
      </c>
      <c r="E1739" s="34" t="s">
        <v>3836</v>
      </c>
    </row>
    <row r="1740" spans="1:5" x14ac:dyDescent="0.2">
      <c r="A1740" s="34" t="s">
        <v>3465</v>
      </c>
      <c r="B1740" s="34" t="s">
        <v>4418</v>
      </c>
      <c r="C1740" s="36" t="s">
        <v>4499</v>
      </c>
      <c r="D1740" s="34">
        <v>11909</v>
      </c>
      <c r="E1740" s="34" t="s">
        <v>4500</v>
      </c>
    </row>
    <row r="1741" spans="1:5" x14ac:dyDescent="0.2">
      <c r="A1741" s="34" t="s">
        <v>3465</v>
      </c>
      <c r="B1741" s="34" t="s">
        <v>4418</v>
      </c>
      <c r="C1741" s="36" t="s">
        <v>4501</v>
      </c>
      <c r="D1741" s="34">
        <v>50721</v>
      </c>
      <c r="E1741" s="34" t="s">
        <v>4502</v>
      </c>
    </row>
    <row r="1742" spans="1:5" x14ac:dyDescent="0.2">
      <c r="A1742" s="34" t="s">
        <v>3465</v>
      </c>
      <c r="B1742" s="34" t="s">
        <v>4418</v>
      </c>
      <c r="C1742" s="36" t="s">
        <v>4503</v>
      </c>
      <c r="D1742" s="34">
        <v>56636</v>
      </c>
      <c r="E1742" s="34" t="s">
        <v>4504</v>
      </c>
    </row>
    <row r="1743" spans="1:5" x14ac:dyDescent="0.2">
      <c r="A1743" s="34" t="s">
        <v>3465</v>
      </c>
      <c r="B1743" s="34" t="s">
        <v>4418</v>
      </c>
      <c r="C1743" s="36" t="s">
        <v>4505</v>
      </c>
      <c r="D1743" s="34">
        <v>103968</v>
      </c>
      <c r="E1743" s="34" t="s">
        <v>4506</v>
      </c>
    </row>
    <row r="1744" spans="1:5" x14ac:dyDescent="0.2">
      <c r="A1744" s="34" t="s">
        <v>3465</v>
      </c>
      <c r="B1744" s="34" t="s">
        <v>4418</v>
      </c>
      <c r="C1744" s="36" t="s">
        <v>4296</v>
      </c>
      <c r="D1744" s="34">
        <v>16890</v>
      </c>
      <c r="E1744" s="34" t="s">
        <v>4297</v>
      </c>
    </row>
    <row r="1745" spans="1:5" x14ac:dyDescent="0.2">
      <c r="A1745" s="34" t="s">
        <v>3465</v>
      </c>
      <c r="B1745" s="34" t="s">
        <v>4418</v>
      </c>
      <c r="C1745" s="36" t="s">
        <v>3080</v>
      </c>
      <c r="D1745" s="34">
        <v>66853</v>
      </c>
      <c r="E1745" s="34" t="s">
        <v>3081</v>
      </c>
    </row>
    <row r="1746" spans="1:5" x14ac:dyDescent="0.2">
      <c r="A1746" s="34" t="s">
        <v>3465</v>
      </c>
      <c r="B1746" s="34" t="s">
        <v>4418</v>
      </c>
      <c r="C1746" s="36" t="s">
        <v>3100</v>
      </c>
      <c r="D1746" s="34">
        <v>23945</v>
      </c>
      <c r="E1746" s="34" t="s">
        <v>3101</v>
      </c>
    </row>
    <row r="1747" spans="1:5" x14ac:dyDescent="0.2">
      <c r="A1747" s="34" t="s">
        <v>3465</v>
      </c>
      <c r="B1747" s="34" t="s">
        <v>4418</v>
      </c>
      <c r="C1747" s="36" t="s">
        <v>3905</v>
      </c>
      <c r="D1747" s="34">
        <v>105787</v>
      </c>
      <c r="E1747" s="34" t="s">
        <v>3906</v>
      </c>
    </row>
    <row r="1748" spans="1:5" x14ac:dyDescent="0.2">
      <c r="A1748" s="34" t="s">
        <v>3465</v>
      </c>
      <c r="B1748" s="34" t="s">
        <v>4418</v>
      </c>
      <c r="C1748" s="36" t="s">
        <v>3907</v>
      </c>
      <c r="D1748" s="34">
        <v>108079</v>
      </c>
      <c r="E1748" s="34" t="s">
        <v>3908</v>
      </c>
    </row>
    <row r="1749" spans="1:5" x14ac:dyDescent="0.2">
      <c r="A1749" s="34" t="s">
        <v>3465</v>
      </c>
      <c r="B1749" s="34" t="s">
        <v>4418</v>
      </c>
      <c r="C1749" s="36" t="s">
        <v>4220</v>
      </c>
      <c r="D1749" s="34">
        <v>19079</v>
      </c>
      <c r="E1749" s="34" t="s">
        <v>4221</v>
      </c>
    </row>
    <row r="1750" spans="1:5" x14ac:dyDescent="0.2">
      <c r="A1750" s="34" t="s">
        <v>3465</v>
      </c>
      <c r="B1750" s="34" t="s">
        <v>4418</v>
      </c>
      <c r="C1750" s="36" t="s">
        <v>4222</v>
      </c>
      <c r="D1750" s="34">
        <v>108097</v>
      </c>
      <c r="E1750" s="34" t="s">
        <v>4223</v>
      </c>
    </row>
    <row r="1751" spans="1:5" x14ac:dyDescent="0.2">
      <c r="A1751" s="34" t="s">
        <v>3465</v>
      </c>
      <c r="B1751" s="34" t="s">
        <v>4418</v>
      </c>
      <c r="C1751" s="36" t="s">
        <v>4224</v>
      </c>
      <c r="D1751" s="34">
        <v>19082</v>
      </c>
      <c r="E1751" s="34" t="s">
        <v>4225</v>
      </c>
    </row>
    <row r="1752" spans="1:5" x14ac:dyDescent="0.2">
      <c r="A1752" s="34" t="s">
        <v>3465</v>
      </c>
      <c r="B1752" s="34" t="s">
        <v>4418</v>
      </c>
      <c r="C1752" s="36" t="s">
        <v>4226</v>
      </c>
      <c r="D1752" s="34">
        <v>241113</v>
      </c>
      <c r="E1752" s="34" t="s">
        <v>4227</v>
      </c>
    </row>
    <row r="1753" spans="1:5" x14ac:dyDescent="0.2">
      <c r="A1753" s="34" t="s">
        <v>3465</v>
      </c>
      <c r="B1753" s="34" t="s">
        <v>4418</v>
      </c>
      <c r="C1753" s="36" t="s">
        <v>4228</v>
      </c>
      <c r="D1753" s="34">
        <v>108099</v>
      </c>
      <c r="E1753" s="34" t="s">
        <v>4229</v>
      </c>
    </row>
    <row r="1754" spans="1:5" x14ac:dyDescent="0.2">
      <c r="A1754" s="34" t="s">
        <v>3465</v>
      </c>
      <c r="B1754" s="34" t="s">
        <v>4418</v>
      </c>
      <c r="C1754" s="36" t="s">
        <v>4507</v>
      </c>
      <c r="D1754" s="34">
        <v>14526</v>
      </c>
      <c r="E1754" s="34" t="s">
        <v>4508</v>
      </c>
    </row>
    <row r="1755" spans="1:5" x14ac:dyDescent="0.2">
      <c r="A1755" s="34" t="s">
        <v>3465</v>
      </c>
      <c r="B1755" s="34" t="s">
        <v>4418</v>
      </c>
      <c r="C1755" s="36" t="s">
        <v>4509</v>
      </c>
      <c r="D1755" s="34">
        <v>12164</v>
      </c>
      <c r="E1755" s="34" t="s">
        <v>4510</v>
      </c>
    </row>
    <row r="1756" spans="1:5" x14ac:dyDescent="0.2">
      <c r="A1756" s="34" t="s">
        <v>3465</v>
      </c>
      <c r="B1756" s="34" t="s">
        <v>4418</v>
      </c>
      <c r="C1756" s="36" t="s">
        <v>4511</v>
      </c>
      <c r="D1756" s="34">
        <v>12163</v>
      </c>
      <c r="E1756" s="34" t="s">
        <v>4512</v>
      </c>
    </row>
    <row r="1757" spans="1:5" x14ac:dyDescent="0.2">
      <c r="A1757" s="34" t="s">
        <v>3465</v>
      </c>
      <c r="B1757" s="34" t="s">
        <v>4418</v>
      </c>
      <c r="C1757" s="36" t="s">
        <v>4513</v>
      </c>
      <c r="D1757" s="34">
        <v>12801</v>
      </c>
      <c r="E1757" s="34" t="s">
        <v>4514</v>
      </c>
    </row>
    <row r="1758" spans="1:5" x14ac:dyDescent="0.2">
      <c r="A1758" s="34" t="s">
        <v>3465</v>
      </c>
      <c r="B1758" s="34" t="s">
        <v>4418</v>
      </c>
      <c r="C1758" s="36" t="s">
        <v>4515</v>
      </c>
      <c r="D1758" s="34">
        <v>230899</v>
      </c>
      <c r="E1758" s="34" t="s">
        <v>4516</v>
      </c>
    </row>
    <row r="1759" spans="1:5" x14ac:dyDescent="0.2">
      <c r="A1759" s="34" t="s">
        <v>3465</v>
      </c>
      <c r="B1759" s="34" t="s">
        <v>4418</v>
      </c>
      <c r="C1759" s="36" t="s">
        <v>4517</v>
      </c>
      <c r="D1759" s="34">
        <v>18158</v>
      </c>
      <c r="E1759" s="34" t="s">
        <v>4518</v>
      </c>
    </row>
    <row r="1760" spans="1:5" x14ac:dyDescent="0.2">
      <c r="A1760" s="34" t="s">
        <v>3465</v>
      </c>
      <c r="B1760" s="34" t="s">
        <v>4418</v>
      </c>
      <c r="C1760" s="36" t="s">
        <v>4519</v>
      </c>
      <c r="D1760" s="34">
        <v>18160</v>
      </c>
      <c r="E1760" s="34" t="s">
        <v>4520</v>
      </c>
    </row>
    <row r="1761" spans="1:5" x14ac:dyDescent="0.2">
      <c r="A1761" s="34" t="s">
        <v>3465</v>
      </c>
      <c r="B1761" s="34" t="s">
        <v>4418</v>
      </c>
      <c r="C1761" s="36" t="s">
        <v>4521</v>
      </c>
      <c r="D1761" s="34">
        <v>19091</v>
      </c>
      <c r="E1761" s="34" t="s">
        <v>4522</v>
      </c>
    </row>
    <row r="1762" spans="1:5" x14ac:dyDescent="0.2">
      <c r="A1762" s="34" t="s">
        <v>3465</v>
      </c>
      <c r="B1762" s="34" t="s">
        <v>4418</v>
      </c>
      <c r="C1762" s="36" t="s">
        <v>4523</v>
      </c>
      <c r="D1762" s="34">
        <v>19092</v>
      </c>
      <c r="E1762" s="34" t="s">
        <v>4524</v>
      </c>
    </row>
    <row r="1763" spans="1:5" x14ac:dyDescent="0.2">
      <c r="A1763" s="34" t="s">
        <v>3465</v>
      </c>
      <c r="B1763" s="34" t="s">
        <v>4418</v>
      </c>
      <c r="C1763" s="36" t="s">
        <v>4525</v>
      </c>
      <c r="D1763" s="34">
        <v>83379</v>
      </c>
      <c r="E1763" s="34" t="s">
        <v>4526</v>
      </c>
    </row>
    <row r="1764" spans="1:5" x14ac:dyDescent="0.2">
      <c r="A1764" s="34" t="s">
        <v>3465</v>
      </c>
      <c r="B1764" s="34" t="s">
        <v>4418</v>
      </c>
      <c r="C1764" s="36" t="s">
        <v>4527</v>
      </c>
      <c r="D1764" s="34">
        <v>14182</v>
      </c>
      <c r="E1764" s="34" t="s">
        <v>4528</v>
      </c>
    </row>
    <row r="1765" spans="1:5" x14ac:dyDescent="0.2">
      <c r="A1765" s="34" t="s">
        <v>3465</v>
      </c>
      <c r="B1765" s="34" t="s">
        <v>4418</v>
      </c>
      <c r="C1765" s="36" t="s">
        <v>4529</v>
      </c>
      <c r="D1765" s="34">
        <v>327826</v>
      </c>
      <c r="E1765" s="34" t="s">
        <v>4530</v>
      </c>
    </row>
    <row r="1766" spans="1:5" x14ac:dyDescent="0.2">
      <c r="A1766" s="34" t="s">
        <v>3465</v>
      </c>
      <c r="B1766" s="34" t="s">
        <v>4418</v>
      </c>
      <c r="C1766" s="36" t="s">
        <v>4531</v>
      </c>
      <c r="D1766" s="34">
        <v>14784</v>
      </c>
      <c r="E1766" s="34" t="s">
        <v>4532</v>
      </c>
    </row>
    <row r="1767" spans="1:5" x14ac:dyDescent="0.2">
      <c r="A1767" s="34" t="s">
        <v>3465</v>
      </c>
      <c r="B1767" s="34" t="s">
        <v>4418</v>
      </c>
      <c r="C1767" s="36" t="s">
        <v>4533</v>
      </c>
      <c r="D1767" s="34">
        <v>20662</v>
      </c>
      <c r="E1767" s="34" t="s">
        <v>4534</v>
      </c>
    </row>
    <row r="1768" spans="1:5" x14ac:dyDescent="0.2">
      <c r="A1768" s="34" t="s">
        <v>3465</v>
      </c>
      <c r="B1768" s="34" t="s">
        <v>4418</v>
      </c>
      <c r="C1768" s="36" t="s">
        <v>4535</v>
      </c>
      <c r="D1768" s="34">
        <v>20663</v>
      </c>
      <c r="E1768" s="34" t="s">
        <v>4536</v>
      </c>
    </row>
    <row r="1769" spans="1:5" x14ac:dyDescent="0.2">
      <c r="A1769" s="34" t="s">
        <v>3465</v>
      </c>
      <c r="B1769" s="34" t="s">
        <v>4418</v>
      </c>
      <c r="C1769" s="36" t="s">
        <v>4537</v>
      </c>
      <c r="D1769" s="34">
        <v>15461</v>
      </c>
      <c r="E1769" s="34" t="s">
        <v>4538</v>
      </c>
    </row>
    <row r="1770" spans="1:5" x14ac:dyDescent="0.2">
      <c r="A1770" s="34" t="s">
        <v>3465</v>
      </c>
      <c r="B1770" s="34" t="s">
        <v>4418</v>
      </c>
      <c r="C1770" s="36" t="s">
        <v>4539</v>
      </c>
      <c r="D1770" s="34">
        <v>16653</v>
      </c>
      <c r="E1770" s="34" t="s">
        <v>4540</v>
      </c>
    </row>
    <row r="1771" spans="1:5" x14ac:dyDescent="0.2">
      <c r="A1771" s="34" t="s">
        <v>3465</v>
      </c>
      <c r="B1771" s="34" t="s">
        <v>4418</v>
      </c>
      <c r="C1771" s="36" t="s">
        <v>4541</v>
      </c>
      <c r="D1771" s="34">
        <v>18176</v>
      </c>
      <c r="E1771" s="34" t="s">
        <v>4542</v>
      </c>
    </row>
    <row r="1772" spans="1:5" x14ac:dyDescent="0.2">
      <c r="A1772" s="34" t="s">
        <v>3465</v>
      </c>
      <c r="B1772" s="34" t="s">
        <v>4418</v>
      </c>
      <c r="C1772" s="36" t="s">
        <v>4543</v>
      </c>
      <c r="D1772" s="34">
        <v>110651</v>
      </c>
      <c r="E1772" s="34" t="s">
        <v>4544</v>
      </c>
    </row>
    <row r="1773" spans="1:5" x14ac:dyDescent="0.2">
      <c r="A1773" s="34" t="s">
        <v>3465</v>
      </c>
      <c r="B1773" s="34" t="s">
        <v>4418</v>
      </c>
      <c r="C1773" s="36" t="s">
        <v>4545</v>
      </c>
      <c r="D1773" s="34">
        <v>20111</v>
      </c>
      <c r="E1773" s="34" t="s">
        <v>4546</v>
      </c>
    </row>
    <row r="1774" spans="1:5" x14ac:dyDescent="0.2">
      <c r="A1774" s="34" t="s">
        <v>3465</v>
      </c>
      <c r="B1774" s="34" t="s">
        <v>4418</v>
      </c>
      <c r="C1774" s="36" t="s">
        <v>4547</v>
      </c>
      <c r="D1774" s="34">
        <v>20112</v>
      </c>
      <c r="E1774" s="34" t="s">
        <v>4409</v>
      </c>
    </row>
    <row r="1775" spans="1:5" x14ac:dyDescent="0.2">
      <c r="A1775" s="34" t="s">
        <v>3465</v>
      </c>
      <c r="B1775" s="34" t="s">
        <v>4418</v>
      </c>
      <c r="C1775" s="36" t="s">
        <v>4548</v>
      </c>
      <c r="D1775" s="34">
        <v>67071</v>
      </c>
      <c r="E1775" s="34" t="s">
        <v>4549</v>
      </c>
    </row>
    <row r="1776" spans="1:5" x14ac:dyDescent="0.2">
      <c r="A1776" s="34" t="s">
        <v>3465</v>
      </c>
      <c r="B1776" s="34" t="s">
        <v>4418</v>
      </c>
      <c r="C1776" s="36" t="s">
        <v>4398</v>
      </c>
      <c r="D1776" s="34">
        <v>64930</v>
      </c>
      <c r="E1776" s="34" t="s">
        <v>4399</v>
      </c>
    </row>
    <row r="1777" spans="1:5" x14ac:dyDescent="0.2">
      <c r="A1777" s="34" t="s">
        <v>3465</v>
      </c>
      <c r="B1777" s="34" t="s">
        <v>4418</v>
      </c>
      <c r="C1777" s="36" t="s">
        <v>4396</v>
      </c>
      <c r="D1777" s="34">
        <v>22084</v>
      </c>
      <c r="E1777" s="34" t="s">
        <v>4397</v>
      </c>
    </row>
    <row r="1778" spans="1:5" x14ac:dyDescent="0.2">
      <c r="A1778" s="34" t="s">
        <v>3465</v>
      </c>
      <c r="B1778" s="34" t="s">
        <v>4418</v>
      </c>
      <c r="C1778" s="36" t="s">
        <v>4400</v>
      </c>
      <c r="D1778" s="34">
        <v>19744</v>
      </c>
      <c r="E1778" s="34" t="s">
        <v>4401</v>
      </c>
    </row>
    <row r="1779" spans="1:5" x14ac:dyDescent="0.2">
      <c r="A1779" s="34" t="s">
        <v>3465</v>
      </c>
      <c r="B1779" s="34" t="s">
        <v>4418</v>
      </c>
      <c r="C1779" s="36" t="s">
        <v>4404</v>
      </c>
      <c r="D1779" s="34">
        <v>74370</v>
      </c>
      <c r="E1779" s="34" t="s">
        <v>4405</v>
      </c>
    </row>
    <row r="1780" spans="1:5" x14ac:dyDescent="0.2">
      <c r="A1780" s="34" t="s">
        <v>3465</v>
      </c>
      <c r="B1780" s="34" t="s">
        <v>4418</v>
      </c>
      <c r="C1780" s="36" t="s">
        <v>4402</v>
      </c>
      <c r="D1780" s="34">
        <v>56717</v>
      </c>
      <c r="E1780" s="34" t="s">
        <v>4403</v>
      </c>
    </row>
    <row r="1781" spans="1:5" x14ac:dyDescent="0.2">
      <c r="A1781" s="34" t="s">
        <v>3465</v>
      </c>
      <c r="B1781" s="34" t="s">
        <v>4418</v>
      </c>
      <c r="C1781" s="36" t="s">
        <v>4550</v>
      </c>
      <c r="D1781" s="34">
        <v>56716</v>
      </c>
      <c r="E1781" s="34" t="s">
        <v>4551</v>
      </c>
    </row>
    <row r="1782" spans="1:5" x14ac:dyDescent="0.2">
      <c r="A1782" s="34" t="s">
        <v>3465</v>
      </c>
      <c r="B1782" s="34" t="s">
        <v>4418</v>
      </c>
      <c r="C1782" s="36" t="s">
        <v>4406</v>
      </c>
      <c r="D1782" s="34">
        <v>67605</v>
      </c>
      <c r="E1782" s="34" t="s">
        <v>4407</v>
      </c>
    </row>
    <row r="1783" spans="1:5" x14ac:dyDescent="0.2">
      <c r="A1783" s="34" t="s">
        <v>3465</v>
      </c>
      <c r="B1783" s="34" t="s">
        <v>4418</v>
      </c>
      <c r="C1783" s="36" t="s">
        <v>4408</v>
      </c>
      <c r="D1783" s="34">
        <v>58988</v>
      </c>
      <c r="E1783" s="34" t="s">
        <v>4409</v>
      </c>
    </row>
    <row r="1784" spans="1:5" x14ac:dyDescent="0.2">
      <c r="A1784" s="34" t="s">
        <v>3465</v>
      </c>
      <c r="B1784" s="34" t="s">
        <v>4418</v>
      </c>
      <c r="C1784" s="36" t="s">
        <v>4410</v>
      </c>
      <c r="D1784" s="34">
        <v>72508</v>
      </c>
      <c r="E1784" s="34" t="s">
        <v>4411</v>
      </c>
    </row>
    <row r="1785" spans="1:5" x14ac:dyDescent="0.2">
      <c r="A1785" s="34" t="s">
        <v>3465</v>
      </c>
      <c r="B1785" s="34" t="s">
        <v>4418</v>
      </c>
      <c r="C1785" s="36" t="s">
        <v>4552</v>
      </c>
      <c r="D1785" s="34">
        <v>20104</v>
      </c>
      <c r="E1785" s="34" t="s">
        <v>4553</v>
      </c>
    </row>
    <row r="1786" spans="1:5" x14ac:dyDescent="0.2">
      <c r="A1786" s="34" t="s">
        <v>3465</v>
      </c>
      <c r="B1786" s="34" t="s">
        <v>4418</v>
      </c>
      <c r="C1786" s="36" t="s">
        <v>4554</v>
      </c>
      <c r="D1786" s="34">
        <v>216036</v>
      </c>
      <c r="E1786" s="34" t="s">
        <v>4555</v>
      </c>
    </row>
    <row r="1787" spans="1:5" x14ac:dyDescent="0.2">
      <c r="A1787" s="34" t="s">
        <v>3465</v>
      </c>
      <c r="B1787" s="34" t="s">
        <v>4418</v>
      </c>
      <c r="C1787" s="36" t="s">
        <v>2023</v>
      </c>
      <c r="D1787" s="34">
        <v>14081</v>
      </c>
      <c r="E1787" s="34" t="s">
        <v>2024</v>
      </c>
    </row>
    <row r="1788" spans="1:5" x14ac:dyDescent="0.2">
      <c r="A1788" s="34" t="s">
        <v>3465</v>
      </c>
      <c r="B1788" s="34" t="s">
        <v>4418</v>
      </c>
      <c r="C1788" s="36" t="s">
        <v>2025</v>
      </c>
      <c r="D1788" s="34">
        <v>50790</v>
      </c>
      <c r="E1788" s="34" t="s">
        <v>2026</v>
      </c>
    </row>
    <row r="1789" spans="1:5" x14ac:dyDescent="0.2">
      <c r="A1789" s="34" t="s">
        <v>3465</v>
      </c>
      <c r="B1789" s="34" t="s">
        <v>4418</v>
      </c>
      <c r="C1789" s="36" t="s">
        <v>2027</v>
      </c>
      <c r="D1789" s="34">
        <v>216739</v>
      </c>
      <c r="E1789" s="34" t="s">
        <v>2028</v>
      </c>
    </row>
    <row r="1790" spans="1:5" x14ac:dyDescent="0.2">
      <c r="A1790" s="34" t="s">
        <v>3465</v>
      </c>
      <c r="B1790" s="34" t="s">
        <v>4418</v>
      </c>
      <c r="C1790" s="36" t="s">
        <v>2029</v>
      </c>
      <c r="D1790" s="34">
        <v>74205</v>
      </c>
      <c r="E1790" s="34" t="s">
        <v>2030</v>
      </c>
    </row>
    <row r="1791" spans="1:5" x14ac:dyDescent="0.2">
      <c r="A1791" s="34" t="s">
        <v>3465</v>
      </c>
      <c r="B1791" s="34" t="s">
        <v>4418</v>
      </c>
      <c r="C1791" s="36" t="s">
        <v>2031</v>
      </c>
      <c r="D1791" s="34">
        <v>433256</v>
      </c>
      <c r="E1791" s="34" t="s">
        <v>2032</v>
      </c>
    </row>
    <row r="1792" spans="1:5" x14ac:dyDescent="0.2">
      <c r="A1792" s="34" t="s">
        <v>3465</v>
      </c>
      <c r="B1792" s="34" t="s">
        <v>4418</v>
      </c>
      <c r="C1792" s="36" t="s">
        <v>4556</v>
      </c>
      <c r="D1792" s="34">
        <v>227197</v>
      </c>
      <c r="E1792" s="34" t="s">
        <v>4557</v>
      </c>
    </row>
    <row r="1793" spans="1:5" x14ac:dyDescent="0.2">
      <c r="A1793" s="34" t="s">
        <v>3465</v>
      </c>
      <c r="B1793" s="34" t="s">
        <v>4418</v>
      </c>
      <c r="C1793" s="36" t="s">
        <v>4558</v>
      </c>
      <c r="D1793" s="34">
        <v>226646</v>
      </c>
      <c r="E1793" s="34" t="s">
        <v>4559</v>
      </c>
    </row>
    <row r="1794" spans="1:5" x14ac:dyDescent="0.2">
      <c r="A1794" s="34" t="s">
        <v>3465</v>
      </c>
      <c r="B1794" s="34" t="s">
        <v>4418</v>
      </c>
      <c r="C1794" s="36" t="s">
        <v>4560</v>
      </c>
      <c r="D1794" s="34">
        <v>68349</v>
      </c>
      <c r="E1794" s="34" t="s">
        <v>4561</v>
      </c>
    </row>
    <row r="1795" spans="1:5" x14ac:dyDescent="0.2">
      <c r="A1795" s="34" t="s">
        <v>3465</v>
      </c>
      <c r="B1795" s="34" t="s">
        <v>4418</v>
      </c>
      <c r="C1795" s="36" t="s">
        <v>4562</v>
      </c>
      <c r="D1795" s="34">
        <v>17993</v>
      </c>
      <c r="E1795" s="34" t="s">
        <v>4563</v>
      </c>
    </row>
    <row r="1796" spans="1:5" x14ac:dyDescent="0.2">
      <c r="A1796" s="34" t="s">
        <v>3465</v>
      </c>
      <c r="B1796" s="34" t="s">
        <v>4418</v>
      </c>
      <c r="C1796" s="36" t="s">
        <v>4564</v>
      </c>
      <c r="D1796" s="34">
        <v>595136</v>
      </c>
      <c r="E1796" s="34" t="s">
        <v>4565</v>
      </c>
    </row>
    <row r="1797" spans="1:5" x14ac:dyDescent="0.2">
      <c r="A1797" s="34" t="s">
        <v>3465</v>
      </c>
      <c r="B1797" s="34" t="s">
        <v>4418</v>
      </c>
      <c r="C1797" s="36" t="s">
        <v>4566</v>
      </c>
      <c r="D1797" s="34">
        <v>407785</v>
      </c>
      <c r="E1797" s="34" t="s">
        <v>4567</v>
      </c>
    </row>
    <row r="1798" spans="1:5" x14ac:dyDescent="0.2">
      <c r="A1798" s="34" t="s">
        <v>3465</v>
      </c>
      <c r="B1798" s="34" t="s">
        <v>4418</v>
      </c>
      <c r="C1798" s="36" t="s">
        <v>4568</v>
      </c>
      <c r="D1798" s="34">
        <v>623286</v>
      </c>
      <c r="E1798" s="34" t="s">
        <v>4569</v>
      </c>
    </row>
    <row r="1799" spans="1:5" x14ac:dyDescent="0.2">
      <c r="A1799" s="34" t="s">
        <v>3465</v>
      </c>
      <c r="B1799" s="34" t="s">
        <v>4418</v>
      </c>
      <c r="C1799" s="36" t="s">
        <v>4570</v>
      </c>
      <c r="D1799" s="34">
        <v>75406</v>
      </c>
      <c r="E1799" s="34" t="s">
        <v>4571</v>
      </c>
    </row>
    <row r="1800" spans="1:5" x14ac:dyDescent="0.2">
      <c r="A1800" s="34" t="s">
        <v>3465</v>
      </c>
      <c r="B1800" s="34" t="s">
        <v>4418</v>
      </c>
      <c r="C1800" s="36" t="s">
        <v>4572</v>
      </c>
      <c r="D1800" s="34">
        <v>225887</v>
      </c>
      <c r="E1800" s="34" t="s">
        <v>4573</v>
      </c>
    </row>
    <row r="1801" spans="1:5" x14ac:dyDescent="0.2">
      <c r="A1801" s="34" t="s">
        <v>3465</v>
      </c>
      <c r="B1801" s="34" t="s">
        <v>4418</v>
      </c>
      <c r="C1801" s="36" t="s">
        <v>4574</v>
      </c>
      <c r="D1801" s="34">
        <v>17995</v>
      </c>
      <c r="E1801" s="34" t="s">
        <v>4575</v>
      </c>
    </row>
    <row r="1802" spans="1:5" x14ac:dyDescent="0.2">
      <c r="A1802" s="34" t="s">
        <v>3465</v>
      </c>
      <c r="B1802" s="34" t="s">
        <v>4418</v>
      </c>
      <c r="C1802" s="36" t="s">
        <v>4576</v>
      </c>
      <c r="D1802" s="34">
        <v>72900</v>
      </c>
      <c r="E1802" s="34" t="s">
        <v>4577</v>
      </c>
    </row>
    <row r="1803" spans="1:5" x14ac:dyDescent="0.2">
      <c r="A1803" s="34" t="s">
        <v>3465</v>
      </c>
      <c r="B1803" s="34" t="s">
        <v>4418</v>
      </c>
      <c r="C1803" s="36" t="s">
        <v>4578</v>
      </c>
      <c r="D1803" s="34">
        <v>78330</v>
      </c>
      <c r="E1803" s="34" t="s">
        <v>4579</v>
      </c>
    </row>
    <row r="1804" spans="1:5" x14ac:dyDescent="0.2">
      <c r="A1804" s="34" t="s">
        <v>3465</v>
      </c>
      <c r="B1804" s="34" t="s">
        <v>4418</v>
      </c>
      <c r="C1804" s="36" t="s">
        <v>4580</v>
      </c>
      <c r="D1804" s="34">
        <v>54405</v>
      </c>
      <c r="E1804" s="34" t="s">
        <v>4581</v>
      </c>
    </row>
    <row r="1805" spans="1:5" x14ac:dyDescent="0.2">
      <c r="A1805" s="34" t="s">
        <v>3465</v>
      </c>
      <c r="B1805" s="34" t="s">
        <v>4418</v>
      </c>
      <c r="C1805" s="36" t="s">
        <v>4582</v>
      </c>
      <c r="D1805" s="34">
        <v>17991</v>
      </c>
      <c r="E1805" s="34" t="s">
        <v>4583</v>
      </c>
    </row>
    <row r="1806" spans="1:5" x14ac:dyDescent="0.2">
      <c r="A1806" s="34" t="s">
        <v>3465</v>
      </c>
      <c r="B1806" s="34" t="s">
        <v>4418</v>
      </c>
      <c r="C1806" s="36" t="s">
        <v>4584</v>
      </c>
      <c r="D1806" s="34">
        <v>66091</v>
      </c>
      <c r="E1806" s="34" t="s">
        <v>4585</v>
      </c>
    </row>
    <row r="1807" spans="1:5" x14ac:dyDescent="0.2">
      <c r="A1807" s="34" t="s">
        <v>3465</v>
      </c>
      <c r="B1807" s="34" t="s">
        <v>4418</v>
      </c>
      <c r="C1807" s="36" t="s">
        <v>4586</v>
      </c>
      <c r="D1807" s="34">
        <v>17992</v>
      </c>
      <c r="E1807" s="34" t="s">
        <v>4587</v>
      </c>
    </row>
    <row r="1808" spans="1:5" x14ac:dyDescent="0.2">
      <c r="A1808" s="34" t="s">
        <v>3465</v>
      </c>
      <c r="B1808" s="34" t="s">
        <v>4418</v>
      </c>
      <c r="C1808" s="36" t="s">
        <v>4588</v>
      </c>
      <c r="D1808" s="34">
        <v>407790</v>
      </c>
      <c r="E1808" s="34" t="s">
        <v>4589</v>
      </c>
    </row>
    <row r="1809" spans="1:5" x14ac:dyDescent="0.2">
      <c r="A1809" s="34" t="s">
        <v>3465</v>
      </c>
      <c r="B1809" s="34" t="s">
        <v>4418</v>
      </c>
      <c r="C1809" s="36" t="s">
        <v>4590</v>
      </c>
      <c r="D1809" s="34">
        <v>68202</v>
      </c>
      <c r="E1809" s="34" t="s">
        <v>4591</v>
      </c>
    </row>
    <row r="1810" spans="1:5" x14ac:dyDescent="0.2">
      <c r="A1810" s="34" t="s">
        <v>3465</v>
      </c>
      <c r="B1810" s="34" t="s">
        <v>4418</v>
      </c>
      <c r="C1810" s="36" t="s">
        <v>4592</v>
      </c>
      <c r="D1810" s="34">
        <v>100502727</v>
      </c>
      <c r="E1810" s="34" t="s">
        <v>4593</v>
      </c>
    </row>
    <row r="1811" spans="1:5" x14ac:dyDescent="0.2">
      <c r="A1811" s="34" t="s">
        <v>3465</v>
      </c>
      <c r="B1811" s="34" t="s">
        <v>4418</v>
      </c>
      <c r="C1811" s="36" t="s">
        <v>4594</v>
      </c>
      <c r="D1811" s="34">
        <v>67130</v>
      </c>
      <c r="E1811" s="34" t="s">
        <v>4595</v>
      </c>
    </row>
    <row r="1812" spans="1:5" x14ac:dyDescent="0.2">
      <c r="A1812" s="34" t="s">
        <v>3465</v>
      </c>
      <c r="B1812" s="34" t="s">
        <v>4418</v>
      </c>
      <c r="C1812" s="36" t="s">
        <v>4596</v>
      </c>
      <c r="D1812" s="34">
        <v>66416</v>
      </c>
      <c r="E1812" s="34" t="s">
        <v>4597</v>
      </c>
    </row>
    <row r="1813" spans="1:5" x14ac:dyDescent="0.2">
      <c r="A1813" s="34" t="s">
        <v>3465</v>
      </c>
      <c r="B1813" s="34" t="s">
        <v>4418</v>
      </c>
      <c r="C1813" s="36" t="s">
        <v>4598</v>
      </c>
      <c r="D1813" s="34">
        <v>68375</v>
      </c>
      <c r="E1813" s="34" t="s">
        <v>4599</v>
      </c>
    </row>
    <row r="1814" spans="1:5" x14ac:dyDescent="0.2">
      <c r="A1814" s="34" t="s">
        <v>3465</v>
      </c>
      <c r="B1814" s="34" t="s">
        <v>4418</v>
      </c>
      <c r="C1814" s="36" t="s">
        <v>4600</v>
      </c>
      <c r="D1814" s="34">
        <v>66108</v>
      </c>
      <c r="E1814" s="34" t="s">
        <v>4601</v>
      </c>
    </row>
    <row r="1815" spans="1:5" x14ac:dyDescent="0.2">
      <c r="A1815" s="34" t="s">
        <v>3465</v>
      </c>
      <c r="B1815" s="34" t="s">
        <v>4418</v>
      </c>
      <c r="C1815" s="36" t="s">
        <v>4602</v>
      </c>
      <c r="D1815" s="34">
        <v>67273</v>
      </c>
      <c r="E1815" s="34" t="s">
        <v>4603</v>
      </c>
    </row>
    <row r="1816" spans="1:5" x14ac:dyDescent="0.2">
      <c r="A1816" s="34" t="s">
        <v>3465</v>
      </c>
      <c r="B1816" s="34" t="s">
        <v>4418</v>
      </c>
      <c r="C1816" s="36" t="s">
        <v>2003</v>
      </c>
      <c r="D1816" s="34">
        <v>70316</v>
      </c>
      <c r="E1816" s="34" t="s">
        <v>2004</v>
      </c>
    </row>
    <row r="1817" spans="1:5" x14ac:dyDescent="0.2">
      <c r="A1817" s="34" t="s">
        <v>3465</v>
      </c>
      <c r="B1817" s="34" t="s">
        <v>4418</v>
      </c>
      <c r="C1817" s="36" t="s">
        <v>2005</v>
      </c>
      <c r="D1817" s="34">
        <v>102634451</v>
      </c>
      <c r="E1817" s="34" t="s">
        <v>2006</v>
      </c>
    </row>
    <row r="1818" spans="1:5" x14ac:dyDescent="0.2">
      <c r="A1818" s="34" t="s">
        <v>3465</v>
      </c>
      <c r="B1818" s="34" t="s">
        <v>4418</v>
      </c>
      <c r="C1818" s="36" t="s">
        <v>4604</v>
      </c>
      <c r="D1818" s="34">
        <v>69875</v>
      </c>
      <c r="E1818" s="34" t="s">
        <v>4605</v>
      </c>
    </row>
    <row r="1819" spans="1:5" x14ac:dyDescent="0.2">
      <c r="A1819" s="34" t="s">
        <v>3465</v>
      </c>
      <c r="B1819" s="34" t="s">
        <v>4418</v>
      </c>
      <c r="C1819" s="36" t="s">
        <v>4606</v>
      </c>
      <c r="D1819" s="34">
        <v>66414</v>
      </c>
      <c r="E1819" s="34" t="s">
        <v>4607</v>
      </c>
    </row>
    <row r="1820" spans="1:5" x14ac:dyDescent="0.2">
      <c r="A1820" s="34" t="s">
        <v>3465</v>
      </c>
      <c r="B1820" s="34" t="s">
        <v>4418</v>
      </c>
      <c r="C1820" s="36" t="s">
        <v>4608</v>
      </c>
      <c r="D1820" s="34">
        <v>67184</v>
      </c>
      <c r="E1820" s="34" t="s">
        <v>4609</v>
      </c>
    </row>
    <row r="1821" spans="1:5" x14ac:dyDescent="0.2">
      <c r="A1821" s="34" t="s">
        <v>3465</v>
      </c>
      <c r="B1821" s="34" t="s">
        <v>4418</v>
      </c>
      <c r="C1821" s="36" t="s">
        <v>4610</v>
      </c>
      <c r="D1821" s="34">
        <v>102631912</v>
      </c>
      <c r="E1821" s="34" t="s">
        <v>4611</v>
      </c>
    </row>
    <row r="1822" spans="1:5" x14ac:dyDescent="0.2">
      <c r="A1822" s="34" t="s">
        <v>3465</v>
      </c>
      <c r="B1822" s="34" t="s">
        <v>4418</v>
      </c>
      <c r="C1822" s="36" t="s">
        <v>4612</v>
      </c>
      <c r="D1822" s="34">
        <v>68198</v>
      </c>
      <c r="E1822" s="34" t="s">
        <v>4613</v>
      </c>
    </row>
    <row r="1823" spans="1:5" x14ac:dyDescent="0.2">
      <c r="A1823" s="34" t="s">
        <v>3465</v>
      </c>
      <c r="B1823" s="34" t="s">
        <v>4418</v>
      </c>
      <c r="C1823" s="36" t="s">
        <v>4614</v>
      </c>
      <c r="D1823" s="34">
        <v>66495</v>
      </c>
      <c r="E1823" s="34" t="s">
        <v>4615</v>
      </c>
    </row>
    <row r="1824" spans="1:5" x14ac:dyDescent="0.2">
      <c r="A1824" s="34" t="s">
        <v>3465</v>
      </c>
      <c r="B1824" s="34" t="s">
        <v>4418</v>
      </c>
      <c r="C1824" s="36" t="s">
        <v>4616</v>
      </c>
      <c r="D1824" s="34">
        <v>68194</v>
      </c>
      <c r="E1824" s="34" t="s">
        <v>4617</v>
      </c>
    </row>
    <row r="1825" spans="1:5" x14ac:dyDescent="0.2">
      <c r="A1825" s="34" t="s">
        <v>3465</v>
      </c>
      <c r="B1825" s="34" t="s">
        <v>4418</v>
      </c>
      <c r="C1825" s="36" t="s">
        <v>4618</v>
      </c>
      <c r="D1825" s="34">
        <v>100042503</v>
      </c>
      <c r="E1825" s="34" t="s">
        <v>4619</v>
      </c>
    </row>
    <row r="1826" spans="1:5" x14ac:dyDescent="0.2">
      <c r="A1826" s="34" t="s">
        <v>3465</v>
      </c>
      <c r="B1826" s="34" t="s">
        <v>4418</v>
      </c>
      <c r="C1826" s="36" t="s">
        <v>4620</v>
      </c>
      <c r="D1826" s="34">
        <v>100041273</v>
      </c>
      <c r="E1826" s="34" t="s">
        <v>4621</v>
      </c>
    </row>
    <row r="1827" spans="1:5" x14ac:dyDescent="0.2">
      <c r="A1827" s="34" t="s">
        <v>3465</v>
      </c>
      <c r="B1827" s="34" t="s">
        <v>4418</v>
      </c>
      <c r="C1827" s="36" t="s">
        <v>4622</v>
      </c>
      <c r="D1827" s="34">
        <v>66046</v>
      </c>
      <c r="E1827" s="34" t="s">
        <v>4623</v>
      </c>
    </row>
    <row r="1828" spans="1:5" x14ac:dyDescent="0.2">
      <c r="A1828" s="34" t="s">
        <v>3465</v>
      </c>
      <c r="B1828" s="34" t="s">
        <v>4418</v>
      </c>
      <c r="C1828" s="36" t="s">
        <v>4624</v>
      </c>
      <c r="D1828" s="34">
        <v>230075</v>
      </c>
      <c r="E1828" s="34" t="s">
        <v>4625</v>
      </c>
    </row>
    <row r="1829" spans="1:5" x14ac:dyDescent="0.2">
      <c r="A1829" s="34" t="s">
        <v>3465</v>
      </c>
      <c r="B1829" s="34" t="s">
        <v>4418</v>
      </c>
      <c r="C1829" s="36" t="s">
        <v>4626</v>
      </c>
      <c r="D1829" s="34">
        <v>66916</v>
      </c>
      <c r="E1829" s="34" t="s">
        <v>4627</v>
      </c>
    </row>
    <row r="1830" spans="1:5" x14ac:dyDescent="0.2">
      <c r="A1830" s="34" t="s">
        <v>3465</v>
      </c>
      <c r="B1830" s="34" t="s">
        <v>4418</v>
      </c>
      <c r="C1830" s="36" t="s">
        <v>4628</v>
      </c>
      <c r="D1830" s="34">
        <v>67264</v>
      </c>
      <c r="E1830" s="34" t="s">
        <v>4629</v>
      </c>
    </row>
    <row r="1831" spans="1:5" x14ac:dyDescent="0.2">
      <c r="A1831" s="34" t="s">
        <v>3465</v>
      </c>
      <c r="B1831" s="34" t="s">
        <v>4418</v>
      </c>
      <c r="C1831" s="36" t="s">
        <v>4630</v>
      </c>
      <c r="D1831" s="34">
        <v>66218</v>
      </c>
      <c r="E1831" s="34" t="s">
        <v>4631</v>
      </c>
    </row>
    <row r="1832" spans="1:5" x14ac:dyDescent="0.2">
      <c r="A1832" s="34" t="s">
        <v>3465</v>
      </c>
      <c r="B1832" s="34" t="s">
        <v>4418</v>
      </c>
      <c r="C1832" s="36" t="s">
        <v>4632</v>
      </c>
      <c r="D1832" s="34">
        <v>68342</v>
      </c>
      <c r="E1832" s="34" t="s">
        <v>4633</v>
      </c>
    </row>
    <row r="1833" spans="1:5" x14ac:dyDescent="0.2">
      <c r="A1833" s="34" t="s">
        <v>3465</v>
      </c>
      <c r="B1833" s="34" t="s">
        <v>4418</v>
      </c>
      <c r="C1833" s="36" t="s">
        <v>4634</v>
      </c>
      <c r="D1833" s="34">
        <v>104130</v>
      </c>
      <c r="E1833" s="34" t="s">
        <v>4635</v>
      </c>
    </row>
    <row r="1834" spans="1:5" x14ac:dyDescent="0.2">
      <c r="A1834" s="34" t="s">
        <v>3465</v>
      </c>
      <c r="B1834" s="34" t="s">
        <v>4418</v>
      </c>
      <c r="C1834" s="36" t="s">
        <v>4636</v>
      </c>
      <c r="D1834" s="34">
        <v>66377</v>
      </c>
      <c r="E1834" s="34" t="s">
        <v>4637</v>
      </c>
    </row>
    <row r="1835" spans="1:5" x14ac:dyDescent="0.2">
      <c r="A1835" s="34" t="s">
        <v>3465</v>
      </c>
      <c r="B1835" s="34" t="s">
        <v>4418</v>
      </c>
      <c r="C1835" s="36" t="s">
        <v>4638</v>
      </c>
      <c r="D1835" s="34">
        <v>68197</v>
      </c>
      <c r="E1835" s="34" t="s">
        <v>4639</v>
      </c>
    </row>
    <row r="1836" spans="1:5" x14ac:dyDescent="0.2">
      <c r="A1836" s="34" t="s">
        <v>3465</v>
      </c>
      <c r="B1836" s="34" t="s">
        <v>4418</v>
      </c>
      <c r="C1836" s="36" t="s">
        <v>3919</v>
      </c>
      <c r="D1836" s="34">
        <v>69702</v>
      </c>
      <c r="E1836" s="34" t="s">
        <v>3920</v>
      </c>
    </row>
    <row r="1837" spans="1:5" x14ac:dyDescent="0.2">
      <c r="A1837" s="34" t="s">
        <v>3465</v>
      </c>
      <c r="B1837" s="34" t="s">
        <v>4418</v>
      </c>
      <c r="C1837" s="36" t="s">
        <v>3921</v>
      </c>
      <c r="D1837" s="34">
        <v>75597</v>
      </c>
      <c r="E1837" s="34" t="s">
        <v>3922</v>
      </c>
    </row>
    <row r="1838" spans="1:5" x14ac:dyDescent="0.2">
      <c r="A1838" s="34" t="s">
        <v>3465</v>
      </c>
      <c r="B1838" s="34" t="s">
        <v>4418</v>
      </c>
      <c r="C1838" s="36" t="s">
        <v>3923</v>
      </c>
      <c r="D1838" s="34">
        <v>66706</v>
      </c>
      <c r="E1838" s="34" t="s">
        <v>3924</v>
      </c>
    </row>
    <row r="1839" spans="1:5" x14ac:dyDescent="0.2">
      <c r="A1839" s="34" t="s">
        <v>3465</v>
      </c>
      <c r="B1839" s="34" t="s">
        <v>4418</v>
      </c>
      <c r="C1839" s="36" t="s">
        <v>3925</v>
      </c>
      <c r="D1839" s="34">
        <v>68493</v>
      </c>
      <c r="E1839" s="34" t="s">
        <v>3926</v>
      </c>
    </row>
    <row r="1840" spans="1:5" x14ac:dyDescent="0.2">
      <c r="A1840" s="34" t="s">
        <v>3465</v>
      </c>
      <c r="B1840" s="34" t="s">
        <v>4418</v>
      </c>
      <c r="C1840" s="36" t="s">
        <v>3927</v>
      </c>
      <c r="D1840" s="34">
        <v>69487</v>
      </c>
      <c r="E1840" s="34" t="s">
        <v>3928</v>
      </c>
    </row>
    <row r="1841" spans="1:5" x14ac:dyDescent="0.2">
      <c r="A1841" s="34" t="s">
        <v>3465</v>
      </c>
      <c r="B1841" s="34" t="s">
        <v>4418</v>
      </c>
      <c r="C1841" s="36" t="s">
        <v>3929</v>
      </c>
      <c r="D1841" s="34">
        <v>76947</v>
      </c>
      <c r="E1841" s="34" t="s">
        <v>3930</v>
      </c>
    </row>
    <row r="1842" spans="1:5" x14ac:dyDescent="0.2">
      <c r="A1842" s="34" t="s">
        <v>3465</v>
      </c>
      <c r="B1842" s="34" t="s">
        <v>4418</v>
      </c>
      <c r="C1842" s="36" t="s">
        <v>3931</v>
      </c>
      <c r="D1842" s="34">
        <v>73694</v>
      </c>
      <c r="E1842" s="34" t="s">
        <v>3932</v>
      </c>
    </row>
    <row r="1843" spans="1:5" x14ac:dyDescent="0.2">
      <c r="A1843" s="34" t="s">
        <v>3465</v>
      </c>
      <c r="B1843" s="34" t="s">
        <v>4418</v>
      </c>
      <c r="C1843" s="36" t="s">
        <v>3933</v>
      </c>
      <c r="D1843" s="34">
        <v>208501</v>
      </c>
      <c r="E1843" s="34" t="s">
        <v>3934</v>
      </c>
    </row>
    <row r="1844" spans="1:5" x14ac:dyDescent="0.2">
      <c r="A1844" s="34" t="s">
        <v>3465</v>
      </c>
      <c r="B1844" s="34" t="s">
        <v>4418</v>
      </c>
      <c r="C1844" s="36" t="s">
        <v>4640</v>
      </c>
      <c r="D1844" s="34">
        <v>66945</v>
      </c>
      <c r="E1844" s="34" t="s">
        <v>4641</v>
      </c>
    </row>
    <row r="1845" spans="1:5" x14ac:dyDescent="0.2">
      <c r="A1845" s="34" t="s">
        <v>3465</v>
      </c>
      <c r="B1845" s="34" t="s">
        <v>4418</v>
      </c>
      <c r="C1845" s="36" t="s">
        <v>4642</v>
      </c>
      <c r="D1845" s="34">
        <v>67680</v>
      </c>
      <c r="E1845" s="34" t="s">
        <v>4643</v>
      </c>
    </row>
    <row r="1846" spans="1:5" x14ac:dyDescent="0.2">
      <c r="A1846" s="34" t="s">
        <v>3465</v>
      </c>
      <c r="B1846" s="34" t="s">
        <v>4418</v>
      </c>
      <c r="C1846" s="36" t="s">
        <v>4644</v>
      </c>
      <c r="D1846" s="34">
        <v>66052</v>
      </c>
      <c r="E1846" s="34" t="s">
        <v>4645</v>
      </c>
    </row>
    <row r="1847" spans="1:5" x14ac:dyDescent="0.2">
      <c r="A1847" s="34" t="s">
        <v>3465</v>
      </c>
      <c r="B1847" s="34" t="s">
        <v>4418</v>
      </c>
      <c r="C1847" s="36" t="s">
        <v>4646</v>
      </c>
      <c r="D1847" s="34">
        <v>66925</v>
      </c>
      <c r="E1847" s="34" t="s">
        <v>4647</v>
      </c>
    </row>
    <row r="1848" spans="1:5" x14ac:dyDescent="0.2">
      <c r="A1848" s="34" t="s">
        <v>3465</v>
      </c>
      <c r="B1848" s="34" t="s">
        <v>4418</v>
      </c>
      <c r="C1848" s="36" t="s">
        <v>4648</v>
      </c>
      <c r="D1848" s="34">
        <v>66694</v>
      </c>
      <c r="E1848" s="34" t="s">
        <v>4649</v>
      </c>
    </row>
    <row r="1849" spans="1:5" x14ac:dyDescent="0.2">
      <c r="A1849" s="34" t="s">
        <v>3465</v>
      </c>
      <c r="B1849" s="34" t="s">
        <v>4418</v>
      </c>
      <c r="C1849" s="36" t="s">
        <v>4650</v>
      </c>
      <c r="D1849" s="34">
        <v>66445</v>
      </c>
      <c r="E1849" s="34" t="s">
        <v>4651</v>
      </c>
    </row>
    <row r="1850" spans="1:5" x14ac:dyDescent="0.2">
      <c r="A1850" s="34" t="s">
        <v>3465</v>
      </c>
      <c r="B1850" s="34" t="s">
        <v>4418</v>
      </c>
      <c r="C1850" s="36" t="s">
        <v>4652</v>
      </c>
      <c r="D1850" s="34">
        <v>22273</v>
      </c>
      <c r="E1850" s="34" t="s">
        <v>4653</v>
      </c>
    </row>
    <row r="1851" spans="1:5" x14ac:dyDescent="0.2">
      <c r="A1851" s="34" t="s">
        <v>3465</v>
      </c>
      <c r="B1851" s="34" t="s">
        <v>4418</v>
      </c>
      <c r="C1851" s="36" t="s">
        <v>4654</v>
      </c>
      <c r="D1851" s="34">
        <v>67003</v>
      </c>
      <c r="E1851" s="34" t="s">
        <v>4655</v>
      </c>
    </row>
    <row r="1852" spans="1:5" x14ac:dyDescent="0.2">
      <c r="A1852" s="34" t="s">
        <v>3465</v>
      </c>
      <c r="B1852" s="34" t="s">
        <v>4418</v>
      </c>
      <c r="C1852" s="36" t="s">
        <v>4656</v>
      </c>
      <c r="D1852" s="34">
        <v>66576</v>
      </c>
      <c r="E1852" s="34" t="s">
        <v>4657</v>
      </c>
    </row>
    <row r="1853" spans="1:5" x14ac:dyDescent="0.2">
      <c r="A1853" s="34" t="s">
        <v>3465</v>
      </c>
      <c r="B1853" s="34" t="s">
        <v>4418</v>
      </c>
      <c r="C1853" s="36" t="s">
        <v>4658</v>
      </c>
      <c r="D1853" s="34">
        <v>67530</v>
      </c>
      <c r="E1853" s="34" t="s">
        <v>4659</v>
      </c>
    </row>
    <row r="1854" spans="1:5" x14ac:dyDescent="0.2">
      <c r="A1854" s="34" t="s">
        <v>3465</v>
      </c>
      <c r="B1854" s="34" t="s">
        <v>4418</v>
      </c>
      <c r="C1854" s="36" t="s">
        <v>4660</v>
      </c>
      <c r="D1854" s="34">
        <v>22272</v>
      </c>
      <c r="E1854" s="34" t="s">
        <v>4661</v>
      </c>
    </row>
    <row r="1855" spans="1:5" x14ac:dyDescent="0.2">
      <c r="A1855" s="34" t="s">
        <v>3465</v>
      </c>
      <c r="B1855" s="34" t="s">
        <v>4418</v>
      </c>
      <c r="C1855" s="36" t="s">
        <v>4662</v>
      </c>
      <c r="D1855" s="34">
        <v>66152</v>
      </c>
      <c r="E1855" s="34" t="s">
        <v>4663</v>
      </c>
    </row>
    <row r="1856" spans="1:5" x14ac:dyDescent="0.2">
      <c r="A1856" s="34" t="s">
        <v>3465</v>
      </c>
      <c r="B1856" s="34" t="s">
        <v>4418</v>
      </c>
      <c r="C1856" s="36" t="s">
        <v>4664</v>
      </c>
      <c r="D1856" s="34">
        <v>102633050</v>
      </c>
      <c r="E1856" s="34" t="s">
        <v>4665</v>
      </c>
    </row>
    <row r="1857" spans="1:5" x14ac:dyDescent="0.2">
      <c r="A1857" s="34" t="s">
        <v>3465</v>
      </c>
      <c r="B1857" s="34" t="s">
        <v>4418</v>
      </c>
      <c r="C1857" s="36" t="s">
        <v>4666</v>
      </c>
      <c r="D1857" s="34">
        <v>66594</v>
      </c>
      <c r="E1857" s="34" t="s">
        <v>4667</v>
      </c>
    </row>
    <row r="1858" spans="1:5" x14ac:dyDescent="0.2">
      <c r="A1858" s="34" t="s">
        <v>3465</v>
      </c>
      <c r="B1858" s="34" t="s">
        <v>4418</v>
      </c>
      <c r="C1858" s="36" t="s">
        <v>4668</v>
      </c>
      <c r="D1858" s="34">
        <v>12857</v>
      </c>
      <c r="E1858" s="34" t="s">
        <v>4669</v>
      </c>
    </row>
    <row r="1859" spans="1:5" x14ac:dyDescent="0.2">
      <c r="A1859" s="34" t="s">
        <v>3465</v>
      </c>
      <c r="B1859" s="34" t="s">
        <v>4418</v>
      </c>
      <c r="C1859" s="36" t="s">
        <v>4670</v>
      </c>
      <c r="D1859" s="34">
        <v>84682</v>
      </c>
      <c r="E1859" s="34" t="s">
        <v>4671</v>
      </c>
    </row>
    <row r="1860" spans="1:5" x14ac:dyDescent="0.2">
      <c r="A1860" s="34" t="s">
        <v>3465</v>
      </c>
      <c r="B1860" s="34" t="s">
        <v>4418</v>
      </c>
      <c r="C1860" s="36" t="s">
        <v>4672</v>
      </c>
      <c r="D1860" s="34">
        <v>12858</v>
      </c>
      <c r="E1860" s="34" t="s">
        <v>4673</v>
      </c>
    </row>
    <row r="1861" spans="1:5" x14ac:dyDescent="0.2">
      <c r="A1861" s="34" t="s">
        <v>3465</v>
      </c>
      <c r="B1861" s="34" t="s">
        <v>4418</v>
      </c>
      <c r="C1861" s="36" t="s">
        <v>4674</v>
      </c>
      <c r="D1861" s="34">
        <v>102633230</v>
      </c>
      <c r="E1861" s="34" t="s">
        <v>4675</v>
      </c>
    </row>
    <row r="1862" spans="1:5" x14ac:dyDescent="0.2">
      <c r="A1862" s="34" t="s">
        <v>3465</v>
      </c>
      <c r="B1862" s="34" t="s">
        <v>4418</v>
      </c>
      <c r="C1862" s="36" t="s">
        <v>4676</v>
      </c>
      <c r="D1862" s="34">
        <v>12859</v>
      </c>
      <c r="E1862" s="34" t="s">
        <v>4677</v>
      </c>
    </row>
    <row r="1863" spans="1:5" x14ac:dyDescent="0.2">
      <c r="A1863" s="34" t="s">
        <v>3465</v>
      </c>
      <c r="B1863" s="34" t="s">
        <v>4418</v>
      </c>
      <c r="C1863" s="36" t="s">
        <v>4678</v>
      </c>
      <c r="D1863" s="34">
        <v>12861</v>
      </c>
      <c r="E1863" s="34" t="s">
        <v>4679</v>
      </c>
    </row>
    <row r="1864" spans="1:5" x14ac:dyDescent="0.2">
      <c r="A1864" s="34" t="s">
        <v>3465</v>
      </c>
      <c r="B1864" s="34" t="s">
        <v>4418</v>
      </c>
      <c r="C1864" s="36" t="s">
        <v>4680</v>
      </c>
      <c r="D1864" s="34">
        <v>12862</v>
      </c>
      <c r="E1864" s="34" t="s">
        <v>4681</v>
      </c>
    </row>
    <row r="1865" spans="1:5" x14ac:dyDescent="0.2">
      <c r="A1865" s="34" t="s">
        <v>3465</v>
      </c>
      <c r="B1865" s="34" t="s">
        <v>4418</v>
      </c>
      <c r="C1865" s="36" t="s">
        <v>4682</v>
      </c>
      <c r="D1865" s="34">
        <v>110323</v>
      </c>
      <c r="E1865" s="34" t="s">
        <v>4683</v>
      </c>
    </row>
    <row r="1866" spans="1:5" x14ac:dyDescent="0.2">
      <c r="A1866" s="34" t="s">
        <v>3465</v>
      </c>
      <c r="B1866" s="34" t="s">
        <v>4418</v>
      </c>
      <c r="C1866" s="36" t="s">
        <v>4684</v>
      </c>
      <c r="D1866" s="34">
        <v>333182</v>
      </c>
      <c r="E1866" s="34" t="s">
        <v>4685</v>
      </c>
    </row>
    <row r="1867" spans="1:5" x14ac:dyDescent="0.2">
      <c r="A1867" s="34" t="s">
        <v>3465</v>
      </c>
      <c r="B1867" s="34" t="s">
        <v>4418</v>
      </c>
      <c r="C1867" s="36" t="s">
        <v>4686</v>
      </c>
      <c r="D1867" s="34">
        <v>12864</v>
      </c>
      <c r="E1867" s="34" t="s">
        <v>4687</v>
      </c>
    </row>
    <row r="1868" spans="1:5" x14ac:dyDescent="0.2">
      <c r="A1868" s="34" t="s">
        <v>3465</v>
      </c>
      <c r="B1868" s="34" t="s">
        <v>4418</v>
      </c>
      <c r="C1868" s="36" t="s">
        <v>4688</v>
      </c>
      <c r="D1868" s="34">
        <v>12866</v>
      </c>
      <c r="E1868" s="34" t="s">
        <v>4689</v>
      </c>
    </row>
    <row r="1869" spans="1:5" x14ac:dyDescent="0.2">
      <c r="A1869" s="34" t="s">
        <v>3465</v>
      </c>
      <c r="B1869" s="34" t="s">
        <v>4418</v>
      </c>
      <c r="C1869" s="36" t="s">
        <v>4690</v>
      </c>
      <c r="D1869" s="34">
        <v>12865</v>
      </c>
      <c r="E1869" s="34" t="s">
        <v>4691</v>
      </c>
    </row>
    <row r="1870" spans="1:5" x14ac:dyDescent="0.2">
      <c r="A1870" s="34" t="s">
        <v>3465</v>
      </c>
      <c r="B1870" s="34" t="s">
        <v>4418</v>
      </c>
      <c r="C1870" s="36" t="s">
        <v>4692</v>
      </c>
      <c r="D1870" s="34">
        <v>20463</v>
      </c>
      <c r="E1870" s="34" t="s">
        <v>4693</v>
      </c>
    </row>
    <row r="1871" spans="1:5" x14ac:dyDescent="0.2">
      <c r="A1871" s="34" t="s">
        <v>3465</v>
      </c>
      <c r="B1871" s="34" t="s">
        <v>4418</v>
      </c>
      <c r="C1871" s="36" t="s">
        <v>4694</v>
      </c>
      <c r="D1871" s="34">
        <v>66142</v>
      </c>
      <c r="E1871" s="34" t="s">
        <v>4695</v>
      </c>
    </row>
    <row r="1872" spans="1:5" x14ac:dyDescent="0.2">
      <c r="A1872" s="34" t="s">
        <v>3465</v>
      </c>
      <c r="B1872" s="34" t="s">
        <v>4418</v>
      </c>
      <c r="C1872" s="36" t="s">
        <v>4696</v>
      </c>
      <c r="D1872" s="34">
        <v>78174</v>
      </c>
      <c r="E1872" s="34" t="s">
        <v>4697</v>
      </c>
    </row>
    <row r="1873" spans="1:5" x14ac:dyDescent="0.2">
      <c r="A1873" s="34" t="s">
        <v>3465</v>
      </c>
      <c r="B1873" s="34" t="s">
        <v>4418</v>
      </c>
      <c r="C1873" s="36" t="s">
        <v>4698</v>
      </c>
      <c r="D1873" s="34">
        <v>12867</v>
      </c>
      <c r="E1873" s="34" t="s">
        <v>4699</v>
      </c>
    </row>
    <row r="1874" spans="1:5" x14ac:dyDescent="0.2">
      <c r="A1874" s="34" t="s">
        <v>3465</v>
      </c>
      <c r="B1874" s="34" t="s">
        <v>4418</v>
      </c>
      <c r="C1874" s="36" t="s">
        <v>4700</v>
      </c>
      <c r="D1874" s="34">
        <v>12868</v>
      </c>
      <c r="E1874" s="34" t="s">
        <v>4701</v>
      </c>
    </row>
    <row r="1875" spans="1:5" x14ac:dyDescent="0.2">
      <c r="A1875" s="34" t="s">
        <v>3465</v>
      </c>
      <c r="B1875" s="34" t="s">
        <v>4418</v>
      </c>
      <c r="C1875" s="36" t="s">
        <v>4702</v>
      </c>
      <c r="D1875" s="34">
        <v>12869</v>
      </c>
      <c r="E1875" s="34" t="s">
        <v>4703</v>
      </c>
    </row>
    <row r="1876" spans="1:5" x14ac:dyDescent="0.2">
      <c r="A1876" s="34" t="s">
        <v>3465</v>
      </c>
      <c r="B1876" s="34" t="s">
        <v>4418</v>
      </c>
      <c r="C1876" s="36" t="s">
        <v>4704</v>
      </c>
      <c r="D1876" s="34">
        <v>75483</v>
      </c>
      <c r="E1876" s="34" t="s">
        <v>4705</v>
      </c>
    </row>
    <row r="1877" spans="1:5" x14ac:dyDescent="0.2">
      <c r="A1877" s="34" t="s">
        <v>3465</v>
      </c>
      <c r="B1877" s="34" t="s">
        <v>4418</v>
      </c>
      <c r="C1877" s="36" t="s">
        <v>3983</v>
      </c>
      <c r="D1877" s="34">
        <v>70383</v>
      </c>
      <c r="E1877" s="34" t="s">
        <v>3984</v>
      </c>
    </row>
    <row r="1878" spans="1:5" x14ac:dyDescent="0.2">
      <c r="A1878" s="34" t="s">
        <v>3465</v>
      </c>
      <c r="B1878" s="34" t="s">
        <v>4418</v>
      </c>
      <c r="C1878" s="36" t="s">
        <v>3985</v>
      </c>
      <c r="D1878" s="34">
        <v>69802</v>
      </c>
      <c r="E1878" s="34" t="s">
        <v>3986</v>
      </c>
    </row>
    <row r="1879" spans="1:5" x14ac:dyDescent="0.2">
      <c r="A1879" s="34" t="s">
        <v>3465</v>
      </c>
      <c r="B1879" s="34" t="s">
        <v>4418</v>
      </c>
      <c r="C1879" s="36" t="s">
        <v>3987</v>
      </c>
      <c r="D1879" s="34">
        <v>101055854</v>
      </c>
      <c r="E1879" s="34" t="s">
        <v>3988</v>
      </c>
    </row>
    <row r="1880" spans="1:5" x14ac:dyDescent="0.2">
      <c r="A1880" s="34" t="s">
        <v>3465</v>
      </c>
      <c r="B1880" s="34" t="s">
        <v>4418</v>
      </c>
      <c r="C1880" s="36" t="s">
        <v>3989</v>
      </c>
      <c r="D1880" s="34">
        <v>66379</v>
      </c>
      <c r="E1880" s="34" t="s">
        <v>3990</v>
      </c>
    </row>
    <row r="1881" spans="1:5" x14ac:dyDescent="0.2">
      <c r="A1881" s="34" t="s">
        <v>3465</v>
      </c>
      <c r="B1881" s="34" t="s">
        <v>4418</v>
      </c>
      <c r="C1881" s="36" t="s">
        <v>3991</v>
      </c>
      <c r="D1881" s="34">
        <v>226139</v>
      </c>
      <c r="E1881" s="34" t="s">
        <v>3992</v>
      </c>
    </row>
    <row r="1882" spans="1:5" x14ac:dyDescent="0.2">
      <c r="A1882" s="34" t="s">
        <v>3465</v>
      </c>
      <c r="B1882" s="34" t="s">
        <v>4418</v>
      </c>
      <c r="C1882" s="36" t="s">
        <v>3993</v>
      </c>
      <c r="D1882" s="34">
        <v>66272</v>
      </c>
      <c r="E1882" s="34" t="s">
        <v>3994</v>
      </c>
    </row>
    <row r="1883" spans="1:5" x14ac:dyDescent="0.2">
      <c r="A1883" s="34" t="s">
        <v>3465</v>
      </c>
      <c r="B1883" s="34" t="s">
        <v>4418</v>
      </c>
      <c r="C1883" s="36" t="s">
        <v>3995</v>
      </c>
      <c r="D1883" s="34">
        <v>12856</v>
      </c>
      <c r="E1883" s="34" t="s">
        <v>3996</v>
      </c>
    </row>
    <row r="1884" spans="1:5" x14ac:dyDescent="0.2">
      <c r="A1884" s="34" t="s">
        <v>3465</v>
      </c>
      <c r="B1884" s="34" t="s">
        <v>4418</v>
      </c>
      <c r="C1884" s="36" t="s">
        <v>3997</v>
      </c>
      <c r="D1884" s="34">
        <v>231430</v>
      </c>
      <c r="E1884" s="34" t="s">
        <v>3998</v>
      </c>
    </row>
    <row r="1885" spans="1:5" x14ac:dyDescent="0.2">
      <c r="A1885" s="34" t="s">
        <v>3465</v>
      </c>
      <c r="B1885" s="34" t="s">
        <v>4418</v>
      </c>
      <c r="C1885" s="36" t="s">
        <v>3999</v>
      </c>
      <c r="D1885" s="34">
        <v>68033</v>
      </c>
      <c r="E1885" s="34" t="s">
        <v>4000</v>
      </c>
    </row>
    <row r="1886" spans="1:5" x14ac:dyDescent="0.2">
      <c r="A1886" s="34" t="s">
        <v>3465</v>
      </c>
      <c r="B1886" s="34" t="s">
        <v>4418</v>
      </c>
      <c r="C1886" s="36" t="s">
        <v>4001</v>
      </c>
      <c r="D1886" s="34">
        <v>66359</v>
      </c>
      <c r="E1886" s="34" t="s">
        <v>4002</v>
      </c>
    </row>
    <row r="1887" spans="1:5" x14ac:dyDescent="0.2">
      <c r="A1887" s="34" t="s">
        <v>3465</v>
      </c>
      <c r="B1887" s="34" t="s">
        <v>4418</v>
      </c>
      <c r="C1887" s="36" t="s">
        <v>3973</v>
      </c>
      <c r="D1887" s="34">
        <v>52469</v>
      </c>
      <c r="E1887" s="34" t="s">
        <v>3974</v>
      </c>
    </row>
    <row r="1888" spans="1:5" x14ac:dyDescent="0.2">
      <c r="A1888" s="34" t="s">
        <v>3465</v>
      </c>
      <c r="B1888" s="34" t="s">
        <v>4418</v>
      </c>
      <c r="C1888" s="36" t="s">
        <v>3975</v>
      </c>
      <c r="D1888" s="34">
        <v>68185</v>
      </c>
      <c r="E1888" s="34" t="s">
        <v>3976</v>
      </c>
    </row>
    <row r="1889" spans="1:5" x14ac:dyDescent="0.2">
      <c r="A1889" s="34" t="s">
        <v>3465</v>
      </c>
      <c r="B1889" s="34" t="s">
        <v>4418</v>
      </c>
      <c r="C1889" s="36" t="s">
        <v>3977</v>
      </c>
      <c r="D1889" s="34">
        <v>76178</v>
      </c>
      <c r="E1889" s="34" t="s">
        <v>3978</v>
      </c>
    </row>
    <row r="1890" spans="1:5" x14ac:dyDescent="0.2">
      <c r="A1890" s="34" t="s">
        <v>3465</v>
      </c>
      <c r="B1890" s="34" t="s">
        <v>4418</v>
      </c>
      <c r="C1890" s="36" t="s">
        <v>3979</v>
      </c>
      <c r="D1890" s="34">
        <v>67892</v>
      </c>
      <c r="E1890" s="34" t="s">
        <v>3980</v>
      </c>
    </row>
    <row r="1891" spans="1:5" x14ac:dyDescent="0.2">
      <c r="A1891" s="34" t="s">
        <v>3465</v>
      </c>
      <c r="B1891" s="34" t="s">
        <v>4418</v>
      </c>
      <c r="C1891" s="36" t="s">
        <v>3981</v>
      </c>
      <c r="D1891" s="34">
        <v>69893</v>
      </c>
      <c r="E1891" s="34" t="s">
        <v>3982</v>
      </c>
    </row>
    <row r="1892" spans="1:5" x14ac:dyDescent="0.2">
      <c r="A1892" s="34" t="s">
        <v>3465</v>
      </c>
      <c r="B1892" s="34" t="s">
        <v>4418</v>
      </c>
      <c r="C1892" s="36" t="s">
        <v>4706</v>
      </c>
      <c r="D1892" s="34">
        <v>11946</v>
      </c>
      <c r="E1892" s="34" t="s">
        <v>4707</v>
      </c>
    </row>
    <row r="1893" spans="1:5" x14ac:dyDescent="0.2">
      <c r="A1893" s="34" t="s">
        <v>3465</v>
      </c>
      <c r="B1893" s="34" t="s">
        <v>4418</v>
      </c>
      <c r="C1893" s="36" t="s">
        <v>4708</v>
      </c>
      <c r="D1893" s="34">
        <v>11947</v>
      </c>
      <c r="E1893" s="34" t="s">
        <v>4709</v>
      </c>
    </row>
    <row r="1894" spans="1:5" x14ac:dyDescent="0.2">
      <c r="A1894" s="34" t="s">
        <v>3465</v>
      </c>
      <c r="B1894" s="34" t="s">
        <v>4418</v>
      </c>
      <c r="C1894" s="36" t="s">
        <v>4710</v>
      </c>
      <c r="D1894" s="34">
        <v>11949</v>
      </c>
      <c r="E1894" s="34" t="s">
        <v>4711</v>
      </c>
    </row>
    <row r="1895" spans="1:5" x14ac:dyDescent="0.2">
      <c r="A1895" s="34" t="s">
        <v>3465</v>
      </c>
      <c r="B1895" s="34" t="s">
        <v>4418</v>
      </c>
      <c r="C1895" s="36" t="s">
        <v>4712</v>
      </c>
      <c r="D1895" s="34">
        <v>66043</v>
      </c>
      <c r="E1895" s="34" t="s">
        <v>4713</v>
      </c>
    </row>
    <row r="1896" spans="1:5" x14ac:dyDescent="0.2">
      <c r="A1896" s="34" t="s">
        <v>3465</v>
      </c>
      <c r="B1896" s="34" t="s">
        <v>4418</v>
      </c>
      <c r="C1896" s="36" t="s">
        <v>4714</v>
      </c>
      <c r="D1896" s="34">
        <v>67126</v>
      </c>
      <c r="E1896" s="34" t="s">
        <v>4715</v>
      </c>
    </row>
    <row r="1897" spans="1:5" x14ac:dyDescent="0.2">
      <c r="A1897" s="34" t="s">
        <v>3465</v>
      </c>
      <c r="B1897" s="34" t="s">
        <v>4418</v>
      </c>
      <c r="C1897" s="36" t="s">
        <v>4716</v>
      </c>
      <c r="D1897" s="34">
        <v>28080</v>
      </c>
      <c r="E1897" s="34" t="s">
        <v>4717</v>
      </c>
    </row>
    <row r="1898" spans="1:5" x14ac:dyDescent="0.2">
      <c r="A1898" s="34" t="s">
        <v>3465</v>
      </c>
      <c r="B1898" s="34" t="s">
        <v>4418</v>
      </c>
      <c r="C1898" s="36" t="s">
        <v>4718</v>
      </c>
      <c r="D1898" s="34">
        <v>11950</v>
      </c>
      <c r="E1898" s="34" t="s">
        <v>4719</v>
      </c>
    </row>
    <row r="1899" spans="1:5" x14ac:dyDescent="0.2">
      <c r="A1899" s="34" t="s">
        <v>3465</v>
      </c>
      <c r="B1899" s="34" t="s">
        <v>4418</v>
      </c>
      <c r="C1899" s="36" t="s">
        <v>4720</v>
      </c>
      <c r="D1899" s="34">
        <v>11951</v>
      </c>
      <c r="E1899" s="34" t="s">
        <v>4721</v>
      </c>
    </row>
    <row r="1900" spans="1:5" x14ac:dyDescent="0.2">
      <c r="A1900" s="34" t="s">
        <v>3465</v>
      </c>
      <c r="B1900" s="34" t="s">
        <v>4418</v>
      </c>
      <c r="C1900" s="36" t="s">
        <v>4722</v>
      </c>
      <c r="D1900" s="34">
        <v>67942</v>
      </c>
      <c r="E1900" s="34" t="s">
        <v>4723</v>
      </c>
    </row>
    <row r="1901" spans="1:5" x14ac:dyDescent="0.2">
      <c r="A1901" s="34" t="s">
        <v>3465</v>
      </c>
      <c r="B1901" s="34" t="s">
        <v>4418</v>
      </c>
      <c r="C1901" s="36" t="s">
        <v>4724</v>
      </c>
      <c r="D1901" s="34">
        <v>228033</v>
      </c>
      <c r="E1901" s="34" t="s">
        <v>4725</v>
      </c>
    </row>
    <row r="1902" spans="1:5" x14ac:dyDescent="0.2">
      <c r="A1902" s="34" t="s">
        <v>3465</v>
      </c>
      <c r="B1902" s="34" t="s">
        <v>4418</v>
      </c>
      <c r="C1902" s="36" t="s">
        <v>4726</v>
      </c>
      <c r="D1902" s="34">
        <v>71679</v>
      </c>
      <c r="E1902" s="34" t="s">
        <v>4727</v>
      </c>
    </row>
    <row r="1903" spans="1:5" x14ac:dyDescent="0.2">
      <c r="A1903" s="34" t="s">
        <v>3465</v>
      </c>
      <c r="B1903" s="34" t="s">
        <v>4418</v>
      </c>
      <c r="C1903" s="36" t="s">
        <v>4728</v>
      </c>
      <c r="D1903" s="34">
        <v>11958</v>
      </c>
      <c r="E1903" s="34" t="s">
        <v>4729</v>
      </c>
    </row>
    <row r="1904" spans="1:5" x14ac:dyDescent="0.2">
      <c r="A1904" s="34" t="s">
        <v>3465</v>
      </c>
      <c r="B1904" s="34" t="s">
        <v>4418</v>
      </c>
      <c r="C1904" s="36" t="s">
        <v>4730</v>
      </c>
      <c r="D1904" s="34">
        <v>57423</v>
      </c>
      <c r="E1904" s="34" t="s">
        <v>4731</v>
      </c>
    </row>
    <row r="1905" spans="1:5" x14ac:dyDescent="0.2">
      <c r="A1905" s="34" t="s">
        <v>3465</v>
      </c>
      <c r="B1905" s="34" t="s">
        <v>4418</v>
      </c>
      <c r="C1905" s="36" t="s">
        <v>4732</v>
      </c>
      <c r="D1905" s="34">
        <v>11957</v>
      </c>
      <c r="E1905" s="34" t="s">
        <v>4733</v>
      </c>
    </row>
    <row r="1906" spans="1:5" x14ac:dyDescent="0.2">
      <c r="A1906" s="34" t="s">
        <v>3465</v>
      </c>
      <c r="B1906" s="34" t="s">
        <v>4418</v>
      </c>
      <c r="C1906" s="36" t="s">
        <v>4734</v>
      </c>
      <c r="D1906" s="34">
        <v>27425</v>
      </c>
      <c r="E1906" s="34" t="s">
        <v>4735</v>
      </c>
    </row>
    <row r="1907" spans="1:5" x14ac:dyDescent="0.2">
      <c r="A1907" s="34" t="s">
        <v>3465</v>
      </c>
      <c r="B1907" s="34" t="s">
        <v>4418</v>
      </c>
      <c r="C1907" s="36" t="s">
        <v>2131</v>
      </c>
      <c r="D1907" s="34">
        <v>12896</v>
      </c>
      <c r="E1907" s="34" t="s">
        <v>2132</v>
      </c>
    </row>
    <row r="1908" spans="1:5" x14ac:dyDescent="0.2">
      <c r="A1908" s="34" t="s">
        <v>3465</v>
      </c>
      <c r="B1908" s="34" t="s">
        <v>4418</v>
      </c>
      <c r="C1908" s="36" t="s">
        <v>4736</v>
      </c>
      <c r="D1908" s="34">
        <v>214663</v>
      </c>
      <c r="E1908" s="34" t="s">
        <v>4737</v>
      </c>
    </row>
    <row r="1909" spans="1:5" x14ac:dyDescent="0.2">
      <c r="A1909" s="34" t="s">
        <v>3465</v>
      </c>
      <c r="B1909" s="34" t="s">
        <v>4418</v>
      </c>
      <c r="C1909" s="36" t="s">
        <v>4738</v>
      </c>
      <c r="D1909" s="34">
        <v>57279</v>
      </c>
      <c r="E1909" s="34" t="s">
        <v>4739</v>
      </c>
    </row>
    <row r="1910" spans="1:5" x14ac:dyDescent="0.2">
      <c r="A1910" s="34" t="s">
        <v>3465</v>
      </c>
      <c r="B1910" s="34" t="s">
        <v>4418</v>
      </c>
      <c r="C1910" s="36" t="s">
        <v>2125</v>
      </c>
      <c r="D1910" s="34">
        <v>12894</v>
      </c>
      <c r="E1910" s="34" t="s">
        <v>2126</v>
      </c>
    </row>
    <row r="1911" spans="1:5" x14ac:dyDescent="0.2">
      <c r="A1911" s="34" t="s">
        <v>3465</v>
      </c>
      <c r="B1911" s="34" t="s">
        <v>4418</v>
      </c>
      <c r="C1911" s="36" t="s">
        <v>2127</v>
      </c>
      <c r="D1911" s="34">
        <v>12895</v>
      </c>
      <c r="E1911" s="34" t="s">
        <v>2128</v>
      </c>
    </row>
    <row r="1912" spans="1:5" x14ac:dyDescent="0.2">
      <c r="A1912" s="34" t="s">
        <v>3465</v>
      </c>
      <c r="B1912" s="34" t="s">
        <v>4418</v>
      </c>
      <c r="C1912" s="36" t="s">
        <v>2129</v>
      </c>
      <c r="D1912" s="34">
        <v>78070</v>
      </c>
      <c r="E1912" s="34" t="s">
        <v>2130</v>
      </c>
    </row>
    <row r="1913" spans="1:5" x14ac:dyDescent="0.2">
      <c r="A1913" s="34" t="s">
        <v>4740</v>
      </c>
      <c r="B1913" s="34" t="s">
        <v>4740</v>
      </c>
      <c r="C1913" s="36" t="s">
        <v>4362</v>
      </c>
      <c r="D1913" s="34">
        <v>16334</v>
      </c>
      <c r="E1913" s="34" t="s">
        <v>4363</v>
      </c>
    </row>
    <row r="1914" spans="1:5" x14ac:dyDescent="0.2">
      <c r="A1914" s="34" t="s">
        <v>4740</v>
      </c>
      <c r="B1914" s="34" t="s">
        <v>4740</v>
      </c>
      <c r="C1914" s="36" t="s">
        <v>4364</v>
      </c>
      <c r="D1914" s="34">
        <v>16333</v>
      </c>
      <c r="E1914" s="34" t="s">
        <v>4365</v>
      </c>
    </row>
    <row r="1915" spans="1:5" x14ac:dyDescent="0.2">
      <c r="A1915" s="34" t="s">
        <v>4740</v>
      </c>
      <c r="B1915" s="34" t="s">
        <v>4740</v>
      </c>
      <c r="C1915" s="36" t="s">
        <v>4366</v>
      </c>
      <c r="D1915" s="34">
        <v>16337</v>
      </c>
      <c r="E1915" s="34" t="s">
        <v>4367</v>
      </c>
    </row>
    <row r="1916" spans="1:5" x14ac:dyDescent="0.2">
      <c r="A1916" s="34" t="s">
        <v>4740</v>
      </c>
      <c r="B1916" s="34" t="s">
        <v>4740</v>
      </c>
      <c r="C1916" s="36" t="s">
        <v>4368</v>
      </c>
      <c r="D1916" s="34">
        <v>16367</v>
      </c>
      <c r="E1916" s="34" t="s">
        <v>4369</v>
      </c>
    </row>
    <row r="1917" spans="1:5" x14ac:dyDescent="0.2">
      <c r="A1917" s="34" t="s">
        <v>4740</v>
      </c>
      <c r="B1917" s="34" t="s">
        <v>4740</v>
      </c>
      <c r="C1917" s="36" t="s">
        <v>4370</v>
      </c>
      <c r="D1917" s="34">
        <v>384783</v>
      </c>
      <c r="E1917" s="34" t="s">
        <v>4371</v>
      </c>
    </row>
    <row r="1918" spans="1:5" x14ac:dyDescent="0.2">
      <c r="A1918" s="34" t="s">
        <v>4740</v>
      </c>
      <c r="B1918" s="34" t="s">
        <v>4740</v>
      </c>
      <c r="C1918" s="36" t="s">
        <v>4372</v>
      </c>
      <c r="D1918" s="34">
        <v>16369</v>
      </c>
      <c r="E1918" s="34" t="s">
        <v>4373</v>
      </c>
    </row>
    <row r="1919" spans="1:5" x14ac:dyDescent="0.2">
      <c r="A1919" s="34" t="s">
        <v>4740</v>
      </c>
      <c r="B1919" s="34" t="s">
        <v>4740</v>
      </c>
      <c r="C1919" s="36" t="s">
        <v>4374</v>
      </c>
      <c r="D1919" s="34">
        <v>16370</v>
      </c>
      <c r="E1919" s="34" t="s">
        <v>4375</v>
      </c>
    </row>
    <row r="1920" spans="1:5" x14ac:dyDescent="0.2">
      <c r="A1920" s="34" t="s">
        <v>4740</v>
      </c>
      <c r="B1920" s="34" t="s">
        <v>4740</v>
      </c>
      <c r="C1920" s="36" t="s">
        <v>4382</v>
      </c>
      <c r="D1920" s="34">
        <v>18709</v>
      </c>
      <c r="E1920" s="34" t="s">
        <v>4383</v>
      </c>
    </row>
    <row r="1921" spans="1:5" x14ac:dyDescent="0.2">
      <c r="A1921" s="34" t="s">
        <v>4740</v>
      </c>
      <c r="B1921" s="34" t="s">
        <v>4740</v>
      </c>
      <c r="C1921" s="36" t="s">
        <v>4384</v>
      </c>
      <c r="D1921" s="34">
        <v>18708</v>
      </c>
      <c r="E1921" s="34" t="s">
        <v>4385</v>
      </c>
    </row>
    <row r="1922" spans="1:5" x14ac:dyDescent="0.2">
      <c r="A1922" s="34" t="s">
        <v>4740</v>
      </c>
      <c r="B1922" s="34" t="s">
        <v>4740</v>
      </c>
      <c r="C1922" s="36" t="s">
        <v>4386</v>
      </c>
      <c r="D1922" s="34">
        <v>18710</v>
      </c>
      <c r="E1922" s="34" t="s">
        <v>4387</v>
      </c>
    </row>
    <row r="1923" spans="1:5" x14ac:dyDescent="0.2">
      <c r="A1923" s="34" t="s">
        <v>4740</v>
      </c>
      <c r="B1923" s="34" t="s">
        <v>4740</v>
      </c>
      <c r="C1923" s="36" t="s">
        <v>4376</v>
      </c>
      <c r="D1923" s="34">
        <v>18706</v>
      </c>
      <c r="E1923" s="34" t="s">
        <v>4377</v>
      </c>
    </row>
    <row r="1924" spans="1:5" x14ac:dyDescent="0.2">
      <c r="A1924" s="34" t="s">
        <v>4740</v>
      </c>
      <c r="B1924" s="34" t="s">
        <v>4740</v>
      </c>
      <c r="C1924" s="36" t="s">
        <v>4378</v>
      </c>
      <c r="D1924" s="34">
        <v>18707</v>
      </c>
      <c r="E1924" s="34" t="s">
        <v>4379</v>
      </c>
    </row>
    <row r="1925" spans="1:5" x14ac:dyDescent="0.2">
      <c r="A1925" s="34" t="s">
        <v>4740</v>
      </c>
      <c r="B1925" s="34" t="s">
        <v>4740</v>
      </c>
      <c r="C1925" s="36" t="s">
        <v>4380</v>
      </c>
      <c r="D1925" s="34">
        <v>74769</v>
      </c>
      <c r="E1925" s="34" t="s">
        <v>4381</v>
      </c>
    </row>
    <row r="1926" spans="1:5" x14ac:dyDescent="0.2">
      <c r="A1926" s="34" t="s">
        <v>4740</v>
      </c>
      <c r="B1926" s="34" t="s">
        <v>4740</v>
      </c>
      <c r="C1926" s="36" t="s">
        <v>4388</v>
      </c>
      <c r="D1926" s="34">
        <v>18607</v>
      </c>
      <c r="E1926" s="34" t="s">
        <v>4389</v>
      </c>
    </row>
    <row r="1927" spans="1:5" x14ac:dyDescent="0.2">
      <c r="A1927" s="34" t="s">
        <v>4740</v>
      </c>
      <c r="B1927" s="34" t="s">
        <v>4740</v>
      </c>
      <c r="C1927" s="36" t="s">
        <v>4390</v>
      </c>
      <c r="D1927" s="34">
        <v>11651</v>
      </c>
      <c r="E1927" s="34" t="s">
        <v>4391</v>
      </c>
    </row>
    <row r="1928" spans="1:5" x14ac:dyDescent="0.2">
      <c r="A1928" s="34" t="s">
        <v>4740</v>
      </c>
      <c r="B1928" s="34" t="s">
        <v>4740</v>
      </c>
      <c r="C1928" s="36" t="s">
        <v>4392</v>
      </c>
      <c r="D1928" s="34">
        <v>11652</v>
      </c>
      <c r="E1928" s="34" t="s">
        <v>4393</v>
      </c>
    </row>
    <row r="1929" spans="1:5" x14ac:dyDescent="0.2">
      <c r="A1929" s="34" t="s">
        <v>4740</v>
      </c>
      <c r="B1929" s="34" t="s">
        <v>4740</v>
      </c>
      <c r="C1929" s="36" t="s">
        <v>4394</v>
      </c>
      <c r="D1929" s="34">
        <v>23797</v>
      </c>
      <c r="E1929" s="34" t="s">
        <v>4395</v>
      </c>
    </row>
    <row r="1930" spans="1:5" x14ac:dyDescent="0.2">
      <c r="A1930" s="34" t="s">
        <v>4740</v>
      </c>
      <c r="B1930" s="34" t="s">
        <v>4740</v>
      </c>
      <c r="C1930" s="36" t="s">
        <v>4741</v>
      </c>
      <c r="D1930" s="34">
        <v>56637</v>
      </c>
      <c r="E1930" s="34" t="s">
        <v>4742</v>
      </c>
    </row>
    <row r="1931" spans="1:5" x14ac:dyDescent="0.2">
      <c r="A1931" s="34" t="s">
        <v>4740</v>
      </c>
      <c r="B1931" s="34" t="s">
        <v>4740</v>
      </c>
      <c r="C1931" s="36" t="s">
        <v>4292</v>
      </c>
      <c r="D1931" s="34">
        <v>14936</v>
      </c>
      <c r="E1931" s="34" t="s">
        <v>4293</v>
      </c>
    </row>
    <row r="1932" spans="1:5" x14ac:dyDescent="0.2">
      <c r="A1932" s="34" t="s">
        <v>4740</v>
      </c>
      <c r="B1932" s="34" t="s">
        <v>4740</v>
      </c>
      <c r="C1932" s="36" t="s">
        <v>4294</v>
      </c>
      <c r="D1932" s="34">
        <v>232493</v>
      </c>
      <c r="E1932" s="34" t="s">
        <v>4295</v>
      </c>
    </row>
    <row r="1933" spans="1:5" x14ac:dyDescent="0.2">
      <c r="A1933" s="34" t="s">
        <v>4740</v>
      </c>
      <c r="B1933" s="34" t="s">
        <v>4740</v>
      </c>
      <c r="C1933" s="36" t="s">
        <v>4743</v>
      </c>
      <c r="D1933" s="34">
        <v>19045</v>
      </c>
      <c r="E1933" s="34" t="s">
        <v>4744</v>
      </c>
    </row>
    <row r="1934" spans="1:5" x14ac:dyDescent="0.2">
      <c r="A1934" s="34" t="s">
        <v>4740</v>
      </c>
      <c r="B1934" s="34" t="s">
        <v>4740</v>
      </c>
      <c r="C1934" s="36" t="s">
        <v>4745</v>
      </c>
      <c r="D1934" s="34">
        <v>19046</v>
      </c>
      <c r="E1934" s="34" t="s">
        <v>4746</v>
      </c>
    </row>
    <row r="1935" spans="1:5" x14ac:dyDescent="0.2">
      <c r="A1935" s="34" t="s">
        <v>4740</v>
      </c>
      <c r="B1935" s="34" t="s">
        <v>4740</v>
      </c>
      <c r="C1935" s="36" t="s">
        <v>4747</v>
      </c>
      <c r="D1935" s="34">
        <v>19047</v>
      </c>
      <c r="E1935" s="34" t="s">
        <v>4748</v>
      </c>
    </row>
    <row r="1936" spans="1:5" x14ac:dyDescent="0.2">
      <c r="A1936" s="34" t="s">
        <v>4740</v>
      </c>
      <c r="B1936" s="34" t="s">
        <v>4740</v>
      </c>
      <c r="C1936" s="36" t="s">
        <v>4749</v>
      </c>
      <c r="D1936" s="34">
        <v>434233</v>
      </c>
      <c r="E1936" s="34" t="s">
        <v>4750</v>
      </c>
    </row>
    <row r="1937" spans="1:5" x14ac:dyDescent="0.2">
      <c r="A1937" s="34" t="s">
        <v>4740</v>
      </c>
      <c r="B1937" s="34" t="s">
        <v>4740</v>
      </c>
      <c r="C1937" s="36" t="s">
        <v>4751</v>
      </c>
      <c r="D1937" s="34">
        <v>140491</v>
      </c>
      <c r="E1937" s="34" t="s">
        <v>4752</v>
      </c>
    </row>
    <row r="1938" spans="1:5" x14ac:dyDescent="0.2">
      <c r="A1938" s="34" t="s">
        <v>4740</v>
      </c>
      <c r="B1938" s="34" t="s">
        <v>4740</v>
      </c>
      <c r="C1938" s="36" t="s">
        <v>4753</v>
      </c>
      <c r="D1938" s="34">
        <v>53412</v>
      </c>
      <c r="E1938" s="34" t="s">
        <v>4754</v>
      </c>
    </row>
    <row r="1939" spans="1:5" x14ac:dyDescent="0.2">
      <c r="A1939" s="34" t="s">
        <v>4740</v>
      </c>
      <c r="B1939" s="34" t="s">
        <v>4740</v>
      </c>
      <c r="C1939" s="36" t="s">
        <v>4755</v>
      </c>
      <c r="D1939" s="34">
        <v>244416</v>
      </c>
      <c r="E1939" s="34" t="s">
        <v>4756</v>
      </c>
    </row>
    <row r="1940" spans="1:5" x14ac:dyDescent="0.2">
      <c r="A1940" s="34" t="s">
        <v>4740</v>
      </c>
      <c r="B1940" s="34" t="s">
        <v>4740</v>
      </c>
      <c r="C1940" s="36" t="s">
        <v>4757</v>
      </c>
      <c r="D1940" s="34">
        <v>228966</v>
      </c>
      <c r="E1940" s="34" t="s">
        <v>4758</v>
      </c>
    </row>
    <row r="1941" spans="1:5" x14ac:dyDescent="0.2">
      <c r="A1941" s="34" t="s">
        <v>4740</v>
      </c>
      <c r="B1941" s="34" t="s">
        <v>4740</v>
      </c>
      <c r="C1941" s="36" t="s">
        <v>4759</v>
      </c>
      <c r="D1941" s="34">
        <v>105651</v>
      </c>
      <c r="E1941" s="34" t="s">
        <v>4760</v>
      </c>
    </row>
    <row r="1942" spans="1:5" x14ac:dyDescent="0.2">
      <c r="A1942" s="34" t="s">
        <v>4740</v>
      </c>
      <c r="B1942" s="34" t="s">
        <v>4740</v>
      </c>
      <c r="C1942" s="36" t="s">
        <v>4761</v>
      </c>
      <c r="D1942" s="34">
        <v>54646</v>
      </c>
      <c r="E1942" s="34" t="s">
        <v>4762</v>
      </c>
    </row>
    <row r="1943" spans="1:5" x14ac:dyDescent="0.2">
      <c r="A1943" s="34" t="s">
        <v>4740</v>
      </c>
      <c r="B1943" s="34" t="s">
        <v>4740</v>
      </c>
      <c r="C1943" s="36" t="s">
        <v>4763</v>
      </c>
      <c r="D1943" s="34">
        <v>18682</v>
      </c>
      <c r="E1943" s="34" t="s">
        <v>4764</v>
      </c>
    </row>
    <row r="1944" spans="1:5" x14ac:dyDescent="0.2">
      <c r="A1944" s="34" t="s">
        <v>4740</v>
      </c>
      <c r="B1944" s="34" t="s">
        <v>4740</v>
      </c>
      <c r="C1944" s="36" t="s">
        <v>4765</v>
      </c>
      <c r="D1944" s="34">
        <v>68961</v>
      </c>
      <c r="E1944" s="34" t="s">
        <v>4766</v>
      </c>
    </row>
    <row r="1945" spans="1:5" x14ac:dyDescent="0.2">
      <c r="A1945" s="34" t="s">
        <v>4740</v>
      </c>
      <c r="B1945" s="34" t="s">
        <v>4740</v>
      </c>
      <c r="C1945" s="36" t="s">
        <v>4767</v>
      </c>
      <c r="D1945" s="34">
        <v>110094</v>
      </c>
      <c r="E1945" s="34" t="s">
        <v>4768</v>
      </c>
    </row>
    <row r="1946" spans="1:5" x14ac:dyDescent="0.2">
      <c r="A1946" s="34" t="s">
        <v>4740</v>
      </c>
      <c r="B1946" s="34" t="s">
        <v>4740</v>
      </c>
      <c r="C1946" s="36" t="s">
        <v>4769</v>
      </c>
      <c r="D1946" s="34">
        <v>18679</v>
      </c>
      <c r="E1946" s="34" t="s">
        <v>4770</v>
      </c>
    </row>
    <row r="1947" spans="1:5" x14ac:dyDescent="0.2">
      <c r="A1947" s="34" t="s">
        <v>4740</v>
      </c>
      <c r="B1947" s="34" t="s">
        <v>4740</v>
      </c>
      <c r="C1947" s="36" t="s">
        <v>4771</v>
      </c>
      <c r="D1947" s="34">
        <v>102093</v>
      </c>
      <c r="E1947" s="34" t="s">
        <v>4772</v>
      </c>
    </row>
    <row r="1948" spans="1:5" x14ac:dyDescent="0.2">
      <c r="A1948" s="34" t="s">
        <v>4740</v>
      </c>
      <c r="B1948" s="34" t="s">
        <v>4740</v>
      </c>
      <c r="C1948" s="36" t="s">
        <v>4773</v>
      </c>
      <c r="D1948" s="34">
        <v>12313</v>
      </c>
      <c r="E1948" s="34" t="s">
        <v>4774</v>
      </c>
    </row>
    <row r="1949" spans="1:5" x14ac:dyDescent="0.2">
      <c r="A1949" s="34" t="s">
        <v>4740</v>
      </c>
      <c r="B1949" s="34" t="s">
        <v>4740</v>
      </c>
      <c r="C1949" s="36" t="s">
        <v>4775</v>
      </c>
      <c r="D1949" s="34">
        <v>80796</v>
      </c>
      <c r="E1949" s="34" t="s">
        <v>4776</v>
      </c>
    </row>
    <row r="1950" spans="1:5" x14ac:dyDescent="0.2">
      <c r="A1950" s="34" t="s">
        <v>4740</v>
      </c>
      <c r="B1950" s="34" t="s">
        <v>4740</v>
      </c>
      <c r="C1950" s="36" t="s">
        <v>4777</v>
      </c>
      <c r="D1950" s="34">
        <v>12315</v>
      </c>
      <c r="E1950" s="34" t="s">
        <v>4778</v>
      </c>
    </row>
    <row r="1951" spans="1:5" x14ac:dyDescent="0.2">
      <c r="A1951" s="34" t="s">
        <v>4740</v>
      </c>
      <c r="B1951" s="34" t="s">
        <v>4740</v>
      </c>
      <c r="C1951" s="36" t="s">
        <v>4779</v>
      </c>
      <c r="D1951" s="34">
        <v>12314</v>
      </c>
      <c r="E1951" s="34" t="s">
        <v>4780</v>
      </c>
    </row>
    <row r="1952" spans="1:5" x14ac:dyDescent="0.2">
      <c r="A1952" s="34" t="s">
        <v>4740</v>
      </c>
      <c r="B1952" s="34" t="s">
        <v>4740</v>
      </c>
      <c r="C1952" s="36" t="s">
        <v>4781</v>
      </c>
      <c r="D1952" s="34">
        <v>70405</v>
      </c>
      <c r="E1952" s="34" t="s">
        <v>4782</v>
      </c>
    </row>
    <row r="1953" spans="1:5" x14ac:dyDescent="0.2">
      <c r="A1953" s="34" t="s">
        <v>4740</v>
      </c>
      <c r="B1953" s="34" t="s">
        <v>4740</v>
      </c>
      <c r="C1953" s="36" t="s">
        <v>4783</v>
      </c>
      <c r="D1953" s="34">
        <v>494124</v>
      </c>
      <c r="E1953" s="34" t="s">
        <v>4784</v>
      </c>
    </row>
    <row r="1954" spans="1:5" x14ac:dyDescent="0.2">
      <c r="A1954" s="34" t="s">
        <v>4740</v>
      </c>
      <c r="B1954" s="34" t="s">
        <v>4740</v>
      </c>
      <c r="C1954" s="36" t="s">
        <v>4785</v>
      </c>
      <c r="D1954" s="34">
        <v>75600</v>
      </c>
      <c r="E1954" s="34" t="s">
        <v>4786</v>
      </c>
    </row>
    <row r="1955" spans="1:5" x14ac:dyDescent="0.2">
      <c r="A1955" s="34" t="s">
        <v>4740</v>
      </c>
      <c r="B1955" s="34" t="s">
        <v>4740</v>
      </c>
      <c r="C1955" s="36" t="s">
        <v>4787</v>
      </c>
      <c r="D1955" s="34">
        <v>19309</v>
      </c>
      <c r="E1955" s="34" t="s">
        <v>4788</v>
      </c>
    </row>
    <row r="1956" spans="1:5" x14ac:dyDescent="0.2">
      <c r="A1956" s="34" t="s">
        <v>4740</v>
      </c>
      <c r="B1956" s="34" t="s">
        <v>4740</v>
      </c>
      <c r="C1956" s="36" t="s">
        <v>4789</v>
      </c>
      <c r="D1956" s="34">
        <v>110078</v>
      </c>
      <c r="E1956" s="34" t="s">
        <v>4790</v>
      </c>
    </row>
    <row r="1957" spans="1:5" x14ac:dyDescent="0.2">
      <c r="A1957" s="34" t="s">
        <v>4740</v>
      </c>
      <c r="B1957" s="34" t="s">
        <v>4740</v>
      </c>
      <c r="C1957" s="36" t="s">
        <v>4791</v>
      </c>
      <c r="D1957" s="34">
        <v>110095</v>
      </c>
      <c r="E1957" s="34" t="s">
        <v>4792</v>
      </c>
    </row>
    <row r="1958" spans="1:5" x14ac:dyDescent="0.2">
      <c r="A1958" s="34" t="s">
        <v>4740</v>
      </c>
      <c r="B1958" s="34" t="s">
        <v>4740</v>
      </c>
      <c r="C1958" s="36" t="s">
        <v>4793</v>
      </c>
      <c r="D1958" s="34">
        <v>18576</v>
      </c>
      <c r="E1958" s="34" t="s">
        <v>4794</v>
      </c>
    </row>
    <row r="1959" spans="1:5" x14ac:dyDescent="0.2">
      <c r="A1959" s="34" t="s">
        <v>4740</v>
      </c>
      <c r="B1959" s="34" t="s">
        <v>4740</v>
      </c>
      <c r="C1959" s="36" t="s">
        <v>4443</v>
      </c>
      <c r="D1959" s="34">
        <v>18747</v>
      </c>
      <c r="E1959" s="34" t="s">
        <v>4444</v>
      </c>
    </row>
    <row r="1960" spans="1:5" x14ac:dyDescent="0.2">
      <c r="A1960" s="34" t="s">
        <v>4740</v>
      </c>
      <c r="B1960" s="34" t="s">
        <v>4740</v>
      </c>
      <c r="C1960" s="36" t="s">
        <v>4445</v>
      </c>
      <c r="D1960" s="34">
        <v>18749</v>
      </c>
      <c r="E1960" s="34" t="s">
        <v>4446</v>
      </c>
    </row>
    <row r="1961" spans="1:5" x14ac:dyDescent="0.2">
      <c r="A1961" s="34" t="s">
        <v>4740</v>
      </c>
      <c r="B1961" s="34" t="s">
        <v>4740</v>
      </c>
      <c r="C1961" s="36" t="s">
        <v>4795</v>
      </c>
      <c r="D1961" s="34">
        <v>19084</v>
      </c>
      <c r="E1961" s="34" t="s">
        <v>4796</v>
      </c>
    </row>
    <row r="1962" spans="1:5" x14ac:dyDescent="0.2">
      <c r="A1962" s="34" t="s">
        <v>4740</v>
      </c>
      <c r="B1962" s="34" t="s">
        <v>4740</v>
      </c>
      <c r="C1962" s="36" t="s">
        <v>4797</v>
      </c>
      <c r="D1962" s="34">
        <v>19087</v>
      </c>
      <c r="E1962" s="34" t="s">
        <v>4798</v>
      </c>
    </row>
    <row r="1963" spans="1:5" x14ac:dyDescent="0.2">
      <c r="A1963" s="34" t="s">
        <v>4740</v>
      </c>
      <c r="B1963" s="34" t="s">
        <v>4740</v>
      </c>
      <c r="C1963" s="36" t="s">
        <v>4799</v>
      </c>
      <c r="D1963" s="34">
        <v>19088</v>
      </c>
      <c r="E1963" s="34" t="s">
        <v>4800</v>
      </c>
    </row>
    <row r="1964" spans="1:5" x14ac:dyDescent="0.2">
      <c r="A1964" s="34" t="s">
        <v>4740</v>
      </c>
      <c r="B1964" s="34" t="s">
        <v>4740</v>
      </c>
      <c r="C1964" s="36" t="s">
        <v>4801</v>
      </c>
      <c r="D1964" s="34">
        <v>19085</v>
      </c>
      <c r="E1964" s="34" t="s">
        <v>4802</v>
      </c>
    </row>
    <row r="1965" spans="1:5" x14ac:dyDescent="0.2">
      <c r="A1965" s="34" t="s">
        <v>4740</v>
      </c>
      <c r="B1965" s="34" t="s">
        <v>4740</v>
      </c>
      <c r="C1965" s="36" t="s">
        <v>4296</v>
      </c>
      <c r="D1965" s="34">
        <v>16890</v>
      </c>
      <c r="E1965" s="34" t="s">
        <v>4297</v>
      </c>
    </row>
    <row r="1966" spans="1:5" x14ac:dyDescent="0.2">
      <c r="A1966" s="34" t="s">
        <v>4740</v>
      </c>
      <c r="B1966" s="34" t="s">
        <v>4740</v>
      </c>
      <c r="C1966" s="36" t="s">
        <v>4803</v>
      </c>
      <c r="D1966" s="34">
        <v>18762</v>
      </c>
      <c r="E1966" s="34" t="s">
        <v>4804</v>
      </c>
    </row>
    <row r="1967" spans="1:5" x14ac:dyDescent="0.2">
      <c r="A1967" s="34" t="s">
        <v>4740</v>
      </c>
      <c r="B1967" s="34" t="s">
        <v>4740</v>
      </c>
      <c r="C1967" s="36" t="s">
        <v>4805</v>
      </c>
      <c r="D1967" s="34">
        <v>18759</v>
      </c>
      <c r="E1967" s="34" t="s">
        <v>4806</v>
      </c>
    </row>
    <row r="1968" spans="1:5" x14ac:dyDescent="0.2">
      <c r="A1968" s="34" t="s">
        <v>4740</v>
      </c>
      <c r="B1968" s="34" t="s">
        <v>4740</v>
      </c>
      <c r="C1968" s="36" t="s">
        <v>4290</v>
      </c>
      <c r="D1968" s="34">
        <v>20528</v>
      </c>
      <c r="E1968" s="34" t="s">
        <v>4291</v>
      </c>
    </row>
    <row r="1969" spans="1:5" x14ac:dyDescent="0.2">
      <c r="A1969" s="34" t="s">
        <v>4740</v>
      </c>
      <c r="B1969" s="34" t="s">
        <v>4740</v>
      </c>
      <c r="C1969" s="36" t="s">
        <v>4807</v>
      </c>
      <c r="D1969" s="34">
        <v>14252</v>
      </c>
      <c r="E1969" s="34" t="s">
        <v>4808</v>
      </c>
    </row>
    <row r="1970" spans="1:5" x14ac:dyDescent="0.2">
      <c r="A1970" s="34" t="s">
        <v>4740</v>
      </c>
      <c r="B1970" s="34" t="s">
        <v>4740</v>
      </c>
      <c r="C1970" s="36" t="s">
        <v>4809</v>
      </c>
      <c r="D1970" s="34">
        <v>14251</v>
      </c>
      <c r="E1970" s="34" t="s">
        <v>4810</v>
      </c>
    </row>
    <row r="1971" spans="1:5" x14ac:dyDescent="0.2">
      <c r="A1971" s="34" t="s">
        <v>4740</v>
      </c>
      <c r="B1971" s="34" t="s">
        <v>4740</v>
      </c>
      <c r="C1971" s="36" t="s">
        <v>4811</v>
      </c>
      <c r="D1971" s="34">
        <v>23921</v>
      </c>
      <c r="E1971" s="34" t="s">
        <v>4812</v>
      </c>
    </row>
    <row r="1972" spans="1:5" x14ac:dyDescent="0.2">
      <c r="A1972" s="34" t="s">
        <v>4740</v>
      </c>
      <c r="B1972" s="34" t="s">
        <v>4740</v>
      </c>
      <c r="C1972" s="36" t="s">
        <v>4813</v>
      </c>
      <c r="D1972" s="34">
        <v>20411</v>
      </c>
      <c r="E1972" s="34" t="s">
        <v>4814</v>
      </c>
    </row>
    <row r="1973" spans="1:5" x14ac:dyDescent="0.2">
      <c r="A1973" s="34" t="s">
        <v>4740</v>
      </c>
      <c r="B1973" s="34" t="s">
        <v>4740</v>
      </c>
      <c r="C1973" s="36" t="s">
        <v>4815</v>
      </c>
      <c r="D1973" s="34">
        <v>12402</v>
      </c>
      <c r="E1973" s="34" t="s">
        <v>4816</v>
      </c>
    </row>
    <row r="1974" spans="1:5" x14ac:dyDescent="0.2">
      <c r="A1974" s="34" t="s">
        <v>4740</v>
      </c>
      <c r="B1974" s="34" t="s">
        <v>4740</v>
      </c>
      <c r="C1974" s="36" t="s">
        <v>4817</v>
      </c>
      <c r="D1974" s="34">
        <v>208650</v>
      </c>
      <c r="E1974" s="34" t="s">
        <v>4818</v>
      </c>
    </row>
    <row r="1975" spans="1:5" x14ac:dyDescent="0.2">
      <c r="A1975" s="34" t="s">
        <v>4740</v>
      </c>
      <c r="B1975" s="34" t="s">
        <v>4740</v>
      </c>
      <c r="C1975" s="36" t="s">
        <v>4819</v>
      </c>
      <c r="D1975" s="34">
        <v>12928</v>
      </c>
      <c r="E1975" s="34" t="s">
        <v>4820</v>
      </c>
    </row>
    <row r="1976" spans="1:5" x14ac:dyDescent="0.2">
      <c r="A1976" s="34" t="s">
        <v>4740</v>
      </c>
      <c r="B1976" s="34" t="s">
        <v>4740</v>
      </c>
      <c r="C1976" s="36" t="s">
        <v>4821</v>
      </c>
      <c r="D1976" s="34">
        <v>12929</v>
      </c>
      <c r="E1976" s="34" t="s">
        <v>4822</v>
      </c>
    </row>
    <row r="1977" spans="1:5" x14ac:dyDescent="0.2">
      <c r="A1977" s="34" t="s">
        <v>4740</v>
      </c>
      <c r="B1977" s="34" t="s">
        <v>4740</v>
      </c>
      <c r="C1977" s="36" t="s">
        <v>4823</v>
      </c>
      <c r="D1977" s="34">
        <v>107746</v>
      </c>
      <c r="E1977" s="34" t="s">
        <v>4824</v>
      </c>
    </row>
    <row r="1978" spans="1:5" x14ac:dyDescent="0.2">
      <c r="A1978" s="34" t="s">
        <v>4740</v>
      </c>
      <c r="B1978" s="34" t="s">
        <v>4740</v>
      </c>
      <c r="C1978" s="36" t="s">
        <v>4825</v>
      </c>
      <c r="D1978" s="34">
        <v>104215</v>
      </c>
      <c r="E1978" s="34" t="s">
        <v>4826</v>
      </c>
    </row>
    <row r="1979" spans="1:5" x14ac:dyDescent="0.2">
      <c r="A1979" s="34" t="s">
        <v>4740</v>
      </c>
      <c r="B1979" s="34" t="s">
        <v>4740</v>
      </c>
      <c r="C1979" s="36" t="s">
        <v>4827</v>
      </c>
      <c r="D1979" s="34">
        <v>53413</v>
      </c>
      <c r="E1979" s="34" t="s">
        <v>4828</v>
      </c>
    </row>
    <row r="1980" spans="1:5" x14ac:dyDescent="0.2">
      <c r="A1980" s="34" t="s">
        <v>4740</v>
      </c>
      <c r="B1980" s="34" t="s">
        <v>4740</v>
      </c>
      <c r="C1980" s="36" t="s">
        <v>4829</v>
      </c>
      <c r="D1980" s="34">
        <v>106628</v>
      </c>
      <c r="E1980" s="34" t="s">
        <v>4830</v>
      </c>
    </row>
    <row r="1981" spans="1:5" x14ac:dyDescent="0.2">
      <c r="A1981" s="34" t="s">
        <v>4740</v>
      </c>
      <c r="B1981" s="34" t="s">
        <v>4740</v>
      </c>
      <c r="C1981" s="36" t="s">
        <v>4300</v>
      </c>
      <c r="D1981" s="34">
        <v>20787</v>
      </c>
      <c r="E1981" s="34" t="s">
        <v>4301</v>
      </c>
    </row>
    <row r="1982" spans="1:5" x14ac:dyDescent="0.2">
      <c r="A1982" s="34" t="s">
        <v>4740</v>
      </c>
      <c r="B1982" s="34" t="s">
        <v>4740</v>
      </c>
      <c r="C1982" s="36" t="s">
        <v>1997</v>
      </c>
      <c r="D1982" s="34">
        <v>107476</v>
      </c>
      <c r="E1982" s="34" t="s">
        <v>1998</v>
      </c>
    </row>
    <row r="1983" spans="1:5" x14ac:dyDescent="0.2">
      <c r="A1983" s="34" t="s">
        <v>4740</v>
      </c>
      <c r="B1983" s="34" t="s">
        <v>4740</v>
      </c>
      <c r="C1983" s="36" t="s">
        <v>1999</v>
      </c>
      <c r="D1983" s="34">
        <v>100705</v>
      </c>
      <c r="E1983" s="34" t="s">
        <v>2000</v>
      </c>
    </row>
    <row r="1984" spans="1:5" x14ac:dyDescent="0.2">
      <c r="A1984" s="34" t="s">
        <v>4740</v>
      </c>
      <c r="B1984" s="34" t="s">
        <v>4740</v>
      </c>
      <c r="C1984" s="36" t="s">
        <v>2009</v>
      </c>
      <c r="D1984" s="34">
        <v>14104</v>
      </c>
      <c r="E1984" s="34" t="s">
        <v>2010</v>
      </c>
    </row>
    <row r="1985" spans="1:5" x14ac:dyDescent="0.2">
      <c r="A1985" s="34" t="s">
        <v>4740</v>
      </c>
      <c r="B1985" s="34" t="s">
        <v>4740</v>
      </c>
      <c r="C1985" s="36" t="s">
        <v>4831</v>
      </c>
      <c r="D1985" s="34">
        <v>18770</v>
      </c>
      <c r="E1985" s="34" t="s">
        <v>4832</v>
      </c>
    </row>
    <row r="1986" spans="1:5" x14ac:dyDescent="0.2">
      <c r="A1986" s="34" t="s">
        <v>4740</v>
      </c>
      <c r="B1986" s="34" t="s">
        <v>4740</v>
      </c>
      <c r="C1986" s="36" t="s">
        <v>4833</v>
      </c>
      <c r="D1986" s="34">
        <v>15277</v>
      </c>
      <c r="E1986" s="34" t="s">
        <v>4834</v>
      </c>
    </row>
    <row r="1987" spans="1:5" x14ac:dyDescent="0.2">
      <c r="A1987" s="34" t="s">
        <v>4740</v>
      </c>
      <c r="B1987" s="34" t="s">
        <v>4740</v>
      </c>
      <c r="C1987" s="36" t="s">
        <v>4835</v>
      </c>
      <c r="D1987" s="34">
        <v>212032</v>
      </c>
      <c r="E1987" s="34" t="s">
        <v>4836</v>
      </c>
    </row>
    <row r="1988" spans="1:5" x14ac:dyDescent="0.2">
      <c r="A1988" s="34" t="s">
        <v>4740</v>
      </c>
      <c r="B1988" s="34" t="s">
        <v>4740</v>
      </c>
      <c r="C1988" s="36" t="s">
        <v>4837</v>
      </c>
      <c r="D1988" s="34">
        <v>15275</v>
      </c>
      <c r="E1988" s="34" t="s">
        <v>4838</v>
      </c>
    </row>
    <row r="1989" spans="1:5" x14ac:dyDescent="0.2">
      <c r="A1989" s="34" t="s">
        <v>4740</v>
      </c>
      <c r="B1989" s="34" t="s">
        <v>4740</v>
      </c>
      <c r="C1989" s="36" t="s">
        <v>4839</v>
      </c>
      <c r="D1989" s="34">
        <v>216019</v>
      </c>
      <c r="E1989" s="34" t="s">
        <v>4840</v>
      </c>
    </row>
    <row r="1990" spans="1:5" x14ac:dyDescent="0.2">
      <c r="A1990" s="34" t="s">
        <v>4740</v>
      </c>
      <c r="B1990" s="34" t="s">
        <v>4740</v>
      </c>
      <c r="C1990" s="36" t="s">
        <v>4841</v>
      </c>
      <c r="D1990" s="34">
        <v>103988</v>
      </c>
      <c r="E1990" s="34" t="s">
        <v>4842</v>
      </c>
    </row>
    <row r="1991" spans="1:5" x14ac:dyDescent="0.2">
      <c r="A1991" s="34" t="s">
        <v>4740</v>
      </c>
      <c r="B1991" s="34" t="s">
        <v>4740</v>
      </c>
      <c r="C1991" s="36" t="s">
        <v>3905</v>
      </c>
      <c r="D1991" s="34">
        <v>105787</v>
      </c>
      <c r="E1991" s="34" t="s">
        <v>3906</v>
      </c>
    </row>
    <row r="1992" spans="1:5" x14ac:dyDescent="0.2">
      <c r="A1992" s="34" t="s">
        <v>4740</v>
      </c>
      <c r="B1992" s="34" t="s">
        <v>4740</v>
      </c>
      <c r="C1992" s="36" t="s">
        <v>3907</v>
      </c>
      <c r="D1992" s="34">
        <v>108079</v>
      </c>
      <c r="E1992" s="34" t="s">
        <v>3908</v>
      </c>
    </row>
    <row r="1993" spans="1:5" x14ac:dyDescent="0.2">
      <c r="A1993" s="34" t="s">
        <v>4740</v>
      </c>
      <c r="B1993" s="34" t="s">
        <v>4740</v>
      </c>
      <c r="C1993" s="36" t="s">
        <v>4220</v>
      </c>
      <c r="D1993" s="34">
        <v>19079</v>
      </c>
      <c r="E1993" s="34" t="s">
        <v>4221</v>
      </c>
    </row>
    <row r="1994" spans="1:5" x14ac:dyDescent="0.2">
      <c r="A1994" s="34" t="s">
        <v>4740</v>
      </c>
      <c r="B1994" s="34" t="s">
        <v>4740</v>
      </c>
      <c r="C1994" s="36" t="s">
        <v>4222</v>
      </c>
      <c r="D1994" s="34">
        <v>108097</v>
      </c>
      <c r="E1994" s="34" t="s">
        <v>4223</v>
      </c>
    </row>
    <row r="1995" spans="1:5" x14ac:dyDescent="0.2">
      <c r="A1995" s="34" t="s">
        <v>4740</v>
      </c>
      <c r="B1995" s="34" t="s">
        <v>4740</v>
      </c>
      <c r="C1995" s="36" t="s">
        <v>4224</v>
      </c>
      <c r="D1995" s="34">
        <v>19082</v>
      </c>
      <c r="E1995" s="34" t="s">
        <v>4225</v>
      </c>
    </row>
    <row r="1996" spans="1:5" x14ac:dyDescent="0.2">
      <c r="A1996" s="34" t="s">
        <v>4740</v>
      </c>
      <c r="B1996" s="34" t="s">
        <v>4740</v>
      </c>
      <c r="C1996" s="36" t="s">
        <v>4226</v>
      </c>
      <c r="D1996" s="34">
        <v>241113</v>
      </c>
      <c r="E1996" s="34" t="s">
        <v>4227</v>
      </c>
    </row>
    <row r="1997" spans="1:5" x14ac:dyDescent="0.2">
      <c r="A1997" s="34" t="s">
        <v>4740</v>
      </c>
      <c r="B1997" s="34" t="s">
        <v>4740</v>
      </c>
      <c r="C1997" s="36" t="s">
        <v>4228</v>
      </c>
      <c r="D1997" s="34">
        <v>108099</v>
      </c>
      <c r="E1997" s="34" t="s">
        <v>4229</v>
      </c>
    </row>
    <row r="1998" spans="1:5" x14ac:dyDescent="0.2">
      <c r="A1998" s="34" t="s">
        <v>4740</v>
      </c>
      <c r="B1998" s="34" t="s">
        <v>4740</v>
      </c>
      <c r="C1998" s="36" t="s">
        <v>4286</v>
      </c>
      <c r="D1998" s="34">
        <v>56458</v>
      </c>
      <c r="E1998" s="34" t="s">
        <v>4287</v>
      </c>
    </row>
    <row r="1999" spans="1:5" x14ac:dyDescent="0.2">
      <c r="A1999" s="34" t="s">
        <v>4740</v>
      </c>
      <c r="B1999" s="34" t="s">
        <v>4740</v>
      </c>
      <c r="C1999" s="36" t="s">
        <v>3835</v>
      </c>
      <c r="D1999" s="34">
        <v>19017</v>
      </c>
      <c r="E1999" s="34" t="s">
        <v>3836</v>
      </c>
    </row>
    <row r="2000" spans="1:5" x14ac:dyDescent="0.2">
      <c r="A2000" s="34" t="s">
        <v>4740</v>
      </c>
      <c r="B2000" s="34" t="s">
        <v>4740</v>
      </c>
      <c r="C2000" s="36" t="s">
        <v>4250</v>
      </c>
      <c r="D2000" s="34">
        <v>14377</v>
      </c>
      <c r="E2000" s="34" t="s">
        <v>4251</v>
      </c>
    </row>
    <row r="2001" spans="1:5" x14ac:dyDescent="0.2">
      <c r="A2001" s="34" t="s">
        <v>4740</v>
      </c>
      <c r="B2001" s="34" t="s">
        <v>4740</v>
      </c>
      <c r="C2001" s="36" t="s">
        <v>4252</v>
      </c>
      <c r="D2001" s="34">
        <v>14378</v>
      </c>
      <c r="E2001" s="34" t="s">
        <v>4253</v>
      </c>
    </row>
    <row r="2002" spans="1:5" x14ac:dyDescent="0.2">
      <c r="A2002" s="34" t="s">
        <v>4740</v>
      </c>
      <c r="B2002" s="34" t="s">
        <v>4740</v>
      </c>
      <c r="C2002" s="36" t="s">
        <v>4254</v>
      </c>
      <c r="D2002" s="34">
        <v>68401</v>
      </c>
      <c r="E2002" s="34" t="s">
        <v>4255</v>
      </c>
    </row>
    <row r="2003" spans="1:5" x14ac:dyDescent="0.2">
      <c r="A2003" s="34" t="s">
        <v>4740</v>
      </c>
      <c r="B2003" s="34" t="s">
        <v>4740</v>
      </c>
      <c r="C2003" s="36" t="s">
        <v>4238</v>
      </c>
      <c r="D2003" s="34">
        <v>14121</v>
      </c>
      <c r="E2003" s="34" t="s">
        <v>4239</v>
      </c>
    </row>
    <row r="2004" spans="1:5" x14ac:dyDescent="0.2">
      <c r="A2004" s="34" t="s">
        <v>4740</v>
      </c>
      <c r="B2004" s="34" t="s">
        <v>4740</v>
      </c>
      <c r="C2004" s="36" t="s">
        <v>4240</v>
      </c>
      <c r="D2004" s="34">
        <v>14120</v>
      </c>
      <c r="E2004" s="34" t="s">
        <v>4241</v>
      </c>
    </row>
    <row r="2005" spans="1:5" x14ac:dyDescent="0.2">
      <c r="A2005" s="34" t="s">
        <v>4740</v>
      </c>
      <c r="B2005" s="34" t="s">
        <v>4740</v>
      </c>
      <c r="C2005" s="36" t="s">
        <v>4256</v>
      </c>
      <c r="D2005" s="34">
        <v>18534</v>
      </c>
      <c r="E2005" s="34" t="s">
        <v>4257</v>
      </c>
    </row>
    <row r="2006" spans="1:5" x14ac:dyDescent="0.2">
      <c r="A2006" s="34" t="s">
        <v>4740</v>
      </c>
      <c r="B2006" s="34" t="s">
        <v>4740</v>
      </c>
      <c r="C2006" s="36" t="s">
        <v>4258</v>
      </c>
      <c r="D2006" s="34">
        <v>74551</v>
      </c>
      <c r="E2006" s="34" t="s">
        <v>4259</v>
      </c>
    </row>
    <row r="2007" spans="1:5" x14ac:dyDescent="0.2">
      <c r="A2007" s="34" t="s">
        <v>4740</v>
      </c>
      <c r="B2007" s="34" t="s">
        <v>4740</v>
      </c>
      <c r="C2007" s="36" t="s">
        <v>4402</v>
      </c>
      <c r="D2007" s="34">
        <v>56717</v>
      </c>
      <c r="E2007" s="34" t="s">
        <v>4403</v>
      </c>
    </row>
    <row r="2008" spans="1:5" x14ac:dyDescent="0.2">
      <c r="A2008" s="34" t="s">
        <v>4740</v>
      </c>
      <c r="B2008" s="34" t="s">
        <v>4740</v>
      </c>
      <c r="C2008" s="36" t="s">
        <v>4404</v>
      </c>
      <c r="D2008" s="34">
        <v>74370</v>
      </c>
      <c r="E2008" s="34" t="s">
        <v>4405</v>
      </c>
    </row>
    <row r="2009" spans="1:5" x14ac:dyDescent="0.2">
      <c r="A2009" s="34" t="s">
        <v>4740</v>
      </c>
      <c r="B2009" s="34" t="s">
        <v>4740</v>
      </c>
      <c r="C2009" s="36" t="s">
        <v>4408</v>
      </c>
      <c r="D2009" s="34">
        <v>58988</v>
      </c>
      <c r="E2009" s="34" t="s">
        <v>4409</v>
      </c>
    </row>
    <row r="2010" spans="1:5" x14ac:dyDescent="0.2">
      <c r="A2010" s="34" t="s">
        <v>4740</v>
      </c>
      <c r="B2010" s="34" t="s">
        <v>4740</v>
      </c>
      <c r="C2010" s="36" t="s">
        <v>4410</v>
      </c>
      <c r="D2010" s="34">
        <v>72508</v>
      </c>
      <c r="E2010" s="34" t="s">
        <v>4411</v>
      </c>
    </row>
    <row r="2011" spans="1:5" x14ac:dyDescent="0.2">
      <c r="A2011" s="34" t="s">
        <v>4740</v>
      </c>
      <c r="B2011" s="34" t="s">
        <v>4740</v>
      </c>
      <c r="C2011" s="36" t="s">
        <v>4552</v>
      </c>
      <c r="D2011" s="34">
        <v>20104</v>
      </c>
      <c r="E2011" s="34" t="s">
        <v>4553</v>
      </c>
    </row>
    <row r="2012" spans="1:5" x14ac:dyDescent="0.2">
      <c r="A2012" s="34" t="s">
        <v>4740</v>
      </c>
      <c r="B2012" s="34" t="s">
        <v>4740</v>
      </c>
      <c r="C2012" s="36" t="s">
        <v>4554</v>
      </c>
      <c r="D2012" s="34">
        <v>216036</v>
      </c>
      <c r="E2012" s="34" t="s">
        <v>4555</v>
      </c>
    </row>
    <row r="2013" spans="1:5" x14ac:dyDescent="0.2">
      <c r="A2013" s="34" t="s">
        <v>4740</v>
      </c>
      <c r="B2013" s="34" t="s">
        <v>4740</v>
      </c>
      <c r="C2013" s="36" t="s">
        <v>4412</v>
      </c>
      <c r="D2013" s="34">
        <v>13685</v>
      </c>
      <c r="E2013" s="34" t="s">
        <v>4413</v>
      </c>
    </row>
    <row r="2014" spans="1:5" x14ac:dyDescent="0.2">
      <c r="A2014" s="34" t="s">
        <v>4740</v>
      </c>
      <c r="B2014" s="34" t="s">
        <v>4740</v>
      </c>
      <c r="C2014" s="36" t="s">
        <v>4843</v>
      </c>
      <c r="D2014" s="34">
        <v>13684</v>
      </c>
      <c r="E2014" s="34" t="s">
        <v>4844</v>
      </c>
    </row>
    <row r="2015" spans="1:5" x14ac:dyDescent="0.2">
      <c r="A2015" s="34" t="s">
        <v>4740</v>
      </c>
      <c r="B2015" s="34" t="s">
        <v>4740</v>
      </c>
      <c r="C2015" s="36" t="s">
        <v>4845</v>
      </c>
      <c r="D2015" s="34">
        <v>26987</v>
      </c>
      <c r="E2015" s="34" t="s">
        <v>4846</v>
      </c>
    </row>
    <row r="2016" spans="1:5" x14ac:dyDescent="0.2">
      <c r="A2016" s="34" t="s">
        <v>4740</v>
      </c>
      <c r="B2016" s="34" t="s">
        <v>4740</v>
      </c>
      <c r="C2016" s="36" t="s">
        <v>4847</v>
      </c>
      <c r="D2016" s="34">
        <v>218268</v>
      </c>
      <c r="E2016" s="34" t="s">
        <v>4848</v>
      </c>
    </row>
    <row r="2017" spans="1:5" x14ac:dyDescent="0.2">
      <c r="A2017" s="34" t="s">
        <v>4740</v>
      </c>
      <c r="B2017" s="34" t="s">
        <v>4740</v>
      </c>
      <c r="C2017" s="36" t="s">
        <v>4398</v>
      </c>
      <c r="D2017" s="34">
        <v>64930</v>
      </c>
      <c r="E2017" s="34" t="s">
        <v>4399</v>
      </c>
    </row>
    <row r="2018" spans="1:5" x14ac:dyDescent="0.2">
      <c r="A2018" s="34" t="s">
        <v>4740</v>
      </c>
      <c r="B2018" s="34" t="s">
        <v>4740</v>
      </c>
      <c r="C2018" s="36" t="s">
        <v>4396</v>
      </c>
      <c r="D2018" s="34">
        <v>22084</v>
      </c>
      <c r="E2018" s="34" t="s">
        <v>4397</v>
      </c>
    </row>
    <row r="2019" spans="1:5" x14ac:dyDescent="0.2">
      <c r="A2019" s="34" t="s">
        <v>4740</v>
      </c>
      <c r="B2019" s="34" t="s">
        <v>4740</v>
      </c>
      <c r="C2019" s="36" t="s">
        <v>4400</v>
      </c>
      <c r="D2019" s="34">
        <v>19744</v>
      </c>
      <c r="E2019" s="34" t="s">
        <v>4401</v>
      </c>
    </row>
    <row r="2020" spans="1:5" x14ac:dyDescent="0.2">
      <c r="A2020" s="34" t="s">
        <v>4740</v>
      </c>
      <c r="B2020" s="34" t="s">
        <v>4740</v>
      </c>
      <c r="C2020" s="36" t="s">
        <v>4849</v>
      </c>
      <c r="D2020" s="34">
        <v>12015</v>
      </c>
      <c r="E2020" s="34" t="s">
        <v>4850</v>
      </c>
    </row>
    <row r="2021" spans="1:5" x14ac:dyDescent="0.2">
      <c r="A2021" s="34" t="s">
        <v>4740</v>
      </c>
      <c r="B2021" s="34" t="s">
        <v>4740</v>
      </c>
      <c r="C2021" s="36" t="s">
        <v>4851</v>
      </c>
      <c r="D2021" s="34">
        <v>20416</v>
      </c>
      <c r="E2021" s="34" t="s">
        <v>4852</v>
      </c>
    </row>
    <row r="2022" spans="1:5" x14ac:dyDescent="0.2">
      <c r="A2022" s="34" t="s">
        <v>4740</v>
      </c>
      <c r="B2022" s="34" t="s">
        <v>4740</v>
      </c>
      <c r="C2022" s="36" t="s">
        <v>4853</v>
      </c>
      <c r="D2022" s="34">
        <v>216148</v>
      </c>
      <c r="E2022" s="34" t="s">
        <v>4854</v>
      </c>
    </row>
    <row r="2023" spans="1:5" x14ac:dyDescent="0.2">
      <c r="A2023" s="34" t="s">
        <v>4740</v>
      </c>
      <c r="B2023" s="34" t="s">
        <v>4740</v>
      </c>
      <c r="C2023" s="36" t="s">
        <v>4855</v>
      </c>
      <c r="D2023" s="34">
        <v>20418</v>
      </c>
      <c r="E2023" s="34" t="s">
        <v>4856</v>
      </c>
    </row>
    <row r="2024" spans="1:5" x14ac:dyDescent="0.2">
      <c r="A2024" s="34" t="s">
        <v>4740</v>
      </c>
      <c r="B2024" s="34" t="s">
        <v>4740</v>
      </c>
      <c r="C2024" s="36" t="s">
        <v>4857</v>
      </c>
      <c r="D2024" s="34">
        <v>271849</v>
      </c>
      <c r="E2024" s="34" t="s">
        <v>4858</v>
      </c>
    </row>
    <row r="2025" spans="1:5" x14ac:dyDescent="0.2">
      <c r="A2025" s="34" t="s">
        <v>4740</v>
      </c>
      <c r="B2025" s="34" t="s">
        <v>4740</v>
      </c>
      <c r="C2025" s="36" t="s">
        <v>4531</v>
      </c>
      <c r="D2025" s="34">
        <v>14784</v>
      </c>
      <c r="E2025" s="34" t="s">
        <v>4532</v>
      </c>
    </row>
    <row r="2026" spans="1:5" x14ac:dyDescent="0.2">
      <c r="A2026" s="34" t="s">
        <v>4740</v>
      </c>
      <c r="B2026" s="34" t="s">
        <v>4740</v>
      </c>
      <c r="C2026" s="36" t="s">
        <v>4533</v>
      </c>
      <c r="D2026" s="34">
        <v>20662</v>
      </c>
      <c r="E2026" s="34" t="s">
        <v>4534</v>
      </c>
    </row>
    <row r="2027" spans="1:5" x14ac:dyDescent="0.2">
      <c r="A2027" s="34" t="s">
        <v>4740</v>
      </c>
      <c r="B2027" s="34" t="s">
        <v>4740</v>
      </c>
      <c r="C2027" s="36" t="s">
        <v>4535</v>
      </c>
      <c r="D2027" s="34">
        <v>20663</v>
      </c>
      <c r="E2027" s="34" t="s">
        <v>4536</v>
      </c>
    </row>
    <row r="2028" spans="1:5" x14ac:dyDescent="0.2">
      <c r="A2028" s="34" t="s">
        <v>4740</v>
      </c>
      <c r="B2028" s="34" t="s">
        <v>4740</v>
      </c>
      <c r="C2028" s="36" t="s">
        <v>4537</v>
      </c>
      <c r="D2028" s="34">
        <v>15461</v>
      </c>
      <c r="E2028" s="34" t="s">
        <v>4538</v>
      </c>
    </row>
    <row r="2029" spans="1:5" x14ac:dyDescent="0.2">
      <c r="A2029" s="34" t="s">
        <v>4740</v>
      </c>
      <c r="B2029" s="34" t="s">
        <v>4740</v>
      </c>
      <c r="C2029" s="36" t="s">
        <v>4539</v>
      </c>
      <c r="D2029" s="34">
        <v>16653</v>
      </c>
      <c r="E2029" s="34" t="s">
        <v>4540</v>
      </c>
    </row>
    <row r="2030" spans="1:5" x14ac:dyDescent="0.2">
      <c r="A2030" s="34" t="s">
        <v>4740</v>
      </c>
      <c r="B2030" s="34" t="s">
        <v>4740</v>
      </c>
      <c r="C2030" s="36" t="s">
        <v>4541</v>
      </c>
      <c r="D2030" s="34">
        <v>18176</v>
      </c>
      <c r="E2030" s="34" t="s">
        <v>4542</v>
      </c>
    </row>
    <row r="2031" spans="1:5" x14ac:dyDescent="0.2">
      <c r="A2031" s="34" t="s">
        <v>4740</v>
      </c>
      <c r="B2031" s="34" t="s">
        <v>4740</v>
      </c>
      <c r="C2031" s="36" t="s">
        <v>4859</v>
      </c>
      <c r="D2031" s="34">
        <v>11836</v>
      </c>
      <c r="E2031" s="34" t="s">
        <v>4860</v>
      </c>
    </row>
    <row r="2032" spans="1:5" x14ac:dyDescent="0.2">
      <c r="A2032" s="34" t="s">
        <v>4740</v>
      </c>
      <c r="B2032" s="34" t="s">
        <v>4740</v>
      </c>
      <c r="C2032" s="36" t="s">
        <v>4861</v>
      </c>
      <c r="D2032" s="34">
        <v>109880</v>
      </c>
      <c r="E2032" s="34" t="s">
        <v>4862</v>
      </c>
    </row>
    <row r="2033" spans="1:5" x14ac:dyDescent="0.2">
      <c r="A2033" s="34" t="s">
        <v>4740</v>
      </c>
      <c r="B2033" s="34" t="s">
        <v>4740</v>
      </c>
      <c r="C2033" s="36" t="s">
        <v>4863</v>
      </c>
      <c r="D2033" s="34">
        <v>110157</v>
      </c>
      <c r="E2033" s="34" t="s">
        <v>4864</v>
      </c>
    </row>
    <row r="2034" spans="1:5" x14ac:dyDescent="0.2">
      <c r="A2034" s="34" t="s">
        <v>4740</v>
      </c>
      <c r="B2034" s="34" t="s">
        <v>4740</v>
      </c>
      <c r="C2034" s="36" t="s">
        <v>4865</v>
      </c>
      <c r="D2034" s="34">
        <v>26395</v>
      </c>
      <c r="E2034" s="34" t="s">
        <v>4866</v>
      </c>
    </row>
    <row r="2035" spans="1:5" x14ac:dyDescent="0.2">
      <c r="A2035" s="34" t="s">
        <v>4740</v>
      </c>
      <c r="B2035" s="34" t="s">
        <v>4740</v>
      </c>
      <c r="C2035" s="36" t="s">
        <v>4867</v>
      </c>
      <c r="D2035" s="34">
        <v>26396</v>
      </c>
      <c r="E2035" s="34" t="s">
        <v>4868</v>
      </c>
    </row>
    <row r="2036" spans="1:5" x14ac:dyDescent="0.2">
      <c r="A2036" s="34" t="s">
        <v>4740</v>
      </c>
      <c r="B2036" s="34" t="s">
        <v>4740</v>
      </c>
      <c r="C2036" s="36" t="s">
        <v>4869</v>
      </c>
      <c r="D2036" s="34">
        <v>26413</v>
      </c>
      <c r="E2036" s="34" t="s">
        <v>4870</v>
      </c>
    </row>
    <row r="2037" spans="1:5" x14ac:dyDescent="0.2">
      <c r="A2037" s="34" t="s">
        <v>4740</v>
      </c>
      <c r="B2037" s="34" t="s">
        <v>4740</v>
      </c>
      <c r="C2037" s="36" t="s">
        <v>4871</v>
      </c>
      <c r="D2037" s="34">
        <v>26417</v>
      </c>
      <c r="E2037" s="34" t="s">
        <v>4872</v>
      </c>
    </row>
    <row r="2038" spans="1:5" x14ac:dyDescent="0.2">
      <c r="A2038" s="34" t="s">
        <v>4740</v>
      </c>
      <c r="B2038" s="34" t="s">
        <v>4740</v>
      </c>
      <c r="C2038" s="36" t="s">
        <v>4873</v>
      </c>
      <c r="D2038" s="34">
        <v>17346</v>
      </c>
      <c r="E2038" s="34" t="s">
        <v>4874</v>
      </c>
    </row>
    <row r="2039" spans="1:5" x14ac:dyDescent="0.2">
      <c r="A2039" s="34" t="s">
        <v>4740</v>
      </c>
      <c r="B2039" s="34" t="s">
        <v>4740</v>
      </c>
      <c r="C2039" s="36" t="s">
        <v>4875</v>
      </c>
      <c r="D2039" s="34">
        <v>17347</v>
      </c>
      <c r="E2039" s="34" t="s">
        <v>4876</v>
      </c>
    </row>
    <row r="2040" spans="1:5" x14ac:dyDescent="0.2">
      <c r="A2040" s="34" t="s">
        <v>4740</v>
      </c>
      <c r="B2040" s="34" t="s">
        <v>4740</v>
      </c>
      <c r="C2040" s="36" t="s">
        <v>4877</v>
      </c>
      <c r="D2040" s="34">
        <v>13712</v>
      </c>
      <c r="E2040" s="34" t="s">
        <v>4878</v>
      </c>
    </row>
    <row r="2041" spans="1:5" x14ac:dyDescent="0.2">
      <c r="A2041" s="34" t="s">
        <v>4740</v>
      </c>
      <c r="B2041" s="34" t="s">
        <v>4740</v>
      </c>
      <c r="C2041" s="36" t="s">
        <v>4879</v>
      </c>
      <c r="D2041" s="34">
        <v>12703</v>
      </c>
      <c r="E2041" s="34" t="s">
        <v>4880</v>
      </c>
    </row>
    <row r="2042" spans="1:5" x14ac:dyDescent="0.2">
      <c r="A2042" s="34" t="s">
        <v>4740</v>
      </c>
      <c r="B2042" s="34" t="s">
        <v>4740</v>
      </c>
      <c r="C2042" s="36" t="s">
        <v>4881</v>
      </c>
      <c r="D2042" s="34">
        <v>216233</v>
      </c>
      <c r="E2042" s="34" t="s">
        <v>4882</v>
      </c>
    </row>
    <row r="2043" spans="1:5" x14ac:dyDescent="0.2">
      <c r="A2043" s="34" t="s">
        <v>4740</v>
      </c>
      <c r="B2043" s="34" t="s">
        <v>4740</v>
      </c>
      <c r="C2043" s="36" t="s">
        <v>4883</v>
      </c>
      <c r="D2043" s="34">
        <v>12702</v>
      </c>
      <c r="E2043" s="34" t="s">
        <v>4884</v>
      </c>
    </row>
    <row r="2044" spans="1:5" x14ac:dyDescent="0.2">
      <c r="A2044" s="34" t="s">
        <v>4740</v>
      </c>
      <c r="B2044" s="34" t="s">
        <v>4740</v>
      </c>
      <c r="C2044" s="36" t="s">
        <v>4885</v>
      </c>
      <c r="D2044" s="34">
        <v>67296</v>
      </c>
      <c r="E2044" s="34" t="s">
        <v>4886</v>
      </c>
    </row>
    <row r="2045" spans="1:5" x14ac:dyDescent="0.2">
      <c r="A2045" s="34" t="s">
        <v>4740</v>
      </c>
      <c r="B2045" s="34" t="s">
        <v>4740</v>
      </c>
      <c r="C2045" s="36" t="s">
        <v>4887</v>
      </c>
      <c r="D2045" s="34">
        <v>19246</v>
      </c>
      <c r="E2045" s="34" t="s">
        <v>4888</v>
      </c>
    </row>
    <row r="2046" spans="1:5" x14ac:dyDescent="0.2">
      <c r="A2046" s="34" t="s">
        <v>4740</v>
      </c>
      <c r="B2046" s="34" t="s">
        <v>4740</v>
      </c>
      <c r="C2046" s="36" t="s">
        <v>4889</v>
      </c>
      <c r="D2046" s="34">
        <v>19268</v>
      </c>
      <c r="E2046" s="34" t="s">
        <v>4890</v>
      </c>
    </row>
    <row r="2047" spans="1:5" x14ac:dyDescent="0.2">
      <c r="A2047" s="34" t="s">
        <v>4740</v>
      </c>
      <c r="B2047" s="34" t="s">
        <v>4740</v>
      </c>
      <c r="C2047" s="36" t="s">
        <v>4891</v>
      </c>
      <c r="D2047" s="34">
        <v>26419</v>
      </c>
      <c r="E2047" s="34" t="s">
        <v>4892</v>
      </c>
    </row>
    <row r="2048" spans="1:5" x14ac:dyDescent="0.2">
      <c r="A2048" s="34" t="s">
        <v>4740</v>
      </c>
      <c r="B2048" s="34" t="s">
        <v>4740</v>
      </c>
      <c r="C2048" s="36" t="s">
        <v>4893</v>
      </c>
      <c r="D2048" s="34">
        <v>26420</v>
      </c>
      <c r="E2048" s="34" t="s">
        <v>4894</v>
      </c>
    </row>
    <row r="2049" spans="1:5" x14ac:dyDescent="0.2">
      <c r="A2049" s="34" t="s">
        <v>4740</v>
      </c>
      <c r="B2049" s="34" t="s">
        <v>4740</v>
      </c>
      <c r="C2049" s="36" t="s">
        <v>4895</v>
      </c>
      <c r="D2049" s="34">
        <v>26414</v>
      </c>
      <c r="E2049" s="34" t="s">
        <v>4896</v>
      </c>
    </row>
    <row r="2050" spans="1:5" x14ac:dyDescent="0.2">
      <c r="A2050" s="34" t="s">
        <v>4740</v>
      </c>
      <c r="B2050" s="34" t="s">
        <v>4740</v>
      </c>
      <c r="C2050" s="36" t="s">
        <v>4897</v>
      </c>
      <c r="D2050" s="34">
        <v>16150</v>
      </c>
      <c r="E2050" s="34" t="s">
        <v>4898</v>
      </c>
    </row>
    <row r="2051" spans="1:5" x14ac:dyDescent="0.2">
      <c r="A2051" s="34" t="s">
        <v>4740</v>
      </c>
      <c r="B2051" s="34" t="s">
        <v>4740</v>
      </c>
      <c r="C2051" s="36" t="s">
        <v>4899</v>
      </c>
      <c r="D2051" s="34">
        <v>16332</v>
      </c>
      <c r="E2051" s="34" t="s">
        <v>4900</v>
      </c>
    </row>
    <row r="2052" spans="1:5" x14ac:dyDescent="0.2">
      <c r="A2052" s="34" t="s">
        <v>4740</v>
      </c>
      <c r="B2052" s="34" t="s">
        <v>4740</v>
      </c>
      <c r="C2052" s="36" t="s">
        <v>4901</v>
      </c>
      <c r="D2052" s="34">
        <v>212111</v>
      </c>
      <c r="E2052" s="34" t="s">
        <v>4902</v>
      </c>
    </row>
    <row r="2053" spans="1:5" x14ac:dyDescent="0.2">
      <c r="A2053" s="34" t="s">
        <v>4903</v>
      </c>
      <c r="B2053" s="34" t="s">
        <v>4903</v>
      </c>
      <c r="C2053" s="36" t="s">
        <v>4362</v>
      </c>
      <c r="D2053" s="34">
        <v>16334</v>
      </c>
      <c r="E2053" s="34" t="s">
        <v>4904</v>
      </c>
    </row>
    <row r="2054" spans="1:5" x14ac:dyDescent="0.2">
      <c r="A2054" s="34" t="s">
        <v>4903</v>
      </c>
      <c r="B2054" s="34" t="s">
        <v>4903</v>
      </c>
      <c r="C2054" s="36" t="s">
        <v>4364</v>
      </c>
      <c r="D2054" s="34">
        <v>16333</v>
      </c>
      <c r="E2054" s="34" t="s">
        <v>4905</v>
      </c>
    </row>
    <row r="2055" spans="1:5" x14ac:dyDescent="0.2">
      <c r="A2055" s="34" t="s">
        <v>4903</v>
      </c>
      <c r="B2055" s="34" t="s">
        <v>4903</v>
      </c>
      <c r="C2055" s="36" t="s">
        <v>4543</v>
      </c>
      <c r="D2055" s="34">
        <v>110651</v>
      </c>
      <c r="E2055" s="34" t="s">
        <v>4906</v>
      </c>
    </row>
    <row r="2056" spans="1:5" x14ac:dyDescent="0.2">
      <c r="A2056" s="34" t="s">
        <v>4903</v>
      </c>
      <c r="B2056" s="34" t="s">
        <v>4903</v>
      </c>
      <c r="C2056" s="36" t="s">
        <v>4545</v>
      </c>
      <c r="D2056" s="34">
        <v>20111</v>
      </c>
      <c r="E2056" s="34" t="s">
        <v>4907</v>
      </c>
    </row>
    <row r="2057" spans="1:5" x14ac:dyDescent="0.2">
      <c r="A2057" s="34" t="s">
        <v>4903</v>
      </c>
      <c r="B2057" s="34" t="s">
        <v>4903</v>
      </c>
      <c r="C2057" s="36" t="s">
        <v>4547</v>
      </c>
      <c r="D2057" s="34">
        <v>20112</v>
      </c>
      <c r="E2057" s="34" t="s">
        <v>4908</v>
      </c>
    </row>
    <row r="2058" spans="1:5" x14ac:dyDescent="0.2">
      <c r="A2058" s="34" t="s">
        <v>4903</v>
      </c>
      <c r="B2058" s="34" t="s">
        <v>4903</v>
      </c>
      <c r="C2058" s="36" t="s">
        <v>4548</v>
      </c>
      <c r="D2058" s="34">
        <v>67071</v>
      </c>
      <c r="E2058" s="34" t="s">
        <v>4909</v>
      </c>
    </row>
    <row r="2059" spans="1:5" x14ac:dyDescent="0.2">
      <c r="A2059" s="34" t="s">
        <v>4903</v>
      </c>
      <c r="B2059" s="34" t="s">
        <v>4903</v>
      </c>
      <c r="C2059" s="36" t="s">
        <v>4743</v>
      </c>
      <c r="D2059" s="34">
        <v>19045</v>
      </c>
      <c r="E2059" s="34" t="s">
        <v>4910</v>
      </c>
    </row>
    <row r="2060" spans="1:5" x14ac:dyDescent="0.2">
      <c r="A2060" s="34" t="s">
        <v>4903</v>
      </c>
      <c r="B2060" s="34" t="s">
        <v>4903</v>
      </c>
      <c r="C2060" s="36" t="s">
        <v>4745</v>
      </c>
      <c r="D2060" s="34">
        <v>19046</v>
      </c>
      <c r="E2060" s="34" t="s">
        <v>4911</v>
      </c>
    </row>
    <row r="2061" spans="1:5" x14ac:dyDescent="0.2">
      <c r="A2061" s="34" t="s">
        <v>4903</v>
      </c>
      <c r="B2061" s="34" t="s">
        <v>4903</v>
      </c>
      <c r="C2061" s="36" t="s">
        <v>4747</v>
      </c>
      <c r="D2061" s="34">
        <v>19047</v>
      </c>
      <c r="E2061" s="34" t="s">
        <v>4912</v>
      </c>
    </row>
    <row r="2062" spans="1:5" x14ac:dyDescent="0.2">
      <c r="A2062" s="34" t="s">
        <v>4903</v>
      </c>
      <c r="B2062" s="34" t="s">
        <v>4903</v>
      </c>
      <c r="C2062" s="36" t="s">
        <v>4749</v>
      </c>
      <c r="D2062" s="34">
        <v>434233</v>
      </c>
      <c r="E2062" s="34" t="s">
        <v>4913</v>
      </c>
    </row>
    <row r="2063" spans="1:5" x14ac:dyDescent="0.2">
      <c r="A2063" s="34" t="s">
        <v>4903</v>
      </c>
      <c r="B2063" s="34" t="s">
        <v>4903</v>
      </c>
      <c r="C2063" s="36" t="s">
        <v>4751</v>
      </c>
      <c r="D2063" s="34">
        <v>140491</v>
      </c>
      <c r="E2063" s="34" t="s">
        <v>4914</v>
      </c>
    </row>
    <row r="2064" spans="1:5" x14ac:dyDescent="0.2">
      <c r="A2064" s="34" t="s">
        <v>4903</v>
      </c>
      <c r="B2064" s="34" t="s">
        <v>4903</v>
      </c>
      <c r="C2064" s="36" t="s">
        <v>4753</v>
      </c>
      <c r="D2064" s="34">
        <v>53412</v>
      </c>
      <c r="E2064" s="34" t="s">
        <v>4915</v>
      </c>
    </row>
    <row r="2065" spans="1:5" x14ac:dyDescent="0.2">
      <c r="A2065" s="34" t="s">
        <v>4903</v>
      </c>
      <c r="B2065" s="34" t="s">
        <v>4903</v>
      </c>
      <c r="C2065" s="36" t="s">
        <v>4755</v>
      </c>
      <c r="D2065" s="34">
        <v>244416</v>
      </c>
      <c r="E2065" s="34" t="s">
        <v>4916</v>
      </c>
    </row>
    <row r="2066" spans="1:5" x14ac:dyDescent="0.2">
      <c r="A2066" s="34" t="s">
        <v>4903</v>
      </c>
      <c r="B2066" s="34" t="s">
        <v>4903</v>
      </c>
      <c r="C2066" s="36" t="s">
        <v>4757</v>
      </c>
      <c r="D2066" s="34">
        <v>228966</v>
      </c>
      <c r="E2066" s="34" t="s">
        <v>4917</v>
      </c>
    </row>
    <row r="2067" spans="1:5" x14ac:dyDescent="0.2">
      <c r="A2067" s="34" t="s">
        <v>4903</v>
      </c>
      <c r="B2067" s="34" t="s">
        <v>4903</v>
      </c>
      <c r="C2067" s="36" t="s">
        <v>4759</v>
      </c>
      <c r="D2067" s="34">
        <v>105651</v>
      </c>
      <c r="E2067" s="34" t="s">
        <v>4918</v>
      </c>
    </row>
    <row r="2068" spans="1:5" x14ac:dyDescent="0.2">
      <c r="A2068" s="34" t="s">
        <v>4903</v>
      </c>
      <c r="B2068" s="34" t="s">
        <v>4903</v>
      </c>
      <c r="C2068" s="36" t="s">
        <v>4366</v>
      </c>
      <c r="D2068" s="34">
        <v>16337</v>
      </c>
      <c r="E2068" s="34" t="s">
        <v>4919</v>
      </c>
    </row>
    <row r="2069" spans="1:5" x14ac:dyDescent="0.2">
      <c r="A2069" s="34" t="s">
        <v>4903</v>
      </c>
      <c r="B2069" s="34" t="s">
        <v>4903</v>
      </c>
      <c r="C2069" s="36" t="s">
        <v>4368</v>
      </c>
      <c r="D2069" s="34">
        <v>16367</v>
      </c>
      <c r="E2069" s="34" t="s">
        <v>4920</v>
      </c>
    </row>
    <row r="2070" spans="1:5" x14ac:dyDescent="0.2">
      <c r="A2070" s="34" t="s">
        <v>4903</v>
      </c>
      <c r="B2070" s="34" t="s">
        <v>4903</v>
      </c>
      <c r="C2070" s="36" t="s">
        <v>4887</v>
      </c>
      <c r="D2070" s="34">
        <v>19246</v>
      </c>
      <c r="E2070" s="34" t="s">
        <v>4921</v>
      </c>
    </row>
    <row r="2071" spans="1:5" x14ac:dyDescent="0.2">
      <c r="A2071" s="34" t="s">
        <v>4903</v>
      </c>
      <c r="B2071" s="34" t="s">
        <v>4903</v>
      </c>
      <c r="C2071" s="36" t="s">
        <v>4922</v>
      </c>
      <c r="D2071" s="34">
        <v>19247</v>
      </c>
      <c r="E2071" s="34" t="s">
        <v>4923</v>
      </c>
    </row>
    <row r="2072" spans="1:5" x14ac:dyDescent="0.2">
      <c r="A2072" s="34" t="s">
        <v>4903</v>
      </c>
      <c r="B2072" s="34" t="s">
        <v>4903</v>
      </c>
      <c r="C2072" s="36" t="s">
        <v>4889</v>
      </c>
      <c r="D2072" s="34">
        <v>19268</v>
      </c>
      <c r="E2072" s="34" t="s">
        <v>4924</v>
      </c>
    </row>
    <row r="2073" spans="1:5" x14ac:dyDescent="0.2">
      <c r="A2073" s="34" t="s">
        <v>4903</v>
      </c>
      <c r="B2073" s="34" t="s">
        <v>4903</v>
      </c>
      <c r="C2073" s="36" t="s">
        <v>4376</v>
      </c>
      <c r="D2073" s="34">
        <v>18706</v>
      </c>
      <c r="E2073" s="34" t="s">
        <v>4925</v>
      </c>
    </row>
    <row r="2074" spans="1:5" x14ac:dyDescent="0.2">
      <c r="A2074" s="34" t="s">
        <v>4903</v>
      </c>
      <c r="B2074" s="34" t="s">
        <v>4903</v>
      </c>
      <c r="C2074" s="36" t="s">
        <v>4378</v>
      </c>
      <c r="D2074" s="34">
        <v>18707</v>
      </c>
      <c r="E2074" s="34" t="s">
        <v>4926</v>
      </c>
    </row>
    <row r="2075" spans="1:5" x14ac:dyDescent="0.2">
      <c r="A2075" s="34" t="s">
        <v>4903</v>
      </c>
      <c r="B2075" s="34" t="s">
        <v>4903</v>
      </c>
      <c r="C2075" s="36" t="s">
        <v>4380</v>
      </c>
      <c r="D2075" s="34">
        <v>74769</v>
      </c>
      <c r="E2075" s="34" t="s">
        <v>4927</v>
      </c>
    </row>
    <row r="2076" spans="1:5" x14ac:dyDescent="0.2">
      <c r="A2076" s="34" t="s">
        <v>4903</v>
      </c>
      <c r="B2076" s="34" t="s">
        <v>4903</v>
      </c>
      <c r="C2076" s="36" t="s">
        <v>4382</v>
      </c>
      <c r="D2076" s="34">
        <v>18709</v>
      </c>
      <c r="E2076" s="34" t="s">
        <v>4928</v>
      </c>
    </row>
    <row r="2077" spans="1:5" x14ac:dyDescent="0.2">
      <c r="A2077" s="34" t="s">
        <v>4903</v>
      </c>
      <c r="B2077" s="34" t="s">
        <v>4903</v>
      </c>
      <c r="C2077" s="36" t="s">
        <v>4384</v>
      </c>
      <c r="D2077" s="34">
        <v>18708</v>
      </c>
      <c r="E2077" s="34" t="s">
        <v>4929</v>
      </c>
    </row>
    <row r="2078" spans="1:5" x14ac:dyDescent="0.2">
      <c r="A2078" s="34" t="s">
        <v>4903</v>
      </c>
      <c r="B2078" s="34" t="s">
        <v>4903</v>
      </c>
      <c r="C2078" s="36" t="s">
        <v>4386</v>
      </c>
      <c r="D2078" s="34">
        <v>18710</v>
      </c>
      <c r="E2078" s="34" t="s">
        <v>4930</v>
      </c>
    </row>
    <row r="2079" spans="1:5" x14ac:dyDescent="0.2">
      <c r="A2079" s="34" t="s">
        <v>4903</v>
      </c>
      <c r="B2079" s="34" t="s">
        <v>4903</v>
      </c>
      <c r="C2079" s="36" t="s">
        <v>4390</v>
      </c>
      <c r="D2079" s="34">
        <v>11651</v>
      </c>
      <c r="E2079" s="34" t="s">
        <v>4931</v>
      </c>
    </row>
    <row r="2080" spans="1:5" x14ac:dyDescent="0.2">
      <c r="A2080" s="34" t="s">
        <v>4903</v>
      </c>
      <c r="B2080" s="34" t="s">
        <v>4903</v>
      </c>
      <c r="C2080" s="36" t="s">
        <v>4392</v>
      </c>
      <c r="D2080" s="34">
        <v>11652</v>
      </c>
      <c r="E2080" s="34" t="s">
        <v>4932</v>
      </c>
    </row>
    <row r="2081" spans="1:5" x14ac:dyDescent="0.2">
      <c r="A2081" s="34" t="s">
        <v>4903</v>
      </c>
      <c r="B2081" s="34" t="s">
        <v>4903</v>
      </c>
      <c r="C2081" s="36" t="s">
        <v>4394</v>
      </c>
      <c r="D2081" s="34">
        <v>23797</v>
      </c>
      <c r="E2081" s="34" t="s">
        <v>4933</v>
      </c>
    </row>
    <row r="2082" spans="1:5" x14ac:dyDescent="0.2">
      <c r="A2082" s="34" t="s">
        <v>4903</v>
      </c>
      <c r="B2082" s="34" t="s">
        <v>4903</v>
      </c>
      <c r="C2082" s="36" t="s">
        <v>4402</v>
      </c>
      <c r="D2082" s="34">
        <v>56717</v>
      </c>
      <c r="E2082" s="34" t="s">
        <v>4934</v>
      </c>
    </row>
    <row r="2083" spans="1:5" x14ac:dyDescent="0.2">
      <c r="A2083" s="34" t="s">
        <v>4903</v>
      </c>
      <c r="B2083" s="34" t="s">
        <v>4903</v>
      </c>
      <c r="C2083" s="36" t="s">
        <v>4408</v>
      </c>
      <c r="D2083" s="34">
        <v>58988</v>
      </c>
      <c r="E2083" s="34" t="s">
        <v>4908</v>
      </c>
    </row>
    <row r="2084" spans="1:5" x14ac:dyDescent="0.2">
      <c r="A2084" s="34" t="s">
        <v>4903</v>
      </c>
      <c r="B2084" s="34" t="s">
        <v>4903</v>
      </c>
      <c r="C2084" s="36" t="s">
        <v>4410</v>
      </c>
      <c r="D2084" s="34">
        <v>72508</v>
      </c>
      <c r="E2084" s="34" t="s">
        <v>4935</v>
      </c>
    </row>
    <row r="2085" spans="1:5" x14ac:dyDescent="0.2">
      <c r="A2085" s="34" t="s">
        <v>4903</v>
      </c>
      <c r="B2085" s="34" t="s">
        <v>4903</v>
      </c>
      <c r="C2085" s="36" t="s">
        <v>4936</v>
      </c>
      <c r="D2085" s="34">
        <v>18751</v>
      </c>
      <c r="E2085" s="34" t="s">
        <v>4937</v>
      </c>
    </row>
    <row r="2086" spans="1:5" x14ac:dyDescent="0.2">
      <c r="A2086" s="34" t="s">
        <v>4903</v>
      </c>
      <c r="B2086" s="34" t="s">
        <v>4903</v>
      </c>
      <c r="C2086" s="36" t="s">
        <v>4938</v>
      </c>
      <c r="D2086" s="34">
        <v>16193</v>
      </c>
      <c r="E2086" s="34" t="s">
        <v>4939</v>
      </c>
    </row>
    <row r="2087" spans="1:5" x14ac:dyDescent="0.2">
      <c r="A2087" s="34" t="s">
        <v>4903</v>
      </c>
      <c r="B2087" s="34" t="s">
        <v>4903</v>
      </c>
      <c r="C2087" s="36" t="s">
        <v>4940</v>
      </c>
      <c r="D2087" s="34">
        <v>20848</v>
      </c>
      <c r="E2087" s="34" t="s">
        <v>4941</v>
      </c>
    </row>
    <row r="2088" spans="1:5" x14ac:dyDescent="0.2">
      <c r="A2088" s="34" t="s">
        <v>4903</v>
      </c>
      <c r="B2088" s="34" t="s">
        <v>4903</v>
      </c>
      <c r="C2088" s="36" t="s">
        <v>4883</v>
      </c>
      <c r="D2088" s="34">
        <v>12702</v>
      </c>
      <c r="E2088" s="34" t="s">
        <v>4942</v>
      </c>
    </row>
    <row r="2089" spans="1:5" x14ac:dyDescent="0.2">
      <c r="A2089" s="34" t="s">
        <v>4903</v>
      </c>
      <c r="B2089" s="34" t="s">
        <v>4903</v>
      </c>
      <c r="C2089" s="36" t="s">
        <v>4741</v>
      </c>
      <c r="D2089" s="34">
        <v>56637</v>
      </c>
      <c r="E2089" s="34" t="s">
        <v>4943</v>
      </c>
    </row>
    <row r="2090" spans="1:5" x14ac:dyDescent="0.2">
      <c r="A2090" s="34" t="s">
        <v>4903</v>
      </c>
      <c r="B2090" s="34" t="s">
        <v>4903</v>
      </c>
      <c r="C2090" s="36" t="s">
        <v>4292</v>
      </c>
      <c r="D2090" s="34">
        <v>14936</v>
      </c>
      <c r="E2090" s="34" t="s">
        <v>4944</v>
      </c>
    </row>
    <row r="2091" spans="1:5" x14ac:dyDescent="0.2">
      <c r="A2091" s="34" t="s">
        <v>4903</v>
      </c>
      <c r="B2091" s="34" t="s">
        <v>4903</v>
      </c>
      <c r="C2091" s="36" t="s">
        <v>4294</v>
      </c>
      <c r="D2091" s="34">
        <v>232493</v>
      </c>
      <c r="E2091" s="34" t="s">
        <v>4945</v>
      </c>
    </row>
    <row r="2092" spans="1:5" x14ac:dyDescent="0.2">
      <c r="A2092" s="34" t="s">
        <v>4903</v>
      </c>
      <c r="B2092" s="34" t="s">
        <v>4903</v>
      </c>
      <c r="C2092" s="36" t="s">
        <v>4946</v>
      </c>
      <c r="D2092" s="34">
        <v>21926</v>
      </c>
      <c r="E2092" s="34" t="s">
        <v>4947</v>
      </c>
    </row>
    <row r="2093" spans="1:5" x14ac:dyDescent="0.2">
      <c r="A2093" s="34" t="s">
        <v>4903</v>
      </c>
      <c r="B2093" s="34" t="s">
        <v>4903</v>
      </c>
      <c r="C2093" s="36" t="s">
        <v>4948</v>
      </c>
      <c r="D2093" s="34">
        <v>21937</v>
      </c>
      <c r="E2093" s="34" t="s">
        <v>4949</v>
      </c>
    </row>
    <row r="2094" spans="1:5" x14ac:dyDescent="0.2">
      <c r="A2094" s="34" t="s">
        <v>4903</v>
      </c>
      <c r="B2094" s="34" t="s">
        <v>4903</v>
      </c>
      <c r="C2094" s="36" t="s">
        <v>4891</v>
      </c>
      <c r="D2094" s="34">
        <v>26419</v>
      </c>
      <c r="E2094" s="34" t="s">
        <v>4950</v>
      </c>
    </row>
    <row r="2095" spans="1:5" x14ac:dyDescent="0.2">
      <c r="A2095" s="34" t="s">
        <v>4903</v>
      </c>
      <c r="B2095" s="34" t="s">
        <v>4903</v>
      </c>
      <c r="C2095" s="36" t="s">
        <v>4893</v>
      </c>
      <c r="D2095" s="34">
        <v>26420</v>
      </c>
      <c r="E2095" s="34" t="s">
        <v>4951</v>
      </c>
    </row>
    <row r="2096" spans="1:5" x14ac:dyDescent="0.2">
      <c r="A2096" s="34" t="s">
        <v>4903</v>
      </c>
      <c r="B2096" s="34" t="s">
        <v>4903</v>
      </c>
      <c r="C2096" s="36" t="s">
        <v>4895</v>
      </c>
      <c r="D2096" s="34">
        <v>26414</v>
      </c>
      <c r="E2096" s="34" t="s">
        <v>4952</v>
      </c>
    </row>
    <row r="2097" spans="1:5" x14ac:dyDescent="0.2">
      <c r="A2097" s="34" t="s">
        <v>4903</v>
      </c>
      <c r="B2097" s="34" t="s">
        <v>4903</v>
      </c>
      <c r="C2097" s="36" t="s">
        <v>4897</v>
      </c>
      <c r="D2097" s="34">
        <v>16150</v>
      </c>
      <c r="E2097" s="34" t="s">
        <v>4953</v>
      </c>
    </row>
    <row r="2098" spans="1:5" x14ac:dyDescent="0.2">
      <c r="A2098" s="34" t="s">
        <v>4903</v>
      </c>
      <c r="B2098" s="34" t="s">
        <v>4903</v>
      </c>
      <c r="C2098" s="36" t="s">
        <v>4954</v>
      </c>
      <c r="D2098" s="34">
        <v>18035</v>
      </c>
      <c r="E2098" s="34" t="s">
        <v>4955</v>
      </c>
    </row>
    <row r="2099" spans="1:5" x14ac:dyDescent="0.2">
      <c r="A2099" s="34" t="s">
        <v>4903</v>
      </c>
      <c r="B2099" s="34" t="s">
        <v>4903</v>
      </c>
      <c r="C2099" s="36" t="s">
        <v>4956</v>
      </c>
      <c r="D2099" s="34">
        <v>18033</v>
      </c>
      <c r="E2099" s="34" t="s">
        <v>4957</v>
      </c>
    </row>
    <row r="2100" spans="1:5" x14ac:dyDescent="0.2">
      <c r="A2100" s="34" t="s">
        <v>4903</v>
      </c>
      <c r="B2100" s="34" t="s">
        <v>4903</v>
      </c>
      <c r="C2100" s="36" t="s">
        <v>4958</v>
      </c>
      <c r="D2100" s="34">
        <v>19697</v>
      </c>
      <c r="E2100" s="34" t="s">
        <v>4959</v>
      </c>
    </row>
    <row r="2101" spans="1:5" x14ac:dyDescent="0.2">
      <c r="A2101" s="34" t="s">
        <v>4903</v>
      </c>
      <c r="B2101" s="34" t="s">
        <v>4903</v>
      </c>
      <c r="C2101" s="36" t="s">
        <v>2458</v>
      </c>
      <c r="D2101" s="34">
        <v>18127</v>
      </c>
      <c r="E2101" s="34" t="s">
        <v>4960</v>
      </c>
    </row>
    <row r="2102" spans="1:5" x14ac:dyDescent="0.2">
      <c r="A2102" s="34" t="s">
        <v>4903</v>
      </c>
      <c r="B2102" s="34" t="s">
        <v>4903</v>
      </c>
      <c r="C2102" s="36" t="s">
        <v>4803</v>
      </c>
      <c r="D2102" s="34">
        <v>18762</v>
      </c>
      <c r="E2102" s="34" t="s">
        <v>4961</v>
      </c>
    </row>
    <row r="2103" spans="1:5" x14ac:dyDescent="0.2">
      <c r="A2103" s="34" t="s">
        <v>4903</v>
      </c>
      <c r="B2103" s="34" t="s">
        <v>4903</v>
      </c>
      <c r="C2103" s="36" t="s">
        <v>4962</v>
      </c>
      <c r="D2103" s="34">
        <v>210789</v>
      </c>
      <c r="E2103" s="34" t="s">
        <v>4963</v>
      </c>
    </row>
    <row r="2104" spans="1:5" x14ac:dyDescent="0.2">
      <c r="A2104" s="34" t="s">
        <v>4903</v>
      </c>
      <c r="B2104" s="34" t="s">
        <v>4903</v>
      </c>
      <c r="C2104" s="36" t="s">
        <v>4290</v>
      </c>
      <c r="D2104" s="34">
        <v>20528</v>
      </c>
      <c r="E2104" s="34" t="s">
        <v>4964</v>
      </c>
    </row>
    <row r="2105" spans="1:5" x14ac:dyDescent="0.2">
      <c r="A2105" s="34" t="s">
        <v>4903</v>
      </c>
      <c r="B2105" s="34" t="s">
        <v>4903</v>
      </c>
      <c r="C2105" s="36" t="s">
        <v>3905</v>
      </c>
      <c r="D2105" s="34">
        <v>105787</v>
      </c>
      <c r="E2105" s="34" t="s">
        <v>4965</v>
      </c>
    </row>
    <row r="2106" spans="1:5" x14ac:dyDescent="0.2">
      <c r="A2106" s="34" t="s">
        <v>4903</v>
      </c>
      <c r="B2106" s="34" t="s">
        <v>4903</v>
      </c>
      <c r="C2106" s="36" t="s">
        <v>3907</v>
      </c>
      <c r="D2106" s="34">
        <v>108079</v>
      </c>
      <c r="E2106" s="34" t="s">
        <v>4966</v>
      </c>
    </row>
    <row r="2107" spans="1:5" x14ac:dyDescent="0.2">
      <c r="A2107" s="34" t="s">
        <v>4903</v>
      </c>
      <c r="B2107" s="34" t="s">
        <v>4903</v>
      </c>
      <c r="C2107" s="36" t="s">
        <v>4220</v>
      </c>
      <c r="D2107" s="34">
        <v>19079</v>
      </c>
      <c r="E2107" s="34" t="s">
        <v>4967</v>
      </c>
    </row>
    <row r="2108" spans="1:5" x14ac:dyDescent="0.2">
      <c r="A2108" s="34" t="s">
        <v>4903</v>
      </c>
      <c r="B2108" s="34" t="s">
        <v>4903</v>
      </c>
      <c r="C2108" s="36" t="s">
        <v>4222</v>
      </c>
      <c r="D2108" s="34">
        <v>108097</v>
      </c>
      <c r="E2108" s="34" t="s">
        <v>4968</v>
      </c>
    </row>
    <row r="2109" spans="1:5" x14ac:dyDescent="0.2">
      <c r="A2109" s="34" t="s">
        <v>4903</v>
      </c>
      <c r="B2109" s="34" t="s">
        <v>4903</v>
      </c>
      <c r="C2109" s="36" t="s">
        <v>4224</v>
      </c>
      <c r="D2109" s="34">
        <v>19082</v>
      </c>
      <c r="E2109" s="34" t="s">
        <v>4969</v>
      </c>
    </row>
    <row r="2110" spans="1:5" x14ac:dyDescent="0.2">
      <c r="A2110" s="34" t="s">
        <v>4903</v>
      </c>
      <c r="B2110" s="34" t="s">
        <v>4903</v>
      </c>
      <c r="C2110" s="36" t="s">
        <v>4226</v>
      </c>
      <c r="D2110" s="34">
        <v>241113</v>
      </c>
      <c r="E2110" s="34" t="s">
        <v>4970</v>
      </c>
    </row>
    <row r="2111" spans="1:5" x14ac:dyDescent="0.2">
      <c r="A2111" s="34" t="s">
        <v>4903</v>
      </c>
      <c r="B2111" s="34" t="s">
        <v>4903</v>
      </c>
      <c r="C2111" s="36" t="s">
        <v>4228</v>
      </c>
      <c r="D2111" s="34">
        <v>108099</v>
      </c>
      <c r="E2111" s="34" t="s">
        <v>4971</v>
      </c>
    </row>
    <row r="2112" spans="1:5" x14ac:dyDescent="0.2">
      <c r="A2112" s="34" t="s">
        <v>4903</v>
      </c>
      <c r="B2112" s="34" t="s">
        <v>4903</v>
      </c>
      <c r="C2112" s="36" t="s">
        <v>1999</v>
      </c>
      <c r="D2112" s="34">
        <v>100705</v>
      </c>
      <c r="E2112" s="34" t="s">
        <v>4972</v>
      </c>
    </row>
    <row r="2113" spans="1:5" x14ac:dyDescent="0.2">
      <c r="A2113" s="34" t="s">
        <v>4903</v>
      </c>
      <c r="B2113" s="34" t="s">
        <v>4903</v>
      </c>
      <c r="C2113" s="36" t="s">
        <v>2127</v>
      </c>
      <c r="D2113" s="34">
        <v>12895</v>
      </c>
      <c r="E2113" s="34" t="s">
        <v>4973</v>
      </c>
    </row>
    <row r="2114" spans="1:5" x14ac:dyDescent="0.2">
      <c r="A2114" s="34" t="s">
        <v>4903</v>
      </c>
      <c r="B2114" s="34" t="s">
        <v>4903</v>
      </c>
      <c r="C2114" s="36" t="s">
        <v>4974</v>
      </c>
      <c r="D2114" s="34">
        <v>11606</v>
      </c>
      <c r="E2114" s="34" t="s">
        <v>4975</v>
      </c>
    </row>
    <row r="2115" spans="1:5" x14ac:dyDescent="0.2">
      <c r="A2115" s="34" t="s">
        <v>4903</v>
      </c>
      <c r="B2115" s="34" t="s">
        <v>4903</v>
      </c>
      <c r="C2115" s="36" t="s">
        <v>4976</v>
      </c>
      <c r="D2115" s="34">
        <v>26457</v>
      </c>
      <c r="E2115" s="34" t="s">
        <v>4977</v>
      </c>
    </row>
    <row r="2116" spans="1:5" x14ac:dyDescent="0.2">
      <c r="A2116" s="34" t="s">
        <v>4903</v>
      </c>
      <c r="B2116" s="34" t="s">
        <v>4903</v>
      </c>
      <c r="C2116" s="36" t="s">
        <v>4978</v>
      </c>
      <c r="D2116" s="34">
        <v>26569</v>
      </c>
      <c r="E2116" s="34" t="s">
        <v>4979</v>
      </c>
    </row>
    <row r="2117" spans="1:5" x14ac:dyDescent="0.2">
      <c r="A2117" s="34" t="s">
        <v>4903</v>
      </c>
      <c r="B2117" s="34" t="s">
        <v>4903</v>
      </c>
      <c r="C2117" s="36" t="s">
        <v>4980</v>
      </c>
      <c r="D2117" s="34">
        <v>26458</v>
      </c>
      <c r="E2117" s="34" t="s">
        <v>4981</v>
      </c>
    </row>
    <row r="2118" spans="1:5" x14ac:dyDescent="0.2">
      <c r="A2118" s="34" t="s">
        <v>4903</v>
      </c>
      <c r="B2118" s="34" t="s">
        <v>4903</v>
      </c>
      <c r="C2118" s="36" t="s">
        <v>4982</v>
      </c>
      <c r="D2118" s="34">
        <v>26568</v>
      </c>
      <c r="E2118" s="34" t="s">
        <v>4983</v>
      </c>
    </row>
    <row r="2119" spans="1:5" x14ac:dyDescent="0.2">
      <c r="A2119" s="34" t="s">
        <v>4903</v>
      </c>
      <c r="B2119" s="34" t="s">
        <v>4903</v>
      </c>
      <c r="C2119" s="36" t="s">
        <v>2240</v>
      </c>
      <c r="D2119" s="34">
        <v>26459</v>
      </c>
      <c r="E2119" s="34" t="s">
        <v>4984</v>
      </c>
    </row>
    <row r="2120" spans="1:5" x14ac:dyDescent="0.2">
      <c r="A2120" s="34" t="s">
        <v>4903</v>
      </c>
      <c r="B2120" s="34" t="s">
        <v>4903</v>
      </c>
      <c r="C2120" s="36" t="s">
        <v>4985</v>
      </c>
      <c r="D2120" s="34">
        <v>225579</v>
      </c>
      <c r="E2120" s="34" t="s">
        <v>4986</v>
      </c>
    </row>
    <row r="2121" spans="1:5" x14ac:dyDescent="0.2">
      <c r="A2121" s="34" t="s">
        <v>4903</v>
      </c>
      <c r="B2121" s="34" t="s">
        <v>4903</v>
      </c>
      <c r="C2121" s="36" t="s">
        <v>4356</v>
      </c>
      <c r="D2121" s="34">
        <v>12491</v>
      </c>
      <c r="E2121" s="34" t="s">
        <v>4987</v>
      </c>
    </row>
    <row r="2122" spans="1:5" x14ac:dyDescent="0.2">
      <c r="A2122" s="34" t="s">
        <v>4903</v>
      </c>
      <c r="B2122" s="34" t="s">
        <v>4903</v>
      </c>
      <c r="C2122" s="36" t="s">
        <v>4988</v>
      </c>
      <c r="D2122" s="34">
        <v>18761</v>
      </c>
      <c r="E2122" s="34" t="s">
        <v>4989</v>
      </c>
    </row>
    <row r="2123" spans="1:5" x14ac:dyDescent="0.2">
      <c r="A2123" s="34" t="s">
        <v>4903</v>
      </c>
      <c r="B2123" s="34" t="s">
        <v>4903</v>
      </c>
      <c r="C2123" s="36" t="s">
        <v>4990</v>
      </c>
      <c r="D2123" s="34">
        <v>18753</v>
      </c>
      <c r="E2123" s="34" t="s">
        <v>4991</v>
      </c>
    </row>
    <row r="2124" spans="1:5" x14ac:dyDescent="0.2">
      <c r="A2124" s="34" t="s">
        <v>4903</v>
      </c>
      <c r="B2124" s="34" t="s">
        <v>4903</v>
      </c>
      <c r="C2124" s="36" t="s">
        <v>4992</v>
      </c>
      <c r="D2124" s="34">
        <v>110854</v>
      </c>
      <c r="E2124" s="34" t="s">
        <v>4993</v>
      </c>
    </row>
    <row r="2125" spans="1:5" x14ac:dyDescent="0.2">
      <c r="A2125" s="34" t="s">
        <v>4903</v>
      </c>
      <c r="B2125" s="34" t="s">
        <v>4903</v>
      </c>
      <c r="C2125" s="36" t="s">
        <v>4300</v>
      </c>
      <c r="D2125" s="34">
        <v>20787</v>
      </c>
      <c r="E2125" s="34" t="s">
        <v>4994</v>
      </c>
    </row>
    <row r="2126" spans="1:5" x14ac:dyDescent="0.2">
      <c r="A2126" s="34" t="s">
        <v>4903</v>
      </c>
      <c r="B2126" s="34" t="s">
        <v>4903</v>
      </c>
      <c r="C2126" s="36" t="s">
        <v>4370</v>
      </c>
      <c r="D2126" s="34">
        <v>384783</v>
      </c>
      <c r="E2126" s="34" t="s">
        <v>4995</v>
      </c>
    </row>
    <row r="2127" spans="1:5" x14ac:dyDescent="0.2">
      <c r="A2127" s="34" t="s">
        <v>4903</v>
      </c>
      <c r="B2127" s="34" t="s">
        <v>4903</v>
      </c>
      <c r="C2127" s="36" t="s">
        <v>4996</v>
      </c>
      <c r="D2127" s="34">
        <v>228775</v>
      </c>
      <c r="E2127" s="34" t="s">
        <v>4997</v>
      </c>
    </row>
    <row r="2128" spans="1:5" x14ac:dyDescent="0.2">
      <c r="A2128" s="34" t="s">
        <v>4903</v>
      </c>
      <c r="B2128" s="34" t="s">
        <v>4903</v>
      </c>
      <c r="C2128" s="36" t="s">
        <v>4787</v>
      </c>
      <c r="D2128" s="34">
        <v>19309</v>
      </c>
      <c r="E2128" s="34" t="s">
        <v>4998</v>
      </c>
    </row>
    <row r="2129" spans="1:5" x14ac:dyDescent="0.2">
      <c r="A2129" s="34" t="s">
        <v>4903</v>
      </c>
      <c r="B2129" s="34" t="s">
        <v>4903</v>
      </c>
      <c r="C2129" s="36" t="s">
        <v>4789</v>
      </c>
      <c r="D2129" s="34">
        <v>110078</v>
      </c>
      <c r="E2129" s="34" t="s">
        <v>4999</v>
      </c>
    </row>
    <row r="2130" spans="1:5" x14ac:dyDescent="0.2">
      <c r="A2130" s="34" t="s">
        <v>4903</v>
      </c>
      <c r="B2130" s="34" t="s">
        <v>4903</v>
      </c>
      <c r="C2130" s="36" t="s">
        <v>4791</v>
      </c>
      <c r="D2130" s="34">
        <v>110095</v>
      </c>
      <c r="E2130" s="34" t="s">
        <v>5000</v>
      </c>
    </row>
    <row r="2131" spans="1:5" x14ac:dyDescent="0.2">
      <c r="A2131" s="34" t="s">
        <v>4903</v>
      </c>
      <c r="B2131" s="34" t="s">
        <v>4903</v>
      </c>
      <c r="C2131" s="36" t="s">
        <v>4286</v>
      </c>
      <c r="D2131" s="34">
        <v>56458</v>
      </c>
      <c r="E2131" s="34" t="s">
        <v>5001</v>
      </c>
    </row>
    <row r="2132" spans="1:5" x14ac:dyDescent="0.2">
      <c r="A2132" s="34" t="s">
        <v>4903</v>
      </c>
      <c r="B2132" s="34" t="s">
        <v>4903</v>
      </c>
      <c r="C2132" s="36" t="s">
        <v>4256</v>
      </c>
      <c r="D2132" s="34">
        <v>18534</v>
      </c>
      <c r="E2132" s="34" t="s">
        <v>5002</v>
      </c>
    </row>
    <row r="2133" spans="1:5" x14ac:dyDescent="0.2">
      <c r="A2133" s="34" t="s">
        <v>4903</v>
      </c>
      <c r="B2133" s="34" t="s">
        <v>4903</v>
      </c>
      <c r="C2133" s="36" t="s">
        <v>4258</v>
      </c>
      <c r="D2133" s="34">
        <v>74551</v>
      </c>
      <c r="E2133" s="34" t="s">
        <v>5003</v>
      </c>
    </row>
    <row r="2134" spans="1:5" x14ac:dyDescent="0.2">
      <c r="A2134" s="34" t="s">
        <v>4903</v>
      </c>
      <c r="B2134" s="34" t="s">
        <v>4903</v>
      </c>
      <c r="C2134" s="36" t="s">
        <v>4250</v>
      </c>
      <c r="D2134" s="34">
        <v>14377</v>
      </c>
      <c r="E2134" s="34" t="s">
        <v>5004</v>
      </c>
    </row>
    <row r="2135" spans="1:5" x14ac:dyDescent="0.2">
      <c r="A2135" s="34" t="s">
        <v>4903</v>
      </c>
      <c r="B2135" s="34" t="s">
        <v>4903</v>
      </c>
      <c r="C2135" s="36" t="s">
        <v>4252</v>
      </c>
      <c r="D2135" s="34">
        <v>14378</v>
      </c>
      <c r="E2135" s="34" t="s">
        <v>5005</v>
      </c>
    </row>
    <row r="2136" spans="1:5" x14ac:dyDescent="0.2">
      <c r="A2136" s="34" t="s">
        <v>4903</v>
      </c>
      <c r="B2136" s="34" t="s">
        <v>4903</v>
      </c>
      <c r="C2136" s="36" t="s">
        <v>4254</v>
      </c>
      <c r="D2136" s="34">
        <v>68401</v>
      </c>
      <c r="E2136" s="34" t="s">
        <v>5006</v>
      </c>
    </row>
    <row r="2137" spans="1:5" x14ac:dyDescent="0.2">
      <c r="A2137" s="34" t="s">
        <v>4903</v>
      </c>
      <c r="B2137" s="34" t="s">
        <v>4903</v>
      </c>
      <c r="C2137" s="36" t="s">
        <v>5007</v>
      </c>
      <c r="D2137" s="34">
        <v>20526</v>
      </c>
      <c r="E2137" s="34" t="s">
        <v>5008</v>
      </c>
    </row>
    <row r="2138" spans="1:5" x14ac:dyDescent="0.2">
      <c r="A2138" s="34" t="s">
        <v>4903</v>
      </c>
      <c r="B2138" s="34" t="s">
        <v>4903</v>
      </c>
      <c r="C2138" s="36" t="s">
        <v>5009</v>
      </c>
      <c r="D2138" s="34">
        <v>22259</v>
      </c>
      <c r="E2138" s="34" t="s">
        <v>5010</v>
      </c>
    </row>
    <row r="2139" spans="1:5" x14ac:dyDescent="0.2">
      <c r="A2139" s="34" t="s">
        <v>4903</v>
      </c>
      <c r="B2139" s="34" t="s">
        <v>4903</v>
      </c>
      <c r="C2139" s="36" t="s">
        <v>5011</v>
      </c>
      <c r="D2139" s="34">
        <v>22260</v>
      </c>
      <c r="E2139" s="34" t="s">
        <v>5012</v>
      </c>
    </row>
    <row r="2140" spans="1:5" x14ac:dyDescent="0.2">
      <c r="A2140" s="34" t="s">
        <v>4903</v>
      </c>
      <c r="B2140" s="34" t="s">
        <v>4903</v>
      </c>
      <c r="C2140" s="36" t="s">
        <v>3837</v>
      </c>
      <c r="D2140" s="34">
        <v>170826</v>
      </c>
      <c r="E2140" s="34" t="s">
        <v>5013</v>
      </c>
    </row>
    <row r="2141" spans="1:5" x14ac:dyDescent="0.2">
      <c r="A2141" s="34" t="s">
        <v>4903</v>
      </c>
      <c r="B2141" s="34" t="s">
        <v>4903</v>
      </c>
      <c r="C2141" s="36" t="s">
        <v>5014</v>
      </c>
      <c r="D2141" s="34">
        <v>21428</v>
      </c>
      <c r="E2141" s="34" t="s">
        <v>5015</v>
      </c>
    </row>
    <row r="2142" spans="1:5" x14ac:dyDescent="0.2">
      <c r="A2142" s="34" t="s">
        <v>4903</v>
      </c>
      <c r="B2142" s="34" t="s">
        <v>4903</v>
      </c>
      <c r="C2142" s="36" t="s">
        <v>5016</v>
      </c>
      <c r="D2142" s="34">
        <v>208104</v>
      </c>
      <c r="E2142" s="34" t="s">
        <v>5017</v>
      </c>
    </row>
    <row r="2143" spans="1:5" x14ac:dyDescent="0.2">
      <c r="A2143" s="34" t="s">
        <v>4903</v>
      </c>
      <c r="B2143" s="34" t="s">
        <v>4903</v>
      </c>
      <c r="C2143" s="36" t="s">
        <v>5018</v>
      </c>
      <c r="D2143" s="34">
        <v>58805</v>
      </c>
      <c r="E2143" s="34" t="s">
        <v>5019</v>
      </c>
    </row>
    <row r="2144" spans="1:5" x14ac:dyDescent="0.2">
      <c r="A2144" s="34" t="s">
        <v>4903</v>
      </c>
      <c r="B2144" s="34" t="s">
        <v>4903</v>
      </c>
      <c r="C2144" s="36" t="s">
        <v>2125</v>
      </c>
      <c r="D2144" s="34">
        <v>12894</v>
      </c>
      <c r="E2144" s="34" t="s">
        <v>5020</v>
      </c>
    </row>
    <row r="2145" spans="1:5" x14ac:dyDescent="0.2">
      <c r="A2145" s="34" t="s">
        <v>4903</v>
      </c>
      <c r="B2145" s="34" t="s">
        <v>4903</v>
      </c>
      <c r="C2145" s="36" t="s">
        <v>5021</v>
      </c>
      <c r="D2145" s="34">
        <v>18754</v>
      </c>
      <c r="E2145" s="34" t="s">
        <v>5022</v>
      </c>
    </row>
    <row r="2146" spans="1:5" x14ac:dyDescent="0.2">
      <c r="A2146" s="34" t="s">
        <v>4903</v>
      </c>
      <c r="B2146" s="34" t="s">
        <v>4903</v>
      </c>
      <c r="C2146" s="36" t="s">
        <v>3835</v>
      </c>
      <c r="D2146" s="34">
        <v>19017</v>
      </c>
      <c r="E2146" s="34" t="s">
        <v>5023</v>
      </c>
    </row>
    <row r="2147" spans="1:5" x14ac:dyDescent="0.2">
      <c r="A2147" s="34" t="s">
        <v>4903</v>
      </c>
      <c r="B2147" s="34" t="s">
        <v>4903</v>
      </c>
      <c r="C2147" s="36" t="s">
        <v>5024</v>
      </c>
      <c r="D2147" s="34">
        <v>19013</v>
      </c>
      <c r="E2147" s="34" t="s">
        <v>5025</v>
      </c>
    </row>
    <row r="2148" spans="1:5" x14ac:dyDescent="0.2">
      <c r="A2148" s="34" t="s">
        <v>4903</v>
      </c>
      <c r="B2148" s="34" t="s">
        <v>4903</v>
      </c>
      <c r="C2148" s="36" t="s">
        <v>4388</v>
      </c>
      <c r="D2148" s="34">
        <v>18607</v>
      </c>
      <c r="E2148" s="34" t="s">
        <v>5026</v>
      </c>
    </row>
    <row r="2149" spans="1:5" x14ac:dyDescent="0.2">
      <c r="A2149" s="34" t="s">
        <v>4903</v>
      </c>
      <c r="B2149" s="34" t="s">
        <v>4903</v>
      </c>
      <c r="C2149" s="36" t="s">
        <v>5027</v>
      </c>
      <c r="D2149" s="34">
        <v>19211</v>
      </c>
      <c r="E2149" s="34" t="s">
        <v>5028</v>
      </c>
    </row>
    <row r="2150" spans="1:5" x14ac:dyDescent="0.2">
      <c r="A2150" s="34" t="s">
        <v>4903</v>
      </c>
      <c r="B2150" s="34" t="s">
        <v>4903</v>
      </c>
      <c r="C2150" s="36" t="s">
        <v>5029</v>
      </c>
      <c r="D2150" s="34">
        <v>76055</v>
      </c>
      <c r="E2150" s="34" t="s">
        <v>5030</v>
      </c>
    </row>
    <row r="2151" spans="1:5" x14ac:dyDescent="0.2">
      <c r="A2151" s="34" t="s">
        <v>4903</v>
      </c>
      <c r="B2151" s="34" t="s">
        <v>4903</v>
      </c>
      <c r="C2151" s="36" t="s">
        <v>5031</v>
      </c>
      <c r="D2151" s="34">
        <v>108155</v>
      </c>
      <c r="E2151" s="34" t="s">
        <v>5032</v>
      </c>
    </row>
    <row r="2152" spans="1:5" x14ac:dyDescent="0.2">
      <c r="A2152" s="34" t="s">
        <v>4903</v>
      </c>
      <c r="B2152" s="34" t="s">
        <v>4903</v>
      </c>
      <c r="C2152" s="36" t="s">
        <v>5033</v>
      </c>
      <c r="D2152" s="34">
        <v>20525</v>
      </c>
      <c r="E2152" s="34" t="s">
        <v>5034</v>
      </c>
    </row>
    <row r="2153" spans="1:5" x14ac:dyDescent="0.2">
      <c r="A2153" s="34" t="s">
        <v>4903</v>
      </c>
      <c r="B2153" s="34" t="s">
        <v>4903</v>
      </c>
      <c r="C2153" s="36" t="s">
        <v>2532</v>
      </c>
      <c r="D2153" s="34">
        <v>14583</v>
      </c>
      <c r="E2153" s="34" t="s">
        <v>5035</v>
      </c>
    </row>
    <row r="2154" spans="1:5" x14ac:dyDescent="0.2">
      <c r="A2154" s="34" t="s">
        <v>4903</v>
      </c>
      <c r="B2154" s="34" t="s">
        <v>4903</v>
      </c>
      <c r="C2154" s="36" t="s">
        <v>2534</v>
      </c>
      <c r="D2154" s="34">
        <v>14584</v>
      </c>
      <c r="E2154" s="34" t="s">
        <v>5036</v>
      </c>
    </row>
    <row r="2155" spans="1:5" x14ac:dyDescent="0.2">
      <c r="A2155" s="34" t="s">
        <v>4903</v>
      </c>
      <c r="B2155" s="34" t="s">
        <v>4903</v>
      </c>
      <c r="C2155" s="36" t="s">
        <v>4260</v>
      </c>
      <c r="D2155" s="34">
        <v>74343</v>
      </c>
      <c r="E2155" s="34" t="s">
        <v>5037</v>
      </c>
    </row>
    <row r="2156" spans="1:5" x14ac:dyDescent="0.2">
      <c r="A2156" s="34" t="s">
        <v>4903</v>
      </c>
      <c r="B2156" s="34" t="s">
        <v>4903</v>
      </c>
      <c r="C2156" s="36" t="s">
        <v>3811</v>
      </c>
      <c r="D2156" s="34">
        <v>12912</v>
      </c>
      <c r="E2156" s="34" t="s">
        <v>5038</v>
      </c>
    </row>
    <row r="2157" spans="1:5" x14ac:dyDescent="0.2">
      <c r="A2157" s="34" t="s">
        <v>4903</v>
      </c>
      <c r="B2157" s="34" t="s">
        <v>4903</v>
      </c>
      <c r="C2157" s="36" t="s">
        <v>4262</v>
      </c>
      <c r="D2157" s="34">
        <v>12913</v>
      </c>
      <c r="E2157" s="34" t="s">
        <v>5039</v>
      </c>
    </row>
    <row r="2158" spans="1:5" x14ac:dyDescent="0.2">
      <c r="A2158" s="34" t="s">
        <v>4903</v>
      </c>
      <c r="B2158" s="34" t="s">
        <v>4903</v>
      </c>
      <c r="C2158" s="36" t="s">
        <v>4264</v>
      </c>
      <c r="D2158" s="34">
        <v>26427</v>
      </c>
      <c r="E2158" s="34" t="s">
        <v>5040</v>
      </c>
    </row>
    <row r="2159" spans="1:5" x14ac:dyDescent="0.2">
      <c r="A2159" s="34" t="s">
        <v>4903</v>
      </c>
      <c r="B2159" s="34" t="s">
        <v>4903</v>
      </c>
      <c r="C2159" s="36" t="s">
        <v>4266</v>
      </c>
      <c r="D2159" s="34">
        <v>208647</v>
      </c>
      <c r="E2159" s="34" t="s">
        <v>5041</v>
      </c>
    </row>
    <row r="2160" spans="1:5" x14ac:dyDescent="0.2">
      <c r="A2160" s="34" t="s">
        <v>4903</v>
      </c>
      <c r="B2160" s="34" t="s">
        <v>4903</v>
      </c>
      <c r="C2160" s="36" t="s">
        <v>4268</v>
      </c>
      <c r="D2160" s="34">
        <v>208677</v>
      </c>
      <c r="E2160" s="34" t="s">
        <v>5042</v>
      </c>
    </row>
    <row r="2161" spans="1:5" x14ac:dyDescent="0.2">
      <c r="A2161" s="34" t="s">
        <v>4903</v>
      </c>
      <c r="B2161" s="34" t="s">
        <v>4903</v>
      </c>
      <c r="C2161" s="36" t="s">
        <v>4270</v>
      </c>
      <c r="D2161" s="34">
        <v>78284</v>
      </c>
      <c r="E2161" s="34" t="s">
        <v>5043</v>
      </c>
    </row>
    <row r="2162" spans="1:5" ht="16" thickBot="1" x14ac:dyDescent="0.25">
      <c r="A2162" s="37" t="s">
        <v>4903</v>
      </c>
      <c r="B2162" s="37" t="s">
        <v>4903</v>
      </c>
      <c r="C2162" s="38" t="s">
        <v>4272</v>
      </c>
      <c r="D2162" s="37">
        <v>231991</v>
      </c>
      <c r="E2162" s="37" t="s">
        <v>5044</v>
      </c>
    </row>
  </sheetData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9F8A1-2E44-9C4F-835C-45F612029265}">
  <dimension ref="A1:G678"/>
  <sheetViews>
    <sheetView topLeftCell="A665" workbookViewId="0">
      <selection activeCell="K24" sqref="K24"/>
    </sheetView>
  </sheetViews>
  <sheetFormatPr baseColWidth="10" defaultRowHeight="15" x14ac:dyDescent="0.2"/>
  <sheetData>
    <row r="1" spans="1:7" x14ac:dyDescent="0.2">
      <c r="A1" s="32" t="s">
        <v>5045</v>
      </c>
      <c r="B1" s="33"/>
      <c r="C1" s="33"/>
      <c r="D1" s="33"/>
      <c r="E1" s="33"/>
      <c r="F1" s="34"/>
      <c r="G1" s="34"/>
    </row>
    <row r="2" spans="1:7" ht="16" thickBot="1" x14ac:dyDescent="0.25">
      <c r="A2" s="35" t="s">
        <v>1992</v>
      </c>
      <c r="B2" s="35" t="s">
        <v>5046</v>
      </c>
      <c r="C2" s="35" t="s">
        <v>5047</v>
      </c>
      <c r="D2" s="35" t="s">
        <v>5048</v>
      </c>
      <c r="E2" s="35" t="s">
        <v>5049</v>
      </c>
      <c r="F2" s="35" t="s">
        <v>5050</v>
      </c>
      <c r="G2" s="35" t="s">
        <v>197</v>
      </c>
    </row>
    <row r="3" spans="1:7" x14ac:dyDescent="0.2">
      <c r="A3" s="34" t="s">
        <v>3102</v>
      </c>
      <c r="B3" s="34" t="e">
        <v>#N/A</v>
      </c>
      <c r="C3" s="34" t="s">
        <v>1995</v>
      </c>
      <c r="D3" s="34" t="s">
        <v>1979</v>
      </c>
      <c r="E3" s="34" t="s">
        <v>5051</v>
      </c>
      <c r="F3" s="34">
        <v>-0.21847790694157701</v>
      </c>
      <c r="G3" s="34" t="s">
        <v>5052</v>
      </c>
    </row>
    <row r="4" spans="1:7" x14ac:dyDescent="0.2">
      <c r="A4" s="34" t="s">
        <v>2090</v>
      </c>
      <c r="B4" s="34" t="e">
        <v>#N/A</v>
      </c>
      <c r="C4" s="34" t="s">
        <v>1995</v>
      </c>
      <c r="D4" s="34" t="s">
        <v>1979</v>
      </c>
      <c r="E4" s="34"/>
      <c r="F4" s="34">
        <v>-0.26643094600592898</v>
      </c>
      <c r="G4" s="34" t="s">
        <v>5052</v>
      </c>
    </row>
    <row r="5" spans="1:7" x14ac:dyDescent="0.2">
      <c r="A5" s="34" t="s">
        <v>4095</v>
      </c>
      <c r="B5" s="34" t="e">
        <v>#N/A</v>
      </c>
      <c r="C5" s="34" t="s">
        <v>3465</v>
      </c>
      <c r="D5" s="34" t="s">
        <v>1979</v>
      </c>
      <c r="E5" s="34"/>
      <c r="F5" s="34">
        <v>-0.33475883756145602</v>
      </c>
      <c r="G5" s="34" t="s">
        <v>5052</v>
      </c>
    </row>
    <row r="6" spans="1:7" x14ac:dyDescent="0.2">
      <c r="A6" s="34" t="s">
        <v>4093</v>
      </c>
      <c r="B6" s="34" t="e">
        <v>#N/A</v>
      </c>
      <c r="C6" s="34" t="s">
        <v>3465</v>
      </c>
      <c r="D6" s="34" t="s">
        <v>1979</v>
      </c>
      <c r="E6" s="34"/>
      <c r="F6" s="34">
        <v>-0.42074249037846501</v>
      </c>
      <c r="G6" s="34" t="s">
        <v>5052</v>
      </c>
    </row>
    <row r="7" spans="1:7" x14ac:dyDescent="0.2">
      <c r="A7" s="34" t="s">
        <v>4437</v>
      </c>
      <c r="B7" s="34" t="e">
        <v>#N/A</v>
      </c>
      <c r="C7" s="34" t="s">
        <v>3465</v>
      </c>
      <c r="D7" s="34" t="s">
        <v>1979</v>
      </c>
      <c r="E7" s="34"/>
      <c r="F7" s="34">
        <v>-0.38611645326329702</v>
      </c>
      <c r="G7" s="34" t="s">
        <v>5052</v>
      </c>
    </row>
    <row r="8" spans="1:7" x14ac:dyDescent="0.2">
      <c r="A8" s="34" t="s">
        <v>4216</v>
      </c>
      <c r="B8" s="34" t="e">
        <v>#N/A</v>
      </c>
      <c r="C8" s="34" t="e">
        <v>#N/A</v>
      </c>
      <c r="D8" s="34" t="s">
        <v>1979</v>
      </c>
      <c r="E8" s="34"/>
      <c r="F8" s="34">
        <v>-9.34248586694576E-2</v>
      </c>
      <c r="G8" s="34" t="s">
        <v>5053</v>
      </c>
    </row>
    <row r="9" spans="1:7" x14ac:dyDescent="0.2">
      <c r="A9" s="34" t="s">
        <v>3024</v>
      </c>
      <c r="B9" s="34" t="e">
        <v>#N/A</v>
      </c>
      <c r="C9" s="34" t="s">
        <v>1995</v>
      </c>
      <c r="D9" s="34" t="s">
        <v>1979</v>
      </c>
      <c r="E9" s="34" t="s">
        <v>5054</v>
      </c>
      <c r="F9" s="34">
        <v>-6.3456483230783706E-2</v>
      </c>
      <c r="G9" s="34" t="s">
        <v>5053</v>
      </c>
    </row>
    <row r="10" spans="1:7" x14ac:dyDescent="0.2">
      <c r="A10" s="34" t="s">
        <v>3032</v>
      </c>
      <c r="B10" s="34" t="e">
        <v>#N/A</v>
      </c>
      <c r="C10" s="34" t="s">
        <v>1995</v>
      </c>
      <c r="D10" s="34" t="s">
        <v>1979</v>
      </c>
      <c r="E10" s="34" t="s">
        <v>5054</v>
      </c>
      <c r="F10" s="34">
        <v>-7.0230103818579595E-2</v>
      </c>
      <c r="G10" s="34" t="s">
        <v>5053</v>
      </c>
    </row>
    <row r="11" spans="1:7" x14ac:dyDescent="0.2">
      <c r="A11" s="34" t="s">
        <v>3655</v>
      </c>
      <c r="B11" s="34" t="e">
        <v>#N/A</v>
      </c>
      <c r="C11" s="34" t="s">
        <v>3465</v>
      </c>
      <c r="D11" s="34" t="s">
        <v>1979</v>
      </c>
      <c r="E11" s="34"/>
      <c r="F11" s="34">
        <v>-0.15057974496402701</v>
      </c>
      <c r="G11" s="34" t="s">
        <v>5053</v>
      </c>
    </row>
    <row r="12" spans="1:7" x14ac:dyDescent="0.2">
      <c r="A12" s="34" t="s">
        <v>3006</v>
      </c>
      <c r="B12" s="34" t="e">
        <v>#N/A</v>
      </c>
      <c r="C12" s="34" t="s">
        <v>1995</v>
      </c>
      <c r="D12" s="34" t="s">
        <v>1979</v>
      </c>
      <c r="E12" s="34"/>
      <c r="F12" s="34">
        <v>-0.21702274362274901</v>
      </c>
      <c r="G12" s="34" t="s">
        <v>5052</v>
      </c>
    </row>
    <row r="13" spans="1:7" x14ac:dyDescent="0.2">
      <c r="A13" s="34" t="s">
        <v>4394</v>
      </c>
      <c r="B13" s="34" t="e">
        <v>#N/A</v>
      </c>
      <c r="C13" s="34" t="e">
        <v>#N/A</v>
      </c>
      <c r="D13" s="34" t="s">
        <v>1979</v>
      </c>
      <c r="E13" s="34"/>
      <c r="F13" s="34">
        <v>-0.36430843896883602</v>
      </c>
      <c r="G13" s="34" t="s">
        <v>5052</v>
      </c>
    </row>
    <row r="14" spans="1:7" x14ac:dyDescent="0.2">
      <c r="A14" s="34" t="s">
        <v>4859</v>
      </c>
      <c r="B14" s="34" t="e">
        <v>#N/A</v>
      </c>
      <c r="C14" s="34" t="s">
        <v>4740</v>
      </c>
      <c r="D14" s="34" t="s">
        <v>1979</v>
      </c>
      <c r="E14" s="34"/>
      <c r="F14" s="34">
        <v>-0.24993720764664601</v>
      </c>
      <c r="G14" s="34" t="s">
        <v>5052</v>
      </c>
    </row>
    <row r="15" spans="1:7" x14ac:dyDescent="0.2">
      <c r="A15" s="34" t="s">
        <v>4718</v>
      </c>
      <c r="B15" s="34" t="e">
        <v>#N/A</v>
      </c>
      <c r="C15" s="34" t="s">
        <v>3465</v>
      </c>
      <c r="D15" s="34" t="s">
        <v>1979</v>
      </c>
      <c r="E15" s="34"/>
      <c r="F15" s="34">
        <v>-0.24665369331165801</v>
      </c>
      <c r="G15" s="34" t="s">
        <v>5052</v>
      </c>
    </row>
    <row r="16" spans="1:7" x14ac:dyDescent="0.2">
      <c r="A16" s="34" t="s">
        <v>3425</v>
      </c>
      <c r="B16" s="34" t="e">
        <v>#N/A</v>
      </c>
      <c r="C16" s="34" t="s">
        <v>1995</v>
      </c>
      <c r="D16" s="34" t="s">
        <v>1979</v>
      </c>
      <c r="E16" s="34"/>
      <c r="F16" s="34">
        <v>-0.22724298276646299</v>
      </c>
      <c r="G16" s="34" t="s">
        <v>5052</v>
      </c>
    </row>
    <row r="17" spans="1:7" x14ac:dyDescent="0.2">
      <c r="A17" s="34" t="s">
        <v>4849</v>
      </c>
      <c r="B17" s="34" t="e">
        <v>#N/A</v>
      </c>
      <c r="C17" s="34" t="s">
        <v>4740</v>
      </c>
      <c r="D17" s="34" t="s">
        <v>1979</v>
      </c>
      <c r="E17" s="34"/>
      <c r="F17" s="34">
        <v>-0.132808488431233</v>
      </c>
      <c r="G17" s="34" t="s">
        <v>5053</v>
      </c>
    </row>
    <row r="18" spans="1:7" x14ac:dyDescent="0.2">
      <c r="A18" s="34" t="s">
        <v>4055</v>
      </c>
      <c r="B18" s="34" t="e">
        <v>#N/A</v>
      </c>
      <c r="C18" s="34" t="s">
        <v>3465</v>
      </c>
      <c r="D18" s="34" t="s">
        <v>1979</v>
      </c>
      <c r="E18" s="34"/>
      <c r="F18" s="34">
        <v>-3.7959683354793499E-3</v>
      </c>
      <c r="G18" s="34" t="s">
        <v>5053</v>
      </c>
    </row>
    <row r="19" spans="1:7" x14ac:dyDescent="0.2">
      <c r="A19" s="34" t="s">
        <v>4147</v>
      </c>
      <c r="B19" s="34" t="e">
        <v>#N/A</v>
      </c>
      <c r="C19" s="34" t="s">
        <v>3465</v>
      </c>
      <c r="D19" s="34" t="s">
        <v>1979</v>
      </c>
      <c r="E19" s="34"/>
      <c r="F19" s="34">
        <v>-0.12740931290643501</v>
      </c>
      <c r="G19" s="34" t="s">
        <v>5053</v>
      </c>
    </row>
    <row r="20" spans="1:7" x14ac:dyDescent="0.2">
      <c r="A20" s="34" t="s">
        <v>3875</v>
      </c>
      <c r="B20" s="34" t="e">
        <v>#N/A</v>
      </c>
      <c r="C20" s="34" t="s">
        <v>3465</v>
      </c>
      <c r="D20" s="34" t="s">
        <v>1979</v>
      </c>
      <c r="E20" s="34"/>
      <c r="F20" s="34">
        <v>-6.4928329929230297E-2</v>
      </c>
      <c r="G20" s="34" t="s">
        <v>5053</v>
      </c>
    </row>
    <row r="21" spans="1:7" x14ac:dyDescent="0.2">
      <c r="A21" s="34" t="s">
        <v>3877</v>
      </c>
      <c r="B21" s="34" t="e">
        <v>#N/A</v>
      </c>
      <c r="C21" s="34" t="s">
        <v>3465</v>
      </c>
      <c r="D21" s="34" t="s">
        <v>1979</v>
      </c>
      <c r="E21" s="34"/>
      <c r="F21" s="34">
        <v>-5.96585588200019E-2</v>
      </c>
      <c r="G21" s="34" t="s">
        <v>5053</v>
      </c>
    </row>
    <row r="22" spans="1:7" x14ac:dyDescent="0.2">
      <c r="A22" s="34" t="s">
        <v>4773</v>
      </c>
      <c r="B22" s="34" t="s">
        <v>858</v>
      </c>
      <c r="C22" s="34" t="s">
        <v>4740</v>
      </c>
      <c r="D22" s="34" t="s">
        <v>1979</v>
      </c>
      <c r="E22" s="34"/>
      <c r="F22" s="34">
        <v>-0.209216877132442</v>
      </c>
      <c r="G22" s="34" t="s">
        <v>5052</v>
      </c>
    </row>
    <row r="23" spans="1:7" x14ac:dyDescent="0.2">
      <c r="A23" s="34" t="s">
        <v>4779</v>
      </c>
      <c r="B23" s="34" t="e">
        <v>#N/A</v>
      </c>
      <c r="C23" s="34" t="s">
        <v>4740</v>
      </c>
      <c r="D23" s="34" t="s">
        <v>1979</v>
      </c>
      <c r="E23" s="34"/>
      <c r="F23" s="34">
        <v>-0.20308486095252601</v>
      </c>
      <c r="G23" s="34" t="s">
        <v>5052</v>
      </c>
    </row>
    <row r="24" spans="1:7" x14ac:dyDescent="0.2">
      <c r="A24" s="34" t="s">
        <v>4777</v>
      </c>
      <c r="B24" s="34" t="s">
        <v>858</v>
      </c>
      <c r="C24" s="34" t="s">
        <v>4740</v>
      </c>
      <c r="D24" s="34" t="s">
        <v>1979</v>
      </c>
      <c r="E24" s="34"/>
      <c r="F24" s="34">
        <v>-0.25793523579529598</v>
      </c>
      <c r="G24" s="34" t="s">
        <v>5052</v>
      </c>
    </row>
    <row r="25" spans="1:7" x14ac:dyDescent="0.2">
      <c r="A25" s="34" t="s">
        <v>4785</v>
      </c>
      <c r="B25" s="34" t="e">
        <v>#N/A</v>
      </c>
      <c r="C25" s="34" t="s">
        <v>4740</v>
      </c>
      <c r="D25" s="34" t="s">
        <v>1979</v>
      </c>
      <c r="E25" s="34"/>
      <c r="F25" s="34">
        <v>-0.346954661171678</v>
      </c>
      <c r="G25" s="34" t="s">
        <v>5052</v>
      </c>
    </row>
    <row r="26" spans="1:7" x14ac:dyDescent="0.2">
      <c r="A26" s="34" t="s">
        <v>3242</v>
      </c>
      <c r="B26" s="34" t="e">
        <v>#N/A</v>
      </c>
      <c r="C26" s="34" t="s">
        <v>1995</v>
      </c>
      <c r="D26" s="34" t="s">
        <v>1979</v>
      </c>
      <c r="E26" s="34" t="s">
        <v>5055</v>
      </c>
      <c r="F26" s="34">
        <v>-0.14239584376283099</v>
      </c>
      <c r="G26" s="34" t="s">
        <v>5053</v>
      </c>
    </row>
    <row r="27" spans="1:7" x14ac:dyDescent="0.2">
      <c r="A27" s="34" t="s">
        <v>3224</v>
      </c>
      <c r="B27" s="34" t="e">
        <v>#N/A</v>
      </c>
      <c r="C27" s="34" t="s">
        <v>1995</v>
      </c>
      <c r="D27" s="34" t="s">
        <v>1979</v>
      </c>
      <c r="E27" s="34" t="s">
        <v>5056</v>
      </c>
      <c r="F27" s="34">
        <v>-0.169152180648898</v>
      </c>
      <c r="G27" s="34" t="s">
        <v>5053</v>
      </c>
    </row>
    <row r="28" spans="1:7" x14ac:dyDescent="0.2">
      <c r="A28" s="34" t="s">
        <v>3407</v>
      </c>
      <c r="B28" s="34" t="e">
        <v>#N/A</v>
      </c>
      <c r="C28" s="34" t="s">
        <v>1995</v>
      </c>
      <c r="D28" s="34" t="s">
        <v>1979</v>
      </c>
      <c r="E28" s="34"/>
      <c r="F28" s="34">
        <v>-0.21163562289794499</v>
      </c>
      <c r="G28" s="34" t="s">
        <v>5052</v>
      </c>
    </row>
    <row r="29" spans="1:7" x14ac:dyDescent="0.2">
      <c r="A29" s="34" t="s">
        <v>3369</v>
      </c>
      <c r="B29" s="34" t="e">
        <v>#N/A</v>
      </c>
      <c r="C29" s="34" t="s">
        <v>1995</v>
      </c>
      <c r="D29" s="34" t="s">
        <v>1979</v>
      </c>
      <c r="E29" s="34"/>
      <c r="F29" s="34">
        <v>-0.31384702254501701</v>
      </c>
      <c r="G29" s="34" t="s">
        <v>5052</v>
      </c>
    </row>
    <row r="30" spans="1:7" x14ac:dyDescent="0.2">
      <c r="A30" s="34" t="s">
        <v>3775</v>
      </c>
      <c r="B30" s="34" t="e">
        <v>#N/A</v>
      </c>
      <c r="C30" s="34" t="s">
        <v>3465</v>
      </c>
      <c r="D30" s="34" t="s">
        <v>1979</v>
      </c>
      <c r="E30" s="34"/>
      <c r="F30" s="34">
        <v>-0.53069233208011701</v>
      </c>
      <c r="G30" s="34" t="s">
        <v>5052</v>
      </c>
    </row>
    <row r="31" spans="1:7" x14ac:dyDescent="0.2">
      <c r="A31" s="34" t="s">
        <v>2850</v>
      </c>
      <c r="B31" s="34" t="s">
        <v>858</v>
      </c>
      <c r="C31" s="34" t="e">
        <v>#N/A</v>
      </c>
      <c r="D31" s="34" t="s">
        <v>1979</v>
      </c>
      <c r="E31" s="34"/>
      <c r="F31" s="34">
        <v>-0.508435956889697</v>
      </c>
      <c r="G31" s="34" t="s">
        <v>5052</v>
      </c>
    </row>
    <row r="32" spans="1:7" x14ac:dyDescent="0.2">
      <c r="A32" s="34" t="s">
        <v>3973</v>
      </c>
      <c r="B32" s="34" t="e">
        <v>#N/A</v>
      </c>
      <c r="C32" s="34" t="s">
        <v>3465</v>
      </c>
      <c r="D32" s="34" t="s">
        <v>1979</v>
      </c>
      <c r="E32" s="34"/>
      <c r="F32" s="34">
        <v>-7.5356121900497994E-2</v>
      </c>
      <c r="G32" s="34" t="s">
        <v>5053</v>
      </c>
    </row>
    <row r="33" spans="1:7" x14ac:dyDescent="0.2">
      <c r="A33" s="34" t="s">
        <v>3977</v>
      </c>
      <c r="B33" s="34" t="e">
        <v>#N/A</v>
      </c>
      <c r="C33" s="34" t="s">
        <v>3465</v>
      </c>
      <c r="D33" s="34" t="s">
        <v>1979</v>
      </c>
      <c r="E33" s="34"/>
      <c r="F33" s="34">
        <v>-8.0511230974019493E-2</v>
      </c>
      <c r="G33" s="34" t="s">
        <v>5053</v>
      </c>
    </row>
    <row r="34" spans="1:7" x14ac:dyDescent="0.2">
      <c r="A34" s="34" t="s">
        <v>3989</v>
      </c>
      <c r="B34" s="34" t="e">
        <v>#N/A</v>
      </c>
      <c r="C34" s="34" t="s">
        <v>3465</v>
      </c>
      <c r="D34" s="34" t="s">
        <v>1979</v>
      </c>
      <c r="E34" s="34"/>
      <c r="F34" s="34">
        <v>-0.17091019720955</v>
      </c>
      <c r="G34" s="34" t="s">
        <v>5053</v>
      </c>
    </row>
    <row r="35" spans="1:7" x14ac:dyDescent="0.2">
      <c r="A35" s="34" t="s">
        <v>3995</v>
      </c>
      <c r="B35" s="34" t="e">
        <v>#N/A</v>
      </c>
      <c r="C35" s="34" t="s">
        <v>3465</v>
      </c>
      <c r="D35" s="34" t="s">
        <v>1979</v>
      </c>
      <c r="E35" s="34"/>
      <c r="F35" s="34">
        <v>-0.20033541443355499</v>
      </c>
      <c r="G35" s="34" t="s">
        <v>5052</v>
      </c>
    </row>
    <row r="36" spans="1:7" x14ac:dyDescent="0.2">
      <c r="A36" s="34" t="s">
        <v>4001</v>
      </c>
      <c r="B36" s="34" t="e">
        <v>#N/A</v>
      </c>
      <c r="C36" s="34" t="s">
        <v>3465</v>
      </c>
      <c r="D36" s="34" t="s">
        <v>1979</v>
      </c>
      <c r="E36" s="34"/>
      <c r="F36" s="34">
        <v>-0.100899819065431</v>
      </c>
      <c r="G36" s="34" t="s">
        <v>5053</v>
      </c>
    </row>
    <row r="37" spans="1:7" x14ac:dyDescent="0.2">
      <c r="A37" s="34" t="s">
        <v>4668</v>
      </c>
      <c r="B37" s="34" t="s">
        <v>5057</v>
      </c>
      <c r="C37" s="34" t="s">
        <v>3465</v>
      </c>
      <c r="D37" s="34" t="s">
        <v>1979</v>
      </c>
      <c r="E37" s="34"/>
      <c r="F37" s="34">
        <v>-0.68301210660600298</v>
      </c>
      <c r="G37" s="34" t="s">
        <v>5052</v>
      </c>
    </row>
    <row r="38" spans="1:7" x14ac:dyDescent="0.2">
      <c r="A38" s="34" t="s">
        <v>4672</v>
      </c>
      <c r="B38" s="34" t="e">
        <v>#N/A</v>
      </c>
      <c r="C38" s="34" t="s">
        <v>3465</v>
      </c>
      <c r="D38" s="34" t="s">
        <v>1979</v>
      </c>
      <c r="E38" s="34"/>
      <c r="F38" s="34">
        <v>-0.30742644225346699</v>
      </c>
      <c r="G38" s="34" t="s">
        <v>5052</v>
      </c>
    </row>
    <row r="39" spans="1:7" x14ac:dyDescent="0.2">
      <c r="A39" s="34" t="s">
        <v>4676</v>
      </c>
      <c r="B39" s="34" t="e">
        <v>#N/A</v>
      </c>
      <c r="C39" s="34" t="s">
        <v>3465</v>
      </c>
      <c r="D39" s="34" t="s">
        <v>1979</v>
      </c>
      <c r="E39" s="34"/>
      <c r="F39" s="34">
        <v>-0.277041514344952</v>
      </c>
      <c r="G39" s="34" t="s">
        <v>5052</v>
      </c>
    </row>
    <row r="40" spans="1:7" x14ac:dyDescent="0.2">
      <c r="A40" s="34" t="s">
        <v>4678</v>
      </c>
      <c r="B40" s="34" t="e">
        <v>#N/A</v>
      </c>
      <c r="C40" s="34" t="s">
        <v>3465</v>
      </c>
      <c r="D40" s="34" t="s">
        <v>1979</v>
      </c>
      <c r="E40" s="34"/>
      <c r="F40" s="34">
        <v>-0.47190092317461801</v>
      </c>
      <c r="G40" s="34" t="s">
        <v>5052</v>
      </c>
    </row>
    <row r="41" spans="1:7" x14ac:dyDescent="0.2">
      <c r="A41" s="34" t="s">
        <v>4682</v>
      </c>
      <c r="B41" s="34" t="e">
        <v>#N/A</v>
      </c>
      <c r="C41" s="34" t="s">
        <v>3465</v>
      </c>
      <c r="D41" s="34" t="s">
        <v>1979</v>
      </c>
      <c r="E41" s="34"/>
      <c r="F41" s="34">
        <v>-0.431290249055505</v>
      </c>
      <c r="G41" s="34" t="s">
        <v>5052</v>
      </c>
    </row>
    <row r="42" spans="1:7" x14ac:dyDescent="0.2">
      <c r="A42" s="34" t="s">
        <v>4686</v>
      </c>
      <c r="B42" s="34" t="s">
        <v>5057</v>
      </c>
      <c r="C42" s="34" t="s">
        <v>3465</v>
      </c>
      <c r="D42" s="34" t="s">
        <v>1979</v>
      </c>
      <c r="E42" s="34"/>
      <c r="F42" s="34">
        <v>-0.53632895376442902</v>
      </c>
      <c r="G42" s="34" t="s">
        <v>5052</v>
      </c>
    </row>
    <row r="43" spans="1:7" x14ac:dyDescent="0.2">
      <c r="A43" s="34" t="s">
        <v>4688</v>
      </c>
      <c r="B43" s="34" t="e">
        <v>#N/A</v>
      </c>
      <c r="C43" s="34" t="s">
        <v>3465</v>
      </c>
      <c r="D43" s="34" t="s">
        <v>1979</v>
      </c>
      <c r="E43" s="34"/>
      <c r="F43" s="34">
        <v>-0.28887157623419402</v>
      </c>
      <c r="G43" s="34" t="s">
        <v>5052</v>
      </c>
    </row>
    <row r="44" spans="1:7" x14ac:dyDescent="0.2">
      <c r="A44" s="34" t="s">
        <v>4692</v>
      </c>
      <c r="B44" s="34" t="e">
        <v>#N/A</v>
      </c>
      <c r="C44" s="34" t="s">
        <v>3465</v>
      </c>
      <c r="D44" s="34" t="s">
        <v>1979</v>
      </c>
      <c r="E44" s="34"/>
      <c r="F44" s="34">
        <v>-0.220056684455573</v>
      </c>
      <c r="G44" s="34" t="s">
        <v>5052</v>
      </c>
    </row>
    <row r="45" spans="1:7" x14ac:dyDescent="0.2">
      <c r="A45" s="34" t="s">
        <v>4694</v>
      </c>
      <c r="B45" s="34" t="e">
        <v>#N/A</v>
      </c>
      <c r="C45" s="34" t="s">
        <v>3465</v>
      </c>
      <c r="D45" s="34" t="s">
        <v>1979</v>
      </c>
      <c r="E45" s="34"/>
      <c r="F45" s="34">
        <v>-0.24880351954615401</v>
      </c>
      <c r="G45" s="34" t="s">
        <v>5052</v>
      </c>
    </row>
    <row r="46" spans="1:7" x14ac:dyDescent="0.2">
      <c r="A46" s="34" t="s">
        <v>4698</v>
      </c>
      <c r="B46" s="34" t="s">
        <v>5057</v>
      </c>
      <c r="C46" s="34" t="s">
        <v>3465</v>
      </c>
      <c r="D46" s="34" t="s">
        <v>1979</v>
      </c>
      <c r="E46" s="34"/>
      <c r="F46" s="34">
        <v>-0.40914624160226798</v>
      </c>
      <c r="G46" s="34" t="s">
        <v>5052</v>
      </c>
    </row>
    <row r="47" spans="1:7" x14ac:dyDescent="0.2">
      <c r="A47" s="34" t="s">
        <v>4700</v>
      </c>
      <c r="B47" s="34" t="s">
        <v>5057</v>
      </c>
      <c r="C47" s="34" t="s">
        <v>3465</v>
      </c>
      <c r="D47" s="34" t="s">
        <v>1979</v>
      </c>
      <c r="E47" s="34"/>
      <c r="F47" s="34">
        <v>-0.52859983253232501</v>
      </c>
      <c r="G47" s="34" t="s">
        <v>5052</v>
      </c>
    </row>
    <row r="48" spans="1:7" x14ac:dyDescent="0.2">
      <c r="A48" s="34" t="s">
        <v>3389</v>
      </c>
      <c r="B48" s="34" t="e">
        <v>#N/A</v>
      </c>
      <c r="C48" s="34" t="s">
        <v>1995</v>
      </c>
      <c r="D48" s="34" t="s">
        <v>1979</v>
      </c>
      <c r="E48" s="34"/>
      <c r="F48" s="34">
        <v>-0.238270458640639</v>
      </c>
      <c r="G48" s="34" t="s">
        <v>5052</v>
      </c>
    </row>
    <row r="49" spans="1:7" x14ac:dyDescent="0.2">
      <c r="A49" s="34" t="s">
        <v>3066</v>
      </c>
      <c r="B49" s="34" t="e">
        <v>#N/A</v>
      </c>
      <c r="C49" s="34" t="s">
        <v>1995</v>
      </c>
      <c r="D49" s="34" t="s">
        <v>1979</v>
      </c>
      <c r="E49" s="34" t="s">
        <v>5058</v>
      </c>
      <c r="F49" s="34">
        <v>-8.9382181841982794E-2</v>
      </c>
      <c r="G49" s="34" t="s">
        <v>5053</v>
      </c>
    </row>
    <row r="50" spans="1:7" x14ac:dyDescent="0.2">
      <c r="A50" s="34" t="s">
        <v>3070</v>
      </c>
      <c r="B50" s="34" t="e">
        <v>#N/A</v>
      </c>
      <c r="C50" s="34" t="s">
        <v>1995</v>
      </c>
      <c r="D50" s="34" t="s">
        <v>1979</v>
      </c>
      <c r="E50" s="34" t="s">
        <v>5058</v>
      </c>
      <c r="F50" s="34">
        <v>-0.17670319140871699</v>
      </c>
      <c r="G50" s="34" t="s">
        <v>5053</v>
      </c>
    </row>
    <row r="51" spans="1:7" x14ac:dyDescent="0.2">
      <c r="A51" s="34" t="s">
        <v>3062</v>
      </c>
      <c r="B51" s="34" t="e">
        <v>#N/A</v>
      </c>
      <c r="C51" s="34" t="s">
        <v>1995</v>
      </c>
      <c r="D51" s="34" t="s">
        <v>1979</v>
      </c>
      <c r="E51" s="34" t="s">
        <v>5058</v>
      </c>
      <c r="F51" s="34">
        <v>-0.166262237228091</v>
      </c>
      <c r="G51" s="34" t="s">
        <v>5053</v>
      </c>
    </row>
    <row r="52" spans="1:7" x14ac:dyDescent="0.2">
      <c r="A52" s="34" t="s">
        <v>2580</v>
      </c>
      <c r="B52" s="34" t="e">
        <v>#N/A</v>
      </c>
      <c r="C52" s="34" t="s">
        <v>1693</v>
      </c>
      <c r="D52" s="34" t="s">
        <v>1979</v>
      </c>
      <c r="E52" s="34"/>
      <c r="F52" s="34">
        <v>-1.7209398933992499E-2</v>
      </c>
      <c r="G52" s="34" t="s">
        <v>5053</v>
      </c>
    </row>
    <row r="53" spans="1:7" x14ac:dyDescent="0.2">
      <c r="A53" s="34" t="s">
        <v>4284</v>
      </c>
      <c r="B53" s="34" t="e">
        <v>#N/A</v>
      </c>
      <c r="C53" s="34" t="e">
        <v>#N/A</v>
      </c>
      <c r="D53" s="34" t="s">
        <v>1979</v>
      </c>
      <c r="E53" s="34"/>
      <c r="F53" s="34">
        <v>-0.317657961887511</v>
      </c>
      <c r="G53" s="34" t="s">
        <v>5052</v>
      </c>
    </row>
    <row r="54" spans="1:7" x14ac:dyDescent="0.2">
      <c r="A54" s="34" t="s">
        <v>3623</v>
      </c>
      <c r="B54" s="34" t="e">
        <v>#N/A</v>
      </c>
      <c r="C54" s="34" t="s">
        <v>3465</v>
      </c>
      <c r="D54" s="34" t="s">
        <v>1979</v>
      </c>
      <c r="E54" s="34"/>
      <c r="F54" s="34">
        <v>-0.191887158084356</v>
      </c>
      <c r="G54" s="34" t="s">
        <v>5053</v>
      </c>
    </row>
    <row r="55" spans="1:7" x14ac:dyDescent="0.2">
      <c r="A55" s="34" t="s">
        <v>3901</v>
      </c>
      <c r="B55" s="34" t="e">
        <v>#N/A</v>
      </c>
      <c r="C55" s="34" t="s">
        <v>3465</v>
      </c>
      <c r="D55" s="34" t="s">
        <v>1979</v>
      </c>
      <c r="E55" s="34"/>
      <c r="F55" s="34">
        <v>-0.34217509625896703</v>
      </c>
      <c r="G55" s="34" t="s">
        <v>5052</v>
      </c>
    </row>
    <row r="56" spans="1:7" x14ac:dyDescent="0.2">
      <c r="A56" s="34" t="s">
        <v>4827</v>
      </c>
      <c r="B56" s="34" t="e">
        <v>#N/A</v>
      </c>
      <c r="C56" s="34" t="s">
        <v>4740</v>
      </c>
      <c r="D56" s="34" t="s">
        <v>1979</v>
      </c>
      <c r="E56" s="34"/>
      <c r="F56" s="34">
        <v>-8.3159205989836504E-2</v>
      </c>
      <c r="G56" s="34" t="s">
        <v>5053</v>
      </c>
    </row>
    <row r="57" spans="1:7" x14ac:dyDescent="0.2">
      <c r="A57" s="34" t="s">
        <v>2178</v>
      </c>
      <c r="B57" s="34" t="e">
        <v>#N/A</v>
      </c>
      <c r="C57" s="34" t="s">
        <v>1995</v>
      </c>
      <c r="D57" s="34" t="s">
        <v>1979</v>
      </c>
      <c r="E57" s="34"/>
      <c r="F57" s="34">
        <v>-0.29845211845624497</v>
      </c>
      <c r="G57" s="34" t="s">
        <v>5052</v>
      </c>
    </row>
    <row r="58" spans="1:7" x14ac:dyDescent="0.2">
      <c r="A58" s="34" t="s">
        <v>4059</v>
      </c>
      <c r="B58" s="34" t="e">
        <v>#N/A</v>
      </c>
      <c r="C58" s="34" t="s">
        <v>3465</v>
      </c>
      <c r="D58" s="34" t="s">
        <v>1979</v>
      </c>
      <c r="E58" s="34"/>
      <c r="F58" s="34">
        <v>-0.23817491066520899</v>
      </c>
      <c r="G58" s="34" t="s">
        <v>5052</v>
      </c>
    </row>
    <row r="59" spans="1:7" x14ac:dyDescent="0.2">
      <c r="A59" s="34" t="s">
        <v>4254</v>
      </c>
      <c r="B59" s="34" t="e">
        <v>#N/A</v>
      </c>
      <c r="C59" s="34" t="e">
        <v>#N/A</v>
      </c>
      <c r="D59" s="34" t="s">
        <v>1979</v>
      </c>
      <c r="E59" s="34"/>
      <c r="F59" s="34">
        <v>-4.0596305269496598E-2</v>
      </c>
      <c r="G59" s="34" t="s">
        <v>5053</v>
      </c>
    </row>
    <row r="60" spans="1:7" x14ac:dyDescent="0.2">
      <c r="A60" s="34" t="s">
        <v>4153</v>
      </c>
      <c r="B60" s="34" t="e">
        <v>#N/A</v>
      </c>
      <c r="C60" s="34" t="s">
        <v>3465</v>
      </c>
      <c r="D60" s="34" t="s">
        <v>1979</v>
      </c>
      <c r="E60" s="34"/>
      <c r="F60" s="34">
        <v>-3.4730732128625902E-2</v>
      </c>
      <c r="G60" s="34" t="s">
        <v>5053</v>
      </c>
    </row>
    <row r="61" spans="1:7" x14ac:dyDescent="0.2">
      <c r="A61" s="34" t="s">
        <v>4151</v>
      </c>
      <c r="B61" s="34" t="e">
        <v>#N/A</v>
      </c>
      <c r="C61" s="34" t="s">
        <v>3465</v>
      </c>
      <c r="D61" s="34" t="s">
        <v>1979</v>
      </c>
      <c r="E61" s="34"/>
      <c r="F61" s="34">
        <v>-0.37678676616252099</v>
      </c>
      <c r="G61" s="34" t="s">
        <v>5052</v>
      </c>
    </row>
    <row r="62" spans="1:7" x14ac:dyDescent="0.2">
      <c r="A62" s="34" t="s">
        <v>4155</v>
      </c>
      <c r="B62" s="34" t="e">
        <v>#N/A</v>
      </c>
      <c r="C62" s="34" t="s">
        <v>3465</v>
      </c>
      <c r="D62" s="34" t="s">
        <v>1979</v>
      </c>
      <c r="E62" s="34"/>
      <c r="F62" s="34">
        <v>-4.9327830276612999E-2</v>
      </c>
      <c r="G62" s="34" t="s">
        <v>5053</v>
      </c>
    </row>
    <row r="63" spans="1:7" x14ac:dyDescent="0.2">
      <c r="A63" s="34" t="s">
        <v>2588</v>
      </c>
      <c r="B63" s="34" t="e">
        <v>#N/A</v>
      </c>
      <c r="C63" s="34" t="s">
        <v>1693</v>
      </c>
      <c r="D63" s="34" t="s">
        <v>1979</v>
      </c>
      <c r="E63" s="34"/>
      <c r="F63" s="34">
        <v>-0.39978066907537502</v>
      </c>
      <c r="G63" s="34" t="s">
        <v>5052</v>
      </c>
    </row>
    <row r="64" spans="1:7" x14ac:dyDescent="0.2">
      <c r="A64" s="34" t="s">
        <v>2582</v>
      </c>
      <c r="B64" s="34" t="e">
        <v>#N/A</v>
      </c>
      <c r="C64" s="34" t="s">
        <v>1693</v>
      </c>
      <c r="D64" s="34" t="s">
        <v>1979</v>
      </c>
      <c r="E64" s="34"/>
      <c r="F64" s="34">
        <v>-0.20354931646951099</v>
      </c>
      <c r="G64" s="34" t="s">
        <v>5052</v>
      </c>
    </row>
    <row r="65" spans="1:7" x14ac:dyDescent="0.2">
      <c r="A65" s="34" t="s">
        <v>3865</v>
      </c>
      <c r="B65" s="34" t="e">
        <v>#N/A</v>
      </c>
      <c r="C65" s="34" t="s">
        <v>3465</v>
      </c>
      <c r="D65" s="34" t="s">
        <v>1979</v>
      </c>
      <c r="E65" s="34"/>
      <c r="F65" s="34">
        <v>-0.23620942408236201</v>
      </c>
      <c r="G65" s="34" t="s">
        <v>5052</v>
      </c>
    </row>
    <row r="66" spans="1:7" x14ac:dyDescent="0.2">
      <c r="A66" s="34" t="s">
        <v>2462</v>
      </c>
      <c r="B66" s="34" t="e">
        <v>#N/A</v>
      </c>
      <c r="C66" s="34" t="e">
        <v>#N/A</v>
      </c>
      <c r="D66" s="34" t="s">
        <v>1979</v>
      </c>
      <c r="E66" s="34"/>
      <c r="F66" s="34">
        <v>-0.39241606670468498</v>
      </c>
      <c r="G66" s="34" t="s">
        <v>5052</v>
      </c>
    </row>
    <row r="67" spans="1:7" x14ac:dyDescent="0.2">
      <c r="A67" s="34" t="s">
        <v>3449</v>
      </c>
      <c r="B67" s="34" t="e">
        <v>#N/A</v>
      </c>
      <c r="C67" s="34" t="s">
        <v>1995</v>
      </c>
      <c r="D67" s="34" t="s">
        <v>1979</v>
      </c>
      <c r="E67" s="34"/>
      <c r="F67" s="34">
        <v>-0.29761099267262803</v>
      </c>
      <c r="G67" s="34" t="s">
        <v>5052</v>
      </c>
    </row>
    <row r="68" spans="1:7" x14ac:dyDescent="0.2">
      <c r="A68" s="34" t="s">
        <v>4421</v>
      </c>
      <c r="B68" s="34" t="e">
        <v>#N/A</v>
      </c>
      <c r="C68" s="34" t="s">
        <v>3465</v>
      </c>
      <c r="D68" s="34" t="s">
        <v>1979</v>
      </c>
      <c r="E68" s="34"/>
      <c r="F68" s="34">
        <v>-0.37261620229062198</v>
      </c>
      <c r="G68" s="34" t="s">
        <v>5052</v>
      </c>
    </row>
    <row r="69" spans="1:7" x14ac:dyDescent="0.2">
      <c r="A69" s="34" t="s">
        <v>3320</v>
      </c>
      <c r="B69" s="34" t="e">
        <v>#N/A</v>
      </c>
      <c r="C69" s="34" t="s">
        <v>1995</v>
      </c>
      <c r="D69" s="34" t="s">
        <v>1979</v>
      </c>
      <c r="E69" s="34"/>
      <c r="F69" s="34">
        <v>-0.56137036583060895</v>
      </c>
      <c r="G69" s="34" t="s">
        <v>5052</v>
      </c>
    </row>
    <row r="70" spans="1:7" x14ac:dyDescent="0.2">
      <c r="A70" s="34" t="s">
        <v>3447</v>
      </c>
      <c r="B70" s="34" t="e">
        <v>#N/A</v>
      </c>
      <c r="C70" s="34" t="s">
        <v>1995</v>
      </c>
      <c r="D70" s="34" t="s">
        <v>1979</v>
      </c>
      <c r="E70" s="34"/>
      <c r="F70" s="34">
        <v>-0.205952404751651</v>
      </c>
      <c r="G70" s="34" t="s">
        <v>5052</v>
      </c>
    </row>
    <row r="71" spans="1:7" x14ac:dyDescent="0.2">
      <c r="A71" s="34" t="s">
        <v>4537</v>
      </c>
      <c r="B71" s="34" t="e">
        <v>#N/A</v>
      </c>
      <c r="C71" s="34" t="s">
        <v>3465</v>
      </c>
      <c r="D71" s="34" t="s">
        <v>1979</v>
      </c>
      <c r="E71" s="34"/>
      <c r="F71" s="34">
        <v>-3.6195465898450303E-2</v>
      </c>
      <c r="G71" s="34" t="s">
        <v>5053</v>
      </c>
    </row>
    <row r="72" spans="1:7" x14ac:dyDescent="0.2">
      <c r="A72" s="34" t="s">
        <v>2397</v>
      </c>
      <c r="B72" s="34" t="e">
        <v>#N/A</v>
      </c>
      <c r="C72" s="34" t="s">
        <v>1995</v>
      </c>
      <c r="D72" s="34" t="s">
        <v>1979</v>
      </c>
      <c r="E72" s="34"/>
      <c r="F72" s="34">
        <v>-0.337065925835206</v>
      </c>
      <c r="G72" s="34" t="s">
        <v>5052</v>
      </c>
    </row>
    <row r="73" spans="1:7" x14ac:dyDescent="0.2">
      <c r="A73" s="34" t="s">
        <v>3645</v>
      </c>
      <c r="B73" s="34" t="e">
        <v>#N/A</v>
      </c>
      <c r="C73" s="34" t="s">
        <v>3465</v>
      </c>
      <c r="D73" s="34" t="s">
        <v>1979</v>
      </c>
      <c r="E73" s="34"/>
      <c r="F73" s="34">
        <v>-0.538570516065076</v>
      </c>
      <c r="G73" s="34" t="s">
        <v>5052</v>
      </c>
    </row>
    <row r="74" spans="1:7" x14ac:dyDescent="0.2">
      <c r="A74" s="34" t="s">
        <v>3779</v>
      </c>
      <c r="B74" s="34" t="e">
        <v>#N/A</v>
      </c>
      <c r="C74" s="34" t="s">
        <v>3465</v>
      </c>
      <c r="D74" s="34" t="s">
        <v>1979</v>
      </c>
      <c r="E74" s="34"/>
      <c r="F74" s="34">
        <v>-9.1381514956587306E-2</v>
      </c>
      <c r="G74" s="34" t="s">
        <v>5053</v>
      </c>
    </row>
    <row r="75" spans="1:7" x14ac:dyDescent="0.2">
      <c r="A75" s="34" t="s">
        <v>3797</v>
      </c>
      <c r="B75" s="34" t="e">
        <v>#N/A</v>
      </c>
      <c r="C75" s="34" t="s">
        <v>3465</v>
      </c>
      <c r="D75" s="34" t="s">
        <v>1979</v>
      </c>
      <c r="E75" s="34"/>
      <c r="F75" s="34">
        <v>-0.281710635107638</v>
      </c>
      <c r="G75" s="34" t="s">
        <v>5052</v>
      </c>
    </row>
    <row r="76" spans="1:7" x14ac:dyDescent="0.2">
      <c r="A76" s="34" t="s">
        <v>4360</v>
      </c>
      <c r="B76" s="34" t="e">
        <v>#N/A</v>
      </c>
      <c r="C76" s="34" t="e">
        <v>#N/A</v>
      </c>
      <c r="D76" s="34" t="s">
        <v>1979</v>
      </c>
      <c r="E76" s="34"/>
      <c r="F76" s="34">
        <v>-0.57055830761309001</v>
      </c>
      <c r="G76" s="34" t="s">
        <v>5052</v>
      </c>
    </row>
    <row r="77" spans="1:7" x14ac:dyDescent="0.2">
      <c r="A77" s="34" t="s">
        <v>3867</v>
      </c>
      <c r="B77" s="34" t="e">
        <v>#N/A</v>
      </c>
      <c r="C77" s="34" t="s">
        <v>3465</v>
      </c>
      <c r="D77" s="34" t="s">
        <v>1979</v>
      </c>
      <c r="E77" s="34"/>
      <c r="F77" s="34">
        <v>-0.141730398201559</v>
      </c>
      <c r="G77" s="34" t="s">
        <v>5053</v>
      </c>
    </row>
    <row r="78" spans="1:7" x14ac:dyDescent="0.2">
      <c r="A78" s="34" t="s">
        <v>3849</v>
      </c>
      <c r="B78" s="34" t="e">
        <v>#N/A</v>
      </c>
      <c r="C78" s="34" t="s">
        <v>3465</v>
      </c>
      <c r="D78" s="34" t="s">
        <v>1979</v>
      </c>
      <c r="E78" s="34"/>
      <c r="F78" s="34">
        <v>-7.0105621862159601E-2</v>
      </c>
      <c r="G78" s="34" t="s">
        <v>5053</v>
      </c>
    </row>
    <row r="79" spans="1:7" x14ac:dyDescent="0.2">
      <c r="A79" s="34" t="s">
        <v>2766</v>
      </c>
      <c r="B79" s="34" t="e">
        <v>#N/A</v>
      </c>
      <c r="C79" s="34" t="s">
        <v>2751</v>
      </c>
      <c r="D79" s="34" t="s">
        <v>1979</v>
      </c>
      <c r="E79" s="34"/>
      <c r="F79" s="34">
        <v>-0.12069500327357099</v>
      </c>
      <c r="G79" s="34" t="s">
        <v>5053</v>
      </c>
    </row>
    <row r="80" spans="1:7" x14ac:dyDescent="0.2">
      <c r="A80" s="34" t="s">
        <v>2822</v>
      </c>
      <c r="B80" s="34" t="e">
        <v>#N/A</v>
      </c>
      <c r="C80" s="34" t="s">
        <v>2751</v>
      </c>
      <c r="D80" s="34" t="s">
        <v>1979</v>
      </c>
      <c r="E80" s="34"/>
      <c r="F80" s="34">
        <v>-7.9290664946608205E-2</v>
      </c>
      <c r="G80" s="34" t="s">
        <v>5053</v>
      </c>
    </row>
    <row r="81" spans="1:7" x14ac:dyDescent="0.2">
      <c r="A81" s="34" t="s">
        <v>2681</v>
      </c>
      <c r="B81" s="34" t="e">
        <v>#N/A</v>
      </c>
      <c r="C81" s="34" t="e">
        <v>#N/A</v>
      </c>
      <c r="D81" s="34" t="s">
        <v>1979</v>
      </c>
      <c r="E81" s="34"/>
      <c r="F81" s="34">
        <v>-0.27728720088038</v>
      </c>
      <c r="G81" s="34" t="s">
        <v>5052</v>
      </c>
    </row>
    <row r="82" spans="1:7" x14ac:dyDescent="0.2">
      <c r="A82" s="34" t="s">
        <v>3909</v>
      </c>
      <c r="B82" s="34" t="e">
        <v>#N/A</v>
      </c>
      <c r="C82" s="34" t="s">
        <v>3465</v>
      </c>
      <c r="D82" s="34" t="s">
        <v>1979</v>
      </c>
      <c r="E82" s="34"/>
      <c r="F82" s="34">
        <v>-0.201547508041377</v>
      </c>
      <c r="G82" s="34" t="s">
        <v>5052</v>
      </c>
    </row>
    <row r="83" spans="1:7" x14ac:dyDescent="0.2">
      <c r="A83" s="34" t="s">
        <v>4871</v>
      </c>
      <c r="B83" s="34" t="e">
        <v>#N/A</v>
      </c>
      <c r="C83" s="34" t="s">
        <v>4740</v>
      </c>
      <c r="D83" s="34" t="s">
        <v>1979</v>
      </c>
      <c r="E83" s="34"/>
      <c r="F83" s="34">
        <v>-0.20121080121884299</v>
      </c>
      <c r="G83" s="34" t="s">
        <v>5052</v>
      </c>
    </row>
    <row r="84" spans="1:7" x14ac:dyDescent="0.2">
      <c r="A84" s="34" t="s">
        <v>3244</v>
      </c>
      <c r="B84" s="34" t="e">
        <v>#N/A</v>
      </c>
      <c r="C84" s="34" t="s">
        <v>1995</v>
      </c>
      <c r="D84" s="34" t="s">
        <v>1979</v>
      </c>
      <c r="E84" s="34"/>
      <c r="F84" s="34">
        <v>1.098001453034E-3</v>
      </c>
      <c r="G84" s="34" t="s">
        <v>5053</v>
      </c>
    </row>
    <row r="85" spans="1:7" x14ac:dyDescent="0.2">
      <c r="A85" s="34" t="s">
        <v>2687</v>
      </c>
      <c r="B85" s="34" t="e">
        <v>#N/A</v>
      </c>
      <c r="C85" s="34" t="e">
        <v>#N/A</v>
      </c>
      <c r="D85" s="34" t="s">
        <v>1979</v>
      </c>
      <c r="E85" s="34"/>
      <c r="F85" s="34">
        <v>-0.11417505902884</v>
      </c>
      <c r="G85" s="34" t="s">
        <v>5053</v>
      </c>
    </row>
    <row r="86" spans="1:7" x14ac:dyDescent="0.2">
      <c r="A86" s="34" t="s">
        <v>2689</v>
      </c>
      <c r="B86" s="34" t="e">
        <v>#N/A</v>
      </c>
      <c r="C86" s="34" t="e">
        <v>#N/A</v>
      </c>
      <c r="D86" s="34" t="s">
        <v>1979</v>
      </c>
      <c r="E86" s="34"/>
      <c r="F86" s="34">
        <v>-0.26864474522177301</v>
      </c>
      <c r="G86" s="34" t="s">
        <v>5052</v>
      </c>
    </row>
    <row r="87" spans="1:7" x14ac:dyDescent="0.2">
      <c r="A87" s="34" t="s">
        <v>2830</v>
      </c>
      <c r="B87" s="34" t="e">
        <v>#N/A</v>
      </c>
      <c r="C87" s="34" t="s">
        <v>2751</v>
      </c>
      <c r="D87" s="34" t="s">
        <v>1979</v>
      </c>
      <c r="E87" s="34"/>
      <c r="F87" s="34">
        <v>-0.18678798076429901</v>
      </c>
      <c r="G87" s="34" t="s">
        <v>5053</v>
      </c>
    </row>
    <row r="88" spans="1:7" x14ac:dyDescent="0.2">
      <c r="A88" s="34" t="s">
        <v>3721</v>
      </c>
      <c r="B88" s="34" t="e">
        <v>#N/A</v>
      </c>
      <c r="C88" s="34" t="s">
        <v>3465</v>
      </c>
      <c r="D88" s="34" t="s">
        <v>1979</v>
      </c>
      <c r="E88" s="34"/>
      <c r="F88" s="34">
        <v>-0.125602567836784</v>
      </c>
      <c r="G88" s="34" t="s">
        <v>5053</v>
      </c>
    </row>
    <row r="89" spans="1:7" x14ac:dyDescent="0.2">
      <c r="A89" s="34" t="s">
        <v>3725</v>
      </c>
      <c r="B89" s="34" t="e">
        <v>#N/A</v>
      </c>
      <c r="C89" s="34" t="s">
        <v>3465</v>
      </c>
      <c r="D89" s="34" t="s">
        <v>1979</v>
      </c>
      <c r="E89" s="34"/>
      <c r="F89" s="34">
        <v>-0.15290934121129099</v>
      </c>
      <c r="G89" s="34" t="s">
        <v>5053</v>
      </c>
    </row>
    <row r="90" spans="1:7" x14ac:dyDescent="0.2">
      <c r="A90" s="34" t="s">
        <v>2959</v>
      </c>
      <c r="B90" s="34" t="e">
        <v>#N/A</v>
      </c>
      <c r="C90" s="34" t="e">
        <v>#N/A</v>
      </c>
      <c r="D90" s="34" t="s">
        <v>1979</v>
      </c>
      <c r="E90" s="34"/>
      <c r="F90" s="34">
        <v>-0.34326395155202999</v>
      </c>
      <c r="G90" s="34" t="s">
        <v>5052</v>
      </c>
    </row>
    <row r="91" spans="1:7" x14ac:dyDescent="0.2">
      <c r="A91" s="34" t="s">
        <v>4091</v>
      </c>
      <c r="B91" s="34" t="e">
        <v>#N/A</v>
      </c>
      <c r="C91" s="34" t="s">
        <v>3465</v>
      </c>
      <c r="D91" s="34" t="s">
        <v>1979</v>
      </c>
      <c r="E91" s="34"/>
      <c r="F91" s="34">
        <v>-9.0932464462107093E-2</v>
      </c>
      <c r="G91" s="34" t="s">
        <v>5053</v>
      </c>
    </row>
    <row r="92" spans="1:7" x14ac:dyDescent="0.2">
      <c r="A92" s="34" t="s">
        <v>3771</v>
      </c>
      <c r="B92" s="34" t="e">
        <v>#N/A</v>
      </c>
      <c r="C92" s="34" t="s">
        <v>3465</v>
      </c>
      <c r="D92" s="34" t="s">
        <v>1979</v>
      </c>
      <c r="E92" s="34"/>
      <c r="F92" s="34">
        <v>-8.0021717690395996E-2</v>
      </c>
      <c r="G92" s="34" t="s">
        <v>5053</v>
      </c>
    </row>
    <row r="93" spans="1:7" x14ac:dyDescent="0.2">
      <c r="A93" s="34" t="s">
        <v>3773</v>
      </c>
      <c r="B93" s="34" t="e">
        <v>#N/A</v>
      </c>
      <c r="C93" s="34" t="s">
        <v>3465</v>
      </c>
      <c r="D93" s="34" t="s">
        <v>1979</v>
      </c>
      <c r="E93" s="34"/>
      <c r="F93" s="34">
        <v>-8.7707940945528695E-2</v>
      </c>
      <c r="G93" s="34" t="s">
        <v>5053</v>
      </c>
    </row>
    <row r="94" spans="1:7" x14ac:dyDescent="0.2">
      <c r="A94" s="34" t="s">
        <v>2675</v>
      </c>
      <c r="B94" s="34" t="e">
        <v>#N/A</v>
      </c>
      <c r="C94" s="34" t="e">
        <v>#N/A</v>
      </c>
      <c r="D94" s="34" t="s">
        <v>1979</v>
      </c>
      <c r="E94" s="34"/>
      <c r="F94" s="34">
        <v>-0.14022822852542699</v>
      </c>
      <c r="G94" s="34" t="s">
        <v>5053</v>
      </c>
    </row>
    <row r="95" spans="1:7" x14ac:dyDescent="0.2">
      <c r="A95" s="34" t="s">
        <v>3831</v>
      </c>
      <c r="B95" s="34" t="e">
        <v>#N/A</v>
      </c>
      <c r="C95" s="34" t="s">
        <v>3465</v>
      </c>
      <c r="D95" s="34" t="s">
        <v>1979</v>
      </c>
      <c r="E95" s="34"/>
      <c r="F95" s="34">
        <v>-0.46589366730336501</v>
      </c>
      <c r="G95" s="34" t="s">
        <v>5052</v>
      </c>
    </row>
    <row r="96" spans="1:7" x14ac:dyDescent="0.2">
      <c r="A96" s="34" t="s">
        <v>4073</v>
      </c>
      <c r="B96" s="34" t="e">
        <v>#N/A</v>
      </c>
      <c r="C96" s="34" t="s">
        <v>3465</v>
      </c>
      <c r="D96" s="34" t="s">
        <v>1979</v>
      </c>
      <c r="E96" s="34"/>
      <c r="F96" s="34">
        <v>-0.29234685656099901</v>
      </c>
      <c r="G96" s="34" t="s">
        <v>5052</v>
      </c>
    </row>
    <row r="97" spans="1:7" x14ac:dyDescent="0.2">
      <c r="A97" s="34" t="s">
        <v>3683</v>
      </c>
      <c r="B97" s="34" t="e">
        <v>#N/A</v>
      </c>
      <c r="C97" s="34" t="s">
        <v>3465</v>
      </c>
      <c r="D97" s="34" t="s">
        <v>1979</v>
      </c>
      <c r="E97" s="34"/>
      <c r="F97" s="34">
        <v>-0.12353377865172099</v>
      </c>
      <c r="G97" s="34" t="s">
        <v>5053</v>
      </c>
    </row>
    <row r="98" spans="1:7" x14ac:dyDescent="0.2">
      <c r="A98" s="34" t="s">
        <v>3613</v>
      </c>
      <c r="B98" s="34" t="e">
        <v>#N/A</v>
      </c>
      <c r="C98" s="34" t="s">
        <v>3465</v>
      </c>
      <c r="D98" s="34" t="s">
        <v>1979</v>
      </c>
      <c r="E98" s="34"/>
      <c r="F98" s="34">
        <v>-0.130113720858859</v>
      </c>
      <c r="G98" s="34" t="s">
        <v>5053</v>
      </c>
    </row>
    <row r="99" spans="1:7" x14ac:dyDescent="0.2">
      <c r="A99" s="34" t="s">
        <v>4109</v>
      </c>
      <c r="B99" s="34" t="e">
        <v>#N/A</v>
      </c>
      <c r="C99" s="34" t="s">
        <v>3465</v>
      </c>
      <c r="D99" s="34" t="s">
        <v>1979</v>
      </c>
      <c r="E99" s="34"/>
      <c r="F99" s="34">
        <v>-0.35489526762081203</v>
      </c>
      <c r="G99" s="34" t="s">
        <v>5052</v>
      </c>
    </row>
    <row r="100" spans="1:7" x14ac:dyDescent="0.2">
      <c r="A100" s="34" t="s">
        <v>4580</v>
      </c>
      <c r="B100" s="34" t="e">
        <v>#N/A</v>
      </c>
      <c r="C100" s="34" t="s">
        <v>3465</v>
      </c>
      <c r="D100" s="34" t="s">
        <v>1979</v>
      </c>
      <c r="E100" s="34"/>
      <c r="F100" s="34">
        <v>-0.21009031362019001</v>
      </c>
      <c r="G100" s="34" t="s">
        <v>5052</v>
      </c>
    </row>
    <row r="101" spans="1:7" x14ac:dyDescent="0.2">
      <c r="A101" s="34" t="s">
        <v>4602</v>
      </c>
      <c r="B101" s="34" t="e">
        <v>#N/A</v>
      </c>
      <c r="C101" s="34" t="s">
        <v>3465</v>
      </c>
      <c r="D101" s="34" t="s">
        <v>1979</v>
      </c>
      <c r="E101" s="34"/>
      <c r="F101" s="34">
        <v>-0.120492104267867</v>
      </c>
      <c r="G101" s="34" t="s">
        <v>5053</v>
      </c>
    </row>
    <row r="102" spans="1:7" x14ac:dyDescent="0.2">
      <c r="A102" s="34" t="s">
        <v>4604</v>
      </c>
      <c r="B102" s="34" t="e">
        <v>#N/A</v>
      </c>
      <c r="C102" s="34" t="s">
        <v>3465</v>
      </c>
      <c r="D102" s="34" t="s">
        <v>1979</v>
      </c>
      <c r="E102" s="34"/>
      <c r="F102" s="34">
        <v>-0.249340400147298</v>
      </c>
      <c r="G102" s="34" t="s">
        <v>5052</v>
      </c>
    </row>
    <row r="103" spans="1:7" x14ac:dyDescent="0.2">
      <c r="A103" s="34" t="s">
        <v>4606</v>
      </c>
      <c r="B103" s="34" t="e">
        <v>#N/A</v>
      </c>
      <c r="C103" s="34" t="s">
        <v>3465</v>
      </c>
      <c r="D103" s="34" t="s">
        <v>1979</v>
      </c>
      <c r="E103" s="34"/>
      <c r="F103" s="34">
        <v>-0.23987885050656099</v>
      </c>
      <c r="G103" s="34" t="s">
        <v>5052</v>
      </c>
    </row>
    <row r="104" spans="1:7" x14ac:dyDescent="0.2">
      <c r="A104" s="34" t="s">
        <v>4608</v>
      </c>
      <c r="B104" s="34" t="e">
        <v>#N/A</v>
      </c>
      <c r="C104" s="34" t="s">
        <v>3465</v>
      </c>
      <c r="D104" s="34" t="s">
        <v>1979</v>
      </c>
      <c r="E104" s="34"/>
      <c r="F104" s="34">
        <v>-0.40056874780720397</v>
      </c>
      <c r="G104" s="34" t="s">
        <v>5052</v>
      </c>
    </row>
    <row r="105" spans="1:7" x14ac:dyDescent="0.2">
      <c r="A105" s="34" t="s">
        <v>4582</v>
      </c>
      <c r="B105" s="34" t="e">
        <v>#N/A</v>
      </c>
      <c r="C105" s="34" t="s">
        <v>3465</v>
      </c>
      <c r="D105" s="34" t="s">
        <v>1979</v>
      </c>
      <c r="E105" s="34"/>
      <c r="F105" s="34">
        <v>-0.36285774963553802</v>
      </c>
      <c r="G105" s="34" t="s">
        <v>5052</v>
      </c>
    </row>
    <row r="106" spans="1:7" x14ac:dyDescent="0.2">
      <c r="A106" s="34" t="s">
        <v>4584</v>
      </c>
      <c r="B106" s="34" t="e">
        <v>#N/A</v>
      </c>
      <c r="C106" s="34" t="s">
        <v>3465</v>
      </c>
      <c r="D106" s="34" t="s">
        <v>1979</v>
      </c>
      <c r="E106" s="34"/>
      <c r="F106" s="34">
        <v>-0.364382709005525</v>
      </c>
      <c r="G106" s="34" t="s">
        <v>5052</v>
      </c>
    </row>
    <row r="107" spans="1:7" x14ac:dyDescent="0.2">
      <c r="A107" s="34" t="s">
        <v>4586</v>
      </c>
      <c r="B107" s="34" t="s">
        <v>5057</v>
      </c>
      <c r="C107" s="34" t="s">
        <v>3465</v>
      </c>
      <c r="D107" s="34" t="s">
        <v>1979</v>
      </c>
      <c r="E107" s="34"/>
      <c r="F107" s="34">
        <v>-0.27393691195030101</v>
      </c>
      <c r="G107" s="34" t="s">
        <v>5052</v>
      </c>
    </row>
    <row r="108" spans="1:7" x14ac:dyDescent="0.2">
      <c r="A108" s="34" t="s">
        <v>4590</v>
      </c>
      <c r="B108" s="34" t="e">
        <v>#N/A</v>
      </c>
      <c r="C108" s="34" t="s">
        <v>3465</v>
      </c>
      <c r="D108" s="34" t="s">
        <v>1979</v>
      </c>
      <c r="E108" s="34"/>
      <c r="F108" s="34">
        <v>-0.30359999018415201</v>
      </c>
      <c r="G108" s="34" t="s">
        <v>5052</v>
      </c>
    </row>
    <row r="109" spans="1:7" x14ac:dyDescent="0.2">
      <c r="A109" s="34" t="s">
        <v>4594</v>
      </c>
      <c r="B109" s="34" t="e">
        <v>#N/A</v>
      </c>
      <c r="C109" s="34" t="s">
        <v>3465</v>
      </c>
      <c r="D109" s="34" t="s">
        <v>1979</v>
      </c>
      <c r="E109" s="34"/>
      <c r="F109" s="34">
        <v>-0.34723884127210602</v>
      </c>
      <c r="G109" s="34" t="s">
        <v>5052</v>
      </c>
    </row>
    <row r="110" spans="1:7" x14ac:dyDescent="0.2">
      <c r="A110" s="34" t="s">
        <v>4596</v>
      </c>
      <c r="B110" s="34" t="e">
        <v>#N/A</v>
      </c>
      <c r="C110" s="34" t="s">
        <v>3465</v>
      </c>
      <c r="D110" s="34" t="s">
        <v>1979</v>
      </c>
      <c r="E110" s="34"/>
      <c r="F110" s="34">
        <v>-0.28397056447906699</v>
      </c>
      <c r="G110" s="34" t="s">
        <v>5052</v>
      </c>
    </row>
    <row r="111" spans="1:7" x14ac:dyDescent="0.2">
      <c r="A111" s="34" t="s">
        <v>4598</v>
      </c>
      <c r="B111" s="34" t="e">
        <v>#N/A</v>
      </c>
      <c r="C111" s="34" t="s">
        <v>3465</v>
      </c>
      <c r="D111" s="34" t="s">
        <v>1979</v>
      </c>
      <c r="E111" s="34"/>
      <c r="F111" s="34">
        <v>-0.14851121143305601</v>
      </c>
      <c r="G111" s="34" t="s">
        <v>5053</v>
      </c>
    </row>
    <row r="112" spans="1:7" x14ac:dyDescent="0.2">
      <c r="A112" s="34" t="s">
        <v>4600</v>
      </c>
      <c r="B112" s="34" t="e">
        <v>#N/A</v>
      </c>
      <c r="C112" s="34" t="s">
        <v>3465</v>
      </c>
      <c r="D112" s="34" t="s">
        <v>1979</v>
      </c>
      <c r="E112" s="34"/>
      <c r="F112" s="34">
        <v>-0.15008473598937799</v>
      </c>
      <c r="G112" s="34" t="s">
        <v>5053</v>
      </c>
    </row>
    <row r="113" spans="1:7" x14ac:dyDescent="0.2">
      <c r="A113" s="34" t="s">
        <v>2003</v>
      </c>
      <c r="B113" s="34" t="e">
        <v>#N/A</v>
      </c>
      <c r="C113" s="34" t="s">
        <v>1995</v>
      </c>
      <c r="D113" s="34" t="s">
        <v>1979</v>
      </c>
      <c r="E113" s="34"/>
      <c r="F113" s="34">
        <v>-0.265766093843819</v>
      </c>
      <c r="G113" s="34" t="s">
        <v>5052</v>
      </c>
    </row>
    <row r="114" spans="1:7" x14ac:dyDescent="0.2">
      <c r="A114" s="34" t="s">
        <v>3923</v>
      </c>
      <c r="B114" s="34" t="e">
        <v>#N/A</v>
      </c>
      <c r="C114" s="34" t="s">
        <v>3465</v>
      </c>
      <c r="D114" s="34" t="s">
        <v>1979</v>
      </c>
      <c r="E114" s="34"/>
      <c r="F114" s="34">
        <v>-2.41891702527142E-2</v>
      </c>
      <c r="G114" s="34" t="s">
        <v>5053</v>
      </c>
    </row>
    <row r="115" spans="1:7" x14ac:dyDescent="0.2">
      <c r="A115" s="34" t="s">
        <v>3933</v>
      </c>
      <c r="B115" s="34" t="e">
        <v>#N/A</v>
      </c>
      <c r="C115" s="34" t="s">
        <v>3465</v>
      </c>
      <c r="D115" s="34" t="s">
        <v>1979</v>
      </c>
      <c r="E115" s="34"/>
      <c r="F115" s="34">
        <v>-0.13897089836364299</v>
      </c>
      <c r="G115" s="34" t="s">
        <v>5053</v>
      </c>
    </row>
    <row r="116" spans="1:7" x14ac:dyDescent="0.2">
      <c r="A116" s="34" t="s">
        <v>4610</v>
      </c>
      <c r="B116" s="34" t="e">
        <v>#N/A</v>
      </c>
      <c r="C116" s="34" t="s">
        <v>3465</v>
      </c>
      <c r="D116" s="34" t="s">
        <v>1979</v>
      </c>
      <c r="E116" s="34"/>
      <c r="F116" s="34">
        <v>-0.27849756099721201</v>
      </c>
      <c r="G116" s="34" t="s">
        <v>5052</v>
      </c>
    </row>
    <row r="117" spans="1:7" x14ac:dyDescent="0.2">
      <c r="A117" s="34" t="s">
        <v>4632</v>
      </c>
      <c r="B117" s="34" t="e">
        <v>#N/A</v>
      </c>
      <c r="C117" s="34" t="s">
        <v>3465</v>
      </c>
      <c r="D117" s="34" t="s">
        <v>1979</v>
      </c>
      <c r="E117" s="34"/>
      <c r="F117" s="34">
        <v>-0.34238497724626299</v>
      </c>
      <c r="G117" s="34" t="s">
        <v>5052</v>
      </c>
    </row>
    <row r="118" spans="1:7" x14ac:dyDescent="0.2">
      <c r="A118" s="34" t="s">
        <v>4634</v>
      </c>
      <c r="B118" s="34" t="e">
        <v>#N/A</v>
      </c>
      <c r="C118" s="34" t="s">
        <v>3465</v>
      </c>
      <c r="D118" s="34" t="s">
        <v>1979</v>
      </c>
      <c r="E118" s="34"/>
      <c r="F118" s="34">
        <v>-0.13714654543477101</v>
      </c>
      <c r="G118" s="34" t="s">
        <v>5053</v>
      </c>
    </row>
    <row r="119" spans="1:7" x14ac:dyDescent="0.2">
      <c r="A119" s="34" t="s">
        <v>4612</v>
      </c>
      <c r="B119" s="34" t="e">
        <v>#N/A</v>
      </c>
      <c r="C119" s="34" t="s">
        <v>3465</v>
      </c>
      <c r="D119" s="34" t="s">
        <v>1979</v>
      </c>
      <c r="E119" s="34"/>
      <c r="F119" s="34">
        <v>-0.186479021865255</v>
      </c>
      <c r="G119" s="34" t="s">
        <v>5053</v>
      </c>
    </row>
    <row r="120" spans="1:7" x14ac:dyDescent="0.2">
      <c r="A120" s="34" t="s">
        <v>4614</v>
      </c>
      <c r="B120" s="34" t="e">
        <v>#N/A</v>
      </c>
      <c r="C120" s="34" t="s">
        <v>3465</v>
      </c>
      <c r="D120" s="34" t="s">
        <v>1979</v>
      </c>
      <c r="E120" s="34"/>
      <c r="F120" s="34">
        <v>-0.27241138953264499</v>
      </c>
      <c r="G120" s="34" t="s">
        <v>5052</v>
      </c>
    </row>
    <row r="121" spans="1:7" x14ac:dyDescent="0.2">
      <c r="A121" s="34" t="s">
        <v>4616</v>
      </c>
      <c r="B121" s="34" t="e">
        <v>#N/A</v>
      </c>
      <c r="C121" s="34" t="s">
        <v>3465</v>
      </c>
      <c r="D121" s="34" t="s">
        <v>1979</v>
      </c>
      <c r="E121" s="34"/>
      <c r="F121" s="34">
        <v>-0.23115369753065099</v>
      </c>
      <c r="G121" s="34" t="s">
        <v>5052</v>
      </c>
    </row>
    <row r="122" spans="1:7" x14ac:dyDescent="0.2">
      <c r="A122" s="34" t="s">
        <v>4622</v>
      </c>
      <c r="B122" s="34" t="e">
        <v>#N/A</v>
      </c>
      <c r="C122" s="34" t="s">
        <v>3465</v>
      </c>
      <c r="D122" s="34" t="s">
        <v>1979</v>
      </c>
      <c r="E122" s="34"/>
      <c r="F122" s="34">
        <v>-0.31881174284667602</v>
      </c>
      <c r="G122" s="34" t="s">
        <v>5052</v>
      </c>
    </row>
    <row r="123" spans="1:7" x14ac:dyDescent="0.2">
      <c r="A123" s="34" t="s">
        <v>4624</v>
      </c>
      <c r="B123" s="34" t="e">
        <v>#N/A</v>
      </c>
      <c r="C123" s="34" t="s">
        <v>3465</v>
      </c>
      <c r="D123" s="34" t="s">
        <v>1979</v>
      </c>
      <c r="E123" s="34"/>
      <c r="F123" s="34">
        <v>-0.188682400462652</v>
      </c>
      <c r="G123" s="34" t="s">
        <v>5053</v>
      </c>
    </row>
    <row r="124" spans="1:7" x14ac:dyDescent="0.2">
      <c r="A124" s="34" t="s">
        <v>4626</v>
      </c>
      <c r="B124" s="34" t="e">
        <v>#N/A</v>
      </c>
      <c r="C124" s="34" t="s">
        <v>3465</v>
      </c>
      <c r="D124" s="34" t="s">
        <v>1979</v>
      </c>
      <c r="E124" s="34"/>
      <c r="F124" s="34">
        <v>-0.33622108375933701</v>
      </c>
      <c r="G124" s="34" t="s">
        <v>5052</v>
      </c>
    </row>
    <row r="125" spans="1:7" x14ac:dyDescent="0.2">
      <c r="A125" s="34" t="s">
        <v>4628</v>
      </c>
      <c r="B125" s="34" t="e">
        <v>#N/A</v>
      </c>
      <c r="C125" s="34" t="s">
        <v>3465</v>
      </c>
      <c r="D125" s="34" t="s">
        <v>1979</v>
      </c>
      <c r="E125" s="34"/>
      <c r="F125" s="34">
        <v>-0.37391073935230401</v>
      </c>
      <c r="G125" s="34" t="s">
        <v>5052</v>
      </c>
    </row>
    <row r="126" spans="1:7" x14ac:dyDescent="0.2">
      <c r="A126" s="34" t="s">
        <v>4630</v>
      </c>
      <c r="B126" s="34" t="e">
        <v>#N/A</v>
      </c>
      <c r="C126" s="34" t="s">
        <v>3465</v>
      </c>
      <c r="D126" s="34" t="s">
        <v>1979</v>
      </c>
      <c r="E126" s="34"/>
      <c r="F126" s="34">
        <v>-0.32183825557756401</v>
      </c>
      <c r="G126" s="34" t="s">
        <v>5052</v>
      </c>
    </row>
    <row r="127" spans="1:7" x14ac:dyDescent="0.2">
      <c r="A127" s="34" t="s">
        <v>4636</v>
      </c>
      <c r="B127" s="34" t="e">
        <v>#N/A</v>
      </c>
      <c r="C127" s="34" t="s">
        <v>3465</v>
      </c>
      <c r="D127" s="34" t="s">
        <v>1979</v>
      </c>
      <c r="E127" s="34"/>
      <c r="F127" s="34">
        <v>-0.18143213128893701</v>
      </c>
      <c r="G127" s="34" t="s">
        <v>5053</v>
      </c>
    </row>
    <row r="128" spans="1:7" x14ac:dyDescent="0.2">
      <c r="A128" s="34" t="s">
        <v>4638</v>
      </c>
      <c r="B128" s="34" t="e">
        <v>#N/A</v>
      </c>
      <c r="C128" s="34" t="s">
        <v>3465</v>
      </c>
      <c r="D128" s="34" t="s">
        <v>1979</v>
      </c>
      <c r="E128" s="34"/>
      <c r="F128" s="34">
        <v>-0.34149438418989098</v>
      </c>
      <c r="G128" s="34" t="s">
        <v>5052</v>
      </c>
    </row>
    <row r="129" spans="1:7" x14ac:dyDescent="0.2">
      <c r="A129" s="34" t="s">
        <v>4558</v>
      </c>
      <c r="B129" s="34" t="e">
        <v>#N/A</v>
      </c>
      <c r="C129" s="34" t="s">
        <v>3465</v>
      </c>
      <c r="D129" s="34" t="s">
        <v>1979</v>
      </c>
      <c r="E129" s="34"/>
      <c r="F129" s="34">
        <v>-0.30203320093096198</v>
      </c>
      <c r="G129" s="34" t="s">
        <v>5052</v>
      </c>
    </row>
    <row r="130" spans="1:7" x14ac:dyDescent="0.2">
      <c r="A130" s="34" t="s">
        <v>4560</v>
      </c>
      <c r="B130" s="34" t="e">
        <v>#N/A</v>
      </c>
      <c r="C130" s="34" t="s">
        <v>3465</v>
      </c>
      <c r="D130" s="34" t="s">
        <v>1979</v>
      </c>
      <c r="E130" s="34"/>
      <c r="F130" s="34">
        <v>-0.15991578018897801</v>
      </c>
      <c r="G130" s="34" t="s">
        <v>5053</v>
      </c>
    </row>
    <row r="131" spans="1:7" x14ac:dyDescent="0.2">
      <c r="A131" s="34" t="s">
        <v>4564</v>
      </c>
      <c r="B131" s="34" t="e">
        <v>#N/A</v>
      </c>
      <c r="C131" s="34" t="s">
        <v>3465</v>
      </c>
      <c r="D131" s="34" t="s">
        <v>1979</v>
      </c>
      <c r="E131" s="34"/>
      <c r="F131" s="34">
        <v>-7.85871839688769E-2</v>
      </c>
      <c r="G131" s="34" t="s">
        <v>5053</v>
      </c>
    </row>
    <row r="132" spans="1:7" x14ac:dyDescent="0.2">
      <c r="A132" s="34" t="s">
        <v>4566</v>
      </c>
      <c r="B132" s="34" t="e">
        <v>#N/A</v>
      </c>
      <c r="C132" s="34" t="s">
        <v>3465</v>
      </c>
      <c r="D132" s="34" t="s">
        <v>1979</v>
      </c>
      <c r="E132" s="34"/>
      <c r="F132" s="34">
        <v>-0.26583258678403698</v>
      </c>
      <c r="G132" s="34" t="s">
        <v>5052</v>
      </c>
    </row>
    <row r="133" spans="1:7" x14ac:dyDescent="0.2">
      <c r="A133" s="34" t="s">
        <v>4570</v>
      </c>
      <c r="B133" s="34" t="e">
        <v>#N/A</v>
      </c>
      <c r="C133" s="34" t="s">
        <v>3465</v>
      </c>
      <c r="D133" s="34" t="s">
        <v>1979</v>
      </c>
      <c r="E133" s="34"/>
      <c r="F133" s="34">
        <v>-0.39376461946827401</v>
      </c>
      <c r="G133" s="34" t="s">
        <v>5052</v>
      </c>
    </row>
    <row r="134" spans="1:7" x14ac:dyDescent="0.2">
      <c r="A134" s="34" t="s">
        <v>4572</v>
      </c>
      <c r="B134" s="34" t="e">
        <v>#N/A</v>
      </c>
      <c r="C134" s="34" t="s">
        <v>3465</v>
      </c>
      <c r="D134" s="34" t="s">
        <v>1979</v>
      </c>
      <c r="E134" s="34"/>
      <c r="F134" s="34">
        <v>-0.198975511908074</v>
      </c>
      <c r="G134" s="34" t="s">
        <v>5053</v>
      </c>
    </row>
    <row r="135" spans="1:7" x14ac:dyDescent="0.2">
      <c r="A135" s="34" t="s">
        <v>4574</v>
      </c>
      <c r="B135" s="34" t="e">
        <v>#N/A</v>
      </c>
      <c r="C135" s="34" t="s">
        <v>3465</v>
      </c>
      <c r="D135" s="34" t="s">
        <v>1979</v>
      </c>
      <c r="E135" s="34"/>
      <c r="F135" s="34">
        <v>-0.201576514627507</v>
      </c>
      <c r="G135" s="34" t="s">
        <v>5052</v>
      </c>
    </row>
    <row r="136" spans="1:7" x14ac:dyDescent="0.2">
      <c r="A136" s="34" t="s">
        <v>4576</v>
      </c>
      <c r="B136" s="34" t="e">
        <v>#N/A</v>
      </c>
      <c r="C136" s="34" t="s">
        <v>3465</v>
      </c>
      <c r="D136" s="34" t="s">
        <v>1979</v>
      </c>
      <c r="E136" s="34"/>
      <c r="F136" s="34">
        <v>-0.21891523724551801</v>
      </c>
      <c r="G136" s="34" t="s">
        <v>5052</v>
      </c>
    </row>
    <row r="137" spans="1:7" x14ac:dyDescent="0.2">
      <c r="A137" s="34" t="s">
        <v>4578</v>
      </c>
      <c r="B137" s="34" t="e">
        <v>#N/A</v>
      </c>
      <c r="C137" s="34" t="s">
        <v>3465</v>
      </c>
      <c r="D137" s="34" t="s">
        <v>1979</v>
      </c>
      <c r="E137" s="34"/>
      <c r="F137" s="34">
        <v>-0.223791077368199</v>
      </c>
      <c r="G137" s="34" t="s">
        <v>5052</v>
      </c>
    </row>
    <row r="138" spans="1:7" x14ac:dyDescent="0.2">
      <c r="A138" s="34" t="s">
        <v>3435</v>
      </c>
      <c r="B138" s="34" t="e">
        <v>#N/A</v>
      </c>
      <c r="C138" s="34" t="s">
        <v>1995</v>
      </c>
      <c r="D138" s="34" t="s">
        <v>1979</v>
      </c>
      <c r="E138" s="34"/>
      <c r="F138" s="34">
        <v>-0.16938321912387999</v>
      </c>
      <c r="G138" s="34" t="s">
        <v>5053</v>
      </c>
    </row>
    <row r="139" spans="1:7" x14ac:dyDescent="0.2">
      <c r="A139" s="34" t="s">
        <v>3873</v>
      </c>
      <c r="B139" s="34" t="e">
        <v>#N/A</v>
      </c>
      <c r="C139" s="34" t="s">
        <v>3465</v>
      </c>
      <c r="D139" s="34" t="s">
        <v>1979</v>
      </c>
      <c r="E139" s="34"/>
      <c r="F139" s="34">
        <v>-4.0847157581925898E-2</v>
      </c>
      <c r="G139" s="34" t="s">
        <v>5053</v>
      </c>
    </row>
    <row r="140" spans="1:7" x14ac:dyDescent="0.2">
      <c r="A140" s="34" t="s">
        <v>3599</v>
      </c>
      <c r="B140" s="34" t="e">
        <v>#N/A</v>
      </c>
      <c r="C140" s="34" t="s">
        <v>3465</v>
      </c>
      <c r="D140" s="34" t="s">
        <v>1979</v>
      </c>
      <c r="E140" s="34"/>
      <c r="F140" s="34">
        <v>-7.3794531418922907E-2</v>
      </c>
      <c r="G140" s="34" t="s">
        <v>5053</v>
      </c>
    </row>
    <row r="141" spans="1:7" x14ac:dyDescent="0.2">
      <c r="A141" s="34" t="s">
        <v>4519</v>
      </c>
      <c r="B141" s="34" t="e">
        <v>#N/A</v>
      </c>
      <c r="C141" s="34" t="s">
        <v>3465</v>
      </c>
      <c r="D141" s="34" t="s">
        <v>1979</v>
      </c>
      <c r="E141" s="34"/>
      <c r="F141" s="34">
        <v>-0.31003769578808699</v>
      </c>
      <c r="G141" s="34" t="s">
        <v>5052</v>
      </c>
    </row>
    <row r="142" spans="1:7" x14ac:dyDescent="0.2">
      <c r="A142" s="34" t="s">
        <v>2858</v>
      </c>
      <c r="B142" s="34" t="e">
        <v>#N/A</v>
      </c>
      <c r="C142" s="34" t="e">
        <v>#N/A</v>
      </c>
      <c r="D142" s="34" t="s">
        <v>1979</v>
      </c>
      <c r="E142" s="34"/>
      <c r="F142" s="34">
        <v>-0.104769022166431</v>
      </c>
      <c r="G142" s="34" t="s">
        <v>5053</v>
      </c>
    </row>
    <row r="143" spans="1:7" x14ac:dyDescent="0.2">
      <c r="A143" s="34" t="s">
        <v>3787</v>
      </c>
      <c r="B143" s="34" t="e">
        <v>#N/A</v>
      </c>
      <c r="C143" s="34" t="s">
        <v>3465</v>
      </c>
      <c r="D143" s="34" t="s">
        <v>1979</v>
      </c>
      <c r="E143" s="34"/>
      <c r="F143" s="34">
        <v>-0.23805219500270799</v>
      </c>
      <c r="G143" s="34" t="s">
        <v>5052</v>
      </c>
    </row>
    <row r="144" spans="1:7" x14ac:dyDescent="0.2">
      <c r="A144" s="34" t="s">
        <v>4003</v>
      </c>
      <c r="B144" s="34" t="e">
        <v>#N/A</v>
      </c>
      <c r="C144" s="34" t="s">
        <v>3465</v>
      </c>
      <c r="D144" s="34" t="s">
        <v>1979</v>
      </c>
      <c r="E144" s="34"/>
      <c r="F144" s="34">
        <v>-0.18193703531702199</v>
      </c>
      <c r="G144" s="34" t="s">
        <v>5053</v>
      </c>
    </row>
    <row r="145" spans="1:7" x14ac:dyDescent="0.2">
      <c r="A145" s="34" t="s">
        <v>4242</v>
      </c>
      <c r="B145" s="34" t="e">
        <v>#N/A</v>
      </c>
      <c r="C145" s="34" t="e">
        <v>#N/A</v>
      </c>
      <c r="D145" s="34" t="s">
        <v>1979</v>
      </c>
      <c r="E145" s="34"/>
      <c r="F145" s="34">
        <v>-0.11443186234875399</v>
      </c>
      <c r="G145" s="34" t="s">
        <v>5053</v>
      </c>
    </row>
    <row r="146" spans="1:7" x14ac:dyDescent="0.2">
      <c r="A146" s="34" t="s">
        <v>4244</v>
      </c>
      <c r="B146" s="34" t="e">
        <v>#N/A</v>
      </c>
      <c r="C146" s="34" t="e">
        <v>#N/A</v>
      </c>
      <c r="D146" s="34" t="s">
        <v>1979</v>
      </c>
      <c r="E146" s="34"/>
      <c r="F146" s="34">
        <v>-0.13166734851499701</v>
      </c>
      <c r="G146" s="34" t="s">
        <v>5053</v>
      </c>
    </row>
    <row r="147" spans="1:7" x14ac:dyDescent="0.2">
      <c r="A147" s="34" t="s">
        <v>2548</v>
      </c>
      <c r="B147" s="34" t="e">
        <v>#N/A</v>
      </c>
      <c r="C147" s="34" t="s">
        <v>1693</v>
      </c>
      <c r="D147" s="34" t="s">
        <v>1979</v>
      </c>
      <c r="E147" s="34"/>
      <c r="F147" s="34">
        <v>-0.19466158909551401</v>
      </c>
      <c r="G147" s="34" t="s">
        <v>5053</v>
      </c>
    </row>
    <row r="148" spans="1:7" x14ac:dyDescent="0.2">
      <c r="A148" s="34" t="s">
        <v>4181</v>
      </c>
      <c r="B148" s="34" t="e">
        <v>#N/A</v>
      </c>
      <c r="C148" s="34" t="s">
        <v>3465</v>
      </c>
      <c r="D148" s="34" t="s">
        <v>1979</v>
      </c>
      <c r="E148" s="34"/>
      <c r="F148" s="34">
        <v>-0.114298462922653</v>
      </c>
      <c r="G148" s="34" t="s">
        <v>5053</v>
      </c>
    </row>
    <row r="149" spans="1:7" x14ac:dyDescent="0.2">
      <c r="A149" s="34" t="s">
        <v>3128</v>
      </c>
      <c r="B149" s="34" t="e">
        <v>#N/A</v>
      </c>
      <c r="C149" s="34" t="s">
        <v>1995</v>
      </c>
      <c r="D149" s="34" t="s">
        <v>1979</v>
      </c>
      <c r="E149" s="34" t="s">
        <v>5059</v>
      </c>
      <c r="F149" s="34">
        <v>-0.11033674901323701</v>
      </c>
      <c r="G149" s="34" t="s">
        <v>5053</v>
      </c>
    </row>
    <row r="150" spans="1:7" x14ac:dyDescent="0.2">
      <c r="A150" s="34" t="s">
        <v>3040</v>
      </c>
      <c r="B150" s="34" t="e">
        <v>#N/A</v>
      </c>
      <c r="C150" s="34" t="s">
        <v>1995</v>
      </c>
      <c r="D150" s="34" t="s">
        <v>1979</v>
      </c>
      <c r="E150" s="34" t="s">
        <v>5060</v>
      </c>
      <c r="F150" s="34">
        <v>-0.134840017016637</v>
      </c>
      <c r="G150" s="34" t="s">
        <v>5053</v>
      </c>
    </row>
    <row r="151" spans="1:7" x14ac:dyDescent="0.2">
      <c r="A151" s="34" t="s">
        <v>3789</v>
      </c>
      <c r="B151" s="34" t="e">
        <v>#N/A</v>
      </c>
      <c r="C151" s="34" t="s">
        <v>3465</v>
      </c>
      <c r="D151" s="34" t="s">
        <v>1979</v>
      </c>
      <c r="E151" s="34"/>
      <c r="F151" s="34">
        <v>-5.1588655623549903E-2</v>
      </c>
      <c r="G151" s="34" t="s">
        <v>5053</v>
      </c>
    </row>
    <row r="152" spans="1:7" x14ac:dyDescent="0.2">
      <c r="A152" s="34" t="s">
        <v>3791</v>
      </c>
      <c r="B152" s="34" t="e">
        <v>#N/A</v>
      </c>
      <c r="C152" s="34" t="s">
        <v>3465</v>
      </c>
      <c r="D152" s="34" t="s">
        <v>1979</v>
      </c>
      <c r="E152" s="34"/>
      <c r="F152" s="34">
        <v>-0.10843683550352599</v>
      </c>
      <c r="G152" s="34" t="s">
        <v>5053</v>
      </c>
    </row>
    <row r="153" spans="1:7" x14ac:dyDescent="0.2">
      <c r="A153" s="34" t="s">
        <v>3503</v>
      </c>
      <c r="B153" s="34" t="e">
        <v>#N/A</v>
      </c>
      <c r="C153" s="34" t="s">
        <v>3465</v>
      </c>
      <c r="D153" s="34" t="s">
        <v>1979</v>
      </c>
      <c r="E153" s="34"/>
      <c r="F153" s="34">
        <v>-5.3274751854564498E-2</v>
      </c>
      <c r="G153" s="34" t="s">
        <v>5053</v>
      </c>
    </row>
    <row r="154" spans="1:7" x14ac:dyDescent="0.2">
      <c r="A154" s="34" t="s">
        <v>4743</v>
      </c>
      <c r="B154" s="34" t="e">
        <v>#N/A</v>
      </c>
      <c r="C154" s="34" t="s">
        <v>4740</v>
      </c>
      <c r="D154" s="34" t="s">
        <v>1979</v>
      </c>
      <c r="E154" s="34"/>
      <c r="F154" s="34">
        <v>-0.19444872430633101</v>
      </c>
      <c r="G154" s="34" t="s">
        <v>5053</v>
      </c>
    </row>
    <row r="155" spans="1:7" x14ac:dyDescent="0.2">
      <c r="A155" s="34" t="s">
        <v>4308</v>
      </c>
      <c r="B155" s="34" t="e">
        <v>#N/A</v>
      </c>
      <c r="C155" s="34" t="e">
        <v>#N/A</v>
      </c>
      <c r="D155" s="34" t="s">
        <v>1979</v>
      </c>
      <c r="E155" s="34"/>
      <c r="F155" s="34">
        <v>-4.6942577639854197E-2</v>
      </c>
      <c r="G155" s="34" t="s">
        <v>5053</v>
      </c>
    </row>
    <row r="156" spans="1:7" x14ac:dyDescent="0.2">
      <c r="A156" s="34" t="s">
        <v>4310</v>
      </c>
      <c r="B156" s="34" t="e">
        <v>#N/A</v>
      </c>
      <c r="C156" s="34" t="e">
        <v>#N/A</v>
      </c>
      <c r="D156" s="34" t="s">
        <v>1979</v>
      </c>
      <c r="E156" s="34"/>
      <c r="F156" s="34">
        <v>-0.11006668277619799</v>
      </c>
      <c r="G156" s="34" t="s">
        <v>5053</v>
      </c>
    </row>
    <row r="157" spans="1:7" x14ac:dyDescent="0.2">
      <c r="A157" s="34" t="s">
        <v>4316</v>
      </c>
      <c r="B157" s="34" t="s">
        <v>858</v>
      </c>
      <c r="C157" s="34" t="e">
        <v>#N/A</v>
      </c>
      <c r="D157" s="34" t="s">
        <v>1979</v>
      </c>
      <c r="E157" s="34"/>
      <c r="F157" s="34">
        <v>-0.31895480504226797</v>
      </c>
      <c r="G157" s="34" t="s">
        <v>5052</v>
      </c>
    </row>
    <row r="158" spans="1:7" x14ac:dyDescent="0.2">
      <c r="A158" s="34" t="s">
        <v>4336</v>
      </c>
      <c r="B158" s="34" t="e">
        <v>#N/A</v>
      </c>
      <c r="C158" s="34" t="e">
        <v>#N/A</v>
      </c>
      <c r="D158" s="34" t="s">
        <v>1979</v>
      </c>
      <c r="E158" s="34"/>
      <c r="F158" s="34">
        <v>-9.6965664783322095E-2</v>
      </c>
      <c r="G158" s="34" t="s">
        <v>5053</v>
      </c>
    </row>
    <row r="159" spans="1:7" x14ac:dyDescent="0.2">
      <c r="A159" s="34" t="s">
        <v>4795</v>
      </c>
      <c r="B159" s="34" t="e">
        <v>#N/A</v>
      </c>
      <c r="C159" s="34" t="s">
        <v>4740</v>
      </c>
      <c r="D159" s="34" t="s">
        <v>1979</v>
      </c>
      <c r="E159" s="34"/>
      <c r="F159" s="34">
        <v>-0.21111705178750301</v>
      </c>
      <c r="G159" s="34" t="s">
        <v>5052</v>
      </c>
    </row>
    <row r="160" spans="1:7" x14ac:dyDescent="0.2">
      <c r="A160" s="34" t="s">
        <v>4936</v>
      </c>
      <c r="B160" s="34" t="e">
        <v>#N/A</v>
      </c>
      <c r="C160" s="34" t="s">
        <v>4903</v>
      </c>
      <c r="D160" s="34" t="s">
        <v>1979</v>
      </c>
      <c r="E160" s="34"/>
      <c r="F160" s="34">
        <v>-0.18147126615998799</v>
      </c>
      <c r="G160" s="34" t="s">
        <v>5053</v>
      </c>
    </row>
    <row r="161" spans="1:7" x14ac:dyDescent="0.2">
      <c r="A161" s="34" t="s">
        <v>4521</v>
      </c>
      <c r="B161" s="34" t="e">
        <v>#N/A</v>
      </c>
      <c r="C161" s="34" t="s">
        <v>3465</v>
      </c>
      <c r="D161" s="34" t="s">
        <v>1979</v>
      </c>
      <c r="E161" s="34"/>
      <c r="F161" s="34">
        <v>-0.29250348458978997</v>
      </c>
      <c r="G161" s="34" t="s">
        <v>5052</v>
      </c>
    </row>
    <row r="162" spans="1:7" x14ac:dyDescent="0.2">
      <c r="A162" s="34" t="s">
        <v>3451</v>
      </c>
      <c r="B162" s="34" t="e">
        <v>#N/A</v>
      </c>
      <c r="C162" s="34" t="s">
        <v>1995</v>
      </c>
      <c r="D162" s="34" t="s">
        <v>1979</v>
      </c>
      <c r="E162" s="34"/>
      <c r="F162" s="34">
        <v>-0.68287079801454498</v>
      </c>
      <c r="G162" s="34" t="s">
        <v>5052</v>
      </c>
    </row>
    <row r="163" spans="1:7" x14ac:dyDescent="0.2">
      <c r="A163" s="34" t="s">
        <v>3298</v>
      </c>
      <c r="B163" s="34" t="e">
        <v>#N/A</v>
      </c>
      <c r="C163" s="34" t="s">
        <v>1995</v>
      </c>
      <c r="D163" s="34" t="s">
        <v>1979</v>
      </c>
      <c r="E163" s="34"/>
      <c r="F163" s="34">
        <v>-0.18342593575680699</v>
      </c>
      <c r="G163" s="34" t="s">
        <v>5053</v>
      </c>
    </row>
    <row r="164" spans="1:7" x14ac:dyDescent="0.2">
      <c r="A164" s="34" t="s">
        <v>4350</v>
      </c>
      <c r="B164" s="34" t="e">
        <v>#N/A</v>
      </c>
      <c r="C164" s="34" t="e">
        <v>#N/A</v>
      </c>
      <c r="D164" s="34" t="s">
        <v>1979</v>
      </c>
      <c r="E164" s="34"/>
      <c r="F164" s="34">
        <v>-0.209450423077396</v>
      </c>
      <c r="G164" s="34" t="s">
        <v>5052</v>
      </c>
    </row>
    <row r="165" spans="1:7" x14ac:dyDescent="0.2">
      <c r="A165" s="34" t="s">
        <v>3511</v>
      </c>
      <c r="B165" s="34" t="e">
        <v>#N/A</v>
      </c>
      <c r="C165" s="34" t="s">
        <v>3465</v>
      </c>
      <c r="D165" s="34" t="s">
        <v>1979</v>
      </c>
      <c r="E165" s="34"/>
      <c r="F165" s="34">
        <v>-3.13511726375214E-2</v>
      </c>
      <c r="G165" s="34" t="s">
        <v>5053</v>
      </c>
    </row>
    <row r="166" spans="1:7" x14ac:dyDescent="0.2">
      <c r="A166" s="34" t="s">
        <v>3675</v>
      </c>
      <c r="B166" s="34" t="e">
        <v>#N/A</v>
      </c>
      <c r="C166" s="34" t="s">
        <v>3465</v>
      </c>
      <c r="D166" s="34" t="s">
        <v>1979</v>
      </c>
      <c r="E166" s="34"/>
      <c r="F166" s="34">
        <v>-0.222515056659191</v>
      </c>
      <c r="G166" s="34" t="s">
        <v>5052</v>
      </c>
    </row>
    <row r="167" spans="1:7" x14ac:dyDescent="0.2">
      <c r="A167" s="34" t="s">
        <v>2878</v>
      </c>
      <c r="B167" s="34" t="e">
        <v>#N/A</v>
      </c>
      <c r="C167" s="34" t="e">
        <v>#N/A</v>
      </c>
      <c r="D167" s="34" t="s">
        <v>1979</v>
      </c>
      <c r="E167" s="34"/>
      <c r="F167" s="34">
        <v>-0.23118913301451</v>
      </c>
      <c r="G167" s="34" t="s">
        <v>5052</v>
      </c>
    </row>
    <row r="168" spans="1:7" x14ac:dyDescent="0.2">
      <c r="A168" s="34" t="s">
        <v>3457</v>
      </c>
      <c r="B168" s="34" t="e">
        <v>#N/A</v>
      </c>
      <c r="C168" s="34" t="s">
        <v>1995</v>
      </c>
      <c r="D168" s="34" t="s">
        <v>1979</v>
      </c>
      <c r="E168" s="34"/>
      <c r="F168" s="34">
        <v>-0.37603929521316198</v>
      </c>
      <c r="G168" s="34" t="s">
        <v>5052</v>
      </c>
    </row>
    <row r="169" spans="1:7" x14ac:dyDescent="0.2">
      <c r="A169" s="34" t="s">
        <v>4640</v>
      </c>
      <c r="B169" s="34" t="e">
        <v>#N/A</v>
      </c>
      <c r="C169" s="34" t="s">
        <v>3465</v>
      </c>
      <c r="D169" s="34" t="s">
        <v>1979</v>
      </c>
      <c r="E169" s="34"/>
      <c r="F169" s="34">
        <v>-0.212747442640005</v>
      </c>
      <c r="G169" s="34" t="s">
        <v>5052</v>
      </c>
    </row>
    <row r="170" spans="1:7" x14ac:dyDescent="0.2">
      <c r="A170" s="34" t="s">
        <v>4642</v>
      </c>
      <c r="B170" s="34" t="e">
        <v>#N/A</v>
      </c>
      <c r="C170" s="34" t="s">
        <v>3465</v>
      </c>
      <c r="D170" s="34" t="s">
        <v>1979</v>
      </c>
      <c r="E170" s="34"/>
      <c r="F170" s="34">
        <v>-0.24853434237960301</v>
      </c>
      <c r="G170" s="34" t="s">
        <v>5052</v>
      </c>
    </row>
    <row r="171" spans="1:7" x14ac:dyDescent="0.2">
      <c r="A171" s="34" t="s">
        <v>4644</v>
      </c>
      <c r="B171" s="34" t="e">
        <v>#N/A</v>
      </c>
      <c r="C171" s="34" t="s">
        <v>3465</v>
      </c>
      <c r="D171" s="34" t="s">
        <v>1979</v>
      </c>
      <c r="E171" s="34"/>
      <c r="F171" s="34">
        <v>-0.15319312576146901</v>
      </c>
      <c r="G171" s="34" t="s">
        <v>5053</v>
      </c>
    </row>
    <row r="172" spans="1:7" x14ac:dyDescent="0.2">
      <c r="A172" s="34" t="s">
        <v>4646</v>
      </c>
      <c r="B172" s="34" t="e">
        <v>#N/A</v>
      </c>
      <c r="C172" s="34" t="s">
        <v>3465</v>
      </c>
      <c r="D172" s="34" t="s">
        <v>1979</v>
      </c>
      <c r="E172" s="34"/>
      <c r="F172" s="34">
        <v>-0.213914229113398</v>
      </c>
      <c r="G172" s="34" t="s">
        <v>5052</v>
      </c>
    </row>
    <row r="173" spans="1:7" x14ac:dyDescent="0.2">
      <c r="A173" s="34" t="s">
        <v>3551</v>
      </c>
      <c r="B173" s="34" t="e">
        <v>#N/A</v>
      </c>
      <c r="C173" s="34" t="s">
        <v>3465</v>
      </c>
      <c r="D173" s="34" t="s">
        <v>1979</v>
      </c>
      <c r="E173" s="34"/>
      <c r="F173" s="34">
        <v>-9.3432142963569303E-2</v>
      </c>
      <c r="G173" s="34" t="s">
        <v>5053</v>
      </c>
    </row>
    <row r="174" spans="1:7" x14ac:dyDescent="0.2">
      <c r="A174" s="34" t="s">
        <v>3543</v>
      </c>
      <c r="B174" s="34" t="s">
        <v>5057</v>
      </c>
      <c r="C174" s="34" t="s">
        <v>3465</v>
      </c>
      <c r="D174" s="34" t="s">
        <v>1979</v>
      </c>
      <c r="E174" s="34"/>
      <c r="F174" s="34">
        <v>-0.351868821181263</v>
      </c>
      <c r="G174" s="34" t="s">
        <v>5052</v>
      </c>
    </row>
    <row r="175" spans="1:7" x14ac:dyDescent="0.2">
      <c r="A175" s="34" t="s">
        <v>3545</v>
      </c>
      <c r="B175" s="34" t="e">
        <v>#N/A</v>
      </c>
      <c r="C175" s="34" t="s">
        <v>3465</v>
      </c>
      <c r="D175" s="34" t="s">
        <v>1979</v>
      </c>
      <c r="E175" s="34"/>
      <c r="F175" s="34">
        <v>-0.21480608826689099</v>
      </c>
      <c r="G175" s="34" t="s">
        <v>5052</v>
      </c>
    </row>
    <row r="176" spans="1:7" x14ac:dyDescent="0.2">
      <c r="A176" s="34" t="s">
        <v>4467</v>
      </c>
      <c r="B176" s="34" t="e">
        <v>#N/A</v>
      </c>
      <c r="C176" s="34" t="s">
        <v>3465</v>
      </c>
      <c r="D176" s="34" t="s">
        <v>1979</v>
      </c>
      <c r="E176" s="34"/>
      <c r="F176" s="34">
        <v>-3.3213661628932098E-3</v>
      </c>
      <c r="G176" s="34" t="s">
        <v>5053</v>
      </c>
    </row>
    <row r="177" spans="1:7" x14ac:dyDescent="0.2">
      <c r="A177" s="34" t="s">
        <v>3755</v>
      </c>
      <c r="B177" s="34" t="e">
        <v>#N/A</v>
      </c>
      <c r="C177" s="34" t="s">
        <v>3465</v>
      </c>
      <c r="D177" s="34" t="s">
        <v>1979</v>
      </c>
      <c r="E177" s="34"/>
      <c r="F177" s="34">
        <v>-0.17925040298155201</v>
      </c>
      <c r="G177" s="34" t="s">
        <v>5053</v>
      </c>
    </row>
    <row r="178" spans="1:7" x14ac:dyDescent="0.2">
      <c r="A178" s="34" t="s">
        <v>3397</v>
      </c>
      <c r="B178" s="34" t="e">
        <v>#N/A</v>
      </c>
      <c r="C178" s="34" t="s">
        <v>1995</v>
      </c>
      <c r="D178" s="34" t="s">
        <v>1979</v>
      </c>
      <c r="E178" s="34"/>
      <c r="F178" s="34">
        <v>-0.16209667249684501</v>
      </c>
      <c r="G178" s="34" t="s">
        <v>5053</v>
      </c>
    </row>
    <row r="179" spans="1:7" x14ac:dyDescent="0.2">
      <c r="A179" s="34" t="s">
        <v>3403</v>
      </c>
      <c r="B179" s="34" t="e">
        <v>#N/A</v>
      </c>
      <c r="C179" s="34" t="s">
        <v>1995</v>
      </c>
      <c r="D179" s="34" t="s">
        <v>1979</v>
      </c>
      <c r="E179" s="34"/>
      <c r="F179" s="34">
        <v>-4.88606739456207E-2</v>
      </c>
      <c r="G179" s="34" t="s">
        <v>5053</v>
      </c>
    </row>
    <row r="180" spans="1:7" x14ac:dyDescent="0.2">
      <c r="A180" s="34" t="s">
        <v>3359</v>
      </c>
      <c r="B180" s="34" t="e">
        <v>#N/A</v>
      </c>
      <c r="C180" s="34" t="s">
        <v>1995</v>
      </c>
      <c r="D180" s="34" t="s">
        <v>1979</v>
      </c>
      <c r="E180" s="34"/>
      <c r="F180" s="34">
        <v>-4.3601053593561798E-2</v>
      </c>
      <c r="G180" s="34" t="s">
        <v>5053</v>
      </c>
    </row>
    <row r="181" spans="1:7" x14ac:dyDescent="0.2">
      <c r="A181" s="34" t="s">
        <v>4063</v>
      </c>
      <c r="B181" s="34" t="e">
        <v>#N/A</v>
      </c>
      <c r="C181" s="34" t="s">
        <v>3465</v>
      </c>
      <c r="D181" s="34" t="s">
        <v>1979</v>
      </c>
      <c r="E181" s="34"/>
      <c r="F181" s="34">
        <v>-0.17158975351092901</v>
      </c>
      <c r="G181" s="34" t="s">
        <v>5053</v>
      </c>
    </row>
    <row r="182" spans="1:7" x14ac:dyDescent="0.2">
      <c r="A182" s="34" t="s">
        <v>4009</v>
      </c>
      <c r="B182" s="34" t="e">
        <v>#N/A</v>
      </c>
      <c r="C182" s="34" t="s">
        <v>3465</v>
      </c>
      <c r="D182" s="34" t="s">
        <v>1979</v>
      </c>
      <c r="E182" s="34"/>
      <c r="F182" s="34">
        <v>-9.9304753997454601E-2</v>
      </c>
      <c r="G182" s="34" t="s">
        <v>5053</v>
      </c>
    </row>
    <row r="183" spans="1:7" x14ac:dyDescent="0.2">
      <c r="A183" s="34" t="s">
        <v>4342</v>
      </c>
      <c r="B183" s="34" t="e">
        <v>#N/A</v>
      </c>
      <c r="C183" s="34" t="e">
        <v>#N/A</v>
      </c>
      <c r="D183" s="34" t="s">
        <v>1979</v>
      </c>
      <c r="E183" s="34"/>
      <c r="F183" s="34">
        <v>-0.24224218041985701</v>
      </c>
      <c r="G183" s="34" t="s">
        <v>5052</v>
      </c>
    </row>
    <row r="184" spans="1:7" x14ac:dyDescent="0.2">
      <c r="A184" s="34" t="s">
        <v>3705</v>
      </c>
      <c r="B184" s="34" t="e">
        <v>#N/A</v>
      </c>
      <c r="C184" s="34" t="s">
        <v>3465</v>
      </c>
      <c r="D184" s="34" t="s">
        <v>1979</v>
      </c>
      <c r="E184" s="34"/>
      <c r="F184" s="34">
        <v>-9.7519329559337606E-2</v>
      </c>
      <c r="G184" s="34" t="s">
        <v>5053</v>
      </c>
    </row>
    <row r="185" spans="1:7" x14ac:dyDescent="0.2">
      <c r="A185" s="34" t="s">
        <v>3715</v>
      </c>
      <c r="B185" s="34" t="e">
        <v>#N/A</v>
      </c>
      <c r="C185" s="34" t="s">
        <v>3465</v>
      </c>
      <c r="D185" s="34" t="s">
        <v>1979</v>
      </c>
      <c r="E185" s="34"/>
      <c r="F185" s="34">
        <v>-0.240948943732501</v>
      </c>
      <c r="G185" s="34" t="s">
        <v>5052</v>
      </c>
    </row>
    <row r="186" spans="1:7" x14ac:dyDescent="0.2">
      <c r="A186" s="34" t="s">
        <v>3739</v>
      </c>
      <c r="B186" s="34" t="e">
        <v>#N/A</v>
      </c>
      <c r="C186" s="34" t="s">
        <v>3465</v>
      </c>
      <c r="D186" s="34" t="s">
        <v>1979</v>
      </c>
      <c r="E186" s="34"/>
      <c r="F186" s="34">
        <v>-5.1066826631562902E-2</v>
      </c>
      <c r="G186" s="34" t="s">
        <v>5053</v>
      </c>
    </row>
    <row r="187" spans="1:7" x14ac:dyDescent="0.2">
      <c r="A187" s="34" t="s">
        <v>3741</v>
      </c>
      <c r="B187" s="34" t="e">
        <v>#N/A</v>
      </c>
      <c r="C187" s="34" t="s">
        <v>3465</v>
      </c>
      <c r="D187" s="34" t="s">
        <v>1979</v>
      </c>
      <c r="E187" s="34"/>
      <c r="F187" s="34">
        <v>-1.43608304481294E-2</v>
      </c>
      <c r="G187" s="34" t="s">
        <v>5053</v>
      </c>
    </row>
    <row r="188" spans="1:7" x14ac:dyDescent="0.2">
      <c r="A188" s="34" t="s">
        <v>3735</v>
      </c>
      <c r="B188" s="34" t="e">
        <v>#N/A</v>
      </c>
      <c r="C188" s="34" t="s">
        <v>3465</v>
      </c>
      <c r="D188" s="34" t="s">
        <v>1979</v>
      </c>
      <c r="E188" s="34"/>
      <c r="F188" s="34">
        <v>-6.9735253513178594E-2</v>
      </c>
      <c r="G188" s="34" t="s">
        <v>5053</v>
      </c>
    </row>
    <row r="189" spans="1:7" x14ac:dyDescent="0.2">
      <c r="A189" s="34" t="s">
        <v>3745</v>
      </c>
      <c r="B189" s="34" t="e">
        <v>#N/A</v>
      </c>
      <c r="C189" s="34" t="s">
        <v>3465</v>
      </c>
      <c r="D189" s="34" t="s">
        <v>1979</v>
      </c>
      <c r="E189" s="34"/>
      <c r="F189" s="34">
        <v>-0.18450834342761299</v>
      </c>
      <c r="G189" s="34" t="s">
        <v>5053</v>
      </c>
    </row>
    <row r="190" spans="1:7" x14ac:dyDescent="0.2">
      <c r="A190" s="34" t="s">
        <v>3711</v>
      </c>
      <c r="B190" s="34" t="e">
        <v>#N/A</v>
      </c>
      <c r="C190" s="34" t="s">
        <v>3465</v>
      </c>
      <c r="D190" s="34" t="s">
        <v>1979</v>
      </c>
      <c r="E190" s="34"/>
      <c r="F190" s="34">
        <v>-0.111344552140727</v>
      </c>
      <c r="G190" s="34" t="s">
        <v>5053</v>
      </c>
    </row>
    <row r="191" spans="1:7" x14ac:dyDescent="0.2">
      <c r="A191" s="34" t="s">
        <v>4021</v>
      </c>
      <c r="B191" s="34" t="e">
        <v>#N/A</v>
      </c>
      <c r="C191" s="34" t="s">
        <v>3465</v>
      </c>
      <c r="D191" s="34" t="s">
        <v>1979</v>
      </c>
      <c r="E191" s="34"/>
      <c r="F191" s="34">
        <v>-3.65429119907126E-2</v>
      </c>
      <c r="G191" s="34" t="s">
        <v>5053</v>
      </c>
    </row>
    <row r="192" spans="1:7" x14ac:dyDescent="0.2">
      <c r="A192" s="34" t="s">
        <v>3665</v>
      </c>
      <c r="B192" s="34" t="e">
        <v>#N/A</v>
      </c>
      <c r="C192" s="34" t="s">
        <v>3465</v>
      </c>
      <c r="D192" s="34" t="s">
        <v>1979</v>
      </c>
      <c r="E192" s="34"/>
      <c r="F192" s="34">
        <v>-0.25879481070118998</v>
      </c>
      <c r="G192" s="34" t="s">
        <v>5052</v>
      </c>
    </row>
    <row r="193" spans="1:7" x14ac:dyDescent="0.2">
      <c r="A193" s="34" t="s">
        <v>3663</v>
      </c>
      <c r="B193" s="34" t="e">
        <v>#N/A</v>
      </c>
      <c r="C193" s="34" t="s">
        <v>3465</v>
      </c>
      <c r="D193" s="34" t="s">
        <v>1979</v>
      </c>
      <c r="E193" s="34"/>
      <c r="F193" s="34">
        <v>-7.4024576049529195E-2</v>
      </c>
      <c r="G193" s="34" t="s">
        <v>5053</v>
      </c>
    </row>
    <row r="194" spans="1:7" x14ac:dyDescent="0.2">
      <c r="A194" s="34" t="s">
        <v>3673</v>
      </c>
      <c r="B194" s="34" t="e">
        <v>#N/A</v>
      </c>
      <c r="C194" s="34" t="s">
        <v>3465</v>
      </c>
      <c r="D194" s="34" t="s">
        <v>1979</v>
      </c>
      <c r="E194" s="34"/>
      <c r="F194" s="34">
        <v>-0.13890573655237601</v>
      </c>
      <c r="G194" s="34" t="s">
        <v>5053</v>
      </c>
    </row>
    <row r="195" spans="1:7" x14ac:dyDescent="0.2">
      <c r="A195" s="34" t="s">
        <v>3671</v>
      </c>
      <c r="B195" s="34" t="e">
        <v>#N/A</v>
      </c>
      <c r="C195" s="34" t="s">
        <v>3465</v>
      </c>
      <c r="D195" s="34" t="s">
        <v>1979</v>
      </c>
      <c r="E195" s="34"/>
      <c r="F195" s="34">
        <v>-0.18060825607730799</v>
      </c>
      <c r="G195" s="34" t="s">
        <v>5053</v>
      </c>
    </row>
    <row r="196" spans="1:7" x14ac:dyDescent="0.2">
      <c r="A196" s="34" t="s">
        <v>3669</v>
      </c>
      <c r="B196" s="34" t="e">
        <v>#N/A</v>
      </c>
      <c r="C196" s="34" t="s">
        <v>3465</v>
      </c>
      <c r="D196" s="34" t="s">
        <v>1979</v>
      </c>
      <c r="E196" s="34"/>
      <c r="F196" s="34">
        <v>-0.28204466153173202</v>
      </c>
      <c r="G196" s="34" t="s">
        <v>5052</v>
      </c>
    </row>
    <row r="197" spans="1:7" x14ac:dyDescent="0.2">
      <c r="A197" s="34" t="s">
        <v>3637</v>
      </c>
      <c r="B197" s="34" t="e">
        <v>#N/A</v>
      </c>
      <c r="C197" s="34" t="s">
        <v>3465</v>
      </c>
      <c r="D197" s="34" t="s">
        <v>1979</v>
      </c>
      <c r="E197" s="34"/>
      <c r="F197" s="34">
        <v>-0.20607299371730101</v>
      </c>
      <c r="G197" s="34" t="s">
        <v>5052</v>
      </c>
    </row>
    <row r="198" spans="1:7" x14ac:dyDescent="0.2">
      <c r="A198" s="34" t="s">
        <v>3959</v>
      </c>
      <c r="B198" s="34" t="e">
        <v>#N/A</v>
      </c>
      <c r="C198" s="34" t="s">
        <v>3465</v>
      </c>
      <c r="D198" s="34" t="s">
        <v>1979</v>
      </c>
      <c r="E198" s="34"/>
      <c r="F198" s="34">
        <v>-0.13927592695850999</v>
      </c>
      <c r="G198" s="34" t="s">
        <v>5053</v>
      </c>
    </row>
    <row r="199" spans="1:7" x14ac:dyDescent="0.2">
      <c r="A199" s="34" t="s">
        <v>4662</v>
      </c>
      <c r="B199" s="34" t="e">
        <v>#N/A</v>
      </c>
      <c r="C199" s="34" t="s">
        <v>3465</v>
      </c>
      <c r="D199" s="34" t="s">
        <v>1979</v>
      </c>
      <c r="E199" s="34"/>
      <c r="F199" s="34">
        <v>-0.35505728446433299</v>
      </c>
      <c r="G199" s="34" t="s">
        <v>5052</v>
      </c>
    </row>
    <row r="200" spans="1:7" x14ac:dyDescent="0.2">
      <c r="A200" s="34" t="s">
        <v>4666</v>
      </c>
      <c r="B200" s="34" t="e">
        <v>#N/A</v>
      </c>
      <c r="C200" s="34" t="s">
        <v>3465</v>
      </c>
      <c r="D200" s="34" t="s">
        <v>1979</v>
      </c>
      <c r="E200" s="34"/>
      <c r="F200" s="34">
        <v>-0.51556185842280899</v>
      </c>
      <c r="G200" s="34" t="s">
        <v>5052</v>
      </c>
    </row>
    <row r="201" spans="1:7" x14ac:dyDescent="0.2">
      <c r="A201" s="34" t="s">
        <v>4658</v>
      </c>
      <c r="B201" s="34" t="e">
        <v>#N/A</v>
      </c>
      <c r="C201" s="34" t="s">
        <v>3465</v>
      </c>
      <c r="D201" s="34" t="s">
        <v>1979</v>
      </c>
      <c r="E201" s="34"/>
      <c r="F201" s="34">
        <v>-0.27354477116004999</v>
      </c>
      <c r="G201" s="34" t="s">
        <v>5052</v>
      </c>
    </row>
    <row r="202" spans="1:7" x14ac:dyDescent="0.2">
      <c r="A202" s="34" t="s">
        <v>4652</v>
      </c>
      <c r="B202" s="34" t="e">
        <v>#N/A</v>
      </c>
      <c r="C202" s="34" t="s">
        <v>3465</v>
      </c>
      <c r="D202" s="34" t="s">
        <v>1979</v>
      </c>
      <c r="E202" s="34"/>
      <c r="F202" s="34">
        <v>-0.234408893358727</v>
      </c>
      <c r="G202" s="34" t="s">
        <v>5052</v>
      </c>
    </row>
    <row r="203" spans="1:7" x14ac:dyDescent="0.2">
      <c r="A203" s="34" t="s">
        <v>4654</v>
      </c>
      <c r="B203" s="34" t="e">
        <v>#N/A</v>
      </c>
      <c r="C203" s="34" t="s">
        <v>3465</v>
      </c>
      <c r="D203" s="34" t="s">
        <v>1979</v>
      </c>
      <c r="E203" s="34"/>
      <c r="F203" s="34">
        <v>-8.6636949798117799E-2</v>
      </c>
      <c r="G203" s="34" t="s">
        <v>5053</v>
      </c>
    </row>
    <row r="204" spans="1:7" x14ac:dyDescent="0.2">
      <c r="A204" s="34" t="s">
        <v>4648</v>
      </c>
      <c r="B204" s="34" t="e">
        <v>#N/A</v>
      </c>
      <c r="C204" s="34" t="s">
        <v>3465</v>
      </c>
      <c r="D204" s="34" t="s">
        <v>1979</v>
      </c>
      <c r="E204" s="34"/>
      <c r="F204" s="34">
        <v>-0.11993987101518599</v>
      </c>
      <c r="G204" s="34" t="s">
        <v>5053</v>
      </c>
    </row>
    <row r="205" spans="1:7" x14ac:dyDescent="0.2">
      <c r="A205" s="34" t="s">
        <v>4656</v>
      </c>
      <c r="B205" s="34" t="e">
        <v>#N/A</v>
      </c>
      <c r="C205" s="34" t="s">
        <v>3465</v>
      </c>
      <c r="D205" s="34" t="s">
        <v>1979</v>
      </c>
      <c r="E205" s="34"/>
      <c r="F205" s="34">
        <v>-0.39480685210960997</v>
      </c>
      <c r="G205" s="34" t="s">
        <v>5052</v>
      </c>
    </row>
    <row r="206" spans="1:7" x14ac:dyDescent="0.2">
      <c r="A206" s="34" t="s">
        <v>4660</v>
      </c>
      <c r="B206" s="34" t="e">
        <v>#N/A</v>
      </c>
      <c r="C206" s="34" t="s">
        <v>3465</v>
      </c>
      <c r="D206" s="34" t="s">
        <v>1979</v>
      </c>
      <c r="E206" s="34"/>
      <c r="F206" s="34">
        <v>-0.20452149875161399</v>
      </c>
      <c r="G206" s="34" t="s">
        <v>5052</v>
      </c>
    </row>
    <row r="207" spans="1:7" x14ac:dyDescent="0.2">
      <c r="A207" s="34" t="s">
        <v>3677</v>
      </c>
      <c r="B207" s="34" t="e">
        <v>#N/A</v>
      </c>
      <c r="C207" s="34" t="s">
        <v>3465</v>
      </c>
      <c r="D207" s="34" t="s">
        <v>1979</v>
      </c>
      <c r="E207" s="34"/>
      <c r="F207" s="34">
        <v>-0.29081788810793102</v>
      </c>
      <c r="G207" s="34" t="s">
        <v>5052</v>
      </c>
    </row>
    <row r="208" spans="1:7" x14ac:dyDescent="0.2">
      <c r="A208" s="34" t="s">
        <v>3679</v>
      </c>
      <c r="B208" s="34" t="e">
        <v>#N/A</v>
      </c>
      <c r="C208" s="34" t="s">
        <v>3465</v>
      </c>
      <c r="D208" s="34" t="s">
        <v>1979</v>
      </c>
      <c r="E208" s="34"/>
      <c r="F208" s="34">
        <v>-0.26167926766995198</v>
      </c>
      <c r="G208" s="34" t="s">
        <v>5052</v>
      </c>
    </row>
    <row r="209" spans="1:7" x14ac:dyDescent="0.2">
      <c r="A209" s="34" t="s">
        <v>3681</v>
      </c>
      <c r="B209" s="34" t="e">
        <v>#N/A</v>
      </c>
      <c r="C209" s="34" t="s">
        <v>3465</v>
      </c>
      <c r="D209" s="34" t="s">
        <v>1979</v>
      </c>
      <c r="E209" s="34"/>
      <c r="F209" s="34">
        <v>-1.72940361609214E-2</v>
      </c>
      <c r="G209" s="34" t="s">
        <v>5053</v>
      </c>
    </row>
    <row r="210" spans="1:7" x14ac:dyDescent="0.2">
      <c r="A210" s="34" t="s">
        <v>2078</v>
      </c>
      <c r="B210" s="34" t="e">
        <v>#N/A</v>
      </c>
      <c r="C210" s="34" t="s">
        <v>1995</v>
      </c>
      <c r="D210" s="34" t="s">
        <v>1979</v>
      </c>
      <c r="E210" s="34"/>
      <c r="F210" s="34">
        <v>-0.30365366628321899</v>
      </c>
      <c r="G210" s="34" t="s">
        <v>5052</v>
      </c>
    </row>
    <row r="211" spans="1:7" x14ac:dyDescent="0.2">
      <c r="A211" s="34" t="s">
        <v>4700</v>
      </c>
      <c r="B211" s="34" t="s">
        <v>5057</v>
      </c>
      <c r="C211" s="34" t="s">
        <v>3465</v>
      </c>
      <c r="D211" s="34" t="s">
        <v>1969</v>
      </c>
      <c r="E211" s="34"/>
      <c r="F211" s="34">
        <v>-1.53386134259177</v>
      </c>
      <c r="G211" s="34" t="s">
        <v>5061</v>
      </c>
    </row>
    <row r="212" spans="1:7" x14ac:dyDescent="0.2">
      <c r="A212" s="34" t="s">
        <v>4668</v>
      </c>
      <c r="B212" s="34" t="s">
        <v>5057</v>
      </c>
      <c r="C212" s="34" t="s">
        <v>3465</v>
      </c>
      <c r="D212" s="34" t="s">
        <v>1969</v>
      </c>
      <c r="E212" s="34"/>
      <c r="F212" s="34">
        <v>-1.36358311775081</v>
      </c>
      <c r="G212" s="34" t="s">
        <v>5061</v>
      </c>
    </row>
    <row r="213" spans="1:7" x14ac:dyDescent="0.2">
      <c r="A213" s="34" t="s">
        <v>3775</v>
      </c>
      <c r="B213" s="34" t="s">
        <v>5057</v>
      </c>
      <c r="C213" s="34" t="s">
        <v>3465</v>
      </c>
      <c r="D213" s="34" t="s">
        <v>1969</v>
      </c>
      <c r="E213" s="34"/>
      <c r="F213" s="34">
        <v>-0.98185513980247796</v>
      </c>
      <c r="G213" s="34" t="s">
        <v>5061</v>
      </c>
    </row>
    <row r="214" spans="1:7" x14ac:dyDescent="0.2">
      <c r="A214" s="34" t="s">
        <v>4586</v>
      </c>
      <c r="B214" s="34" t="s">
        <v>5057</v>
      </c>
      <c r="C214" s="34" t="s">
        <v>3465</v>
      </c>
      <c r="D214" s="34" t="s">
        <v>1969</v>
      </c>
      <c r="E214" s="34"/>
      <c r="F214" s="34">
        <v>-1.10748345882411</v>
      </c>
      <c r="G214" s="34" t="s">
        <v>5061</v>
      </c>
    </row>
    <row r="215" spans="1:7" x14ac:dyDescent="0.2">
      <c r="A215" s="34" t="s">
        <v>4686</v>
      </c>
      <c r="B215" s="34" t="s">
        <v>5057</v>
      </c>
      <c r="C215" s="34" t="s">
        <v>3465</v>
      </c>
      <c r="D215" s="34" t="s">
        <v>1969</v>
      </c>
      <c r="E215" s="34"/>
      <c r="F215" s="34">
        <v>-1.03937853611894</v>
      </c>
      <c r="G215" s="34" t="s">
        <v>5061</v>
      </c>
    </row>
    <row r="216" spans="1:7" x14ac:dyDescent="0.2">
      <c r="A216" s="34" t="s">
        <v>3645</v>
      </c>
      <c r="B216" s="34" t="s">
        <v>5057</v>
      </c>
      <c r="C216" s="34" t="s">
        <v>3465</v>
      </c>
      <c r="D216" s="34" t="s">
        <v>1969</v>
      </c>
      <c r="E216" s="34"/>
      <c r="F216" s="34">
        <v>-1.42642142873925</v>
      </c>
      <c r="G216" s="34" t="s">
        <v>5061</v>
      </c>
    </row>
    <row r="217" spans="1:7" x14ac:dyDescent="0.2">
      <c r="A217" s="34" t="s">
        <v>4676</v>
      </c>
      <c r="B217" s="34" t="s">
        <v>5057</v>
      </c>
      <c r="C217" s="34" t="s">
        <v>3465</v>
      </c>
      <c r="D217" s="34" t="s">
        <v>1969</v>
      </c>
      <c r="E217" s="34"/>
      <c r="F217" s="34">
        <v>-0.95786798891288805</v>
      </c>
      <c r="G217" s="34" t="s">
        <v>5061</v>
      </c>
    </row>
    <row r="218" spans="1:7" x14ac:dyDescent="0.2">
      <c r="A218" s="34" t="s">
        <v>4678</v>
      </c>
      <c r="B218" s="34" t="s">
        <v>5057</v>
      </c>
      <c r="C218" s="34" t="s">
        <v>3465</v>
      </c>
      <c r="D218" s="34" t="s">
        <v>1969</v>
      </c>
      <c r="E218" s="34"/>
      <c r="F218" s="34">
        <v>-0.76602249269345302</v>
      </c>
      <c r="G218" s="34" t="s">
        <v>5052</v>
      </c>
    </row>
    <row r="219" spans="1:7" x14ac:dyDescent="0.2">
      <c r="A219" s="34" t="s">
        <v>4682</v>
      </c>
      <c r="B219" s="34" t="s">
        <v>5057</v>
      </c>
      <c r="C219" s="34" t="s">
        <v>3465</v>
      </c>
      <c r="D219" s="34" t="s">
        <v>1969</v>
      </c>
      <c r="E219" s="34"/>
      <c r="F219" s="34">
        <v>-0.79484320915745199</v>
      </c>
      <c r="G219" s="34" t="s">
        <v>5052</v>
      </c>
    </row>
    <row r="220" spans="1:7" x14ac:dyDescent="0.2">
      <c r="A220" s="34" t="s">
        <v>4688</v>
      </c>
      <c r="B220" s="34" t="s">
        <v>5057</v>
      </c>
      <c r="C220" s="34" t="s">
        <v>3465</v>
      </c>
      <c r="D220" s="34" t="s">
        <v>1969</v>
      </c>
      <c r="E220" s="34"/>
      <c r="F220" s="34">
        <v>-0.88841386356081997</v>
      </c>
      <c r="G220" s="34" t="s">
        <v>5061</v>
      </c>
    </row>
    <row r="221" spans="1:7" x14ac:dyDescent="0.2">
      <c r="A221" s="34" t="s">
        <v>4698</v>
      </c>
      <c r="B221" s="34" t="e">
        <v>#N/A</v>
      </c>
      <c r="C221" s="34" t="s">
        <v>3465</v>
      </c>
      <c r="D221" s="34" t="s">
        <v>1969</v>
      </c>
      <c r="E221" s="34"/>
      <c r="F221" s="34">
        <v>-0.896833961953454</v>
      </c>
      <c r="G221" s="34" t="s">
        <v>5061</v>
      </c>
    </row>
    <row r="222" spans="1:7" x14ac:dyDescent="0.2">
      <c r="A222" s="34" t="s">
        <v>4608</v>
      </c>
      <c r="B222" s="34" t="e">
        <v>#N/A</v>
      </c>
      <c r="C222" s="34" t="s">
        <v>3465</v>
      </c>
      <c r="D222" s="34" t="s">
        <v>1969</v>
      </c>
      <c r="E222" s="34"/>
      <c r="F222" s="34">
        <v>-0.90391703228766396</v>
      </c>
      <c r="G222" s="34" t="s">
        <v>5061</v>
      </c>
    </row>
    <row r="223" spans="1:7" x14ac:dyDescent="0.2">
      <c r="A223" s="34" t="s">
        <v>4628</v>
      </c>
      <c r="B223" s="34" t="e">
        <v>#N/A</v>
      </c>
      <c r="C223" s="34" t="s">
        <v>3465</v>
      </c>
      <c r="D223" s="34" t="s">
        <v>1969</v>
      </c>
      <c r="E223" s="34"/>
      <c r="F223" s="34">
        <v>-0.76951386159139901</v>
      </c>
      <c r="G223" s="34" t="s">
        <v>5052</v>
      </c>
    </row>
    <row r="224" spans="1:7" x14ac:dyDescent="0.2">
      <c r="A224" s="34" t="s">
        <v>3320</v>
      </c>
      <c r="B224" s="34" t="e">
        <v>#N/A</v>
      </c>
      <c r="C224" s="34" t="s">
        <v>1995</v>
      </c>
      <c r="D224" s="34" t="s">
        <v>1969</v>
      </c>
      <c r="E224" s="34"/>
      <c r="F224" s="34">
        <v>-0.90429755685216195</v>
      </c>
      <c r="G224" s="34" t="s">
        <v>5061</v>
      </c>
    </row>
    <row r="225" spans="1:7" x14ac:dyDescent="0.2">
      <c r="A225" s="34" t="s">
        <v>4630</v>
      </c>
      <c r="B225" s="34" t="e">
        <v>#N/A</v>
      </c>
      <c r="C225" s="34" t="s">
        <v>3465</v>
      </c>
      <c r="D225" s="34" t="s">
        <v>1969</v>
      </c>
      <c r="E225" s="34"/>
      <c r="F225" s="34">
        <v>-0.79760331226344205</v>
      </c>
      <c r="G225" s="34" t="s">
        <v>5052</v>
      </c>
    </row>
    <row r="226" spans="1:7" x14ac:dyDescent="0.2">
      <c r="A226" s="34" t="s">
        <v>4666</v>
      </c>
      <c r="B226" s="34" t="e">
        <v>#N/A</v>
      </c>
      <c r="C226" s="34" t="s">
        <v>3465</v>
      </c>
      <c r="D226" s="34" t="s">
        <v>1969</v>
      </c>
      <c r="E226" s="34"/>
      <c r="F226" s="34">
        <v>-0.90749169147151398</v>
      </c>
      <c r="G226" s="34" t="s">
        <v>5061</v>
      </c>
    </row>
    <row r="227" spans="1:7" x14ac:dyDescent="0.2">
      <c r="A227" s="34" t="s">
        <v>2959</v>
      </c>
      <c r="B227" s="34" t="e">
        <v>#N/A</v>
      </c>
      <c r="C227" s="34" t="e">
        <v>#N/A</v>
      </c>
      <c r="D227" s="34" t="s">
        <v>1969</v>
      </c>
      <c r="E227" s="34"/>
      <c r="F227" s="34">
        <v>-0.84729428282052899</v>
      </c>
      <c r="G227" s="34" t="s">
        <v>5061</v>
      </c>
    </row>
    <row r="228" spans="1:7" x14ac:dyDescent="0.2">
      <c r="A228" s="34" t="s">
        <v>4660</v>
      </c>
      <c r="B228" s="34" t="e">
        <v>#N/A</v>
      </c>
      <c r="C228" s="34" t="s">
        <v>3465</v>
      </c>
      <c r="D228" s="34" t="s">
        <v>1969</v>
      </c>
      <c r="E228" s="34"/>
      <c r="F228" s="34">
        <v>-0.77240371176677902</v>
      </c>
      <c r="G228" s="34" t="s">
        <v>5052</v>
      </c>
    </row>
    <row r="229" spans="1:7" x14ac:dyDescent="0.2">
      <c r="A229" s="34" t="s">
        <v>4662</v>
      </c>
      <c r="B229" s="34" t="e">
        <v>#N/A</v>
      </c>
      <c r="C229" s="34" t="s">
        <v>3465</v>
      </c>
      <c r="D229" s="34" t="s">
        <v>1969</v>
      </c>
      <c r="E229" s="34"/>
      <c r="F229" s="34">
        <v>-0.81367103475208902</v>
      </c>
      <c r="G229" s="34" t="s">
        <v>5061</v>
      </c>
    </row>
    <row r="230" spans="1:7" x14ac:dyDescent="0.2">
      <c r="A230" s="34" t="s">
        <v>4672</v>
      </c>
      <c r="B230" s="34" t="e">
        <v>#N/A</v>
      </c>
      <c r="C230" s="34" t="s">
        <v>3465</v>
      </c>
      <c r="D230" s="34" t="s">
        <v>1969</v>
      </c>
      <c r="E230" s="34"/>
      <c r="F230" s="34">
        <v>-0.70803630737265599</v>
      </c>
      <c r="G230" s="34" t="s">
        <v>5052</v>
      </c>
    </row>
    <row r="231" spans="1:7" x14ac:dyDescent="0.2">
      <c r="A231" s="34" t="s">
        <v>2687</v>
      </c>
      <c r="B231" s="34" t="e">
        <v>#N/A</v>
      </c>
      <c r="C231" s="34" t="e">
        <v>#N/A</v>
      </c>
      <c r="D231" s="34" t="s">
        <v>1969</v>
      </c>
      <c r="E231" s="34"/>
      <c r="F231" s="34">
        <v>-0.90862861539986095</v>
      </c>
      <c r="G231" s="34" t="s">
        <v>5061</v>
      </c>
    </row>
    <row r="232" spans="1:7" x14ac:dyDescent="0.2">
      <c r="A232" s="34" t="s">
        <v>4590</v>
      </c>
      <c r="B232" s="34" t="e">
        <v>#N/A</v>
      </c>
      <c r="C232" s="34" t="s">
        <v>3465</v>
      </c>
      <c r="D232" s="34" t="s">
        <v>1969</v>
      </c>
      <c r="E232" s="34"/>
      <c r="F232" s="34">
        <v>-0.69314836623783804</v>
      </c>
      <c r="G232" s="34" t="s">
        <v>5052</v>
      </c>
    </row>
    <row r="233" spans="1:7" x14ac:dyDescent="0.2">
      <c r="A233" s="34" t="s">
        <v>2689</v>
      </c>
      <c r="B233" s="34" t="e">
        <v>#N/A</v>
      </c>
      <c r="C233" s="34" t="e">
        <v>#N/A</v>
      </c>
      <c r="D233" s="34" t="s">
        <v>1969</v>
      </c>
      <c r="E233" s="34"/>
      <c r="F233" s="34">
        <v>-0.68166921652757595</v>
      </c>
      <c r="G233" s="34" t="s">
        <v>5052</v>
      </c>
    </row>
    <row r="234" spans="1:7" x14ac:dyDescent="0.2">
      <c r="A234" s="34" t="s">
        <v>4656</v>
      </c>
      <c r="B234" s="34" t="e">
        <v>#N/A</v>
      </c>
      <c r="C234" s="34" t="s">
        <v>3465</v>
      </c>
      <c r="D234" s="34" t="s">
        <v>1969</v>
      </c>
      <c r="E234" s="34"/>
      <c r="F234" s="34">
        <v>-0.604730443143217</v>
      </c>
      <c r="G234" s="34" t="s">
        <v>5052</v>
      </c>
    </row>
    <row r="235" spans="1:7" x14ac:dyDescent="0.2">
      <c r="A235" s="34" t="s">
        <v>3545</v>
      </c>
      <c r="B235" s="34" t="e">
        <v>#N/A</v>
      </c>
      <c r="C235" s="34" t="s">
        <v>3465</v>
      </c>
      <c r="D235" s="34" t="s">
        <v>1969</v>
      </c>
      <c r="E235" s="34"/>
      <c r="F235" s="34">
        <v>-0.57910621284785202</v>
      </c>
      <c r="G235" s="34" t="s">
        <v>5052</v>
      </c>
    </row>
    <row r="236" spans="1:7" x14ac:dyDescent="0.2">
      <c r="A236" s="34" t="s">
        <v>4638</v>
      </c>
      <c r="B236" s="34" t="e">
        <v>#N/A</v>
      </c>
      <c r="C236" s="34" t="s">
        <v>3465</v>
      </c>
      <c r="D236" s="34" t="s">
        <v>1969</v>
      </c>
      <c r="E236" s="34"/>
      <c r="F236" s="34">
        <v>-0.70606821682968801</v>
      </c>
      <c r="G236" s="34" t="s">
        <v>5052</v>
      </c>
    </row>
    <row r="237" spans="1:7" x14ac:dyDescent="0.2">
      <c r="A237" s="34" t="s">
        <v>4284</v>
      </c>
      <c r="B237" s="34" t="e">
        <v>#N/A</v>
      </c>
      <c r="C237" s="34" t="e">
        <v>#N/A</v>
      </c>
      <c r="D237" s="34" t="s">
        <v>1969</v>
      </c>
      <c r="E237" s="34"/>
      <c r="F237" s="34">
        <v>-0.56501666720777399</v>
      </c>
      <c r="G237" s="34" t="s">
        <v>5052</v>
      </c>
    </row>
    <row r="238" spans="1:7" x14ac:dyDescent="0.2">
      <c r="A238" s="34" t="s">
        <v>4604</v>
      </c>
      <c r="B238" s="34" t="e">
        <v>#N/A</v>
      </c>
      <c r="C238" s="34" t="s">
        <v>3465</v>
      </c>
      <c r="D238" s="34" t="s">
        <v>1969</v>
      </c>
      <c r="E238" s="34"/>
      <c r="F238" s="34">
        <v>-0.76852571231015399</v>
      </c>
      <c r="G238" s="34" t="s">
        <v>5052</v>
      </c>
    </row>
    <row r="239" spans="1:7" x14ac:dyDescent="0.2">
      <c r="A239" s="34" t="s">
        <v>4777</v>
      </c>
      <c r="B239" s="34" t="e">
        <v>#N/A</v>
      </c>
      <c r="C239" s="34" t="s">
        <v>4740</v>
      </c>
      <c r="D239" s="34" t="s">
        <v>1969</v>
      </c>
      <c r="E239" s="34"/>
      <c r="F239" s="34">
        <v>-0.71841663941706801</v>
      </c>
      <c r="G239" s="34" t="s">
        <v>5052</v>
      </c>
    </row>
    <row r="240" spans="1:7" x14ac:dyDescent="0.2">
      <c r="A240" s="34" t="s">
        <v>4584</v>
      </c>
      <c r="B240" s="34" t="e">
        <v>#N/A</v>
      </c>
      <c r="C240" s="34" t="s">
        <v>3465</v>
      </c>
      <c r="D240" s="34" t="s">
        <v>1969</v>
      </c>
      <c r="E240" s="34"/>
      <c r="F240" s="34">
        <v>-0.76983678560631896</v>
      </c>
      <c r="G240" s="34" t="s">
        <v>5052</v>
      </c>
    </row>
    <row r="241" spans="1:7" x14ac:dyDescent="0.2">
      <c r="A241" s="34" t="s">
        <v>2078</v>
      </c>
      <c r="B241" s="34" t="e">
        <v>#N/A</v>
      </c>
      <c r="C241" s="34" t="s">
        <v>1995</v>
      </c>
      <c r="D241" s="34" t="s">
        <v>1969</v>
      </c>
      <c r="E241" s="34"/>
      <c r="F241" s="34">
        <v>-1.2759314797047301</v>
      </c>
      <c r="G241" s="34" t="s">
        <v>5061</v>
      </c>
    </row>
    <row r="242" spans="1:7" x14ac:dyDescent="0.2">
      <c r="A242" s="34" t="s">
        <v>4658</v>
      </c>
      <c r="B242" s="34" t="e">
        <v>#N/A</v>
      </c>
      <c r="C242" s="34" t="s">
        <v>3465</v>
      </c>
      <c r="D242" s="34" t="s">
        <v>1969</v>
      </c>
      <c r="E242" s="34"/>
      <c r="F242" s="34">
        <v>-0.64774085648103097</v>
      </c>
      <c r="G242" s="34" t="s">
        <v>5052</v>
      </c>
    </row>
    <row r="243" spans="1:7" x14ac:dyDescent="0.2">
      <c r="A243" s="34" t="s">
        <v>4634</v>
      </c>
      <c r="B243" s="34" t="e">
        <v>#N/A</v>
      </c>
      <c r="C243" s="34" t="s">
        <v>3465</v>
      </c>
      <c r="D243" s="34" t="s">
        <v>1969</v>
      </c>
      <c r="E243" s="34"/>
      <c r="F243" s="34">
        <v>-0.63917745789434199</v>
      </c>
      <c r="G243" s="34" t="s">
        <v>5052</v>
      </c>
    </row>
    <row r="244" spans="1:7" x14ac:dyDescent="0.2">
      <c r="A244" s="34" t="s">
        <v>4582</v>
      </c>
      <c r="B244" s="34" t="e">
        <v>#N/A</v>
      </c>
      <c r="C244" s="34" t="s">
        <v>3465</v>
      </c>
      <c r="D244" s="34" t="s">
        <v>1969</v>
      </c>
      <c r="E244" s="34"/>
      <c r="F244" s="34">
        <v>-0.62955359629622798</v>
      </c>
      <c r="G244" s="34" t="s">
        <v>5052</v>
      </c>
    </row>
    <row r="245" spans="1:7" x14ac:dyDescent="0.2">
      <c r="A245" s="34" t="s">
        <v>4632</v>
      </c>
      <c r="B245" s="34" t="e">
        <v>#N/A</v>
      </c>
      <c r="C245" s="34" t="s">
        <v>3465</v>
      </c>
      <c r="D245" s="34" t="s">
        <v>1969</v>
      </c>
      <c r="E245" s="34"/>
      <c r="F245" s="34">
        <v>-0.65775256652872305</v>
      </c>
      <c r="G245" s="34" t="s">
        <v>5052</v>
      </c>
    </row>
    <row r="246" spans="1:7" x14ac:dyDescent="0.2">
      <c r="A246" s="34" t="s">
        <v>4580</v>
      </c>
      <c r="B246" s="34" t="e">
        <v>#N/A</v>
      </c>
      <c r="C246" s="34" t="s">
        <v>3465</v>
      </c>
      <c r="D246" s="34" t="s">
        <v>1969</v>
      </c>
      <c r="E246" s="34"/>
      <c r="F246" s="34">
        <v>-0.53157404516163098</v>
      </c>
      <c r="G246" s="34" t="s">
        <v>5052</v>
      </c>
    </row>
    <row r="247" spans="1:7" x14ac:dyDescent="0.2">
      <c r="A247" s="34" t="s">
        <v>4570</v>
      </c>
      <c r="B247" s="34" t="e">
        <v>#N/A</v>
      </c>
      <c r="C247" s="34" t="s">
        <v>3465</v>
      </c>
      <c r="D247" s="34" t="s">
        <v>1969</v>
      </c>
      <c r="E247" s="34"/>
      <c r="F247" s="34">
        <v>-0.62047844370025396</v>
      </c>
      <c r="G247" s="34" t="s">
        <v>5052</v>
      </c>
    </row>
    <row r="248" spans="1:7" x14ac:dyDescent="0.2">
      <c r="A248" s="34" t="s">
        <v>4650</v>
      </c>
      <c r="B248" s="34" t="e">
        <v>#N/A</v>
      </c>
      <c r="C248" s="34" t="s">
        <v>3465</v>
      </c>
      <c r="D248" s="34" t="s">
        <v>1969</v>
      </c>
      <c r="E248" s="34"/>
      <c r="F248" s="34">
        <v>-0.71544701702074898</v>
      </c>
      <c r="G248" s="34" t="s">
        <v>5052</v>
      </c>
    </row>
    <row r="249" spans="1:7" x14ac:dyDescent="0.2">
      <c r="A249" s="34" t="s">
        <v>4718</v>
      </c>
      <c r="B249" s="34" t="e">
        <v>#N/A</v>
      </c>
      <c r="C249" s="34" t="s">
        <v>3465</v>
      </c>
      <c r="D249" s="34" t="s">
        <v>1969</v>
      </c>
      <c r="E249" s="34"/>
      <c r="F249" s="34">
        <v>-0.595111889450189</v>
      </c>
      <c r="G249" s="34" t="s">
        <v>5052</v>
      </c>
    </row>
    <row r="250" spans="1:7" x14ac:dyDescent="0.2">
      <c r="A250" s="34" t="s">
        <v>4596</v>
      </c>
      <c r="B250" s="34" t="e">
        <v>#N/A</v>
      </c>
      <c r="C250" s="34" t="s">
        <v>3465</v>
      </c>
      <c r="D250" s="34" t="s">
        <v>1969</v>
      </c>
      <c r="E250" s="34"/>
      <c r="F250" s="34">
        <v>-0.64768389453556796</v>
      </c>
      <c r="G250" s="34" t="s">
        <v>5052</v>
      </c>
    </row>
    <row r="251" spans="1:7" x14ac:dyDescent="0.2">
      <c r="A251" s="34" t="s">
        <v>4626</v>
      </c>
      <c r="B251" s="34" t="e">
        <v>#N/A</v>
      </c>
      <c r="C251" s="34" t="s">
        <v>3465</v>
      </c>
      <c r="D251" s="34" t="s">
        <v>1969</v>
      </c>
      <c r="E251" s="34"/>
      <c r="F251" s="34">
        <v>-0.61913473339712</v>
      </c>
      <c r="G251" s="34" t="s">
        <v>5052</v>
      </c>
    </row>
    <row r="252" spans="1:7" x14ac:dyDescent="0.2">
      <c r="A252" s="34" t="s">
        <v>4594</v>
      </c>
      <c r="B252" s="34" t="e">
        <v>#N/A</v>
      </c>
      <c r="C252" s="34" t="s">
        <v>3465</v>
      </c>
      <c r="D252" s="34" t="s">
        <v>1969</v>
      </c>
      <c r="E252" s="34"/>
      <c r="F252" s="34">
        <v>-0.56957919813343905</v>
      </c>
      <c r="G252" s="34" t="s">
        <v>5052</v>
      </c>
    </row>
    <row r="253" spans="1:7" x14ac:dyDescent="0.2">
      <c r="A253" s="34" t="s">
        <v>3451</v>
      </c>
      <c r="B253" s="34" t="e">
        <v>#N/A</v>
      </c>
      <c r="C253" s="34" t="s">
        <v>1995</v>
      </c>
      <c r="D253" s="34" t="s">
        <v>1969</v>
      </c>
      <c r="E253" s="34"/>
      <c r="F253" s="34">
        <v>-0.78773688336092795</v>
      </c>
      <c r="G253" s="34" t="s">
        <v>5052</v>
      </c>
    </row>
    <row r="254" spans="1:7" x14ac:dyDescent="0.2">
      <c r="A254" s="34" t="s">
        <v>4578</v>
      </c>
      <c r="B254" s="34" t="e">
        <v>#N/A</v>
      </c>
      <c r="C254" s="34" t="s">
        <v>3465</v>
      </c>
      <c r="D254" s="34" t="s">
        <v>1969</v>
      </c>
      <c r="E254" s="34"/>
      <c r="F254" s="34">
        <v>-0.59403226861847802</v>
      </c>
      <c r="G254" s="34" t="s">
        <v>5052</v>
      </c>
    </row>
    <row r="255" spans="1:7" x14ac:dyDescent="0.2">
      <c r="A255" s="34" t="s">
        <v>4636</v>
      </c>
      <c r="B255" s="34" t="e">
        <v>#N/A</v>
      </c>
      <c r="C255" s="34" t="s">
        <v>3465</v>
      </c>
      <c r="D255" s="34" t="s">
        <v>1969</v>
      </c>
      <c r="E255" s="34"/>
      <c r="F255" s="34">
        <v>-0.62098520698494797</v>
      </c>
      <c r="G255" s="34" t="s">
        <v>5052</v>
      </c>
    </row>
    <row r="256" spans="1:7" x14ac:dyDescent="0.2">
      <c r="A256" s="34" t="s">
        <v>4622</v>
      </c>
      <c r="B256" s="34" t="e">
        <v>#N/A</v>
      </c>
      <c r="C256" s="34" t="s">
        <v>3465</v>
      </c>
      <c r="D256" s="34" t="s">
        <v>1969</v>
      </c>
      <c r="E256" s="34"/>
      <c r="F256" s="34">
        <v>-0.59191112286867398</v>
      </c>
      <c r="G256" s="34" t="s">
        <v>5052</v>
      </c>
    </row>
    <row r="257" spans="1:7" x14ac:dyDescent="0.2">
      <c r="A257" s="34" t="s">
        <v>4574</v>
      </c>
      <c r="B257" s="34" t="e">
        <v>#N/A</v>
      </c>
      <c r="C257" s="34" t="s">
        <v>3465</v>
      </c>
      <c r="D257" s="34" t="s">
        <v>1969</v>
      </c>
      <c r="E257" s="34"/>
      <c r="F257" s="34">
        <v>-0.54256902251561401</v>
      </c>
      <c r="G257" s="34" t="s">
        <v>5052</v>
      </c>
    </row>
    <row r="258" spans="1:7" x14ac:dyDescent="0.2">
      <c r="A258" s="34" t="s">
        <v>4610</v>
      </c>
      <c r="B258" s="34" t="e">
        <v>#N/A</v>
      </c>
      <c r="C258" s="34" t="s">
        <v>3465</v>
      </c>
      <c r="D258" s="34" t="s">
        <v>1969</v>
      </c>
      <c r="E258" s="34"/>
      <c r="F258" s="34">
        <v>-0.58842765335271896</v>
      </c>
      <c r="G258" s="34" t="s">
        <v>5052</v>
      </c>
    </row>
    <row r="259" spans="1:7" x14ac:dyDescent="0.2">
      <c r="A259" s="34" t="s">
        <v>4566</v>
      </c>
      <c r="B259" s="34" t="e">
        <v>#N/A</v>
      </c>
      <c r="C259" s="34" t="s">
        <v>3465</v>
      </c>
      <c r="D259" s="34" t="s">
        <v>1969</v>
      </c>
      <c r="E259" s="34"/>
      <c r="F259" s="34">
        <v>-0.51731188780408899</v>
      </c>
      <c r="G259" s="34" t="s">
        <v>5052</v>
      </c>
    </row>
    <row r="260" spans="1:7" x14ac:dyDescent="0.2">
      <c r="A260" s="34" t="s">
        <v>3725</v>
      </c>
      <c r="B260" s="34" t="e">
        <v>#N/A</v>
      </c>
      <c r="C260" s="34" t="s">
        <v>3465</v>
      </c>
      <c r="D260" s="34" t="s">
        <v>1969</v>
      </c>
      <c r="E260" s="34"/>
      <c r="F260" s="34">
        <v>-0.50800784654278197</v>
      </c>
      <c r="G260" s="34" t="s">
        <v>5052</v>
      </c>
    </row>
    <row r="261" spans="1:7" x14ac:dyDescent="0.2">
      <c r="A261" s="34" t="s">
        <v>4598</v>
      </c>
      <c r="B261" s="34" t="e">
        <v>#N/A</v>
      </c>
      <c r="C261" s="34" t="s">
        <v>3465</v>
      </c>
      <c r="D261" s="34" t="s">
        <v>1969</v>
      </c>
      <c r="E261" s="34"/>
      <c r="F261" s="34">
        <v>-0.465646095132277</v>
      </c>
      <c r="G261" s="34" t="s">
        <v>5052</v>
      </c>
    </row>
    <row r="262" spans="1:7" x14ac:dyDescent="0.2">
      <c r="A262" s="34" t="s">
        <v>4648</v>
      </c>
      <c r="B262" s="34" t="e">
        <v>#N/A</v>
      </c>
      <c r="C262" s="34" t="s">
        <v>3465</v>
      </c>
      <c r="D262" s="34" t="s">
        <v>1969</v>
      </c>
      <c r="E262" s="34"/>
      <c r="F262" s="34">
        <v>-0.47896814917097702</v>
      </c>
      <c r="G262" s="34" t="s">
        <v>5052</v>
      </c>
    </row>
    <row r="263" spans="1:7" x14ac:dyDescent="0.2">
      <c r="A263" s="34" t="s">
        <v>4558</v>
      </c>
      <c r="B263" s="34" t="e">
        <v>#N/A</v>
      </c>
      <c r="C263" s="34" t="s">
        <v>3465</v>
      </c>
      <c r="D263" s="34" t="s">
        <v>1969</v>
      </c>
      <c r="E263" s="34"/>
      <c r="F263" s="34">
        <v>-0.53475269943764403</v>
      </c>
      <c r="G263" s="34" t="s">
        <v>5052</v>
      </c>
    </row>
    <row r="264" spans="1:7" x14ac:dyDescent="0.2">
      <c r="A264" s="34" t="s">
        <v>4153</v>
      </c>
      <c r="B264" s="34" t="e">
        <v>#N/A</v>
      </c>
      <c r="C264" s="34" t="s">
        <v>3465</v>
      </c>
      <c r="D264" s="34" t="s">
        <v>1969</v>
      </c>
      <c r="E264" s="34"/>
      <c r="F264" s="34">
        <v>-0.43393185305548798</v>
      </c>
      <c r="G264" s="34" t="s">
        <v>5052</v>
      </c>
    </row>
    <row r="265" spans="1:7" x14ac:dyDescent="0.2">
      <c r="A265" s="34" t="s">
        <v>4652</v>
      </c>
      <c r="B265" s="34" t="e">
        <v>#N/A</v>
      </c>
      <c r="C265" s="34" t="s">
        <v>3465</v>
      </c>
      <c r="D265" s="34" t="s">
        <v>1969</v>
      </c>
      <c r="E265" s="34"/>
      <c r="F265" s="34">
        <v>-0.49890455241172499</v>
      </c>
      <c r="G265" s="34" t="s">
        <v>5052</v>
      </c>
    </row>
    <row r="266" spans="1:7" x14ac:dyDescent="0.2">
      <c r="A266" s="34" t="s">
        <v>3715</v>
      </c>
      <c r="B266" s="34" t="e">
        <v>#N/A</v>
      </c>
      <c r="C266" s="34" t="s">
        <v>3465</v>
      </c>
      <c r="D266" s="34" t="s">
        <v>1969</v>
      </c>
      <c r="E266" s="34"/>
      <c r="F266" s="34">
        <v>-0.53495419760447105</v>
      </c>
      <c r="G266" s="34" t="s">
        <v>5052</v>
      </c>
    </row>
    <row r="267" spans="1:7" x14ac:dyDescent="0.2">
      <c r="A267" s="34" t="s">
        <v>4606</v>
      </c>
      <c r="B267" s="34" t="e">
        <v>#N/A</v>
      </c>
      <c r="C267" s="34" t="s">
        <v>3465</v>
      </c>
      <c r="D267" s="34" t="s">
        <v>1969</v>
      </c>
      <c r="E267" s="34"/>
      <c r="F267" s="34">
        <v>-0.45499402695810898</v>
      </c>
      <c r="G267" s="34" t="s">
        <v>5052</v>
      </c>
    </row>
    <row r="268" spans="1:7" x14ac:dyDescent="0.2">
      <c r="A268" s="34" t="s">
        <v>3755</v>
      </c>
      <c r="B268" s="34" t="e">
        <v>#N/A</v>
      </c>
      <c r="C268" s="34" t="s">
        <v>3465</v>
      </c>
      <c r="D268" s="34" t="s">
        <v>1969</v>
      </c>
      <c r="E268" s="34"/>
      <c r="F268" s="34">
        <v>-0.51928750598665396</v>
      </c>
      <c r="G268" s="34" t="s">
        <v>5052</v>
      </c>
    </row>
    <row r="269" spans="1:7" x14ac:dyDescent="0.2">
      <c r="A269" s="34" t="s">
        <v>4564</v>
      </c>
      <c r="B269" s="34" t="e">
        <v>#N/A</v>
      </c>
      <c r="C269" s="34" t="s">
        <v>3465</v>
      </c>
      <c r="D269" s="34" t="s">
        <v>1969</v>
      </c>
      <c r="E269" s="34"/>
      <c r="F269" s="34">
        <v>-0.476660902729382</v>
      </c>
      <c r="G269" s="34" t="s">
        <v>5052</v>
      </c>
    </row>
    <row r="270" spans="1:7" x14ac:dyDescent="0.2">
      <c r="A270" s="34" t="s">
        <v>4612</v>
      </c>
      <c r="B270" s="34" t="e">
        <v>#N/A</v>
      </c>
      <c r="C270" s="34" t="s">
        <v>3465</v>
      </c>
      <c r="D270" s="34" t="s">
        <v>1969</v>
      </c>
      <c r="E270" s="34"/>
      <c r="F270" s="34">
        <v>-0.50426310098383198</v>
      </c>
      <c r="G270" s="34" t="s">
        <v>5052</v>
      </c>
    </row>
    <row r="271" spans="1:7" x14ac:dyDescent="0.2">
      <c r="A271" s="34" t="s">
        <v>4572</v>
      </c>
      <c r="B271" s="34" t="e">
        <v>#N/A</v>
      </c>
      <c r="C271" s="34" t="s">
        <v>3465</v>
      </c>
      <c r="D271" s="34" t="s">
        <v>1969</v>
      </c>
      <c r="E271" s="34"/>
      <c r="F271" s="34">
        <v>-0.54369165361607197</v>
      </c>
      <c r="G271" s="34" t="s">
        <v>5052</v>
      </c>
    </row>
    <row r="272" spans="1:7" x14ac:dyDescent="0.2">
      <c r="A272" s="34" t="s">
        <v>3669</v>
      </c>
      <c r="B272" s="34" t="e">
        <v>#N/A</v>
      </c>
      <c r="C272" s="34" t="s">
        <v>3465</v>
      </c>
      <c r="D272" s="34" t="s">
        <v>1969</v>
      </c>
      <c r="E272" s="34"/>
      <c r="F272" s="34">
        <v>-0.492714025594852</v>
      </c>
      <c r="G272" s="34" t="s">
        <v>5052</v>
      </c>
    </row>
    <row r="273" spans="1:7" x14ac:dyDescent="0.2">
      <c r="A273" s="34" t="s">
        <v>4093</v>
      </c>
      <c r="B273" s="34" t="e">
        <v>#N/A</v>
      </c>
      <c r="C273" s="34" t="s">
        <v>3465</v>
      </c>
      <c r="D273" s="34" t="s">
        <v>1969</v>
      </c>
      <c r="E273" s="34"/>
      <c r="F273" s="34">
        <v>-0.47873168348399198</v>
      </c>
      <c r="G273" s="34" t="s">
        <v>5052</v>
      </c>
    </row>
    <row r="274" spans="1:7" x14ac:dyDescent="0.2">
      <c r="A274" s="34" t="s">
        <v>3637</v>
      </c>
      <c r="B274" s="34" t="e">
        <v>#N/A</v>
      </c>
      <c r="C274" s="34" t="s">
        <v>3465</v>
      </c>
      <c r="D274" s="34" t="s">
        <v>1969</v>
      </c>
      <c r="E274" s="34"/>
      <c r="F274" s="34">
        <v>-0.59208528449364095</v>
      </c>
      <c r="G274" s="34" t="s">
        <v>5052</v>
      </c>
    </row>
    <row r="275" spans="1:7" x14ac:dyDescent="0.2">
      <c r="A275" s="34" t="s">
        <v>3671</v>
      </c>
      <c r="B275" s="34" t="e">
        <v>#N/A</v>
      </c>
      <c r="C275" s="34" t="s">
        <v>3465</v>
      </c>
      <c r="D275" s="34" t="s">
        <v>1969</v>
      </c>
      <c r="E275" s="34"/>
      <c r="F275" s="34">
        <v>-0.44599382859792502</v>
      </c>
      <c r="G275" s="34" t="s">
        <v>5052</v>
      </c>
    </row>
    <row r="276" spans="1:7" x14ac:dyDescent="0.2">
      <c r="A276" s="34" t="s">
        <v>3797</v>
      </c>
      <c r="B276" s="34" t="e">
        <v>#N/A</v>
      </c>
      <c r="C276" s="34" t="s">
        <v>3465</v>
      </c>
      <c r="D276" s="34" t="s">
        <v>1969</v>
      </c>
      <c r="E276" s="34"/>
      <c r="F276" s="34">
        <v>-0.458595687208595</v>
      </c>
      <c r="G276" s="34" t="s">
        <v>5052</v>
      </c>
    </row>
    <row r="277" spans="1:7" x14ac:dyDescent="0.2">
      <c r="A277" s="34" t="s">
        <v>4694</v>
      </c>
      <c r="B277" s="34" t="e">
        <v>#N/A</v>
      </c>
      <c r="C277" s="34" t="s">
        <v>3465</v>
      </c>
      <c r="D277" s="34" t="s">
        <v>1969</v>
      </c>
      <c r="E277" s="34"/>
      <c r="F277" s="34">
        <v>-0.44533666907939501</v>
      </c>
      <c r="G277" s="34" t="s">
        <v>5052</v>
      </c>
    </row>
    <row r="278" spans="1:7" x14ac:dyDescent="0.2">
      <c r="A278" s="34" t="s">
        <v>4743</v>
      </c>
      <c r="B278" s="34" t="e">
        <v>#N/A</v>
      </c>
      <c r="C278" s="34" t="s">
        <v>4740</v>
      </c>
      <c r="D278" s="34" t="s">
        <v>1969</v>
      </c>
      <c r="E278" s="34"/>
      <c r="F278" s="34">
        <v>-0.48509201611938302</v>
      </c>
      <c r="G278" s="34" t="s">
        <v>5052</v>
      </c>
    </row>
    <row r="279" spans="1:7" x14ac:dyDescent="0.2">
      <c r="A279" s="34" t="s">
        <v>4642</v>
      </c>
      <c r="B279" s="34" t="e">
        <v>#N/A</v>
      </c>
      <c r="C279" s="34" t="s">
        <v>3465</v>
      </c>
      <c r="D279" s="34" t="s">
        <v>1969</v>
      </c>
      <c r="E279" s="34"/>
      <c r="F279" s="34">
        <v>-0.42831163070976402</v>
      </c>
      <c r="G279" s="34" t="s">
        <v>5052</v>
      </c>
    </row>
    <row r="280" spans="1:7" x14ac:dyDescent="0.2">
      <c r="A280" s="34" t="s">
        <v>2681</v>
      </c>
      <c r="B280" s="34" t="e">
        <v>#N/A</v>
      </c>
      <c r="C280" s="34" t="e">
        <v>#N/A</v>
      </c>
      <c r="D280" s="34" t="s">
        <v>1969</v>
      </c>
      <c r="E280" s="34"/>
      <c r="F280" s="34">
        <v>-0.35824162656134501</v>
      </c>
      <c r="G280" s="34" t="s">
        <v>5052</v>
      </c>
    </row>
    <row r="281" spans="1:7" x14ac:dyDescent="0.2">
      <c r="A281" s="34" t="s">
        <v>2003</v>
      </c>
      <c r="B281" s="34" t="e">
        <v>#N/A</v>
      </c>
      <c r="C281" s="34" t="s">
        <v>1995</v>
      </c>
      <c r="D281" s="34" t="s">
        <v>1969</v>
      </c>
      <c r="E281" s="34"/>
      <c r="F281" s="34">
        <v>-0.41701596998861201</v>
      </c>
      <c r="G281" s="34" t="s">
        <v>5052</v>
      </c>
    </row>
    <row r="282" spans="1:7" x14ac:dyDescent="0.2">
      <c r="A282" s="34" t="s">
        <v>4624</v>
      </c>
      <c r="B282" s="34" t="e">
        <v>#N/A</v>
      </c>
      <c r="C282" s="34" t="s">
        <v>3465</v>
      </c>
      <c r="D282" s="34" t="s">
        <v>1969</v>
      </c>
      <c r="E282" s="34"/>
      <c r="F282" s="34">
        <v>-0.42043297590762901</v>
      </c>
      <c r="G282" s="34" t="s">
        <v>5052</v>
      </c>
    </row>
    <row r="283" spans="1:7" x14ac:dyDescent="0.2">
      <c r="A283" s="34" t="s">
        <v>3973</v>
      </c>
      <c r="B283" s="34" t="e">
        <v>#N/A</v>
      </c>
      <c r="C283" s="34" t="s">
        <v>3465</v>
      </c>
      <c r="D283" s="34" t="s">
        <v>1969</v>
      </c>
      <c r="E283" s="34"/>
      <c r="F283" s="34">
        <v>-0.47493297810205398</v>
      </c>
      <c r="G283" s="34" t="s">
        <v>5052</v>
      </c>
    </row>
    <row r="284" spans="1:7" x14ac:dyDescent="0.2">
      <c r="A284" s="34" t="s">
        <v>3711</v>
      </c>
      <c r="B284" s="34" t="e">
        <v>#N/A</v>
      </c>
      <c r="C284" s="34" t="s">
        <v>3465</v>
      </c>
      <c r="D284" s="34" t="s">
        <v>1969</v>
      </c>
      <c r="E284" s="34"/>
      <c r="F284" s="34">
        <v>-0.54081486572047099</v>
      </c>
      <c r="G284" s="34" t="s">
        <v>5052</v>
      </c>
    </row>
    <row r="285" spans="1:7" x14ac:dyDescent="0.2">
      <c r="A285" s="34" t="s">
        <v>3849</v>
      </c>
      <c r="B285" s="34" t="e">
        <v>#N/A</v>
      </c>
      <c r="C285" s="34" t="s">
        <v>3465</v>
      </c>
      <c r="D285" s="34" t="s">
        <v>1969</v>
      </c>
      <c r="E285" s="34"/>
      <c r="F285" s="34">
        <v>-0.35674636825970302</v>
      </c>
      <c r="G285" s="34" t="s">
        <v>5052</v>
      </c>
    </row>
    <row r="286" spans="1:7" x14ac:dyDescent="0.2">
      <c r="A286" s="34" t="s">
        <v>4181</v>
      </c>
      <c r="B286" s="34" t="e">
        <v>#N/A</v>
      </c>
      <c r="C286" s="34" t="s">
        <v>3465</v>
      </c>
      <c r="D286" s="34" t="s">
        <v>1969</v>
      </c>
      <c r="E286" s="34"/>
      <c r="F286" s="34">
        <v>-0.40024938216339501</v>
      </c>
      <c r="G286" s="34" t="s">
        <v>5052</v>
      </c>
    </row>
    <row r="287" spans="1:7" x14ac:dyDescent="0.2">
      <c r="A287" s="34" t="s">
        <v>4616</v>
      </c>
      <c r="B287" s="34" t="e">
        <v>#N/A</v>
      </c>
      <c r="C287" s="34" t="s">
        <v>3465</v>
      </c>
      <c r="D287" s="34" t="s">
        <v>1969</v>
      </c>
      <c r="E287" s="34"/>
      <c r="F287" s="34">
        <v>-0.39918194774728</v>
      </c>
      <c r="G287" s="34" t="s">
        <v>5052</v>
      </c>
    </row>
    <row r="288" spans="1:7" x14ac:dyDescent="0.2">
      <c r="A288" s="34" t="s">
        <v>4059</v>
      </c>
      <c r="B288" s="34" t="e">
        <v>#N/A</v>
      </c>
      <c r="C288" s="34" t="s">
        <v>3465</v>
      </c>
      <c r="D288" s="34" t="s">
        <v>1969</v>
      </c>
      <c r="E288" s="34"/>
      <c r="F288" s="34">
        <v>-0.42630481555122701</v>
      </c>
      <c r="G288" s="34" t="s">
        <v>5052</v>
      </c>
    </row>
    <row r="289" spans="1:7" x14ac:dyDescent="0.2">
      <c r="A289" s="34" t="s">
        <v>4151</v>
      </c>
      <c r="B289" s="34" t="e">
        <v>#N/A</v>
      </c>
      <c r="C289" s="34" t="s">
        <v>3465</v>
      </c>
      <c r="D289" s="34" t="s">
        <v>1969</v>
      </c>
      <c r="E289" s="34"/>
      <c r="F289" s="34">
        <v>-0.35071917640109002</v>
      </c>
      <c r="G289" s="34" t="s">
        <v>5052</v>
      </c>
    </row>
    <row r="290" spans="1:7" x14ac:dyDescent="0.2">
      <c r="A290" s="34" t="s">
        <v>4537</v>
      </c>
      <c r="B290" s="34" t="e">
        <v>#N/A</v>
      </c>
      <c r="C290" s="34" t="s">
        <v>3465</v>
      </c>
      <c r="D290" s="34" t="s">
        <v>1969</v>
      </c>
      <c r="E290" s="34"/>
      <c r="F290" s="34">
        <v>-0.47249265552685399</v>
      </c>
      <c r="G290" s="34" t="s">
        <v>5052</v>
      </c>
    </row>
    <row r="291" spans="1:7" x14ac:dyDescent="0.2">
      <c r="A291" s="34" t="s">
        <v>3665</v>
      </c>
      <c r="B291" s="34" t="e">
        <v>#N/A</v>
      </c>
      <c r="C291" s="34" t="s">
        <v>3465</v>
      </c>
      <c r="D291" s="34" t="s">
        <v>1969</v>
      </c>
      <c r="E291" s="34"/>
      <c r="F291" s="34">
        <v>-0.43416419829534397</v>
      </c>
      <c r="G291" s="34" t="s">
        <v>5052</v>
      </c>
    </row>
    <row r="292" spans="1:7" x14ac:dyDescent="0.2">
      <c r="A292" s="34" t="s">
        <v>3995</v>
      </c>
      <c r="B292" s="34" t="e">
        <v>#N/A</v>
      </c>
      <c r="C292" s="34" t="s">
        <v>3465</v>
      </c>
      <c r="D292" s="34" t="s">
        <v>1969</v>
      </c>
      <c r="E292" s="34"/>
      <c r="F292" s="34">
        <v>-0.35659695871308</v>
      </c>
      <c r="G292" s="34" t="s">
        <v>5052</v>
      </c>
    </row>
    <row r="293" spans="1:7" x14ac:dyDescent="0.2">
      <c r="A293" s="34" t="s">
        <v>4073</v>
      </c>
      <c r="B293" s="34" t="e">
        <v>#N/A</v>
      </c>
      <c r="C293" s="34" t="s">
        <v>3465</v>
      </c>
      <c r="D293" s="34" t="s">
        <v>1969</v>
      </c>
      <c r="E293" s="34"/>
      <c r="F293" s="34">
        <v>-0.44004341358661098</v>
      </c>
      <c r="G293" s="34" t="s">
        <v>5052</v>
      </c>
    </row>
    <row r="294" spans="1:7" x14ac:dyDescent="0.2">
      <c r="A294" s="34" t="s">
        <v>3292</v>
      </c>
      <c r="B294" s="34" t="e">
        <v>#N/A</v>
      </c>
      <c r="C294" s="34" t="s">
        <v>1995</v>
      </c>
      <c r="D294" s="34" t="s">
        <v>1969</v>
      </c>
      <c r="E294" s="34"/>
      <c r="F294" s="34">
        <v>-0.53154574655599596</v>
      </c>
      <c r="G294" s="34" t="s">
        <v>5052</v>
      </c>
    </row>
    <row r="295" spans="1:7" x14ac:dyDescent="0.2">
      <c r="A295" s="34" t="s">
        <v>3503</v>
      </c>
      <c r="B295" s="34" t="e">
        <v>#N/A</v>
      </c>
      <c r="C295" s="34" t="s">
        <v>3465</v>
      </c>
      <c r="D295" s="34" t="s">
        <v>1969</v>
      </c>
      <c r="E295" s="34"/>
      <c r="F295" s="34">
        <v>-0.467530762678394</v>
      </c>
      <c r="G295" s="34" t="s">
        <v>5052</v>
      </c>
    </row>
    <row r="296" spans="1:7" x14ac:dyDescent="0.2">
      <c r="A296" s="34" t="s">
        <v>4576</v>
      </c>
      <c r="B296" s="34" t="e">
        <v>#N/A</v>
      </c>
      <c r="C296" s="34" t="s">
        <v>3465</v>
      </c>
      <c r="D296" s="34" t="s">
        <v>1969</v>
      </c>
      <c r="E296" s="34"/>
      <c r="F296" s="34">
        <v>-0.31947957754219097</v>
      </c>
      <c r="G296" s="34" t="s">
        <v>5052</v>
      </c>
    </row>
    <row r="297" spans="1:7" x14ac:dyDescent="0.2">
      <c r="A297" s="34" t="s">
        <v>2679</v>
      </c>
      <c r="B297" s="34" t="e">
        <v>#N/A</v>
      </c>
      <c r="C297" s="34" t="e">
        <v>#N/A</v>
      </c>
      <c r="D297" s="34" t="s">
        <v>1969</v>
      </c>
      <c r="E297" s="34"/>
      <c r="F297" s="34">
        <v>-0.360219085494559</v>
      </c>
      <c r="G297" s="34" t="s">
        <v>5052</v>
      </c>
    </row>
    <row r="298" spans="1:7" x14ac:dyDescent="0.2">
      <c r="A298" s="34" t="s">
        <v>3989</v>
      </c>
      <c r="B298" s="34" t="e">
        <v>#N/A</v>
      </c>
      <c r="C298" s="34" t="s">
        <v>3465</v>
      </c>
      <c r="D298" s="34" t="s">
        <v>1969</v>
      </c>
      <c r="E298" s="34"/>
      <c r="F298" s="34">
        <v>-0.36187659810808698</v>
      </c>
      <c r="G298" s="34" t="s">
        <v>5052</v>
      </c>
    </row>
    <row r="299" spans="1:7" x14ac:dyDescent="0.2">
      <c r="A299" s="34" t="s">
        <v>4560</v>
      </c>
      <c r="B299" s="34" t="e">
        <v>#N/A</v>
      </c>
      <c r="C299" s="34" t="s">
        <v>3465</v>
      </c>
      <c r="D299" s="34" t="s">
        <v>1969</v>
      </c>
      <c r="E299" s="34"/>
      <c r="F299" s="34">
        <v>-0.30447486210292202</v>
      </c>
      <c r="G299" s="34" t="s">
        <v>5052</v>
      </c>
    </row>
    <row r="300" spans="1:7" x14ac:dyDescent="0.2">
      <c r="A300" s="34" t="s">
        <v>4602</v>
      </c>
      <c r="B300" s="34" t="e">
        <v>#N/A</v>
      </c>
      <c r="C300" s="34" t="s">
        <v>3465</v>
      </c>
      <c r="D300" s="34" t="s">
        <v>1969</v>
      </c>
      <c r="E300" s="34"/>
      <c r="F300" s="34">
        <v>-0.37315889373877398</v>
      </c>
      <c r="G300" s="34" t="s">
        <v>5052</v>
      </c>
    </row>
    <row r="301" spans="1:7" x14ac:dyDescent="0.2">
      <c r="A301" s="34" t="s">
        <v>3781</v>
      </c>
      <c r="B301" s="34" t="e">
        <v>#N/A</v>
      </c>
      <c r="C301" s="34" t="s">
        <v>3465</v>
      </c>
      <c r="D301" s="34" t="s">
        <v>1969</v>
      </c>
      <c r="E301" s="34"/>
      <c r="F301" s="34">
        <v>-0.35166509251113098</v>
      </c>
      <c r="G301" s="34" t="s">
        <v>5052</v>
      </c>
    </row>
    <row r="302" spans="1:7" x14ac:dyDescent="0.2">
      <c r="A302" s="34" t="s">
        <v>3829</v>
      </c>
      <c r="B302" s="34" t="e">
        <v>#N/A</v>
      </c>
      <c r="C302" s="34" t="s">
        <v>3465</v>
      </c>
      <c r="D302" s="34" t="s">
        <v>1969</v>
      </c>
      <c r="E302" s="34"/>
      <c r="F302" s="34">
        <v>-0.28663493036128301</v>
      </c>
      <c r="G302" s="34" t="s">
        <v>5052</v>
      </c>
    </row>
    <row r="303" spans="1:7" x14ac:dyDescent="0.2">
      <c r="A303" s="34" t="s">
        <v>4692</v>
      </c>
      <c r="B303" s="34" t="e">
        <v>#N/A</v>
      </c>
      <c r="C303" s="34" t="s">
        <v>3465</v>
      </c>
      <c r="D303" s="34" t="s">
        <v>1969</v>
      </c>
      <c r="E303" s="34"/>
      <c r="F303" s="34">
        <v>-0.31424200692857202</v>
      </c>
      <c r="G303" s="34" t="s">
        <v>5052</v>
      </c>
    </row>
    <row r="304" spans="1:7" x14ac:dyDescent="0.2">
      <c r="A304" s="34" t="s">
        <v>3787</v>
      </c>
      <c r="B304" s="34" t="e">
        <v>#N/A</v>
      </c>
      <c r="C304" s="34" t="s">
        <v>3465</v>
      </c>
      <c r="D304" s="34" t="s">
        <v>1969</v>
      </c>
      <c r="E304" s="34"/>
      <c r="F304" s="34">
        <v>-0.39328865342460001</v>
      </c>
      <c r="G304" s="34" t="s">
        <v>5052</v>
      </c>
    </row>
    <row r="305" spans="1:7" x14ac:dyDescent="0.2">
      <c r="A305" s="34" t="s">
        <v>4600</v>
      </c>
      <c r="B305" s="34" t="e">
        <v>#N/A</v>
      </c>
      <c r="C305" s="34" t="s">
        <v>3465</v>
      </c>
      <c r="D305" s="34" t="s">
        <v>1969</v>
      </c>
      <c r="E305" s="34"/>
      <c r="F305" s="34">
        <v>-0.29466361101238597</v>
      </c>
      <c r="G305" s="34" t="s">
        <v>5052</v>
      </c>
    </row>
    <row r="306" spans="1:7" x14ac:dyDescent="0.2">
      <c r="A306" s="34" t="s">
        <v>2544</v>
      </c>
      <c r="B306" s="34" t="e">
        <v>#N/A</v>
      </c>
      <c r="C306" s="34" t="s">
        <v>1693</v>
      </c>
      <c r="D306" s="34" t="s">
        <v>1969</v>
      </c>
      <c r="E306" s="34"/>
      <c r="F306" s="34">
        <v>-0.35044942787001798</v>
      </c>
      <c r="G306" s="34" t="s">
        <v>5052</v>
      </c>
    </row>
    <row r="307" spans="1:7" x14ac:dyDescent="0.2">
      <c r="A307" s="34" t="s">
        <v>3663</v>
      </c>
      <c r="B307" s="34" t="e">
        <v>#N/A</v>
      </c>
      <c r="C307" s="34" t="s">
        <v>3465</v>
      </c>
      <c r="D307" s="34" t="s">
        <v>1969</v>
      </c>
      <c r="E307" s="34"/>
      <c r="F307" s="34">
        <v>-0.29621491597738098</v>
      </c>
      <c r="G307" s="34" t="s">
        <v>5052</v>
      </c>
    </row>
    <row r="308" spans="1:7" x14ac:dyDescent="0.2">
      <c r="A308" s="34" t="s">
        <v>3865</v>
      </c>
      <c r="B308" s="34" t="e">
        <v>#N/A</v>
      </c>
      <c r="C308" s="34" t="s">
        <v>3465</v>
      </c>
      <c r="D308" s="34" t="s">
        <v>1969</v>
      </c>
      <c r="E308" s="34"/>
      <c r="F308" s="34">
        <v>-0.212522367527508</v>
      </c>
      <c r="G308" s="34" t="s">
        <v>5052</v>
      </c>
    </row>
    <row r="309" spans="1:7" x14ac:dyDescent="0.2">
      <c r="A309" s="34" t="s">
        <v>3677</v>
      </c>
      <c r="B309" s="34" t="e">
        <v>#N/A</v>
      </c>
      <c r="C309" s="34" t="s">
        <v>3465</v>
      </c>
      <c r="D309" s="34" t="s">
        <v>1969</v>
      </c>
      <c r="E309" s="34"/>
      <c r="F309" s="34">
        <v>-0.213029802433813</v>
      </c>
      <c r="G309" s="34" t="s">
        <v>5052</v>
      </c>
    </row>
    <row r="310" spans="1:7" x14ac:dyDescent="0.2">
      <c r="A310" s="34" t="s">
        <v>2702</v>
      </c>
      <c r="B310" s="34" t="e">
        <v>#N/A</v>
      </c>
      <c r="C310" s="34" t="e">
        <v>#N/A</v>
      </c>
      <c r="D310" s="34" t="s">
        <v>1969</v>
      </c>
      <c r="E310" s="34"/>
      <c r="F310" s="34">
        <v>-0.29510462806278198</v>
      </c>
      <c r="G310" s="34" t="s">
        <v>5052</v>
      </c>
    </row>
    <row r="311" spans="1:7" x14ac:dyDescent="0.2">
      <c r="A311" s="34" t="s">
        <v>4614</v>
      </c>
      <c r="B311" s="34" t="e">
        <v>#N/A</v>
      </c>
      <c r="C311" s="34" t="s">
        <v>3465</v>
      </c>
      <c r="D311" s="34" t="s">
        <v>1969</v>
      </c>
      <c r="E311" s="34"/>
      <c r="F311" s="34">
        <v>-0.27233245509422299</v>
      </c>
      <c r="G311" s="34" t="s">
        <v>5052</v>
      </c>
    </row>
    <row r="312" spans="1:7" x14ac:dyDescent="0.2">
      <c r="A312" s="34" t="s">
        <v>4646</v>
      </c>
      <c r="B312" s="34" t="e">
        <v>#N/A</v>
      </c>
      <c r="C312" s="34" t="s">
        <v>3465</v>
      </c>
      <c r="D312" s="34" t="s">
        <v>1969</v>
      </c>
      <c r="E312" s="34"/>
      <c r="F312" s="34">
        <v>-0.25006587224897497</v>
      </c>
      <c r="G312" s="34" t="s">
        <v>5052</v>
      </c>
    </row>
    <row r="313" spans="1:7" x14ac:dyDescent="0.2">
      <c r="A313" s="34" t="s">
        <v>3795</v>
      </c>
      <c r="B313" s="34" t="e">
        <v>#N/A</v>
      </c>
      <c r="C313" s="34" t="s">
        <v>3465</v>
      </c>
      <c r="D313" s="34" t="s">
        <v>1969</v>
      </c>
      <c r="E313" s="34"/>
      <c r="F313" s="34">
        <v>-0.177816577619067</v>
      </c>
      <c r="G313" s="34" t="s">
        <v>5053</v>
      </c>
    </row>
    <row r="314" spans="1:7" x14ac:dyDescent="0.2">
      <c r="A314" s="34" t="s">
        <v>3923</v>
      </c>
      <c r="B314" s="34" t="e">
        <v>#N/A</v>
      </c>
      <c r="C314" s="34" t="s">
        <v>3465</v>
      </c>
      <c r="D314" s="34" t="s">
        <v>1969</v>
      </c>
      <c r="E314" s="34"/>
      <c r="F314" s="34">
        <v>-0.34917650837317399</v>
      </c>
      <c r="G314" s="34" t="s">
        <v>5052</v>
      </c>
    </row>
    <row r="315" spans="1:7" x14ac:dyDescent="0.2">
      <c r="A315" s="34" t="s">
        <v>3877</v>
      </c>
      <c r="B315" s="34" t="e">
        <v>#N/A</v>
      </c>
      <c r="C315" s="34" t="s">
        <v>3465</v>
      </c>
      <c r="D315" s="34" t="s">
        <v>1969</v>
      </c>
      <c r="E315" s="34"/>
      <c r="F315" s="34">
        <v>-0.32422787770379202</v>
      </c>
      <c r="G315" s="34" t="s">
        <v>5052</v>
      </c>
    </row>
    <row r="316" spans="1:7" x14ac:dyDescent="0.2">
      <c r="A316" s="34" t="s">
        <v>3959</v>
      </c>
      <c r="B316" s="34" t="e">
        <v>#N/A</v>
      </c>
      <c r="C316" s="34" t="s">
        <v>3465</v>
      </c>
      <c r="D316" s="34" t="s">
        <v>1969</v>
      </c>
      <c r="E316" s="34"/>
      <c r="F316" s="34">
        <v>-0.28500017678844403</v>
      </c>
      <c r="G316" s="34" t="s">
        <v>5052</v>
      </c>
    </row>
    <row r="317" spans="1:7" x14ac:dyDescent="0.2">
      <c r="A317" s="34" t="s">
        <v>3773</v>
      </c>
      <c r="B317" s="34" t="e">
        <v>#N/A</v>
      </c>
      <c r="C317" s="34" t="s">
        <v>3465</v>
      </c>
      <c r="D317" s="34" t="s">
        <v>1969</v>
      </c>
      <c r="E317" s="34"/>
      <c r="F317" s="34">
        <v>-0.16706492797483299</v>
      </c>
      <c r="G317" s="34" t="s">
        <v>5053</v>
      </c>
    </row>
    <row r="318" spans="1:7" x14ac:dyDescent="0.2">
      <c r="A318" s="34" t="s">
        <v>2199</v>
      </c>
      <c r="B318" s="34" t="e">
        <v>#N/A</v>
      </c>
      <c r="C318" s="34" t="s">
        <v>1995</v>
      </c>
      <c r="D318" s="34" t="s">
        <v>1969</v>
      </c>
      <c r="E318" s="34"/>
      <c r="F318" s="34">
        <v>-0.36497554908232899</v>
      </c>
      <c r="G318" s="34" t="s">
        <v>5052</v>
      </c>
    </row>
    <row r="319" spans="1:7" x14ac:dyDescent="0.2">
      <c r="A319" s="34" t="s">
        <v>4105</v>
      </c>
      <c r="B319" s="34" t="e">
        <v>#N/A</v>
      </c>
      <c r="C319" s="34" t="s">
        <v>3465</v>
      </c>
      <c r="D319" s="34" t="s">
        <v>1969</v>
      </c>
      <c r="E319" s="34"/>
      <c r="F319" s="34">
        <v>-0.23479252436127099</v>
      </c>
      <c r="G319" s="34" t="s">
        <v>5052</v>
      </c>
    </row>
    <row r="320" spans="1:7" x14ac:dyDescent="0.2">
      <c r="A320" s="34" t="s">
        <v>3397</v>
      </c>
      <c r="B320" s="34" t="e">
        <v>#N/A</v>
      </c>
      <c r="C320" s="34" t="s">
        <v>1995</v>
      </c>
      <c r="D320" s="34" t="s">
        <v>1969</v>
      </c>
      <c r="E320" s="34"/>
      <c r="F320" s="34">
        <v>-0.37326481502106401</v>
      </c>
      <c r="G320" s="34" t="s">
        <v>5052</v>
      </c>
    </row>
    <row r="321" spans="1:7" x14ac:dyDescent="0.2">
      <c r="A321" s="34" t="s">
        <v>4003</v>
      </c>
      <c r="B321" s="34" t="e">
        <v>#N/A</v>
      </c>
      <c r="C321" s="34" t="s">
        <v>3465</v>
      </c>
      <c r="D321" s="34" t="s">
        <v>1969</v>
      </c>
      <c r="E321" s="34"/>
      <c r="F321" s="34">
        <v>-0.33955796313917402</v>
      </c>
      <c r="G321" s="34" t="s">
        <v>5052</v>
      </c>
    </row>
    <row r="322" spans="1:7" x14ac:dyDescent="0.2">
      <c r="A322" s="34" t="s">
        <v>3673</v>
      </c>
      <c r="B322" s="34" t="e">
        <v>#N/A</v>
      </c>
      <c r="C322" s="34" t="s">
        <v>3465</v>
      </c>
      <c r="D322" s="34" t="s">
        <v>1969</v>
      </c>
      <c r="E322" s="34"/>
      <c r="F322" s="34">
        <v>-0.231610103537437</v>
      </c>
      <c r="G322" s="34" t="s">
        <v>5052</v>
      </c>
    </row>
    <row r="323" spans="1:7" x14ac:dyDescent="0.2">
      <c r="A323" s="34" t="s">
        <v>3721</v>
      </c>
      <c r="B323" s="34" t="e">
        <v>#N/A</v>
      </c>
      <c r="C323" s="34" t="s">
        <v>3465</v>
      </c>
      <c r="D323" s="34" t="s">
        <v>1969</v>
      </c>
      <c r="E323" s="34"/>
      <c r="F323" s="34">
        <v>-0.23061840279909501</v>
      </c>
      <c r="G323" s="34" t="s">
        <v>5052</v>
      </c>
    </row>
    <row r="324" spans="1:7" x14ac:dyDescent="0.2">
      <c r="A324" s="34" t="s">
        <v>3675</v>
      </c>
      <c r="B324" s="34" t="e">
        <v>#N/A</v>
      </c>
      <c r="C324" s="34" t="s">
        <v>3465</v>
      </c>
      <c r="D324" s="34" t="s">
        <v>1969</v>
      </c>
      <c r="E324" s="34"/>
      <c r="F324" s="34">
        <v>-0.244104952060749</v>
      </c>
      <c r="G324" s="34" t="s">
        <v>5052</v>
      </c>
    </row>
    <row r="325" spans="1:7" x14ac:dyDescent="0.2">
      <c r="A325" s="34" t="s">
        <v>4009</v>
      </c>
      <c r="B325" s="34" t="e">
        <v>#N/A</v>
      </c>
      <c r="C325" s="34" t="s">
        <v>3465</v>
      </c>
      <c r="D325" s="34" t="s">
        <v>1969</v>
      </c>
      <c r="E325" s="34"/>
      <c r="F325" s="34">
        <v>-0.35325649219431698</v>
      </c>
      <c r="G325" s="34" t="s">
        <v>5052</v>
      </c>
    </row>
    <row r="326" spans="1:7" x14ac:dyDescent="0.2">
      <c r="A326" s="34" t="s">
        <v>3481</v>
      </c>
      <c r="B326" s="34" t="e">
        <v>#N/A</v>
      </c>
      <c r="C326" s="34" t="s">
        <v>3465</v>
      </c>
      <c r="D326" s="34" t="s">
        <v>1969</v>
      </c>
      <c r="E326" s="34"/>
      <c r="F326" s="34">
        <v>-0.27526108876810601</v>
      </c>
      <c r="G326" s="34" t="s">
        <v>5052</v>
      </c>
    </row>
    <row r="327" spans="1:7" x14ac:dyDescent="0.2">
      <c r="A327" s="34" t="s">
        <v>4021</v>
      </c>
      <c r="B327" s="34" t="e">
        <v>#N/A</v>
      </c>
      <c r="C327" s="34" t="s">
        <v>3465</v>
      </c>
      <c r="D327" s="34" t="s">
        <v>1969</v>
      </c>
      <c r="E327" s="34"/>
      <c r="F327" s="34">
        <v>-0.30326656079639103</v>
      </c>
      <c r="G327" s="34" t="s">
        <v>5052</v>
      </c>
    </row>
    <row r="328" spans="1:7" x14ac:dyDescent="0.2">
      <c r="A328" s="34" t="s">
        <v>3805</v>
      </c>
      <c r="B328" s="34" t="e">
        <v>#N/A</v>
      </c>
      <c r="C328" s="34" t="s">
        <v>3465</v>
      </c>
      <c r="D328" s="34" t="s">
        <v>1969</v>
      </c>
      <c r="E328" s="34"/>
      <c r="F328" s="34">
        <v>-0.30215758694269301</v>
      </c>
      <c r="G328" s="34" t="s">
        <v>5052</v>
      </c>
    </row>
    <row r="329" spans="1:7" x14ac:dyDescent="0.2">
      <c r="A329" s="34" t="s">
        <v>3807</v>
      </c>
      <c r="B329" s="34" t="e">
        <v>#N/A</v>
      </c>
      <c r="C329" s="34" t="s">
        <v>3465</v>
      </c>
      <c r="D329" s="34" t="s">
        <v>1969</v>
      </c>
      <c r="E329" s="34"/>
      <c r="F329" s="34">
        <v>-0.22541977099122201</v>
      </c>
      <c r="G329" s="34" t="s">
        <v>5052</v>
      </c>
    </row>
    <row r="330" spans="1:7" x14ac:dyDescent="0.2">
      <c r="A330" s="34" t="s">
        <v>2476</v>
      </c>
      <c r="B330" s="34" t="e">
        <v>#N/A</v>
      </c>
      <c r="C330" s="34" t="e">
        <v>#N/A</v>
      </c>
      <c r="D330" s="34" t="s">
        <v>1969</v>
      </c>
      <c r="E330" s="34"/>
      <c r="F330" s="34">
        <v>-0.197234539279149</v>
      </c>
      <c r="G330" s="34" t="s">
        <v>5053</v>
      </c>
    </row>
    <row r="331" spans="1:7" x14ac:dyDescent="0.2">
      <c r="A331" s="34" t="s">
        <v>3875</v>
      </c>
      <c r="B331" s="34" t="e">
        <v>#N/A</v>
      </c>
      <c r="C331" s="34" t="s">
        <v>3465</v>
      </c>
      <c r="D331" s="34" t="s">
        <v>1969</v>
      </c>
      <c r="E331" s="34"/>
      <c r="F331" s="34">
        <v>-0.26229750506392802</v>
      </c>
      <c r="G331" s="34" t="s">
        <v>5052</v>
      </c>
    </row>
    <row r="332" spans="1:7" x14ac:dyDescent="0.2">
      <c r="A332" s="34" t="s">
        <v>2163</v>
      </c>
      <c r="B332" s="34" t="e">
        <v>#N/A</v>
      </c>
      <c r="C332" s="34" t="s">
        <v>1995</v>
      </c>
      <c r="D332" s="34" t="s">
        <v>1969</v>
      </c>
      <c r="E332" s="34"/>
      <c r="F332" s="34">
        <v>-0.23512311216047699</v>
      </c>
      <c r="G332" s="34" t="s">
        <v>5052</v>
      </c>
    </row>
    <row r="333" spans="1:7" x14ac:dyDescent="0.2">
      <c r="A333" s="34" t="s">
        <v>3933</v>
      </c>
      <c r="B333" s="34" t="e">
        <v>#N/A</v>
      </c>
      <c r="C333" s="34" t="s">
        <v>3465</v>
      </c>
      <c r="D333" s="34" t="s">
        <v>1969</v>
      </c>
      <c r="E333" s="34"/>
      <c r="F333" s="34">
        <v>-0.26271259768030603</v>
      </c>
      <c r="G333" s="34" t="s">
        <v>5052</v>
      </c>
    </row>
    <row r="334" spans="1:7" x14ac:dyDescent="0.2">
      <c r="A334" s="34" t="s">
        <v>3705</v>
      </c>
      <c r="B334" s="34" t="e">
        <v>#N/A</v>
      </c>
      <c r="C334" s="34" t="s">
        <v>3465</v>
      </c>
      <c r="D334" s="34" t="s">
        <v>1969</v>
      </c>
      <c r="E334" s="34"/>
      <c r="F334" s="34">
        <v>-0.21546554769833101</v>
      </c>
      <c r="G334" s="34" t="s">
        <v>5052</v>
      </c>
    </row>
    <row r="335" spans="1:7" x14ac:dyDescent="0.2">
      <c r="A335" s="34" t="s">
        <v>3623</v>
      </c>
      <c r="B335" s="34" t="e">
        <v>#N/A</v>
      </c>
      <c r="C335" s="34" t="s">
        <v>3465</v>
      </c>
      <c r="D335" s="34" t="s">
        <v>1969</v>
      </c>
      <c r="E335" s="34"/>
      <c r="F335" s="34">
        <v>-0.17287369313595399</v>
      </c>
      <c r="G335" s="34" t="s">
        <v>5053</v>
      </c>
    </row>
    <row r="336" spans="1:7" x14ac:dyDescent="0.2">
      <c r="A336" s="34" t="s">
        <v>3707</v>
      </c>
      <c r="B336" s="34" t="e">
        <v>#N/A</v>
      </c>
      <c r="C336" s="34" t="s">
        <v>3465</v>
      </c>
      <c r="D336" s="34" t="s">
        <v>1969</v>
      </c>
      <c r="E336" s="34"/>
      <c r="F336" s="34">
        <v>-0.30296510159555301</v>
      </c>
      <c r="G336" s="34" t="s">
        <v>5052</v>
      </c>
    </row>
    <row r="337" spans="1:7" x14ac:dyDescent="0.2">
      <c r="A337" s="34" t="s">
        <v>3745</v>
      </c>
      <c r="B337" s="34" t="e">
        <v>#N/A</v>
      </c>
      <c r="C337" s="34" t="s">
        <v>3465</v>
      </c>
      <c r="D337" s="34" t="s">
        <v>1969</v>
      </c>
      <c r="E337" s="34"/>
      <c r="F337" s="34">
        <v>-0.29153531610234801</v>
      </c>
      <c r="G337" s="34" t="s">
        <v>5052</v>
      </c>
    </row>
    <row r="338" spans="1:7" x14ac:dyDescent="0.2">
      <c r="A338" s="34" t="s">
        <v>4871</v>
      </c>
      <c r="B338" s="34" t="e">
        <v>#N/A</v>
      </c>
      <c r="C338" s="34" t="s">
        <v>4740</v>
      </c>
      <c r="D338" s="34" t="s">
        <v>1969</v>
      </c>
      <c r="E338" s="34"/>
      <c r="F338" s="34">
        <v>-0.32234204223837998</v>
      </c>
      <c r="G338" s="34" t="s">
        <v>5052</v>
      </c>
    </row>
    <row r="339" spans="1:7" x14ac:dyDescent="0.2">
      <c r="A339" s="34" t="s">
        <v>3242</v>
      </c>
      <c r="B339" s="34" t="e">
        <v>#N/A</v>
      </c>
      <c r="C339" s="34" t="s">
        <v>1995</v>
      </c>
      <c r="D339" s="34" t="s">
        <v>1969</v>
      </c>
      <c r="E339" s="34" t="s">
        <v>5055</v>
      </c>
      <c r="F339" s="34">
        <v>-0.26932192024470297</v>
      </c>
      <c r="G339" s="34" t="s">
        <v>5052</v>
      </c>
    </row>
    <row r="340" spans="1:7" x14ac:dyDescent="0.2">
      <c r="A340" s="34" t="s">
        <v>3949</v>
      </c>
      <c r="B340" s="34" t="e">
        <v>#N/A</v>
      </c>
      <c r="C340" s="34" t="s">
        <v>3465</v>
      </c>
      <c r="D340" s="34" t="s">
        <v>1969</v>
      </c>
      <c r="E340" s="34"/>
      <c r="F340" s="34">
        <v>-0.25187335694655599</v>
      </c>
      <c r="G340" s="34" t="s">
        <v>5052</v>
      </c>
    </row>
    <row r="341" spans="1:7" x14ac:dyDescent="0.2">
      <c r="A341" s="34" t="s">
        <v>3967</v>
      </c>
      <c r="B341" s="34" t="e">
        <v>#N/A</v>
      </c>
      <c r="C341" s="34" t="s">
        <v>3465</v>
      </c>
      <c r="D341" s="34" t="s">
        <v>1969</v>
      </c>
      <c r="E341" s="34"/>
      <c r="F341" s="34">
        <v>-0.19737810648564599</v>
      </c>
      <c r="G341" s="34" t="s">
        <v>5053</v>
      </c>
    </row>
    <row r="342" spans="1:7" x14ac:dyDescent="0.2">
      <c r="A342" s="34" t="s">
        <v>3511</v>
      </c>
      <c r="B342" s="34" t="e">
        <v>#N/A</v>
      </c>
      <c r="C342" s="34" t="s">
        <v>3465</v>
      </c>
      <c r="D342" s="34" t="s">
        <v>1969</v>
      </c>
      <c r="E342" s="34"/>
      <c r="F342" s="34">
        <v>-0.270133239337773</v>
      </c>
      <c r="G342" s="34" t="s">
        <v>5052</v>
      </c>
    </row>
    <row r="343" spans="1:7" x14ac:dyDescent="0.2">
      <c r="A343" s="34" t="s">
        <v>4001</v>
      </c>
      <c r="B343" s="34" t="e">
        <v>#N/A</v>
      </c>
      <c r="C343" s="34" t="s">
        <v>3465</v>
      </c>
      <c r="D343" s="34" t="s">
        <v>1969</v>
      </c>
      <c r="E343" s="34"/>
      <c r="F343" s="34">
        <v>-0.24955619781511801</v>
      </c>
      <c r="G343" s="34" t="s">
        <v>5052</v>
      </c>
    </row>
    <row r="344" spans="1:7" x14ac:dyDescent="0.2">
      <c r="A344" s="34" t="s">
        <v>2582</v>
      </c>
      <c r="B344" s="34" t="e">
        <v>#N/A</v>
      </c>
      <c r="C344" s="34" t="s">
        <v>1693</v>
      </c>
      <c r="D344" s="34" t="s">
        <v>1969</v>
      </c>
      <c r="E344" s="34"/>
      <c r="F344" s="34">
        <v>-0.211192769733098</v>
      </c>
      <c r="G344" s="34" t="s">
        <v>5052</v>
      </c>
    </row>
    <row r="345" spans="1:7" x14ac:dyDescent="0.2">
      <c r="A345" s="34" t="s">
        <v>3791</v>
      </c>
      <c r="B345" s="34" t="e">
        <v>#N/A</v>
      </c>
      <c r="C345" s="34" t="s">
        <v>3465</v>
      </c>
      <c r="D345" s="34" t="s">
        <v>1969</v>
      </c>
      <c r="E345" s="34"/>
      <c r="F345" s="34">
        <v>-0.17296602409296899</v>
      </c>
      <c r="G345" s="34" t="s">
        <v>5053</v>
      </c>
    </row>
    <row r="346" spans="1:7" x14ac:dyDescent="0.2">
      <c r="A346" s="34" t="s">
        <v>2586</v>
      </c>
      <c r="B346" s="34" t="e">
        <v>#N/A</v>
      </c>
      <c r="C346" s="34" t="s">
        <v>1693</v>
      </c>
      <c r="D346" s="34" t="s">
        <v>1969</v>
      </c>
      <c r="E346" s="34"/>
      <c r="F346" s="34">
        <v>-0.77776357792830497</v>
      </c>
      <c r="G346" s="34" t="s">
        <v>5052</v>
      </c>
    </row>
    <row r="347" spans="1:7" x14ac:dyDescent="0.2">
      <c r="A347" s="34" t="s">
        <v>3507</v>
      </c>
      <c r="B347" s="34" t="e">
        <v>#N/A</v>
      </c>
      <c r="C347" s="34" t="s">
        <v>3465</v>
      </c>
      <c r="D347" s="34" t="s">
        <v>1969</v>
      </c>
      <c r="E347" s="34"/>
      <c r="F347" s="34">
        <v>-0.25271104390717097</v>
      </c>
      <c r="G347" s="34" t="s">
        <v>5052</v>
      </c>
    </row>
    <row r="348" spans="1:7" x14ac:dyDescent="0.2">
      <c r="A348" s="34" t="s">
        <v>3809</v>
      </c>
      <c r="B348" s="34" t="e">
        <v>#N/A</v>
      </c>
      <c r="C348" s="34" t="s">
        <v>3465</v>
      </c>
      <c r="D348" s="34" t="s">
        <v>1969</v>
      </c>
      <c r="E348" s="34"/>
      <c r="F348" s="34">
        <v>-0.212732988039117</v>
      </c>
      <c r="G348" s="34" t="s">
        <v>5052</v>
      </c>
    </row>
    <row r="349" spans="1:7" x14ac:dyDescent="0.2">
      <c r="A349" s="34" t="s">
        <v>3389</v>
      </c>
      <c r="B349" s="34" t="e">
        <v>#N/A</v>
      </c>
      <c r="C349" s="34" t="s">
        <v>1995</v>
      </c>
      <c r="D349" s="34" t="s">
        <v>1969</v>
      </c>
      <c r="E349" s="34"/>
      <c r="F349" s="34">
        <v>-0.38262787960792599</v>
      </c>
      <c r="G349" s="34" t="s">
        <v>5052</v>
      </c>
    </row>
    <row r="350" spans="1:7" x14ac:dyDescent="0.2">
      <c r="A350" s="34" t="s">
        <v>4552</v>
      </c>
      <c r="B350" s="34" t="e">
        <v>#N/A</v>
      </c>
      <c r="C350" s="34" t="s">
        <v>3465</v>
      </c>
      <c r="D350" s="34" t="s">
        <v>1969</v>
      </c>
      <c r="E350" s="34"/>
      <c r="F350" s="34">
        <v>-0.15876877922457699</v>
      </c>
      <c r="G350" s="34" t="s">
        <v>5053</v>
      </c>
    </row>
    <row r="351" spans="1:7" x14ac:dyDescent="0.2">
      <c r="A351" s="34" t="s">
        <v>2631</v>
      </c>
      <c r="B351" s="34" t="e">
        <v>#N/A</v>
      </c>
      <c r="C351" s="34" t="e">
        <v>#N/A</v>
      </c>
      <c r="D351" s="34" t="s">
        <v>1969</v>
      </c>
      <c r="E351" s="34"/>
      <c r="F351" s="34">
        <v>-0.25028594647799701</v>
      </c>
      <c r="G351" s="34" t="s">
        <v>5052</v>
      </c>
    </row>
    <row r="352" spans="1:7" x14ac:dyDescent="0.2">
      <c r="A352" s="34" t="s">
        <v>4121</v>
      </c>
      <c r="B352" s="34" t="e">
        <v>#N/A</v>
      </c>
      <c r="C352" s="34" t="s">
        <v>3465</v>
      </c>
      <c r="D352" s="34" t="s">
        <v>1969</v>
      </c>
      <c r="E352" s="34"/>
      <c r="F352" s="34">
        <v>-0.226179539817219</v>
      </c>
      <c r="G352" s="34" t="s">
        <v>5052</v>
      </c>
    </row>
    <row r="353" spans="1:7" x14ac:dyDescent="0.2">
      <c r="A353" s="34" t="s">
        <v>2560</v>
      </c>
      <c r="B353" s="34" t="e">
        <v>#N/A</v>
      </c>
      <c r="C353" s="34" t="s">
        <v>1693</v>
      </c>
      <c r="D353" s="34" t="s">
        <v>1969</v>
      </c>
      <c r="E353" s="34"/>
      <c r="F353" s="34">
        <v>-0.18963599419084301</v>
      </c>
      <c r="G353" s="34" t="s">
        <v>5053</v>
      </c>
    </row>
    <row r="354" spans="1:7" x14ac:dyDescent="0.2">
      <c r="A354" s="34" t="s">
        <v>3741</v>
      </c>
      <c r="B354" s="34" t="e">
        <v>#N/A</v>
      </c>
      <c r="C354" s="34" t="s">
        <v>3465</v>
      </c>
      <c r="D354" s="34" t="s">
        <v>1969</v>
      </c>
      <c r="E354" s="34"/>
      <c r="F354" s="34">
        <v>-0.19124469948762701</v>
      </c>
      <c r="G354" s="34" t="s">
        <v>5053</v>
      </c>
    </row>
    <row r="355" spans="1:7" x14ac:dyDescent="0.2">
      <c r="A355" s="34" t="s">
        <v>2884</v>
      </c>
      <c r="B355" s="34" t="e">
        <v>#N/A</v>
      </c>
      <c r="C355" s="34" t="e">
        <v>#N/A</v>
      </c>
      <c r="D355" s="34" t="s">
        <v>1969</v>
      </c>
      <c r="E355" s="34"/>
      <c r="F355" s="34">
        <v>-9.9438320135493405E-2</v>
      </c>
      <c r="G355" s="34" t="s">
        <v>5053</v>
      </c>
    </row>
    <row r="356" spans="1:7" x14ac:dyDescent="0.2">
      <c r="A356" s="34" t="s">
        <v>3717</v>
      </c>
      <c r="B356" s="34" t="e">
        <v>#N/A</v>
      </c>
      <c r="C356" s="34" t="s">
        <v>3465</v>
      </c>
      <c r="D356" s="34" t="s">
        <v>1969</v>
      </c>
      <c r="E356" s="34"/>
      <c r="F356" s="34">
        <v>-0.173930938124048</v>
      </c>
      <c r="G356" s="34" t="s">
        <v>5053</v>
      </c>
    </row>
    <row r="357" spans="1:7" x14ac:dyDescent="0.2">
      <c r="A357" s="34" t="s">
        <v>4849</v>
      </c>
      <c r="B357" s="34" t="e">
        <v>#N/A</v>
      </c>
      <c r="C357" s="34" t="s">
        <v>4740</v>
      </c>
      <c r="D357" s="34" t="s">
        <v>1969</v>
      </c>
      <c r="E357" s="34"/>
      <c r="F357" s="34">
        <v>-0.21796168663510801</v>
      </c>
      <c r="G357" s="34" t="s">
        <v>5052</v>
      </c>
    </row>
    <row r="358" spans="1:7" x14ac:dyDescent="0.2">
      <c r="A358" s="34" t="s">
        <v>4262</v>
      </c>
      <c r="B358" s="34" t="e">
        <v>#N/A</v>
      </c>
      <c r="C358" s="34" t="e">
        <v>#N/A</v>
      </c>
      <c r="D358" s="34" t="s">
        <v>1969</v>
      </c>
      <c r="E358" s="34"/>
      <c r="F358" s="34">
        <v>-0.23149610602486301</v>
      </c>
      <c r="G358" s="34" t="s">
        <v>5052</v>
      </c>
    </row>
    <row r="359" spans="1:7" x14ac:dyDescent="0.2">
      <c r="A359" s="34" t="s">
        <v>2437</v>
      </c>
      <c r="B359" s="34" t="e">
        <v>#N/A</v>
      </c>
      <c r="C359" s="34" t="s">
        <v>1995</v>
      </c>
      <c r="D359" s="34" t="s">
        <v>1969</v>
      </c>
      <c r="E359" s="34"/>
      <c r="F359" s="34">
        <v>-0.17630993420154401</v>
      </c>
      <c r="G359" s="34" t="s">
        <v>5053</v>
      </c>
    </row>
    <row r="360" spans="1:7" x14ac:dyDescent="0.2">
      <c r="A360" s="34" t="s">
        <v>3683</v>
      </c>
      <c r="B360" s="34" t="e">
        <v>#N/A</v>
      </c>
      <c r="C360" s="34" t="s">
        <v>3465</v>
      </c>
      <c r="D360" s="34" t="s">
        <v>1969</v>
      </c>
      <c r="E360" s="34"/>
      <c r="F360" s="34">
        <v>-0.23431144048953501</v>
      </c>
      <c r="G360" s="34" t="s">
        <v>5052</v>
      </c>
    </row>
    <row r="361" spans="1:7" x14ac:dyDescent="0.2">
      <c r="A361" s="34" t="s">
        <v>3282</v>
      </c>
      <c r="B361" s="34" t="e">
        <v>#N/A</v>
      </c>
      <c r="C361" s="34" t="s">
        <v>1995</v>
      </c>
      <c r="D361" s="34" t="s">
        <v>1969</v>
      </c>
      <c r="E361" s="34"/>
      <c r="F361" s="34">
        <v>-0.16299653478612999</v>
      </c>
      <c r="G361" s="34" t="s">
        <v>5053</v>
      </c>
    </row>
    <row r="362" spans="1:7" x14ac:dyDescent="0.2">
      <c r="A362" s="34" t="s">
        <v>4055</v>
      </c>
      <c r="B362" s="34" t="e">
        <v>#N/A</v>
      </c>
      <c r="C362" s="34" t="s">
        <v>3465</v>
      </c>
      <c r="D362" s="34" t="s">
        <v>1969</v>
      </c>
      <c r="E362" s="34"/>
      <c r="F362" s="34">
        <v>-0.17755728384462199</v>
      </c>
      <c r="G362" s="34" t="s">
        <v>5053</v>
      </c>
    </row>
    <row r="363" spans="1:7" x14ac:dyDescent="0.2">
      <c r="A363" s="34" t="s">
        <v>4254</v>
      </c>
      <c r="B363" s="34" t="e">
        <v>#N/A</v>
      </c>
      <c r="C363" s="34" t="e">
        <v>#N/A</v>
      </c>
      <c r="D363" s="34" t="s">
        <v>1969</v>
      </c>
      <c r="E363" s="34"/>
      <c r="F363" s="34">
        <v>-0.19613289729981401</v>
      </c>
      <c r="G363" s="34" t="s">
        <v>5053</v>
      </c>
    </row>
    <row r="364" spans="1:7" x14ac:dyDescent="0.2">
      <c r="A364" s="34" t="s">
        <v>4978</v>
      </c>
      <c r="B364" s="34" t="e">
        <v>#N/A</v>
      </c>
      <c r="C364" s="34" t="s">
        <v>4903</v>
      </c>
      <c r="D364" s="34" t="s">
        <v>1969</v>
      </c>
      <c r="E364" s="34"/>
      <c r="F364" s="34">
        <v>-0.20789047808191399</v>
      </c>
      <c r="G364" s="34" t="s">
        <v>5052</v>
      </c>
    </row>
    <row r="365" spans="1:7" x14ac:dyDescent="0.2">
      <c r="A365" s="34" t="s">
        <v>3789</v>
      </c>
      <c r="B365" s="34" t="e">
        <v>#N/A</v>
      </c>
      <c r="C365" s="34" t="s">
        <v>3465</v>
      </c>
      <c r="D365" s="34" t="s">
        <v>1969</v>
      </c>
      <c r="E365" s="34"/>
      <c r="F365" s="34">
        <v>-0.18989147688289201</v>
      </c>
      <c r="G365" s="34" t="s">
        <v>5053</v>
      </c>
    </row>
    <row r="366" spans="1:7" x14ac:dyDescent="0.2">
      <c r="A366" s="34" t="s">
        <v>2675</v>
      </c>
      <c r="B366" s="34" t="e">
        <v>#N/A</v>
      </c>
      <c r="C366" s="34" t="e">
        <v>#N/A</v>
      </c>
      <c r="D366" s="34" t="s">
        <v>1969</v>
      </c>
      <c r="E366" s="34"/>
      <c r="F366" s="34">
        <v>-0.15235234544971199</v>
      </c>
      <c r="G366" s="34" t="s">
        <v>5053</v>
      </c>
    </row>
    <row r="367" spans="1:7" x14ac:dyDescent="0.2">
      <c r="A367" s="34" t="s">
        <v>4974</v>
      </c>
      <c r="B367" s="34" t="e">
        <v>#N/A</v>
      </c>
      <c r="C367" s="34" t="s">
        <v>4903</v>
      </c>
      <c r="D367" s="34" t="s">
        <v>1969</v>
      </c>
      <c r="E367" s="34"/>
      <c r="F367" s="34">
        <v>-0.164813565736908</v>
      </c>
      <c r="G367" s="34" t="s">
        <v>5053</v>
      </c>
    </row>
    <row r="368" spans="1:7" x14ac:dyDescent="0.2">
      <c r="A368" s="34" t="s">
        <v>3785</v>
      </c>
      <c r="B368" s="34" t="e">
        <v>#N/A</v>
      </c>
      <c r="C368" s="34" t="s">
        <v>3465</v>
      </c>
      <c r="D368" s="34" t="s">
        <v>1969</v>
      </c>
      <c r="E368" s="34"/>
      <c r="F368" s="34">
        <v>-0.21478879048326999</v>
      </c>
      <c r="G368" s="34" t="s">
        <v>5052</v>
      </c>
    </row>
    <row r="369" spans="1:7" x14ac:dyDescent="0.2">
      <c r="A369" s="34" t="s">
        <v>3909</v>
      </c>
      <c r="B369" s="34" t="e">
        <v>#N/A</v>
      </c>
      <c r="C369" s="34" t="s">
        <v>3465</v>
      </c>
      <c r="D369" s="34" t="s">
        <v>1969</v>
      </c>
      <c r="E369" s="34"/>
      <c r="F369" s="34">
        <v>-0.20901058335440501</v>
      </c>
      <c r="G369" s="34" t="s">
        <v>5052</v>
      </c>
    </row>
    <row r="370" spans="1:7" x14ac:dyDescent="0.2">
      <c r="A370" s="34" t="s">
        <v>4027</v>
      </c>
      <c r="B370" s="34" t="e">
        <v>#N/A</v>
      </c>
      <c r="C370" s="34" t="s">
        <v>3465</v>
      </c>
      <c r="D370" s="34" t="s">
        <v>1969</v>
      </c>
      <c r="E370" s="34"/>
      <c r="F370" s="34">
        <v>-0.15407840608913601</v>
      </c>
      <c r="G370" s="34" t="s">
        <v>5053</v>
      </c>
    </row>
    <row r="371" spans="1:7" x14ac:dyDescent="0.2">
      <c r="A371" s="34" t="s">
        <v>3971</v>
      </c>
      <c r="B371" s="34" t="e">
        <v>#N/A</v>
      </c>
      <c r="C371" s="34" t="s">
        <v>3465</v>
      </c>
      <c r="D371" s="34" t="s">
        <v>1969</v>
      </c>
      <c r="E371" s="34"/>
      <c r="F371" s="34">
        <v>-0.16174935223960499</v>
      </c>
      <c r="G371" s="34" t="s">
        <v>5053</v>
      </c>
    </row>
    <row r="372" spans="1:7" x14ac:dyDescent="0.2">
      <c r="A372" s="34" t="s">
        <v>4406</v>
      </c>
      <c r="B372" s="34" t="e">
        <v>#N/A</v>
      </c>
      <c r="C372" s="34" t="e">
        <v>#N/A</v>
      </c>
      <c r="D372" s="34" t="s">
        <v>1969</v>
      </c>
      <c r="E372" s="34"/>
      <c r="F372" s="34">
        <v>-0.13822505303504001</v>
      </c>
      <c r="G372" s="34" t="s">
        <v>5053</v>
      </c>
    </row>
    <row r="373" spans="1:7" x14ac:dyDescent="0.2">
      <c r="A373" s="34" t="s">
        <v>3709</v>
      </c>
      <c r="B373" s="34" t="e">
        <v>#N/A</v>
      </c>
      <c r="C373" s="34" t="s">
        <v>3465</v>
      </c>
      <c r="D373" s="34" t="s">
        <v>1969</v>
      </c>
      <c r="E373" s="34"/>
      <c r="F373" s="34">
        <v>-9.0183072026847E-2</v>
      </c>
      <c r="G373" s="34" t="s">
        <v>5053</v>
      </c>
    </row>
    <row r="374" spans="1:7" x14ac:dyDescent="0.2">
      <c r="A374" s="34" t="s">
        <v>2052</v>
      </c>
      <c r="B374" s="34" t="e">
        <v>#N/A</v>
      </c>
      <c r="C374" s="34" t="s">
        <v>1995</v>
      </c>
      <c r="D374" s="34" t="s">
        <v>1969</v>
      </c>
      <c r="E374" s="34"/>
      <c r="F374" s="34">
        <v>-0.225955620008775</v>
      </c>
      <c r="G374" s="34" t="s">
        <v>5052</v>
      </c>
    </row>
    <row r="375" spans="1:7" x14ac:dyDescent="0.2">
      <c r="A375" s="34" t="s">
        <v>4390</v>
      </c>
      <c r="B375" s="34" t="e">
        <v>#N/A</v>
      </c>
      <c r="C375" s="34" t="e">
        <v>#N/A</v>
      </c>
      <c r="D375" s="34" t="s">
        <v>1969</v>
      </c>
      <c r="E375" s="34"/>
      <c r="F375" s="34">
        <v>-9.7916070268256203E-2</v>
      </c>
      <c r="G375" s="34" t="s">
        <v>5053</v>
      </c>
    </row>
    <row r="376" spans="1:7" x14ac:dyDescent="0.2">
      <c r="A376" s="34" t="s">
        <v>3613</v>
      </c>
      <c r="B376" s="34" t="e">
        <v>#N/A</v>
      </c>
      <c r="C376" s="34" t="s">
        <v>3465</v>
      </c>
      <c r="D376" s="34" t="s">
        <v>1969</v>
      </c>
      <c r="E376" s="34"/>
      <c r="F376" s="34">
        <v>-0.18953504604149299</v>
      </c>
      <c r="G376" s="34" t="s">
        <v>5053</v>
      </c>
    </row>
    <row r="377" spans="1:7" x14ac:dyDescent="0.2">
      <c r="A377" s="34" t="s">
        <v>4346</v>
      </c>
      <c r="B377" s="34" t="e">
        <v>#N/A</v>
      </c>
      <c r="C377" s="34" t="e">
        <v>#N/A</v>
      </c>
      <c r="D377" s="34" t="s">
        <v>1969</v>
      </c>
      <c r="E377" s="34"/>
      <c r="F377" s="34">
        <v>-9.9261278587108301E-2</v>
      </c>
      <c r="G377" s="34" t="s">
        <v>5053</v>
      </c>
    </row>
    <row r="378" spans="1:7" x14ac:dyDescent="0.2">
      <c r="A378" s="34" t="s">
        <v>3599</v>
      </c>
      <c r="B378" s="34" t="e">
        <v>#N/A</v>
      </c>
      <c r="C378" s="34" t="s">
        <v>3465</v>
      </c>
      <c r="D378" s="34" t="s">
        <v>1969</v>
      </c>
      <c r="E378" s="34"/>
      <c r="F378" s="34">
        <v>-0.17013824416197401</v>
      </c>
      <c r="G378" s="34" t="s">
        <v>5053</v>
      </c>
    </row>
    <row r="379" spans="1:7" x14ac:dyDescent="0.2">
      <c r="A379" s="34" t="s">
        <v>3869</v>
      </c>
      <c r="B379" s="34" t="e">
        <v>#N/A</v>
      </c>
      <c r="C379" s="34" t="s">
        <v>3465</v>
      </c>
      <c r="D379" s="34" t="s">
        <v>1969</v>
      </c>
      <c r="E379" s="34"/>
      <c r="F379" s="34">
        <v>-0.18443376505641201</v>
      </c>
      <c r="G379" s="34" t="s">
        <v>5053</v>
      </c>
    </row>
    <row r="380" spans="1:7" x14ac:dyDescent="0.2">
      <c r="A380" s="34" t="s">
        <v>4302</v>
      </c>
      <c r="B380" s="34" t="e">
        <v>#N/A</v>
      </c>
      <c r="C380" s="34" t="e">
        <v>#N/A</v>
      </c>
      <c r="D380" s="34" t="s">
        <v>1969</v>
      </c>
      <c r="E380" s="34"/>
      <c r="F380" s="34">
        <v>-0.116568377738983</v>
      </c>
      <c r="G380" s="34" t="s">
        <v>5053</v>
      </c>
    </row>
    <row r="381" spans="1:7" x14ac:dyDescent="0.2">
      <c r="A381" s="34" t="s">
        <v>3979</v>
      </c>
      <c r="B381" s="34" t="e">
        <v>#N/A</v>
      </c>
      <c r="C381" s="34" t="s">
        <v>3465</v>
      </c>
      <c r="D381" s="34" t="s">
        <v>1969</v>
      </c>
      <c r="E381" s="34"/>
      <c r="F381" s="34">
        <v>-0.12584094167530699</v>
      </c>
      <c r="G381" s="34" t="s">
        <v>5053</v>
      </c>
    </row>
    <row r="382" spans="1:7" x14ac:dyDescent="0.2">
      <c r="A382" s="34" t="s">
        <v>2187</v>
      </c>
      <c r="B382" s="34" t="e">
        <v>#N/A</v>
      </c>
      <c r="C382" s="34" t="s">
        <v>1995</v>
      </c>
      <c r="D382" s="34" t="s">
        <v>1969</v>
      </c>
      <c r="E382" s="34"/>
      <c r="F382" s="34">
        <v>-0.238127454252273</v>
      </c>
      <c r="G382" s="34" t="s">
        <v>5052</v>
      </c>
    </row>
    <row r="383" spans="1:7" x14ac:dyDescent="0.2">
      <c r="A383" s="34" t="s">
        <v>3445</v>
      </c>
      <c r="B383" s="34" t="e">
        <v>#N/A</v>
      </c>
      <c r="C383" s="34" t="s">
        <v>1995</v>
      </c>
      <c r="D383" s="34" t="s">
        <v>1969</v>
      </c>
      <c r="E383" s="34"/>
      <c r="F383" s="34">
        <v>-0.23247204036262401</v>
      </c>
      <c r="G383" s="34" t="s">
        <v>5052</v>
      </c>
    </row>
    <row r="384" spans="1:7" x14ac:dyDescent="0.2">
      <c r="A384" s="34" t="s">
        <v>4396</v>
      </c>
      <c r="B384" s="34" t="e">
        <v>#N/A</v>
      </c>
      <c r="C384" s="34" t="e">
        <v>#N/A</v>
      </c>
      <c r="D384" s="34" t="s">
        <v>1969</v>
      </c>
      <c r="E384" s="34"/>
      <c r="F384" s="34">
        <v>-0.16795546989371399</v>
      </c>
      <c r="G384" s="34" t="s">
        <v>5053</v>
      </c>
    </row>
    <row r="385" spans="1:7" x14ac:dyDescent="0.2">
      <c r="A385" s="34" t="s">
        <v>4495</v>
      </c>
      <c r="B385" s="34" t="e">
        <v>#N/A</v>
      </c>
      <c r="C385" s="34" t="s">
        <v>3465</v>
      </c>
      <c r="D385" s="34" t="s">
        <v>1969</v>
      </c>
      <c r="E385" s="34"/>
      <c r="F385" s="34">
        <v>-0.18282449176753701</v>
      </c>
      <c r="G385" s="34" t="s">
        <v>5053</v>
      </c>
    </row>
    <row r="386" spans="1:7" x14ac:dyDescent="0.2">
      <c r="A386" s="34" t="s">
        <v>3765</v>
      </c>
      <c r="B386" s="34" t="e">
        <v>#N/A</v>
      </c>
      <c r="C386" s="34" t="s">
        <v>3465</v>
      </c>
      <c r="D386" s="34" t="s">
        <v>1969</v>
      </c>
      <c r="E386" s="34"/>
      <c r="F386" s="34">
        <v>-0.18368241685389999</v>
      </c>
      <c r="G386" s="34" t="s">
        <v>5053</v>
      </c>
    </row>
    <row r="387" spans="1:7" x14ac:dyDescent="0.2">
      <c r="A387" s="34" t="s">
        <v>3463</v>
      </c>
      <c r="B387" s="34" t="e">
        <v>#N/A</v>
      </c>
      <c r="C387" s="34" t="s">
        <v>1995</v>
      </c>
      <c r="D387" s="34" t="s">
        <v>1969</v>
      </c>
      <c r="E387" s="34"/>
      <c r="F387" s="34">
        <v>-0.21295125721382399</v>
      </c>
      <c r="G387" s="34" t="s">
        <v>5052</v>
      </c>
    </row>
    <row r="388" spans="1:7" x14ac:dyDescent="0.2">
      <c r="A388" s="34" t="s">
        <v>3939</v>
      </c>
      <c r="B388" s="34" t="e">
        <v>#N/A</v>
      </c>
      <c r="C388" s="34" t="s">
        <v>3465</v>
      </c>
      <c r="D388" s="34" t="s">
        <v>1969</v>
      </c>
      <c r="E388" s="34"/>
      <c r="F388" s="34">
        <v>-0.11580264132196399</v>
      </c>
      <c r="G388" s="34" t="s">
        <v>5053</v>
      </c>
    </row>
    <row r="389" spans="1:7" x14ac:dyDescent="0.2">
      <c r="A389" s="34" t="s">
        <v>3961</v>
      </c>
      <c r="B389" s="34" t="e">
        <v>#N/A</v>
      </c>
      <c r="C389" s="34" t="s">
        <v>3465</v>
      </c>
      <c r="D389" s="34" t="s">
        <v>1969</v>
      </c>
      <c r="E389" s="34"/>
      <c r="F389" s="34">
        <v>-0.121444621999201</v>
      </c>
      <c r="G389" s="34" t="s">
        <v>5053</v>
      </c>
    </row>
    <row r="390" spans="1:7" x14ac:dyDescent="0.2">
      <c r="A390" s="34" t="s">
        <v>2183</v>
      </c>
      <c r="B390" s="34" t="e">
        <v>#N/A</v>
      </c>
      <c r="C390" s="34" t="s">
        <v>1995</v>
      </c>
      <c r="D390" s="34" t="s">
        <v>1969</v>
      </c>
      <c r="E390" s="34"/>
      <c r="F390" s="34">
        <v>-0.15997940096188401</v>
      </c>
      <c r="G390" s="34" t="s">
        <v>5053</v>
      </c>
    </row>
    <row r="391" spans="1:7" x14ac:dyDescent="0.2">
      <c r="A391" s="34" t="s">
        <v>2880</v>
      </c>
      <c r="B391" s="34" t="e">
        <v>#N/A</v>
      </c>
      <c r="C391" s="34" t="e">
        <v>#N/A</v>
      </c>
      <c r="D391" s="34" t="s">
        <v>1969</v>
      </c>
      <c r="E391" s="34"/>
      <c r="F391" s="34">
        <v>-0.16836140744603201</v>
      </c>
      <c r="G391" s="34" t="s">
        <v>5053</v>
      </c>
    </row>
    <row r="392" spans="1:7" x14ac:dyDescent="0.2">
      <c r="A392" s="34" t="s">
        <v>2163</v>
      </c>
      <c r="B392" s="34" t="e">
        <v>#N/A</v>
      </c>
      <c r="C392" s="34" t="s">
        <v>1995</v>
      </c>
      <c r="D392" s="34" t="s">
        <v>1900</v>
      </c>
      <c r="E392" s="34"/>
      <c r="F392" s="34">
        <v>1.8106492390755801E-2</v>
      </c>
      <c r="G392" s="34" t="s">
        <v>5053</v>
      </c>
    </row>
    <row r="393" spans="1:7" x14ac:dyDescent="0.2">
      <c r="A393" s="34" t="s">
        <v>4212</v>
      </c>
      <c r="B393" s="34" t="e">
        <v>#N/A</v>
      </c>
      <c r="C393" s="34" t="e">
        <v>#N/A</v>
      </c>
      <c r="D393" s="34" t="s">
        <v>1900</v>
      </c>
      <c r="E393" s="34"/>
      <c r="F393" s="34">
        <v>3.6750765039166001E-4</v>
      </c>
      <c r="G393" s="34" t="s">
        <v>5053</v>
      </c>
    </row>
    <row r="394" spans="1:7" x14ac:dyDescent="0.2">
      <c r="A394" s="34" t="s">
        <v>3655</v>
      </c>
      <c r="B394" s="34" t="e">
        <v>#N/A</v>
      </c>
      <c r="C394" s="34" t="s">
        <v>3465</v>
      </c>
      <c r="D394" s="34" t="s">
        <v>1900</v>
      </c>
      <c r="E394" s="34"/>
      <c r="F394" s="34">
        <v>0.152193020845965</v>
      </c>
      <c r="G394" s="34" t="s">
        <v>5053</v>
      </c>
    </row>
    <row r="395" spans="1:7" x14ac:dyDescent="0.2">
      <c r="A395" s="34" t="s">
        <v>4718</v>
      </c>
      <c r="B395" s="34" t="e">
        <v>#N/A</v>
      </c>
      <c r="C395" s="34" t="s">
        <v>3465</v>
      </c>
      <c r="D395" s="34" t="s">
        <v>1900</v>
      </c>
      <c r="E395" s="34"/>
      <c r="F395" s="34">
        <v>0.123872969931207</v>
      </c>
      <c r="G395" s="34" t="s">
        <v>5053</v>
      </c>
    </row>
    <row r="396" spans="1:7" x14ac:dyDescent="0.2">
      <c r="A396" s="34" t="s">
        <v>2730</v>
      </c>
      <c r="B396" s="34" t="e">
        <v>#N/A</v>
      </c>
      <c r="C396" s="34" t="e">
        <v>#N/A</v>
      </c>
      <c r="D396" s="34" t="s">
        <v>1900</v>
      </c>
      <c r="E396" s="34"/>
      <c r="F396" s="34">
        <v>0.108963418415646</v>
      </c>
      <c r="G396" s="34" t="s">
        <v>5053</v>
      </c>
    </row>
    <row r="397" spans="1:7" x14ac:dyDescent="0.2">
      <c r="A397" s="34" t="s">
        <v>4849</v>
      </c>
      <c r="B397" s="34" t="e">
        <v>#N/A</v>
      </c>
      <c r="C397" s="34" t="s">
        <v>4740</v>
      </c>
      <c r="D397" s="34" t="s">
        <v>1900</v>
      </c>
      <c r="E397" s="34"/>
      <c r="F397" s="34">
        <v>8.3839390920995793E-2</v>
      </c>
      <c r="G397" s="34" t="s">
        <v>5053</v>
      </c>
    </row>
    <row r="398" spans="1:7" x14ac:dyDescent="0.2">
      <c r="A398" s="34" t="s">
        <v>2663</v>
      </c>
      <c r="B398" s="34" t="e">
        <v>#N/A</v>
      </c>
      <c r="C398" s="34" t="e">
        <v>#N/A</v>
      </c>
      <c r="D398" s="34" t="s">
        <v>1900</v>
      </c>
      <c r="E398" s="34"/>
      <c r="F398" s="34">
        <v>3.0673477543997001E-2</v>
      </c>
      <c r="G398" s="34" t="s">
        <v>5053</v>
      </c>
    </row>
    <row r="399" spans="1:7" x14ac:dyDescent="0.2">
      <c r="A399" s="34" t="s">
        <v>3875</v>
      </c>
      <c r="B399" s="34" t="e">
        <v>#N/A</v>
      </c>
      <c r="C399" s="34" t="s">
        <v>3465</v>
      </c>
      <c r="D399" s="34" t="s">
        <v>1900</v>
      </c>
      <c r="E399" s="34"/>
      <c r="F399" s="34">
        <v>0.10785475905165701</v>
      </c>
      <c r="G399" s="34" t="s">
        <v>5053</v>
      </c>
    </row>
    <row r="400" spans="1:7" x14ac:dyDescent="0.2">
      <c r="A400" s="34" t="s">
        <v>4773</v>
      </c>
      <c r="B400" s="34" t="s">
        <v>858</v>
      </c>
      <c r="C400" s="34" t="s">
        <v>4740</v>
      </c>
      <c r="D400" s="34" t="s">
        <v>1900</v>
      </c>
      <c r="E400" s="34"/>
      <c r="F400" s="34">
        <v>0.43289722998142099</v>
      </c>
      <c r="G400" s="34" t="s">
        <v>5052</v>
      </c>
    </row>
    <row r="401" spans="1:7" x14ac:dyDescent="0.2">
      <c r="A401" s="34" t="s">
        <v>4779</v>
      </c>
      <c r="B401" s="34" t="s">
        <v>858</v>
      </c>
      <c r="C401" s="34" t="s">
        <v>4740</v>
      </c>
      <c r="D401" s="34" t="s">
        <v>1900</v>
      </c>
      <c r="E401" s="34"/>
      <c r="F401" s="34">
        <v>0.81614030708560903</v>
      </c>
      <c r="G401" s="34" t="s">
        <v>5061</v>
      </c>
    </row>
    <row r="402" spans="1:7" x14ac:dyDescent="0.2">
      <c r="A402" s="34" t="s">
        <v>4777</v>
      </c>
      <c r="B402" s="34" t="e">
        <v>#N/A</v>
      </c>
      <c r="C402" s="34" t="s">
        <v>4740</v>
      </c>
      <c r="D402" s="34" t="s">
        <v>1900</v>
      </c>
      <c r="E402" s="34"/>
      <c r="F402" s="34">
        <v>0.34801699161382299</v>
      </c>
      <c r="G402" s="34" t="s">
        <v>5052</v>
      </c>
    </row>
    <row r="403" spans="1:7" x14ac:dyDescent="0.2">
      <c r="A403" s="34" t="s">
        <v>3286</v>
      </c>
      <c r="B403" s="34" t="e">
        <v>#N/A</v>
      </c>
      <c r="C403" s="34" t="s">
        <v>1995</v>
      </c>
      <c r="D403" s="34" t="s">
        <v>1900</v>
      </c>
      <c r="E403" s="34"/>
      <c r="F403" s="34">
        <v>0.14578504938720599</v>
      </c>
      <c r="G403" s="34" t="s">
        <v>5053</v>
      </c>
    </row>
    <row r="404" spans="1:7" x14ac:dyDescent="0.2">
      <c r="A404" s="34" t="s">
        <v>2673</v>
      </c>
      <c r="B404" s="34" t="e">
        <v>#N/A</v>
      </c>
      <c r="C404" s="34" t="e">
        <v>#N/A</v>
      </c>
      <c r="D404" s="34" t="s">
        <v>1900</v>
      </c>
      <c r="E404" s="34"/>
      <c r="F404" s="34">
        <v>-5.2868041488644497E-2</v>
      </c>
      <c r="G404" s="34" t="s">
        <v>5053</v>
      </c>
    </row>
    <row r="405" spans="1:7" x14ac:dyDescent="0.2">
      <c r="A405" s="34" t="s">
        <v>3775</v>
      </c>
      <c r="B405" s="34" t="e">
        <v>#N/A</v>
      </c>
      <c r="C405" s="34" t="s">
        <v>3465</v>
      </c>
      <c r="D405" s="34" t="s">
        <v>1900</v>
      </c>
      <c r="E405" s="34"/>
      <c r="F405" s="34">
        <v>0.29894996057328199</v>
      </c>
      <c r="G405" s="34" t="s">
        <v>5052</v>
      </c>
    </row>
    <row r="406" spans="1:7" x14ac:dyDescent="0.2">
      <c r="A406" s="34" t="s">
        <v>3717</v>
      </c>
      <c r="B406" s="34" t="e">
        <v>#N/A</v>
      </c>
      <c r="C406" s="34" t="s">
        <v>3465</v>
      </c>
      <c r="D406" s="34" t="s">
        <v>1900</v>
      </c>
      <c r="E406" s="34"/>
      <c r="F406" s="34">
        <v>0.14181917317524501</v>
      </c>
      <c r="G406" s="34" t="s">
        <v>5053</v>
      </c>
    </row>
    <row r="407" spans="1:7" x14ac:dyDescent="0.2">
      <c r="A407" s="34" t="s">
        <v>2850</v>
      </c>
      <c r="B407" s="34" t="e">
        <v>#N/A</v>
      </c>
      <c r="C407" s="34" t="e">
        <v>#N/A</v>
      </c>
      <c r="D407" s="34" t="s">
        <v>1900</v>
      </c>
      <c r="E407" s="34"/>
      <c r="F407" s="34">
        <v>0.69055765984049999</v>
      </c>
      <c r="G407" s="34" t="s">
        <v>5052</v>
      </c>
    </row>
    <row r="408" spans="1:7" x14ac:dyDescent="0.2">
      <c r="A408" s="34" t="s">
        <v>3973</v>
      </c>
      <c r="B408" s="34" t="e">
        <v>#N/A</v>
      </c>
      <c r="C408" s="34" t="s">
        <v>3465</v>
      </c>
      <c r="D408" s="34" t="s">
        <v>1900</v>
      </c>
      <c r="E408" s="34"/>
      <c r="F408" s="34">
        <v>0.14378920052804101</v>
      </c>
      <c r="G408" s="34" t="s">
        <v>5053</v>
      </c>
    </row>
    <row r="409" spans="1:7" x14ac:dyDescent="0.2">
      <c r="A409" s="34" t="s">
        <v>3989</v>
      </c>
      <c r="B409" s="34" t="e">
        <v>#N/A</v>
      </c>
      <c r="C409" s="34" t="s">
        <v>3465</v>
      </c>
      <c r="D409" s="34" t="s">
        <v>1900</v>
      </c>
      <c r="E409" s="34"/>
      <c r="F409" s="34">
        <v>0.16222638549985</v>
      </c>
      <c r="G409" s="34" t="s">
        <v>5053</v>
      </c>
    </row>
    <row r="410" spans="1:7" x14ac:dyDescent="0.2">
      <c r="A410" s="34" t="s">
        <v>3995</v>
      </c>
      <c r="B410" s="34" t="e">
        <v>#N/A</v>
      </c>
      <c r="C410" s="34" t="s">
        <v>3465</v>
      </c>
      <c r="D410" s="34" t="s">
        <v>1900</v>
      </c>
      <c r="E410" s="34"/>
      <c r="F410" s="34">
        <v>1.49571556035385E-2</v>
      </c>
      <c r="G410" s="34" t="s">
        <v>5053</v>
      </c>
    </row>
    <row r="411" spans="1:7" x14ac:dyDescent="0.2">
      <c r="A411" s="34" t="s">
        <v>4668</v>
      </c>
      <c r="B411" s="34" t="s">
        <v>5057</v>
      </c>
      <c r="C411" s="34" t="s">
        <v>3465</v>
      </c>
      <c r="D411" s="34" t="s">
        <v>1900</v>
      </c>
      <c r="E411" s="34"/>
      <c r="F411" s="34">
        <v>0.22026475186070399</v>
      </c>
      <c r="G411" s="34" t="s">
        <v>5052</v>
      </c>
    </row>
    <row r="412" spans="1:7" x14ac:dyDescent="0.2">
      <c r="A412" s="34" t="s">
        <v>4672</v>
      </c>
      <c r="B412" s="34" t="s">
        <v>5057</v>
      </c>
      <c r="C412" s="34" t="s">
        <v>3465</v>
      </c>
      <c r="D412" s="34" t="s">
        <v>1900</v>
      </c>
      <c r="E412" s="34"/>
      <c r="F412" s="34">
        <v>0.16518397127162901</v>
      </c>
      <c r="G412" s="34" t="s">
        <v>5053</v>
      </c>
    </row>
    <row r="413" spans="1:7" x14ac:dyDescent="0.2">
      <c r="A413" s="34" t="s">
        <v>4676</v>
      </c>
      <c r="B413" s="34" t="e">
        <v>#N/A</v>
      </c>
      <c r="C413" s="34" t="s">
        <v>3465</v>
      </c>
      <c r="D413" s="34" t="s">
        <v>1900</v>
      </c>
      <c r="E413" s="34"/>
      <c r="F413" s="34">
        <v>0.13515368105621001</v>
      </c>
      <c r="G413" s="34" t="s">
        <v>5053</v>
      </c>
    </row>
    <row r="414" spans="1:7" x14ac:dyDescent="0.2">
      <c r="A414" s="34" t="s">
        <v>4678</v>
      </c>
      <c r="B414" s="34" t="e">
        <v>#N/A</v>
      </c>
      <c r="C414" s="34" t="s">
        <v>3465</v>
      </c>
      <c r="D414" s="34" t="s">
        <v>1900</v>
      </c>
      <c r="E414" s="34"/>
      <c r="F414" s="34">
        <v>-8.1136033741240204E-3</v>
      </c>
      <c r="G414" s="34" t="s">
        <v>5053</v>
      </c>
    </row>
    <row r="415" spans="1:7" x14ac:dyDescent="0.2">
      <c r="A415" s="34" t="s">
        <v>4682</v>
      </c>
      <c r="B415" s="34" t="e">
        <v>#N/A</v>
      </c>
      <c r="C415" s="34" t="s">
        <v>3465</v>
      </c>
      <c r="D415" s="34" t="s">
        <v>1900</v>
      </c>
      <c r="E415" s="34"/>
      <c r="F415" s="34">
        <v>6.8133763954576501E-2</v>
      </c>
      <c r="G415" s="34" t="s">
        <v>5053</v>
      </c>
    </row>
    <row r="416" spans="1:7" x14ac:dyDescent="0.2">
      <c r="A416" s="34" t="s">
        <v>4686</v>
      </c>
      <c r="B416" s="34" t="e">
        <v>#N/A</v>
      </c>
      <c r="C416" s="34" t="s">
        <v>3465</v>
      </c>
      <c r="D416" s="34" t="s">
        <v>1900</v>
      </c>
      <c r="E416" s="34"/>
      <c r="F416" s="34">
        <v>-5.2122132927049203E-2</v>
      </c>
      <c r="G416" s="34" t="s">
        <v>5053</v>
      </c>
    </row>
    <row r="417" spans="1:7" x14ac:dyDescent="0.2">
      <c r="A417" s="34" t="s">
        <v>4688</v>
      </c>
      <c r="B417" s="34" t="e">
        <v>#N/A</v>
      </c>
      <c r="C417" s="34" t="s">
        <v>3465</v>
      </c>
      <c r="D417" s="34" t="s">
        <v>1900</v>
      </c>
      <c r="E417" s="34"/>
      <c r="F417" s="34">
        <v>-1.0306133591851401E-3</v>
      </c>
      <c r="G417" s="34" t="s">
        <v>5053</v>
      </c>
    </row>
    <row r="418" spans="1:7" x14ac:dyDescent="0.2">
      <c r="A418" s="34" t="s">
        <v>4692</v>
      </c>
      <c r="B418" s="34" t="e">
        <v>#N/A</v>
      </c>
      <c r="C418" s="34" t="s">
        <v>3465</v>
      </c>
      <c r="D418" s="34" t="s">
        <v>1900</v>
      </c>
      <c r="E418" s="34"/>
      <c r="F418" s="34">
        <v>0.166839631358431</v>
      </c>
      <c r="G418" s="34" t="s">
        <v>5053</v>
      </c>
    </row>
    <row r="419" spans="1:7" x14ac:dyDescent="0.2">
      <c r="A419" s="34" t="s">
        <v>4694</v>
      </c>
      <c r="B419" s="34" t="e">
        <v>#N/A</v>
      </c>
      <c r="C419" s="34" t="s">
        <v>3465</v>
      </c>
      <c r="D419" s="34" t="s">
        <v>1900</v>
      </c>
      <c r="E419" s="34"/>
      <c r="F419" s="34">
        <v>-4.8297559879674497E-2</v>
      </c>
      <c r="G419" s="34" t="s">
        <v>5053</v>
      </c>
    </row>
    <row r="420" spans="1:7" x14ac:dyDescent="0.2">
      <c r="A420" s="34" t="s">
        <v>4698</v>
      </c>
      <c r="B420" s="34" t="e">
        <v>#N/A</v>
      </c>
      <c r="C420" s="34" t="s">
        <v>3465</v>
      </c>
      <c r="D420" s="34" t="s">
        <v>1900</v>
      </c>
      <c r="E420" s="34"/>
      <c r="F420" s="34">
        <v>-2.9977950134852799E-2</v>
      </c>
      <c r="G420" s="34" t="s">
        <v>5053</v>
      </c>
    </row>
    <row r="421" spans="1:7" x14ac:dyDescent="0.2">
      <c r="A421" s="34" t="s">
        <v>4700</v>
      </c>
      <c r="B421" s="34" t="s">
        <v>5057</v>
      </c>
      <c r="C421" s="34" t="s">
        <v>3465</v>
      </c>
      <c r="D421" s="34" t="s">
        <v>1900</v>
      </c>
      <c r="E421" s="34"/>
      <c r="F421" s="34">
        <v>0.23759752652250901</v>
      </c>
      <c r="G421" s="34" t="s">
        <v>5052</v>
      </c>
    </row>
    <row r="422" spans="1:7" x14ac:dyDescent="0.2">
      <c r="A422" s="34" t="s">
        <v>4262</v>
      </c>
      <c r="B422" s="34" t="e">
        <v>#N/A</v>
      </c>
      <c r="C422" s="34" t="s">
        <v>3465</v>
      </c>
      <c r="D422" s="34" t="s">
        <v>1900</v>
      </c>
      <c r="E422" s="34"/>
      <c r="F422" s="34">
        <v>2.6432914053483601E-2</v>
      </c>
      <c r="G422" s="34" t="s">
        <v>5053</v>
      </c>
    </row>
    <row r="423" spans="1:7" x14ac:dyDescent="0.2">
      <c r="A423" s="34" t="s">
        <v>4650</v>
      </c>
      <c r="B423" s="34" t="e">
        <v>#N/A</v>
      </c>
      <c r="C423" s="34" t="s">
        <v>3465</v>
      </c>
      <c r="D423" s="34" t="s">
        <v>1900</v>
      </c>
      <c r="E423" s="34"/>
      <c r="F423" s="34">
        <v>0.11895563950105199</v>
      </c>
      <c r="G423" s="34" t="s">
        <v>5053</v>
      </c>
    </row>
    <row r="424" spans="1:7" x14ac:dyDescent="0.2">
      <c r="A424" s="34" t="s">
        <v>3805</v>
      </c>
      <c r="B424" s="34" t="e">
        <v>#N/A</v>
      </c>
      <c r="C424" s="34" t="s">
        <v>3465</v>
      </c>
      <c r="D424" s="34" t="s">
        <v>1900</v>
      </c>
      <c r="E424" s="34"/>
      <c r="F424" s="34">
        <v>0.10361624962747</v>
      </c>
      <c r="G424" s="34" t="s">
        <v>5053</v>
      </c>
    </row>
    <row r="425" spans="1:7" x14ac:dyDescent="0.2">
      <c r="A425" s="34" t="s">
        <v>4284</v>
      </c>
      <c r="B425" s="34" t="e">
        <v>#N/A</v>
      </c>
      <c r="C425" s="34" t="e">
        <v>#N/A</v>
      </c>
      <c r="D425" s="34" t="s">
        <v>1900</v>
      </c>
      <c r="E425" s="34"/>
      <c r="F425" s="34">
        <v>0.116104682236868</v>
      </c>
      <c r="G425" s="34" t="s">
        <v>5053</v>
      </c>
    </row>
    <row r="426" spans="1:7" x14ac:dyDescent="0.2">
      <c r="A426" s="34" t="s">
        <v>3623</v>
      </c>
      <c r="B426" s="34" t="e">
        <v>#N/A</v>
      </c>
      <c r="C426" s="34" t="s">
        <v>3465</v>
      </c>
      <c r="D426" s="34" t="s">
        <v>1900</v>
      </c>
      <c r="E426" s="34"/>
      <c r="F426" s="34">
        <v>0.14007801563187</v>
      </c>
      <c r="G426" s="34" t="s">
        <v>5053</v>
      </c>
    </row>
    <row r="427" spans="1:7" x14ac:dyDescent="0.2">
      <c r="A427" s="34" t="s">
        <v>3897</v>
      </c>
      <c r="B427" s="34" t="e">
        <v>#N/A</v>
      </c>
      <c r="C427" s="34" t="s">
        <v>3465</v>
      </c>
      <c r="D427" s="34" t="s">
        <v>1900</v>
      </c>
      <c r="E427" s="34"/>
      <c r="F427" s="34">
        <v>5.9177432501063398E-3</v>
      </c>
      <c r="G427" s="34" t="s">
        <v>5053</v>
      </c>
    </row>
    <row r="428" spans="1:7" x14ac:dyDescent="0.2">
      <c r="A428" s="34" t="s">
        <v>4827</v>
      </c>
      <c r="B428" s="34" t="e">
        <v>#N/A</v>
      </c>
      <c r="C428" s="34" t="s">
        <v>4740</v>
      </c>
      <c r="D428" s="34" t="s">
        <v>1900</v>
      </c>
      <c r="E428" s="34"/>
      <c r="F428" s="34">
        <v>0.12412326727381599</v>
      </c>
      <c r="G428" s="34" t="s">
        <v>5053</v>
      </c>
    </row>
    <row r="429" spans="1:7" x14ac:dyDescent="0.2">
      <c r="A429" s="34" t="s">
        <v>2009</v>
      </c>
      <c r="B429" s="34" t="e">
        <v>#N/A</v>
      </c>
      <c r="C429" s="34" t="s">
        <v>1995</v>
      </c>
      <c r="D429" s="34" t="s">
        <v>1900</v>
      </c>
      <c r="E429" s="34"/>
      <c r="F429" s="34">
        <v>9.9465923401260897E-2</v>
      </c>
      <c r="G429" s="34" t="s">
        <v>5053</v>
      </c>
    </row>
    <row r="430" spans="1:7" x14ac:dyDescent="0.2">
      <c r="A430" s="34" t="s">
        <v>4059</v>
      </c>
      <c r="B430" s="34" t="e">
        <v>#N/A</v>
      </c>
      <c r="C430" s="34" t="s">
        <v>3465</v>
      </c>
      <c r="D430" s="34" t="s">
        <v>1900</v>
      </c>
      <c r="E430" s="34"/>
      <c r="F430" s="34">
        <v>0.163536777636452</v>
      </c>
      <c r="G430" s="34" t="s">
        <v>5053</v>
      </c>
    </row>
    <row r="431" spans="1:7" x14ac:dyDescent="0.2">
      <c r="A431" s="34" t="s">
        <v>4153</v>
      </c>
      <c r="B431" s="34" t="e">
        <v>#N/A</v>
      </c>
      <c r="C431" s="34" t="s">
        <v>3465</v>
      </c>
      <c r="D431" s="34" t="s">
        <v>1900</v>
      </c>
      <c r="E431" s="34"/>
      <c r="F431" s="34">
        <v>0.11064559357321101</v>
      </c>
      <c r="G431" s="34" t="s">
        <v>5053</v>
      </c>
    </row>
    <row r="432" spans="1:7" x14ac:dyDescent="0.2">
      <c r="A432" s="34" t="s">
        <v>4151</v>
      </c>
      <c r="B432" s="34" t="e">
        <v>#N/A</v>
      </c>
      <c r="C432" s="34" t="s">
        <v>3465</v>
      </c>
      <c r="D432" s="34" t="s">
        <v>1900</v>
      </c>
      <c r="E432" s="34"/>
      <c r="F432" s="34">
        <v>8.4123111851398397E-2</v>
      </c>
      <c r="G432" s="34" t="s">
        <v>5053</v>
      </c>
    </row>
    <row r="433" spans="1:7" x14ac:dyDescent="0.2">
      <c r="A433" s="34" t="s">
        <v>4155</v>
      </c>
      <c r="B433" s="34" t="e">
        <v>#N/A</v>
      </c>
      <c r="C433" s="34" t="s">
        <v>3465</v>
      </c>
      <c r="D433" s="34" t="s">
        <v>1900</v>
      </c>
      <c r="E433" s="34"/>
      <c r="F433" s="34">
        <v>0.360297303803429</v>
      </c>
      <c r="G433" s="34" t="s">
        <v>5052</v>
      </c>
    </row>
    <row r="434" spans="1:7" x14ac:dyDescent="0.2">
      <c r="A434" s="34" t="s">
        <v>2522</v>
      </c>
      <c r="B434" s="34" t="e">
        <v>#N/A</v>
      </c>
      <c r="C434" s="34" t="e">
        <v>#N/A</v>
      </c>
      <c r="D434" s="34" t="s">
        <v>1900</v>
      </c>
      <c r="E434" s="34"/>
      <c r="F434" s="34">
        <v>0.55928574759863003</v>
      </c>
      <c r="G434" s="34" t="s">
        <v>5052</v>
      </c>
    </row>
    <row r="435" spans="1:7" x14ac:dyDescent="0.2">
      <c r="A435" s="34" t="s">
        <v>2524</v>
      </c>
      <c r="B435" s="34" t="e">
        <v>#N/A</v>
      </c>
      <c r="C435" s="34" t="e">
        <v>#N/A</v>
      </c>
      <c r="D435" s="34" t="s">
        <v>1900</v>
      </c>
      <c r="E435" s="34"/>
      <c r="F435" s="34">
        <v>0.242932095593279</v>
      </c>
      <c r="G435" s="34" t="s">
        <v>5052</v>
      </c>
    </row>
    <row r="436" spans="1:7" x14ac:dyDescent="0.2">
      <c r="A436" s="34" t="s">
        <v>2582</v>
      </c>
      <c r="B436" s="34" t="e">
        <v>#N/A</v>
      </c>
      <c r="C436" s="34" t="s">
        <v>1693</v>
      </c>
      <c r="D436" s="34" t="s">
        <v>1900</v>
      </c>
      <c r="E436" s="34"/>
      <c r="F436" s="34">
        <v>4.8632154360099697E-2</v>
      </c>
      <c r="G436" s="34" t="s">
        <v>5053</v>
      </c>
    </row>
    <row r="437" spans="1:7" x14ac:dyDescent="0.2">
      <c r="A437" s="34" t="s">
        <v>3865</v>
      </c>
      <c r="B437" s="34" t="e">
        <v>#N/A</v>
      </c>
      <c r="C437" s="34" t="s">
        <v>3465</v>
      </c>
      <c r="D437" s="34" t="s">
        <v>1900</v>
      </c>
      <c r="E437" s="34"/>
      <c r="F437" s="34">
        <v>8.7457377698275204E-2</v>
      </c>
      <c r="G437" s="34" t="s">
        <v>5053</v>
      </c>
    </row>
    <row r="438" spans="1:7" x14ac:dyDescent="0.2">
      <c r="A438" s="34" t="s">
        <v>4421</v>
      </c>
      <c r="B438" s="34" t="e">
        <v>#N/A</v>
      </c>
      <c r="C438" s="34" t="s">
        <v>3465</v>
      </c>
      <c r="D438" s="34" t="s">
        <v>1900</v>
      </c>
      <c r="E438" s="34"/>
      <c r="F438" s="34">
        <v>0.26946753788918398</v>
      </c>
      <c r="G438" s="34" t="s">
        <v>5052</v>
      </c>
    </row>
    <row r="439" spans="1:7" x14ac:dyDescent="0.2">
      <c r="A439" s="34" t="s">
        <v>2472</v>
      </c>
      <c r="B439" s="34" t="e">
        <v>#N/A</v>
      </c>
      <c r="C439" s="34" t="e">
        <v>#N/A</v>
      </c>
      <c r="D439" s="34" t="s">
        <v>1900</v>
      </c>
      <c r="E439" s="34"/>
      <c r="F439" s="34">
        <v>0.34853542298537998</v>
      </c>
      <c r="G439" s="34" t="s">
        <v>5052</v>
      </c>
    </row>
    <row r="440" spans="1:7" x14ac:dyDescent="0.2">
      <c r="A440" s="34" t="s">
        <v>2476</v>
      </c>
      <c r="B440" s="34" t="e">
        <v>#N/A</v>
      </c>
      <c r="C440" s="34" t="e">
        <v>#N/A</v>
      </c>
      <c r="D440" s="34" t="s">
        <v>1900</v>
      </c>
      <c r="E440" s="34"/>
      <c r="F440" s="34">
        <v>0.15069182008891899</v>
      </c>
      <c r="G440" s="34" t="s">
        <v>5053</v>
      </c>
    </row>
    <row r="441" spans="1:7" x14ac:dyDescent="0.2">
      <c r="A441" s="34" t="s">
        <v>3320</v>
      </c>
      <c r="B441" s="34" t="e">
        <v>#N/A</v>
      </c>
      <c r="C441" s="34" t="s">
        <v>1995</v>
      </c>
      <c r="D441" s="34" t="s">
        <v>1900</v>
      </c>
      <c r="E441" s="34"/>
      <c r="F441" s="34">
        <v>0.120609376435934</v>
      </c>
      <c r="G441" s="34" t="s">
        <v>5053</v>
      </c>
    </row>
    <row r="442" spans="1:7" x14ac:dyDescent="0.2">
      <c r="A442" s="34" t="s">
        <v>4531</v>
      </c>
      <c r="B442" s="34" t="e">
        <v>#N/A</v>
      </c>
      <c r="C442" s="34" t="s">
        <v>3465</v>
      </c>
      <c r="D442" s="34" t="s">
        <v>1900</v>
      </c>
      <c r="E442" s="34"/>
      <c r="F442" s="34">
        <v>0.219387180914699</v>
      </c>
      <c r="G442" s="34" t="s">
        <v>5052</v>
      </c>
    </row>
    <row r="443" spans="1:7" x14ac:dyDescent="0.2">
      <c r="A443" s="34" t="s">
        <v>3781</v>
      </c>
      <c r="B443" s="34" t="e">
        <v>#N/A</v>
      </c>
      <c r="C443" s="34" t="s">
        <v>3465</v>
      </c>
      <c r="D443" s="34" t="s">
        <v>1900</v>
      </c>
      <c r="E443" s="34"/>
      <c r="F443" s="34">
        <v>9.6952936398761E-2</v>
      </c>
      <c r="G443" s="34" t="s">
        <v>5053</v>
      </c>
    </row>
    <row r="444" spans="1:7" x14ac:dyDescent="0.2">
      <c r="A444" s="34" t="s">
        <v>4537</v>
      </c>
      <c r="B444" s="34" t="e">
        <v>#N/A</v>
      </c>
      <c r="C444" s="34" t="s">
        <v>3465</v>
      </c>
      <c r="D444" s="34" t="s">
        <v>1900</v>
      </c>
      <c r="E444" s="34"/>
      <c r="F444" s="34">
        <v>0.18068589486520101</v>
      </c>
      <c r="G444" s="34" t="s">
        <v>5053</v>
      </c>
    </row>
    <row r="445" spans="1:7" x14ac:dyDescent="0.2">
      <c r="A445" s="34" t="s">
        <v>2702</v>
      </c>
      <c r="B445" s="34" t="e">
        <v>#N/A</v>
      </c>
      <c r="C445" s="34" t="s">
        <v>3465</v>
      </c>
      <c r="D445" s="34" t="s">
        <v>1900</v>
      </c>
      <c r="E445" s="34"/>
      <c r="F445" s="34">
        <v>-1.41693125234448E-2</v>
      </c>
      <c r="G445" s="34" t="s">
        <v>5053</v>
      </c>
    </row>
    <row r="446" spans="1:7" x14ac:dyDescent="0.2">
      <c r="A446" s="34" t="s">
        <v>2015</v>
      </c>
      <c r="B446" s="34" t="e">
        <v>#N/A</v>
      </c>
      <c r="C446" s="34" t="s">
        <v>1995</v>
      </c>
      <c r="D446" s="34" t="s">
        <v>1900</v>
      </c>
      <c r="E446" s="34"/>
      <c r="F446" s="34">
        <v>-3.5136342773217602E-2</v>
      </c>
      <c r="G446" s="34" t="s">
        <v>5053</v>
      </c>
    </row>
    <row r="447" spans="1:7" x14ac:dyDescent="0.2">
      <c r="A447" s="34" t="s">
        <v>3645</v>
      </c>
      <c r="B447" s="34" t="s">
        <v>5057</v>
      </c>
      <c r="C447" s="34" t="s">
        <v>3465</v>
      </c>
      <c r="D447" s="34" t="s">
        <v>1900</v>
      </c>
      <c r="E447" s="34"/>
      <c r="F447" s="34">
        <v>0.27389842013532301</v>
      </c>
      <c r="G447" s="34" t="s">
        <v>5052</v>
      </c>
    </row>
    <row r="448" spans="1:7" x14ac:dyDescent="0.2">
      <c r="A448" s="34" t="s">
        <v>3797</v>
      </c>
      <c r="B448" s="34" t="e">
        <v>#N/A</v>
      </c>
      <c r="C448" s="34" t="s">
        <v>3465</v>
      </c>
      <c r="D448" s="34" t="s">
        <v>1900</v>
      </c>
      <c r="E448" s="34"/>
      <c r="F448" s="34">
        <v>2.9374883550355099E-2</v>
      </c>
      <c r="G448" s="34" t="s">
        <v>5053</v>
      </c>
    </row>
    <row r="449" spans="1:7" x14ac:dyDescent="0.2">
      <c r="A449" s="34" t="s">
        <v>3867</v>
      </c>
      <c r="B449" s="34" t="e">
        <v>#N/A</v>
      </c>
      <c r="C449" s="34" t="s">
        <v>3465</v>
      </c>
      <c r="D449" s="34" t="s">
        <v>1900</v>
      </c>
      <c r="E449" s="34"/>
      <c r="F449" s="34">
        <v>0.183876169765435</v>
      </c>
      <c r="G449" s="34" t="s">
        <v>5053</v>
      </c>
    </row>
    <row r="450" spans="1:7" x14ac:dyDescent="0.2">
      <c r="A450" s="34" t="s">
        <v>2679</v>
      </c>
      <c r="B450" s="34" t="e">
        <v>#N/A</v>
      </c>
      <c r="C450" s="34" t="e">
        <v>#N/A</v>
      </c>
      <c r="D450" s="34" t="s">
        <v>1900</v>
      </c>
      <c r="E450" s="34"/>
      <c r="F450" s="34">
        <v>-3.6183771798642302E-2</v>
      </c>
      <c r="G450" s="34" t="s">
        <v>5053</v>
      </c>
    </row>
    <row r="451" spans="1:7" x14ac:dyDescent="0.2">
      <c r="A451" s="34" t="s">
        <v>2681</v>
      </c>
      <c r="B451" s="34" t="e">
        <v>#N/A</v>
      </c>
      <c r="C451" s="34" t="e">
        <v>#N/A</v>
      </c>
      <c r="D451" s="34" t="s">
        <v>1900</v>
      </c>
      <c r="E451" s="34"/>
      <c r="F451" s="34">
        <v>0.30742665165677102</v>
      </c>
      <c r="G451" s="34" t="s">
        <v>5052</v>
      </c>
    </row>
    <row r="452" spans="1:7" x14ac:dyDescent="0.2">
      <c r="A452" s="34" t="s">
        <v>3759</v>
      </c>
      <c r="B452" s="34" t="e">
        <v>#N/A</v>
      </c>
      <c r="C452" s="34" t="s">
        <v>3465</v>
      </c>
      <c r="D452" s="34" t="s">
        <v>1900</v>
      </c>
      <c r="E452" s="34"/>
      <c r="F452" s="34">
        <v>2.2329288132739E-2</v>
      </c>
      <c r="G452" s="34" t="s">
        <v>5053</v>
      </c>
    </row>
    <row r="453" spans="1:7" x14ac:dyDescent="0.2">
      <c r="A453" s="34" t="s">
        <v>4865</v>
      </c>
      <c r="B453" s="34" t="e">
        <v>#N/A</v>
      </c>
      <c r="C453" s="34" t="s">
        <v>4740</v>
      </c>
      <c r="D453" s="34" t="s">
        <v>1900</v>
      </c>
      <c r="E453" s="34"/>
      <c r="F453" s="34">
        <v>0.34192040616256802</v>
      </c>
      <c r="G453" s="34" t="s">
        <v>5052</v>
      </c>
    </row>
    <row r="454" spans="1:7" x14ac:dyDescent="0.2">
      <c r="A454" s="34" t="s">
        <v>4871</v>
      </c>
      <c r="B454" s="34" t="e">
        <v>#N/A</v>
      </c>
      <c r="C454" s="34" t="s">
        <v>4740</v>
      </c>
      <c r="D454" s="34" t="s">
        <v>1900</v>
      </c>
      <c r="E454" s="34"/>
      <c r="F454" s="34">
        <v>0.172670752486239</v>
      </c>
      <c r="G454" s="34" t="s">
        <v>5053</v>
      </c>
    </row>
    <row r="455" spans="1:7" x14ac:dyDescent="0.2">
      <c r="A455" s="34" t="s">
        <v>2007</v>
      </c>
      <c r="B455" s="34" t="e">
        <v>#N/A</v>
      </c>
      <c r="C455" s="34" t="s">
        <v>1995</v>
      </c>
      <c r="D455" s="34" t="s">
        <v>1900</v>
      </c>
      <c r="E455" s="34"/>
      <c r="F455" s="34">
        <v>6.9962461169925799E-2</v>
      </c>
      <c r="G455" s="34" t="s">
        <v>5053</v>
      </c>
    </row>
    <row r="456" spans="1:7" x14ac:dyDescent="0.2">
      <c r="A456" s="34" t="s">
        <v>2687</v>
      </c>
      <c r="B456" s="34" t="s">
        <v>858</v>
      </c>
      <c r="C456" s="34" t="e">
        <v>#N/A</v>
      </c>
      <c r="D456" s="34" t="s">
        <v>1900</v>
      </c>
      <c r="E456" s="34"/>
      <c r="F456" s="34">
        <v>0.26657136943137999</v>
      </c>
      <c r="G456" s="34" t="s">
        <v>5052</v>
      </c>
    </row>
    <row r="457" spans="1:7" x14ac:dyDescent="0.2">
      <c r="A457" s="34" t="s">
        <v>2689</v>
      </c>
      <c r="B457" s="34" t="e">
        <v>#N/A</v>
      </c>
      <c r="C457" s="34" t="e">
        <v>#N/A</v>
      </c>
      <c r="D457" s="34" t="s">
        <v>1900</v>
      </c>
      <c r="E457" s="34"/>
      <c r="F457" s="34">
        <v>0.35997585175404101</v>
      </c>
      <c r="G457" s="34" t="s">
        <v>5052</v>
      </c>
    </row>
    <row r="458" spans="1:7" x14ac:dyDescent="0.2">
      <c r="A458" s="34" t="s">
        <v>3725</v>
      </c>
      <c r="B458" s="34" t="e">
        <v>#N/A</v>
      </c>
      <c r="C458" s="34" t="s">
        <v>3465</v>
      </c>
      <c r="D458" s="34" t="s">
        <v>1900</v>
      </c>
      <c r="E458" s="34"/>
      <c r="F458" s="34">
        <v>4.1668916095870201E-2</v>
      </c>
      <c r="G458" s="34" t="s">
        <v>5053</v>
      </c>
    </row>
    <row r="459" spans="1:7" x14ac:dyDescent="0.2">
      <c r="A459" s="34" t="s">
        <v>2959</v>
      </c>
      <c r="B459" s="34" t="e">
        <v>#N/A</v>
      </c>
      <c r="C459" s="34" t="e">
        <v>#N/A</v>
      </c>
      <c r="D459" s="34" t="s">
        <v>1900</v>
      </c>
      <c r="E459" s="34"/>
      <c r="F459" s="34">
        <v>0.17526066973688001</v>
      </c>
      <c r="G459" s="34" t="s">
        <v>5053</v>
      </c>
    </row>
    <row r="460" spans="1:7" x14ac:dyDescent="0.2">
      <c r="A460" s="34" t="s">
        <v>4302</v>
      </c>
      <c r="B460" s="34" t="e">
        <v>#N/A</v>
      </c>
      <c r="C460" s="34" t="e">
        <v>#N/A</v>
      </c>
      <c r="D460" s="34" t="s">
        <v>1900</v>
      </c>
      <c r="E460" s="34"/>
      <c r="F460" s="34">
        <v>6.0661131258098702E-2</v>
      </c>
      <c r="G460" s="34" t="s">
        <v>5053</v>
      </c>
    </row>
    <row r="461" spans="1:7" x14ac:dyDescent="0.2">
      <c r="A461" s="34" t="s">
        <v>3829</v>
      </c>
      <c r="B461" s="34" t="e">
        <v>#N/A</v>
      </c>
      <c r="C461" s="34" t="s">
        <v>3465</v>
      </c>
      <c r="D461" s="34" t="s">
        <v>1900</v>
      </c>
      <c r="E461" s="34"/>
      <c r="F461" s="34">
        <v>0.41693967249428499</v>
      </c>
      <c r="G461" s="34" t="s">
        <v>5052</v>
      </c>
    </row>
    <row r="462" spans="1:7" x14ac:dyDescent="0.2">
      <c r="A462" s="34" t="s">
        <v>3827</v>
      </c>
      <c r="B462" s="34" t="e">
        <v>#N/A</v>
      </c>
      <c r="C462" s="34" t="s">
        <v>3465</v>
      </c>
      <c r="D462" s="34" t="s">
        <v>1900</v>
      </c>
      <c r="E462" s="34"/>
      <c r="F462" s="34">
        <v>0.23159127459135201</v>
      </c>
      <c r="G462" s="34" t="s">
        <v>5052</v>
      </c>
    </row>
    <row r="463" spans="1:7" x14ac:dyDescent="0.2">
      <c r="A463" s="34" t="s">
        <v>4121</v>
      </c>
      <c r="B463" s="34" t="e">
        <v>#N/A</v>
      </c>
      <c r="C463" s="34" t="s">
        <v>3465</v>
      </c>
      <c r="D463" s="34" t="s">
        <v>1900</v>
      </c>
      <c r="E463" s="34"/>
      <c r="F463" s="34">
        <v>0.257791607565589</v>
      </c>
      <c r="G463" s="34" t="s">
        <v>5052</v>
      </c>
    </row>
    <row r="464" spans="1:7" x14ac:dyDescent="0.2">
      <c r="A464" s="34" t="s">
        <v>3615</v>
      </c>
      <c r="B464" s="34" t="e">
        <v>#N/A</v>
      </c>
      <c r="C464" s="34" t="s">
        <v>3465</v>
      </c>
      <c r="D464" s="34" t="s">
        <v>1900</v>
      </c>
      <c r="E464" s="34"/>
      <c r="F464" s="34">
        <v>5.4224344895123802E-2</v>
      </c>
      <c r="G464" s="34" t="s">
        <v>5053</v>
      </c>
    </row>
    <row r="465" spans="1:7" x14ac:dyDescent="0.2">
      <c r="A465" s="34" t="s">
        <v>3683</v>
      </c>
      <c r="B465" s="34" t="e">
        <v>#N/A</v>
      </c>
      <c r="C465" s="34" t="s">
        <v>3465</v>
      </c>
      <c r="D465" s="34" t="s">
        <v>1900</v>
      </c>
      <c r="E465" s="34"/>
      <c r="F465" s="34">
        <v>9.04392854252309E-2</v>
      </c>
      <c r="G465" s="34" t="s">
        <v>5053</v>
      </c>
    </row>
    <row r="466" spans="1:7" x14ac:dyDescent="0.2">
      <c r="A466" s="34" t="s">
        <v>3613</v>
      </c>
      <c r="B466" s="34" t="e">
        <v>#N/A</v>
      </c>
      <c r="C466" s="34" t="s">
        <v>3465</v>
      </c>
      <c r="D466" s="34" t="s">
        <v>1900</v>
      </c>
      <c r="E466" s="34"/>
      <c r="F466" s="34">
        <v>7.7923304313643499E-2</v>
      </c>
      <c r="G466" s="34" t="s">
        <v>5053</v>
      </c>
    </row>
    <row r="467" spans="1:7" x14ac:dyDescent="0.2">
      <c r="A467" s="34" t="s">
        <v>2512</v>
      </c>
      <c r="B467" s="34" t="e">
        <v>#N/A</v>
      </c>
      <c r="C467" s="34" t="e">
        <v>#N/A</v>
      </c>
      <c r="D467" s="34" t="s">
        <v>1900</v>
      </c>
      <c r="E467" s="34"/>
      <c r="F467" s="34">
        <v>0.20811797322534201</v>
      </c>
      <c r="G467" s="34" t="s">
        <v>5052</v>
      </c>
    </row>
    <row r="468" spans="1:7" x14ac:dyDescent="0.2">
      <c r="A468" s="34" t="s">
        <v>4580</v>
      </c>
      <c r="B468" s="34" t="e">
        <v>#N/A</v>
      </c>
      <c r="C468" s="34" t="s">
        <v>3465</v>
      </c>
      <c r="D468" s="34" t="s">
        <v>1900</v>
      </c>
      <c r="E468" s="34"/>
      <c r="F468" s="34">
        <v>-7.7748171633471697E-2</v>
      </c>
      <c r="G468" s="34" t="s">
        <v>5053</v>
      </c>
    </row>
    <row r="469" spans="1:7" x14ac:dyDescent="0.2">
      <c r="A469" s="34" t="s">
        <v>4602</v>
      </c>
      <c r="B469" s="34" t="e">
        <v>#N/A</v>
      </c>
      <c r="C469" s="34" t="s">
        <v>3465</v>
      </c>
      <c r="D469" s="34" t="s">
        <v>1900</v>
      </c>
      <c r="E469" s="34"/>
      <c r="F469" s="34">
        <v>0.10317400635110401</v>
      </c>
      <c r="G469" s="34" t="s">
        <v>5053</v>
      </c>
    </row>
    <row r="470" spans="1:7" x14ac:dyDescent="0.2">
      <c r="A470" s="34" t="s">
        <v>4604</v>
      </c>
      <c r="B470" s="34" t="e">
        <v>#N/A</v>
      </c>
      <c r="C470" s="34" t="s">
        <v>3465</v>
      </c>
      <c r="D470" s="34" t="s">
        <v>1900</v>
      </c>
      <c r="E470" s="34"/>
      <c r="F470" s="34">
        <v>0.228773274718306</v>
      </c>
      <c r="G470" s="34" t="s">
        <v>5052</v>
      </c>
    </row>
    <row r="471" spans="1:7" x14ac:dyDescent="0.2">
      <c r="A471" s="34" t="s">
        <v>4606</v>
      </c>
      <c r="B471" s="34" t="e">
        <v>#N/A</v>
      </c>
      <c r="C471" s="34" t="s">
        <v>3465</v>
      </c>
      <c r="D471" s="34" t="s">
        <v>1900</v>
      </c>
      <c r="E471" s="34"/>
      <c r="F471" s="34">
        <v>6.3984657659355404E-2</v>
      </c>
      <c r="G471" s="34" t="s">
        <v>5053</v>
      </c>
    </row>
    <row r="472" spans="1:7" x14ac:dyDescent="0.2">
      <c r="A472" s="34" t="s">
        <v>4608</v>
      </c>
      <c r="B472" s="34" t="e">
        <v>#N/A</v>
      </c>
      <c r="C472" s="34" t="s">
        <v>3465</v>
      </c>
      <c r="D472" s="34" t="s">
        <v>1900</v>
      </c>
      <c r="E472" s="34"/>
      <c r="F472" s="34">
        <v>8.0172255680858007E-2</v>
      </c>
      <c r="G472" s="34" t="s">
        <v>5053</v>
      </c>
    </row>
    <row r="473" spans="1:7" x14ac:dyDescent="0.2">
      <c r="A473" s="34" t="s">
        <v>4582</v>
      </c>
      <c r="B473" s="34" t="e">
        <v>#N/A</v>
      </c>
      <c r="C473" s="34" t="s">
        <v>3465</v>
      </c>
      <c r="D473" s="34" t="s">
        <v>1900</v>
      </c>
      <c r="E473" s="34"/>
      <c r="F473" s="34">
        <v>6.4613071245049794E-2</v>
      </c>
      <c r="G473" s="34" t="s">
        <v>5053</v>
      </c>
    </row>
    <row r="474" spans="1:7" x14ac:dyDescent="0.2">
      <c r="A474" s="34" t="s">
        <v>4584</v>
      </c>
      <c r="B474" s="34" t="e">
        <v>#N/A</v>
      </c>
      <c r="C474" s="34" t="s">
        <v>3465</v>
      </c>
      <c r="D474" s="34" t="s">
        <v>1900</v>
      </c>
      <c r="E474" s="34"/>
      <c r="F474" s="34">
        <v>1.6302788483188301E-3</v>
      </c>
      <c r="G474" s="34" t="s">
        <v>5053</v>
      </c>
    </row>
    <row r="475" spans="1:7" x14ac:dyDescent="0.2">
      <c r="A475" s="34" t="s">
        <v>4586</v>
      </c>
      <c r="B475" s="34" t="s">
        <v>5057</v>
      </c>
      <c r="C475" s="34" t="s">
        <v>3465</v>
      </c>
      <c r="D475" s="34" t="s">
        <v>1900</v>
      </c>
      <c r="E475" s="34"/>
      <c r="F475" s="34">
        <v>0.31171403118586499</v>
      </c>
      <c r="G475" s="34" t="s">
        <v>5052</v>
      </c>
    </row>
    <row r="476" spans="1:7" x14ac:dyDescent="0.2">
      <c r="A476" s="34" t="s">
        <v>4590</v>
      </c>
      <c r="B476" s="34" t="e">
        <v>#N/A</v>
      </c>
      <c r="C476" s="34" t="s">
        <v>3465</v>
      </c>
      <c r="D476" s="34" t="s">
        <v>1900</v>
      </c>
      <c r="E476" s="34"/>
      <c r="F476" s="34">
        <v>0.156832579652528</v>
      </c>
      <c r="G476" s="34" t="s">
        <v>5053</v>
      </c>
    </row>
    <row r="477" spans="1:7" x14ac:dyDescent="0.2">
      <c r="A477" s="34" t="s">
        <v>4594</v>
      </c>
      <c r="B477" s="34" t="e">
        <v>#N/A</v>
      </c>
      <c r="C477" s="34" t="s">
        <v>3465</v>
      </c>
      <c r="D477" s="34" t="s">
        <v>1900</v>
      </c>
      <c r="E477" s="34"/>
      <c r="F477" s="34">
        <v>7.8968193552802005E-2</v>
      </c>
      <c r="G477" s="34" t="s">
        <v>5053</v>
      </c>
    </row>
    <row r="478" spans="1:7" x14ac:dyDescent="0.2">
      <c r="A478" s="34" t="s">
        <v>4596</v>
      </c>
      <c r="B478" s="34" t="e">
        <v>#N/A</v>
      </c>
      <c r="C478" s="34" t="s">
        <v>3465</v>
      </c>
      <c r="D478" s="34" t="s">
        <v>1900</v>
      </c>
      <c r="E478" s="34"/>
      <c r="F478" s="34">
        <v>0.113742190801451</v>
      </c>
      <c r="G478" s="34" t="s">
        <v>5053</v>
      </c>
    </row>
    <row r="479" spans="1:7" x14ac:dyDescent="0.2">
      <c r="A479" s="34" t="s">
        <v>4598</v>
      </c>
      <c r="B479" s="34" t="e">
        <v>#N/A</v>
      </c>
      <c r="C479" s="34" t="s">
        <v>3465</v>
      </c>
      <c r="D479" s="34" t="s">
        <v>1900</v>
      </c>
      <c r="E479" s="34"/>
      <c r="F479" s="34">
        <v>0.14871842438822599</v>
      </c>
      <c r="G479" s="34" t="s">
        <v>5053</v>
      </c>
    </row>
    <row r="480" spans="1:7" x14ac:dyDescent="0.2">
      <c r="A480" s="34" t="s">
        <v>4600</v>
      </c>
      <c r="B480" s="34" t="e">
        <v>#N/A</v>
      </c>
      <c r="C480" s="34" t="s">
        <v>3465</v>
      </c>
      <c r="D480" s="34" t="s">
        <v>1900</v>
      </c>
      <c r="E480" s="34"/>
      <c r="F480" s="34">
        <v>6.6311181309825606E-2</v>
      </c>
      <c r="G480" s="34" t="s">
        <v>5053</v>
      </c>
    </row>
    <row r="481" spans="1:7" x14ac:dyDescent="0.2">
      <c r="A481" s="34" t="s">
        <v>2003</v>
      </c>
      <c r="B481" s="34" t="e">
        <v>#N/A</v>
      </c>
      <c r="C481" s="34" t="s">
        <v>1995</v>
      </c>
      <c r="D481" s="34" t="s">
        <v>1900</v>
      </c>
      <c r="E481" s="34"/>
      <c r="F481" s="34">
        <v>8.9139736854586801E-2</v>
      </c>
      <c r="G481" s="34" t="s">
        <v>5053</v>
      </c>
    </row>
    <row r="482" spans="1:7" x14ac:dyDescent="0.2">
      <c r="A482" s="34" t="s">
        <v>3923</v>
      </c>
      <c r="B482" s="34" t="e">
        <v>#N/A</v>
      </c>
      <c r="C482" s="34" t="s">
        <v>3465</v>
      </c>
      <c r="D482" s="34" t="s">
        <v>1900</v>
      </c>
      <c r="E482" s="34"/>
      <c r="F482" s="34">
        <v>9.5117291480138394E-2</v>
      </c>
      <c r="G482" s="34" t="s">
        <v>5053</v>
      </c>
    </row>
    <row r="483" spans="1:7" x14ac:dyDescent="0.2">
      <c r="A483" s="34" t="s">
        <v>4610</v>
      </c>
      <c r="B483" s="34" t="e">
        <v>#N/A</v>
      </c>
      <c r="C483" s="34" t="s">
        <v>3465</v>
      </c>
      <c r="D483" s="34" t="s">
        <v>1900</v>
      </c>
      <c r="E483" s="34"/>
      <c r="F483" s="34">
        <v>-8.6203303193275297E-5</v>
      </c>
      <c r="G483" s="34" t="s">
        <v>5053</v>
      </c>
    </row>
    <row r="484" spans="1:7" x14ac:dyDescent="0.2">
      <c r="A484" s="34" t="s">
        <v>4632</v>
      </c>
      <c r="B484" s="34" t="e">
        <v>#N/A</v>
      </c>
      <c r="C484" s="34" t="s">
        <v>3465</v>
      </c>
      <c r="D484" s="34" t="s">
        <v>1900</v>
      </c>
      <c r="E484" s="34"/>
      <c r="F484" s="34">
        <v>0.18657997626949199</v>
      </c>
      <c r="G484" s="34" t="s">
        <v>5053</v>
      </c>
    </row>
    <row r="485" spans="1:7" x14ac:dyDescent="0.2">
      <c r="A485" s="34" t="s">
        <v>4634</v>
      </c>
      <c r="B485" s="34" t="e">
        <v>#N/A</v>
      </c>
      <c r="C485" s="34" t="s">
        <v>3465</v>
      </c>
      <c r="D485" s="34" t="s">
        <v>1900</v>
      </c>
      <c r="E485" s="34"/>
      <c r="F485" s="34">
        <v>0.13095430179850401</v>
      </c>
      <c r="G485" s="34" t="s">
        <v>5053</v>
      </c>
    </row>
    <row r="486" spans="1:7" x14ac:dyDescent="0.2">
      <c r="A486" s="34" t="s">
        <v>4612</v>
      </c>
      <c r="B486" s="34" t="e">
        <v>#N/A</v>
      </c>
      <c r="C486" s="34" t="s">
        <v>3465</v>
      </c>
      <c r="D486" s="34" t="s">
        <v>1900</v>
      </c>
      <c r="E486" s="34"/>
      <c r="F486" s="34">
        <v>0.14164315147266601</v>
      </c>
      <c r="G486" s="34" t="s">
        <v>5053</v>
      </c>
    </row>
    <row r="487" spans="1:7" x14ac:dyDescent="0.2">
      <c r="A487" s="34" t="s">
        <v>4614</v>
      </c>
      <c r="B487" s="34" t="e">
        <v>#N/A</v>
      </c>
      <c r="C487" s="34" t="s">
        <v>3465</v>
      </c>
      <c r="D487" s="34" t="s">
        <v>1900</v>
      </c>
      <c r="E487" s="34"/>
      <c r="F487" s="34">
        <v>-1.30722275927617E-2</v>
      </c>
      <c r="G487" s="34" t="s">
        <v>5053</v>
      </c>
    </row>
    <row r="488" spans="1:7" x14ac:dyDescent="0.2">
      <c r="A488" s="34" t="s">
        <v>4616</v>
      </c>
      <c r="B488" s="34" t="e">
        <v>#N/A</v>
      </c>
      <c r="C488" s="34" t="s">
        <v>3465</v>
      </c>
      <c r="D488" s="34" t="s">
        <v>1900</v>
      </c>
      <c r="E488" s="34"/>
      <c r="F488" s="34">
        <v>7.4479523478352294E-2</v>
      </c>
      <c r="G488" s="34" t="s">
        <v>5053</v>
      </c>
    </row>
    <row r="489" spans="1:7" x14ac:dyDescent="0.2">
      <c r="A489" s="34" t="s">
        <v>4622</v>
      </c>
      <c r="B489" s="34" t="e">
        <v>#N/A</v>
      </c>
      <c r="C489" s="34" t="s">
        <v>3465</v>
      </c>
      <c r="D489" s="34" t="s">
        <v>1900</v>
      </c>
      <c r="E489" s="34"/>
      <c r="F489" s="34">
        <v>9.5783211325799297E-2</v>
      </c>
      <c r="G489" s="34" t="s">
        <v>5053</v>
      </c>
    </row>
    <row r="490" spans="1:7" x14ac:dyDescent="0.2">
      <c r="A490" s="34" t="s">
        <v>4624</v>
      </c>
      <c r="B490" s="34" t="e">
        <v>#N/A</v>
      </c>
      <c r="C490" s="34" t="s">
        <v>3465</v>
      </c>
      <c r="D490" s="34" t="s">
        <v>1900</v>
      </c>
      <c r="E490" s="34"/>
      <c r="F490" s="34">
        <v>1.4231315753274001E-3</v>
      </c>
      <c r="G490" s="34" t="s">
        <v>5053</v>
      </c>
    </row>
    <row r="491" spans="1:7" x14ac:dyDescent="0.2">
      <c r="A491" s="34" t="s">
        <v>4626</v>
      </c>
      <c r="B491" s="34" t="e">
        <v>#N/A</v>
      </c>
      <c r="C491" s="34" t="s">
        <v>3465</v>
      </c>
      <c r="D491" s="34" t="s">
        <v>1900</v>
      </c>
      <c r="E491" s="34"/>
      <c r="F491" s="34">
        <v>0.120481274852592</v>
      </c>
      <c r="G491" s="34" t="s">
        <v>5053</v>
      </c>
    </row>
    <row r="492" spans="1:7" x14ac:dyDescent="0.2">
      <c r="A492" s="34" t="s">
        <v>4628</v>
      </c>
      <c r="B492" s="34" t="e">
        <v>#N/A</v>
      </c>
      <c r="C492" s="34" t="s">
        <v>3465</v>
      </c>
      <c r="D492" s="34" t="s">
        <v>1900</v>
      </c>
      <c r="E492" s="34"/>
      <c r="F492" s="34">
        <v>0.15911607782892201</v>
      </c>
      <c r="G492" s="34" t="s">
        <v>5053</v>
      </c>
    </row>
    <row r="493" spans="1:7" x14ac:dyDescent="0.2">
      <c r="A493" s="34" t="s">
        <v>4630</v>
      </c>
      <c r="B493" s="34" t="e">
        <v>#N/A</v>
      </c>
      <c r="C493" s="34" t="s">
        <v>3465</v>
      </c>
      <c r="D493" s="34" t="s">
        <v>1900</v>
      </c>
      <c r="E493" s="34"/>
      <c r="F493" s="34">
        <v>0.16602784144343999</v>
      </c>
      <c r="G493" s="34" t="s">
        <v>5053</v>
      </c>
    </row>
    <row r="494" spans="1:7" x14ac:dyDescent="0.2">
      <c r="A494" s="34" t="s">
        <v>4636</v>
      </c>
      <c r="B494" s="34" t="e">
        <v>#N/A</v>
      </c>
      <c r="C494" s="34" t="s">
        <v>3465</v>
      </c>
      <c r="D494" s="34" t="s">
        <v>1900</v>
      </c>
      <c r="E494" s="34"/>
      <c r="F494" s="34">
        <v>-9.7933432278885998E-3</v>
      </c>
      <c r="G494" s="34" t="s">
        <v>5053</v>
      </c>
    </row>
    <row r="495" spans="1:7" x14ac:dyDescent="0.2">
      <c r="A495" s="34" t="s">
        <v>4638</v>
      </c>
      <c r="B495" s="34" t="e">
        <v>#N/A</v>
      </c>
      <c r="C495" s="34" t="s">
        <v>3465</v>
      </c>
      <c r="D495" s="34" t="s">
        <v>1900</v>
      </c>
      <c r="E495" s="34"/>
      <c r="F495" s="34">
        <v>0.26739638416022699</v>
      </c>
      <c r="G495" s="34" t="s">
        <v>5052</v>
      </c>
    </row>
    <row r="496" spans="1:7" x14ac:dyDescent="0.2">
      <c r="A496" s="34" t="s">
        <v>4558</v>
      </c>
      <c r="B496" s="34" t="e">
        <v>#N/A</v>
      </c>
      <c r="C496" s="34" t="s">
        <v>3465</v>
      </c>
      <c r="D496" s="34" t="s">
        <v>1900</v>
      </c>
      <c r="E496" s="34"/>
      <c r="F496" s="34">
        <v>0.16877686860034799</v>
      </c>
      <c r="G496" s="34" t="s">
        <v>5053</v>
      </c>
    </row>
    <row r="497" spans="1:7" x14ac:dyDescent="0.2">
      <c r="A497" s="34" t="s">
        <v>4560</v>
      </c>
      <c r="B497" s="34" t="e">
        <v>#N/A</v>
      </c>
      <c r="C497" s="34" t="s">
        <v>3465</v>
      </c>
      <c r="D497" s="34" t="s">
        <v>1900</v>
      </c>
      <c r="E497" s="34"/>
      <c r="F497" s="34">
        <v>0.24689859466279601</v>
      </c>
      <c r="G497" s="34" t="s">
        <v>5052</v>
      </c>
    </row>
    <row r="498" spans="1:7" x14ac:dyDescent="0.2">
      <c r="A498" s="34" t="s">
        <v>4564</v>
      </c>
      <c r="B498" s="34" t="e">
        <v>#N/A</v>
      </c>
      <c r="C498" s="34" t="s">
        <v>3465</v>
      </c>
      <c r="D498" s="34" t="s">
        <v>1900</v>
      </c>
      <c r="E498" s="34"/>
      <c r="F498" s="34">
        <v>0.122094493194207</v>
      </c>
      <c r="G498" s="34" t="s">
        <v>5053</v>
      </c>
    </row>
    <row r="499" spans="1:7" x14ac:dyDescent="0.2">
      <c r="A499" s="34" t="s">
        <v>4566</v>
      </c>
      <c r="B499" s="34" t="e">
        <v>#N/A</v>
      </c>
      <c r="C499" s="34" t="s">
        <v>3465</v>
      </c>
      <c r="D499" s="34" t="s">
        <v>1900</v>
      </c>
      <c r="E499" s="34"/>
      <c r="F499" s="34">
        <v>3.90210245377271E-2</v>
      </c>
      <c r="G499" s="34" t="s">
        <v>5053</v>
      </c>
    </row>
    <row r="500" spans="1:7" x14ac:dyDescent="0.2">
      <c r="A500" s="34" t="s">
        <v>4570</v>
      </c>
      <c r="B500" s="34" t="e">
        <v>#N/A</v>
      </c>
      <c r="C500" s="34" t="s">
        <v>3465</v>
      </c>
      <c r="D500" s="34" t="s">
        <v>1900</v>
      </c>
      <c r="E500" s="34"/>
      <c r="F500" s="34">
        <v>0.27248395811401799</v>
      </c>
      <c r="G500" s="34" t="s">
        <v>5052</v>
      </c>
    </row>
    <row r="501" spans="1:7" x14ac:dyDescent="0.2">
      <c r="A501" s="34" t="s">
        <v>4572</v>
      </c>
      <c r="B501" s="34" t="e">
        <v>#N/A</v>
      </c>
      <c r="C501" s="34" t="s">
        <v>3465</v>
      </c>
      <c r="D501" s="34" t="s">
        <v>1900</v>
      </c>
      <c r="E501" s="34"/>
      <c r="F501" s="34">
        <v>6.5803228266336694E-2</v>
      </c>
      <c r="G501" s="34" t="s">
        <v>5053</v>
      </c>
    </row>
    <row r="502" spans="1:7" x14ac:dyDescent="0.2">
      <c r="A502" s="34" t="s">
        <v>4574</v>
      </c>
      <c r="B502" s="34" t="e">
        <v>#N/A</v>
      </c>
      <c r="C502" s="34" t="s">
        <v>3465</v>
      </c>
      <c r="D502" s="34" t="s">
        <v>1900</v>
      </c>
      <c r="E502" s="34"/>
      <c r="F502" s="34">
        <v>0.24251583837610399</v>
      </c>
      <c r="G502" s="34" t="s">
        <v>5052</v>
      </c>
    </row>
    <row r="503" spans="1:7" x14ac:dyDescent="0.2">
      <c r="A503" s="34" t="s">
        <v>4576</v>
      </c>
      <c r="B503" s="34" t="e">
        <v>#N/A</v>
      </c>
      <c r="C503" s="34" t="s">
        <v>3465</v>
      </c>
      <c r="D503" s="34" t="s">
        <v>1900</v>
      </c>
      <c r="E503" s="34"/>
      <c r="F503" s="34">
        <v>0.190706037047424</v>
      </c>
      <c r="G503" s="34" t="s">
        <v>5053</v>
      </c>
    </row>
    <row r="504" spans="1:7" x14ac:dyDescent="0.2">
      <c r="A504" s="34" t="s">
        <v>4578</v>
      </c>
      <c r="B504" s="34" t="e">
        <v>#N/A</v>
      </c>
      <c r="C504" s="34" t="s">
        <v>3465</v>
      </c>
      <c r="D504" s="34" t="s">
        <v>1900</v>
      </c>
      <c r="E504" s="34"/>
      <c r="F504" s="34">
        <v>8.3870812835210001E-2</v>
      </c>
      <c r="G504" s="34" t="s">
        <v>5053</v>
      </c>
    </row>
    <row r="505" spans="1:7" x14ac:dyDescent="0.2">
      <c r="A505" s="34" t="s">
        <v>3873</v>
      </c>
      <c r="B505" s="34" t="e">
        <v>#N/A</v>
      </c>
      <c r="C505" s="34" t="s">
        <v>3465</v>
      </c>
      <c r="D505" s="34" t="s">
        <v>1900</v>
      </c>
      <c r="E505" s="34"/>
      <c r="F505" s="34">
        <v>8.1028897540521699E-2</v>
      </c>
      <c r="G505" s="34" t="s">
        <v>5053</v>
      </c>
    </row>
    <row r="506" spans="1:7" x14ac:dyDescent="0.2">
      <c r="A506" s="34" t="s">
        <v>3269</v>
      </c>
      <c r="B506" s="34" t="e">
        <v>#N/A</v>
      </c>
      <c r="C506" s="34" t="s">
        <v>1995</v>
      </c>
      <c r="D506" s="34" t="s">
        <v>1900</v>
      </c>
      <c r="E506" s="34"/>
      <c r="F506" s="34">
        <v>0.173337506704766</v>
      </c>
      <c r="G506" s="34" t="s">
        <v>5053</v>
      </c>
    </row>
    <row r="507" spans="1:7" x14ac:dyDescent="0.2">
      <c r="A507" s="34" t="s">
        <v>3787</v>
      </c>
      <c r="B507" s="34" t="e">
        <v>#N/A</v>
      </c>
      <c r="C507" s="34" t="s">
        <v>3465</v>
      </c>
      <c r="D507" s="34" t="s">
        <v>1900</v>
      </c>
      <c r="E507" s="34"/>
      <c r="F507" s="34">
        <v>0.15911375472813499</v>
      </c>
      <c r="G507" s="34" t="s">
        <v>5053</v>
      </c>
    </row>
    <row r="508" spans="1:7" x14ac:dyDescent="0.2">
      <c r="A508" s="34" t="s">
        <v>4051</v>
      </c>
      <c r="B508" s="34" t="e">
        <v>#N/A</v>
      </c>
      <c r="C508" s="34" t="s">
        <v>3465</v>
      </c>
      <c r="D508" s="34" t="s">
        <v>1900</v>
      </c>
      <c r="E508" s="34"/>
      <c r="F508" s="34">
        <v>3.8064734606675102E-2</v>
      </c>
      <c r="G508" s="34" t="s">
        <v>5053</v>
      </c>
    </row>
    <row r="509" spans="1:7" x14ac:dyDescent="0.2">
      <c r="A509" s="34" t="s">
        <v>4003</v>
      </c>
      <c r="B509" s="34" t="e">
        <v>#N/A</v>
      </c>
      <c r="C509" s="34" t="s">
        <v>3465</v>
      </c>
      <c r="D509" s="34" t="s">
        <v>1900</v>
      </c>
      <c r="E509" s="34"/>
      <c r="F509" s="34">
        <v>-6.3538357179744806E-2</v>
      </c>
      <c r="G509" s="34" t="s">
        <v>5053</v>
      </c>
    </row>
    <row r="510" spans="1:7" x14ac:dyDescent="0.2">
      <c r="A510" s="34" t="s">
        <v>2548</v>
      </c>
      <c r="B510" s="34" t="s">
        <v>858</v>
      </c>
      <c r="C510" s="34" t="s">
        <v>1693</v>
      </c>
      <c r="D510" s="34" t="s">
        <v>1900</v>
      </c>
      <c r="E510" s="34"/>
      <c r="F510" s="34">
        <v>0.26826982249117598</v>
      </c>
      <c r="G510" s="34" t="s">
        <v>5052</v>
      </c>
    </row>
    <row r="511" spans="1:7" x14ac:dyDescent="0.2">
      <c r="A511" s="34" t="s">
        <v>4105</v>
      </c>
      <c r="B511" s="34" t="e">
        <v>#N/A</v>
      </c>
      <c r="C511" s="34" t="s">
        <v>3465</v>
      </c>
      <c r="D511" s="34" t="s">
        <v>1900</v>
      </c>
      <c r="E511" s="34"/>
      <c r="F511" s="34">
        <v>0.112391141932107</v>
      </c>
      <c r="G511" s="34" t="s">
        <v>5053</v>
      </c>
    </row>
    <row r="512" spans="1:7" x14ac:dyDescent="0.2">
      <c r="A512" s="34" t="s">
        <v>4181</v>
      </c>
      <c r="B512" s="34" t="e">
        <v>#N/A</v>
      </c>
      <c r="C512" s="34" t="s">
        <v>3465</v>
      </c>
      <c r="D512" s="34" t="s">
        <v>1900</v>
      </c>
      <c r="E512" s="34"/>
      <c r="F512" s="34">
        <v>0.15724156076864099</v>
      </c>
      <c r="G512" s="34" t="s">
        <v>5053</v>
      </c>
    </row>
    <row r="513" spans="1:7" x14ac:dyDescent="0.2">
      <c r="A513" s="34" t="s">
        <v>3154</v>
      </c>
      <c r="B513" s="34" t="e">
        <v>#N/A</v>
      </c>
      <c r="C513" s="34" t="s">
        <v>1995</v>
      </c>
      <c r="D513" s="34" t="s">
        <v>1900</v>
      </c>
      <c r="E513" s="34"/>
      <c r="F513" s="34">
        <v>0.33126650011224801</v>
      </c>
      <c r="G513" s="34" t="s">
        <v>5052</v>
      </c>
    </row>
    <row r="514" spans="1:7" x14ac:dyDescent="0.2">
      <c r="A514" s="34" t="s">
        <v>3809</v>
      </c>
      <c r="B514" s="34" t="e">
        <v>#N/A</v>
      </c>
      <c r="C514" s="34" t="s">
        <v>3465</v>
      </c>
      <c r="D514" s="34" t="s">
        <v>1900</v>
      </c>
      <c r="E514" s="34"/>
      <c r="F514" s="34">
        <v>0.107634837225226</v>
      </c>
      <c r="G514" s="34" t="s">
        <v>5053</v>
      </c>
    </row>
    <row r="515" spans="1:7" x14ac:dyDescent="0.2">
      <c r="A515" s="34" t="s">
        <v>3507</v>
      </c>
      <c r="B515" s="34" t="e">
        <v>#N/A</v>
      </c>
      <c r="C515" s="34" t="s">
        <v>3465</v>
      </c>
      <c r="D515" s="34" t="s">
        <v>1900</v>
      </c>
      <c r="E515" s="34"/>
      <c r="F515" s="34">
        <v>0.17055573346778899</v>
      </c>
      <c r="G515" s="34" t="s">
        <v>5053</v>
      </c>
    </row>
    <row r="516" spans="1:7" x14ac:dyDescent="0.2">
      <c r="A516" s="34" t="s">
        <v>4414</v>
      </c>
      <c r="B516" s="34" t="e">
        <v>#N/A</v>
      </c>
      <c r="C516" s="34" t="s">
        <v>3465</v>
      </c>
      <c r="D516" s="34" t="s">
        <v>1900</v>
      </c>
      <c r="E516" s="34"/>
      <c r="F516" s="34">
        <v>6.7559493412505306E-2</v>
      </c>
      <c r="G516" s="34" t="s">
        <v>5053</v>
      </c>
    </row>
    <row r="517" spans="1:7" x14ac:dyDescent="0.2">
      <c r="A517" s="34" t="s">
        <v>4743</v>
      </c>
      <c r="B517" s="34" t="e">
        <v>#N/A</v>
      </c>
      <c r="C517" s="34" t="s">
        <v>4740</v>
      </c>
      <c r="D517" s="34" t="s">
        <v>1900</v>
      </c>
      <c r="E517" s="34"/>
      <c r="F517" s="34">
        <v>0.168568351252118</v>
      </c>
      <c r="G517" s="34" t="s">
        <v>5053</v>
      </c>
    </row>
    <row r="518" spans="1:7" x14ac:dyDescent="0.2">
      <c r="A518" s="34" t="s">
        <v>4310</v>
      </c>
      <c r="B518" s="34" t="e">
        <v>#N/A</v>
      </c>
      <c r="C518" s="34" t="e">
        <v>#N/A</v>
      </c>
      <c r="D518" s="34" t="s">
        <v>1900</v>
      </c>
      <c r="E518" s="34"/>
      <c r="F518" s="34">
        <v>0.34915513172472701</v>
      </c>
      <c r="G518" s="34" t="s">
        <v>5052</v>
      </c>
    </row>
    <row r="519" spans="1:7" x14ac:dyDescent="0.2">
      <c r="A519" s="34" t="s">
        <v>3451</v>
      </c>
      <c r="B519" s="34" t="e">
        <v>#N/A</v>
      </c>
      <c r="C519" s="34" t="s">
        <v>1995</v>
      </c>
      <c r="D519" s="34" t="s">
        <v>1900</v>
      </c>
      <c r="E519" s="34"/>
      <c r="F519" s="34">
        <v>0.158859262315595</v>
      </c>
      <c r="G519" s="34" t="s">
        <v>5053</v>
      </c>
    </row>
    <row r="520" spans="1:7" x14ac:dyDescent="0.2">
      <c r="A520" s="34" t="s">
        <v>3527</v>
      </c>
      <c r="B520" s="34" t="e">
        <v>#N/A</v>
      </c>
      <c r="C520" s="34" t="s">
        <v>3465</v>
      </c>
      <c r="D520" s="34" t="s">
        <v>1900</v>
      </c>
      <c r="E520" s="34"/>
      <c r="F520" s="34">
        <v>4.7884816375705803E-2</v>
      </c>
      <c r="G520" s="34" t="s">
        <v>5053</v>
      </c>
    </row>
    <row r="521" spans="1:7" x14ac:dyDescent="0.2">
      <c r="A521" s="34" t="s">
        <v>3282</v>
      </c>
      <c r="B521" s="34" t="e">
        <v>#N/A</v>
      </c>
      <c r="C521" s="34" t="s">
        <v>1995</v>
      </c>
      <c r="D521" s="34" t="s">
        <v>1900</v>
      </c>
      <c r="E521" s="34"/>
      <c r="F521" s="34">
        <v>6.7610700567664897E-2</v>
      </c>
      <c r="G521" s="34" t="s">
        <v>5053</v>
      </c>
    </row>
    <row r="522" spans="1:7" x14ac:dyDescent="0.2">
      <c r="A522" s="34" t="s">
        <v>2888</v>
      </c>
      <c r="B522" s="34" t="e">
        <v>#N/A</v>
      </c>
      <c r="C522" s="34" t="e">
        <v>#N/A</v>
      </c>
      <c r="D522" s="34" t="s">
        <v>1900</v>
      </c>
      <c r="E522" s="34"/>
      <c r="F522" s="34">
        <v>9.9643175384213495E-2</v>
      </c>
      <c r="G522" s="34" t="s">
        <v>5053</v>
      </c>
    </row>
    <row r="523" spans="1:7" x14ac:dyDescent="0.2">
      <c r="A523" s="34" t="s">
        <v>4350</v>
      </c>
      <c r="B523" s="34" t="e">
        <v>#N/A</v>
      </c>
      <c r="C523" s="34" t="e">
        <v>#N/A</v>
      </c>
      <c r="D523" s="34" t="s">
        <v>1900</v>
      </c>
      <c r="E523" s="34"/>
      <c r="F523" s="34">
        <v>0.24637482229972699</v>
      </c>
      <c r="G523" s="34" t="s">
        <v>5052</v>
      </c>
    </row>
    <row r="524" spans="1:7" x14ac:dyDescent="0.2">
      <c r="A524" s="34" t="s">
        <v>3509</v>
      </c>
      <c r="B524" s="34" t="e">
        <v>#N/A</v>
      </c>
      <c r="C524" s="34" t="s">
        <v>3465</v>
      </c>
      <c r="D524" s="34" t="s">
        <v>1900</v>
      </c>
      <c r="E524" s="34"/>
      <c r="F524" s="34">
        <v>0.25365032347683097</v>
      </c>
      <c r="G524" s="34" t="s">
        <v>5052</v>
      </c>
    </row>
    <row r="525" spans="1:7" x14ac:dyDescent="0.2">
      <c r="A525" s="34" t="s">
        <v>3511</v>
      </c>
      <c r="B525" s="34" t="e">
        <v>#N/A</v>
      </c>
      <c r="C525" s="34" t="s">
        <v>3465</v>
      </c>
      <c r="D525" s="34" t="s">
        <v>1900</v>
      </c>
      <c r="E525" s="34"/>
      <c r="F525" s="34">
        <v>0.12112641291344101</v>
      </c>
      <c r="G525" s="34" t="s">
        <v>5053</v>
      </c>
    </row>
    <row r="526" spans="1:7" x14ac:dyDescent="0.2">
      <c r="A526" s="34" t="s">
        <v>4552</v>
      </c>
      <c r="B526" s="34" t="e">
        <v>#N/A</v>
      </c>
      <c r="C526" s="34" t="s">
        <v>3465</v>
      </c>
      <c r="D526" s="34" t="s">
        <v>1900</v>
      </c>
      <c r="E526" s="34"/>
      <c r="F526" s="34">
        <v>4.99948261366518E-2</v>
      </c>
      <c r="G526" s="34" t="s">
        <v>5053</v>
      </c>
    </row>
    <row r="527" spans="1:7" x14ac:dyDescent="0.2">
      <c r="A527" s="34" t="s">
        <v>3675</v>
      </c>
      <c r="B527" s="34" t="e">
        <v>#N/A</v>
      </c>
      <c r="C527" s="34" t="s">
        <v>3465</v>
      </c>
      <c r="D527" s="34" t="s">
        <v>1900</v>
      </c>
      <c r="E527" s="34"/>
      <c r="F527" s="34">
        <v>6.3290798946996199E-2</v>
      </c>
      <c r="G527" s="34" t="s">
        <v>5053</v>
      </c>
    </row>
    <row r="528" spans="1:7" x14ac:dyDescent="0.2">
      <c r="A528" s="34" t="s">
        <v>3949</v>
      </c>
      <c r="B528" s="34" t="e">
        <v>#N/A</v>
      </c>
      <c r="C528" s="34" t="s">
        <v>3465</v>
      </c>
      <c r="D528" s="34" t="s">
        <v>1900</v>
      </c>
      <c r="E528" s="34"/>
      <c r="F528" s="34">
        <v>0.115146695827566</v>
      </c>
      <c r="G528" s="34" t="s">
        <v>5053</v>
      </c>
    </row>
    <row r="529" spans="1:7" x14ac:dyDescent="0.2">
      <c r="A529" s="34" t="s">
        <v>4642</v>
      </c>
      <c r="B529" s="34" t="e">
        <v>#N/A</v>
      </c>
      <c r="C529" s="34" t="s">
        <v>3465</v>
      </c>
      <c r="D529" s="34" t="s">
        <v>1900</v>
      </c>
      <c r="E529" s="34"/>
      <c r="F529" s="34">
        <v>0.15085581060627801</v>
      </c>
      <c r="G529" s="34" t="s">
        <v>5053</v>
      </c>
    </row>
    <row r="530" spans="1:7" x14ac:dyDescent="0.2">
      <c r="A530" s="34" t="s">
        <v>4644</v>
      </c>
      <c r="B530" s="34" t="e">
        <v>#N/A</v>
      </c>
      <c r="C530" s="34" t="s">
        <v>3465</v>
      </c>
      <c r="D530" s="34" t="s">
        <v>1900</v>
      </c>
      <c r="E530" s="34"/>
      <c r="F530" s="34">
        <v>2.6319993969028101E-2</v>
      </c>
      <c r="G530" s="34" t="s">
        <v>5053</v>
      </c>
    </row>
    <row r="531" spans="1:7" x14ac:dyDescent="0.2">
      <c r="A531" s="34" t="s">
        <v>4646</v>
      </c>
      <c r="B531" s="34" t="e">
        <v>#N/A</v>
      </c>
      <c r="C531" s="34" t="s">
        <v>3465</v>
      </c>
      <c r="D531" s="34" t="s">
        <v>1900</v>
      </c>
      <c r="E531" s="34"/>
      <c r="F531" s="34">
        <v>5.2380108137786097E-2</v>
      </c>
      <c r="G531" s="34" t="s">
        <v>5053</v>
      </c>
    </row>
    <row r="532" spans="1:7" x14ac:dyDescent="0.2">
      <c r="A532" s="34" t="s">
        <v>3543</v>
      </c>
      <c r="B532" s="34" t="s">
        <v>5057</v>
      </c>
      <c r="C532" s="34" t="s">
        <v>3465</v>
      </c>
      <c r="D532" s="34" t="s">
        <v>1900</v>
      </c>
      <c r="E532" s="34"/>
      <c r="F532" s="34">
        <v>0.33038073191803402</v>
      </c>
      <c r="G532" s="34" t="s">
        <v>5052</v>
      </c>
    </row>
    <row r="533" spans="1:7" x14ac:dyDescent="0.2">
      <c r="A533" s="34" t="s">
        <v>3545</v>
      </c>
      <c r="B533" s="34" t="e">
        <v>#N/A</v>
      </c>
      <c r="C533" s="34" t="s">
        <v>3465</v>
      </c>
      <c r="D533" s="34" t="s">
        <v>1900</v>
      </c>
      <c r="E533" s="34"/>
      <c r="F533" s="34">
        <v>8.8967814020672803E-2</v>
      </c>
      <c r="G533" s="34" t="s">
        <v>5053</v>
      </c>
    </row>
    <row r="534" spans="1:7" x14ac:dyDescent="0.2">
      <c r="A534" s="34" t="s">
        <v>4467</v>
      </c>
      <c r="B534" s="34" t="e">
        <v>#N/A</v>
      </c>
      <c r="C534" s="34" t="s">
        <v>3465</v>
      </c>
      <c r="D534" s="34" t="s">
        <v>1900</v>
      </c>
      <c r="E534" s="34"/>
      <c r="F534" s="34">
        <v>0.22200226662611999</v>
      </c>
      <c r="G534" s="34" t="s">
        <v>5052</v>
      </c>
    </row>
    <row r="535" spans="1:7" x14ac:dyDescent="0.2">
      <c r="A535" s="34" t="s">
        <v>3755</v>
      </c>
      <c r="B535" s="34" t="e">
        <v>#N/A</v>
      </c>
      <c r="C535" s="34" t="s">
        <v>3465</v>
      </c>
      <c r="D535" s="34" t="s">
        <v>1900</v>
      </c>
      <c r="E535" s="34"/>
      <c r="F535" s="34">
        <v>2.7618917622023301E-2</v>
      </c>
      <c r="G535" s="34" t="s">
        <v>5053</v>
      </c>
    </row>
    <row r="536" spans="1:7" x14ac:dyDescent="0.2">
      <c r="A536" s="34" t="s">
        <v>3397</v>
      </c>
      <c r="B536" s="34" t="e">
        <v>#N/A</v>
      </c>
      <c r="C536" s="34" t="s">
        <v>1995</v>
      </c>
      <c r="D536" s="34" t="s">
        <v>1900</v>
      </c>
      <c r="E536" s="34"/>
      <c r="F536" s="34">
        <v>3.4659637272589E-2</v>
      </c>
      <c r="G536" s="34" t="s">
        <v>5053</v>
      </c>
    </row>
    <row r="537" spans="1:7" x14ac:dyDescent="0.2">
      <c r="A537" s="34" t="s">
        <v>2631</v>
      </c>
      <c r="B537" s="34" t="e">
        <v>#N/A</v>
      </c>
      <c r="C537" s="34" t="e">
        <v>#N/A</v>
      </c>
      <c r="D537" s="34" t="s">
        <v>1900</v>
      </c>
      <c r="E537" s="34"/>
      <c r="F537" s="34">
        <v>9.3320579604003695E-2</v>
      </c>
      <c r="G537" s="34" t="s">
        <v>5053</v>
      </c>
    </row>
    <row r="538" spans="1:7" x14ac:dyDescent="0.2">
      <c r="A538" s="34" t="s">
        <v>3967</v>
      </c>
      <c r="B538" s="34" t="e">
        <v>#N/A</v>
      </c>
      <c r="C538" s="34" t="s">
        <v>3465</v>
      </c>
      <c r="D538" s="34" t="s">
        <v>1900</v>
      </c>
      <c r="E538" s="34"/>
      <c r="F538" s="34">
        <v>1.4423504352173799E-3</v>
      </c>
      <c r="G538" s="34" t="s">
        <v>5053</v>
      </c>
    </row>
    <row r="539" spans="1:7" x14ac:dyDescent="0.2">
      <c r="A539" s="34" t="s">
        <v>4061</v>
      </c>
      <c r="B539" s="34" t="e">
        <v>#N/A</v>
      </c>
      <c r="C539" s="34" t="s">
        <v>3465</v>
      </c>
      <c r="D539" s="34" t="s">
        <v>1900</v>
      </c>
      <c r="E539" s="34"/>
      <c r="F539" s="34">
        <v>0.249104851299459</v>
      </c>
      <c r="G539" s="34" t="s">
        <v>5052</v>
      </c>
    </row>
    <row r="540" spans="1:7" x14ac:dyDescent="0.2">
      <c r="A540" s="34" t="s">
        <v>4063</v>
      </c>
      <c r="B540" s="34" t="e">
        <v>#N/A</v>
      </c>
      <c r="C540" s="34" t="s">
        <v>3465</v>
      </c>
      <c r="D540" s="34" t="s">
        <v>1900</v>
      </c>
      <c r="E540" s="34"/>
      <c r="F540" s="34">
        <v>0.221235932437049</v>
      </c>
      <c r="G540" s="34" t="s">
        <v>5052</v>
      </c>
    </row>
    <row r="541" spans="1:7" x14ac:dyDescent="0.2">
      <c r="A541" s="34" t="s">
        <v>4009</v>
      </c>
      <c r="B541" s="34" t="e">
        <v>#N/A</v>
      </c>
      <c r="C541" s="34" t="s">
        <v>3465</v>
      </c>
      <c r="D541" s="34" t="s">
        <v>1900</v>
      </c>
      <c r="E541" s="34"/>
      <c r="F541" s="34">
        <v>0.113974222054793</v>
      </c>
      <c r="G541" s="34" t="s">
        <v>5053</v>
      </c>
    </row>
    <row r="542" spans="1:7" x14ac:dyDescent="0.2">
      <c r="A542" s="34" t="s">
        <v>2078</v>
      </c>
      <c r="B542" s="34" t="e">
        <v>#N/A</v>
      </c>
      <c r="C542" s="34" t="s">
        <v>1995</v>
      </c>
      <c r="D542" s="34" t="s">
        <v>1900</v>
      </c>
      <c r="E542" s="34"/>
      <c r="F542" s="34">
        <v>3.6703733159007497E-2</v>
      </c>
      <c r="G542" s="34" t="s">
        <v>5053</v>
      </c>
    </row>
    <row r="543" spans="1:7" x14ac:dyDescent="0.2">
      <c r="A543" s="34" t="s">
        <v>3705</v>
      </c>
      <c r="B543" s="34" t="e">
        <v>#N/A</v>
      </c>
      <c r="C543" s="34" t="s">
        <v>3465</v>
      </c>
      <c r="D543" s="34" t="s">
        <v>1900</v>
      </c>
      <c r="E543" s="34"/>
      <c r="F543" s="34">
        <v>0.183060791679486</v>
      </c>
      <c r="G543" s="34" t="s">
        <v>5053</v>
      </c>
    </row>
    <row r="544" spans="1:7" x14ac:dyDescent="0.2">
      <c r="A544" s="34" t="s">
        <v>3715</v>
      </c>
      <c r="B544" s="34" t="e">
        <v>#N/A</v>
      </c>
      <c r="C544" s="34" t="s">
        <v>3465</v>
      </c>
      <c r="D544" s="34" t="s">
        <v>1900</v>
      </c>
      <c r="E544" s="34"/>
      <c r="F544" s="34">
        <v>0.15402284135097499</v>
      </c>
      <c r="G544" s="34" t="s">
        <v>5053</v>
      </c>
    </row>
    <row r="545" spans="1:7" x14ac:dyDescent="0.2">
      <c r="A545" s="34" t="s">
        <v>3739</v>
      </c>
      <c r="B545" s="34" t="e">
        <v>#N/A</v>
      </c>
      <c r="C545" s="34" t="s">
        <v>3465</v>
      </c>
      <c r="D545" s="34" t="s">
        <v>1900</v>
      </c>
      <c r="E545" s="34"/>
      <c r="F545" s="34">
        <v>7.7789632526898994E-2</v>
      </c>
      <c r="G545" s="34" t="s">
        <v>5053</v>
      </c>
    </row>
    <row r="546" spans="1:7" x14ac:dyDescent="0.2">
      <c r="A546" s="34" t="s">
        <v>3741</v>
      </c>
      <c r="B546" s="34" t="e">
        <v>#N/A</v>
      </c>
      <c r="C546" s="34" t="s">
        <v>3465</v>
      </c>
      <c r="D546" s="34" t="s">
        <v>1900</v>
      </c>
      <c r="E546" s="34"/>
      <c r="F546" s="34">
        <v>7.30722814926512E-2</v>
      </c>
      <c r="G546" s="34" t="s">
        <v>5053</v>
      </c>
    </row>
    <row r="547" spans="1:7" x14ac:dyDescent="0.2">
      <c r="A547" s="34" t="s">
        <v>3735</v>
      </c>
      <c r="B547" s="34" t="e">
        <v>#N/A</v>
      </c>
      <c r="C547" s="34" t="s">
        <v>3465</v>
      </c>
      <c r="D547" s="34" t="s">
        <v>1900</v>
      </c>
      <c r="E547" s="34"/>
      <c r="F547" s="34">
        <v>7.2351723026946702E-2</v>
      </c>
      <c r="G547" s="34" t="s">
        <v>5053</v>
      </c>
    </row>
    <row r="548" spans="1:7" x14ac:dyDescent="0.2">
      <c r="A548" s="34" t="s">
        <v>3745</v>
      </c>
      <c r="B548" s="34" t="e">
        <v>#N/A</v>
      </c>
      <c r="C548" s="34" t="s">
        <v>3465</v>
      </c>
      <c r="D548" s="34" t="s">
        <v>1900</v>
      </c>
      <c r="E548" s="34"/>
      <c r="F548" s="34">
        <v>5.2263333224372502E-2</v>
      </c>
      <c r="G548" s="34" t="s">
        <v>5053</v>
      </c>
    </row>
    <row r="549" spans="1:7" x14ac:dyDescent="0.2">
      <c r="A549" s="34" t="s">
        <v>3711</v>
      </c>
      <c r="B549" s="34" t="e">
        <v>#N/A</v>
      </c>
      <c r="C549" s="34" t="s">
        <v>3465</v>
      </c>
      <c r="D549" s="34" t="s">
        <v>1900</v>
      </c>
      <c r="E549" s="34"/>
      <c r="F549" s="34">
        <v>9.2221866335514893E-2</v>
      </c>
      <c r="G549" s="34" t="s">
        <v>5053</v>
      </c>
    </row>
    <row r="550" spans="1:7" x14ac:dyDescent="0.2">
      <c r="A550" s="34" t="s">
        <v>4021</v>
      </c>
      <c r="B550" s="34" t="e">
        <v>#N/A</v>
      </c>
      <c r="C550" s="34" t="s">
        <v>3465</v>
      </c>
      <c r="D550" s="34" t="s">
        <v>1900</v>
      </c>
      <c r="E550" s="34"/>
      <c r="F550" s="34">
        <v>5.8848574405588702E-2</v>
      </c>
      <c r="G550" s="34" t="s">
        <v>5053</v>
      </c>
    </row>
    <row r="551" spans="1:7" x14ac:dyDescent="0.2">
      <c r="A551" s="34" t="s">
        <v>3665</v>
      </c>
      <c r="B551" s="34" t="e">
        <v>#N/A</v>
      </c>
      <c r="C551" s="34" t="s">
        <v>3465</v>
      </c>
      <c r="D551" s="34" t="s">
        <v>1900</v>
      </c>
      <c r="E551" s="34"/>
      <c r="F551" s="34">
        <v>0.11204868974759601</v>
      </c>
      <c r="G551" s="34" t="s">
        <v>5053</v>
      </c>
    </row>
    <row r="552" spans="1:7" x14ac:dyDescent="0.2">
      <c r="A552" s="34" t="s">
        <v>3663</v>
      </c>
      <c r="B552" s="34" t="e">
        <v>#N/A</v>
      </c>
      <c r="C552" s="34" t="s">
        <v>3465</v>
      </c>
      <c r="D552" s="34" t="s">
        <v>1900</v>
      </c>
      <c r="E552" s="34"/>
      <c r="F552" s="34">
        <v>0.18041541151812199</v>
      </c>
      <c r="G552" s="34" t="s">
        <v>5053</v>
      </c>
    </row>
    <row r="553" spans="1:7" x14ac:dyDescent="0.2">
      <c r="A553" s="34" t="s">
        <v>3671</v>
      </c>
      <c r="B553" s="34" t="e">
        <v>#N/A</v>
      </c>
      <c r="C553" s="34" t="s">
        <v>3465</v>
      </c>
      <c r="D553" s="34" t="s">
        <v>1900</v>
      </c>
      <c r="E553" s="34"/>
      <c r="F553" s="34">
        <v>0.121851162436786</v>
      </c>
      <c r="G553" s="34" t="s">
        <v>5053</v>
      </c>
    </row>
    <row r="554" spans="1:7" x14ac:dyDescent="0.2">
      <c r="A554" s="34" t="s">
        <v>3669</v>
      </c>
      <c r="B554" s="34" t="e">
        <v>#N/A</v>
      </c>
      <c r="C554" s="34" t="s">
        <v>3465</v>
      </c>
      <c r="D554" s="34" t="s">
        <v>1900</v>
      </c>
      <c r="E554" s="34"/>
      <c r="F554" s="34">
        <v>4.6954058194200003E-2</v>
      </c>
      <c r="G554" s="34" t="s">
        <v>5053</v>
      </c>
    </row>
    <row r="555" spans="1:7" x14ac:dyDescent="0.2">
      <c r="A555" s="34" t="s">
        <v>4049</v>
      </c>
      <c r="B555" s="34" t="e">
        <v>#N/A</v>
      </c>
      <c r="C555" s="34" t="s">
        <v>3465</v>
      </c>
      <c r="D555" s="34" t="s">
        <v>1900</v>
      </c>
      <c r="E555" s="34"/>
      <c r="F555" s="34">
        <v>9.6643008503233596E-2</v>
      </c>
      <c r="G555" s="34" t="s">
        <v>5053</v>
      </c>
    </row>
    <row r="556" spans="1:7" x14ac:dyDescent="0.2">
      <c r="A556" s="34" t="s">
        <v>3481</v>
      </c>
      <c r="B556" s="34" t="e">
        <v>#N/A</v>
      </c>
      <c r="C556" s="34" t="s">
        <v>3465</v>
      </c>
      <c r="D556" s="34" t="s">
        <v>1900</v>
      </c>
      <c r="E556" s="34"/>
      <c r="F556" s="34">
        <v>9.0151174958132997E-3</v>
      </c>
      <c r="G556" s="34" t="s">
        <v>5053</v>
      </c>
    </row>
    <row r="557" spans="1:7" x14ac:dyDescent="0.2">
      <c r="A557" s="34" t="s">
        <v>3637</v>
      </c>
      <c r="B557" s="34" t="e">
        <v>#N/A</v>
      </c>
      <c r="C557" s="34" t="s">
        <v>3465</v>
      </c>
      <c r="D557" s="34" t="s">
        <v>1900</v>
      </c>
      <c r="E557" s="34"/>
      <c r="F557" s="34">
        <v>0.16529575380640801</v>
      </c>
      <c r="G557" s="34" t="s">
        <v>5053</v>
      </c>
    </row>
    <row r="558" spans="1:7" x14ac:dyDescent="0.2">
      <c r="A558" s="34" t="s">
        <v>3959</v>
      </c>
      <c r="B558" s="34" t="e">
        <v>#N/A</v>
      </c>
      <c r="C558" s="34" t="s">
        <v>3465</v>
      </c>
      <c r="D558" s="34" t="s">
        <v>1900</v>
      </c>
      <c r="E558" s="34"/>
      <c r="F558" s="34">
        <v>5.5886307741881497E-2</v>
      </c>
      <c r="G558" s="34" t="s">
        <v>5053</v>
      </c>
    </row>
    <row r="559" spans="1:7" x14ac:dyDescent="0.2">
      <c r="A559" s="34" t="s">
        <v>4662</v>
      </c>
      <c r="B559" s="34" t="e">
        <v>#N/A</v>
      </c>
      <c r="C559" s="34" t="s">
        <v>3465</v>
      </c>
      <c r="D559" s="34" t="s">
        <v>1900</v>
      </c>
      <c r="E559" s="34"/>
      <c r="F559" s="34">
        <v>-3.8798530923727398E-2</v>
      </c>
      <c r="G559" s="34" t="s">
        <v>5053</v>
      </c>
    </row>
    <row r="560" spans="1:7" x14ac:dyDescent="0.2">
      <c r="A560" s="34" t="s">
        <v>4666</v>
      </c>
      <c r="B560" s="34" t="e">
        <v>#N/A</v>
      </c>
      <c r="C560" s="34" t="s">
        <v>3465</v>
      </c>
      <c r="D560" s="34" t="s">
        <v>1900</v>
      </c>
      <c r="E560" s="34"/>
      <c r="F560" s="34">
        <v>1.7424810435751201E-2</v>
      </c>
      <c r="G560" s="34" t="s">
        <v>5053</v>
      </c>
    </row>
    <row r="561" spans="1:7" x14ac:dyDescent="0.2">
      <c r="A561" s="34" t="s">
        <v>4658</v>
      </c>
      <c r="B561" s="34" t="e">
        <v>#N/A</v>
      </c>
      <c r="C561" s="34" t="s">
        <v>3465</v>
      </c>
      <c r="D561" s="34" t="s">
        <v>1900</v>
      </c>
      <c r="E561" s="34"/>
      <c r="F561" s="34">
        <v>3.8974544784773302E-2</v>
      </c>
      <c r="G561" s="34" t="s">
        <v>5053</v>
      </c>
    </row>
    <row r="562" spans="1:7" x14ac:dyDescent="0.2">
      <c r="A562" s="34" t="s">
        <v>4652</v>
      </c>
      <c r="B562" s="34" t="e">
        <v>#N/A</v>
      </c>
      <c r="C562" s="34" t="s">
        <v>3465</v>
      </c>
      <c r="D562" s="34" t="s">
        <v>1900</v>
      </c>
      <c r="E562" s="34"/>
      <c r="F562" s="34">
        <v>0.20445744791899501</v>
      </c>
      <c r="G562" s="34" t="s">
        <v>5052</v>
      </c>
    </row>
    <row r="563" spans="1:7" x14ac:dyDescent="0.2">
      <c r="A563" s="34" t="s">
        <v>4654</v>
      </c>
      <c r="B563" s="34" t="e">
        <v>#N/A</v>
      </c>
      <c r="C563" s="34" t="s">
        <v>3465</v>
      </c>
      <c r="D563" s="34" t="s">
        <v>1900</v>
      </c>
      <c r="E563" s="34"/>
      <c r="F563" s="34">
        <v>8.3316902326289993E-2</v>
      </c>
      <c r="G563" s="34" t="s">
        <v>5053</v>
      </c>
    </row>
    <row r="564" spans="1:7" x14ac:dyDescent="0.2">
      <c r="A564" s="34" t="s">
        <v>4648</v>
      </c>
      <c r="B564" s="34" t="e">
        <v>#N/A</v>
      </c>
      <c r="C564" s="34" t="s">
        <v>3465</v>
      </c>
      <c r="D564" s="34" t="s">
        <v>1900</v>
      </c>
      <c r="E564" s="34"/>
      <c r="F564" s="34">
        <v>0.102500371477372</v>
      </c>
      <c r="G564" s="34" t="s">
        <v>5053</v>
      </c>
    </row>
    <row r="565" spans="1:7" x14ac:dyDescent="0.2">
      <c r="A565" s="34" t="s">
        <v>4656</v>
      </c>
      <c r="B565" s="34" t="e">
        <v>#N/A</v>
      </c>
      <c r="C565" s="34" t="s">
        <v>3465</v>
      </c>
      <c r="D565" s="34" t="s">
        <v>1900</v>
      </c>
      <c r="E565" s="34"/>
      <c r="F565" s="34">
        <v>0.10240898127944099</v>
      </c>
      <c r="G565" s="34" t="s">
        <v>5053</v>
      </c>
    </row>
    <row r="566" spans="1:7" x14ac:dyDescent="0.2">
      <c r="A566" s="34" t="s">
        <v>4660</v>
      </c>
      <c r="B566" s="34" t="e">
        <v>#N/A</v>
      </c>
      <c r="C566" s="34" t="s">
        <v>3465</v>
      </c>
      <c r="D566" s="34" t="s">
        <v>1900</v>
      </c>
      <c r="E566" s="34"/>
      <c r="F566" s="34">
        <v>2.98509728306245E-2</v>
      </c>
      <c r="G566" s="34" t="s">
        <v>5053</v>
      </c>
    </row>
    <row r="567" spans="1:7" x14ac:dyDescent="0.2">
      <c r="A567" s="34" t="s">
        <v>3677</v>
      </c>
      <c r="B567" s="34" t="e">
        <v>#N/A</v>
      </c>
      <c r="C567" s="34" t="s">
        <v>3465</v>
      </c>
      <c r="D567" s="34" t="s">
        <v>1900</v>
      </c>
      <c r="E567" s="34"/>
      <c r="F567" s="34">
        <v>0.26751208183820402</v>
      </c>
      <c r="G567" s="34" t="s">
        <v>5052</v>
      </c>
    </row>
    <row r="568" spans="1:7" x14ac:dyDescent="0.2">
      <c r="A568" s="34" t="s">
        <v>3679</v>
      </c>
      <c r="B568" s="34" t="e">
        <v>#N/A</v>
      </c>
      <c r="C568" s="34" t="s">
        <v>3465</v>
      </c>
      <c r="D568" s="34" t="s">
        <v>1900</v>
      </c>
      <c r="E568" s="34"/>
      <c r="F568" s="34">
        <v>0.198256690638588</v>
      </c>
      <c r="G568" s="34" t="s">
        <v>5053</v>
      </c>
    </row>
    <row r="569" spans="1:7" x14ac:dyDescent="0.2">
      <c r="A569" s="34" t="s">
        <v>2454</v>
      </c>
      <c r="B569" s="34" t="e">
        <v>#N/A</v>
      </c>
      <c r="C569" s="34" t="e">
        <v>#N/A</v>
      </c>
      <c r="D569" s="34" t="s">
        <v>1900</v>
      </c>
      <c r="E569" s="34"/>
      <c r="F569" s="34">
        <v>0.14931208289977399</v>
      </c>
      <c r="G569" s="34" t="s">
        <v>5053</v>
      </c>
    </row>
    <row r="570" spans="1:7" x14ac:dyDescent="0.2">
      <c r="A570" s="34" t="s">
        <v>4308</v>
      </c>
      <c r="B570" s="34" t="e">
        <v>#N/A</v>
      </c>
      <c r="C570" s="34" t="e">
        <v>#N/A</v>
      </c>
      <c r="D570" s="34" t="s">
        <v>1900</v>
      </c>
      <c r="E570" s="34"/>
      <c r="F570" s="34">
        <v>0.116974971476016</v>
      </c>
      <c r="G570" s="34" t="s">
        <v>5053</v>
      </c>
    </row>
    <row r="571" spans="1:7" x14ac:dyDescent="0.2">
      <c r="A571" s="34" t="s">
        <v>3298</v>
      </c>
      <c r="B571" s="34" t="e">
        <v>#N/A</v>
      </c>
      <c r="C571" s="34" t="s">
        <v>1995</v>
      </c>
      <c r="D571" s="34" t="s">
        <v>1900</v>
      </c>
      <c r="E571" s="34"/>
      <c r="F571" s="34">
        <v>2.18706862668401E-4</v>
      </c>
      <c r="G571" s="34" t="s">
        <v>5053</v>
      </c>
    </row>
    <row r="572" spans="1:7" x14ac:dyDescent="0.2">
      <c r="A572" s="34" t="s">
        <v>3657</v>
      </c>
      <c r="B572" s="34" t="e">
        <v>#N/A</v>
      </c>
      <c r="C572" s="34" t="s">
        <v>3465</v>
      </c>
      <c r="D572" s="34" t="s">
        <v>1900</v>
      </c>
      <c r="E572" s="34"/>
      <c r="F572" s="34">
        <v>0.12991116221031301</v>
      </c>
      <c r="G572" s="34" t="s">
        <v>5053</v>
      </c>
    </row>
    <row r="573" spans="1:7" x14ac:dyDescent="0.2">
      <c r="A573" s="34" t="s">
        <v>3681</v>
      </c>
      <c r="B573" s="34" t="e">
        <v>#N/A</v>
      </c>
      <c r="C573" s="34" t="s">
        <v>3465</v>
      </c>
      <c r="D573" s="34" t="s">
        <v>1900</v>
      </c>
      <c r="E573" s="34"/>
      <c r="F573" s="34">
        <v>0.22639187941125</v>
      </c>
      <c r="G573" s="34" t="s">
        <v>5052</v>
      </c>
    </row>
    <row r="574" spans="1:7" x14ac:dyDescent="0.2">
      <c r="A574" s="34" t="s">
        <v>2552</v>
      </c>
      <c r="B574" s="34" t="e">
        <v>#N/A</v>
      </c>
      <c r="C574" s="34" t="s">
        <v>1693</v>
      </c>
      <c r="D574" s="34" t="s">
        <v>1900</v>
      </c>
      <c r="E574" s="34"/>
      <c r="F574" s="34">
        <v>4.2643875744015403E-2</v>
      </c>
      <c r="G574" s="34" t="s">
        <v>5053</v>
      </c>
    </row>
    <row r="575" spans="1:7" x14ac:dyDescent="0.2">
      <c r="A575" s="34" t="s">
        <v>3779</v>
      </c>
      <c r="B575" s="34" t="e">
        <v>#N/A</v>
      </c>
      <c r="C575" s="34" t="s">
        <v>3465</v>
      </c>
      <c r="D575" s="34" t="s">
        <v>1900</v>
      </c>
      <c r="E575" s="34"/>
      <c r="F575" s="34">
        <v>7.0053678290971602E-2</v>
      </c>
      <c r="G575" s="34" t="s">
        <v>5053</v>
      </c>
    </row>
    <row r="576" spans="1:7" x14ac:dyDescent="0.2">
      <c r="A576" s="34" t="s">
        <v>3849</v>
      </c>
      <c r="B576" s="34" t="e">
        <v>#N/A</v>
      </c>
      <c r="C576" s="34" t="s">
        <v>3465</v>
      </c>
      <c r="D576" s="34" t="s">
        <v>1900</v>
      </c>
      <c r="E576" s="34"/>
      <c r="F576" s="34">
        <v>0.109940534856347</v>
      </c>
      <c r="G576" s="34" t="s">
        <v>5053</v>
      </c>
    </row>
    <row r="577" spans="1:7" x14ac:dyDescent="0.2">
      <c r="A577" s="34" t="s">
        <v>3933</v>
      </c>
      <c r="B577" s="34" t="e">
        <v>#N/A</v>
      </c>
      <c r="C577" s="34" t="s">
        <v>3465</v>
      </c>
      <c r="D577" s="34" t="s">
        <v>1900</v>
      </c>
      <c r="E577" s="34"/>
      <c r="F577" s="34">
        <v>-1.9252291053953999E-2</v>
      </c>
      <c r="G577" s="34" t="s">
        <v>5053</v>
      </c>
    </row>
    <row r="578" spans="1:7" x14ac:dyDescent="0.2">
      <c r="A578" s="34" t="s">
        <v>3599</v>
      </c>
      <c r="B578" s="34" t="e">
        <v>#N/A</v>
      </c>
      <c r="C578" s="34" t="s">
        <v>3465</v>
      </c>
      <c r="D578" s="34" t="s">
        <v>1900</v>
      </c>
      <c r="E578" s="34"/>
      <c r="F578" s="34">
        <v>6.9866160724330204E-2</v>
      </c>
      <c r="G578" s="34" t="s">
        <v>5053</v>
      </c>
    </row>
    <row r="579" spans="1:7" x14ac:dyDescent="0.2">
      <c r="A579" s="34" t="s">
        <v>4306</v>
      </c>
      <c r="B579" s="34" t="e">
        <v>#N/A</v>
      </c>
      <c r="C579" s="34" t="e">
        <v>#N/A</v>
      </c>
      <c r="D579" s="34" t="s">
        <v>1900</v>
      </c>
      <c r="E579" s="34"/>
      <c r="F579" s="34">
        <v>0.17418222071605299</v>
      </c>
      <c r="G579" s="34" t="s">
        <v>5053</v>
      </c>
    </row>
    <row r="580" spans="1:7" x14ac:dyDescent="0.2">
      <c r="A580" s="34" t="s">
        <v>3308</v>
      </c>
      <c r="B580" s="34" t="e">
        <v>#N/A</v>
      </c>
      <c r="C580" s="34" t="s">
        <v>1995</v>
      </c>
      <c r="D580" s="34" t="s">
        <v>1900</v>
      </c>
      <c r="E580" s="34"/>
      <c r="F580" s="34">
        <v>2.7439011071078798E-3</v>
      </c>
      <c r="G580" s="34" t="s">
        <v>5053</v>
      </c>
    </row>
    <row r="581" spans="1:7" x14ac:dyDescent="0.2">
      <c r="A581" s="34" t="s">
        <v>4400</v>
      </c>
      <c r="B581" s="34" t="e">
        <v>#N/A</v>
      </c>
      <c r="C581" s="34" t="s">
        <v>3465</v>
      </c>
      <c r="D581" s="34" t="s">
        <v>1900</v>
      </c>
      <c r="E581" s="34"/>
      <c r="F581" s="34">
        <v>0.198477756081823</v>
      </c>
      <c r="G581" s="34" t="s">
        <v>5053</v>
      </c>
    </row>
    <row r="582" spans="1:7" x14ac:dyDescent="0.2">
      <c r="A582" s="34" t="s">
        <v>3737</v>
      </c>
      <c r="B582" s="34" t="e">
        <v>#N/A</v>
      </c>
      <c r="C582" s="34" t="s">
        <v>3465</v>
      </c>
      <c r="D582" s="34" t="s">
        <v>1900</v>
      </c>
      <c r="E582" s="34"/>
      <c r="F582" s="34">
        <v>6.78677182182085E-2</v>
      </c>
      <c r="G582" s="34" t="s">
        <v>5053</v>
      </c>
    </row>
    <row r="583" spans="1:7" x14ac:dyDescent="0.2">
      <c r="A583" s="34" t="s">
        <v>3673</v>
      </c>
      <c r="B583" s="34" t="e">
        <v>#N/A</v>
      </c>
      <c r="C583" s="34" t="s">
        <v>3465</v>
      </c>
      <c r="D583" s="34" t="s">
        <v>1900</v>
      </c>
      <c r="E583" s="34"/>
      <c r="F583" s="34">
        <v>5.0559276614793099E-2</v>
      </c>
      <c r="G583" s="34" t="s">
        <v>5053</v>
      </c>
    </row>
    <row r="584" spans="1:7" x14ac:dyDescent="0.2">
      <c r="A584" s="34" t="s">
        <v>4461</v>
      </c>
      <c r="B584" s="34" t="e">
        <v>#N/A</v>
      </c>
      <c r="C584" s="34" t="s">
        <v>3465</v>
      </c>
      <c r="D584" s="34" t="s">
        <v>1900</v>
      </c>
      <c r="E584" s="34"/>
      <c r="F584" s="34">
        <v>0.16072920331287999</v>
      </c>
      <c r="G584" s="34" t="s">
        <v>5053</v>
      </c>
    </row>
    <row r="585" spans="1:7" x14ac:dyDescent="0.2">
      <c r="A585" s="34" t="s">
        <v>3146</v>
      </c>
      <c r="B585" s="34" t="e">
        <v>#N/A</v>
      </c>
      <c r="C585" s="34" t="s">
        <v>1995</v>
      </c>
      <c r="D585" s="34" t="s">
        <v>1900</v>
      </c>
      <c r="E585" s="34"/>
      <c r="F585" s="34">
        <v>6.5400038214149206E-2</v>
      </c>
      <c r="G585" s="34" t="s">
        <v>5053</v>
      </c>
    </row>
    <row r="586" spans="1:7" x14ac:dyDescent="0.2">
      <c r="A586" s="34" t="s">
        <v>4093</v>
      </c>
      <c r="B586" s="34" t="e">
        <v>#N/A</v>
      </c>
      <c r="C586" s="34" t="s">
        <v>3465</v>
      </c>
      <c r="D586" s="34" t="s">
        <v>1900</v>
      </c>
      <c r="E586" s="34"/>
      <c r="F586" s="34">
        <v>0.29302727306493098</v>
      </c>
      <c r="G586" s="34" t="s">
        <v>5052</v>
      </c>
    </row>
    <row r="587" spans="1:7" x14ac:dyDescent="0.2">
      <c r="A587" s="34" t="s">
        <v>2566</v>
      </c>
      <c r="B587" s="34" t="e">
        <v>#N/A</v>
      </c>
      <c r="C587" s="34" t="s">
        <v>1693</v>
      </c>
      <c r="D587" s="34" t="s">
        <v>1900</v>
      </c>
      <c r="E587" s="34"/>
      <c r="F587" s="34">
        <v>-7.73737838270913E-2</v>
      </c>
      <c r="G587" s="34" t="s">
        <v>5053</v>
      </c>
    </row>
    <row r="588" spans="1:7" x14ac:dyDescent="0.2">
      <c r="A588" s="34" t="s">
        <v>4773</v>
      </c>
      <c r="B588" s="34" t="s">
        <v>858</v>
      </c>
      <c r="C588" s="34" t="s">
        <v>4740</v>
      </c>
      <c r="D588" s="34" t="s">
        <v>5062</v>
      </c>
      <c r="E588" s="34"/>
      <c r="F588" s="34">
        <v>0.25149267540402298</v>
      </c>
      <c r="G588" s="34" t="s">
        <v>5052</v>
      </c>
    </row>
    <row r="589" spans="1:7" x14ac:dyDescent="0.2">
      <c r="A589" s="34" t="s">
        <v>4586</v>
      </c>
      <c r="B589" s="34" t="s">
        <v>5057</v>
      </c>
      <c r="C589" s="34" t="s">
        <v>3465</v>
      </c>
      <c r="D589" s="34" t="s">
        <v>5062</v>
      </c>
      <c r="E589" s="34"/>
      <c r="F589" s="34">
        <v>1.4819643596330799E-2</v>
      </c>
      <c r="G589" s="34" t="s">
        <v>5053</v>
      </c>
    </row>
    <row r="590" spans="1:7" x14ac:dyDescent="0.2">
      <c r="A590" s="34" t="s">
        <v>3645</v>
      </c>
      <c r="B590" s="34" t="s">
        <v>5057</v>
      </c>
      <c r="C590" s="34" t="s">
        <v>3465</v>
      </c>
      <c r="D590" s="34" t="s">
        <v>5062</v>
      </c>
      <c r="E590" s="34"/>
      <c r="F590" s="34">
        <v>0.29224861135263303</v>
      </c>
      <c r="G590" s="34" t="s">
        <v>5052</v>
      </c>
    </row>
    <row r="591" spans="1:7" x14ac:dyDescent="0.2">
      <c r="A591" s="34" t="s">
        <v>4700</v>
      </c>
      <c r="B591" s="34" t="s">
        <v>5057</v>
      </c>
      <c r="C591" s="34" t="s">
        <v>3465</v>
      </c>
      <c r="D591" s="34" t="s">
        <v>5062</v>
      </c>
      <c r="E591" s="34"/>
      <c r="F591" s="34">
        <v>-8.5714581792828398E-2</v>
      </c>
      <c r="G591" s="34" t="s">
        <v>5053</v>
      </c>
    </row>
    <row r="592" spans="1:7" x14ac:dyDescent="0.2">
      <c r="A592" s="34" t="s">
        <v>4668</v>
      </c>
      <c r="B592" s="34" t="s">
        <v>5057</v>
      </c>
      <c r="C592" s="34" t="s">
        <v>3465</v>
      </c>
      <c r="D592" s="34" t="s">
        <v>5062</v>
      </c>
      <c r="E592" s="34"/>
      <c r="F592" s="34">
        <v>1.9082738623417899E-2</v>
      </c>
      <c r="G592" s="34" t="s">
        <v>5053</v>
      </c>
    </row>
    <row r="593" spans="1:7" x14ac:dyDescent="0.2">
      <c r="A593" s="34" t="s">
        <v>4686</v>
      </c>
      <c r="B593" s="34" t="s">
        <v>5057</v>
      </c>
      <c r="C593" s="34" t="s">
        <v>3465</v>
      </c>
      <c r="D593" s="34" t="s">
        <v>5062</v>
      </c>
      <c r="E593" s="34"/>
      <c r="F593" s="34">
        <v>-7.5442171003241104E-2</v>
      </c>
      <c r="G593" s="34" t="s">
        <v>5053</v>
      </c>
    </row>
    <row r="594" spans="1:7" x14ac:dyDescent="0.2">
      <c r="A594" s="34" t="s">
        <v>4698</v>
      </c>
      <c r="B594" s="34" t="s">
        <v>5057</v>
      </c>
      <c r="C594" s="34" t="s">
        <v>3465</v>
      </c>
      <c r="D594" s="34" t="s">
        <v>5062</v>
      </c>
      <c r="E594" s="34"/>
      <c r="F594" s="34">
        <v>-2.8874936520272999E-2</v>
      </c>
      <c r="G594" s="34" t="s">
        <v>5053</v>
      </c>
    </row>
    <row r="595" spans="1:7" x14ac:dyDescent="0.2">
      <c r="A595" s="34" t="s">
        <v>4672</v>
      </c>
      <c r="B595" s="34" t="s">
        <v>5057</v>
      </c>
      <c r="C595" s="34" t="s">
        <v>3465</v>
      </c>
      <c r="D595" s="34" t="s">
        <v>5062</v>
      </c>
      <c r="E595" s="34"/>
      <c r="F595" s="34">
        <v>-2.2955672875828202E-2</v>
      </c>
      <c r="G595" s="34" t="s">
        <v>5053</v>
      </c>
    </row>
    <row r="596" spans="1:7" x14ac:dyDescent="0.2">
      <c r="A596" s="34" t="s">
        <v>3543</v>
      </c>
      <c r="B596" s="34" t="s">
        <v>5057</v>
      </c>
      <c r="C596" s="34" t="s">
        <v>3465</v>
      </c>
      <c r="D596" s="34" t="s">
        <v>5062</v>
      </c>
      <c r="E596" s="34"/>
      <c r="F596" s="34">
        <v>0.16091331011620499</v>
      </c>
      <c r="G596" s="34" t="s">
        <v>5053</v>
      </c>
    </row>
    <row r="597" spans="1:7" x14ac:dyDescent="0.2">
      <c r="A597" s="34" t="s">
        <v>4676</v>
      </c>
      <c r="B597" s="34" t="s">
        <v>5057</v>
      </c>
      <c r="C597" s="34" t="s">
        <v>3465</v>
      </c>
      <c r="D597" s="34" t="s">
        <v>5062</v>
      </c>
      <c r="E597" s="34"/>
      <c r="F597" s="34">
        <v>-5.7143571523670701E-2</v>
      </c>
      <c r="G597" s="34" t="s">
        <v>5053</v>
      </c>
    </row>
    <row r="598" spans="1:7" x14ac:dyDescent="0.2">
      <c r="A598" s="34" t="s">
        <v>4682</v>
      </c>
      <c r="B598" s="34" t="e">
        <v>#N/A</v>
      </c>
      <c r="C598" s="34" t="s">
        <v>3465</v>
      </c>
      <c r="D598" s="34" t="s">
        <v>5062</v>
      </c>
      <c r="E598" s="34"/>
      <c r="F598" s="34">
        <v>2.4023232533379701E-4</v>
      </c>
      <c r="G598" s="34" t="s">
        <v>5053</v>
      </c>
    </row>
    <row r="599" spans="1:7" x14ac:dyDescent="0.2">
      <c r="A599" s="34" t="s">
        <v>4777</v>
      </c>
      <c r="B599" s="34" t="e">
        <v>#N/A</v>
      </c>
      <c r="C599" s="34" t="s">
        <v>4740</v>
      </c>
      <c r="D599" s="34" t="s">
        <v>5062</v>
      </c>
      <c r="E599" s="34"/>
      <c r="F599" s="34">
        <v>0.116771386114808</v>
      </c>
      <c r="G599" s="34" t="s">
        <v>5053</v>
      </c>
    </row>
    <row r="600" spans="1:7" x14ac:dyDescent="0.2">
      <c r="A600" s="34" t="s">
        <v>2850</v>
      </c>
      <c r="B600" s="34" t="e">
        <v>#N/A</v>
      </c>
      <c r="C600" s="34" t="e">
        <v>#N/A</v>
      </c>
      <c r="D600" s="34" t="s">
        <v>5062</v>
      </c>
      <c r="E600" s="34"/>
      <c r="F600" s="34">
        <v>5.7042089815255603E-2</v>
      </c>
      <c r="G600" s="34" t="s">
        <v>5053</v>
      </c>
    </row>
    <row r="601" spans="1:7" x14ac:dyDescent="0.2">
      <c r="A601" s="34" t="s">
        <v>4638</v>
      </c>
      <c r="B601" s="34" t="e">
        <v>#N/A</v>
      </c>
      <c r="C601" s="34" t="s">
        <v>3465</v>
      </c>
      <c r="D601" s="34" t="s">
        <v>5062</v>
      </c>
      <c r="E601" s="34"/>
      <c r="F601" s="34">
        <v>3.4575012166747299E-2</v>
      </c>
      <c r="G601" s="34" t="s">
        <v>5053</v>
      </c>
    </row>
    <row r="602" spans="1:7" x14ac:dyDescent="0.2">
      <c r="A602" s="34" t="s">
        <v>4093</v>
      </c>
      <c r="B602" s="34" t="e">
        <v>#N/A</v>
      </c>
      <c r="C602" s="34" t="s">
        <v>3465</v>
      </c>
      <c r="D602" s="34" t="s">
        <v>5062</v>
      </c>
      <c r="E602" s="34"/>
      <c r="F602" s="34">
        <v>0.29500138481057198</v>
      </c>
      <c r="G602" s="34" t="s">
        <v>5052</v>
      </c>
    </row>
    <row r="603" spans="1:7" x14ac:dyDescent="0.2">
      <c r="A603" s="34" t="s">
        <v>3775</v>
      </c>
      <c r="B603" s="34" t="e">
        <v>#N/A</v>
      </c>
      <c r="C603" s="34" t="s">
        <v>3465</v>
      </c>
      <c r="D603" s="34" t="s">
        <v>5062</v>
      </c>
      <c r="E603" s="34"/>
      <c r="F603" s="34">
        <v>4.0556809904081302E-2</v>
      </c>
      <c r="G603" s="34" t="s">
        <v>5053</v>
      </c>
    </row>
    <row r="604" spans="1:7" x14ac:dyDescent="0.2">
      <c r="A604" s="34" t="s">
        <v>4678</v>
      </c>
      <c r="B604" s="34" t="e">
        <v>#N/A</v>
      </c>
      <c r="C604" s="34" t="s">
        <v>3465</v>
      </c>
      <c r="D604" s="34" t="s">
        <v>5062</v>
      </c>
      <c r="E604" s="34"/>
      <c r="F604" s="34">
        <v>-4.8849411107403401E-2</v>
      </c>
      <c r="G604" s="34" t="s">
        <v>5053</v>
      </c>
    </row>
    <row r="605" spans="1:7" x14ac:dyDescent="0.2">
      <c r="A605" s="34" t="s">
        <v>4688</v>
      </c>
      <c r="B605" s="34" t="e">
        <v>#N/A</v>
      </c>
      <c r="C605" s="34" t="s">
        <v>3465</v>
      </c>
      <c r="D605" s="34" t="s">
        <v>5062</v>
      </c>
      <c r="E605" s="34"/>
      <c r="F605" s="34">
        <v>-7.3694820650853907E-2</v>
      </c>
      <c r="G605" s="34" t="s">
        <v>5053</v>
      </c>
    </row>
    <row r="606" spans="1:7" x14ac:dyDescent="0.2">
      <c r="A606" s="34" t="s">
        <v>4095</v>
      </c>
      <c r="B606" s="34" t="e">
        <v>#N/A</v>
      </c>
      <c r="C606" s="34" t="s">
        <v>3465</v>
      </c>
      <c r="D606" s="34" t="s">
        <v>5062</v>
      </c>
      <c r="E606" s="34"/>
      <c r="F606" s="34">
        <v>0.65520483027672105</v>
      </c>
      <c r="G606" s="34" t="s">
        <v>5052</v>
      </c>
    </row>
    <row r="607" spans="1:7" x14ac:dyDescent="0.2">
      <c r="A607" s="34" t="s">
        <v>4660</v>
      </c>
      <c r="B607" s="34" t="e">
        <v>#N/A</v>
      </c>
      <c r="C607" s="34" t="s">
        <v>3465</v>
      </c>
      <c r="D607" s="34" t="s">
        <v>5062</v>
      </c>
      <c r="E607" s="34"/>
      <c r="F607" s="34">
        <v>-3.47210007288834E-2</v>
      </c>
      <c r="G607" s="34" t="s">
        <v>5053</v>
      </c>
    </row>
    <row r="608" spans="1:7" x14ac:dyDescent="0.2">
      <c r="A608" s="34" t="s">
        <v>4628</v>
      </c>
      <c r="B608" s="34" t="e">
        <v>#N/A</v>
      </c>
      <c r="C608" s="34" t="s">
        <v>3465</v>
      </c>
      <c r="D608" s="34" t="s">
        <v>5062</v>
      </c>
      <c r="E608" s="34"/>
      <c r="F608" s="34">
        <v>-5.5898571844767202E-2</v>
      </c>
      <c r="G608" s="34" t="s">
        <v>5053</v>
      </c>
    </row>
    <row r="609" spans="1:7" x14ac:dyDescent="0.2">
      <c r="A609" s="34" t="s">
        <v>4421</v>
      </c>
      <c r="B609" s="34" t="e">
        <v>#N/A</v>
      </c>
      <c r="C609" s="34" t="s">
        <v>3465</v>
      </c>
      <c r="D609" s="34" t="s">
        <v>5062</v>
      </c>
      <c r="E609" s="34"/>
      <c r="F609" s="34">
        <v>0.10596708117839</v>
      </c>
      <c r="G609" s="34" t="s">
        <v>5053</v>
      </c>
    </row>
    <row r="610" spans="1:7" x14ac:dyDescent="0.2">
      <c r="A610" s="34" t="s">
        <v>4779</v>
      </c>
      <c r="B610" s="34" t="e">
        <v>#N/A</v>
      </c>
      <c r="C610" s="34" t="s">
        <v>4740</v>
      </c>
      <c r="D610" s="34" t="s">
        <v>5062</v>
      </c>
      <c r="E610" s="34"/>
      <c r="F610" s="34">
        <v>0.21519315830997399</v>
      </c>
      <c r="G610" s="34" t="s">
        <v>5052</v>
      </c>
    </row>
    <row r="611" spans="1:7" x14ac:dyDescent="0.2">
      <c r="A611" s="34" t="s">
        <v>2548</v>
      </c>
      <c r="B611" s="34" t="e">
        <v>#N/A</v>
      </c>
      <c r="C611" s="34" t="s">
        <v>1693</v>
      </c>
      <c r="D611" s="34" t="s">
        <v>5062</v>
      </c>
      <c r="E611" s="34"/>
      <c r="F611" s="34">
        <v>5.1967952775221198E-2</v>
      </c>
      <c r="G611" s="34" t="s">
        <v>5053</v>
      </c>
    </row>
    <row r="612" spans="1:7" x14ac:dyDescent="0.2">
      <c r="A612" s="34" t="s">
        <v>2687</v>
      </c>
      <c r="B612" s="34" t="e">
        <v>#N/A</v>
      </c>
      <c r="C612" s="34" t="e">
        <v>#N/A</v>
      </c>
      <c r="D612" s="34" t="s">
        <v>5062</v>
      </c>
      <c r="E612" s="34"/>
      <c r="F612" s="34">
        <v>-8.0461611978938103E-3</v>
      </c>
      <c r="G612" s="34" t="s">
        <v>5053</v>
      </c>
    </row>
    <row r="613" spans="1:7" x14ac:dyDescent="0.2">
      <c r="A613" s="34" t="s">
        <v>4630</v>
      </c>
      <c r="B613" s="34" t="e">
        <v>#N/A</v>
      </c>
      <c r="C613" s="34" t="s">
        <v>3465</v>
      </c>
      <c r="D613" s="34" t="s">
        <v>5062</v>
      </c>
      <c r="E613" s="34"/>
      <c r="F613" s="34">
        <v>-0.101522817335489</v>
      </c>
      <c r="G613" s="34" t="s">
        <v>5053</v>
      </c>
    </row>
    <row r="614" spans="1:7" x14ac:dyDescent="0.2">
      <c r="A614" s="34" t="s">
        <v>4608</v>
      </c>
      <c r="B614" s="34" t="e">
        <v>#N/A</v>
      </c>
      <c r="C614" s="34" t="s">
        <v>3465</v>
      </c>
      <c r="D614" s="34" t="s">
        <v>5062</v>
      </c>
      <c r="E614" s="34"/>
      <c r="F614" s="34">
        <v>-5.1324988293743497E-2</v>
      </c>
      <c r="G614" s="34" t="s">
        <v>5053</v>
      </c>
    </row>
    <row r="615" spans="1:7" x14ac:dyDescent="0.2">
      <c r="A615" s="34" t="s">
        <v>4656</v>
      </c>
      <c r="B615" s="34" t="e">
        <v>#N/A</v>
      </c>
      <c r="C615" s="34" t="s">
        <v>3465</v>
      </c>
      <c r="D615" s="34" t="s">
        <v>5062</v>
      </c>
      <c r="E615" s="34"/>
      <c r="F615" s="34">
        <v>-1.2299899711818199E-2</v>
      </c>
      <c r="G615" s="34" t="s">
        <v>5053</v>
      </c>
    </row>
    <row r="616" spans="1:7" x14ac:dyDescent="0.2">
      <c r="A616" s="34" t="s">
        <v>4666</v>
      </c>
      <c r="B616" s="34" t="e">
        <v>#N/A</v>
      </c>
      <c r="C616" s="34" t="s">
        <v>3465</v>
      </c>
      <c r="D616" s="34" t="s">
        <v>5062</v>
      </c>
      <c r="E616" s="34"/>
      <c r="F616" s="34">
        <v>-0.15517162053275199</v>
      </c>
      <c r="G616" s="34" t="s">
        <v>5053</v>
      </c>
    </row>
    <row r="617" spans="1:7" x14ac:dyDescent="0.2">
      <c r="A617" s="34" t="s">
        <v>4658</v>
      </c>
      <c r="B617" s="34" t="e">
        <v>#N/A</v>
      </c>
      <c r="C617" s="34" t="s">
        <v>3465</v>
      </c>
      <c r="D617" s="34" t="s">
        <v>5062</v>
      </c>
      <c r="E617" s="34"/>
      <c r="F617" s="34">
        <v>-9.31116542155071E-2</v>
      </c>
      <c r="G617" s="34" t="s">
        <v>5053</v>
      </c>
    </row>
    <row r="618" spans="1:7" x14ac:dyDescent="0.2">
      <c r="A618" s="34" t="s">
        <v>4718</v>
      </c>
      <c r="B618" s="34" t="e">
        <v>#N/A</v>
      </c>
      <c r="C618" s="34" t="s">
        <v>3465</v>
      </c>
      <c r="D618" s="34" t="s">
        <v>5062</v>
      </c>
      <c r="E618" s="34"/>
      <c r="F618" s="34">
        <v>-1.8009065102848502E-2</v>
      </c>
      <c r="G618" s="34" t="s">
        <v>5053</v>
      </c>
    </row>
    <row r="619" spans="1:7" x14ac:dyDescent="0.2">
      <c r="A619" s="34" t="s">
        <v>4153</v>
      </c>
      <c r="B619" s="34" t="e">
        <v>#N/A</v>
      </c>
      <c r="C619" s="34" t="s">
        <v>3465</v>
      </c>
      <c r="D619" s="34" t="s">
        <v>5062</v>
      </c>
      <c r="E619" s="34"/>
      <c r="F619" s="34">
        <v>5.4379617026329402E-2</v>
      </c>
      <c r="G619" s="34" t="s">
        <v>5053</v>
      </c>
    </row>
    <row r="620" spans="1:7" x14ac:dyDescent="0.2">
      <c r="A620" s="34" t="s">
        <v>2959</v>
      </c>
      <c r="B620" s="34" t="e">
        <v>#N/A</v>
      </c>
      <c r="C620" s="34" t="e">
        <v>#N/A</v>
      </c>
      <c r="D620" s="34" t="s">
        <v>5062</v>
      </c>
      <c r="E620" s="34"/>
      <c r="F620" s="34">
        <v>-0.124027089575325</v>
      </c>
      <c r="G620" s="34" t="s">
        <v>5053</v>
      </c>
    </row>
    <row r="621" spans="1:7" x14ac:dyDescent="0.2">
      <c r="A621" s="34" t="s">
        <v>4632</v>
      </c>
      <c r="B621" s="34" t="e">
        <v>#N/A</v>
      </c>
      <c r="C621" s="34" t="s">
        <v>3465</v>
      </c>
      <c r="D621" s="34" t="s">
        <v>5062</v>
      </c>
      <c r="E621" s="34"/>
      <c r="F621" s="34">
        <v>-4.7592324307961897E-2</v>
      </c>
      <c r="G621" s="34" t="s">
        <v>5053</v>
      </c>
    </row>
    <row r="622" spans="1:7" x14ac:dyDescent="0.2">
      <c r="A622" s="34" t="s">
        <v>4662</v>
      </c>
      <c r="B622" s="34" t="e">
        <v>#N/A</v>
      </c>
      <c r="C622" s="34" t="s">
        <v>3465</v>
      </c>
      <c r="D622" s="34" t="s">
        <v>5062</v>
      </c>
      <c r="E622" s="34"/>
      <c r="F622" s="34">
        <v>-6.9520926512954398E-2</v>
      </c>
      <c r="G622" s="34" t="s">
        <v>5053</v>
      </c>
    </row>
    <row r="623" spans="1:7" x14ac:dyDescent="0.2">
      <c r="A623" s="34" t="s">
        <v>4284</v>
      </c>
      <c r="B623" s="34" t="e">
        <v>#N/A</v>
      </c>
      <c r="C623" s="34" t="e">
        <v>#N/A</v>
      </c>
      <c r="D623" s="34" t="s">
        <v>5062</v>
      </c>
      <c r="E623" s="34"/>
      <c r="F623" s="34">
        <v>2.5827946063061699E-2</v>
      </c>
      <c r="G623" s="34" t="s">
        <v>5053</v>
      </c>
    </row>
    <row r="624" spans="1:7" x14ac:dyDescent="0.2">
      <c r="A624" s="34" t="s">
        <v>4590</v>
      </c>
      <c r="B624" s="34" t="e">
        <v>#N/A</v>
      </c>
      <c r="C624" s="34" t="s">
        <v>3465</v>
      </c>
      <c r="D624" s="34" t="s">
        <v>5062</v>
      </c>
      <c r="E624" s="34"/>
      <c r="F624" s="34">
        <v>-2.9983404726657701E-2</v>
      </c>
      <c r="G624" s="34" t="s">
        <v>5053</v>
      </c>
    </row>
    <row r="625" spans="1:7" x14ac:dyDescent="0.2">
      <c r="A625" s="34" t="s">
        <v>3797</v>
      </c>
      <c r="B625" s="34" t="e">
        <v>#N/A</v>
      </c>
      <c r="C625" s="34" t="s">
        <v>3465</v>
      </c>
      <c r="D625" s="34" t="s">
        <v>5062</v>
      </c>
      <c r="E625" s="34"/>
      <c r="F625" s="34">
        <v>-6.0612700286101903E-3</v>
      </c>
      <c r="G625" s="34" t="s">
        <v>5053</v>
      </c>
    </row>
    <row r="626" spans="1:7" x14ac:dyDescent="0.2">
      <c r="A626" s="34" t="s">
        <v>4604</v>
      </c>
      <c r="B626" s="34" t="e">
        <v>#N/A</v>
      </c>
      <c r="C626" s="34" t="s">
        <v>3465</v>
      </c>
      <c r="D626" s="34" t="s">
        <v>5062</v>
      </c>
      <c r="E626" s="34"/>
      <c r="F626" s="34">
        <v>-2.3857672622667501E-2</v>
      </c>
      <c r="G626" s="34" t="s">
        <v>5053</v>
      </c>
    </row>
    <row r="627" spans="1:7" x14ac:dyDescent="0.2">
      <c r="A627" s="34" t="s">
        <v>4582</v>
      </c>
      <c r="B627" s="34" t="e">
        <v>#N/A</v>
      </c>
      <c r="C627" s="34" t="s">
        <v>3465</v>
      </c>
      <c r="D627" s="34" t="s">
        <v>5062</v>
      </c>
      <c r="E627" s="34"/>
      <c r="F627" s="34">
        <v>-1.9892567872685101E-2</v>
      </c>
      <c r="G627" s="34" t="s">
        <v>5053</v>
      </c>
    </row>
    <row r="628" spans="1:7" x14ac:dyDescent="0.2">
      <c r="A628" s="34" t="s">
        <v>4598</v>
      </c>
      <c r="B628" s="34" t="e">
        <v>#N/A</v>
      </c>
      <c r="C628" s="34" t="s">
        <v>3465</v>
      </c>
      <c r="D628" s="34" t="s">
        <v>5062</v>
      </c>
      <c r="E628" s="34"/>
      <c r="F628" s="34">
        <v>1.1189928495175199E-2</v>
      </c>
      <c r="G628" s="34" t="s">
        <v>5053</v>
      </c>
    </row>
    <row r="629" spans="1:7" x14ac:dyDescent="0.2">
      <c r="A629" s="34" t="s">
        <v>4580</v>
      </c>
      <c r="B629" s="34" t="e">
        <v>#N/A</v>
      </c>
      <c r="C629" s="34" t="s">
        <v>3465</v>
      </c>
      <c r="D629" s="34" t="s">
        <v>5062</v>
      </c>
      <c r="E629" s="34"/>
      <c r="F629" s="34">
        <v>-5.60981780692087E-2</v>
      </c>
      <c r="G629" s="34" t="s">
        <v>5053</v>
      </c>
    </row>
    <row r="630" spans="1:7" x14ac:dyDescent="0.2">
      <c r="A630" s="34" t="s">
        <v>3545</v>
      </c>
      <c r="B630" s="34" t="e">
        <v>#N/A</v>
      </c>
      <c r="C630" s="34" t="s">
        <v>3465</v>
      </c>
      <c r="D630" s="34" t="s">
        <v>5062</v>
      </c>
      <c r="E630" s="34"/>
      <c r="F630" s="34">
        <v>-9.1354368345446302E-2</v>
      </c>
      <c r="G630" s="34" t="s">
        <v>5053</v>
      </c>
    </row>
    <row r="631" spans="1:7" x14ac:dyDescent="0.2">
      <c r="A631" s="34" t="s">
        <v>4610</v>
      </c>
      <c r="B631" s="34" t="e">
        <v>#N/A</v>
      </c>
      <c r="C631" s="34" t="s">
        <v>3465</v>
      </c>
      <c r="D631" s="34" t="s">
        <v>5062</v>
      </c>
      <c r="E631" s="34"/>
      <c r="F631" s="34">
        <v>-5.0104792984899497E-2</v>
      </c>
      <c r="G631" s="34" t="s">
        <v>5053</v>
      </c>
    </row>
    <row r="632" spans="1:7" x14ac:dyDescent="0.2">
      <c r="A632" s="34" t="s">
        <v>4626</v>
      </c>
      <c r="B632" s="34" t="e">
        <v>#N/A</v>
      </c>
      <c r="C632" s="34" t="s">
        <v>3465</v>
      </c>
      <c r="D632" s="34" t="s">
        <v>5062</v>
      </c>
      <c r="E632" s="34"/>
      <c r="F632" s="34">
        <v>7.2980301072911799E-3</v>
      </c>
      <c r="G632" s="34" t="s">
        <v>5053</v>
      </c>
    </row>
    <row r="633" spans="1:7" x14ac:dyDescent="0.2">
      <c r="A633" s="34" t="s">
        <v>2689</v>
      </c>
      <c r="B633" s="34" t="e">
        <v>#N/A</v>
      </c>
      <c r="C633" s="34" t="e">
        <v>#N/A</v>
      </c>
      <c r="D633" s="34" t="s">
        <v>5062</v>
      </c>
      <c r="E633" s="34"/>
      <c r="F633" s="34">
        <v>-8.7613027358259904E-2</v>
      </c>
      <c r="G633" s="34" t="s">
        <v>5053</v>
      </c>
    </row>
    <row r="634" spans="1:7" x14ac:dyDescent="0.2">
      <c r="A634" s="34" t="s">
        <v>2681</v>
      </c>
      <c r="B634" s="34" t="e">
        <v>#N/A</v>
      </c>
      <c r="C634" s="34" t="e">
        <v>#N/A</v>
      </c>
      <c r="D634" s="34" t="s">
        <v>5062</v>
      </c>
      <c r="E634" s="34"/>
      <c r="F634" s="34">
        <v>-1.07049738063568E-2</v>
      </c>
      <c r="G634" s="34" t="s">
        <v>5053</v>
      </c>
    </row>
    <row r="635" spans="1:7" x14ac:dyDescent="0.2">
      <c r="A635" s="34" t="s">
        <v>3669</v>
      </c>
      <c r="B635" s="34" t="e">
        <v>#N/A</v>
      </c>
      <c r="C635" s="34" t="s">
        <v>3465</v>
      </c>
      <c r="D635" s="34" t="s">
        <v>5062</v>
      </c>
      <c r="E635" s="34"/>
      <c r="F635" s="34">
        <v>-3.8354645791378199E-2</v>
      </c>
      <c r="G635" s="34" t="s">
        <v>5053</v>
      </c>
    </row>
    <row r="636" spans="1:7" x14ac:dyDescent="0.2">
      <c r="A636" s="34" t="s">
        <v>4634</v>
      </c>
      <c r="B636" s="34" t="e">
        <v>#N/A</v>
      </c>
      <c r="C636" s="34" t="s">
        <v>3465</v>
      </c>
      <c r="D636" s="34" t="s">
        <v>5062</v>
      </c>
      <c r="E636" s="34"/>
      <c r="F636" s="34">
        <v>-7.7801226528428205E-2</v>
      </c>
      <c r="G636" s="34" t="s">
        <v>5053</v>
      </c>
    </row>
    <row r="637" spans="1:7" x14ac:dyDescent="0.2">
      <c r="A637" s="34" t="s">
        <v>3671</v>
      </c>
      <c r="B637" s="34" t="e">
        <v>#N/A</v>
      </c>
      <c r="C637" s="34" t="s">
        <v>3465</v>
      </c>
      <c r="D637" s="34" t="s">
        <v>5062</v>
      </c>
      <c r="E637" s="34"/>
      <c r="F637" s="34">
        <v>1.6703473840824601E-2</v>
      </c>
      <c r="G637" s="34" t="s">
        <v>5053</v>
      </c>
    </row>
    <row r="638" spans="1:7" x14ac:dyDescent="0.2">
      <c r="A638" s="34" t="s">
        <v>3755</v>
      </c>
      <c r="B638" s="34" t="e">
        <v>#N/A</v>
      </c>
      <c r="C638" s="34" t="s">
        <v>3465</v>
      </c>
      <c r="D638" s="34" t="s">
        <v>5062</v>
      </c>
      <c r="E638" s="34"/>
      <c r="F638" s="34">
        <v>-5.2243902859092403E-2</v>
      </c>
      <c r="G638" s="34" t="s">
        <v>5053</v>
      </c>
    </row>
    <row r="639" spans="1:7" x14ac:dyDescent="0.2">
      <c r="A639" s="34" t="s">
        <v>3849</v>
      </c>
      <c r="B639" s="34" t="e">
        <v>#N/A</v>
      </c>
      <c r="C639" s="34" t="s">
        <v>3465</v>
      </c>
      <c r="D639" s="34" t="s">
        <v>5062</v>
      </c>
      <c r="E639" s="34"/>
      <c r="F639" s="34">
        <v>2.6183324609730201E-2</v>
      </c>
      <c r="G639" s="34" t="s">
        <v>5053</v>
      </c>
    </row>
    <row r="640" spans="1:7" x14ac:dyDescent="0.2">
      <c r="A640" s="34" t="s">
        <v>3298</v>
      </c>
      <c r="B640" s="34" t="e">
        <v>#N/A</v>
      </c>
      <c r="C640" s="34" t="s">
        <v>1995</v>
      </c>
      <c r="D640" s="34" t="s">
        <v>5062</v>
      </c>
      <c r="E640" s="34"/>
      <c r="F640" s="34">
        <v>0.132058372311568</v>
      </c>
      <c r="G640" s="34" t="s">
        <v>5053</v>
      </c>
    </row>
    <row r="641" spans="1:7" x14ac:dyDescent="0.2">
      <c r="A641" s="34" t="s">
        <v>4584</v>
      </c>
      <c r="B641" s="34" t="e">
        <v>#N/A</v>
      </c>
      <c r="C641" s="34" t="s">
        <v>3465</v>
      </c>
      <c r="D641" s="34" t="s">
        <v>5062</v>
      </c>
      <c r="E641" s="34"/>
      <c r="F641" s="34">
        <v>-0.13991154231369299</v>
      </c>
      <c r="G641" s="34" t="s">
        <v>5053</v>
      </c>
    </row>
    <row r="642" spans="1:7" x14ac:dyDescent="0.2">
      <c r="A642" s="34" t="s">
        <v>4594</v>
      </c>
      <c r="B642" s="34" t="e">
        <v>#N/A</v>
      </c>
      <c r="C642" s="34" t="s">
        <v>3465</v>
      </c>
      <c r="D642" s="34" t="s">
        <v>5062</v>
      </c>
      <c r="E642" s="34"/>
      <c r="F642" s="34">
        <v>-0.202926892728506</v>
      </c>
      <c r="G642" s="34" t="s">
        <v>5052</v>
      </c>
    </row>
    <row r="643" spans="1:7" x14ac:dyDescent="0.2">
      <c r="A643" s="34" t="s">
        <v>3457</v>
      </c>
      <c r="B643" s="34" t="e">
        <v>#N/A</v>
      </c>
      <c r="C643" s="34" t="s">
        <v>1995</v>
      </c>
      <c r="D643" s="34" t="s">
        <v>5062</v>
      </c>
      <c r="E643" s="34"/>
      <c r="F643" s="34">
        <v>-1.06272308170842E-2</v>
      </c>
      <c r="G643" s="34" t="s">
        <v>5053</v>
      </c>
    </row>
    <row r="644" spans="1:7" x14ac:dyDescent="0.2">
      <c r="A644" s="34" t="s">
        <v>3451</v>
      </c>
      <c r="B644" s="34" t="e">
        <v>#N/A</v>
      </c>
      <c r="C644" s="34" t="s">
        <v>1995</v>
      </c>
      <c r="D644" s="34" t="s">
        <v>5062</v>
      </c>
      <c r="E644" s="34"/>
      <c r="F644" s="34">
        <v>0.21062529631284099</v>
      </c>
      <c r="G644" s="34" t="s">
        <v>5052</v>
      </c>
    </row>
    <row r="645" spans="1:7" x14ac:dyDescent="0.2">
      <c r="A645" s="34" t="s">
        <v>3995</v>
      </c>
      <c r="B645" s="34" t="e">
        <v>#N/A</v>
      </c>
      <c r="C645" s="34" t="s">
        <v>3465</v>
      </c>
      <c r="D645" s="34" t="s">
        <v>5062</v>
      </c>
      <c r="E645" s="34"/>
      <c r="F645" s="34">
        <v>-2.17711889500341E-2</v>
      </c>
      <c r="G645" s="34" t="s">
        <v>5053</v>
      </c>
    </row>
    <row r="646" spans="1:7" x14ac:dyDescent="0.2">
      <c r="A646" s="34" t="s">
        <v>4795</v>
      </c>
      <c r="B646" s="34" t="e">
        <v>#N/A</v>
      </c>
      <c r="C646" s="34" t="s">
        <v>4740</v>
      </c>
      <c r="D646" s="34" t="s">
        <v>5062</v>
      </c>
      <c r="E646" s="34"/>
      <c r="F646" s="34">
        <v>5.3338509415966899E-2</v>
      </c>
      <c r="G646" s="34" t="s">
        <v>5053</v>
      </c>
    </row>
    <row r="647" spans="1:7" x14ac:dyDescent="0.2">
      <c r="A647" s="34" t="s">
        <v>3665</v>
      </c>
      <c r="B647" s="34" t="e">
        <v>#N/A</v>
      </c>
      <c r="C647" s="34" t="s">
        <v>3465</v>
      </c>
      <c r="D647" s="34" t="s">
        <v>5062</v>
      </c>
      <c r="E647" s="34"/>
      <c r="F647" s="34">
        <v>6.17425844143807E-2</v>
      </c>
      <c r="G647" s="34" t="s">
        <v>5053</v>
      </c>
    </row>
    <row r="648" spans="1:7" x14ac:dyDescent="0.2">
      <c r="A648" s="34" t="s">
        <v>4606</v>
      </c>
      <c r="B648" s="34" t="e">
        <v>#N/A</v>
      </c>
      <c r="C648" s="34" t="s">
        <v>3465</v>
      </c>
      <c r="D648" s="34" t="s">
        <v>5062</v>
      </c>
      <c r="E648" s="34"/>
      <c r="F648" s="34">
        <v>-6.1393338059548698E-2</v>
      </c>
      <c r="G648" s="34" t="s">
        <v>5053</v>
      </c>
    </row>
    <row r="649" spans="1:7" x14ac:dyDescent="0.2">
      <c r="A649" s="34" t="s">
        <v>3637</v>
      </c>
      <c r="B649" s="34" t="e">
        <v>#N/A</v>
      </c>
      <c r="C649" s="34" t="s">
        <v>3465</v>
      </c>
      <c r="D649" s="34" t="s">
        <v>5062</v>
      </c>
      <c r="E649" s="34"/>
      <c r="F649" s="34">
        <v>-1.2070778398008701E-3</v>
      </c>
      <c r="G649" s="34" t="s">
        <v>5053</v>
      </c>
    </row>
    <row r="650" spans="1:7" x14ac:dyDescent="0.2">
      <c r="A650" s="34" t="s">
        <v>4596</v>
      </c>
      <c r="B650" s="34" t="e">
        <v>#N/A</v>
      </c>
      <c r="C650" s="34" t="s">
        <v>3465</v>
      </c>
      <c r="D650" s="34" t="s">
        <v>5062</v>
      </c>
      <c r="E650" s="34"/>
      <c r="F650" s="34">
        <v>-8.3533596899838497E-2</v>
      </c>
      <c r="G650" s="34" t="s">
        <v>5053</v>
      </c>
    </row>
    <row r="651" spans="1:7" x14ac:dyDescent="0.2">
      <c r="A651" s="34" t="s">
        <v>4636</v>
      </c>
      <c r="B651" s="34" t="e">
        <v>#N/A</v>
      </c>
      <c r="C651" s="34" t="s">
        <v>3465</v>
      </c>
      <c r="D651" s="34" t="s">
        <v>5062</v>
      </c>
      <c r="E651" s="34"/>
      <c r="F651" s="34">
        <v>-0.13042571799333899</v>
      </c>
      <c r="G651" s="34" t="s">
        <v>5053</v>
      </c>
    </row>
    <row r="652" spans="1:7" x14ac:dyDescent="0.2">
      <c r="A652" s="34" t="s">
        <v>3715</v>
      </c>
      <c r="B652" s="34" t="e">
        <v>#N/A</v>
      </c>
      <c r="C652" s="34" t="s">
        <v>3465</v>
      </c>
      <c r="D652" s="34" t="s">
        <v>5062</v>
      </c>
      <c r="E652" s="34"/>
      <c r="F652" s="34">
        <v>-0.10030797463853</v>
      </c>
      <c r="G652" s="34" t="s">
        <v>5053</v>
      </c>
    </row>
    <row r="653" spans="1:7" x14ac:dyDescent="0.2">
      <c r="A653" s="34" t="s">
        <v>4648</v>
      </c>
      <c r="B653" s="34" t="e">
        <v>#N/A</v>
      </c>
      <c r="C653" s="34" t="s">
        <v>3465</v>
      </c>
      <c r="D653" s="34" t="s">
        <v>5062</v>
      </c>
      <c r="E653" s="34"/>
      <c r="F653" s="34">
        <v>-9.7249273547717605E-2</v>
      </c>
      <c r="G653" s="34" t="s">
        <v>5053</v>
      </c>
    </row>
    <row r="654" spans="1:7" x14ac:dyDescent="0.2">
      <c r="A654" s="34" t="s">
        <v>3973</v>
      </c>
      <c r="B654" s="34" t="e">
        <v>#N/A</v>
      </c>
      <c r="C654" s="34" t="s">
        <v>3465</v>
      </c>
      <c r="D654" s="34" t="s">
        <v>5062</v>
      </c>
      <c r="E654" s="34"/>
      <c r="F654" s="34">
        <v>-3.2882441189008002E-2</v>
      </c>
      <c r="G654" s="34" t="s">
        <v>5053</v>
      </c>
    </row>
    <row r="655" spans="1:7" x14ac:dyDescent="0.2">
      <c r="A655" s="34" t="s">
        <v>3711</v>
      </c>
      <c r="B655" s="34" t="e">
        <v>#N/A</v>
      </c>
      <c r="C655" s="34" t="s">
        <v>3465</v>
      </c>
      <c r="D655" s="34" t="s">
        <v>5062</v>
      </c>
      <c r="E655" s="34"/>
      <c r="F655" s="34">
        <v>-2.7708609467294601E-2</v>
      </c>
      <c r="G655" s="34" t="s">
        <v>5053</v>
      </c>
    </row>
    <row r="656" spans="1:7" x14ac:dyDescent="0.2">
      <c r="A656" s="34" t="s">
        <v>3831</v>
      </c>
      <c r="B656" s="34" t="e">
        <v>#N/A</v>
      </c>
      <c r="C656" s="34" t="s">
        <v>3465</v>
      </c>
      <c r="D656" s="34" t="s">
        <v>5062</v>
      </c>
      <c r="E656" s="34"/>
      <c r="F656" s="34">
        <v>-5.4552174102939201E-2</v>
      </c>
      <c r="G656" s="34" t="s">
        <v>5053</v>
      </c>
    </row>
    <row r="657" spans="1:7" x14ac:dyDescent="0.2">
      <c r="A657" s="34" t="s">
        <v>3679</v>
      </c>
      <c r="B657" s="34" t="e">
        <v>#N/A</v>
      </c>
      <c r="C657" s="34" t="s">
        <v>3465</v>
      </c>
      <c r="D657" s="34" t="s">
        <v>5062</v>
      </c>
      <c r="E657" s="34"/>
      <c r="F657" s="34">
        <v>-3.5568462195234497E-2</v>
      </c>
      <c r="G657" s="34" t="s">
        <v>5053</v>
      </c>
    </row>
    <row r="658" spans="1:7" x14ac:dyDescent="0.2">
      <c r="A658" s="34" t="s">
        <v>3006</v>
      </c>
      <c r="B658" s="34" t="e">
        <v>#N/A</v>
      </c>
      <c r="C658" s="34" t="s">
        <v>1995</v>
      </c>
      <c r="D658" s="34" t="s">
        <v>5062</v>
      </c>
      <c r="E658" s="34"/>
      <c r="F658" s="34">
        <v>-9.9924681932055198E-2</v>
      </c>
      <c r="G658" s="34" t="s">
        <v>5053</v>
      </c>
    </row>
    <row r="659" spans="1:7" x14ac:dyDescent="0.2">
      <c r="A659" s="34" t="s">
        <v>2003</v>
      </c>
      <c r="B659" s="34" t="e">
        <v>#N/A</v>
      </c>
      <c r="C659" s="34" t="s">
        <v>1995</v>
      </c>
      <c r="D659" s="34" t="s">
        <v>5062</v>
      </c>
      <c r="E659" s="34"/>
      <c r="F659" s="34">
        <v>-5.69469313702297E-2</v>
      </c>
      <c r="G659" s="34" t="s">
        <v>5053</v>
      </c>
    </row>
    <row r="660" spans="1:7" x14ac:dyDescent="0.2">
      <c r="A660" s="34" t="s">
        <v>4073</v>
      </c>
      <c r="B660" s="34" t="e">
        <v>#N/A</v>
      </c>
      <c r="C660" s="34" t="s">
        <v>3465</v>
      </c>
      <c r="D660" s="34" t="s">
        <v>5062</v>
      </c>
      <c r="E660" s="34"/>
      <c r="F660" s="34">
        <v>-7.9370294397409294E-2</v>
      </c>
      <c r="G660" s="34" t="s">
        <v>5053</v>
      </c>
    </row>
    <row r="661" spans="1:7" x14ac:dyDescent="0.2">
      <c r="A661" s="34" t="s">
        <v>4622</v>
      </c>
      <c r="B661" s="34" t="e">
        <v>#N/A</v>
      </c>
      <c r="C661" s="34" t="s">
        <v>3465</v>
      </c>
      <c r="D661" s="34" t="s">
        <v>5062</v>
      </c>
      <c r="E661" s="34"/>
      <c r="F661" s="34">
        <v>-0.18897971105781899</v>
      </c>
      <c r="G661" s="34" t="s">
        <v>5053</v>
      </c>
    </row>
    <row r="662" spans="1:7" x14ac:dyDescent="0.2">
      <c r="A662" s="34" t="s">
        <v>4578</v>
      </c>
      <c r="B662" s="34" t="e">
        <v>#N/A</v>
      </c>
      <c r="C662" s="34" t="s">
        <v>3465</v>
      </c>
      <c r="D662" s="34" t="s">
        <v>5062</v>
      </c>
      <c r="E662" s="34"/>
      <c r="F662" s="34">
        <v>-0.14343179078795801</v>
      </c>
      <c r="G662" s="34" t="s">
        <v>5053</v>
      </c>
    </row>
    <row r="663" spans="1:7" x14ac:dyDescent="0.2">
      <c r="A663" s="34" t="s">
        <v>4743</v>
      </c>
      <c r="B663" s="34" t="e">
        <v>#N/A</v>
      </c>
      <c r="C663" s="34" t="s">
        <v>4740</v>
      </c>
      <c r="D663" s="34" t="s">
        <v>5062</v>
      </c>
      <c r="E663" s="34"/>
      <c r="F663" s="34">
        <v>-0.11764364861563099</v>
      </c>
      <c r="G663" s="34" t="s">
        <v>5053</v>
      </c>
    </row>
    <row r="664" spans="1:7" x14ac:dyDescent="0.2">
      <c r="A664" s="34" t="s">
        <v>4564</v>
      </c>
      <c r="B664" s="34" t="e">
        <v>#N/A</v>
      </c>
      <c r="C664" s="34" t="s">
        <v>3465</v>
      </c>
      <c r="D664" s="34" t="s">
        <v>5062</v>
      </c>
      <c r="E664" s="34"/>
      <c r="F664" s="34">
        <v>-1.0873507927503001E-2</v>
      </c>
      <c r="G664" s="34" t="s">
        <v>5053</v>
      </c>
    </row>
    <row r="665" spans="1:7" x14ac:dyDescent="0.2">
      <c r="A665" s="34" t="s">
        <v>4566</v>
      </c>
      <c r="B665" s="34" t="e">
        <v>#N/A</v>
      </c>
      <c r="C665" s="34" t="s">
        <v>3465</v>
      </c>
      <c r="D665" s="34" t="s">
        <v>5062</v>
      </c>
      <c r="E665" s="34"/>
      <c r="F665" s="34">
        <v>-0.14452871089423899</v>
      </c>
      <c r="G665" s="34" t="s">
        <v>5053</v>
      </c>
    </row>
    <row r="666" spans="1:7" x14ac:dyDescent="0.2">
      <c r="A666" s="34" t="s">
        <v>3865</v>
      </c>
      <c r="B666" s="34" t="e">
        <v>#N/A</v>
      </c>
      <c r="C666" s="34" t="s">
        <v>3465</v>
      </c>
      <c r="D666" s="34" t="s">
        <v>5062</v>
      </c>
      <c r="E666" s="34"/>
      <c r="F666" s="34">
        <v>1.64177575850613E-2</v>
      </c>
      <c r="G666" s="34" t="s">
        <v>5053</v>
      </c>
    </row>
    <row r="667" spans="1:7" x14ac:dyDescent="0.2">
      <c r="A667" s="34" t="s">
        <v>4624</v>
      </c>
      <c r="B667" s="34" t="e">
        <v>#N/A</v>
      </c>
      <c r="C667" s="34" t="s">
        <v>3465</v>
      </c>
      <c r="D667" s="34" t="s">
        <v>5062</v>
      </c>
      <c r="E667" s="34"/>
      <c r="F667" s="34">
        <v>-9.5888194395021303E-2</v>
      </c>
      <c r="G667" s="34" t="s">
        <v>5053</v>
      </c>
    </row>
    <row r="668" spans="1:7" x14ac:dyDescent="0.2">
      <c r="A668" s="34" t="s">
        <v>4576</v>
      </c>
      <c r="B668" s="34" t="e">
        <v>#N/A</v>
      </c>
      <c r="C668" s="34" t="s">
        <v>3465</v>
      </c>
      <c r="D668" s="34" t="s">
        <v>5062</v>
      </c>
      <c r="E668" s="34"/>
      <c r="F668" s="34">
        <v>-5.9837969727274502E-2</v>
      </c>
      <c r="G668" s="34" t="s">
        <v>5053</v>
      </c>
    </row>
    <row r="669" spans="1:7" x14ac:dyDescent="0.2">
      <c r="A669" s="34" t="s">
        <v>3725</v>
      </c>
      <c r="B669" s="34" t="e">
        <v>#N/A</v>
      </c>
      <c r="C669" s="34" t="s">
        <v>3465</v>
      </c>
      <c r="D669" s="34" t="s">
        <v>5062</v>
      </c>
      <c r="E669" s="34"/>
      <c r="F669" s="34">
        <v>-0.11424040753242</v>
      </c>
      <c r="G669" s="34" t="s">
        <v>5053</v>
      </c>
    </row>
    <row r="670" spans="1:7" x14ac:dyDescent="0.2">
      <c r="A670" s="34" t="s">
        <v>4558</v>
      </c>
      <c r="B670" s="34" t="e">
        <v>#N/A</v>
      </c>
      <c r="C670" s="34" t="s">
        <v>3465</v>
      </c>
      <c r="D670" s="34" t="s">
        <v>5062</v>
      </c>
      <c r="E670" s="34"/>
      <c r="F670" s="34">
        <v>-1.2940424747493901E-2</v>
      </c>
      <c r="G670" s="34" t="s">
        <v>5053</v>
      </c>
    </row>
    <row r="671" spans="1:7" x14ac:dyDescent="0.2">
      <c r="A671" s="34" t="s">
        <v>4574</v>
      </c>
      <c r="B671" s="34" t="e">
        <v>#N/A</v>
      </c>
      <c r="C671" s="34" t="s">
        <v>3465</v>
      </c>
      <c r="D671" s="34" t="s">
        <v>5062</v>
      </c>
      <c r="E671" s="34"/>
      <c r="F671" s="34">
        <v>-7.6564493407433598E-2</v>
      </c>
      <c r="G671" s="34" t="s">
        <v>5053</v>
      </c>
    </row>
    <row r="672" spans="1:7" x14ac:dyDescent="0.2">
      <c r="A672" s="34" t="s">
        <v>4151</v>
      </c>
      <c r="B672" s="34" t="e">
        <v>#N/A</v>
      </c>
      <c r="C672" s="34" t="s">
        <v>3465</v>
      </c>
      <c r="D672" s="34" t="s">
        <v>5062</v>
      </c>
      <c r="E672" s="34"/>
      <c r="F672" s="34">
        <v>-0.136453025834607</v>
      </c>
      <c r="G672" s="34" t="s">
        <v>5053</v>
      </c>
    </row>
    <row r="673" spans="1:7" x14ac:dyDescent="0.2">
      <c r="A673" s="34" t="s">
        <v>2462</v>
      </c>
      <c r="B673" s="34" t="e">
        <v>#N/A</v>
      </c>
      <c r="C673" s="34" t="e">
        <v>#N/A</v>
      </c>
      <c r="D673" s="34" t="s">
        <v>5062</v>
      </c>
      <c r="E673" s="34"/>
      <c r="F673" s="34">
        <v>0.167501908220198</v>
      </c>
      <c r="G673" s="34" t="s">
        <v>5053</v>
      </c>
    </row>
    <row r="674" spans="1:7" x14ac:dyDescent="0.2">
      <c r="A674" s="34" t="s">
        <v>4316</v>
      </c>
      <c r="B674" s="34" t="e">
        <v>#N/A</v>
      </c>
      <c r="C674" s="34" t="e">
        <v>#N/A</v>
      </c>
      <c r="D674" s="34" t="s">
        <v>5062</v>
      </c>
      <c r="E674" s="34"/>
      <c r="F674" s="34">
        <v>4.2809865020218503E-2</v>
      </c>
      <c r="G674" s="34" t="s">
        <v>5053</v>
      </c>
    </row>
    <row r="675" spans="1:7" x14ac:dyDescent="0.2">
      <c r="A675" s="34" t="s">
        <v>3933</v>
      </c>
      <c r="B675" s="34" t="e">
        <v>#N/A</v>
      </c>
      <c r="C675" s="34" t="s">
        <v>3465</v>
      </c>
      <c r="D675" s="34" t="s">
        <v>5062</v>
      </c>
      <c r="E675" s="34"/>
      <c r="F675" s="34">
        <v>-2.7480752502807598E-2</v>
      </c>
      <c r="G675" s="34" t="s">
        <v>5053</v>
      </c>
    </row>
    <row r="676" spans="1:7" x14ac:dyDescent="0.2">
      <c r="A676" s="34" t="s">
        <v>2878</v>
      </c>
      <c r="B676" s="34" t="e">
        <v>#N/A</v>
      </c>
      <c r="C676" s="34" t="e">
        <v>#N/A</v>
      </c>
      <c r="D676" s="34" t="s">
        <v>5062</v>
      </c>
      <c r="E676" s="34"/>
      <c r="F676" s="34">
        <v>-4.2092084678452303E-2</v>
      </c>
      <c r="G676" s="34" t="s">
        <v>5053</v>
      </c>
    </row>
    <row r="677" spans="1:7" x14ac:dyDescent="0.2">
      <c r="A677" s="34" t="s">
        <v>3064</v>
      </c>
      <c r="B677" s="34" t="e">
        <v>#N/A</v>
      </c>
      <c r="C677" s="34" t="s">
        <v>1995</v>
      </c>
      <c r="D677" s="34" t="s">
        <v>5062</v>
      </c>
      <c r="E677" s="34" t="s">
        <v>5058</v>
      </c>
      <c r="F677" s="34">
        <v>-0.17823611283542601</v>
      </c>
      <c r="G677" s="34" t="s">
        <v>5053</v>
      </c>
    </row>
    <row r="678" spans="1:7" ht="16" thickBot="1" x14ac:dyDescent="0.25">
      <c r="A678" s="37" t="s">
        <v>2874</v>
      </c>
      <c r="B678" s="37" t="e">
        <v>#N/A</v>
      </c>
      <c r="C678" s="37" t="e">
        <v>#N/A</v>
      </c>
      <c r="D678" s="37" t="s">
        <v>5062</v>
      </c>
      <c r="E678" s="37"/>
      <c r="F678" s="37">
        <v>-2.4121850673986901E-2</v>
      </c>
      <c r="G678" s="37" t="s">
        <v>5053</v>
      </c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2DCF9-A0D4-4A4D-9852-A30A1CDB5F0F}">
  <dimension ref="A1:E362"/>
  <sheetViews>
    <sheetView topLeftCell="A327" workbookViewId="0">
      <selection activeCell="J32" sqref="J32"/>
    </sheetView>
  </sheetViews>
  <sheetFormatPr baseColWidth="10" defaultColWidth="8.83203125" defaultRowHeight="15" x14ac:dyDescent="0.2"/>
  <cols>
    <col min="4" max="4" width="20.5" customWidth="1"/>
    <col min="5" max="5" width="28.5" customWidth="1"/>
  </cols>
  <sheetData>
    <row r="1" spans="1:5" x14ac:dyDescent="0.2">
      <c r="A1" s="39" t="s">
        <v>5063</v>
      </c>
      <c r="B1" s="40"/>
      <c r="C1" s="40"/>
      <c r="D1" s="40"/>
      <c r="E1" s="40"/>
    </row>
    <row r="2" spans="1:5" ht="16" thickBot="1" x14ac:dyDescent="0.25">
      <c r="A2" s="23" t="s">
        <v>5064</v>
      </c>
      <c r="B2" s="23" t="s">
        <v>5048</v>
      </c>
      <c r="C2" s="23" t="s">
        <v>5065</v>
      </c>
      <c r="D2" s="23" t="s">
        <v>5066</v>
      </c>
      <c r="E2" s="23" t="s">
        <v>5067</v>
      </c>
    </row>
    <row r="3" spans="1:5" x14ac:dyDescent="0.2">
      <c r="A3" t="s">
        <v>847</v>
      </c>
      <c r="B3" t="s">
        <v>5068</v>
      </c>
      <c r="C3" t="s">
        <v>5069</v>
      </c>
      <c r="D3" t="s">
        <v>5070</v>
      </c>
      <c r="E3" t="s">
        <v>5071</v>
      </c>
    </row>
    <row r="4" spans="1:5" x14ac:dyDescent="0.2">
      <c r="A4" t="s">
        <v>847</v>
      </c>
      <c r="B4" t="s">
        <v>5068</v>
      </c>
      <c r="C4" t="s">
        <v>5069</v>
      </c>
      <c r="D4" t="s">
        <v>5072</v>
      </c>
      <c r="E4" t="s">
        <v>5073</v>
      </c>
    </row>
    <row r="5" spans="1:5" x14ac:dyDescent="0.2">
      <c r="A5" t="s">
        <v>847</v>
      </c>
      <c r="B5" t="s">
        <v>5068</v>
      </c>
      <c r="C5" t="s">
        <v>5069</v>
      </c>
      <c r="D5" t="s">
        <v>5074</v>
      </c>
      <c r="E5" t="s">
        <v>5075</v>
      </c>
    </row>
    <row r="6" spans="1:5" x14ac:dyDescent="0.2">
      <c r="A6" t="s">
        <v>847</v>
      </c>
      <c r="B6" t="s">
        <v>5068</v>
      </c>
      <c r="C6" t="s">
        <v>5069</v>
      </c>
      <c r="D6" s="41" t="s">
        <v>5076</v>
      </c>
      <c r="E6" t="s">
        <v>5077</v>
      </c>
    </row>
    <row r="7" spans="1:5" x14ac:dyDescent="0.2">
      <c r="A7" t="s">
        <v>847</v>
      </c>
      <c r="B7" t="s">
        <v>5068</v>
      </c>
      <c r="C7" t="s">
        <v>5069</v>
      </c>
      <c r="D7" t="s">
        <v>197</v>
      </c>
      <c r="E7" t="s">
        <v>777</v>
      </c>
    </row>
    <row r="8" spans="1:5" x14ac:dyDescent="0.2">
      <c r="A8" t="s">
        <v>847</v>
      </c>
      <c r="B8" t="s">
        <v>5068</v>
      </c>
      <c r="C8" t="s">
        <v>5078</v>
      </c>
      <c r="D8" t="s">
        <v>5070</v>
      </c>
      <c r="E8" t="s">
        <v>5079</v>
      </c>
    </row>
    <row r="9" spans="1:5" x14ac:dyDescent="0.2">
      <c r="A9" t="s">
        <v>847</v>
      </c>
      <c r="B9" t="s">
        <v>5068</v>
      </c>
      <c r="C9" t="s">
        <v>5078</v>
      </c>
      <c r="D9" t="s">
        <v>5072</v>
      </c>
      <c r="E9" t="s">
        <v>5080</v>
      </c>
    </row>
    <row r="10" spans="1:5" x14ac:dyDescent="0.2">
      <c r="A10" t="s">
        <v>847</v>
      </c>
      <c r="B10" t="s">
        <v>5068</v>
      </c>
      <c r="C10" t="s">
        <v>5078</v>
      </c>
      <c r="D10" t="s">
        <v>5074</v>
      </c>
      <c r="E10" t="s">
        <v>5081</v>
      </c>
    </row>
    <row r="11" spans="1:5" x14ac:dyDescent="0.2">
      <c r="A11" t="s">
        <v>847</v>
      </c>
      <c r="B11" t="s">
        <v>5068</v>
      </c>
      <c r="C11" t="s">
        <v>5078</v>
      </c>
      <c r="D11" s="41" t="s">
        <v>5076</v>
      </c>
      <c r="E11" t="s">
        <v>5082</v>
      </c>
    </row>
    <row r="12" spans="1:5" x14ac:dyDescent="0.2">
      <c r="A12" t="s">
        <v>847</v>
      </c>
      <c r="B12" t="s">
        <v>5068</v>
      </c>
      <c r="C12" t="s">
        <v>5078</v>
      </c>
      <c r="D12" t="s">
        <v>197</v>
      </c>
      <c r="E12" t="s">
        <v>850</v>
      </c>
    </row>
    <row r="13" spans="1:5" x14ac:dyDescent="0.2">
      <c r="A13" t="s">
        <v>847</v>
      </c>
      <c r="B13" t="s">
        <v>5083</v>
      </c>
      <c r="C13" t="s">
        <v>5069</v>
      </c>
      <c r="D13" t="s">
        <v>5070</v>
      </c>
      <c r="E13" t="s">
        <v>5084</v>
      </c>
    </row>
    <row r="14" spans="1:5" x14ac:dyDescent="0.2">
      <c r="A14" t="s">
        <v>847</v>
      </c>
      <c r="B14" t="s">
        <v>5083</v>
      </c>
      <c r="C14" t="s">
        <v>5069</v>
      </c>
      <c r="D14" t="s">
        <v>5072</v>
      </c>
      <c r="E14" t="s">
        <v>5085</v>
      </c>
    </row>
    <row r="15" spans="1:5" x14ac:dyDescent="0.2">
      <c r="A15" t="s">
        <v>847</v>
      </c>
      <c r="B15" t="s">
        <v>5083</v>
      </c>
      <c r="C15" t="s">
        <v>5069</v>
      </c>
      <c r="D15" t="s">
        <v>5074</v>
      </c>
      <c r="E15" t="s">
        <v>5086</v>
      </c>
    </row>
    <row r="16" spans="1:5" x14ac:dyDescent="0.2">
      <c r="A16" t="s">
        <v>847</v>
      </c>
      <c r="B16" t="s">
        <v>5083</v>
      </c>
      <c r="C16" t="s">
        <v>5069</v>
      </c>
      <c r="D16" s="41" t="s">
        <v>5076</v>
      </c>
      <c r="E16" t="s">
        <v>5087</v>
      </c>
    </row>
    <row r="17" spans="1:5" x14ac:dyDescent="0.2">
      <c r="A17" t="s">
        <v>847</v>
      </c>
      <c r="B17" t="s">
        <v>5083</v>
      </c>
      <c r="C17" t="s">
        <v>5069</v>
      </c>
      <c r="D17" t="s">
        <v>197</v>
      </c>
      <c r="E17" t="s">
        <v>205</v>
      </c>
    </row>
    <row r="18" spans="1:5" x14ac:dyDescent="0.2">
      <c r="A18" t="s">
        <v>847</v>
      </c>
      <c r="B18" t="s">
        <v>5083</v>
      </c>
      <c r="C18" t="s">
        <v>5078</v>
      </c>
      <c r="D18" t="s">
        <v>5070</v>
      </c>
      <c r="E18" t="s">
        <v>5088</v>
      </c>
    </row>
    <row r="19" spans="1:5" x14ac:dyDescent="0.2">
      <c r="A19" t="s">
        <v>847</v>
      </c>
      <c r="B19" t="s">
        <v>5083</v>
      </c>
      <c r="C19" t="s">
        <v>5078</v>
      </c>
      <c r="D19" t="s">
        <v>5072</v>
      </c>
      <c r="E19" t="s">
        <v>5089</v>
      </c>
    </row>
    <row r="20" spans="1:5" x14ac:dyDescent="0.2">
      <c r="A20" t="s">
        <v>847</v>
      </c>
      <c r="B20" t="s">
        <v>5083</v>
      </c>
      <c r="C20" t="s">
        <v>5078</v>
      </c>
      <c r="D20" t="s">
        <v>5074</v>
      </c>
      <c r="E20" t="s">
        <v>5090</v>
      </c>
    </row>
    <row r="21" spans="1:5" x14ac:dyDescent="0.2">
      <c r="A21" t="s">
        <v>847</v>
      </c>
      <c r="B21" t="s">
        <v>5083</v>
      </c>
      <c r="C21" t="s">
        <v>5078</v>
      </c>
      <c r="D21" s="41" t="s">
        <v>5076</v>
      </c>
      <c r="E21" t="s">
        <v>5091</v>
      </c>
    </row>
    <row r="22" spans="1:5" x14ac:dyDescent="0.2">
      <c r="A22" t="s">
        <v>847</v>
      </c>
      <c r="B22" t="s">
        <v>5083</v>
      </c>
      <c r="C22" t="s">
        <v>5078</v>
      </c>
      <c r="D22" t="s">
        <v>197</v>
      </c>
      <c r="E22" t="s">
        <v>205</v>
      </c>
    </row>
    <row r="23" spans="1:5" x14ac:dyDescent="0.2">
      <c r="A23" t="s">
        <v>847</v>
      </c>
      <c r="B23" t="s">
        <v>5092</v>
      </c>
      <c r="C23" t="s">
        <v>5069</v>
      </c>
      <c r="D23" t="s">
        <v>5070</v>
      </c>
      <c r="E23" t="s">
        <v>5093</v>
      </c>
    </row>
    <row r="24" spans="1:5" x14ac:dyDescent="0.2">
      <c r="A24" t="s">
        <v>847</v>
      </c>
      <c r="B24" t="s">
        <v>5092</v>
      </c>
      <c r="C24" t="s">
        <v>5069</v>
      </c>
      <c r="D24" t="s">
        <v>5072</v>
      </c>
      <c r="E24" t="s">
        <v>5094</v>
      </c>
    </row>
    <row r="25" spans="1:5" x14ac:dyDescent="0.2">
      <c r="A25" t="s">
        <v>847</v>
      </c>
      <c r="B25" t="s">
        <v>5092</v>
      </c>
      <c r="C25" t="s">
        <v>5069</v>
      </c>
      <c r="D25" t="s">
        <v>5074</v>
      </c>
      <c r="E25" t="s">
        <v>5081</v>
      </c>
    </row>
    <row r="26" spans="1:5" x14ac:dyDescent="0.2">
      <c r="A26" t="s">
        <v>847</v>
      </c>
      <c r="B26" t="s">
        <v>5092</v>
      </c>
      <c r="C26" t="s">
        <v>5069</v>
      </c>
      <c r="D26" s="41" t="s">
        <v>5076</v>
      </c>
      <c r="E26" t="s">
        <v>5095</v>
      </c>
    </row>
    <row r="27" spans="1:5" x14ac:dyDescent="0.2">
      <c r="A27" t="s">
        <v>847</v>
      </c>
      <c r="B27" t="s">
        <v>5092</v>
      </c>
      <c r="C27" t="s">
        <v>5069</v>
      </c>
      <c r="D27" t="s">
        <v>197</v>
      </c>
      <c r="E27" t="s">
        <v>850</v>
      </c>
    </row>
    <row r="28" spans="1:5" x14ac:dyDescent="0.2">
      <c r="A28" t="s">
        <v>847</v>
      </c>
      <c r="B28" t="s">
        <v>5092</v>
      </c>
      <c r="C28" t="s">
        <v>5078</v>
      </c>
      <c r="D28" t="s">
        <v>5070</v>
      </c>
      <c r="E28" t="s">
        <v>5096</v>
      </c>
    </row>
    <row r="29" spans="1:5" x14ac:dyDescent="0.2">
      <c r="A29" t="s">
        <v>847</v>
      </c>
      <c r="B29" t="s">
        <v>5092</v>
      </c>
      <c r="C29" t="s">
        <v>5078</v>
      </c>
      <c r="D29" t="s">
        <v>5072</v>
      </c>
      <c r="E29" t="s">
        <v>5097</v>
      </c>
    </row>
    <row r="30" spans="1:5" x14ac:dyDescent="0.2">
      <c r="A30" t="s">
        <v>847</v>
      </c>
      <c r="B30" t="s">
        <v>5092</v>
      </c>
      <c r="C30" t="s">
        <v>5078</v>
      </c>
      <c r="D30" t="s">
        <v>5074</v>
      </c>
      <c r="E30" t="s">
        <v>5098</v>
      </c>
    </row>
    <row r="31" spans="1:5" x14ac:dyDescent="0.2">
      <c r="A31" t="s">
        <v>847</v>
      </c>
      <c r="B31" t="s">
        <v>5092</v>
      </c>
      <c r="C31" t="s">
        <v>5078</v>
      </c>
      <c r="D31" s="41" t="s">
        <v>5076</v>
      </c>
      <c r="E31" t="s">
        <v>5099</v>
      </c>
    </row>
    <row r="32" spans="1:5" x14ac:dyDescent="0.2">
      <c r="A32" t="s">
        <v>847</v>
      </c>
      <c r="B32" t="s">
        <v>5092</v>
      </c>
      <c r="C32" t="s">
        <v>5078</v>
      </c>
      <c r="D32" t="s">
        <v>197</v>
      </c>
      <c r="E32" t="s">
        <v>777</v>
      </c>
    </row>
    <row r="33" spans="1:5" x14ac:dyDescent="0.2">
      <c r="A33" t="s">
        <v>847</v>
      </c>
      <c r="B33" t="s">
        <v>5100</v>
      </c>
      <c r="C33" t="s">
        <v>5069</v>
      </c>
      <c r="D33" t="s">
        <v>5070</v>
      </c>
      <c r="E33" t="s">
        <v>5101</v>
      </c>
    </row>
    <row r="34" spans="1:5" x14ac:dyDescent="0.2">
      <c r="A34" t="s">
        <v>847</v>
      </c>
      <c r="B34" t="s">
        <v>5100</v>
      </c>
      <c r="C34" t="s">
        <v>5069</v>
      </c>
      <c r="D34" t="s">
        <v>5072</v>
      </c>
      <c r="E34" t="s">
        <v>5102</v>
      </c>
    </row>
    <row r="35" spans="1:5" x14ac:dyDescent="0.2">
      <c r="A35" t="s">
        <v>847</v>
      </c>
      <c r="B35" t="s">
        <v>5100</v>
      </c>
      <c r="C35" t="s">
        <v>5069</v>
      </c>
      <c r="D35" t="s">
        <v>5074</v>
      </c>
      <c r="E35" t="s">
        <v>5081</v>
      </c>
    </row>
    <row r="36" spans="1:5" x14ac:dyDescent="0.2">
      <c r="A36" t="s">
        <v>847</v>
      </c>
      <c r="B36" t="s">
        <v>5100</v>
      </c>
      <c r="C36" t="s">
        <v>5069</v>
      </c>
      <c r="D36" s="41" t="s">
        <v>5076</v>
      </c>
      <c r="E36" t="s">
        <v>5103</v>
      </c>
    </row>
    <row r="37" spans="1:5" x14ac:dyDescent="0.2">
      <c r="A37" t="s">
        <v>847</v>
      </c>
      <c r="B37" t="s">
        <v>5100</v>
      </c>
      <c r="C37" t="s">
        <v>5069</v>
      </c>
      <c r="D37" t="s">
        <v>197</v>
      </c>
      <c r="E37" t="s">
        <v>850</v>
      </c>
    </row>
    <row r="38" spans="1:5" x14ac:dyDescent="0.2">
      <c r="A38" t="s">
        <v>847</v>
      </c>
      <c r="B38" t="s">
        <v>5100</v>
      </c>
      <c r="C38" t="s">
        <v>5078</v>
      </c>
      <c r="D38" t="s">
        <v>5070</v>
      </c>
      <c r="E38" t="s">
        <v>5104</v>
      </c>
    </row>
    <row r="39" spans="1:5" x14ac:dyDescent="0.2">
      <c r="A39" t="s">
        <v>847</v>
      </c>
      <c r="B39" t="s">
        <v>5100</v>
      </c>
      <c r="C39" t="s">
        <v>5078</v>
      </c>
      <c r="D39" t="s">
        <v>5072</v>
      </c>
      <c r="E39" t="s">
        <v>5105</v>
      </c>
    </row>
    <row r="40" spans="1:5" x14ac:dyDescent="0.2">
      <c r="A40" t="s">
        <v>847</v>
      </c>
      <c r="B40" t="s">
        <v>5100</v>
      </c>
      <c r="C40" t="s">
        <v>5078</v>
      </c>
      <c r="D40" t="s">
        <v>5074</v>
      </c>
      <c r="E40" t="s">
        <v>5081</v>
      </c>
    </row>
    <row r="41" spans="1:5" x14ac:dyDescent="0.2">
      <c r="A41" t="s">
        <v>847</v>
      </c>
      <c r="B41" t="s">
        <v>5100</v>
      </c>
      <c r="C41" t="s">
        <v>5078</v>
      </c>
      <c r="D41" s="41" t="s">
        <v>5076</v>
      </c>
      <c r="E41" t="s">
        <v>5106</v>
      </c>
    </row>
    <row r="42" spans="1:5" x14ac:dyDescent="0.2">
      <c r="A42" t="s">
        <v>847</v>
      </c>
      <c r="B42" t="s">
        <v>5100</v>
      </c>
      <c r="C42" t="s">
        <v>5078</v>
      </c>
      <c r="D42" t="s">
        <v>197</v>
      </c>
      <c r="E42" t="s">
        <v>850</v>
      </c>
    </row>
    <row r="43" spans="1:5" x14ac:dyDescent="0.2">
      <c r="A43" t="s">
        <v>847</v>
      </c>
      <c r="B43" t="s">
        <v>5062</v>
      </c>
      <c r="C43" t="s">
        <v>5069</v>
      </c>
      <c r="D43" t="s">
        <v>5070</v>
      </c>
      <c r="E43" t="s">
        <v>5107</v>
      </c>
    </row>
    <row r="44" spans="1:5" x14ac:dyDescent="0.2">
      <c r="A44" t="s">
        <v>847</v>
      </c>
      <c r="B44" t="s">
        <v>5062</v>
      </c>
      <c r="C44" t="s">
        <v>5069</v>
      </c>
      <c r="D44" t="s">
        <v>5072</v>
      </c>
      <c r="E44" t="s">
        <v>5108</v>
      </c>
    </row>
    <row r="45" spans="1:5" x14ac:dyDescent="0.2">
      <c r="A45" t="s">
        <v>847</v>
      </c>
      <c r="B45" t="s">
        <v>5062</v>
      </c>
      <c r="C45" t="s">
        <v>5069</v>
      </c>
      <c r="D45" t="s">
        <v>5074</v>
      </c>
      <c r="E45" t="s">
        <v>5109</v>
      </c>
    </row>
    <row r="46" spans="1:5" x14ac:dyDescent="0.2">
      <c r="A46" t="s">
        <v>847</v>
      </c>
      <c r="B46" t="s">
        <v>5062</v>
      </c>
      <c r="C46" t="s">
        <v>5069</v>
      </c>
      <c r="D46" s="41" t="s">
        <v>5076</v>
      </c>
      <c r="E46" t="s">
        <v>5110</v>
      </c>
    </row>
    <row r="47" spans="1:5" x14ac:dyDescent="0.2">
      <c r="A47" t="s">
        <v>847</v>
      </c>
      <c r="B47" t="s">
        <v>5062</v>
      </c>
      <c r="C47" t="s">
        <v>5069</v>
      </c>
      <c r="D47" t="s">
        <v>197</v>
      </c>
      <c r="E47" t="s">
        <v>777</v>
      </c>
    </row>
    <row r="48" spans="1:5" x14ac:dyDescent="0.2">
      <c r="A48" t="s">
        <v>847</v>
      </c>
      <c r="B48" t="s">
        <v>5062</v>
      </c>
      <c r="C48" t="s">
        <v>5078</v>
      </c>
      <c r="D48" t="s">
        <v>5070</v>
      </c>
      <c r="E48" t="s">
        <v>5111</v>
      </c>
    </row>
    <row r="49" spans="1:5" x14ac:dyDescent="0.2">
      <c r="A49" t="s">
        <v>847</v>
      </c>
      <c r="B49" t="s">
        <v>5062</v>
      </c>
      <c r="C49" t="s">
        <v>5078</v>
      </c>
      <c r="D49" t="s">
        <v>5072</v>
      </c>
      <c r="E49" t="s">
        <v>5112</v>
      </c>
    </row>
    <row r="50" spans="1:5" x14ac:dyDescent="0.2">
      <c r="A50" t="s">
        <v>847</v>
      </c>
      <c r="B50" t="s">
        <v>5062</v>
      </c>
      <c r="C50" t="s">
        <v>5078</v>
      </c>
      <c r="D50" t="s">
        <v>5074</v>
      </c>
      <c r="E50" t="s">
        <v>5113</v>
      </c>
    </row>
    <row r="51" spans="1:5" x14ac:dyDescent="0.2">
      <c r="A51" t="s">
        <v>847</v>
      </c>
      <c r="B51" t="s">
        <v>5062</v>
      </c>
      <c r="C51" t="s">
        <v>5078</v>
      </c>
      <c r="D51" s="41" t="s">
        <v>5076</v>
      </c>
      <c r="E51" t="s">
        <v>5114</v>
      </c>
    </row>
    <row r="52" spans="1:5" x14ac:dyDescent="0.2">
      <c r="A52" t="s">
        <v>847</v>
      </c>
      <c r="B52" t="s">
        <v>5062</v>
      </c>
      <c r="C52" t="s">
        <v>5078</v>
      </c>
      <c r="D52" t="s">
        <v>197</v>
      </c>
      <c r="E52" t="s">
        <v>777</v>
      </c>
    </row>
    <row r="53" spans="1:5" x14ac:dyDescent="0.2">
      <c r="A53" t="s">
        <v>847</v>
      </c>
      <c r="B53" t="s">
        <v>5115</v>
      </c>
      <c r="C53" t="s">
        <v>5069</v>
      </c>
      <c r="D53" t="s">
        <v>5070</v>
      </c>
      <c r="E53" t="s">
        <v>5116</v>
      </c>
    </row>
    <row r="54" spans="1:5" x14ac:dyDescent="0.2">
      <c r="A54" t="s">
        <v>847</v>
      </c>
      <c r="B54" t="s">
        <v>5115</v>
      </c>
      <c r="C54" t="s">
        <v>5069</v>
      </c>
      <c r="D54" t="s">
        <v>5072</v>
      </c>
      <c r="E54" t="s">
        <v>5117</v>
      </c>
    </row>
    <row r="55" spans="1:5" x14ac:dyDescent="0.2">
      <c r="A55" t="s">
        <v>847</v>
      </c>
      <c r="B55" t="s">
        <v>5115</v>
      </c>
      <c r="C55" t="s">
        <v>5069</v>
      </c>
      <c r="D55" t="s">
        <v>5074</v>
      </c>
      <c r="E55" t="s">
        <v>5081</v>
      </c>
    </row>
    <row r="56" spans="1:5" x14ac:dyDescent="0.2">
      <c r="A56" t="s">
        <v>847</v>
      </c>
      <c r="B56" t="s">
        <v>5115</v>
      </c>
      <c r="C56" t="s">
        <v>5069</v>
      </c>
      <c r="D56" s="41" t="s">
        <v>5076</v>
      </c>
      <c r="E56" t="s">
        <v>5118</v>
      </c>
    </row>
    <row r="57" spans="1:5" x14ac:dyDescent="0.2">
      <c r="A57" t="s">
        <v>847</v>
      </c>
      <c r="B57" t="s">
        <v>5115</v>
      </c>
      <c r="C57" t="s">
        <v>5069</v>
      </c>
      <c r="D57" t="s">
        <v>197</v>
      </c>
      <c r="E57" t="s">
        <v>850</v>
      </c>
    </row>
    <row r="58" spans="1:5" x14ac:dyDescent="0.2">
      <c r="A58" t="s">
        <v>847</v>
      </c>
      <c r="B58" t="s">
        <v>5115</v>
      </c>
      <c r="C58" t="s">
        <v>5078</v>
      </c>
      <c r="D58" t="s">
        <v>5070</v>
      </c>
      <c r="E58" t="s">
        <v>5119</v>
      </c>
    </row>
    <row r="59" spans="1:5" x14ac:dyDescent="0.2">
      <c r="A59" t="s">
        <v>847</v>
      </c>
      <c r="B59" t="s">
        <v>5115</v>
      </c>
      <c r="C59" t="s">
        <v>5078</v>
      </c>
      <c r="D59" t="s">
        <v>5072</v>
      </c>
      <c r="E59" t="s">
        <v>5120</v>
      </c>
    </row>
    <row r="60" spans="1:5" x14ac:dyDescent="0.2">
      <c r="A60" t="s">
        <v>847</v>
      </c>
      <c r="B60" t="s">
        <v>5115</v>
      </c>
      <c r="C60" t="s">
        <v>5078</v>
      </c>
      <c r="D60" t="s">
        <v>5074</v>
      </c>
      <c r="E60" t="s">
        <v>5121</v>
      </c>
    </row>
    <row r="61" spans="1:5" x14ac:dyDescent="0.2">
      <c r="A61" t="s">
        <v>847</v>
      </c>
      <c r="B61" t="s">
        <v>5115</v>
      </c>
      <c r="C61" t="s">
        <v>5078</v>
      </c>
      <c r="D61" s="41" t="s">
        <v>5076</v>
      </c>
      <c r="E61" t="s">
        <v>5122</v>
      </c>
    </row>
    <row r="62" spans="1:5" x14ac:dyDescent="0.2">
      <c r="A62" t="s">
        <v>847</v>
      </c>
      <c r="B62" t="s">
        <v>5115</v>
      </c>
      <c r="C62" t="s">
        <v>5078</v>
      </c>
      <c r="D62" t="s">
        <v>197</v>
      </c>
      <c r="E62" t="s">
        <v>205</v>
      </c>
    </row>
    <row r="63" spans="1:5" x14ac:dyDescent="0.2">
      <c r="A63" t="s">
        <v>846</v>
      </c>
      <c r="B63" t="s">
        <v>5068</v>
      </c>
      <c r="C63" t="s">
        <v>5069</v>
      </c>
      <c r="D63" t="s">
        <v>5070</v>
      </c>
      <c r="E63" t="s">
        <v>5123</v>
      </c>
    </row>
    <row r="64" spans="1:5" x14ac:dyDescent="0.2">
      <c r="A64" t="s">
        <v>846</v>
      </c>
      <c r="B64" t="s">
        <v>5068</v>
      </c>
      <c r="C64" t="s">
        <v>5069</v>
      </c>
      <c r="D64" t="s">
        <v>5072</v>
      </c>
      <c r="E64" t="s">
        <v>5124</v>
      </c>
    </row>
    <row r="65" spans="1:5" x14ac:dyDescent="0.2">
      <c r="A65" t="s">
        <v>846</v>
      </c>
      <c r="B65" t="s">
        <v>5068</v>
      </c>
      <c r="C65" t="s">
        <v>5069</v>
      </c>
      <c r="D65" t="s">
        <v>5074</v>
      </c>
      <c r="E65" t="s">
        <v>5125</v>
      </c>
    </row>
    <row r="66" spans="1:5" x14ac:dyDescent="0.2">
      <c r="A66" t="s">
        <v>846</v>
      </c>
      <c r="B66" t="s">
        <v>5068</v>
      </c>
      <c r="C66" t="s">
        <v>5069</v>
      </c>
      <c r="D66" s="41" t="s">
        <v>5076</v>
      </c>
      <c r="E66" t="s">
        <v>5126</v>
      </c>
    </row>
    <row r="67" spans="1:5" x14ac:dyDescent="0.2">
      <c r="A67" t="s">
        <v>846</v>
      </c>
      <c r="B67" t="s">
        <v>5068</v>
      </c>
      <c r="C67" t="s">
        <v>5069</v>
      </c>
      <c r="D67" t="s">
        <v>197</v>
      </c>
      <c r="E67" t="s">
        <v>777</v>
      </c>
    </row>
    <row r="68" spans="1:5" x14ac:dyDescent="0.2">
      <c r="A68" t="s">
        <v>846</v>
      </c>
      <c r="B68" t="s">
        <v>5068</v>
      </c>
      <c r="C68" t="s">
        <v>5078</v>
      </c>
      <c r="D68" t="s">
        <v>5070</v>
      </c>
      <c r="E68" t="s">
        <v>5127</v>
      </c>
    </row>
    <row r="69" spans="1:5" x14ac:dyDescent="0.2">
      <c r="A69" t="s">
        <v>846</v>
      </c>
      <c r="B69" t="s">
        <v>5068</v>
      </c>
      <c r="C69" t="s">
        <v>5078</v>
      </c>
      <c r="D69" t="s">
        <v>5072</v>
      </c>
      <c r="E69" t="s">
        <v>5128</v>
      </c>
    </row>
    <row r="70" spans="1:5" x14ac:dyDescent="0.2">
      <c r="A70" t="s">
        <v>846</v>
      </c>
      <c r="B70" t="s">
        <v>5068</v>
      </c>
      <c r="C70" t="s">
        <v>5078</v>
      </c>
      <c r="D70" t="s">
        <v>5074</v>
      </c>
      <c r="E70" t="s">
        <v>5129</v>
      </c>
    </row>
    <row r="71" spans="1:5" x14ac:dyDescent="0.2">
      <c r="A71" t="s">
        <v>846</v>
      </c>
      <c r="B71" t="s">
        <v>5068</v>
      </c>
      <c r="C71" t="s">
        <v>5078</v>
      </c>
      <c r="D71" s="41" t="s">
        <v>5076</v>
      </c>
      <c r="E71" t="s">
        <v>5130</v>
      </c>
    </row>
    <row r="72" spans="1:5" x14ac:dyDescent="0.2">
      <c r="A72" t="s">
        <v>846</v>
      </c>
      <c r="B72" t="s">
        <v>5068</v>
      </c>
      <c r="C72" t="s">
        <v>5078</v>
      </c>
      <c r="D72" t="s">
        <v>197</v>
      </c>
      <c r="E72" t="s">
        <v>295</v>
      </c>
    </row>
    <row r="73" spans="1:5" x14ac:dyDescent="0.2">
      <c r="A73" t="s">
        <v>846</v>
      </c>
      <c r="B73" t="s">
        <v>5083</v>
      </c>
      <c r="C73" t="s">
        <v>5069</v>
      </c>
      <c r="D73" t="s">
        <v>5070</v>
      </c>
      <c r="E73" t="s">
        <v>5131</v>
      </c>
    </row>
    <row r="74" spans="1:5" x14ac:dyDescent="0.2">
      <c r="A74" t="s">
        <v>846</v>
      </c>
      <c r="B74" t="s">
        <v>5083</v>
      </c>
      <c r="C74" t="s">
        <v>5069</v>
      </c>
      <c r="D74" t="s">
        <v>5072</v>
      </c>
      <c r="E74" t="s">
        <v>5132</v>
      </c>
    </row>
    <row r="75" spans="1:5" x14ac:dyDescent="0.2">
      <c r="A75" t="s">
        <v>846</v>
      </c>
      <c r="B75" t="s">
        <v>5083</v>
      </c>
      <c r="C75" t="s">
        <v>5069</v>
      </c>
      <c r="D75" t="s">
        <v>5074</v>
      </c>
      <c r="E75" t="s">
        <v>5086</v>
      </c>
    </row>
    <row r="76" spans="1:5" x14ac:dyDescent="0.2">
      <c r="A76" t="s">
        <v>846</v>
      </c>
      <c r="B76" t="s">
        <v>5083</v>
      </c>
      <c r="C76" t="s">
        <v>5069</v>
      </c>
      <c r="D76" s="41" t="s">
        <v>5076</v>
      </c>
      <c r="E76" t="s">
        <v>5133</v>
      </c>
    </row>
    <row r="77" spans="1:5" x14ac:dyDescent="0.2">
      <c r="A77" t="s">
        <v>846</v>
      </c>
      <c r="B77" t="s">
        <v>5083</v>
      </c>
      <c r="C77" t="s">
        <v>5069</v>
      </c>
      <c r="D77" t="s">
        <v>197</v>
      </c>
      <c r="E77" t="s">
        <v>205</v>
      </c>
    </row>
    <row r="78" spans="1:5" x14ac:dyDescent="0.2">
      <c r="A78" t="s">
        <v>846</v>
      </c>
      <c r="B78" t="s">
        <v>5083</v>
      </c>
      <c r="C78" t="s">
        <v>5078</v>
      </c>
      <c r="D78" t="s">
        <v>5070</v>
      </c>
      <c r="E78" t="s">
        <v>5134</v>
      </c>
    </row>
    <row r="79" spans="1:5" x14ac:dyDescent="0.2">
      <c r="A79" t="s">
        <v>846</v>
      </c>
      <c r="B79" t="s">
        <v>5083</v>
      </c>
      <c r="C79" t="s">
        <v>5078</v>
      </c>
      <c r="D79" t="s">
        <v>5072</v>
      </c>
      <c r="E79" t="s">
        <v>5135</v>
      </c>
    </row>
    <row r="80" spans="1:5" x14ac:dyDescent="0.2">
      <c r="A80" t="s">
        <v>846</v>
      </c>
      <c r="B80" t="s">
        <v>5083</v>
      </c>
      <c r="C80" t="s">
        <v>5078</v>
      </c>
      <c r="D80" t="s">
        <v>5074</v>
      </c>
      <c r="E80" t="s">
        <v>5136</v>
      </c>
    </row>
    <row r="81" spans="1:5" x14ac:dyDescent="0.2">
      <c r="A81" t="s">
        <v>846</v>
      </c>
      <c r="B81" t="s">
        <v>5083</v>
      </c>
      <c r="C81" t="s">
        <v>5078</v>
      </c>
      <c r="D81" s="41" t="s">
        <v>5076</v>
      </c>
      <c r="E81" t="s">
        <v>5137</v>
      </c>
    </row>
    <row r="82" spans="1:5" x14ac:dyDescent="0.2">
      <c r="A82" t="s">
        <v>846</v>
      </c>
      <c r="B82" t="s">
        <v>5083</v>
      </c>
      <c r="C82" t="s">
        <v>5078</v>
      </c>
      <c r="D82" t="s">
        <v>197</v>
      </c>
      <c r="E82" t="s">
        <v>205</v>
      </c>
    </row>
    <row r="83" spans="1:5" x14ac:dyDescent="0.2">
      <c r="A83" t="s">
        <v>846</v>
      </c>
      <c r="B83" t="s">
        <v>5092</v>
      </c>
      <c r="C83" t="s">
        <v>5069</v>
      </c>
      <c r="D83" t="s">
        <v>5070</v>
      </c>
      <c r="E83" t="s">
        <v>5138</v>
      </c>
    </row>
    <row r="84" spans="1:5" x14ac:dyDescent="0.2">
      <c r="A84" t="s">
        <v>846</v>
      </c>
      <c r="B84" t="s">
        <v>5092</v>
      </c>
      <c r="C84" t="s">
        <v>5069</v>
      </c>
      <c r="D84" t="s">
        <v>5072</v>
      </c>
      <c r="E84" t="s">
        <v>5139</v>
      </c>
    </row>
    <row r="85" spans="1:5" x14ac:dyDescent="0.2">
      <c r="A85" t="s">
        <v>846</v>
      </c>
      <c r="B85" t="s">
        <v>5092</v>
      </c>
      <c r="C85" t="s">
        <v>5069</v>
      </c>
      <c r="D85" t="s">
        <v>5074</v>
      </c>
      <c r="E85" t="s">
        <v>5081</v>
      </c>
    </row>
    <row r="86" spans="1:5" x14ac:dyDescent="0.2">
      <c r="A86" t="s">
        <v>846</v>
      </c>
      <c r="B86" t="s">
        <v>5092</v>
      </c>
      <c r="C86" t="s">
        <v>5069</v>
      </c>
      <c r="D86" s="41" t="s">
        <v>5076</v>
      </c>
      <c r="E86" t="s">
        <v>5140</v>
      </c>
    </row>
    <row r="87" spans="1:5" x14ac:dyDescent="0.2">
      <c r="A87" t="s">
        <v>846</v>
      </c>
      <c r="B87" t="s">
        <v>5092</v>
      </c>
      <c r="C87" t="s">
        <v>5069</v>
      </c>
      <c r="D87" t="s">
        <v>197</v>
      </c>
      <c r="E87" t="s">
        <v>850</v>
      </c>
    </row>
    <row r="88" spans="1:5" x14ac:dyDescent="0.2">
      <c r="A88" t="s">
        <v>846</v>
      </c>
      <c r="B88" t="s">
        <v>5092</v>
      </c>
      <c r="C88" t="s">
        <v>5078</v>
      </c>
      <c r="D88" t="s">
        <v>5070</v>
      </c>
      <c r="E88" t="s">
        <v>5141</v>
      </c>
    </row>
    <row r="89" spans="1:5" x14ac:dyDescent="0.2">
      <c r="A89" t="s">
        <v>846</v>
      </c>
      <c r="B89" t="s">
        <v>5092</v>
      </c>
      <c r="C89" t="s">
        <v>5078</v>
      </c>
      <c r="D89" t="s">
        <v>5072</v>
      </c>
      <c r="E89" t="s">
        <v>5142</v>
      </c>
    </row>
    <row r="90" spans="1:5" x14ac:dyDescent="0.2">
      <c r="A90" t="s">
        <v>846</v>
      </c>
      <c r="B90" t="s">
        <v>5092</v>
      </c>
      <c r="C90" t="s">
        <v>5078</v>
      </c>
      <c r="D90" t="s">
        <v>5074</v>
      </c>
      <c r="E90" t="s">
        <v>5143</v>
      </c>
    </row>
    <row r="91" spans="1:5" x14ac:dyDescent="0.2">
      <c r="A91" t="s">
        <v>846</v>
      </c>
      <c r="B91" t="s">
        <v>5092</v>
      </c>
      <c r="C91" t="s">
        <v>5078</v>
      </c>
      <c r="D91" s="41" t="s">
        <v>5076</v>
      </c>
      <c r="E91" t="s">
        <v>5144</v>
      </c>
    </row>
    <row r="92" spans="1:5" x14ac:dyDescent="0.2">
      <c r="A92" t="s">
        <v>846</v>
      </c>
      <c r="B92" t="s">
        <v>5092</v>
      </c>
      <c r="C92" t="s">
        <v>5078</v>
      </c>
      <c r="D92" t="s">
        <v>197</v>
      </c>
      <c r="E92" t="s">
        <v>295</v>
      </c>
    </row>
    <row r="93" spans="1:5" x14ac:dyDescent="0.2">
      <c r="A93" t="s">
        <v>846</v>
      </c>
      <c r="B93" t="s">
        <v>5100</v>
      </c>
      <c r="C93" t="s">
        <v>5069</v>
      </c>
      <c r="D93" t="s">
        <v>5070</v>
      </c>
      <c r="E93" t="s">
        <v>5145</v>
      </c>
    </row>
    <row r="94" spans="1:5" x14ac:dyDescent="0.2">
      <c r="A94" t="s">
        <v>846</v>
      </c>
      <c r="B94" t="s">
        <v>5100</v>
      </c>
      <c r="C94" t="s">
        <v>5069</v>
      </c>
      <c r="D94" t="s">
        <v>5072</v>
      </c>
      <c r="E94" t="s">
        <v>5146</v>
      </c>
    </row>
    <row r="95" spans="1:5" x14ac:dyDescent="0.2">
      <c r="A95" t="s">
        <v>846</v>
      </c>
      <c r="B95" t="s">
        <v>5100</v>
      </c>
      <c r="C95" t="s">
        <v>5069</v>
      </c>
      <c r="D95" t="s">
        <v>5074</v>
      </c>
      <c r="E95" t="s">
        <v>5081</v>
      </c>
    </row>
    <row r="96" spans="1:5" x14ac:dyDescent="0.2">
      <c r="A96" t="s">
        <v>846</v>
      </c>
      <c r="B96" t="s">
        <v>5100</v>
      </c>
      <c r="C96" t="s">
        <v>5069</v>
      </c>
      <c r="D96" s="41" t="s">
        <v>5076</v>
      </c>
      <c r="E96" t="s">
        <v>5147</v>
      </c>
    </row>
    <row r="97" spans="1:5" x14ac:dyDescent="0.2">
      <c r="A97" t="s">
        <v>846</v>
      </c>
      <c r="B97" t="s">
        <v>5100</v>
      </c>
      <c r="C97" t="s">
        <v>5069</v>
      </c>
      <c r="D97" t="s">
        <v>197</v>
      </c>
      <c r="E97" t="s">
        <v>205</v>
      </c>
    </row>
    <row r="98" spans="1:5" x14ac:dyDescent="0.2">
      <c r="A98" t="s">
        <v>846</v>
      </c>
      <c r="B98" t="s">
        <v>5100</v>
      </c>
      <c r="C98" t="s">
        <v>5078</v>
      </c>
      <c r="D98" t="s">
        <v>5070</v>
      </c>
      <c r="E98" t="s">
        <v>5148</v>
      </c>
    </row>
    <row r="99" spans="1:5" x14ac:dyDescent="0.2">
      <c r="A99" t="s">
        <v>846</v>
      </c>
      <c r="B99" t="s">
        <v>5100</v>
      </c>
      <c r="C99" t="s">
        <v>5078</v>
      </c>
      <c r="D99" t="s">
        <v>5072</v>
      </c>
      <c r="E99" t="s">
        <v>5149</v>
      </c>
    </row>
    <row r="100" spans="1:5" x14ac:dyDescent="0.2">
      <c r="A100" t="s">
        <v>846</v>
      </c>
      <c r="B100" t="s">
        <v>5100</v>
      </c>
      <c r="C100" t="s">
        <v>5078</v>
      </c>
      <c r="D100" t="s">
        <v>5074</v>
      </c>
      <c r="E100" t="s">
        <v>5150</v>
      </c>
    </row>
    <row r="101" spans="1:5" x14ac:dyDescent="0.2">
      <c r="A101" t="s">
        <v>846</v>
      </c>
      <c r="B101" t="s">
        <v>5100</v>
      </c>
      <c r="C101" t="s">
        <v>5078</v>
      </c>
      <c r="D101" s="41" t="s">
        <v>5076</v>
      </c>
      <c r="E101" t="s">
        <v>5151</v>
      </c>
    </row>
    <row r="102" spans="1:5" x14ac:dyDescent="0.2">
      <c r="A102" t="s">
        <v>846</v>
      </c>
      <c r="B102" t="s">
        <v>5100</v>
      </c>
      <c r="C102" t="s">
        <v>5078</v>
      </c>
      <c r="D102" t="s">
        <v>197</v>
      </c>
      <c r="E102" t="s">
        <v>205</v>
      </c>
    </row>
    <row r="103" spans="1:5" x14ac:dyDescent="0.2">
      <c r="A103" t="s">
        <v>846</v>
      </c>
      <c r="B103" t="s">
        <v>5062</v>
      </c>
      <c r="C103" t="s">
        <v>5069</v>
      </c>
      <c r="D103" t="s">
        <v>5070</v>
      </c>
      <c r="E103" t="s">
        <v>5152</v>
      </c>
    </row>
    <row r="104" spans="1:5" x14ac:dyDescent="0.2">
      <c r="A104" t="s">
        <v>846</v>
      </c>
      <c r="B104" t="s">
        <v>5062</v>
      </c>
      <c r="C104" t="s">
        <v>5069</v>
      </c>
      <c r="D104" t="s">
        <v>5072</v>
      </c>
      <c r="E104" t="s">
        <v>5153</v>
      </c>
    </row>
    <row r="105" spans="1:5" x14ac:dyDescent="0.2">
      <c r="A105" t="s">
        <v>846</v>
      </c>
      <c r="B105" t="s">
        <v>5062</v>
      </c>
      <c r="C105" t="s">
        <v>5069</v>
      </c>
      <c r="D105" t="s">
        <v>5074</v>
      </c>
      <c r="E105" t="s">
        <v>5153</v>
      </c>
    </row>
    <row r="106" spans="1:5" x14ac:dyDescent="0.2">
      <c r="A106" t="s">
        <v>846</v>
      </c>
      <c r="B106" t="s">
        <v>5062</v>
      </c>
      <c r="C106" t="s">
        <v>5069</v>
      </c>
      <c r="D106" s="41" t="s">
        <v>5076</v>
      </c>
      <c r="E106" t="s">
        <v>5154</v>
      </c>
    </row>
    <row r="107" spans="1:5" x14ac:dyDescent="0.2">
      <c r="A107" t="s">
        <v>846</v>
      </c>
      <c r="B107" t="s">
        <v>5062</v>
      </c>
      <c r="C107" t="s">
        <v>5069</v>
      </c>
      <c r="D107" t="s">
        <v>197</v>
      </c>
      <c r="E107" t="s">
        <v>777</v>
      </c>
    </row>
    <row r="108" spans="1:5" x14ac:dyDescent="0.2">
      <c r="A108" t="s">
        <v>846</v>
      </c>
      <c r="B108" t="s">
        <v>5062</v>
      </c>
      <c r="C108" t="s">
        <v>5078</v>
      </c>
      <c r="D108" t="s">
        <v>5070</v>
      </c>
      <c r="E108" t="s">
        <v>5155</v>
      </c>
    </row>
    <row r="109" spans="1:5" x14ac:dyDescent="0.2">
      <c r="A109" t="s">
        <v>846</v>
      </c>
      <c r="B109" t="s">
        <v>5062</v>
      </c>
      <c r="C109" t="s">
        <v>5078</v>
      </c>
      <c r="D109" t="s">
        <v>5072</v>
      </c>
      <c r="E109" t="s">
        <v>5156</v>
      </c>
    </row>
    <row r="110" spans="1:5" x14ac:dyDescent="0.2">
      <c r="A110" t="s">
        <v>846</v>
      </c>
      <c r="B110" t="s">
        <v>5062</v>
      </c>
      <c r="C110" t="s">
        <v>5078</v>
      </c>
      <c r="D110" t="s">
        <v>5074</v>
      </c>
      <c r="E110" t="s">
        <v>5157</v>
      </c>
    </row>
    <row r="111" spans="1:5" x14ac:dyDescent="0.2">
      <c r="A111" t="s">
        <v>846</v>
      </c>
      <c r="B111" t="s">
        <v>5062</v>
      </c>
      <c r="C111" t="s">
        <v>5078</v>
      </c>
      <c r="D111" s="41" t="s">
        <v>5076</v>
      </c>
      <c r="E111" t="s">
        <v>5158</v>
      </c>
    </row>
    <row r="112" spans="1:5" x14ac:dyDescent="0.2">
      <c r="A112" t="s">
        <v>846</v>
      </c>
      <c r="B112" t="s">
        <v>5062</v>
      </c>
      <c r="C112" t="s">
        <v>5078</v>
      </c>
      <c r="D112" t="s">
        <v>197</v>
      </c>
      <c r="E112" t="s">
        <v>777</v>
      </c>
    </row>
    <row r="113" spans="1:5" x14ac:dyDescent="0.2">
      <c r="A113" t="s">
        <v>846</v>
      </c>
      <c r="B113" t="s">
        <v>5115</v>
      </c>
      <c r="C113" t="s">
        <v>5069</v>
      </c>
      <c r="D113" t="s">
        <v>5070</v>
      </c>
      <c r="E113" t="s">
        <v>5159</v>
      </c>
    </row>
    <row r="114" spans="1:5" x14ac:dyDescent="0.2">
      <c r="A114" t="s">
        <v>846</v>
      </c>
      <c r="B114" t="s">
        <v>5115</v>
      </c>
      <c r="C114" t="s">
        <v>5069</v>
      </c>
      <c r="D114" t="s">
        <v>5072</v>
      </c>
      <c r="E114" t="s">
        <v>5160</v>
      </c>
    </row>
    <row r="115" spans="1:5" x14ac:dyDescent="0.2">
      <c r="A115" t="s">
        <v>846</v>
      </c>
      <c r="B115" t="s">
        <v>5115</v>
      </c>
      <c r="C115" t="s">
        <v>5069</v>
      </c>
      <c r="D115" t="s">
        <v>5074</v>
      </c>
      <c r="E115" t="s">
        <v>5081</v>
      </c>
    </row>
    <row r="116" spans="1:5" x14ac:dyDescent="0.2">
      <c r="A116" t="s">
        <v>846</v>
      </c>
      <c r="B116" t="s">
        <v>5115</v>
      </c>
      <c r="C116" t="s">
        <v>5069</v>
      </c>
      <c r="D116" s="41" t="s">
        <v>5076</v>
      </c>
      <c r="E116" t="s">
        <v>5161</v>
      </c>
    </row>
    <row r="117" spans="1:5" x14ac:dyDescent="0.2">
      <c r="A117" t="s">
        <v>846</v>
      </c>
      <c r="B117" t="s">
        <v>5115</v>
      </c>
      <c r="C117" t="s">
        <v>5069</v>
      </c>
      <c r="D117" t="s">
        <v>197</v>
      </c>
      <c r="E117" t="s">
        <v>205</v>
      </c>
    </row>
    <row r="118" spans="1:5" x14ac:dyDescent="0.2">
      <c r="A118" t="s">
        <v>846</v>
      </c>
      <c r="B118" t="s">
        <v>5115</v>
      </c>
      <c r="C118" t="s">
        <v>5078</v>
      </c>
      <c r="D118" t="s">
        <v>5070</v>
      </c>
      <c r="E118" t="s">
        <v>5162</v>
      </c>
    </row>
    <row r="119" spans="1:5" x14ac:dyDescent="0.2">
      <c r="A119" t="s">
        <v>846</v>
      </c>
      <c r="B119" t="s">
        <v>5115</v>
      </c>
      <c r="C119" t="s">
        <v>5078</v>
      </c>
      <c r="D119" t="s">
        <v>5072</v>
      </c>
      <c r="E119" t="s">
        <v>5163</v>
      </c>
    </row>
    <row r="120" spans="1:5" x14ac:dyDescent="0.2">
      <c r="A120" t="s">
        <v>846</v>
      </c>
      <c r="B120" t="s">
        <v>5115</v>
      </c>
      <c r="C120" t="s">
        <v>5078</v>
      </c>
      <c r="D120" t="s">
        <v>5074</v>
      </c>
      <c r="E120" t="s">
        <v>5164</v>
      </c>
    </row>
    <row r="121" spans="1:5" x14ac:dyDescent="0.2">
      <c r="A121" t="s">
        <v>846</v>
      </c>
      <c r="B121" t="s">
        <v>5115</v>
      </c>
      <c r="C121" t="s">
        <v>5078</v>
      </c>
      <c r="D121" s="41" t="s">
        <v>5076</v>
      </c>
      <c r="E121" t="s">
        <v>5165</v>
      </c>
    </row>
    <row r="122" spans="1:5" x14ac:dyDescent="0.2">
      <c r="A122" t="s">
        <v>846</v>
      </c>
      <c r="B122" t="s">
        <v>5115</v>
      </c>
      <c r="C122" t="s">
        <v>5078</v>
      </c>
      <c r="D122" t="s">
        <v>197</v>
      </c>
      <c r="E122" t="s">
        <v>850</v>
      </c>
    </row>
    <row r="123" spans="1:5" x14ac:dyDescent="0.2">
      <c r="A123" t="s">
        <v>848</v>
      </c>
      <c r="B123" t="s">
        <v>5068</v>
      </c>
      <c r="C123" t="s">
        <v>5069</v>
      </c>
      <c r="D123" t="s">
        <v>5070</v>
      </c>
      <c r="E123" t="s">
        <v>5166</v>
      </c>
    </row>
    <row r="124" spans="1:5" x14ac:dyDescent="0.2">
      <c r="A124" t="s">
        <v>848</v>
      </c>
      <c r="B124" t="s">
        <v>5068</v>
      </c>
      <c r="C124" t="s">
        <v>5069</v>
      </c>
      <c r="D124" t="s">
        <v>5072</v>
      </c>
      <c r="E124" t="s">
        <v>5167</v>
      </c>
    </row>
    <row r="125" spans="1:5" x14ac:dyDescent="0.2">
      <c r="A125" t="s">
        <v>848</v>
      </c>
      <c r="B125" t="s">
        <v>5068</v>
      </c>
      <c r="C125" t="s">
        <v>5069</v>
      </c>
      <c r="D125" t="s">
        <v>5074</v>
      </c>
      <c r="E125" t="s">
        <v>5081</v>
      </c>
    </row>
    <row r="126" spans="1:5" x14ac:dyDescent="0.2">
      <c r="A126" t="s">
        <v>848</v>
      </c>
      <c r="B126" t="s">
        <v>5068</v>
      </c>
      <c r="C126" t="s">
        <v>5069</v>
      </c>
      <c r="D126" s="41" t="s">
        <v>5076</v>
      </c>
      <c r="E126" t="s">
        <v>5168</v>
      </c>
    </row>
    <row r="127" spans="1:5" x14ac:dyDescent="0.2">
      <c r="A127" t="s">
        <v>848</v>
      </c>
      <c r="B127" t="s">
        <v>5068</v>
      </c>
      <c r="C127" t="s">
        <v>5069</v>
      </c>
      <c r="D127" t="s">
        <v>197</v>
      </c>
      <c r="E127" t="s">
        <v>850</v>
      </c>
    </row>
    <row r="128" spans="1:5" x14ac:dyDescent="0.2">
      <c r="A128" t="s">
        <v>848</v>
      </c>
      <c r="B128" t="s">
        <v>5068</v>
      </c>
      <c r="C128" t="s">
        <v>5078</v>
      </c>
      <c r="D128" t="s">
        <v>5070</v>
      </c>
      <c r="E128" t="s">
        <v>5169</v>
      </c>
    </row>
    <row r="129" spans="1:5" x14ac:dyDescent="0.2">
      <c r="A129" t="s">
        <v>848</v>
      </c>
      <c r="B129" t="s">
        <v>5068</v>
      </c>
      <c r="C129" t="s">
        <v>5078</v>
      </c>
      <c r="D129" t="s">
        <v>5072</v>
      </c>
      <c r="E129" t="s">
        <v>5170</v>
      </c>
    </row>
    <row r="130" spans="1:5" x14ac:dyDescent="0.2">
      <c r="A130" t="s">
        <v>848</v>
      </c>
      <c r="B130" t="s">
        <v>5068</v>
      </c>
      <c r="C130" t="s">
        <v>5078</v>
      </c>
      <c r="D130" t="s">
        <v>5074</v>
      </c>
      <c r="E130" t="s">
        <v>5081</v>
      </c>
    </row>
    <row r="131" spans="1:5" x14ac:dyDescent="0.2">
      <c r="A131" t="s">
        <v>848</v>
      </c>
      <c r="B131" t="s">
        <v>5068</v>
      </c>
      <c r="C131" t="s">
        <v>5078</v>
      </c>
      <c r="D131" s="41" t="s">
        <v>5076</v>
      </c>
      <c r="E131" t="s">
        <v>5171</v>
      </c>
    </row>
    <row r="132" spans="1:5" x14ac:dyDescent="0.2">
      <c r="A132" t="s">
        <v>848</v>
      </c>
      <c r="B132" t="s">
        <v>5068</v>
      </c>
      <c r="C132" t="s">
        <v>5078</v>
      </c>
      <c r="D132" t="s">
        <v>197</v>
      </c>
      <c r="E132" t="s">
        <v>850</v>
      </c>
    </row>
    <row r="133" spans="1:5" x14ac:dyDescent="0.2">
      <c r="A133" t="s">
        <v>848</v>
      </c>
      <c r="B133" t="s">
        <v>5083</v>
      </c>
      <c r="C133" t="s">
        <v>5069</v>
      </c>
      <c r="D133" t="s">
        <v>5070</v>
      </c>
      <c r="E133" t="s">
        <v>5172</v>
      </c>
    </row>
    <row r="134" spans="1:5" x14ac:dyDescent="0.2">
      <c r="A134" t="s">
        <v>848</v>
      </c>
      <c r="B134" t="s">
        <v>5083</v>
      </c>
      <c r="C134" t="s">
        <v>5069</v>
      </c>
      <c r="D134" t="s">
        <v>5072</v>
      </c>
      <c r="E134" t="s">
        <v>5173</v>
      </c>
    </row>
    <row r="135" spans="1:5" x14ac:dyDescent="0.2">
      <c r="A135" t="s">
        <v>848</v>
      </c>
      <c r="B135" t="s">
        <v>5083</v>
      </c>
      <c r="C135" t="s">
        <v>5069</v>
      </c>
      <c r="D135" t="s">
        <v>5074</v>
      </c>
      <c r="E135" t="s">
        <v>5174</v>
      </c>
    </row>
    <row r="136" spans="1:5" x14ac:dyDescent="0.2">
      <c r="A136" t="s">
        <v>848</v>
      </c>
      <c r="B136" t="s">
        <v>5083</v>
      </c>
      <c r="C136" t="s">
        <v>5069</v>
      </c>
      <c r="D136" s="41" t="s">
        <v>5076</v>
      </c>
      <c r="E136" t="s">
        <v>5175</v>
      </c>
    </row>
    <row r="137" spans="1:5" x14ac:dyDescent="0.2">
      <c r="A137" t="s">
        <v>848</v>
      </c>
      <c r="B137" t="s">
        <v>5083</v>
      </c>
      <c r="C137" t="s">
        <v>5069</v>
      </c>
      <c r="D137" t="s">
        <v>197</v>
      </c>
      <c r="E137" t="s">
        <v>850</v>
      </c>
    </row>
    <row r="138" spans="1:5" x14ac:dyDescent="0.2">
      <c r="A138" t="s">
        <v>848</v>
      </c>
      <c r="B138" t="s">
        <v>5083</v>
      </c>
      <c r="C138" t="s">
        <v>5078</v>
      </c>
      <c r="D138" t="s">
        <v>5070</v>
      </c>
      <c r="E138" t="s">
        <v>5176</v>
      </c>
    </row>
    <row r="139" spans="1:5" x14ac:dyDescent="0.2">
      <c r="A139" t="s">
        <v>848</v>
      </c>
      <c r="B139" t="s">
        <v>5083</v>
      </c>
      <c r="C139" t="s">
        <v>5078</v>
      </c>
      <c r="D139" t="s">
        <v>5072</v>
      </c>
      <c r="E139" t="s">
        <v>5177</v>
      </c>
    </row>
    <row r="140" spans="1:5" x14ac:dyDescent="0.2">
      <c r="A140" t="s">
        <v>848</v>
      </c>
      <c r="B140" t="s">
        <v>5083</v>
      </c>
      <c r="C140" t="s">
        <v>5078</v>
      </c>
      <c r="D140" t="s">
        <v>5074</v>
      </c>
      <c r="E140" t="s">
        <v>5178</v>
      </c>
    </row>
    <row r="141" spans="1:5" x14ac:dyDescent="0.2">
      <c r="A141" t="s">
        <v>848</v>
      </c>
      <c r="B141" t="s">
        <v>5083</v>
      </c>
      <c r="C141" t="s">
        <v>5078</v>
      </c>
      <c r="D141" s="41" t="s">
        <v>5076</v>
      </c>
      <c r="E141" t="s">
        <v>5179</v>
      </c>
    </row>
    <row r="142" spans="1:5" x14ac:dyDescent="0.2">
      <c r="A142" t="s">
        <v>848</v>
      </c>
      <c r="B142" t="s">
        <v>5083</v>
      </c>
      <c r="C142" t="s">
        <v>5078</v>
      </c>
      <c r="D142" t="s">
        <v>197</v>
      </c>
      <c r="E142" t="s">
        <v>205</v>
      </c>
    </row>
    <row r="143" spans="1:5" x14ac:dyDescent="0.2">
      <c r="A143" t="s">
        <v>848</v>
      </c>
      <c r="B143" t="s">
        <v>5092</v>
      </c>
      <c r="C143" t="s">
        <v>5069</v>
      </c>
      <c r="D143" t="s">
        <v>5070</v>
      </c>
      <c r="E143" t="s">
        <v>5180</v>
      </c>
    </row>
    <row r="144" spans="1:5" x14ac:dyDescent="0.2">
      <c r="A144" t="s">
        <v>848</v>
      </c>
      <c r="B144" t="s">
        <v>5092</v>
      </c>
      <c r="C144" t="s">
        <v>5069</v>
      </c>
      <c r="D144" t="s">
        <v>5072</v>
      </c>
      <c r="E144" t="s">
        <v>5181</v>
      </c>
    </row>
    <row r="145" spans="1:5" x14ac:dyDescent="0.2">
      <c r="A145" t="s">
        <v>848</v>
      </c>
      <c r="B145" t="s">
        <v>5092</v>
      </c>
      <c r="C145" t="s">
        <v>5069</v>
      </c>
      <c r="D145" t="s">
        <v>5074</v>
      </c>
      <c r="E145" t="s">
        <v>5182</v>
      </c>
    </row>
    <row r="146" spans="1:5" x14ac:dyDescent="0.2">
      <c r="A146" t="s">
        <v>848</v>
      </c>
      <c r="B146" t="s">
        <v>5092</v>
      </c>
      <c r="C146" t="s">
        <v>5069</v>
      </c>
      <c r="D146" s="41" t="s">
        <v>5076</v>
      </c>
      <c r="E146" t="s">
        <v>5183</v>
      </c>
    </row>
    <row r="147" spans="1:5" x14ac:dyDescent="0.2">
      <c r="A147" t="s">
        <v>848</v>
      </c>
      <c r="B147" t="s">
        <v>5092</v>
      </c>
      <c r="C147" t="s">
        <v>5069</v>
      </c>
      <c r="D147" t="s">
        <v>197</v>
      </c>
      <c r="E147" t="s">
        <v>205</v>
      </c>
    </row>
    <row r="148" spans="1:5" x14ac:dyDescent="0.2">
      <c r="A148" t="s">
        <v>848</v>
      </c>
      <c r="B148" t="s">
        <v>5092</v>
      </c>
      <c r="C148" t="s">
        <v>5078</v>
      </c>
      <c r="D148" t="s">
        <v>5070</v>
      </c>
      <c r="E148" t="s">
        <v>5184</v>
      </c>
    </row>
    <row r="149" spans="1:5" x14ac:dyDescent="0.2">
      <c r="A149" t="s">
        <v>848</v>
      </c>
      <c r="B149" t="s">
        <v>5092</v>
      </c>
      <c r="C149" t="s">
        <v>5078</v>
      </c>
      <c r="D149" t="s">
        <v>5072</v>
      </c>
      <c r="E149" t="s">
        <v>5185</v>
      </c>
    </row>
    <row r="150" spans="1:5" x14ac:dyDescent="0.2">
      <c r="A150" t="s">
        <v>848</v>
      </c>
      <c r="B150" t="s">
        <v>5092</v>
      </c>
      <c r="C150" t="s">
        <v>5078</v>
      </c>
      <c r="D150" t="s">
        <v>5074</v>
      </c>
      <c r="E150" t="s">
        <v>5186</v>
      </c>
    </row>
    <row r="151" spans="1:5" x14ac:dyDescent="0.2">
      <c r="A151" t="s">
        <v>848</v>
      </c>
      <c r="B151" t="s">
        <v>5092</v>
      </c>
      <c r="C151" t="s">
        <v>5078</v>
      </c>
      <c r="D151" s="41" t="s">
        <v>5076</v>
      </c>
      <c r="E151" t="s">
        <v>5187</v>
      </c>
    </row>
    <row r="152" spans="1:5" x14ac:dyDescent="0.2">
      <c r="A152" t="s">
        <v>848</v>
      </c>
      <c r="B152" t="s">
        <v>5092</v>
      </c>
      <c r="C152" t="s">
        <v>5078</v>
      </c>
      <c r="D152" t="s">
        <v>197</v>
      </c>
      <c r="E152" t="s">
        <v>205</v>
      </c>
    </row>
    <row r="153" spans="1:5" x14ac:dyDescent="0.2">
      <c r="A153" t="s">
        <v>848</v>
      </c>
      <c r="B153" t="s">
        <v>5100</v>
      </c>
      <c r="C153" t="s">
        <v>5069</v>
      </c>
      <c r="D153" t="s">
        <v>5070</v>
      </c>
      <c r="E153" t="s">
        <v>5188</v>
      </c>
    </row>
    <row r="154" spans="1:5" x14ac:dyDescent="0.2">
      <c r="A154" t="s">
        <v>848</v>
      </c>
      <c r="B154" t="s">
        <v>5100</v>
      </c>
      <c r="C154" t="s">
        <v>5069</v>
      </c>
      <c r="D154" t="s">
        <v>5072</v>
      </c>
      <c r="E154" t="s">
        <v>5189</v>
      </c>
    </row>
    <row r="155" spans="1:5" x14ac:dyDescent="0.2">
      <c r="A155" t="s">
        <v>848</v>
      </c>
      <c r="B155" t="s">
        <v>5100</v>
      </c>
      <c r="C155" t="s">
        <v>5069</v>
      </c>
      <c r="D155" t="s">
        <v>5074</v>
      </c>
      <c r="E155" t="s">
        <v>5081</v>
      </c>
    </row>
    <row r="156" spans="1:5" x14ac:dyDescent="0.2">
      <c r="A156" t="s">
        <v>848</v>
      </c>
      <c r="B156" t="s">
        <v>5100</v>
      </c>
      <c r="C156" t="s">
        <v>5069</v>
      </c>
      <c r="D156" s="41" t="s">
        <v>5076</v>
      </c>
      <c r="E156" t="s">
        <v>5190</v>
      </c>
    </row>
    <row r="157" spans="1:5" x14ac:dyDescent="0.2">
      <c r="A157" t="s">
        <v>848</v>
      </c>
      <c r="B157" t="s">
        <v>5100</v>
      </c>
      <c r="C157" t="s">
        <v>5069</v>
      </c>
      <c r="D157" t="s">
        <v>197</v>
      </c>
      <c r="E157" t="s">
        <v>850</v>
      </c>
    </row>
    <row r="158" spans="1:5" x14ac:dyDescent="0.2">
      <c r="A158" t="s">
        <v>848</v>
      </c>
      <c r="B158" t="s">
        <v>5100</v>
      </c>
      <c r="C158" t="s">
        <v>5078</v>
      </c>
      <c r="D158" t="s">
        <v>5070</v>
      </c>
      <c r="E158" t="s">
        <v>5191</v>
      </c>
    </row>
    <row r="159" spans="1:5" x14ac:dyDescent="0.2">
      <c r="A159" t="s">
        <v>848</v>
      </c>
      <c r="B159" t="s">
        <v>5100</v>
      </c>
      <c r="C159" t="s">
        <v>5078</v>
      </c>
      <c r="D159" t="s">
        <v>5072</v>
      </c>
      <c r="E159" t="s">
        <v>5192</v>
      </c>
    </row>
    <row r="160" spans="1:5" x14ac:dyDescent="0.2">
      <c r="A160" t="s">
        <v>848</v>
      </c>
      <c r="B160" t="s">
        <v>5100</v>
      </c>
      <c r="C160" t="s">
        <v>5078</v>
      </c>
      <c r="D160" t="s">
        <v>5074</v>
      </c>
      <c r="E160" t="s">
        <v>5193</v>
      </c>
    </row>
    <row r="161" spans="1:5" x14ac:dyDescent="0.2">
      <c r="A161" t="s">
        <v>848</v>
      </c>
      <c r="B161" t="s">
        <v>5100</v>
      </c>
      <c r="C161" t="s">
        <v>5078</v>
      </c>
      <c r="D161" s="41" t="s">
        <v>5076</v>
      </c>
      <c r="E161" t="s">
        <v>5194</v>
      </c>
    </row>
    <row r="162" spans="1:5" x14ac:dyDescent="0.2">
      <c r="A162" t="s">
        <v>848</v>
      </c>
      <c r="B162" t="s">
        <v>5100</v>
      </c>
      <c r="C162" t="s">
        <v>5078</v>
      </c>
      <c r="D162" t="s">
        <v>197</v>
      </c>
      <c r="E162" t="s">
        <v>205</v>
      </c>
    </row>
    <row r="163" spans="1:5" x14ac:dyDescent="0.2">
      <c r="A163" t="s">
        <v>848</v>
      </c>
      <c r="B163" t="s">
        <v>5062</v>
      </c>
      <c r="C163" t="s">
        <v>5069</v>
      </c>
      <c r="D163" t="s">
        <v>5070</v>
      </c>
      <c r="E163" t="s">
        <v>5195</v>
      </c>
    </row>
    <row r="164" spans="1:5" x14ac:dyDescent="0.2">
      <c r="A164" t="s">
        <v>848</v>
      </c>
      <c r="B164" t="s">
        <v>5062</v>
      </c>
      <c r="C164" t="s">
        <v>5069</v>
      </c>
      <c r="D164" t="s">
        <v>5072</v>
      </c>
      <c r="E164" t="s">
        <v>5196</v>
      </c>
    </row>
    <row r="165" spans="1:5" x14ac:dyDescent="0.2">
      <c r="A165" t="s">
        <v>848</v>
      </c>
      <c r="B165" t="s">
        <v>5062</v>
      </c>
      <c r="C165" t="s">
        <v>5069</v>
      </c>
      <c r="D165" t="s">
        <v>5074</v>
      </c>
      <c r="E165" t="s">
        <v>5197</v>
      </c>
    </row>
    <row r="166" spans="1:5" x14ac:dyDescent="0.2">
      <c r="A166" t="s">
        <v>848</v>
      </c>
      <c r="B166" t="s">
        <v>5062</v>
      </c>
      <c r="C166" t="s">
        <v>5069</v>
      </c>
      <c r="D166" s="41" t="s">
        <v>5076</v>
      </c>
      <c r="E166" t="s">
        <v>5198</v>
      </c>
    </row>
    <row r="167" spans="1:5" x14ac:dyDescent="0.2">
      <c r="A167" t="s">
        <v>848</v>
      </c>
      <c r="B167" t="s">
        <v>5062</v>
      </c>
      <c r="C167" t="s">
        <v>5069</v>
      </c>
      <c r="D167" t="s">
        <v>197</v>
      </c>
      <c r="E167" t="s">
        <v>777</v>
      </c>
    </row>
    <row r="168" spans="1:5" x14ac:dyDescent="0.2">
      <c r="A168" t="s">
        <v>848</v>
      </c>
      <c r="B168" t="s">
        <v>5062</v>
      </c>
      <c r="C168" t="s">
        <v>5078</v>
      </c>
      <c r="D168" t="s">
        <v>5070</v>
      </c>
      <c r="E168" t="s">
        <v>5199</v>
      </c>
    </row>
    <row r="169" spans="1:5" x14ac:dyDescent="0.2">
      <c r="A169" t="s">
        <v>848</v>
      </c>
      <c r="B169" t="s">
        <v>5062</v>
      </c>
      <c r="C169" t="s">
        <v>5078</v>
      </c>
      <c r="D169" t="s">
        <v>5072</v>
      </c>
      <c r="E169" t="s">
        <v>5200</v>
      </c>
    </row>
    <row r="170" spans="1:5" x14ac:dyDescent="0.2">
      <c r="A170" t="s">
        <v>848</v>
      </c>
      <c r="B170" t="s">
        <v>5062</v>
      </c>
      <c r="C170" t="s">
        <v>5078</v>
      </c>
      <c r="D170" t="s">
        <v>5074</v>
      </c>
      <c r="E170" t="s">
        <v>5201</v>
      </c>
    </row>
    <row r="171" spans="1:5" x14ac:dyDescent="0.2">
      <c r="A171" t="s">
        <v>848</v>
      </c>
      <c r="B171" t="s">
        <v>5062</v>
      </c>
      <c r="C171" t="s">
        <v>5078</v>
      </c>
      <c r="D171" s="41" t="s">
        <v>5076</v>
      </c>
      <c r="E171" t="s">
        <v>5202</v>
      </c>
    </row>
    <row r="172" spans="1:5" x14ac:dyDescent="0.2">
      <c r="A172" t="s">
        <v>848</v>
      </c>
      <c r="B172" t="s">
        <v>5062</v>
      </c>
      <c r="C172" t="s">
        <v>5078</v>
      </c>
      <c r="D172" t="s">
        <v>197</v>
      </c>
      <c r="E172" t="s">
        <v>777</v>
      </c>
    </row>
    <row r="173" spans="1:5" x14ac:dyDescent="0.2">
      <c r="A173" t="s">
        <v>848</v>
      </c>
      <c r="B173" t="s">
        <v>5115</v>
      </c>
      <c r="C173" t="s">
        <v>5069</v>
      </c>
      <c r="D173" t="s">
        <v>5070</v>
      </c>
      <c r="E173" t="s">
        <v>5203</v>
      </c>
    </row>
    <row r="174" spans="1:5" x14ac:dyDescent="0.2">
      <c r="A174" t="s">
        <v>848</v>
      </c>
      <c r="B174" t="s">
        <v>5115</v>
      </c>
      <c r="C174" t="s">
        <v>5069</v>
      </c>
      <c r="D174" t="s">
        <v>5072</v>
      </c>
      <c r="E174" t="s">
        <v>5204</v>
      </c>
    </row>
    <row r="175" spans="1:5" x14ac:dyDescent="0.2">
      <c r="A175" t="s">
        <v>848</v>
      </c>
      <c r="B175" t="s">
        <v>5115</v>
      </c>
      <c r="C175" t="s">
        <v>5069</v>
      </c>
      <c r="D175" t="s">
        <v>5074</v>
      </c>
      <c r="E175" t="s">
        <v>5081</v>
      </c>
    </row>
    <row r="176" spans="1:5" x14ac:dyDescent="0.2">
      <c r="A176" t="s">
        <v>848</v>
      </c>
      <c r="B176" t="s">
        <v>5115</v>
      </c>
      <c r="C176" t="s">
        <v>5069</v>
      </c>
      <c r="D176" s="41" t="s">
        <v>5076</v>
      </c>
      <c r="E176" t="s">
        <v>5205</v>
      </c>
    </row>
    <row r="177" spans="1:5" x14ac:dyDescent="0.2">
      <c r="A177" t="s">
        <v>848</v>
      </c>
      <c r="B177" t="s">
        <v>5115</v>
      </c>
      <c r="C177" t="s">
        <v>5069</v>
      </c>
      <c r="D177" t="s">
        <v>197</v>
      </c>
      <c r="E177" t="s">
        <v>850</v>
      </c>
    </row>
    <row r="178" spans="1:5" x14ac:dyDescent="0.2">
      <c r="A178" t="s">
        <v>848</v>
      </c>
      <c r="B178" t="s">
        <v>5115</v>
      </c>
      <c r="C178" t="s">
        <v>5078</v>
      </c>
      <c r="D178" t="s">
        <v>5070</v>
      </c>
      <c r="E178" t="s">
        <v>5206</v>
      </c>
    </row>
    <row r="179" spans="1:5" x14ac:dyDescent="0.2">
      <c r="A179" t="s">
        <v>848</v>
      </c>
      <c r="B179" t="s">
        <v>5115</v>
      </c>
      <c r="C179" t="s">
        <v>5078</v>
      </c>
      <c r="D179" t="s">
        <v>5072</v>
      </c>
      <c r="E179" t="s">
        <v>5207</v>
      </c>
    </row>
    <row r="180" spans="1:5" x14ac:dyDescent="0.2">
      <c r="A180" t="s">
        <v>848</v>
      </c>
      <c r="B180" t="s">
        <v>5115</v>
      </c>
      <c r="C180" t="s">
        <v>5078</v>
      </c>
      <c r="D180" t="s">
        <v>5074</v>
      </c>
      <c r="E180" t="s">
        <v>5164</v>
      </c>
    </row>
    <row r="181" spans="1:5" x14ac:dyDescent="0.2">
      <c r="A181" t="s">
        <v>848</v>
      </c>
      <c r="B181" t="s">
        <v>5115</v>
      </c>
      <c r="C181" t="s">
        <v>5078</v>
      </c>
      <c r="D181" s="41" t="s">
        <v>5076</v>
      </c>
      <c r="E181" t="s">
        <v>5208</v>
      </c>
    </row>
    <row r="182" spans="1:5" x14ac:dyDescent="0.2">
      <c r="A182" t="s">
        <v>848</v>
      </c>
      <c r="B182" t="s">
        <v>5115</v>
      </c>
      <c r="C182" t="s">
        <v>5078</v>
      </c>
      <c r="D182" t="s">
        <v>197</v>
      </c>
      <c r="E182" t="s">
        <v>850</v>
      </c>
    </row>
    <row r="183" spans="1:5" x14ac:dyDescent="0.2">
      <c r="A183" t="s">
        <v>842</v>
      </c>
      <c r="B183" t="s">
        <v>5068</v>
      </c>
      <c r="C183" t="s">
        <v>5069</v>
      </c>
      <c r="D183" t="s">
        <v>5070</v>
      </c>
      <c r="E183" t="s">
        <v>5209</v>
      </c>
    </row>
    <row r="184" spans="1:5" x14ac:dyDescent="0.2">
      <c r="A184" t="s">
        <v>842</v>
      </c>
      <c r="B184" t="s">
        <v>5068</v>
      </c>
      <c r="C184" t="s">
        <v>5069</v>
      </c>
      <c r="D184" t="s">
        <v>5072</v>
      </c>
      <c r="E184" t="s">
        <v>5210</v>
      </c>
    </row>
    <row r="185" spans="1:5" x14ac:dyDescent="0.2">
      <c r="A185" t="s">
        <v>842</v>
      </c>
      <c r="B185" t="s">
        <v>5068</v>
      </c>
      <c r="C185" t="s">
        <v>5069</v>
      </c>
      <c r="D185" t="s">
        <v>5074</v>
      </c>
      <c r="E185" t="s">
        <v>5211</v>
      </c>
    </row>
    <row r="186" spans="1:5" x14ac:dyDescent="0.2">
      <c r="A186" t="s">
        <v>842</v>
      </c>
      <c r="B186" t="s">
        <v>5068</v>
      </c>
      <c r="C186" t="s">
        <v>5069</v>
      </c>
      <c r="D186" s="41" t="s">
        <v>5076</v>
      </c>
      <c r="E186" t="s">
        <v>5212</v>
      </c>
    </row>
    <row r="187" spans="1:5" x14ac:dyDescent="0.2">
      <c r="A187" t="s">
        <v>842</v>
      </c>
      <c r="B187" t="s">
        <v>5068</v>
      </c>
      <c r="C187" t="s">
        <v>5069</v>
      </c>
      <c r="D187" t="s">
        <v>197</v>
      </c>
      <c r="E187" t="s">
        <v>777</v>
      </c>
    </row>
    <row r="188" spans="1:5" x14ac:dyDescent="0.2">
      <c r="A188" t="s">
        <v>842</v>
      </c>
      <c r="B188" t="s">
        <v>5068</v>
      </c>
      <c r="C188" t="s">
        <v>5078</v>
      </c>
      <c r="D188" t="s">
        <v>5070</v>
      </c>
      <c r="E188" t="s">
        <v>5213</v>
      </c>
    </row>
    <row r="189" spans="1:5" x14ac:dyDescent="0.2">
      <c r="A189" t="s">
        <v>842</v>
      </c>
      <c r="B189" t="s">
        <v>5068</v>
      </c>
      <c r="C189" t="s">
        <v>5078</v>
      </c>
      <c r="D189" t="s">
        <v>5072</v>
      </c>
      <c r="E189" t="s">
        <v>5214</v>
      </c>
    </row>
    <row r="190" spans="1:5" x14ac:dyDescent="0.2">
      <c r="A190" t="s">
        <v>842</v>
      </c>
      <c r="B190" t="s">
        <v>5068</v>
      </c>
      <c r="C190" t="s">
        <v>5078</v>
      </c>
      <c r="D190" t="s">
        <v>5074</v>
      </c>
      <c r="E190" t="s">
        <v>5215</v>
      </c>
    </row>
    <row r="191" spans="1:5" x14ac:dyDescent="0.2">
      <c r="A191" t="s">
        <v>842</v>
      </c>
      <c r="B191" t="s">
        <v>5068</v>
      </c>
      <c r="C191" t="s">
        <v>5078</v>
      </c>
      <c r="D191" s="41" t="s">
        <v>5076</v>
      </c>
      <c r="E191" t="s">
        <v>5216</v>
      </c>
    </row>
    <row r="192" spans="1:5" x14ac:dyDescent="0.2">
      <c r="A192" t="s">
        <v>842</v>
      </c>
      <c r="B192" t="s">
        <v>5068</v>
      </c>
      <c r="C192" t="s">
        <v>5078</v>
      </c>
      <c r="D192" t="s">
        <v>197</v>
      </c>
      <c r="E192" t="s">
        <v>777</v>
      </c>
    </row>
    <row r="193" spans="1:5" x14ac:dyDescent="0.2">
      <c r="A193" t="s">
        <v>842</v>
      </c>
      <c r="B193" t="s">
        <v>5083</v>
      </c>
      <c r="C193" t="s">
        <v>5069</v>
      </c>
      <c r="D193" t="s">
        <v>5070</v>
      </c>
      <c r="E193" t="s">
        <v>5217</v>
      </c>
    </row>
    <row r="194" spans="1:5" x14ac:dyDescent="0.2">
      <c r="A194" t="s">
        <v>842</v>
      </c>
      <c r="B194" t="s">
        <v>5083</v>
      </c>
      <c r="C194" t="s">
        <v>5069</v>
      </c>
      <c r="D194" t="s">
        <v>5072</v>
      </c>
      <c r="E194" t="s">
        <v>5218</v>
      </c>
    </row>
    <row r="195" spans="1:5" x14ac:dyDescent="0.2">
      <c r="A195" t="s">
        <v>842</v>
      </c>
      <c r="B195" t="s">
        <v>5083</v>
      </c>
      <c r="C195" t="s">
        <v>5069</v>
      </c>
      <c r="D195" t="s">
        <v>5074</v>
      </c>
      <c r="E195" t="s">
        <v>5219</v>
      </c>
    </row>
    <row r="196" spans="1:5" x14ac:dyDescent="0.2">
      <c r="A196" t="s">
        <v>842</v>
      </c>
      <c r="B196" t="s">
        <v>5083</v>
      </c>
      <c r="C196" t="s">
        <v>5069</v>
      </c>
      <c r="D196" s="41" t="s">
        <v>5076</v>
      </c>
      <c r="E196" t="s">
        <v>5220</v>
      </c>
    </row>
    <row r="197" spans="1:5" x14ac:dyDescent="0.2">
      <c r="A197" t="s">
        <v>842</v>
      </c>
      <c r="B197" t="s">
        <v>5083</v>
      </c>
      <c r="C197" t="s">
        <v>5069</v>
      </c>
      <c r="D197" t="s">
        <v>197</v>
      </c>
      <c r="E197" t="s">
        <v>777</v>
      </c>
    </row>
    <row r="198" spans="1:5" x14ac:dyDescent="0.2">
      <c r="A198" t="s">
        <v>842</v>
      </c>
      <c r="B198" t="s">
        <v>5083</v>
      </c>
      <c r="C198" t="s">
        <v>5078</v>
      </c>
      <c r="D198" t="s">
        <v>5070</v>
      </c>
      <c r="E198" t="s">
        <v>5221</v>
      </c>
    </row>
    <row r="199" spans="1:5" x14ac:dyDescent="0.2">
      <c r="A199" t="s">
        <v>842</v>
      </c>
      <c r="B199" t="s">
        <v>5083</v>
      </c>
      <c r="C199" t="s">
        <v>5078</v>
      </c>
      <c r="D199" t="s">
        <v>5072</v>
      </c>
      <c r="E199" t="s">
        <v>5222</v>
      </c>
    </row>
    <row r="200" spans="1:5" x14ac:dyDescent="0.2">
      <c r="A200" t="s">
        <v>842</v>
      </c>
      <c r="B200" t="s">
        <v>5083</v>
      </c>
      <c r="C200" t="s">
        <v>5078</v>
      </c>
      <c r="D200" t="s">
        <v>5074</v>
      </c>
      <c r="E200" t="s">
        <v>5136</v>
      </c>
    </row>
    <row r="201" spans="1:5" x14ac:dyDescent="0.2">
      <c r="A201" t="s">
        <v>842</v>
      </c>
      <c r="B201" t="s">
        <v>5083</v>
      </c>
      <c r="C201" t="s">
        <v>5078</v>
      </c>
      <c r="D201" s="41" t="s">
        <v>5076</v>
      </c>
      <c r="E201" t="s">
        <v>5223</v>
      </c>
    </row>
    <row r="202" spans="1:5" x14ac:dyDescent="0.2">
      <c r="A202" t="s">
        <v>842</v>
      </c>
      <c r="B202" t="s">
        <v>5083</v>
      </c>
      <c r="C202" t="s">
        <v>5078</v>
      </c>
      <c r="D202" t="s">
        <v>197</v>
      </c>
      <c r="E202" t="s">
        <v>205</v>
      </c>
    </row>
    <row r="203" spans="1:5" x14ac:dyDescent="0.2">
      <c r="A203" t="s">
        <v>842</v>
      </c>
      <c r="B203" t="s">
        <v>5092</v>
      </c>
      <c r="C203" t="s">
        <v>5069</v>
      </c>
      <c r="D203" t="s">
        <v>5070</v>
      </c>
      <c r="E203" t="s">
        <v>5224</v>
      </c>
    </row>
    <row r="204" spans="1:5" x14ac:dyDescent="0.2">
      <c r="A204" t="s">
        <v>842</v>
      </c>
      <c r="B204" t="s">
        <v>5092</v>
      </c>
      <c r="C204" t="s">
        <v>5069</v>
      </c>
      <c r="D204" t="s">
        <v>5072</v>
      </c>
      <c r="E204" t="s">
        <v>5225</v>
      </c>
    </row>
    <row r="205" spans="1:5" x14ac:dyDescent="0.2">
      <c r="A205" t="s">
        <v>842</v>
      </c>
      <c r="B205" t="s">
        <v>5092</v>
      </c>
      <c r="C205" t="s">
        <v>5069</v>
      </c>
      <c r="D205" t="s">
        <v>5074</v>
      </c>
      <c r="E205" t="s">
        <v>5226</v>
      </c>
    </row>
    <row r="206" spans="1:5" x14ac:dyDescent="0.2">
      <c r="A206" t="s">
        <v>842</v>
      </c>
      <c r="B206" t="s">
        <v>5092</v>
      </c>
      <c r="C206" t="s">
        <v>5069</v>
      </c>
      <c r="D206" s="41" t="s">
        <v>5076</v>
      </c>
      <c r="E206" t="s">
        <v>5227</v>
      </c>
    </row>
    <row r="207" spans="1:5" x14ac:dyDescent="0.2">
      <c r="A207" t="s">
        <v>842</v>
      </c>
      <c r="B207" t="s">
        <v>5092</v>
      </c>
      <c r="C207" t="s">
        <v>5069</v>
      </c>
      <c r="D207" t="s">
        <v>197</v>
      </c>
      <c r="E207" t="s">
        <v>295</v>
      </c>
    </row>
    <row r="208" spans="1:5" x14ac:dyDescent="0.2">
      <c r="A208" t="s">
        <v>842</v>
      </c>
      <c r="B208" t="s">
        <v>5092</v>
      </c>
      <c r="C208" t="s">
        <v>5078</v>
      </c>
      <c r="D208" t="s">
        <v>5070</v>
      </c>
      <c r="E208" t="s">
        <v>5228</v>
      </c>
    </row>
    <row r="209" spans="1:5" x14ac:dyDescent="0.2">
      <c r="A209" t="s">
        <v>842</v>
      </c>
      <c r="B209" t="s">
        <v>5092</v>
      </c>
      <c r="C209" t="s">
        <v>5078</v>
      </c>
      <c r="D209" t="s">
        <v>5072</v>
      </c>
      <c r="E209" t="s">
        <v>5229</v>
      </c>
    </row>
    <row r="210" spans="1:5" x14ac:dyDescent="0.2">
      <c r="A210" t="s">
        <v>842</v>
      </c>
      <c r="B210" t="s">
        <v>5092</v>
      </c>
      <c r="C210" t="s">
        <v>5078</v>
      </c>
      <c r="D210" t="s">
        <v>5074</v>
      </c>
      <c r="E210" t="s">
        <v>5098</v>
      </c>
    </row>
    <row r="211" spans="1:5" x14ac:dyDescent="0.2">
      <c r="A211" t="s">
        <v>842</v>
      </c>
      <c r="B211" t="s">
        <v>5092</v>
      </c>
      <c r="C211" t="s">
        <v>5078</v>
      </c>
      <c r="D211" s="41" t="s">
        <v>5076</v>
      </c>
      <c r="E211" t="s">
        <v>5230</v>
      </c>
    </row>
    <row r="212" spans="1:5" x14ac:dyDescent="0.2">
      <c r="A212" t="s">
        <v>842</v>
      </c>
      <c r="B212" t="s">
        <v>5092</v>
      </c>
      <c r="C212" t="s">
        <v>5078</v>
      </c>
      <c r="D212" t="s">
        <v>197</v>
      </c>
      <c r="E212" t="s">
        <v>295</v>
      </c>
    </row>
    <row r="213" spans="1:5" x14ac:dyDescent="0.2">
      <c r="A213" t="s">
        <v>842</v>
      </c>
      <c r="B213" t="s">
        <v>5100</v>
      </c>
      <c r="C213" t="s">
        <v>5069</v>
      </c>
      <c r="D213" t="s">
        <v>5070</v>
      </c>
      <c r="E213" t="e">
        <v>#N/A</v>
      </c>
    </row>
    <row r="214" spans="1:5" x14ac:dyDescent="0.2">
      <c r="A214" t="s">
        <v>842</v>
      </c>
      <c r="B214" t="s">
        <v>5100</v>
      </c>
      <c r="C214" t="s">
        <v>5069</v>
      </c>
      <c r="D214" t="s">
        <v>5072</v>
      </c>
      <c r="E214" t="e">
        <v>#N/A</v>
      </c>
    </row>
    <row r="215" spans="1:5" x14ac:dyDescent="0.2">
      <c r="A215" t="s">
        <v>842</v>
      </c>
      <c r="B215" t="s">
        <v>5100</v>
      </c>
      <c r="C215" t="s">
        <v>5069</v>
      </c>
      <c r="D215" t="s">
        <v>5074</v>
      </c>
      <c r="E215" t="e">
        <v>#N/A</v>
      </c>
    </row>
    <row r="216" spans="1:5" x14ac:dyDescent="0.2">
      <c r="A216" t="s">
        <v>842</v>
      </c>
      <c r="B216" t="s">
        <v>5100</v>
      </c>
      <c r="C216" t="s">
        <v>5069</v>
      </c>
      <c r="D216" s="41" t="s">
        <v>5076</v>
      </c>
      <c r="E216" t="e">
        <v>#N/A</v>
      </c>
    </row>
    <row r="217" spans="1:5" x14ac:dyDescent="0.2">
      <c r="A217" t="s">
        <v>842</v>
      </c>
      <c r="B217" t="s">
        <v>5100</v>
      </c>
      <c r="C217" t="s">
        <v>5069</v>
      </c>
      <c r="D217" t="s">
        <v>197</v>
      </c>
      <c r="E217" t="e">
        <v>#N/A</v>
      </c>
    </row>
    <row r="218" spans="1:5" x14ac:dyDescent="0.2">
      <c r="A218" t="s">
        <v>842</v>
      </c>
      <c r="B218" t="s">
        <v>5100</v>
      </c>
      <c r="C218" t="s">
        <v>5078</v>
      </c>
      <c r="D218" t="s">
        <v>5070</v>
      </c>
      <c r="E218" t="e">
        <v>#N/A</v>
      </c>
    </row>
    <row r="219" spans="1:5" x14ac:dyDescent="0.2">
      <c r="A219" t="s">
        <v>842</v>
      </c>
      <c r="B219" t="s">
        <v>5100</v>
      </c>
      <c r="C219" t="s">
        <v>5078</v>
      </c>
      <c r="D219" t="s">
        <v>5072</v>
      </c>
      <c r="E219" t="e">
        <v>#N/A</v>
      </c>
    </row>
    <row r="220" spans="1:5" x14ac:dyDescent="0.2">
      <c r="A220" t="s">
        <v>842</v>
      </c>
      <c r="B220" t="s">
        <v>5100</v>
      </c>
      <c r="C220" t="s">
        <v>5078</v>
      </c>
      <c r="D220" t="s">
        <v>5074</v>
      </c>
      <c r="E220" t="e">
        <v>#N/A</v>
      </c>
    </row>
    <row r="221" spans="1:5" x14ac:dyDescent="0.2">
      <c r="A221" t="s">
        <v>842</v>
      </c>
      <c r="B221" t="s">
        <v>5100</v>
      </c>
      <c r="C221" t="s">
        <v>5078</v>
      </c>
      <c r="D221" s="41" t="s">
        <v>5076</v>
      </c>
      <c r="E221" t="e">
        <v>#N/A</v>
      </c>
    </row>
    <row r="222" spans="1:5" x14ac:dyDescent="0.2">
      <c r="A222" t="s">
        <v>842</v>
      </c>
      <c r="B222" t="s">
        <v>5100</v>
      </c>
      <c r="C222" t="s">
        <v>5078</v>
      </c>
      <c r="D222" t="s">
        <v>197</v>
      </c>
      <c r="E222" t="e">
        <v>#N/A</v>
      </c>
    </row>
    <row r="223" spans="1:5" x14ac:dyDescent="0.2">
      <c r="A223" t="s">
        <v>842</v>
      </c>
      <c r="B223" t="s">
        <v>5062</v>
      </c>
      <c r="C223" t="s">
        <v>5069</v>
      </c>
      <c r="D223" t="s">
        <v>5070</v>
      </c>
      <c r="E223" t="s">
        <v>5231</v>
      </c>
    </row>
    <row r="224" spans="1:5" x14ac:dyDescent="0.2">
      <c r="A224" t="s">
        <v>842</v>
      </c>
      <c r="B224" t="s">
        <v>5062</v>
      </c>
      <c r="C224" t="s">
        <v>5069</v>
      </c>
      <c r="D224" t="s">
        <v>5072</v>
      </c>
      <c r="E224" t="s">
        <v>5232</v>
      </c>
    </row>
    <row r="225" spans="1:5" x14ac:dyDescent="0.2">
      <c r="A225" t="s">
        <v>842</v>
      </c>
      <c r="B225" t="s">
        <v>5062</v>
      </c>
      <c r="C225" t="s">
        <v>5069</v>
      </c>
      <c r="D225" t="s">
        <v>5074</v>
      </c>
      <c r="E225" t="s">
        <v>5233</v>
      </c>
    </row>
    <row r="226" spans="1:5" x14ac:dyDescent="0.2">
      <c r="A226" t="s">
        <v>842</v>
      </c>
      <c r="B226" t="s">
        <v>5062</v>
      </c>
      <c r="C226" t="s">
        <v>5069</v>
      </c>
      <c r="D226" s="41" t="s">
        <v>5076</v>
      </c>
      <c r="E226" t="s">
        <v>5234</v>
      </c>
    </row>
    <row r="227" spans="1:5" x14ac:dyDescent="0.2">
      <c r="A227" t="s">
        <v>842</v>
      </c>
      <c r="B227" t="s">
        <v>5062</v>
      </c>
      <c r="C227" t="s">
        <v>5069</v>
      </c>
      <c r="D227" t="s">
        <v>197</v>
      </c>
      <c r="E227" t="s">
        <v>777</v>
      </c>
    </row>
    <row r="228" spans="1:5" x14ac:dyDescent="0.2">
      <c r="A228" t="s">
        <v>842</v>
      </c>
      <c r="B228" t="s">
        <v>5062</v>
      </c>
      <c r="C228" t="s">
        <v>5078</v>
      </c>
      <c r="D228" t="s">
        <v>5070</v>
      </c>
      <c r="E228" t="s">
        <v>5235</v>
      </c>
    </row>
    <row r="229" spans="1:5" x14ac:dyDescent="0.2">
      <c r="A229" t="s">
        <v>842</v>
      </c>
      <c r="B229" t="s">
        <v>5062</v>
      </c>
      <c r="C229" t="s">
        <v>5078</v>
      </c>
      <c r="D229" t="s">
        <v>5072</v>
      </c>
      <c r="E229" t="s">
        <v>5236</v>
      </c>
    </row>
    <row r="230" spans="1:5" x14ac:dyDescent="0.2">
      <c r="A230" t="s">
        <v>842</v>
      </c>
      <c r="B230" t="s">
        <v>5062</v>
      </c>
      <c r="C230" t="s">
        <v>5078</v>
      </c>
      <c r="D230" t="s">
        <v>5074</v>
      </c>
      <c r="E230" t="s">
        <v>5236</v>
      </c>
    </row>
    <row r="231" spans="1:5" x14ac:dyDescent="0.2">
      <c r="A231" t="s">
        <v>842</v>
      </c>
      <c r="B231" t="s">
        <v>5062</v>
      </c>
      <c r="C231" t="s">
        <v>5078</v>
      </c>
      <c r="D231" s="41" t="s">
        <v>5076</v>
      </c>
      <c r="E231" t="s">
        <v>5237</v>
      </c>
    </row>
    <row r="232" spans="1:5" x14ac:dyDescent="0.2">
      <c r="A232" t="s">
        <v>842</v>
      </c>
      <c r="B232" t="s">
        <v>5062</v>
      </c>
      <c r="C232" t="s">
        <v>5078</v>
      </c>
      <c r="D232" t="s">
        <v>197</v>
      </c>
      <c r="E232" t="s">
        <v>850</v>
      </c>
    </row>
    <row r="233" spans="1:5" x14ac:dyDescent="0.2">
      <c r="A233" t="s">
        <v>842</v>
      </c>
      <c r="B233" t="s">
        <v>5115</v>
      </c>
      <c r="C233" t="s">
        <v>5069</v>
      </c>
      <c r="D233" t="s">
        <v>5070</v>
      </c>
      <c r="E233" t="s">
        <v>5238</v>
      </c>
    </row>
    <row r="234" spans="1:5" x14ac:dyDescent="0.2">
      <c r="A234" t="s">
        <v>842</v>
      </c>
      <c r="B234" t="s">
        <v>5115</v>
      </c>
      <c r="C234" t="s">
        <v>5069</v>
      </c>
      <c r="D234" t="s">
        <v>5072</v>
      </c>
      <c r="E234" t="s">
        <v>5239</v>
      </c>
    </row>
    <row r="235" spans="1:5" x14ac:dyDescent="0.2">
      <c r="A235" t="s">
        <v>842</v>
      </c>
      <c r="B235" t="s">
        <v>5115</v>
      </c>
      <c r="C235" t="s">
        <v>5069</v>
      </c>
      <c r="D235" t="s">
        <v>5074</v>
      </c>
      <c r="E235" t="s">
        <v>5081</v>
      </c>
    </row>
    <row r="236" spans="1:5" x14ac:dyDescent="0.2">
      <c r="A236" t="s">
        <v>842</v>
      </c>
      <c r="B236" t="s">
        <v>5115</v>
      </c>
      <c r="C236" t="s">
        <v>5069</v>
      </c>
      <c r="D236" s="41" t="s">
        <v>5076</v>
      </c>
      <c r="E236" t="s">
        <v>5240</v>
      </c>
    </row>
    <row r="237" spans="1:5" x14ac:dyDescent="0.2">
      <c r="A237" t="s">
        <v>842</v>
      </c>
      <c r="B237" t="s">
        <v>5115</v>
      </c>
      <c r="C237" t="s">
        <v>5069</v>
      </c>
      <c r="D237" t="s">
        <v>197</v>
      </c>
      <c r="E237" t="s">
        <v>777</v>
      </c>
    </row>
    <row r="238" spans="1:5" x14ac:dyDescent="0.2">
      <c r="A238" t="s">
        <v>842</v>
      </c>
      <c r="B238" t="s">
        <v>5115</v>
      </c>
      <c r="C238" t="s">
        <v>5078</v>
      </c>
      <c r="D238" t="s">
        <v>5070</v>
      </c>
      <c r="E238" t="s">
        <v>5241</v>
      </c>
    </row>
    <row r="239" spans="1:5" x14ac:dyDescent="0.2">
      <c r="A239" t="s">
        <v>842</v>
      </c>
      <c r="B239" t="s">
        <v>5115</v>
      </c>
      <c r="C239" t="s">
        <v>5078</v>
      </c>
      <c r="D239" t="s">
        <v>5072</v>
      </c>
      <c r="E239" t="s">
        <v>5242</v>
      </c>
    </row>
    <row r="240" spans="1:5" x14ac:dyDescent="0.2">
      <c r="A240" t="s">
        <v>842</v>
      </c>
      <c r="B240" t="s">
        <v>5115</v>
      </c>
      <c r="C240" t="s">
        <v>5078</v>
      </c>
      <c r="D240" t="s">
        <v>5074</v>
      </c>
      <c r="E240" t="s">
        <v>5243</v>
      </c>
    </row>
    <row r="241" spans="1:5" x14ac:dyDescent="0.2">
      <c r="A241" t="s">
        <v>842</v>
      </c>
      <c r="B241" t="s">
        <v>5115</v>
      </c>
      <c r="C241" t="s">
        <v>5078</v>
      </c>
      <c r="D241" s="41" t="s">
        <v>5076</v>
      </c>
      <c r="E241" t="s">
        <v>5244</v>
      </c>
    </row>
    <row r="242" spans="1:5" x14ac:dyDescent="0.2">
      <c r="A242" t="s">
        <v>842</v>
      </c>
      <c r="B242" t="s">
        <v>5115</v>
      </c>
      <c r="C242" t="s">
        <v>5078</v>
      </c>
      <c r="D242" t="s">
        <v>197</v>
      </c>
      <c r="E242" t="s">
        <v>777</v>
      </c>
    </row>
    <row r="243" spans="1:5" x14ac:dyDescent="0.2">
      <c r="A243" t="s">
        <v>849</v>
      </c>
      <c r="B243" t="s">
        <v>5068</v>
      </c>
      <c r="C243" t="s">
        <v>5069</v>
      </c>
      <c r="D243" t="s">
        <v>5070</v>
      </c>
      <c r="E243" t="s">
        <v>5245</v>
      </c>
    </row>
    <row r="244" spans="1:5" x14ac:dyDescent="0.2">
      <c r="A244" t="s">
        <v>849</v>
      </c>
      <c r="B244" t="s">
        <v>5068</v>
      </c>
      <c r="C244" t="s">
        <v>5069</v>
      </c>
      <c r="D244" t="s">
        <v>5072</v>
      </c>
      <c r="E244" t="s">
        <v>5246</v>
      </c>
    </row>
    <row r="245" spans="1:5" x14ac:dyDescent="0.2">
      <c r="A245" t="s">
        <v>849</v>
      </c>
      <c r="B245" t="s">
        <v>5068</v>
      </c>
      <c r="C245" t="s">
        <v>5069</v>
      </c>
      <c r="D245" t="s">
        <v>5074</v>
      </c>
      <c r="E245" t="s">
        <v>5081</v>
      </c>
    </row>
    <row r="246" spans="1:5" x14ac:dyDescent="0.2">
      <c r="A246" t="s">
        <v>849</v>
      </c>
      <c r="B246" t="s">
        <v>5068</v>
      </c>
      <c r="C246" t="s">
        <v>5069</v>
      </c>
      <c r="D246" s="41" t="s">
        <v>5076</v>
      </c>
      <c r="E246" t="s">
        <v>5247</v>
      </c>
    </row>
    <row r="247" spans="1:5" x14ac:dyDescent="0.2">
      <c r="A247" t="s">
        <v>849</v>
      </c>
      <c r="B247" t="s">
        <v>5068</v>
      </c>
      <c r="C247" t="s">
        <v>5069</v>
      </c>
      <c r="D247" t="s">
        <v>197</v>
      </c>
      <c r="E247" t="s">
        <v>205</v>
      </c>
    </row>
    <row r="248" spans="1:5" x14ac:dyDescent="0.2">
      <c r="A248" t="s">
        <v>849</v>
      </c>
      <c r="B248" t="s">
        <v>5068</v>
      </c>
      <c r="C248" t="s">
        <v>5078</v>
      </c>
      <c r="D248" t="s">
        <v>5070</v>
      </c>
      <c r="E248" t="s">
        <v>5248</v>
      </c>
    </row>
    <row r="249" spans="1:5" x14ac:dyDescent="0.2">
      <c r="A249" t="s">
        <v>849</v>
      </c>
      <c r="B249" t="s">
        <v>5068</v>
      </c>
      <c r="C249" t="s">
        <v>5078</v>
      </c>
      <c r="D249" t="s">
        <v>5072</v>
      </c>
      <c r="E249" t="s">
        <v>5249</v>
      </c>
    </row>
    <row r="250" spans="1:5" x14ac:dyDescent="0.2">
      <c r="A250" t="s">
        <v>849</v>
      </c>
      <c r="B250" t="s">
        <v>5068</v>
      </c>
      <c r="C250" t="s">
        <v>5078</v>
      </c>
      <c r="D250" t="s">
        <v>5074</v>
      </c>
      <c r="E250" t="s">
        <v>5250</v>
      </c>
    </row>
    <row r="251" spans="1:5" x14ac:dyDescent="0.2">
      <c r="A251" t="s">
        <v>849</v>
      </c>
      <c r="B251" t="s">
        <v>5068</v>
      </c>
      <c r="C251" t="s">
        <v>5078</v>
      </c>
      <c r="D251" s="41" t="s">
        <v>5076</v>
      </c>
      <c r="E251" t="s">
        <v>5251</v>
      </c>
    </row>
    <row r="252" spans="1:5" x14ac:dyDescent="0.2">
      <c r="A252" t="s">
        <v>849</v>
      </c>
      <c r="B252" t="s">
        <v>5068</v>
      </c>
      <c r="C252" t="s">
        <v>5078</v>
      </c>
      <c r="D252" t="s">
        <v>197</v>
      </c>
      <c r="E252" t="s">
        <v>295</v>
      </c>
    </row>
    <row r="253" spans="1:5" x14ac:dyDescent="0.2">
      <c r="A253" t="s">
        <v>849</v>
      </c>
      <c r="B253" t="s">
        <v>5083</v>
      </c>
      <c r="C253" t="s">
        <v>5069</v>
      </c>
      <c r="D253" t="s">
        <v>5070</v>
      </c>
      <c r="E253" t="s">
        <v>5252</v>
      </c>
    </row>
    <row r="254" spans="1:5" x14ac:dyDescent="0.2">
      <c r="A254" t="s">
        <v>849</v>
      </c>
      <c r="B254" t="s">
        <v>5083</v>
      </c>
      <c r="C254" t="s">
        <v>5069</v>
      </c>
      <c r="D254" t="s">
        <v>5072</v>
      </c>
      <c r="E254" t="s">
        <v>5253</v>
      </c>
    </row>
    <row r="255" spans="1:5" x14ac:dyDescent="0.2">
      <c r="A255" t="s">
        <v>849</v>
      </c>
      <c r="B255" t="s">
        <v>5083</v>
      </c>
      <c r="C255" t="s">
        <v>5069</v>
      </c>
      <c r="D255" t="s">
        <v>5074</v>
      </c>
      <c r="E255" t="s">
        <v>5254</v>
      </c>
    </row>
    <row r="256" spans="1:5" x14ac:dyDescent="0.2">
      <c r="A256" t="s">
        <v>849</v>
      </c>
      <c r="B256" t="s">
        <v>5083</v>
      </c>
      <c r="C256" t="s">
        <v>5069</v>
      </c>
      <c r="D256" s="41" t="s">
        <v>5076</v>
      </c>
      <c r="E256" t="s">
        <v>5255</v>
      </c>
    </row>
    <row r="257" spans="1:5" x14ac:dyDescent="0.2">
      <c r="A257" t="s">
        <v>849</v>
      </c>
      <c r="B257" t="s">
        <v>5083</v>
      </c>
      <c r="C257" t="s">
        <v>5069</v>
      </c>
      <c r="D257" t="s">
        <v>197</v>
      </c>
      <c r="E257" t="s">
        <v>777</v>
      </c>
    </row>
    <row r="258" spans="1:5" x14ac:dyDescent="0.2">
      <c r="A258" t="s">
        <v>849</v>
      </c>
      <c r="B258" t="s">
        <v>5083</v>
      </c>
      <c r="C258" t="s">
        <v>5078</v>
      </c>
      <c r="D258" t="s">
        <v>5070</v>
      </c>
      <c r="E258" t="s">
        <v>5256</v>
      </c>
    </row>
    <row r="259" spans="1:5" x14ac:dyDescent="0.2">
      <c r="A259" t="s">
        <v>849</v>
      </c>
      <c r="B259" t="s">
        <v>5083</v>
      </c>
      <c r="C259" t="s">
        <v>5078</v>
      </c>
      <c r="D259" t="s">
        <v>5072</v>
      </c>
      <c r="E259" t="s">
        <v>5257</v>
      </c>
    </row>
    <row r="260" spans="1:5" x14ac:dyDescent="0.2">
      <c r="A260" t="s">
        <v>849</v>
      </c>
      <c r="B260" t="s">
        <v>5083</v>
      </c>
      <c r="C260" t="s">
        <v>5078</v>
      </c>
      <c r="D260" t="s">
        <v>5074</v>
      </c>
      <c r="E260" t="s">
        <v>5136</v>
      </c>
    </row>
    <row r="261" spans="1:5" x14ac:dyDescent="0.2">
      <c r="A261" t="s">
        <v>849</v>
      </c>
      <c r="B261" t="s">
        <v>5083</v>
      </c>
      <c r="C261" t="s">
        <v>5078</v>
      </c>
      <c r="D261" s="41" t="s">
        <v>5076</v>
      </c>
      <c r="E261" t="s">
        <v>5258</v>
      </c>
    </row>
    <row r="262" spans="1:5" x14ac:dyDescent="0.2">
      <c r="A262" t="s">
        <v>849</v>
      </c>
      <c r="B262" t="s">
        <v>5083</v>
      </c>
      <c r="C262" t="s">
        <v>5078</v>
      </c>
      <c r="D262" t="s">
        <v>197</v>
      </c>
      <c r="E262" t="s">
        <v>205</v>
      </c>
    </row>
    <row r="263" spans="1:5" x14ac:dyDescent="0.2">
      <c r="A263" t="s">
        <v>849</v>
      </c>
      <c r="B263" t="s">
        <v>5092</v>
      </c>
      <c r="C263" t="s">
        <v>5069</v>
      </c>
      <c r="D263" t="s">
        <v>5070</v>
      </c>
      <c r="E263" t="s">
        <v>5259</v>
      </c>
    </row>
    <row r="264" spans="1:5" x14ac:dyDescent="0.2">
      <c r="A264" t="s">
        <v>849</v>
      </c>
      <c r="B264" t="s">
        <v>5092</v>
      </c>
      <c r="C264" t="s">
        <v>5069</v>
      </c>
      <c r="D264" t="s">
        <v>5072</v>
      </c>
      <c r="E264" t="s">
        <v>5260</v>
      </c>
    </row>
    <row r="265" spans="1:5" x14ac:dyDescent="0.2">
      <c r="A265" t="s">
        <v>849</v>
      </c>
      <c r="B265" t="s">
        <v>5092</v>
      </c>
      <c r="C265" t="s">
        <v>5069</v>
      </c>
      <c r="D265" t="s">
        <v>5074</v>
      </c>
      <c r="E265" t="s">
        <v>5261</v>
      </c>
    </row>
    <row r="266" spans="1:5" x14ac:dyDescent="0.2">
      <c r="A266" t="s">
        <v>849</v>
      </c>
      <c r="B266" t="s">
        <v>5092</v>
      </c>
      <c r="C266" t="s">
        <v>5069</v>
      </c>
      <c r="D266" s="41" t="s">
        <v>5076</v>
      </c>
      <c r="E266" t="s">
        <v>5262</v>
      </c>
    </row>
    <row r="267" spans="1:5" x14ac:dyDescent="0.2">
      <c r="A267" t="s">
        <v>849</v>
      </c>
      <c r="B267" t="s">
        <v>5092</v>
      </c>
      <c r="C267" t="s">
        <v>5069</v>
      </c>
      <c r="D267" t="s">
        <v>197</v>
      </c>
      <c r="E267" t="s">
        <v>777</v>
      </c>
    </row>
    <row r="268" spans="1:5" x14ac:dyDescent="0.2">
      <c r="A268" t="s">
        <v>849</v>
      </c>
      <c r="B268" t="s">
        <v>5092</v>
      </c>
      <c r="C268" t="s">
        <v>5078</v>
      </c>
      <c r="D268" t="s">
        <v>5070</v>
      </c>
      <c r="E268" t="s">
        <v>5263</v>
      </c>
    </row>
    <row r="269" spans="1:5" x14ac:dyDescent="0.2">
      <c r="A269" t="s">
        <v>849</v>
      </c>
      <c r="B269" t="s">
        <v>5092</v>
      </c>
      <c r="C269" t="s">
        <v>5078</v>
      </c>
      <c r="D269" t="s">
        <v>5072</v>
      </c>
      <c r="E269" t="s">
        <v>5264</v>
      </c>
    </row>
    <row r="270" spans="1:5" x14ac:dyDescent="0.2">
      <c r="A270" t="s">
        <v>849</v>
      </c>
      <c r="B270" t="s">
        <v>5092</v>
      </c>
      <c r="C270" t="s">
        <v>5078</v>
      </c>
      <c r="D270" t="s">
        <v>5074</v>
      </c>
      <c r="E270" t="s">
        <v>5265</v>
      </c>
    </row>
    <row r="271" spans="1:5" x14ac:dyDescent="0.2">
      <c r="A271" t="s">
        <v>849</v>
      </c>
      <c r="B271" t="s">
        <v>5092</v>
      </c>
      <c r="C271" t="s">
        <v>5078</v>
      </c>
      <c r="D271" s="41" t="s">
        <v>5076</v>
      </c>
      <c r="E271" t="s">
        <v>5266</v>
      </c>
    </row>
    <row r="272" spans="1:5" x14ac:dyDescent="0.2">
      <c r="A272" t="s">
        <v>849</v>
      </c>
      <c r="B272" t="s">
        <v>5092</v>
      </c>
      <c r="C272" t="s">
        <v>5078</v>
      </c>
      <c r="D272" t="s">
        <v>197</v>
      </c>
      <c r="E272" t="s">
        <v>777</v>
      </c>
    </row>
    <row r="273" spans="1:5" x14ac:dyDescent="0.2">
      <c r="A273" t="s">
        <v>849</v>
      </c>
      <c r="B273" t="s">
        <v>5100</v>
      </c>
      <c r="C273" t="s">
        <v>5069</v>
      </c>
      <c r="D273" t="s">
        <v>5070</v>
      </c>
      <c r="E273" t="s">
        <v>5267</v>
      </c>
    </row>
    <row r="274" spans="1:5" x14ac:dyDescent="0.2">
      <c r="A274" t="s">
        <v>849</v>
      </c>
      <c r="B274" t="s">
        <v>5100</v>
      </c>
      <c r="C274" t="s">
        <v>5069</v>
      </c>
      <c r="D274" t="s">
        <v>5072</v>
      </c>
      <c r="E274" t="s">
        <v>5268</v>
      </c>
    </row>
    <row r="275" spans="1:5" x14ac:dyDescent="0.2">
      <c r="A275" t="s">
        <v>849</v>
      </c>
      <c r="B275" t="s">
        <v>5100</v>
      </c>
      <c r="C275" t="s">
        <v>5069</v>
      </c>
      <c r="D275" t="s">
        <v>5074</v>
      </c>
      <c r="E275" t="s">
        <v>5269</v>
      </c>
    </row>
    <row r="276" spans="1:5" x14ac:dyDescent="0.2">
      <c r="A276" t="s">
        <v>849</v>
      </c>
      <c r="B276" t="s">
        <v>5100</v>
      </c>
      <c r="C276" t="s">
        <v>5069</v>
      </c>
      <c r="D276" s="41" t="s">
        <v>5076</v>
      </c>
      <c r="E276" t="s">
        <v>5270</v>
      </c>
    </row>
    <row r="277" spans="1:5" x14ac:dyDescent="0.2">
      <c r="A277" t="s">
        <v>849</v>
      </c>
      <c r="B277" t="s">
        <v>5100</v>
      </c>
      <c r="C277" t="s">
        <v>5069</v>
      </c>
      <c r="D277" t="s">
        <v>197</v>
      </c>
      <c r="E277" t="s">
        <v>777</v>
      </c>
    </row>
    <row r="278" spans="1:5" x14ac:dyDescent="0.2">
      <c r="A278" t="s">
        <v>849</v>
      </c>
      <c r="B278" t="s">
        <v>5100</v>
      </c>
      <c r="C278" t="s">
        <v>5078</v>
      </c>
      <c r="D278" t="s">
        <v>5070</v>
      </c>
      <c r="E278" t="s">
        <v>5271</v>
      </c>
    </row>
    <row r="279" spans="1:5" x14ac:dyDescent="0.2">
      <c r="A279" t="s">
        <v>849</v>
      </c>
      <c r="B279" t="s">
        <v>5100</v>
      </c>
      <c r="C279" t="s">
        <v>5078</v>
      </c>
      <c r="D279" t="s">
        <v>5072</v>
      </c>
      <c r="E279" t="s">
        <v>5272</v>
      </c>
    </row>
    <row r="280" spans="1:5" x14ac:dyDescent="0.2">
      <c r="A280" t="s">
        <v>849</v>
      </c>
      <c r="B280" t="s">
        <v>5100</v>
      </c>
      <c r="C280" t="s">
        <v>5078</v>
      </c>
      <c r="D280" t="s">
        <v>5074</v>
      </c>
      <c r="E280" t="s">
        <v>5081</v>
      </c>
    </row>
    <row r="281" spans="1:5" x14ac:dyDescent="0.2">
      <c r="A281" t="s">
        <v>849</v>
      </c>
      <c r="B281" t="s">
        <v>5100</v>
      </c>
      <c r="C281" t="s">
        <v>5078</v>
      </c>
      <c r="D281" s="41" t="s">
        <v>5076</v>
      </c>
      <c r="E281" t="s">
        <v>5273</v>
      </c>
    </row>
    <row r="282" spans="1:5" x14ac:dyDescent="0.2">
      <c r="A282" t="s">
        <v>849</v>
      </c>
      <c r="B282" t="s">
        <v>5100</v>
      </c>
      <c r="C282" t="s">
        <v>5078</v>
      </c>
      <c r="D282" t="s">
        <v>197</v>
      </c>
      <c r="E282" t="s">
        <v>850</v>
      </c>
    </row>
    <row r="283" spans="1:5" x14ac:dyDescent="0.2">
      <c r="A283" t="s">
        <v>849</v>
      </c>
      <c r="B283" t="s">
        <v>5062</v>
      </c>
      <c r="C283" t="s">
        <v>5069</v>
      </c>
      <c r="D283" t="s">
        <v>5070</v>
      </c>
      <c r="E283" t="s">
        <v>5274</v>
      </c>
    </row>
    <row r="284" spans="1:5" x14ac:dyDescent="0.2">
      <c r="A284" t="s">
        <v>849</v>
      </c>
      <c r="B284" t="s">
        <v>5062</v>
      </c>
      <c r="C284" t="s">
        <v>5069</v>
      </c>
      <c r="D284" t="s">
        <v>5072</v>
      </c>
      <c r="E284" t="s">
        <v>5275</v>
      </c>
    </row>
    <row r="285" spans="1:5" x14ac:dyDescent="0.2">
      <c r="A285" t="s">
        <v>849</v>
      </c>
      <c r="B285" t="s">
        <v>5062</v>
      </c>
      <c r="C285" t="s">
        <v>5069</v>
      </c>
      <c r="D285" t="s">
        <v>5074</v>
      </c>
      <c r="E285" t="s">
        <v>5276</v>
      </c>
    </row>
    <row r="286" spans="1:5" x14ac:dyDescent="0.2">
      <c r="A286" t="s">
        <v>849</v>
      </c>
      <c r="B286" t="s">
        <v>5062</v>
      </c>
      <c r="C286" t="s">
        <v>5069</v>
      </c>
      <c r="D286" s="41" t="s">
        <v>5076</v>
      </c>
      <c r="E286" t="s">
        <v>5277</v>
      </c>
    </row>
    <row r="287" spans="1:5" x14ac:dyDescent="0.2">
      <c r="A287" t="s">
        <v>849</v>
      </c>
      <c r="B287" t="s">
        <v>5062</v>
      </c>
      <c r="C287" t="s">
        <v>5069</v>
      </c>
      <c r="D287" t="s">
        <v>197</v>
      </c>
      <c r="E287" t="s">
        <v>777</v>
      </c>
    </row>
    <row r="288" spans="1:5" x14ac:dyDescent="0.2">
      <c r="A288" t="s">
        <v>849</v>
      </c>
      <c r="B288" t="s">
        <v>5062</v>
      </c>
      <c r="C288" t="s">
        <v>5078</v>
      </c>
      <c r="D288" t="s">
        <v>5070</v>
      </c>
      <c r="E288" t="s">
        <v>5278</v>
      </c>
    </row>
    <row r="289" spans="1:5" x14ac:dyDescent="0.2">
      <c r="A289" t="s">
        <v>849</v>
      </c>
      <c r="B289" t="s">
        <v>5062</v>
      </c>
      <c r="C289" t="s">
        <v>5078</v>
      </c>
      <c r="D289" t="s">
        <v>5072</v>
      </c>
      <c r="E289" t="s">
        <v>5279</v>
      </c>
    </row>
    <row r="290" spans="1:5" x14ac:dyDescent="0.2">
      <c r="A290" t="s">
        <v>849</v>
      </c>
      <c r="B290" t="s">
        <v>5062</v>
      </c>
      <c r="C290" t="s">
        <v>5078</v>
      </c>
      <c r="D290" t="s">
        <v>5074</v>
      </c>
      <c r="E290" t="s">
        <v>5280</v>
      </c>
    </row>
    <row r="291" spans="1:5" x14ac:dyDescent="0.2">
      <c r="A291" t="s">
        <v>849</v>
      </c>
      <c r="B291" t="s">
        <v>5062</v>
      </c>
      <c r="C291" t="s">
        <v>5078</v>
      </c>
      <c r="D291" s="41" t="s">
        <v>5076</v>
      </c>
      <c r="E291" t="s">
        <v>5281</v>
      </c>
    </row>
    <row r="292" spans="1:5" x14ac:dyDescent="0.2">
      <c r="A292" t="s">
        <v>849</v>
      </c>
      <c r="B292" t="s">
        <v>5062</v>
      </c>
      <c r="C292" t="s">
        <v>5078</v>
      </c>
      <c r="D292" t="s">
        <v>197</v>
      </c>
      <c r="E292" t="s">
        <v>777</v>
      </c>
    </row>
    <row r="293" spans="1:5" x14ac:dyDescent="0.2">
      <c r="A293" t="s">
        <v>849</v>
      </c>
      <c r="B293" t="s">
        <v>5115</v>
      </c>
      <c r="C293" t="s">
        <v>5069</v>
      </c>
      <c r="D293" t="s">
        <v>5070</v>
      </c>
      <c r="E293" t="s">
        <v>5282</v>
      </c>
    </row>
    <row r="294" spans="1:5" x14ac:dyDescent="0.2">
      <c r="A294" t="s">
        <v>849</v>
      </c>
      <c r="B294" t="s">
        <v>5115</v>
      </c>
      <c r="C294" t="s">
        <v>5069</v>
      </c>
      <c r="D294" t="s">
        <v>5072</v>
      </c>
      <c r="E294" t="s">
        <v>5283</v>
      </c>
    </row>
    <row r="295" spans="1:5" x14ac:dyDescent="0.2">
      <c r="A295" t="s">
        <v>849</v>
      </c>
      <c r="B295" t="s">
        <v>5115</v>
      </c>
      <c r="C295" t="s">
        <v>5069</v>
      </c>
      <c r="D295" t="s">
        <v>5074</v>
      </c>
      <c r="E295" t="s">
        <v>5284</v>
      </c>
    </row>
    <row r="296" spans="1:5" x14ac:dyDescent="0.2">
      <c r="A296" t="s">
        <v>849</v>
      </c>
      <c r="B296" t="s">
        <v>5115</v>
      </c>
      <c r="C296" t="s">
        <v>5069</v>
      </c>
      <c r="D296" s="41" t="s">
        <v>5076</v>
      </c>
      <c r="E296" t="s">
        <v>5285</v>
      </c>
    </row>
    <row r="297" spans="1:5" x14ac:dyDescent="0.2">
      <c r="A297" t="s">
        <v>849</v>
      </c>
      <c r="B297" t="s">
        <v>5115</v>
      </c>
      <c r="C297" t="s">
        <v>5069</v>
      </c>
      <c r="D297" t="s">
        <v>197</v>
      </c>
      <c r="E297" t="s">
        <v>777</v>
      </c>
    </row>
    <row r="298" spans="1:5" x14ac:dyDescent="0.2">
      <c r="A298" t="s">
        <v>849</v>
      </c>
      <c r="B298" t="s">
        <v>5115</v>
      </c>
      <c r="C298" t="s">
        <v>5078</v>
      </c>
      <c r="D298" t="s">
        <v>5070</v>
      </c>
      <c r="E298" t="s">
        <v>5286</v>
      </c>
    </row>
    <row r="299" spans="1:5" x14ac:dyDescent="0.2">
      <c r="A299" t="s">
        <v>849</v>
      </c>
      <c r="B299" t="s">
        <v>5115</v>
      </c>
      <c r="C299" t="s">
        <v>5078</v>
      </c>
      <c r="D299" t="s">
        <v>5072</v>
      </c>
      <c r="E299" t="s">
        <v>5287</v>
      </c>
    </row>
    <row r="300" spans="1:5" x14ac:dyDescent="0.2">
      <c r="A300" t="s">
        <v>849</v>
      </c>
      <c r="B300" t="s">
        <v>5115</v>
      </c>
      <c r="C300" t="s">
        <v>5078</v>
      </c>
      <c r="D300" t="s">
        <v>5074</v>
      </c>
      <c r="E300" t="s">
        <v>5288</v>
      </c>
    </row>
    <row r="301" spans="1:5" x14ac:dyDescent="0.2">
      <c r="A301" t="s">
        <v>849</v>
      </c>
      <c r="B301" t="s">
        <v>5115</v>
      </c>
      <c r="C301" t="s">
        <v>5078</v>
      </c>
      <c r="D301" s="41" t="s">
        <v>5076</v>
      </c>
      <c r="E301" t="s">
        <v>5289</v>
      </c>
    </row>
    <row r="302" spans="1:5" x14ac:dyDescent="0.2">
      <c r="A302" t="s">
        <v>849</v>
      </c>
      <c r="B302" t="s">
        <v>5115</v>
      </c>
      <c r="C302" t="s">
        <v>5078</v>
      </c>
      <c r="D302" t="s">
        <v>197</v>
      </c>
      <c r="E302" t="s">
        <v>295</v>
      </c>
    </row>
    <row r="303" spans="1:5" x14ac:dyDescent="0.2">
      <c r="A303" t="s">
        <v>5290</v>
      </c>
      <c r="B303" t="s">
        <v>5068</v>
      </c>
      <c r="C303" t="s">
        <v>5069</v>
      </c>
      <c r="D303" t="s">
        <v>5070</v>
      </c>
      <c r="E303" t="e">
        <v>#N/A</v>
      </c>
    </row>
    <row r="304" spans="1:5" x14ac:dyDescent="0.2">
      <c r="A304" t="s">
        <v>5290</v>
      </c>
      <c r="B304" t="s">
        <v>5068</v>
      </c>
      <c r="C304" t="s">
        <v>5069</v>
      </c>
      <c r="D304" t="s">
        <v>5072</v>
      </c>
      <c r="E304" t="e">
        <v>#N/A</v>
      </c>
    </row>
    <row r="305" spans="1:5" x14ac:dyDescent="0.2">
      <c r="A305" t="s">
        <v>5290</v>
      </c>
      <c r="B305" t="s">
        <v>5068</v>
      </c>
      <c r="C305" t="s">
        <v>5069</v>
      </c>
      <c r="D305" t="s">
        <v>5074</v>
      </c>
      <c r="E305" t="e">
        <v>#N/A</v>
      </c>
    </row>
    <row r="306" spans="1:5" x14ac:dyDescent="0.2">
      <c r="A306" t="s">
        <v>5290</v>
      </c>
      <c r="B306" t="s">
        <v>5068</v>
      </c>
      <c r="C306" t="s">
        <v>5069</v>
      </c>
      <c r="D306" s="41" t="s">
        <v>5076</v>
      </c>
      <c r="E306" t="e">
        <v>#N/A</v>
      </c>
    </row>
    <row r="307" spans="1:5" x14ac:dyDescent="0.2">
      <c r="A307" t="s">
        <v>5290</v>
      </c>
      <c r="B307" t="s">
        <v>5068</v>
      </c>
      <c r="C307" t="s">
        <v>5069</v>
      </c>
      <c r="D307" t="s">
        <v>197</v>
      </c>
      <c r="E307" t="e">
        <v>#N/A</v>
      </c>
    </row>
    <row r="308" spans="1:5" x14ac:dyDescent="0.2">
      <c r="A308" t="s">
        <v>5290</v>
      </c>
      <c r="B308" t="s">
        <v>5068</v>
      </c>
      <c r="C308" t="s">
        <v>5078</v>
      </c>
      <c r="D308" t="s">
        <v>5070</v>
      </c>
      <c r="E308" t="e">
        <v>#N/A</v>
      </c>
    </row>
    <row r="309" spans="1:5" x14ac:dyDescent="0.2">
      <c r="A309" t="s">
        <v>5290</v>
      </c>
      <c r="B309" t="s">
        <v>5068</v>
      </c>
      <c r="C309" t="s">
        <v>5078</v>
      </c>
      <c r="D309" t="s">
        <v>5072</v>
      </c>
      <c r="E309" t="e">
        <v>#N/A</v>
      </c>
    </row>
    <row r="310" spans="1:5" x14ac:dyDescent="0.2">
      <c r="A310" t="s">
        <v>5290</v>
      </c>
      <c r="B310" t="s">
        <v>5068</v>
      </c>
      <c r="C310" t="s">
        <v>5078</v>
      </c>
      <c r="D310" t="s">
        <v>5074</v>
      </c>
      <c r="E310" t="e">
        <v>#N/A</v>
      </c>
    </row>
    <row r="311" spans="1:5" x14ac:dyDescent="0.2">
      <c r="A311" t="s">
        <v>5290</v>
      </c>
      <c r="B311" t="s">
        <v>5068</v>
      </c>
      <c r="C311" t="s">
        <v>5078</v>
      </c>
      <c r="D311" s="41" t="s">
        <v>5076</v>
      </c>
      <c r="E311" t="e">
        <v>#N/A</v>
      </c>
    </row>
    <row r="312" spans="1:5" x14ac:dyDescent="0.2">
      <c r="A312" t="s">
        <v>5290</v>
      </c>
      <c r="B312" t="s">
        <v>5068</v>
      </c>
      <c r="C312" t="s">
        <v>5078</v>
      </c>
      <c r="D312" t="s">
        <v>197</v>
      </c>
      <c r="E312" t="e">
        <v>#N/A</v>
      </c>
    </row>
    <row r="313" spans="1:5" x14ac:dyDescent="0.2">
      <c r="A313" t="s">
        <v>5290</v>
      </c>
      <c r="B313" t="s">
        <v>5083</v>
      </c>
      <c r="C313" t="s">
        <v>5069</v>
      </c>
      <c r="D313" t="s">
        <v>5070</v>
      </c>
      <c r="E313" t="s">
        <v>5291</v>
      </c>
    </row>
    <row r="314" spans="1:5" x14ac:dyDescent="0.2">
      <c r="A314" t="s">
        <v>5290</v>
      </c>
      <c r="B314" t="s">
        <v>5083</v>
      </c>
      <c r="C314" t="s">
        <v>5069</v>
      </c>
      <c r="D314" t="s">
        <v>5072</v>
      </c>
      <c r="E314" t="s">
        <v>5292</v>
      </c>
    </row>
    <row r="315" spans="1:5" x14ac:dyDescent="0.2">
      <c r="A315" t="s">
        <v>5290</v>
      </c>
      <c r="B315" t="s">
        <v>5083</v>
      </c>
      <c r="C315" t="s">
        <v>5069</v>
      </c>
      <c r="D315" t="s">
        <v>5074</v>
      </c>
      <c r="E315" t="s">
        <v>5086</v>
      </c>
    </row>
    <row r="316" spans="1:5" x14ac:dyDescent="0.2">
      <c r="A316" t="s">
        <v>5290</v>
      </c>
      <c r="B316" t="s">
        <v>5083</v>
      </c>
      <c r="C316" t="s">
        <v>5069</v>
      </c>
      <c r="D316" s="41" t="s">
        <v>5076</v>
      </c>
      <c r="E316" t="s">
        <v>5293</v>
      </c>
    </row>
    <row r="317" spans="1:5" x14ac:dyDescent="0.2">
      <c r="A317" t="s">
        <v>5290</v>
      </c>
      <c r="B317" t="s">
        <v>5083</v>
      </c>
      <c r="C317" t="s">
        <v>5069</v>
      </c>
      <c r="D317" t="s">
        <v>197</v>
      </c>
      <c r="E317" t="s">
        <v>205</v>
      </c>
    </row>
    <row r="318" spans="1:5" x14ac:dyDescent="0.2">
      <c r="A318" t="s">
        <v>5290</v>
      </c>
      <c r="B318" t="s">
        <v>5083</v>
      </c>
      <c r="C318" t="s">
        <v>5078</v>
      </c>
      <c r="D318" t="s">
        <v>5070</v>
      </c>
      <c r="E318" t="s">
        <v>5294</v>
      </c>
    </row>
    <row r="319" spans="1:5" x14ac:dyDescent="0.2">
      <c r="A319" t="s">
        <v>5290</v>
      </c>
      <c r="B319" t="s">
        <v>5083</v>
      </c>
      <c r="C319" t="s">
        <v>5078</v>
      </c>
      <c r="D319" t="s">
        <v>5072</v>
      </c>
      <c r="E319" t="s">
        <v>5295</v>
      </c>
    </row>
    <row r="320" spans="1:5" x14ac:dyDescent="0.2">
      <c r="A320" t="s">
        <v>5290</v>
      </c>
      <c r="B320" t="s">
        <v>5083</v>
      </c>
      <c r="C320" t="s">
        <v>5078</v>
      </c>
      <c r="D320" t="s">
        <v>5074</v>
      </c>
      <c r="E320" t="s">
        <v>5136</v>
      </c>
    </row>
    <row r="321" spans="1:5" x14ac:dyDescent="0.2">
      <c r="A321" t="s">
        <v>5290</v>
      </c>
      <c r="B321" t="s">
        <v>5083</v>
      </c>
      <c r="C321" t="s">
        <v>5078</v>
      </c>
      <c r="D321" s="41" t="s">
        <v>5076</v>
      </c>
      <c r="E321" t="s">
        <v>5296</v>
      </c>
    </row>
    <row r="322" spans="1:5" x14ac:dyDescent="0.2">
      <c r="A322" t="s">
        <v>5290</v>
      </c>
      <c r="B322" t="s">
        <v>5083</v>
      </c>
      <c r="C322" t="s">
        <v>5078</v>
      </c>
      <c r="D322" t="s">
        <v>197</v>
      </c>
      <c r="E322" t="s">
        <v>295</v>
      </c>
    </row>
    <row r="323" spans="1:5" x14ac:dyDescent="0.2">
      <c r="A323" t="s">
        <v>5290</v>
      </c>
      <c r="B323" t="s">
        <v>5092</v>
      </c>
      <c r="C323" t="s">
        <v>5069</v>
      </c>
      <c r="D323" t="s">
        <v>5070</v>
      </c>
      <c r="E323" t="s">
        <v>5297</v>
      </c>
    </row>
    <row r="324" spans="1:5" x14ac:dyDescent="0.2">
      <c r="A324" t="s">
        <v>5290</v>
      </c>
      <c r="B324" t="s">
        <v>5092</v>
      </c>
      <c r="C324" t="s">
        <v>5069</v>
      </c>
      <c r="D324" t="s">
        <v>5072</v>
      </c>
      <c r="E324" t="s">
        <v>5298</v>
      </c>
    </row>
    <row r="325" spans="1:5" x14ac:dyDescent="0.2">
      <c r="A325" t="s">
        <v>5290</v>
      </c>
      <c r="B325" t="s">
        <v>5092</v>
      </c>
      <c r="C325" t="s">
        <v>5069</v>
      </c>
      <c r="D325" t="s">
        <v>5074</v>
      </c>
      <c r="E325" t="s">
        <v>5299</v>
      </c>
    </row>
    <row r="326" spans="1:5" x14ac:dyDescent="0.2">
      <c r="A326" t="s">
        <v>5290</v>
      </c>
      <c r="B326" t="s">
        <v>5092</v>
      </c>
      <c r="C326" t="s">
        <v>5069</v>
      </c>
      <c r="D326" s="41" t="s">
        <v>5076</v>
      </c>
      <c r="E326" t="s">
        <v>5300</v>
      </c>
    </row>
    <row r="327" spans="1:5" x14ac:dyDescent="0.2">
      <c r="A327" t="s">
        <v>5290</v>
      </c>
      <c r="B327" t="s">
        <v>5092</v>
      </c>
      <c r="C327" t="s">
        <v>5069</v>
      </c>
      <c r="D327" t="s">
        <v>197</v>
      </c>
      <c r="E327" t="s">
        <v>295</v>
      </c>
    </row>
    <row r="328" spans="1:5" x14ac:dyDescent="0.2">
      <c r="A328" t="s">
        <v>5290</v>
      </c>
      <c r="B328" t="s">
        <v>5092</v>
      </c>
      <c r="C328" t="s">
        <v>5078</v>
      </c>
      <c r="D328" t="s">
        <v>5070</v>
      </c>
      <c r="E328" t="s">
        <v>5301</v>
      </c>
    </row>
    <row r="329" spans="1:5" x14ac:dyDescent="0.2">
      <c r="A329" t="s">
        <v>5290</v>
      </c>
      <c r="B329" t="s">
        <v>5092</v>
      </c>
      <c r="C329" t="s">
        <v>5078</v>
      </c>
      <c r="D329" t="s">
        <v>5072</v>
      </c>
      <c r="E329" t="s">
        <v>5302</v>
      </c>
    </row>
    <row r="330" spans="1:5" x14ac:dyDescent="0.2">
      <c r="A330" t="s">
        <v>5290</v>
      </c>
      <c r="B330" t="s">
        <v>5092</v>
      </c>
      <c r="C330" t="s">
        <v>5078</v>
      </c>
      <c r="D330" t="s">
        <v>5074</v>
      </c>
      <c r="E330" t="s">
        <v>5302</v>
      </c>
    </row>
    <row r="331" spans="1:5" x14ac:dyDescent="0.2">
      <c r="A331" t="s">
        <v>5290</v>
      </c>
      <c r="B331" t="s">
        <v>5092</v>
      </c>
      <c r="C331" t="s">
        <v>5078</v>
      </c>
      <c r="D331" s="41" t="s">
        <v>5076</v>
      </c>
      <c r="E331" t="s">
        <v>5303</v>
      </c>
    </row>
    <row r="332" spans="1:5" x14ac:dyDescent="0.2">
      <c r="A332" t="s">
        <v>5290</v>
      </c>
      <c r="B332" t="s">
        <v>5092</v>
      </c>
      <c r="C332" t="s">
        <v>5078</v>
      </c>
      <c r="D332" t="s">
        <v>197</v>
      </c>
      <c r="E332" t="s">
        <v>850</v>
      </c>
    </row>
    <row r="333" spans="1:5" x14ac:dyDescent="0.2">
      <c r="A333" t="s">
        <v>5290</v>
      </c>
      <c r="B333" t="s">
        <v>5100</v>
      </c>
      <c r="C333" t="s">
        <v>5069</v>
      </c>
      <c r="D333" t="s">
        <v>5070</v>
      </c>
      <c r="E333" t="s">
        <v>5304</v>
      </c>
    </row>
    <row r="334" spans="1:5" x14ac:dyDescent="0.2">
      <c r="A334" t="s">
        <v>5290</v>
      </c>
      <c r="B334" t="s">
        <v>5100</v>
      </c>
      <c r="C334" t="s">
        <v>5069</v>
      </c>
      <c r="D334" t="s">
        <v>5072</v>
      </c>
      <c r="E334" t="s">
        <v>5305</v>
      </c>
    </row>
    <row r="335" spans="1:5" x14ac:dyDescent="0.2">
      <c r="A335" t="s">
        <v>5290</v>
      </c>
      <c r="B335" t="s">
        <v>5100</v>
      </c>
      <c r="C335" t="s">
        <v>5069</v>
      </c>
      <c r="D335" t="s">
        <v>5074</v>
      </c>
      <c r="E335" t="s">
        <v>5306</v>
      </c>
    </row>
    <row r="336" spans="1:5" x14ac:dyDescent="0.2">
      <c r="A336" t="s">
        <v>5290</v>
      </c>
      <c r="B336" t="s">
        <v>5100</v>
      </c>
      <c r="C336" t="s">
        <v>5069</v>
      </c>
      <c r="D336" s="41" t="s">
        <v>5076</v>
      </c>
      <c r="E336" t="s">
        <v>5307</v>
      </c>
    </row>
    <row r="337" spans="1:5" x14ac:dyDescent="0.2">
      <c r="A337" t="s">
        <v>5290</v>
      </c>
      <c r="B337" t="s">
        <v>5100</v>
      </c>
      <c r="C337" t="s">
        <v>5069</v>
      </c>
      <c r="D337" t="s">
        <v>197</v>
      </c>
      <c r="E337" t="s">
        <v>777</v>
      </c>
    </row>
    <row r="338" spans="1:5" x14ac:dyDescent="0.2">
      <c r="A338" t="s">
        <v>5290</v>
      </c>
      <c r="B338" t="s">
        <v>5100</v>
      </c>
      <c r="C338" t="s">
        <v>5078</v>
      </c>
      <c r="D338" t="s">
        <v>5070</v>
      </c>
      <c r="E338" t="s">
        <v>5308</v>
      </c>
    </row>
    <row r="339" spans="1:5" x14ac:dyDescent="0.2">
      <c r="A339" t="s">
        <v>5290</v>
      </c>
      <c r="B339" t="s">
        <v>5100</v>
      </c>
      <c r="C339" t="s">
        <v>5078</v>
      </c>
      <c r="D339" t="s">
        <v>5072</v>
      </c>
      <c r="E339" t="s">
        <v>5309</v>
      </c>
    </row>
    <row r="340" spans="1:5" x14ac:dyDescent="0.2">
      <c r="A340" t="s">
        <v>5290</v>
      </c>
      <c r="B340" t="s">
        <v>5100</v>
      </c>
      <c r="C340" t="s">
        <v>5078</v>
      </c>
      <c r="D340" t="s">
        <v>5074</v>
      </c>
      <c r="E340" t="s">
        <v>5310</v>
      </c>
    </row>
    <row r="341" spans="1:5" x14ac:dyDescent="0.2">
      <c r="A341" t="s">
        <v>5290</v>
      </c>
      <c r="B341" t="s">
        <v>5100</v>
      </c>
      <c r="C341" t="s">
        <v>5078</v>
      </c>
      <c r="D341" s="41" t="s">
        <v>5076</v>
      </c>
      <c r="E341" t="s">
        <v>5311</v>
      </c>
    </row>
    <row r="342" spans="1:5" x14ac:dyDescent="0.2">
      <c r="A342" t="s">
        <v>5290</v>
      </c>
      <c r="B342" t="s">
        <v>5100</v>
      </c>
      <c r="C342" t="s">
        <v>5078</v>
      </c>
      <c r="D342" t="s">
        <v>197</v>
      </c>
      <c r="E342" t="s">
        <v>205</v>
      </c>
    </row>
    <row r="343" spans="1:5" x14ac:dyDescent="0.2">
      <c r="A343" t="s">
        <v>5290</v>
      </c>
      <c r="B343" t="s">
        <v>5062</v>
      </c>
      <c r="C343" t="s">
        <v>5069</v>
      </c>
      <c r="D343" t="s">
        <v>5070</v>
      </c>
      <c r="E343" t="s">
        <v>5312</v>
      </c>
    </row>
    <row r="344" spans="1:5" x14ac:dyDescent="0.2">
      <c r="A344" t="s">
        <v>5290</v>
      </c>
      <c r="B344" t="s">
        <v>5062</v>
      </c>
      <c r="C344" t="s">
        <v>5069</v>
      </c>
      <c r="D344" t="s">
        <v>5072</v>
      </c>
      <c r="E344" t="s">
        <v>5313</v>
      </c>
    </row>
    <row r="345" spans="1:5" x14ac:dyDescent="0.2">
      <c r="A345" t="s">
        <v>5290</v>
      </c>
      <c r="B345" t="s">
        <v>5062</v>
      </c>
      <c r="C345" t="s">
        <v>5069</v>
      </c>
      <c r="D345" t="s">
        <v>5074</v>
      </c>
      <c r="E345" t="s">
        <v>5314</v>
      </c>
    </row>
    <row r="346" spans="1:5" x14ac:dyDescent="0.2">
      <c r="A346" t="s">
        <v>5290</v>
      </c>
      <c r="B346" t="s">
        <v>5062</v>
      </c>
      <c r="C346" t="s">
        <v>5069</v>
      </c>
      <c r="D346" s="41" t="s">
        <v>5076</v>
      </c>
      <c r="E346" t="s">
        <v>5315</v>
      </c>
    </row>
    <row r="347" spans="1:5" x14ac:dyDescent="0.2">
      <c r="A347" t="s">
        <v>5290</v>
      </c>
      <c r="B347" t="s">
        <v>5062</v>
      </c>
      <c r="C347" t="s">
        <v>5069</v>
      </c>
      <c r="D347" t="s">
        <v>197</v>
      </c>
      <c r="E347" t="s">
        <v>777</v>
      </c>
    </row>
    <row r="348" spans="1:5" x14ac:dyDescent="0.2">
      <c r="A348" t="s">
        <v>5290</v>
      </c>
      <c r="B348" t="s">
        <v>5062</v>
      </c>
      <c r="C348" t="s">
        <v>5078</v>
      </c>
      <c r="D348" t="s">
        <v>5070</v>
      </c>
      <c r="E348" t="s">
        <v>5316</v>
      </c>
    </row>
    <row r="349" spans="1:5" x14ac:dyDescent="0.2">
      <c r="A349" t="s">
        <v>5290</v>
      </c>
      <c r="B349" t="s">
        <v>5062</v>
      </c>
      <c r="C349" t="s">
        <v>5078</v>
      </c>
      <c r="D349" t="s">
        <v>5072</v>
      </c>
      <c r="E349" t="s">
        <v>5317</v>
      </c>
    </row>
    <row r="350" spans="1:5" x14ac:dyDescent="0.2">
      <c r="A350" t="s">
        <v>5290</v>
      </c>
      <c r="B350" t="s">
        <v>5062</v>
      </c>
      <c r="C350" t="s">
        <v>5078</v>
      </c>
      <c r="D350" t="s">
        <v>5074</v>
      </c>
      <c r="E350" t="s">
        <v>5318</v>
      </c>
    </row>
    <row r="351" spans="1:5" x14ac:dyDescent="0.2">
      <c r="A351" t="s">
        <v>5290</v>
      </c>
      <c r="B351" t="s">
        <v>5062</v>
      </c>
      <c r="C351" t="s">
        <v>5078</v>
      </c>
      <c r="D351" s="41" t="s">
        <v>5076</v>
      </c>
      <c r="E351" t="s">
        <v>5319</v>
      </c>
    </row>
    <row r="352" spans="1:5" x14ac:dyDescent="0.2">
      <c r="A352" t="s">
        <v>5290</v>
      </c>
      <c r="B352" t="s">
        <v>5062</v>
      </c>
      <c r="C352" t="s">
        <v>5078</v>
      </c>
      <c r="D352" t="s">
        <v>197</v>
      </c>
      <c r="E352" t="s">
        <v>777</v>
      </c>
    </row>
    <row r="353" spans="1:5" x14ac:dyDescent="0.2">
      <c r="A353" t="s">
        <v>5290</v>
      </c>
      <c r="B353" t="s">
        <v>5115</v>
      </c>
      <c r="C353" t="s">
        <v>5069</v>
      </c>
      <c r="D353" t="s">
        <v>5070</v>
      </c>
      <c r="E353" t="e">
        <v>#N/A</v>
      </c>
    </row>
    <row r="354" spans="1:5" x14ac:dyDescent="0.2">
      <c r="A354" t="s">
        <v>5290</v>
      </c>
      <c r="B354" t="s">
        <v>5115</v>
      </c>
      <c r="C354" t="s">
        <v>5069</v>
      </c>
      <c r="D354" t="s">
        <v>5072</v>
      </c>
      <c r="E354" t="e">
        <v>#N/A</v>
      </c>
    </row>
    <row r="355" spans="1:5" x14ac:dyDescent="0.2">
      <c r="A355" t="s">
        <v>5290</v>
      </c>
      <c r="B355" t="s">
        <v>5115</v>
      </c>
      <c r="C355" t="s">
        <v>5069</v>
      </c>
      <c r="D355" t="s">
        <v>5074</v>
      </c>
      <c r="E355" t="e">
        <v>#N/A</v>
      </c>
    </row>
    <row r="356" spans="1:5" x14ac:dyDescent="0.2">
      <c r="A356" t="s">
        <v>5290</v>
      </c>
      <c r="B356" t="s">
        <v>5115</v>
      </c>
      <c r="C356" t="s">
        <v>5069</v>
      </c>
      <c r="D356" s="41" t="s">
        <v>5076</v>
      </c>
      <c r="E356" t="e">
        <v>#N/A</v>
      </c>
    </row>
    <row r="357" spans="1:5" x14ac:dyDescent="0.2">
      <c r="A357" t="s">
        <v>5290</v>
      </c>
      <c r="B357" t="s">
        <v>5115</v>
      </c>
      <c r="C357" t="s">
        <v>5069</v>
      </c>
      <c r="D357" t="s">
        <v>197</v>
      </c>
      <c r="E357" t="e">
        <v>#N/A</v>
      </c>
    </row>
    <row r="358" spans="1:5" x14ac:dyDescent="0.2">
      <c r="A358" t="s">
        <v>5290</v>
      </c>
      <c r="B358" t="s">
        <v>5115</v>
      </c>
      <c r="C358" t="s">
        <v>5078</v>
      </c>
      <c r="D358" t="s">
        <v>5070</v>
      </c>
      <c r="E358" t="e">
        <v>#N/A</v>
      </c>
    </row>
    <row r="359" spans="1:5" x14ac:dyDescent="0.2">
      <c r="A359" t="s">
        <v>5290</v>
      </c>
      <c r="B359" t="s">
        <v>5115</v>
      </c>
      <c r="C359" t="s">
        <v>5078</v>
      </c>
      <c r="D359" t="s">
        <v>5072</v>
      </c>
      <c r="E359" t="e">
        <v>#N/A</v>
      </c>
    </row>
    <row r="360" spans="1:5" x14ac:dyDescent="0.2">
      <c r="A360" t="s">
        <v>5290</v>
      </c>
      <c r="B360" t="s">
        <v>5115</v>
      </c>
      <c r="C360" t="s">
        <v>5078</v>
      </c>
      <c r="D360" t="s">
        <v>5074</v>
      </c>
      <c r="E360" t="e">
        <v>#N/A</v>
      </c>
    </row>
    <row r="361" spans="1:5" x14ac:dyDescent="0.2">
      <c r="A361" t="s">
        <v>5290</v>
      </c>
      <c r="B361" t="s">
        <v>5115</v>
      </c>
      <c r="C361" t="s">
        <v>5078</v>
      </c>
      <c r="D361" s="41" t="s">
        <v>5076</v>
      </c>
      <c r="E361" t="e">
        <v>#N/A</v>
      </c>
    </row>
    <row r="362" spans="1:5" ht="16" thickBot="1" x14ac:dyDescent="0.25">
      <c r="A362" s="2" t="s">
        <v>5290</v>
      </c>
      <c r="B362" s="2" t="s">
        <v>5115</v>
      </c>
      <c r="C362" s="2" t="s">
        <v>5078</v>
      </c>
      <c r="D362" s="2" t="s">
        <v>197</v>
      </c>
      <c r="E362" s="2" t="e">
        <v>#N/A</v>
      </c>
    </row>
  </sheetData>
  <mergeCells count="1"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8D09D-167F-6B4A-B622-1D44221E5258}">
  <dimension ref="A1:F74"/>
  <sheetViews>
    <sheetView topLeftCell="A61" workbookViewId="0">
      <selection activeCell="J36" sqref="J36"/>
    </sheetView>
  </sheetViews>
  <sheetFormatPr baseColWidth="10" defaultRowHeight="15" x14ac:dyDescent="0.2"/>
  <sheetData>
    <row r="1" spans="1:6" x14ac:dyDescent="0.2">
      <c r="A1" s="27" t="s">
        <v>5320</v>
      </c>
      <c r="B1" s="22"/>
      <c r="C1" s="22"/>
      <c r="D1" s="22"/>
      <c r="E1" s="22"/>
      <c r="F1" s="22"/>
    </row>
    <row r="2" spans="1:6" ht="16" thickBot="1" x14ac:dyDescent="0.25">
      <c r="A2" s="23" t="s">
        <v>5064</v>
      </c>
      <c r="B2" s="23" t="s">
        <v>5321</v>
      </c>
      <c r="C2" s="23" t="s">
        <v>5048</v>
      </c>
      <c r="D2" s="23" t="s">
        <v>5065</v>
      </c>
      <c r="E2" s="23" t="s">
        <v>5322</v>
      </c>
      <c r="F2" s="23" t="s">
        <v>5323</v>
      </c>
    </row>
    <row r="3" spans="1:6" x14ac:dyDescent="0.2">
      <c r="A3" t="s">
        <v>5290</v>
      </c>
      <c r="B3">
        <v>10.290091053487799</v>
      </c>
      <c r="C3" t="s">
        <v>1969</v>
      </c>
      <c r="D3" t="s">
        <v>5069</v>
      </c>
      <c r="E3" s="42">
        <v>6.3681983722328099E-4</v>
      </c>
      <c r="F3" s="42">
        <v>3.8209190233396899E-3</v>
      </c>
    </row>
    <row r="4" spans="1:6" x14ac:dyDescent="0.2">
      <c r="A4" t="s">
        <v>5290</v>
      </c>
      <c r="B4">
        <v>5.1489487633136903</v>
      </c>
      <c r="C4" t="s">
        <v>5324</v>
      </c>
      <c r="D4" t="s">
        <v>5078</v>
      </c>
      <c r="E4" s="42">
        <v>3.9359813034316703E-3</v>
      </c>
      <c r="F4" s="42">
        <v>2.3615887820590001E-2</v>
      </c>
    </row>
    <row r="5" spans="1:6" x14ac:dyDescent="0.2">
      <c r="A5" t="s">
        <v>848</v>
      </c>
      <c r="B5">
        <v>2.2753716335125098</v>
      </c>
      <c r="C5" t="s">
        <v>1979</v>
      </c>
      <c r="D5" t="s">
        <v>5078</v>
      </c>
      <c r="E5" s="42">
        <v>1.1234122735318401E-2</v>
      </c>
      <c r="F5" s="42">
        <v>6.7404736411910401E-2</v>
      </c>
    </row>
    <row r="6" spans="1:6" x14ac:dyDescent="0.2">
      <c r="A6" t="s">
        <v>848</v>
      </c>
      <c r="B6">
        <v>3.1801309290778899</v>
      </c>
      <c r="C6" t="s">
        <v>5325</v>
      </c>
      <c r="D6" t="s">
        <v>5078</v>
      </c>
      <c r="E6" s="42">
        <v>1.25536607455117E-2</v>
      </c>
      <c r="F6" s="42">
        <v>7.5321964473070199E-2</v>
      </c>
    </row>
    <row r="7" spans="1:6" x14ac:dyDescent="0.2">
      <c r="A7" t="s">
        <v>5290</v>
      </c>
      <c r="B7">
        <v>10.7941680948033</v>
      </c>
      <c r="C7" t="s">
        <v>1979</v>
      </c>
      <c r="D7" t="s">
        <v>5069</v>
      </c>
      <c r="E7" s="42">
        <v>1.55684802169169E-2</v>
      </c>
      <c r="F7" s="42">
        <v>9.3410881301501603E-2</v>
      </c>
    </row>
    <row r="8" spans="1:6" x14ac:dyDescent="0.2">
      <c r="A8" t="s">
        <v>847</v>
      </c>
      <c r="B8">
        <v>3.7663872699352101</v>
      </c>
      <c r="C8" t="s">
        <v>1979</v>
      </c>
      <c r="D8" t="s">
        <v>5078</v>
      </c>
      <c r="E8" s="42">
        <v>2.2845577265467699E-2</v>
      </c>
      <c r="F8">
        <v>0.114227886327338</v>
      </c>
    </row>
    <row r="9" spans="1:6" x14ac:dyDescent="0.2">
      <c r="A9" t="s">
        <v>5290</v>
      </c>
      <c r="B9">
        <v>3.2237792200733599</v>
      </c>
      <c r="C9" t="s">
        <v>5324</v>
      </c>
      <c r="D9" t="s">
        <v>5069</v>
      </c>
      <c r="E9" s="42">
        <v>2.5868731047960399E-2</v>
      </c>
      <c r="F9">
        <v>0.15521238628776199</v>
      </c>
    </row>
    <row r="10" spans="1:6" x14ac:dyDescent="0.2">
      <c r="A10" t="s">
        <v>5290</v>
      </c>
      <c r="B10" s="1" t="s">
        <v>5326</v>
      </c>
      <c r="C10" t="s">
        <v>5327</v>
      </c>
      <c r="D10" t="s">
        <v>5078</v>
      </c>
      <c r="E10" s="42">
        <v>3.0769230769230799E-2</v>
      </c>
      <c r="F10">
        <v>0.18461538461538499</v>
      </c>
    </row>
    <row r="11" spans="1:6" x14ac:dyDescent="0.2">
      <c r="A11" t="s">
        <v>5290</v>
      </c>
      <c r="B11">
        <v>3.94746787003736</v>
      </c>
      <c r="C11" t="s">
        <v>1969</v>
      </c>
      <c r="D11" t="s">
        <v>5078</v>
      </c>
      <c r="E11" s="42">
        <v>3.13956665062756E-2</v>
      </c>
      <c r="F11">
        <v>0.18837399903765301</v>
      </c>
    </row>
    <row r="12" spans="1:6" x14ac:dyDescent="0.2">
      <c r="A12" t="s">
        <v>842</v>
      </c>
      <c r="B12">
        <v>10.090966589105999</v>
      </c>
      <c r="C12" t="s">
        <v>5327</v>
      </c>
      <c r="D12" t="s">
        <v>5069</v>
      </c>
      <c r="E12" s="42">
        <v>3.59782030686868E-2</v>
      </c>
      <c r="F12">
        <v>0.21586921841212101</v>
      </c>
    </row>
    <row r="13" spans="1:6" x14ac:dyDescent="0.2">
      <c r="A13" t="s">
        <v>5290</v>
      </c>
      <c r="B13">
        <v>5.8016745281958899</v>
      </c>
      <c r="C13" t="s">
        <v>5328</v>
      </c>
      <c r="D13" t="s">
        <v>5078</v>
      </c>
      <c r="E13" s="42">
        <v>3.8083638969587802E-2</v>
      </c>
      <c r="F13">
        <v>0.22850183381752701</v>
      </c>
    </row>
    <row r="14" spans="1:6" x14ac:dyDescent="0.2">
      <c r="A14" t="s">
        <v>847</v>
      </c>
      <c r="B14">
        <v>2.5274468418139202</v>
      </c>
      <c r="C14" t="s">
        <v>5325</v>
      </c>
      <c r="D14" t="s">
        <v>5078</v>
      </c>
      <c r="E14">
        <v>0.10673952064987401</v>
      </c>
      <c r="F14">
        <v>0.53369760324936999</v>
      </c>
    </row>
    <row r="15" spans="1:6" x14ac:dyDescent="0.2">
      <c r="A15" t="s">
        <v>5290</v>
      </c>
      <c r="B15">
        <v>9.3068413587466097</v>
      </c>
      <c r="C15" t="s">
        <v>5327</v>
      </c>
      <c r="D15" t="s">
        <v>5069</v>
      </c>
      <c r="E15">
        <v>0.141272717236473</v>
      </c>
      <c r="F15">
        <v>0.70636358618236395</v>
      </c>
    </row>
    <row r="16" spans="1:6" x14ac:dyDescent="0.2">
      <c r="A16" t="s">
        <v>5290</v>
      </c>
      <c r="B16">
        <v>3.0217009440955498</v>
      </c>
      <c r="C16" t="s">
        <v>1979</v>
      </c>
      <c r="D16" t="s">
        <v>5078</v>
      </c>
      <c r="E16">
        <v>0.17453416956795401</v>
      </c>
      <c r="F16">
        <v>0.69813667827181802</v>
      </c>
    </row>
    <row r="17" spans="1:6" x14ac:dyDescent="0.2">
      <c r="A17" t="s">
        <v>848</v>
      </c>
      <c r="B17">
        <v>1.3974663038133599</v>
      </c>
      <c r="C17" t="s">
        <v>1979</v>
      </c>
      <c r="D17" t="s">
        <v>5069</v>
      </c>
      <c r="E17">
        <v>0.187510033082225</v>
      </c>
      <c r="F17">
        <v>0.93755016541112302</v>
      </c>
    </row>
    <row r="18" spans="1:6" x14ac:dyDescent="0.2">
      <c r="A18" t="s">
        <v>5290</v>
      </c>
      <c r="B18">
        <v>3.15383318289628</v>
      </c>
      <c r="C18" t="s">
        <v>5328</v>
      </c>
      <c r="D18" t="s">
        <v>5069</v>
      </c>
      <c r="E18">
        <v>0.187535823961403</v>
      </c>
      <c r="F18">
        <v>1</v>
      </c>
    </row>
    <row r="19" spans="1:6" x14ac:dyDescent="0.2">
      <c r="A19" t="s">
        <v>842</v>
      </c>
      <c r="B19">
        <v>2.24914252643971</v>
      </c>
      <c r="C19" t="s">
        <v>1969</v>
      </c>
      <c r="D19" t="s">
        <v>5078</v>
      </c>
      <c r="E19">
        <v>0.21787969418821301</v>
      </c>
      <c r="F19">
        <v>1</v>
      </c>
    </row>
    <row r="20" spans="1:6" x14ac:dyDescent="0.2">
      <c r="A20" t="s">
        <v>849</v>
      </c>
      <c r="B20">
        <v>2.2577998141287901</v>
      </c>
      <c r="C20" t="s">
        <v>5324</v>
      </c>
      <c r="D20" t="s">
        <v>5078</v>
      </c>
      <c r="E20">
        <v>0.28739825213110398</v>
      </c>
      <c r="F20">
        <v>1</v>
      </c>
    </row>
    <row r="21" spans="1:6" x14ac:dyDescent="0.2">
      <c r="A21" t="s">
        <v>846</v>
      </c>
      <c r="B21">
        <v>5.3735924332846903</v>
      </c>
      <c r="C21" t="s">
        <v>5325</v>
      </c>
      <c r="D21" t="s">
        <v>5078</v>
      </c>
      <c r="E21">
        <v>0.29440389294403901</v>
      </c>
      <c r="F21">
        <v>1</v>
      </c>
    </row>
    <row r="22" spans="1:6" x14ac:dyDescent="0.2">
      <c r="A22" t="s">
        <v>849</v>
      </c>
      <c r="B22">
        <v>3.4111443374653398</v>
      </c>
      <c r="C22" t="s">
        <v>5328</v>
      </c>
      <c r="D22" t="s">
        <v>5078</v>
      </c>
      <c r="E22">
        <v>0.32290215662448302</v>
      </c>
      <c r="F22">
        <v>1</v>
      </c>
    </row>
    <row r="23" spans="1:6" x14ac:dyDescent="0.2">
      <c r="A23" t="s">
        <v>842</v>
      </c>
      <c r="B23">
        <v>1.82751010306124</v>
      </c>
      <c r="C23" t="s">
        <v>1969</v>
      </c>
      <c r="D23" t="s">
        <v>5069</v>
      </c>
      <c r="E23">
        <v>0.35583092732036697</v>
      </c>
      <c r="F23">
        <v>1</v>
      </c>
    </row>
    <row r="24" spans="1:6" x14ac:dyDescent="0.2">
      <c r="A24" t="s">
        <v>847</v>
      </c>
      <c r="B24">
        <v>1.29056246187944</v>
      </c>
      <c r="C24" t="s">
        <v>1979</v>
      </c>
      <c r="D24" t="s">
        <v>5069</v>
      </c>
      <c r="E24">
        <v>0.43693377334937</v>
      </c>
      <c r="F24">
        <v>1</v>
      </c>
    </row>
    <row r="25" spans="1:6" x14ac:dyDescent="0.2">
      <c r="A25" t="s">
        <v>846</v>
      </c>
      <c r="B25">
        <v>1.69646193678608</v>
      </c>
      <c r="C25" t="s">
        <v>1969</v>
      </c>
      <c r="D25" t="s">
        <v>5078</v>
      </c>
      <c r="E25">
        <v>0.51695349107157096</v>
      </c>
      <c r="F25">
        <v>1</v>
      </c>
    </row>
    <row r="26" spans="1:6" x14ac:dyDescent="0.2">
      <c r="A26" t="s">
        <v>846</v>
      </c>
      <c r="B26">
        <v>1.6253618673063099</v>
      </c>
      <c r="C26" t="s">
        <v>5324</v>
      </c>
      <c r="D26" t="s">
        <v>5069</v>
      </c>
      <c r="E26">
        <v>0.53110739914221095</v>
      </c>
      <c r="F26">
        <v>1</v>
      </c>
    </row>
    <row r="27" spans="1:6" x14ac:dyDescent="0.2">
      <c r="A27" t="s">
        <v>847</v>
      </c>
      <c r="B27">
        <v>1.47557880658639</v>
      </c>
      <c r="C27" t="s">
        <v>5328</v>
      </c>
      <c r="D27" t="s">
        <v>5069</v>
      </c>
      <c r="E27">
        <v>0.536982781397359</v>
      </c>
      <c r="F27">
        <v>1</v>
      </c>
    </row>
    <row r="28" spans="1:6" x14ac:dyDescent="0.2">
      <c r="A28" t="s">
        <v>847</v>
      </c>
      <c r="B28">
        <v>1.0981428824783901</v>
      </c>
      <c r="C28" t="s">
        <v>5325</v>
      </c>
      <c r="D28" t="s">
        <v>5069</v>
      </c>
      <c r="E28">
        <v>0.56008435748201002</v>
      </c>
      <c r="F28">
        <v>1</v>
      </c>
    </row>
    <row r="29" spans="1:6" x14ac:dyDescent="0.2">
      <c r="A29" t="s">
        <v>848</v>
      </c>
      <c r="B29">
        <v>0.97570647530169696</v>
      </c>
      <c r="C29" t="s">
        <v>1969</v>
      </c>
      <c r="D29" t="s">
        <v>5078</v>
      </c>
      <c r="E29">
        <v>0.59432990119619999</v>
      </c>
      <c r="F29">
        <v>1</v>
      </c>
    </row>
    <row r="30" spans="1:6" x14ac:dyDescent="0.2">
      <c r="A30" t="s">
        <v>848</v>
      </c>
      <c r="B30">
        <v>0.92822916180187698</v>
      </c>
      <c r="C30" t="s">
        <v>1969</v>
      </c>
      <c r="D30" t="s">
        <v>5069</v>
      </c>
      <c r="E30">
        <v>0.64773305169312501</v>
      </c>
      <c r="F30">
        <v>1</v>
      </c>
    </row>
    <row r="31" spans="1:6" x14ac:dyDescent="0.2">
      <c r="A31" t="s">
        <v>847</v>
      </c>
      <c r="B31">
        <v>0.64190753382865995</v>
      </c>
      <c r="C31" t="s">
        <v>5324</v>
      </c>
      <c r="D31" t="s">
        <v>5078</v>
      </c>
      <c r="E31">
        <v>0.79960379397155201</v>
      </c>
      <c r="F31">
        <v>1</v>
      </c>
    </row>
    <row r="32" spans="1:6" x14ac:dyDescent="0.2">
      <c r="A32" t="s">
        <v>849</v>
      </c>
      <c r="B32">
        <v>0.59497423292843299</v>
      </c>
      <c r="C32" t="s">
        <v>5324</v>
      </c>
      <c r="D32" t="s">
        <v>5069</v>
      </c>
      <c r="E32">
        <v>0.82209665866286197</v>
      </c>
      <c r="F32">
        <v>1</v>
      </c>
    </row>
    <row r="33" spans="1:6" x14ac:dyDescent="0.2">
      <c r="A33" t="s">
        <v>847</v>
      </c>
      <c r="B33">
        <v>0.47075508661756699</v>
      </c>
      <c r="C33" t="s">
        <v>5324</v>
      </c>
      <c r="D33" t="s">
        <v>5069</v>
      </c>
      <c r="E33">
        <v>0.88013782194512502</v>
      </c>
      <c r="F33">
        <v>1</v>
      </c>
    </row>
    <row r="34" spans="1:6" x14ac:dyDescent="0.2">
      <c r="A34" t="s">
        <v>847</v>
      </c>
      <c r="B34">
        <v>0.45593834889725698</v>
      </c>
      <c r="C34" t="s">
        <v>1969</v>
      </c>
      <c r="D34" t="s">
        <v>5069</v>
      </c>
      <c r="E34">
        <v>0.88727555023327898</v>
      </c>
      <c r="F34">
        <v>1</v>
      </c>
    </row>
    <row r="35" spans="1:6" x14ac:dyDescent="0.2">
      <c r="A35" t="s">
        <v>848</v>
      </c>
      <c r="B35">
        <v>0.41400226068384999</v>
      </c>
      <c r="C35" t="s">
        <v>5327</v>
      </c>
      <c r="D35" t="s">
        <v>5069</v>
      </c>
      <c r="E35">
        <v>0.90612246031888299</v>
      </c>
      <c r="F35">
        <v>1</v>
      </c>
    </row>
    <row r="36" spans="1:6" x14ac:dyDescent="0.2">
      <c r="A36" t="s">
        <v>848</v>
      </c>
      <c r="B36">
        <v>0.49190496118578497</v>
      </c>
      <c r="C36" t="s">
        <v>5328</v>
      </c>
      <c r="D36" t="s">
        <v>5078</v>
      </c>
      <c r="E36">
        <v>0.92086451406604497</v>
      </c>
      <c r="F36">
        <v>1</v>
      </c>
    </row>
    <row r="37" spans="1:6" x14ac:dyDescent="0.2">
      <c r="A37" t="s">
        <v>848</v>
      </c>
      <c r="B37">
        <v>0.54491508599574001</v>
      </c>
      <c r="C37" t="s">
        <v>5325</v>
      </c>
      <c r="D37" t="s">
        <v>5069</v>
      </c>
      <c r="E37">
        <v>0.92891723368899304</v>
      </c>
      <c r="F37">
        <v>1</v>
      </c>
    </row>
    <row r="38" spans="1:6" x14ac:dyDescent="0.2">
      <c r="A38" t="s">
        <v>849</v>
      </c>
      <c r="B38">
        <v>0.353500944968136</v>
      </c>
      <c r="C38" t="s">
        <v>1979</v>
      </c>
      <c r="D38" t="s">
        <v>5078</v>
      </c>
      <c r="E38">
        <v>0.93384065529692095</v>
      </c>
      <c r="F38">
        <v>1</v>
      </c>
    </row>
    <row r="39" spans="1:6" x14ac:dyDescent="0.2">
      <c r="A39" t="s">
        <v>847</v>
      </c>
      <c r="B39">
        <v>0.34540626100456001</v>
      </c>
      <c r="C39" t="s">
        <v>1969</v>
      </c>
      <c r="D39" t="s">
        <v>5078</v>
      </c>
      <c r="E39">
        <v>0.93918609949342802</v>
      </c>
      <c r="F39">
        <v>1</v>
      </c>
    </row>
    <row r="40" spans="1:6" x14ac:dyDescent="0.2">
      <c r="A40" t="s">
        <v>848</v>
      </c>
      <c r="B40">
        <v>0.44281627491484199</v>
      </c>
      <c r="C40" t="s">
        <v>5328</v>
      </c>
      <c r="D40" t="s">
        <v>5069</v>
      </c>
      <c r="E40">
        <v>0.94415853953973405</v>
      </c>
      <c r="F40">
        <v>1</v>
      </c>
    </row>
    <row r="41" spans="1:6" x14ac:dyDescent="0.2">
      <c r="A41" t="s">
        <v>849</v>
      </c>
      <c r="B41">
        <v>0.28031444304634501</v>
      </c>
      <c r="C41" t="s">
        <v>1979</v>
      </c>
      <c r="D41" t="s">
        <v>5069</v>
      </c>
      <c r="E41">
        <v>0.96222142154443002</v>
      </c>
      <c r="F41">
        <v>1</v>
      </c>
    </row>
    <row r="42" spans="1:6" x14ac:dyDescent="0.2">
      <c r="A42" t="s">
        <v>848</v>
      </c>
      <c r="B42">
        <v>0.38689692050054902</v>
      </c>
      <c r="C42" t="s">
        <v>5324</v>
      </c>
      <c r="D42" t="s">
        <v>5078</v>
      </c>
      <c r="E42">
        <v>0.98631320235111997</v>
      </c>
      <c r="F42">
        <v>1</v>
      </c>
    </row>
    <row r="43" spans="1:6" x14ac:dyDescent="0.2">
      <c r="A43" t="s">
        <v>848</v>
      </c>
      <c r="B43">
        <v>0.42078758421491302</v>
      </c>
      <c r="C43" t="s">
        <v>5324</v>
      </c>
      <c r="D43" t="s">
        <v>5069</v>
      </c>
      <c r="E43">
        <v>0.98796053386593197</v>
      </c>
      <c r="F43">
        <v>1</v>
      </c>
    </row>
    <row r="44" spans="1:6" x14ac:dyDescent="0.2">
      <c r="A44" t="s">
        <v>842</v>
      </c>
      <c r="B44">
        <v>0.26869965419002301</v>
      </c>
      <c r="C44" t="s">
        <v>1979</v>
      </c>
      <c r="D44" t="s">
        <v>5069</v>
      </c>
      <c r="E44">
        <v>0.98818756263718999</v>
      </c>
      <c r="F44">
        <v>1</v>
      </c>
    </row>
    <row r="45" spans="1:6" x14ac:dyDescent="0.2">
      <c r="A45" t="s">
        <v>842</v>
      </c>
      <c r="B45">
        <v>0.13726365321560699</v>
      </c>
      <c r="C45" t="s">
        <v>1979</v>
      </c>
      <c r="D45" t="s">
        <v>5078</v>
      </c>
      <c r="E45">
        <v>0.99807039285369703</v>
      </c>
      <c r="F45">
        <v>1</v>
      </c>
    </row>
    <row r="46" spans="1:6" x14ac:dyDescent="0.2">
      <c r="A46" t="s">
        <v>842</v>
      </c>
      <c r="B46">
        <v>0</v>
      </c>
      <c r="C46" t="s">
        <v>5325</v>
      </c>
      <c r="D46" t="s">
        <v>5078</v>
      </c>
      <c r="E46">
        <v>1</v>
      </c>
      <c r="F46">
        <v>1</v>
      </c>
    </row>
    <row r="47" spans="1:6" x14ac:dyDescent="0.2">
      <c r="A47" t="s">
        <v>849</v>
      </c>
      <c r="B47">
        <v>0</v>
      </c>
      <c r="C47" t="s">
        <v>5325</v>
      </c>
      <c r="D47" t="s">
        <v>5078</v>
      </c>
      <c r="E47">
        <v>1</v>
      </c>
      <c r="F47">
        <v>1</v>
      </c>
    </row>
    <row r="48" spans="1:6" x14ac:dyDescent="0.2">
      <c r="A48" t="s">
        <v>5290</v>
      </c>
      <c r="B48">
        <v>0</v>
      </c>
      <c r="C48" t="s">
        <v>5325</v>
      </c>
      <c r="D48" t="s">
        <v>5078</v>
      </c>
      <c r="E48">
        <v>1</v>
      </c>
      <c r="F48">
        <v>1</v>
      </c>
    </row>
    <row r="49" spans="1:6" x14ac:dyDescent="0.2">
      <c r="A49" t="s">
        <v>846</v>
      </c>
      <c r="B49">
        <v>0</v>
      </c>
      <c r="C49" t="s">
        <v>5325</v>
      </c>
      <c r="D49" t="s">
        <v>5069</v>
      </c>
      <c r="E49">
        <v>1</v>
      </c>
      <c r="F49">
        <v>1</v>
      </c>
    </row>
    <row r="50" spans="1:6" x14ac:dyDescent="0.2">
      <c r="A50" t="s">
        <v>842</v>
      </c>
      <c r="B50">
        <v>0</v>
      </c>
      <c r="C50" t="s">
        <v>5325</v>
      </c>
      <c r="D50" t="s">
        <v>5069</v>
      </c>
      <c r="E50">
        <v>1</v>
      </c>
      <c r="F50">
        <v>1</v>
      </c>
    </row>
    <row r="51" spans="1:6" x14ac:dyDescent="0.2">
      <c r="A51" t="s">
        <v>849</v>
      </c>
      <c r="B51">
        <v>0</v>
      </c>
      <c r="C51" t="s">
        <v>5325</v>
      </c>
      <c r="D51" t="s">
        <v>5069</v>
      </c>
      <c r="E51">
        <v>1</v>
      </c>
      <c r="F51">
        <v>1</v>
      </c>
    </row>
    <row r="52" spans="1:6" x14ac:dyDescent="0.2">
      <c r="A52" t="s">
        <v>5290</v>
      </c>
      <c r="B52">
        <v>0</v>
      </c>
      <c r="C52" t="s">
        <v>5325</v>
      </c>
      <c r="D52" t="s">
        <v>5069</v>
      </c>
      <c r="E52">
        <v>1</v>
      </c>
      <c r="F52">
        <v>1</v>
      </c>
    </row>
    <row r="53" spans="1:6" x14ac:dyDescent="0.2">
      <c r="A53" t="s">
        <v>847</v>
      </c>
      <c r="B53">
        <v>0</v>
      </c>
      <c r="C53" t="s">
        <v>5328</v>
      </c>
      <c r="D53" t="s">
        <v>5078</v>
      </c>
      <c r="E53">
        <v>1</v>
      </c>
      <c r="F53">
        <v>1</v>
      </c>
    </row>
    <row r="54" spans="1:6" x14ac:dyDescent="0.2">
      <c r="A54" t="s">
        <v>846</v>
      </c>
      <c r="B54">
        <v>0</v>
      </c>
      <c r="C54" t="s">
        <v>5328</v>
      </c>
      <c r="D54" t="s">
        <v>5078</v>
      </c>
      <c r="E54">
        <v>1</v>
      </c>
      <c r="F54">
        <v>1</v>
      </c>
    </row>
    <row r="55" spans="1:6" x14ac:dyDescent="0.2">
      <c r="A55" t="s">
        <v>842</v>
      </c>
      <c r="B55">
        <v>0</v>
      </c>
      <c r="C55" t="s">
        <v>5328</v>
      </c>
      <c r="D55" t="s">
        <v>5078</v>
      </c>
      <c r="E55">
        <v>1</v>
      </c>
      <c r="F55">
        <v>1</v>
      </c>
    </row>
    <row r="56" spans="1:6" x14ac:dyDescent="0.2">
      <c r="A56" t="s">
        <v>846</v>
      </c>
      <c r="B56">
        <v>0</v>
      </c>
      <c r="C56" t="s">
        <v>5328</v>
      </c>
      <c r="D56" t="s">
        <v>5069</v>
      </c>
      <c r="E56">
        <v>1</v>
      </c>
      <c r="F56">
        <v>1</v>
      </c>
    </row>
    <row r="57" spans="1:6" x14ac:dyDescent="0.2">
      <c r="A57" t="s">
        <v>842</v>
      </c>
      <c r="B57">
        <v>0</v>
      </c>
      <c r="C57" t="s">
        <v>5328</v>
      </c>
      <c r="D57" t="s">
        <v>5069</v>
      </c>
      <c r="E57">
        <v>1</v>
      </c>
      <c r="F57">
        <v>1</v>
      </c>
    </row>
    <row r="58" spans="1:6" x14ac:dyDescent="0.2">
      <c r="A58" t="s">
        <v>849</v>
      </c>
      <c r="B58">
        <v>0</v>
      </c>
      <c r="C58" t="s">
        <v>5328</v>
      </c>
      <c r="D58" t="s">
        <v>5069</v>
      </c>
      <c r="E58">
        <v>1</v>
      </c>
      <c r="F58">
        <v>1</v>
      </c>
    </row>
    <row r="59" spans="1:6" x14ac:dyDescent="0.2">
      <c r="A59" t="s">
        <v>846</v>
      </c>
      <c r="B59">
        <v>0</v>
      </c>
      <c r="C59" t="s">
        <v>5324</v>
      </c>
      <c r="D59" t="s">
        <v>5078</v>
      </c>
      <c r="E59">
        <v>1</v>
      </c>
      <c r="F59">
        <v>1</v>
      </c>
    </row>
    <row r="60" spans="1:6" x14ac:dyDescent="0.2">
      <c r="A60" t="s">
        <v>842</v>
      </c>
      <c r="B60">
        <v>0</v>
      </c>
      <c r="C60" t="s">
        <v>5324</v>
      </c>
      <c r="D60" t="s">
        <v>5078</v>
      </c>
      <c r="E60">
        <v>1</v>
      </c>
      <c r="F60">
        <v>1</v>
      </c>
    </row>
    <row r="61" spans="1:6" x14ac:dyDescent="0.2">
      <c r="A61" t="s">
        <v>842</v>
      </c>
      <c r="B61">
        <v>0</v>
      </c>
      <c r="C61" t="s">
        <v>5324</v>
      </c>
      <c r="D61" t="s">
        <v>5069</v>
      </c>
      <c r="E61">
        <v>1</v>
      </c>
      <c r="F61">
        <v>1</v>
      </c>
    </row>
    <row r="62" spans="1:6" x14ac:dyDescent="0.2">
      <c r="A62" t="s">
        <v>849</v>
      </c>
      <c r="B62">
        <v>0</v>
      </c>
      <c r="C62" t="s">
        <v>1969</v>
      </c>
      <c r="D62" t="s">
        <v>5078</v>
      </c>
      <c r="E62">
        <v>1</v>
      </c>
      <c r="F62">
        <v>1</v>
      </c>
    </row>
    <row r="63" spans="1:6" x14ac:dyDescent="0.2">
      <c r="A63" t="s">
        <v>846</v>
      </c>
      <c r="B63">
        <v>0</v>
      </c>
      <c r="C63" t="s">
        <v>1969</v>
      </c>
      <c r="D63" t="s">
        <v>5069</v>
      </c>
      <c r="E63">
        <v>1</v>
      </c>
      <c r="F63">
        <v>1</v>
      </c>
    </row>
    <row r="64" spans="1:6" x14ac:dyDescent="0.2">
      <c r="A64" t="s">
        <v>849</v>
      </c>
      <c r="B64">
        <v>0</v>
      </c>
      <c r="C64" t="s">
        <v>1969</v>
      </c>
      <c r="D64" t="s">
        <v>5069</v>
      </c>
      <c r="E64">
        <v>1</v>
      </c>
      <c r="F64">
        <v>1</v>
      </c>
    </row>
    <row r="65" spans="1:6" x14ac:dyDescent="0.2">
      <c r="A65" t="s">
        <v>847</v>
      </c>
      <c r="B65">
        <v>0</v>
      </c>
      <c r="C65" t="s">
        <v>5327</v>
      </c>
      <c r="D65" t="s">
        <v>5078</v>
      </c>
      <c r="E65">
        <v>1</v>
      </c>
      <c r="F65">
        <v>1</v>
      </c>
    </row>
    <row r="66" spans="1:6" x14ac:dyDescent="0.2">
      <c r="A66" t="s">
        <v>846</v>
      </c>
      <c r="B66">
        <v>0</v>
      </c>
      <c r="C66" t="s">
        <v>5327</v>
      </c>
      <c r="D66" t="s">
        <v>5078</v>
      </c>
      <c r="E66">
        <v>1</v>
      </c>
      <c r="F66">
        <v>1</v>
      </c>
    </row>
    <row r="67" spans="1:6" x14ac:dyDescent="0.2">
      <c r="A67" t="s">
        <v>848</v>
      </c>
      <c r="B67">
        <v>0</v>
      </c>
      <c r="C67" t="s">
        <v>5327</v>
      </c>
      <c r="D67" t="s">
        <v>5078</v>
      </c>
      <c r="E67">
        <v>1</v>
      </c>
      <c r="F67">
        <v>1</v>
      </c>
    </row>
    <row r="68" spans="1:6" x14ac:dyDescent="0.2">
      <c r="A68" t="s">
        <v>842</v>
      </c>
      <c r="B68">
        <v>0</v>
      </c>
      <c r="C68" t="s">
        <v>5327</v>
      </c>
      <c r="D68" t="s">
        <v>5078</v>
      </c>
      <c r="E68">
        <v>1</v>
      </c>
      <c r="F68">
        <v>1</v>
      </c>
    </row>
    <row r="69" spans="1:6" x14ac:dyDescent="0.2">
      <c r="A69" t="s">
        <v>849</v>
      </c>
      <c r="B69">
        <v>0</v>
      </c>
      <c r="C69" t="s">
        <v>5327</v>
      </c>
      <c r="D69" t="s">
        <v>5078</v>
      </c>
      <c r="E69">
        <v>1</v>
      </c>
      <c r="F69">
        <v>1</v>
      </c>
    </row>
    <row r="70" spans="1:6" x14ac:dyDescent="0.2">
      <c r="A70" t="s">
        <v>847</v>
      </c>
      <c r="B70">
        <v>0</v>
      </c>
      <c r="C70" t="s">
        <v>5327</v>
      </c>
      <c r="D70" t="s">
        <v>5069</v>
      </c>
      <c r="E70">
        <v>1</v>
      </c>
      <c r="F70">
        <v>1</v>
      </c>
    </row>
    <row r="71" spans="1:6" x14ac:dyDescent="0.2">
      <c r="A71" t="s">
        <v>846</v>
      </c>
      <c r="B71">
        <v>0</v>
      </c>
      <c r="C71" t="s">
        <v>5327</v>
      </c>
      <c r="D71" t="s">
        <v>5069</v>
      </c>
      <c r="E71">
        <v>1</v>
      </c>
      <c r="F71">
        <v>1</v>
      </c>
    </row>
    <row r="72" spans="1:6" x14ac:dyDescent="0.2">
      <c r="A72" t="s">
        <v>849</v>
      </c>
      <c r="B72">
        <v>0</v>
      </c>
      <c r="C72" t="s">
        <v>5327</v>
      </c>
      <c r="D72" t="s">
        <v>5069</v>
      </c>
      <c r="E72">
        <v>1</v>
      </c>
      <c r="F72">
        <v>1</v>
      </c>
    </row>
    <row r="73" spans="1:6" x14ac:dyDescent="0.2">
      <c r="A73" t="s">
        <v>846</v>
      </c>
      <c r="B73">
        <v>0</v>
      </c>
      <c r="C73" t="s">
        <v>1979</v>
      </c>
      <c r="D73" t="s">
        <v>5078</v>
      </c>
      <c r="E73">
        <v>1</v>
      </c>
      <c r="F73">
        <v>1</v>
      </c>
    </row>
    <row r="74" spans="1:6" ht="16" thickBot="1" x14ac:dyDescent="0.25">
      <c r="A74" s="2" t="s">
        <v>846</v>
      </c>
      <c r="B74" s="2">
        <v>0</v>
      </c>
      <c r="C74" s="2" t="s">
        <v>1979</v>
      </c>
      <c r="D74" s="2" t="s">
        <v>5069</v>
      </c>
      <c r="E74" s="2">
        <v>1</v>
      </c>
      <c r="F74" s="2">
        <v>1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Lin-Lin Xu</cp:lastModifiedBy>
  <dcterms:created xsi:type="dcterms:W3CDTF">2024-07-08T16:04:00Z</dcterms:created>
  <dcterms:modified xsi:type="dcterms:W3CDTF">2025-04-22T12:1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723</vt:lpwstr>
  </property>
</Properties>
</file>